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722"/>
  <workbookPr date1904="1" showInkAnnotation="0" autoCompressPictures="0"/>
  <bookViews>
    <workbookView xWindow="53700" yWindow="1080" windowWidth="25600" windowHeight="19020" tabRatio="500"/>
  </bookViews>
  <sheets>
    <sheet name="geneatlas_MOE430_20090327_norm_" sheetId="1" r:id="rId1"/>
  </sheets>
  <definedNames>
    <definedName name="_xlnm._FilterDatabase" localSheetId="0" hidden="1">geneatlas_MOE430_20090327_norm_!$A$2:$CS$455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51" uniqueCount="551">
  <si>
    <t>mega_erythrocyte_progenitor</t>
  </si>
  <si>
    <t>follicular_B.cells</t>
  </si>
  <si>
    <t>stem_cells__HSC</t>
  </si>
  <si>
    <t>common_myeloid_progenitor</t>
  </si>
  <si>
    <t>granulo_mono_progenitor</t>
  </si>
  <si>
    <t>thymocyte_DP_CD4.CD8.</t>
  </si>
  <si>
    <t>thymocyte_SP_CD8.</t>
  </si>
  <si>
    <t>B.cells_GL7_negative_KLH</t>
  </si>
  <si>
    <t>B.cells_GL7_positive_Alum</t>
  </si>
  <si>
    <t>B.cells_GL7_negative_Alum</t>
  </si>
  <si>
    <t>B.cells_GL7_positive_KLH</t>
  </si>
  <si>
    <t>B.cells_marginal_zone</t>
  </si>
  <si>
    <t>T.cells_foxP3.</t>
  </si>
  <si>
    <t>T.cells_CD4.</t>
  </si>
  <si>
    <t>T.cells_CD8.</t>
  </si>
  <si>
    <t>NK_cells</t>
  </si>
  <si>
    <t>thymocyte_SP_CD4.</t>
  </si>
  <si>
    <t>mast_cells_IgE</t>
  </si>
  <si>
    <t>mast_cells_IgE.antigen_6hr</t>
  </si>
  <si>
    <t>granulocytes_mac1.gr1.</t>
  </si>
  <si>
    <t>dendritic_plasmacytoid_B220.</t>
  </si>
  <si>
    <t>dendritic_cells_lymphoid_CD8a.</t>
  </si>
  <si>
    <t>dendritic_cells_myeloid_CD8a.</t>
  </si>
  <si>
    <t>macrophage_peri_LPS_thio_0hrs</t>
  </si>
  <si>
    <t>microglia</t>
  </si>
  <si>
    <t>macrophage_bone_marrow_2hr_LPS</t>
  </si>
  <si>
    <t>macrophage_bone_marrow_0hr</t>
  </si>
  <si>
    <t>osteoclasts</t>
  </si>
  <si>
    <t>Baf3</t>
  </si>
  <si>
    <t>RAW_264_7</t>
  </si>
  <si>
    <t>bone_marrow</t>
  </si>
  <si>
    <t>mast_cells</t>
  </si>
  <si>
    <t>macrophage_bone_marrow_24h_LPS</t>
  </si>
  <si>
    <t>macrophage_bone_marrow_6hr_LPS</t>
  </si>
  <si>
    <t>macrophage_peri_LPS_thio_1hrs</t>
  </si>
  <si>
    <t>macrophage_peri_LPS_thio_7hrs</t>
  </si>
  <si>
    <t>bone</t>
  </si>
  <si>
    <t>mast_cells_IgE.antigen_1hr</t>
  </si>
  <si>
    <t>lymph_nodes</t>
  </si>
  <si>
    <t>spleen</t>
  </si>
  <si>
    <t>embryonic_stem_line_Bruce4_p13</t>
  </si>
  <si>
    <t>embryonic_stem_line_V26_2_p16</t>
  </si>
  <si>
    <t>min6</t>
  </si>
  <si>
    <t>neuro2a</t>
  </si>
  <si>
    <t>osteoblast_day14</t>
  </si>
  <si>
    <t>osteoblast_day21</t>
  </si>
  <si>
    <t>mIMCD.3</t>
  </si>
  <si>
    <t>C2C12</t>
  </si>
  <si>
    <t>nih_3T3</t>
  </si>
  <si>
    <t>MEF</t>
  </si>
  <si>
    <t>osteoblast_day5</t>
  </si>
  <si>
    <t>X3T3.L1</t>
  </si>
  <si>
    <t>C3H_10T1_2</t>
  </si>
  <si>
    <t>liver</t>
  </si>
  <si>
    <t>intestine_small</t>
  </si>
  <si>
    <t>mammary_gland__lact</t>
  </si>
  <si>
    <t>epidermis</t>
  </si>
  <si>
    <t>umbilical_cord</t>
  </si>
  <si>
    <t>lung</t>
  </si>
  <si>
    <t>uterus</t>
  </si>
  <si>
    <t>placenta</t>
  </si>
  <si>
    <t>bladder</t>
  </si>
  <si>
    <t>ovary</t>
  </si>
  <si>
    <t>adipose_brown</t>
  </si>
  <si>
    <t>mammary_gland_non.lactating</t>
  </si>
  <si>
    <t>heart</t>
  </si>
  <si>
    <t>skeletal_muscle</t>
  </si>
  <si>
    <t>intestine_large</t>
  </si>
  <si>
    <t>prostate</t>
  </si>
  <si>
    <t>adipose_white</t>
  </si>
  <si>
    <t>stomach</t>
  </si>
  <si>
    <t>adrenal_gland</t>
  </si>
  <si>
    <t>kidney</t>
  </si>
  <si>
    <t>pituitary</t>
  </si>
  <si>
    <t>dorsal_root_ganglia</t>
  </si>
  <si>
    <t>cerebellum</t>
  </si>
  <si>
    <t>spinal_cord</t>
  </si>
  <si>
    <t>olfactory_bulb</t>
  </si>
  <si>
    <t>cerebral_cortex</t>
  </si>
  <si>
    <t>cerebral_cortex_prefrontal</t>
  </si>
  <si>
    <t>dorsal_striatum</t>
  </si>
  <si>
    <t>nucleus_accumbens</t>
  </si>
  <si>
    <t>hippocampus</t>
  </si>
  <si>
    <t>amygdala</t>
  </si>
  <si>
    <t>hypothalamus</t>
  </si>
  <si>
    <t>pancreas</t>
  </si>
  <si>
    <t>lacrimal_gland</t>
  </si>
  <si>
    <t>salivary_gland</t>
  </si>
  <si>
    <t>testis</t>
  </si>
  <si>
    <t>lens</t>
  </si>
  <si>
    <t>retina</t>
  </si>
  <si>
    <t>retinal_pigment_epithelium</t>
  </si>
  <si>
    <t>cornea</t>
  </si>
  <si>
    <t>eyecup</t>
  </si>
  <si>
    <t>ciliary_bodies</t>
  </si>
  <si>
    <t>iris</t>
  </si>
  <si>
    <t>SMC5</t>
  </si>
  <si>
    <t>RFA2</t>
  </si>
  <si>
    <t>PAXI1</t>
  </si>
  <si>
    <t>SPIB</t>
  </si>
  <si>
    <t>BRCA1</t>
  </si>
  <si>
    <t>PAX5</t>
  </si>
  <si>
    <t>CHD1</t>
  </si>
  <si>
    <t>PO2F2</t>
  </si>
  <si>
    <t>GATA3</t>
  </si>
  <si>
    <t>FOXP3</t>
  </si>
  <si>
    <t>FOXO1</t>
  </si>
  <si>
    <t>ASCL2</t>
  </si>
  <si>
    <t>MAF</t>
  </si>
  <si>
    <t>STAT4</t>
  </si>
  <si>
    <t>STAT3</t>
  </si>
  <si>
    <t>IKZF1</t>
  </si>
  <si>
    <t>IRF4</t>
  </si>
  <si>
    <t>BATF</t>
  </si>
  <si>
    <t>PEBB</t>
  </si>
  <si>
    <t>ELF1</t>
  </si>
  <si>
    <t>RORG</t>
  </si>
  <si>
    <t>ETS1</t>
  </si>
  <si>
    <t>RUNX3</t>
  </si>
  <si>
    <t>RCOR1</t>
  </si>
  <si>
    <t>ZKSC1</t>
  </si>
  <si>
    <t>TBX21</t>
  </si>
  <si>
    <t>STA5B</t>
  </si>
  <si>
    <t>BACH2</t>
  </si>
  <si>
    <t>MAFF</t>
  </si>
  <si>
    <t>STAT2</t>
  </si>
  <si>
    <t>STAT1</t>
  </si>
  <si>
    <t>IRF1</t>
  </si>
  <si>
    <t>STAT6</t>
  </si>
  <si>
    <t>NFAC2</t>
  </si>
  <si>
    <t>JUNB</t>
  </si>
  <si>
    <t>IRF2</t>
  </si>
  <si>
    <t>HXA9</t>
  </si>
  <si>
    <t>IRF8</t>
  </si>
  <si>
    <t>REL</t>
  </si>
  <si>
    <t>RELB</t>
  </si>
  <si>
    <t>NFKB1</t>
  </si>
  <si>
    <t>LMNB1</t>
  </si>
  <si>
    <t>SUV91</t>
  </si>
  <si>
    <t>SUV92</t>
  </si>
  <si>
    <t>STA5A</t>
  </si>
  <si>
    <t>NR1H2</t>
  </si>
  <si>
    <t>MAFK</t>
  </si>
  <si>
    <t>NFE2</t>
  </si>
  <si>
    <t>NCOR1</t>
  </si>
  <si>
    <t>CEBPA</t>
  </si>
  <si>
    <t>NR1D2</t>
  </si>
  <si>
    <t>NCOR2</t>
  </si>
  <si>
    <t>CEBPB</t>
  </si>
  <si>
    <t>BCL6</t>
  </si>
  <si>
    <t>TEAD2</t>
  </si>
  <si>
    <t>TLE3</t>
  </si>
  <si>
    <t>TLE4</t>
  </si>
  <si>
    <t>TLE1</t>
  </si>
  <si>
    <t>TLE2</t>
  </si>
  <si>
    <t>SPT5H</t>
  </si>
  <si>
    <t>HCFC1</t>
  </si>
  <si>
    <t>MXI1</t>
  </si>
  <si>
    <t>KLF1</t>
  </si>
  <si>
    <t>CBX8</t>
  </si>
  <si>
    <t>GABPA</t>
  </si>
  <si>
    <t>KAT2A</t>
  </si>
  <si>
    <t>TYY1</t>
  </si>
  <si>
    <t>ETS2</t>
  </si>
  <si>
    <t>SOX4</t>
  </si>
  <si>
    <t>FLI1</t>
  </si>
  <si>
    <t>TCF7</t>
  </si>
  <si>
    <t>HIF1A</t>
  </si>
  <si>
    <t>ERG</t>
  </si>
  <si>
    <t>EP300</t>
  </si>
  <si>
    <t>ETV6</t>
  </si>
  <si>
    <t>ASH2L</t>
  </si>
  <si>
    <t>NELFE</t>
  </si>
  <si>
    <t>ZMIZ1</t>
  </si>
  <si>
    <t>TFAP4</t>
  </si>
  <si>
    <t>NIPBL</t>
  </si>
  <si>
    <t>MAZ</t>
  </si>
  <si>
    <t>EGR2</t>
  </si>
  <si>
    <t>GFI1</t>
  </si>
  <si>
    <t>AICDA</t>
  </si>
  <si>
    <t>CHD2</t>
  </si>
  <si>
    <t>RUNX1</t>
  </si>
  <si>
    <t>TGIF1</t>
  </si>
  <si>
    <t>HXB4</t>
  </si>
  <si>
    <t>ASXL1</t>
  </si>
  <si>
    <t>USF2</t>
  </si>
  <si>
    <t>BAP1</t>
  </si>
  <si>
    <t>CBX5</t>
  </si>
  <si>
    <t>TWST1</t>
  </si>
  <si>
    <t>BRDT</t>
  </si>
  <si>
    <t>HSF2</t>
  </si>
  <si>
    <t>RB</t>
  </si>
  <si>
    <t>SRSF1</t>
  </si>
  <si>
    <t>LYL1</t>
  </si>
  <si>
    <t>MITF</t>
  </si>
  <si>
    <t>GATA2</t>
  </si>
  <si>
    <t>RBTN2</t>
  </si>
  <si>
    <t>MYB</t>
  </si>
  <si>
    <t>GATA1</t>
  </si>
  <si>
    <t>TAL1</t>
  </si>
  <si>
    <t>GRIP1</t>
  </si>
  <si>
    <t>SPI1</t>
  </si>
  <si>
    <t>TF65</t>
  </si>
  <si>
    <t>IRF3</t>
  </si>
  <si>
    <t>ATF3</t>
  </si>
  <si>
    <t>OGT1</t>
  </si>
  <si>
    <t>EGR1</t>
  </si>
  <si>
    <t>ETV2</t>
  </si>
  <si>
    <t>IKZF3</t>
  </si>
  <si>
    <t>MEIS1</t>
  </si>
  <si>
    <t>JUND</t>
  </si>
  <si>
    <t>JUN</t>
  </si>
  <si>
    <t>FOSL2</t>
  </si>
  <si>
    <t>GFI1B</t>
  </si>
  <si>
    <t>E2F1</t>
  </si>
  <si>
    <t>ZFP384</t>
  </si>
  <si>
    <t>CBX1</t>
  </si>
  <si>
    <t>ZFP57</t>
  </si>
  <si>
    <t>LHX2</t>
  </si>
  <si>
    <t>MYF5</t>
  </si>
  <si>
    <t>PSB1</t>
  </si>
  <si>
    <t>SNAI1</t>
  </si>
  <si>
    <t>REST</t>
  </si>
  <si>
    <t>RCOR3</t>
  </si>
  <si>
    <t>FIZ1</t>
  </si>
  <si>
    <t>CNOT3</t>
  </si>
  <si>
    <t>PARP1</t>
  </si>
  <si>
    <t>JHD2C</t>
  </si>
  <si>
    <t>PSIP1</t>
  </si>
  <si>
    <t>NCOA1</t>
  </si>
  <si>
    <t>DMRT1</t>
  </si>
  <si>
    <t>PAX3</t>
  </si>
  <si>
    <t>PHX2A</t>
  </si>
  <si>
    <t>MYT1L</t>
  </si>
  <si>
    <t>LHX3</t>
  </si>
  <si>
    <t>ISL1</t>
  </si>
  <si>
    <t>GLI1</t>
  </si>
  <si>
    <t>HXC9</t>
  </si>
  <si>
    <t>TOP2B</t>
  </si>
  <si>
    <t>RING2</t>
  </si>
  <si>
    <t>PO3F2</t>
  </si>
  <si>
    <t>EHF</t>
  </si>
  <si>
    <t>HELLS</t>
  </si>
  <si>
    <t>GRHL3</t>
  </si>
  <si>
    <t>RFX6</t>
  </si>
  <si>
    <t>NPAS4</t>
  </si>
  <si>
    <t>SOX6</t>
  </si>
  <si>
    <t>GM6871</t>
  </si>
  <si>
    <t>SCML2</t>
  </si>
  <si>
    <t>PHC1</t>
  </si>
  <si>
    <t>EED</t>
  </si>
  <si>
    <t>CBX7</t>
  </si>
  <si>
    <t>MTF2</t>
  </si>
  <si>
    <t>PHF19</t>
  </si>
  <si>
    <t>JARD2</t>
  </si>
  <si>
    <t>BMI1</t>
  </si>
  <si>
    <t>EZH1</t>
  </si>
  <si>
    <t>EZH2</t>
  </si>
  <si>
    <t>SUZ12</t>
  </si>
  <si>
    <t>HXA2</t>
  </si>
  <si>
    <t>NFIC</t>
  </si>
  <si>
    <t>H2B1A</t>
  </si>
  <si>
    <t>DNM3L</t>
  </si>
  <si>
    <t>DNM3A</t>
  </si>
  <si>
    <t>SMRC2</t>
  </si>
  <si>
    <t>HAND2</t>
  </si>
  <si>
    <t>ARX</t>
  </si>
  <si>
    <t>NR0B1</t>
  </si>
  <si>
    <t>HDAC2</t>
  </si>
  <si>
    <t>NACC1</t>
  </si>
  <si>
    <t>ZIC3</t>
  </si>
  <si>
    <t>SMAD2</t>
  </si>
  <si>
    <t>MSGN1</t>
  </si>
  <si>
    <t>NCOA3</t>
  </si>
  <si>
    <t>SP16H</t>
  </si>
  <si>
    <t>PAX7</t>
  </si>
  <si>
    <t>SOX9</t>
  </si>
  <si>
    <t>SIX2</t>
  </si>
  <si>
    <t>PITX1</t>
  </si>
  <si>
    <t>GLI3</t>
  </si>
  <si>
    <t>MEF2A</t>
  </si>
  <si>
    <t>HTF4</t>
  </si>
  <si>
    <t>HAND1</t>
  </si>
  <si>
    <t>STAG2</t>
  </si>
  <si>
    <t>SIX1</t>
  </si>
  <si>
    <t>STAG1</t>
  </si>
  <si>
    <t>RCOR2</t>
  </si>
  <si>
    <t>PTF1A</t>
  </si>
  <si>
    <t>PRDM9</t>
  </si>
  <si>
    <t>MECP2</t>
  </si>
  <si>
    <t>MBD2</t>
  </si>
  <si>
    <t>SRBP1</t>
  </si>
  <si>
    <t>EHMT2</t>
  </si>
  <si>
    <t>ASCL1</t>
  </si>
  <si>
    <t>OLIG2</t>
  </si>
  <si>
    <t>RYBP</t>
  </si>
  <si>
    <t>TET1</t>
  </si>
  <si>
    <t>ATOH1</t>
  </si>
  <si>
    <t>WT1</t>
  </si>
  <si>
    <t>SMC1A</t>
  </si>
  <si>
    <t>MBD1</t>
  </si>
  <si>
    <t>BRAC</t>
  </si>
  <si>
    <t>UTF1</t>
  </si>
  <si>
    <t>TOP2A</t>
  </si>
  <si>
    <t>TF2L1</t>
  </si>
  <si>
    <t>P53</t>
  </si>
  <si>
    <t>PRD14</t>
  </si>
  <si>
    <t>ZIC2</t>
  </si>
  <si>
    <t>MBD3</t>
  </si>
  <si>
    <t>PWP1</t>
  </si>
  <si>
    <t>ERR2</t>
  </si>
  <si>
    <t>MBD4</t>
  </si>
  <si>
    <t>DNM3B</t>
  </si>
  <si>
    <t>CRY1</t>
  </si>
  <si>
    <t>PER2</t>
  </si>
  <si>
    <t>CRY2</t>
  </si>
  <si>
    <t>PER1</t>
  </si>
  <si>
    <t>BMAL1</t>
  </si>
  <si>
    <t>CLOCK</t>
  </si>
  <si>
    <t>HDAC3</t>
  </si>
  <si>
    <t>RORA</t>
  </si>
  <si>
    <t>NCOA2</t>
  </si>
  <si>
    <t>RXRA</t>
  </si>
  <si>
    <t>THB</t>
  </si>
  <si>
    <t>GCR</t>
  </si>
  <si>
    <t>PPARA</t>
  </si>
  <si>
    <t>NR1D1</t>
  </si>
  <si>
    <t>HNF4A</t>
  </si>
  <si>
    <t>PRGC1</t>
  </si>
  <si>
    <t>ERR1</t>
  </si>
  <si>
    <t>NFIL3</t>
  </si>
  <si>
    <t>NPAS2</t>
  </si>
  <si>
    <t>PRD16</t>
  </si>
  <si>
    <t>ANDR</t>
  </si>
  <si>
    <t>GRHL2</t>
  </si>
  <si>
    <t>NKX31</t>
  </si>
  <si>
    <t>FOXA1</t>
  </si>
  <si>
    <t>RBPJL</t>
  </si>
  <si>
    <t>GATA6</t>
  </si>
  <si>
    <t>NR5A2</t>
  </si>
  <si>
    <t>CDX2</t>
  </si>
  <si>
    <t>FOXA2</t>
  </si>
  <si>
    <t>AP2A</t>
  </si>
  <si>
    <t>YAP1</t>
  </si>
  <si>
    <t>RAD51</t>
  </si>
  <si>
    <t>TEAD4</t>
  </si>
  <si>
    <t>PBX1</t>
  </si>
  <si>
    <t>KMT2D</t>
  </si>
  <si>
    <t>CEBPD</t>
  </si>
  <si>
    <t>TEAD1</t>
  </si>
  <si>
    <t>DDIT3</t>
  </si>
  <si>
    <t>HEXI1</t>
  </si>
  <si>
    <t>ATF7</t>
  </si>
  <si>
    <t>MED1</t>
  </si>
  <si>
    <t>ATF2</t>
  </si>
  <si>
    <t>NKX32</t>
  </si>
  <si>
    <t>NR6A1</t>
  </si>
  <si>
    <t>EOMES</t>
  </si>
  <si>
    <t>ELF5</t>
  </si>
  <si>
    <t>NFIB</t>
  </si>
  <si>
    <t>PRGR</t>
  </si>
  <si>
    <t>NKX21</t>
  </si>
  <si>
    <t>FOXL2</t>
  </si>
  <si>
    <t>TF2B</t>
  </si>
  <si>
    <t>CBP</t>
  </si>
  <si>
    <t>PPARG</t>
  </si>
  <si>
    <t>NFAC1</t>
  </si>
  <si>
    <t>FOSL1</t>
  </si>
  <si>
    <t>MSX1</t>
  </si>
  <si>
    <t>SMAD5</t>
  </si>
  <si>
    <t>AHR</t>
  </si>
  <si>
    <t>ZC11A</t>
  </si>
  <si>
    <t>THA</t>
  </si>
  <si>
    <t>PRDM1</t>
  </si>
  <si>
    <t>SMAD4</t>
  </si>
  <si>
    <t>ESR1</t>
  </si>
  <si>
    <t>NOTC1</t>
  </si>
  <si>
    <t>NBN</t>
  </si>
  <si>
    <t>CTCF</t>
  </si>
  <si>
    <t>RAD21</t>
  </si>
  <si>
    <t>SMC3</t>
  </si>
  <si>
    <t>SMCA4</t>
  </si>
  <si>
    <t>MYOD1</t>
  </si>
  <si>
    <t>TBX3</t>
  </si>
  <si>
    <t>MYOG</t>
  </si>
  <si>
    <t>NDF2</t>
  </si>
  <si>
    <t>TBX20</t>
  </si>
  <si>
    <t>NKX25</t>
  </si>
  <si>
    <t>KLF5</t>
  </si>
  <si>
    <t>KLF4</t>
  </si>
  <si>
    <t>SALL4</t>
  </si>
  <si>
    <t>CHD4</t>
  </si>
  <si>
    <t>AP2C</t>
  </si>
  <si>
    <t>GATA4</t>
  </si>
  <si>
    <t>PITX2</t>
  </si>
  <si>
    <t>TBX5</t>
  </si>
  <si>
    <t>TAF3</t>
  </si>
  <si>
    <t>NELFA</t>
  </si>
  <si>
    <t>E2F2</t>
  </si>
  <si>
    <t>CSN1</t>
  </si>
  <si>
    <t>WDR5</t>
  </si>
  <si>
    <t>SIR6</t>
  </si>
  <si>
    <t>RBP2</t>
  </si>
  <si>
    <t>KDM6A</t>
  </si>
  <si>
    <t>CCND1</t>
  </si>
  <si>
    <t>KDM6B</t>
  </si>
  <si>
    <t>ARI3A</t>
  </si>
  <si>
    <t>EP400</t>
  </si>
  <si>
    <t>OTX2</t>
  </si>
  <si>
    <t>PO5F1</t>
  </si>
  <si>
    <t>NANOG</t>
  </si>
  <si>
    <t>CTNB1</t>
  </si>
  <si>
    <t>SOX17</t>
  </si>
  <si>
    <t>SOX2</t>
  </si>
  <si>
    <t>CNDH2</t>
  </si>
  <si>
    <t>ELL2</t>
  </si>
  <si>
    <t>AFF4</t>
  </si>
  <si>
    <t>ELL3</t>
  </si>
  <si>
    <t>SOX3</t>
  </si>
  <si>
    <t>KLF2</t>
  </si>
  <si>
    <t>MED12</t>
  </si>
  <si>
    <t>ZN281</t>
  </si>
  <si>
    <t>SOX11</t>
  </si>
  <si>
    <t>HIRA</t>
  </si>
  <si>
    <t>CHD7</t>
  </si>
  <si>
    <t>PRDM4</t>
  </si>
  <si>
    <t>SRSF2</t>
  </si>
  <si>
    <t>NKX61</t>
  </si>
  <si>
    <t>PIT1</t>
  </si>
  <si>
    <t>TBX19</t>
  </si>
  <si>
    <t>PKNX2</t>
  </si>
  <si>
    <t>FOS</t>
  </si>
  <si>
    <t>CRX</t>
  </si>
  <si>
    <t>RARG</t>
  </si>
  <si>
    <t>ELL</t>
  </si>
  <si>
    <t>HDAC1</t>
  </si>
  <si>
    <t>SUH</t>
  </si>
  <si>
    <t>MSL2</t>
  </si>
  <si>
    <t>RBBP5</t>
  </si>
  <si>
    <t>PO3F1</t>
  </si>
  <si>
    <t>TAF9B</t>
  </si>
  <si>
    <t>FEZF2</t>
  </si>
  <si>
    <t>KDM4C</t>
  </si>
  <si>
    <t>KMT2B</t>
  </si>
  <si>
    <t>NDF1</t>
  </si>
  <si>
    <t>INSM1</t>
  </si>
  <si>
    <t>DPY30</t>
  </si>
  <si>
    <t>MYBA</t>
  </si>
  <si>
    <t>DNJC2</t>
  </si>
  <si>
    <t>CTCFL</t>
  </si>
  <si>
    <t>TIF1B</t>
  </si>
  <si>
    <t>RING1</t>
  </si>
  <si>
    <t>TDG</t>
  </si>
  <si>
    <t>SMAD3</t>
  </si>
  <si>
    <t>PAX6</t>
  </si>
  <si>
    <t>PRDM5</t>
  </si>
  <si>
    <t>KDM5B</t>
  </si>
  <si>
    <t>SETB1</t>
  </si>
  <si>
    <t>KDM2B</t>
  </si>
  <si>
    <t>RFX1</t>
  </si>
  <si>
    <t>ATRX</t>
  </si>
  <si>
    <t>KDM2A</t>
  </si>
  <si>
    <t>E2F3</t>
  </si>
  <si>
    <t>HDAC6</t>
  </si>
  <si>
    <t>FOSB</t>
  </si>
  <si>
    <t>MEF2D</t>
  </si>
  <si>
    <t>FOXO3</t>
  </si>
  <si>
    <t>MTOR</t>
  </si>
  <si>
    <t>RARA</t>
  </si>
  <si>
    <t>TF7L2</t>
  </si>
  <si>
    <t>RARB</t>
  </si>
  <si>
    <t>T2EB</t>
  </si>
  <si>
    <t>SRBP2</t>
  </si>
  <si>
    <t>TFE3</t>
  </si>
  <si>
    <t>USF1</t>
  </si>
  <si>
    <t>NUCKS</t>
  </si>
  <si>
    <t>LDB1</t>
  </si>
  <si>
    <t>HSF1</t>
  </si>
  <si>
    <t>CDK9</t>
  </si>
  <si>
    <t>SRF</t>
  </si>
  <si>
    <t>TAF7L</t>
  </si>
  <si>
    <t>ING1</t>
  </si>
  <si>
    <t>KDM1A</t>
  </si>
  <si>
    <t>SIN3A</t>
  </si>
  <si>
    <t>CBX3</t>
  </si>
  <si>
    <t>CNDD3</t>
  </si>
  <si>
    <t>CTR9</t>
  </si>
  <si>
    <t>DMAP1</t>
  </si>
  <si>
    <t>CNDG2</t>
  </si>
  <si>
    <t>MCRS1</t>
  </si>
  <si>
    <t>ZFX</t>
  </si>
  <si>
    <t>CDK8</t>
  </si>
  <si>
    <t>KDM4B</t>
  </si>
  <si>
    <t>KLF3</t>
  </si>
  <si>
    <t>PKNX1</t>
  </si>
  <si>
    <t>RUNX2</t>
  </si>
  <si>
    <t>MEN1</t>
  </si>
  <si>
    <t>NELFB</t>
  </si>
  <si>
    <t>KMT2C</t>
  </si>
  <si>
    <t>SMCA5</t>
  </si>
  <si>
    <t>SPT6H</t>
  </si>
  <si>
    <t>DMC1</t>
  </si>
  <si>
    <t>KMT2A</t>
  </si>
  <si>
    <t>KDM4A</t>
  </si>
  <si>
    <t>OVOL2</t>
  </si>
  <si>
    <t>UBF1</t>
  </si>
  <si>
    <t>ZBT17</t>
  </si>
  <si>
    <t>COE1</t>
  </si>
  <si>
    <t>ATF4</t>
  </si>
  <si>
    <t>TE2IP</t>
  </si>
  <si>
    <t>COT2</t>
  </si>
  <si>
    <t>TBP</t>
  </si>
  <si>
    <t>VDR</t>
  </si>
  <si>
    <t>BRD4</t>
  </si>
  <si>
    <t>TFE2</t>
  </si>
  <si>
    <t>LUZP1</t>
  </si>
  <si>
    <t>MKL1</t>
  </si>
  <si>
    <t>MKL2</t>
  </si>
  <si>
    <t>MYC</t>
  </si>
  <si>
    <t>MAX</t>
  </si>
  <si>
    <t>CXXC1</t>
  </si>
  <si>
    <t>SIR1</t>
  </si>
  <si>
    <t>CREB1</t>
  </si>
  <si>
    <t>FOXK1</t>
  </si>
  <si>
    <t>E2F4</t>
  </si>
  <si>
    <t>NFYC</t>
  </si>
  <si>
    <t>NFYB</t>
  </si>
  <si>
    <t>NFYA</t>
  </si>
  <si>
    <t>KAT5</t>
  </si>
  <si>
    <t>MYCN</t>
  </si>
  <si>
    <t>INO80</t>
  </si>
  <si>
    <t>TAF1</t>
  </si>
  <si>
    <t>ZN335</t>
  </si>
  <si>
    <t>KMT2E</t>
  </si>
  <si>
    <t>KDM5A</t>
  </si>
  <si>
    <t>SIN3B</t>
  </si>
  <si>
    <t>E4F1</t>
  </si>
  <si>
    <t>MSL1</t>
  </si>
  <si>
    <t>ZN322</t>
  </si>
  <si>
    <t>KANL3</t>
  </si>
  <si>
    <t>KAT8</t>
  </si>
  <si>
    <t>CREM</t>
  </si>
  <si>
    <t>SMBT1</t>
  </si>
  <si>
    <t>UBP16</t>
  </si>
  <si>
    <t>DMRTB</t>
  </si>
  <si>
    <t>NRF1</t>
  </si>
  <si>
    <t>KDM5C</t>
  </si>
  <si>
    <t>SMAD1</t>
  </si>
  <si>
    <t>ZFP42</t>
  </si>
  <si>
    <t>Transcription Factor</t>
    <phoneticPr fontId="2"/>
  </si>
  <si>
    <t>Table S7. Estimated relative activities of TFs for 91 murine cell types and tissues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ＭＳ Ｐゴシック"/>
      <family val="2"/>
      <charset val="128"/>
      <scheme val="minor"/>
    </font>
    <font>
      <b/>
      <sz val="12"/>
      <color theme="1"/>
      <name val="Arial"/>
    </font>
    <font>
      <sz val="6"/>
      <name val="ＭＳ Ｐゴシック"/>
      <family val="2"/>
      <charset val="128"/>
      <scheme val="minor"/>
    </font>
    <font>
      <sz val="12"/>
      <color theme="1"/>
      <name val="Arial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3">
    <xf numFmtId="0" fontId="0" fillId="0" borderId="0" xfId="0"/>
    <xf numFmtId="0" fontId="1" fillId="0" borderId="0" xfId="0" applyFont="1"/>
    <xf numFmtId="0" fontId="3" fillId="0" borderId="0" xfId="0" applyFont="1"/>
  </cellXfs>
  <cellStyles count="13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S455"/>
  <sheetViews>
    <sheetView tabSelected="1" workbookViewId="0">
      <pane xSplit="1" ySplit="2" topLeftCell="B18" activePane="bottomRight" state="frozen"/>
      <selection pane="topRight" activeCell="B1" sqref="B1"/>
      <selection pane="bottomLeft" activeCell="A3" sqref="A3"/>
      <selection pane="bottomRight" activeCell="B63" sqref="B63"/>
    </sheetView>
  </sheetViews>
  <sheetFormatPr baseColWidth="12" defaultRowHeight="15" x14ac:dyDescent="0"/>
  <cols>
    <col min="1" max="16384" width="12.83203125" style="2"/>
  </cols>
  <sheetData>
    <row r="1" spans="1:97">
      <c r="A1" s="1" t="s">
        <v>550</v>
      </c>
    </row>
    <row r="2" spans="1:97">
      <c r="A2" s="2" t="s">
        <v>549</v>
      </c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  <c r="L2" s="2" t="s">
        <v>10</v>
      </c>
      <c r="M2" s="2" t="s">
        <v>11</v>
      </c>
      <c r="N2" s="2" t="s">
        <v>12</v>
      </c>
      <c r="O2" s="2" t="s">
        <v>13</v>
      </c>
      <c r="P2" s="2" t="s">
        <v>14</v>
      </c>
      <c r="Q2" s="2" t="s">
        <v>15</v>
      </c>
      <c r="R2" s="2" t="s">
        <v>16</v>
      </c>
      <c r="S2" s="2" t="s">
        <v>17</v>
      </c>
      <c r="T2" s="2" t="s">
        <v>18</v>
      </c>
      <c r="U2" s="2" t="s">
        <v>19</v>
      </c>
      <c r="V2" s="2" t="s">
        <v>20</v>
      </c>
      <c r="W2" s="2" t="s">
        <v>21</v>
      </c>
      <c r="X2" s="2" t="s">
        <v>22</v>
      </c>
      <c r="Y2" s="2" t="s">
        <v>23</v>
      </c>
      <c r="Z2" s="2" t="s">
        <v>24</v>
      </c>
      <c r="AA2" s="2" t="s">
        <v>25</v>
      </c>
      <c r="AB2" s="2" t="s">
        <v>26</v>
      </c>
      <c r="AC2" s="2" t="s">
        <v>27</v>
      </c>
      <c r="AD2" s="2" t="s">
        <v>28</v>
      </c>
      <c r="AE2" s="2" t="s">
        <v>29</v>
      </c>
      <c r="AF2" s="2" t="s">
        <v>30</v>
      </c>
      <c r="AG2" s="2" t="s">
        <v>31</v>
      </c>
      <c r="AH2" s="2" t="s">
        <v>32</v>
      </c>
      <c r="AI2" s="2" t="s">
        <v>33</v>
      </c>
      <c r="AJ2" s="2" t="s">
        <v>34</v>
      </c>
      <c r="AK2" s="2" t="s">
        <v>35</v>
      </c>
      <c r="AL2" s="2" t="s">
        <v>36</v>
      </c>
      <c r="AM2" s="2" t="s">
        <v>37</v>
      </c>
      <c r="AN2" s="2" t="s">
        <v>38</v>
      </c>
      <c r="AO2" s="2" t="s">
        <v>39</v>
      </c>
      <c r="AP2" s="2" t="s">
        <v>40</v>
      </c>
      <c r="AQ2" s="2" t="s">
        <v>41</v>
      </c>
      <c r="AR2" s="2" t="s">
        <v>42</v>
      </c>
      <c r="AS2" s="2" t="s">
        <v>43</v>
      </c>
      <c r="AT2" s="2" t="s">
        <v>44</v>
      </c>
      <c r="AU2" s="2" t="s">
        <v>45</v>
      </c>
      <c r="AV2" s="2" t="s">
        <v>46</v>
      </c>
      <c r="AW2" s="2" t="s">
        <v>47</v>
      </c>
      <c r="AX2" s="2" t="s">
        <v>48</v>
      </c>
      <c r="AY2" s="2" t="s">
        <v>49</v>
      </c>
      <c r="AZ2" s="2" t="s">
        <v>50</v>
      </c>
      <c r="BA2" s="2" t="s">
        <v>51</v>
      </c>
      <c r="BB2" s="2" t="s">
        <v>52</v>
      </c>
      <c r="BC2" s="2" t="s">
        <v>53</v>
      </c>
      <c r="BD2" s="2" t="s">
        <v>54</v>
      </c>
      <c r="BE2" s="2" t="s">
        <v>55</v>
      </c>
      <c r="BF2" s="2" t="s">
        <v>56</v>
      </c>
      <c r="BG2" s="2" t="s">
        <v>57</v>
      </c>
      <c r="BH2" s="2" t="s">
        <v>58</v>
      </c>
      <c r="BI2" s="2" t="s">
        <v>59</v>
      </c>
      <c r="BJ2" s="2" t="s">
        <v>60</v>
      </c>
      <c r="BK2" s="2" t="s">
        <v>61</v>
      </c>
      <c r="BL2" s="2" t="s">
        <v>62</v>
      </c>
      <c r="BM2" s="2" t="s">
        <v>63</v>
      </c>
      <c r="BN2" s="2" t="s">
        <v>64</v>
      </c>
      <c r="BO2" s="2" t="s">
        <v>65</v>
      </c>
      <c r="BP2" s="2" t="s">
        <v>66</v>
      </c>
      <c r="BQ2" s="2" t="s">
        <v>67</v>
      </c>
      <c r="BR2" s="2" t="s">
        <v>68</v>
      </c>
      <c r="BS2" s="2" t="s">
        <v>69</v>
      </c>
      <c r="BT2" s="2" t="s">
        <v>70</v>
      </c>
      <c r="BU2" s="2" t="s">
        <v>71</v>
      </c>
      <c r="BV2" s="2" t="s">
        <v>72</v>
      </c>
      <c r="BW2" s="2" t="s">
        <v>73</v>
      </c>
      <c r="BX2" s="2" t="s">
        <v>74</v>
      </c>
      <c r="BY2" s="2" t="s">
        <v>75</v>
      </c>
      <c r="BZ2" s="2" t="s">
        <v>76</v>
      </c>
      <c r="CA2" s="2" t="s">
        <v>77</v>
      </c>
      <c r="CB2" s="2" t="s">
        <v>78</v>
      </c>
      <c r="CC2" s="2" t="s">
        <v>79</v>
      </c>
      <c r="CD2" s="2" t="s">
        <v>80</v>
      </c>
      <c r="CE2" s="2" t="s">
        <v>81</v>
      </c>
      <c r="CF2" s="2" t="s">
        <v>82</v>
      </c>
      <c r="CG2" s="2" t="s">
        <v>83</v>
      </c>
      <c r="CH2" s="2" t="s">
        <v>84</v>
      </c>
      <c r="CI2" s="2" t="s">
        <v>85</v>
      </c>
      <c r="CJ2" s="2" t="s">
        <v>86</v>
      </c>
      <c r="CK2" s="2" t="s">
        <v>87</v>
      </c>
      <c r="CL2" s="2" t="s">
        <v>88</v>
      </c>
      <c r="CM2" s="2" t="s">
        <v>89</v>
      </c>
      <c r="CN2" s="2" t="s">
        <v>90</v>
      </c>
      <c r="CO2" s="2" t="s">
        <v>91</v>
      </c>
      <c r="CP2" s="2" t="s">
        <v>92</v>
      </c>
      <c r="CQ2" s="2" t="s">
        <v>93</v>
      </c>
      <c r="CR2" s="2" t="s">
        <v>94</v>
      </c>
      <c r="CS2" s="2" t="s">
        <v>95</v>
      </c>
    </row>
    <row r="3" spans="1:97">
      <c r="A3" s="2" t="s">
        <v>96</v>
      </c>
      <c r="B3" s="2">
        <v>0.84967750419599997</v>
      </c>
      <c r="C3" s="2">
        <v>19.307020709900002</v>
      </c>
      <c r="D3" s="2">
        <v>7.7953379714700004</v>
      </c>
      <c r="E3" s="2">
        <v>7.91869770951</v>
      </c>
      <c r="F3" s="2">
        <v>7.8488769707300001</v>
      </c>
      <c r="G3" s="2">
        <v>3.7515455588400002</v>
      </c>
      <c r="H3" s="2">
        <v>6.5550420471599997</v>
      </c>
      <c r="I3" s="2">
        <v>10.8006627839</v>
      </c>
      <c r="J3" s="2">
        <v>12.2449207015</v>
      </c>
      <c r="K3" s="2">
        <v>12.070396258000001</v>
      </c>
      <c r="L3" s="2">
        <v>9.3884506621699995</v>
      </c>
      <c r="M3" s="2">
        <v>5.9668900857800002</v>
      </c>
      <c r="N3" s="2">
        <v>10.164001456199999</v>
      </c>
      <c r="O3" s="2">
        <v>7.4630331102199996</v>
      </c>
      <c r="P3" s="2">
        <v>7.6629146904900001</v>
      </c>
      <c r="Q3" s="2">
        <v>4.93509469408</v>
      </c>
      <c r="R3" s="2">
        <v>2.9144116875699999</v>
      </c>
      <c r="S3" s="2">
        <v>2.3036786923000001</v>
      </c>
      <c r="T3" s="2">
        <v>0.95697661233599995</v>
      </c>
      <c r="U3" s="2">
        <v>-1.1532274877199999</v>
      </c>
      <c r="V3" s="2">
        <v>5.8095525813100002</v>
      </c>
      <c r="W3" s="2">
        <v>5.6790809424499997</v>
      </c>
      <c r="X3" s="2">
        <v>6.46237535762</v>
      </c>
      <c r="Y3" s="2">
        <v>11.6356587146</v>
      </c>
      <c r="Z3" s="2">
        <v>10.155583630500001</v>
      </c>
      <c r="AA3" s="2">
        <v>12.943429413200001</v>
      </c>
      <c r="AB3" s="2">
        <v>14.432324257099999</v>
      </c>
      <c r="AC3" s="2">
        <v>16.987227571399998</v>
      </c>
      <c r="AD3" s="2">
        <v>9.6188764925400001</v>
      </c>
      <c r="AE3" s="2">
        <v>14.684409069200001</v>
      </c>
      <c r="AF3" s="2">
        <v>12.8729155219</v>
      </c>
      <c r="AG3" s="2">
        <v>9.8138939938200007</v>
      </c>
      <c r="AH3" s="2">
        <v>8.1118500674000007</v>
      </c>
      <c r="AI3" s="2">
        <v>8.2909408618700002</v>
      </c>
      <c r="AJ3" s="2">
        <v>5.5704552006599997</v>
      </c>
      <c r="AK3" s="2">
        <v>4.8055863960499998</v>
      </c>
      <c r="AL3" s="2">
        <v>6.4216765421600002</v>
      </c>
      <c r="AM3" s="2">
        <v>5.6509051533800001</v>
      </c>
      <c r="AN3" s="2">
        <v>14.431374664</v>
      </c>
      <c r="AO3" s="2">
        <v>10.864953030300001</v>
      </c>
      <c r="AP3" s="2">
        <v>-2.3112710395999998</v>
      </c>
      <c r="AQ3" s="2">
        <v>0.50136279724599997</v>
      </c>
      <c r="AR3" s="2">
        <v>-4.9506180294200002</v>
      </c>
      <c r="AS3" s="2">
        <v>0.189127795633</v>
      </c>
      <c r="AT3" s="2">
        <v>-7.4930252059800004</v>
      </c>
      <c r="AU3" s="2">
        <v>-8.2183264278599992</v>
      </c>
      <c r="AV3" s="2">
        <v>1.7515283799300001</v>
      </c>
      <c r="AW3" s="2">
        <v>-4.4440620490900001E-2</v>
      </c>
      <c r="AX3" s="2">
        <v>-0.99179347515399996</v>
      </c>
      <c r="AY3" s="2">
        <v>-5.5678942093200003</v>
      </c>
      <c r="AZ3" s="2">
        <v>-5.9551985925200004</v>
      </c>
      <c r="BA3" s="2">
        <v>-4.5930017582699998</v>
      </c>
      <c r="BB3" s="2">
        <v>-3.5854439186499998</v>
      </c>
      <c r="BC3" s="2">
        <v>-9.3716092817700005</v>
      </c>
      <c r="BD3" s="2">
        <v>-4.2934272598899996</v>
      </c>
      <c r="BE3" s="2">
        <v>-2.0829632040099999</v>
      </c>
      <c r="BF3" s="2">
        <v>-12.89182787</v>
      </c>
      <c r="BG3" s="2">
        <v>-15.6854296735</v>
      </c>
      <c r="BH3" s="2">
        <v>-9.5128890425300003</v>
      </c>
      <c r="BI3" s="2">
        <v>-10.0400754557</v>
      </c>
      <c r="BJ3" s="2">
        <v>-9.6355992467099991</v>
      </c>
      <c r="BK3" s="2">
        <v>-14.3308679042</v>
      </c>
      <c r="BL3" s="2">
        <v>-10.371935111100001</v>
      </c>
      <c r="BM3" s="2">
        <v>-9.2995086737299992</v>
      </c>
      <c r="BN3" s="2">
        <v>-7.6240157563400004</v>
      </c>
      <c r="BO3" s="2">
        <v>-12.8919909029</v>
      </c>
      <c r="BP3" s="2">
        <v>-8.2157586955300008</v>
      </c>
      <c r="BQ3" s="2">
        <v>-7.2248555599199999</v>
      </c>
      <c r="BR3" s="2">
        <v>-10.5921081965</v>
      </c>
      <c r="BS3" s="2">
        <v>-12.5645268497</v>
      </c>
      <c r="BT3" s="2">
        <v>-12.5794014389</v>
      </c>
      <c r="BU3" s="2">
        <v>-11.6614855429</v>
      </c>
      <c r="BV3" s="2">
        <v>-10.9897973526</v>
      </c>
      <c r="BW3" s="2">
        <v>-12.8986185308</v>
      </c>
      <c r="BX3" s="2">
        <v>-14.790012895</v>
      </c>
      <c r="BY3" s="2">
        <v>-16.022463875</v>
      </c>
      <c r="BZ3" s="2">
        <v>-16.914364581000001</v>
      </c>
      <c r="CA3" s="2">
        <v>-16.744004848100001</v>
      </c>
      <c r="CB3" s="2">
        <v>-16.2210702187</v>
      </c>
      <c r="CC3" s="2">
        <v>-17.442762936699999</v>
      </c>
      <c r="CD3" s="2">
        <v>-15.985232917499999</v>
      </c>
      <c r="CE3" s="2">
        <v>-16.881184102199999</v>
      </c>
      <c r="CF3" s="2">
        <v>-17.195541825500001</v>
      </c>
      <c r="CG3" s="2">
        <v>-16.548037850299998</v>
      </c>
      <c r="CH3" s="2">
        <v>-16.476369350300001</v>
      </c>
      <c r="CI3" s="2">
        <v>-18.5955216083</v>
      </c>
      <c r="CJ3" s="2">
        <v>-11.464673060699999</v>
      </c>
      <c r="CK3" s="2">
        <v>-13.2327739242</v>
      </c>
      <c r="CL3" s="2">
        <v>-14.5269853692</v>
      </c>
      <c r="CM3" s="2">
        <v>-19.973922417800001</v>
      </c>
      <c r="CN3" s="2">
        <v>-22.515085528499998</v>
      </c>
      <c r="CO3" s="2">
        <v>-17.952385646300002</v>
      </c>
      <c r="CP3" s="2">
        <v>-17.1699318139</v>
      </c>
      <c r="CQ3" s="2">
        <v>-28.528190448699998</v>
      </c>
      <c r="CR3" s="2">
        <v>-25.7218473645</v>
      </c>
      <c r="CS3" s="2">
        <v>-24.006524234299999</v>
      </c>
    </row>
    <row r="4" spans="1:97">
      <c r="A4" s="2" t="s">
        <v>97</v>
      </c>
      <c r="B4" s="2">
        <v>0.18550446176300001</v>
      </c>
      <c r="C4" s="2">
        <v>17.221096359499999</v>
      </c>
      <c r="D4" s="2">
        <v>7.6252901670000002</v>
      </c>
      <c r="E4" s="2">
        <v>7.3144996878899997</v>
      </c>
      <c r="F4" s="2">
        <v>7.0182876736699997</v>
      </c>
      <c r="G4" s="2">
        <v>3.4745904460800001</v>
      </c>
      <c r="H4" s="2">
        <v>6.6707803232199998</v>
      </c>
      <c r="I4" s="2">
        <v>11.399135809900001</v>
      </c>
      <c r="J4" s="2">
        <v>12.151157274199999</v>
      </c>
      <c r="K4" s="2">
        <v>12.2606641266</v>
      </c>
      <c r="L4" s="2">
        <v>9.82694209818</v>
      </c>
      <c r="M4" s="2">
        <v>7.8112144161200003</v>
      </c>
      <c r="N4" s="2">
        <v>10.590672418</v>
      </c>
      <c r="O4" s="2">
        <v>7.5391563589999997</v>
      </c>
      <c r="P4" s="2">
        <v>7.7778936280800002</v>
      </c>
      <c r="Q4" s="2">
        <v>8.2524784199900001</v>
      </c>
      <c r="R4" s="2">
        <v>4.6199858268699998</v>
      </c>
      <c r="S4" s="2">
        <v>5.3660684414700004</v>
      </c>
      <c r="T4" s="2">
        <v>3.8499048034199999</v>
      </c>
      <c r="U4" s="2">
        <v>2.1087025450299999</v>
      </c>
      <c r="V4" s="2">
        <v>7.7238709326099997</v>
      </c>
      <c r="W4" s="2">
        <v>8.1776924348800009</v>
      </c>
      <c r="X4" s="2">
        <v>9.1727789797499995</v>
      </c>
      <c r="Y4" s="2">
        <v>10.2391459752</v>
      </c>
      <c r="Z4" s="2">
        <v>8.8365394753200004</v>
      </c>
      <c r="AA4" s="2">
        <v>12.191614169099999</v>
      </c>
      <c r="AB4" s="2">
        <v>12.7287212386</v>
      </c>
      <c r="AC4" s="2">
        <v>14.395965325300001</v>
      </c>
      <c r="AD4" s="2">
        <v>7.70110367898</v>
      </c>
      <c r="AE4" s="2">
        <v>11.4457653433</v>
      </c>
      <c r="AF4" s="2">
        <v>13.113447834500001</v>
      </c>
      <c r="AG4" s="2">
        <v>9.2293016280300009</v>
      </c>
      <c r="AH4" s="2">
        <v>7.7213582020800002</v>
      </c>
      <c r="AI4" s="2">
        <v>8.0029028426999993</v>
      </c>
      <c r="AJ4" s="2">
        <v>5.7737190500900004</v>
      </c>
      <c r="AK4" s="2">
        <v>6.2679113943300004</v>
      </c>
      <c r="AL4" s="2">
        <v>8.4721674764700001</v>
      </c>
      <c r="AM4" s="2">
        <v>7.1210044671499997</v>
      </c>
      <c r="AN4" s="2">
        <v>14.467586997</v>
      </c>
      <c r="AO4" s="2">
        <v>12.1643514698</v>
      </c>
      <c r="AP4" s="2">
        <v>-4.2611678180799997</v>
      </c>
      <c r="AQ4" s="2">
        <v>-1.9577929655499999</v>
      </c>
      <c r="AR4" s="2">
        <v>-6.0403539587299999</v>
      </c>
      <c r="AS4" s="2">
        <v>-1.54262920419</v>
      </c>
      <c r="AT4" s="2">
        <v>-6.4413275346200001</v>
      </c>
      <c r="AU4" s="2">
        <v>-6.0112119155999997</v>
      </c>
      <c r="AV4" s="2">
        <v>-0.73087119968900005</v>
      </c>
      <c r="AW4" s="2">
        <v>-0.65200361976099996</v>
      </c>
      <c r="AX4" s="2">
        <v>-2.76660315108</v>
      </c>
      <c r="AY4" s="2">
        <v>-5.0296923363300001</v>
      </c>
      <c r="AZ4" s="2">
        <v>-5.8808229558400003</v>
      </c>
      <c r="BA4" s="2">
        <v>-5.8055810071999998</v>
      </c>
      <c r="BB4" s="2">
        <v>-4.9955618575100003</v>
      </c>
      <c r="BC4" s="2">
        <v>-8.0735775063799995</v>
      </c>
      <c r="BD4" s="2">
        <v>-2.24333818228</v>
      </c>
      <c r="BE4" s="2">
        <v>0.10843166245999999</v>
      </c>
      <c r="BF4" s="2">
        <v>-9.7477770790200005</v>
      </c>
      <c r="BG4" s="2">
        <v>-11.004533007799999</v>
      </c>
      <c r="BH4" s="2">
        <v>-6.1118335769199996</v>
      </c>
      <c r="BI4" s="2">
        <v>-7.6967199065600003</v>
      </c>
      <c r="BJ4" s="2">
        <v>-6.2228008055700004</v>
      </c>
      <c r="BK4" s="2">
        <v>-10.4177789434</v>
      </c>
      <c r="BL4" s="2">
        <v>-7.4794519273700004</v>
      </c>
      <c r="BM4" s="2">
        <v>-8.0183830264200004</v>
      </c>
      <c r="BN4" s="2">
        <v>-5.4318746814600001</v>
      </c>
      <c r="BO4" s="2">
        <v>-9.2863214918699999</v>
      </c>
      <c r="BP4" s="2">
        <v>-6.3101136164299998</v>
      </c>
      <c r="BQ4" s="2">
        <v>-5.12797468634</v>
      </c>
      <c r="BR4" s="2">
        <v>-9.3698069053899999</v>
      </c>
      <c r="BS4" s="2">
        <v>-9.6461189196900001</v>
      </c>
      <c r="BT4" s="2">
        <v>-10.0259947908</v>
      </c>
      <c r="BU4" s="2">
        <v>-9.6853685869199992</v>
      </c>
      <c r="BV4" s="2">
        <v>-9.38104052039</v>
      </c>
      <c r="BW4" s="2">
        <v>-10.8106480313</v>
      </c>
      <c r="BX4" s="2">
        <v>-12.871158271200001</v>
      </c>
      <c r="BY4" s="2">
        <v>-12.973128215399999</v>
      </c>
      <c r="BZ4" s="2">
        <v>-14.5360931983</v>
      </c>
      <c r="CA4" s="2">
        <v>-13.7180670211</v>
      </c>
      <c r="CB4" s="2">
        <v>-13.2527490714</v>
      </c>
      <c r="CC4" s="2">
        <v>-14.081456642599999</v>
      </c>
      <c r="CD4" s="2">
        <v>-12.9558030056</v>
      </c>
      <c r="CE4" s="2">
        <v>-13.905855605899999</v>
      </c>
      <c r="CF4" s="2">
        <v>-13.8304216938</v>
      </c>
      <c r="CG4" s="2">
        <v>-13.941453595500001</v>
      </c>
      <c r="CH4" s="2">
        <v>-14.243792472499999</v>
      </c>
      <c r="CI4" s="2">
        <v>-15.5648305115</v>
      </c>
      <c r="CJ4" s="2">
        <v>-9.9697473779999992</v>
      </c>
      <c r="CK4" s="2">
        <v>-11.105486578200001</v>
      </c>
      <c r="CL4" s="2">
        <v>-12.3346733156</v>
      </c>
      <c r="CM4" s="2">
        <v>-15.324133032300001</v>
      </c>
      <c r="CN4" s="2">
        <v>-16.7378690892</v>
      </c>
      <c r="CO4" s="2">
        <v>-13.4078465446</v>
      </c>
      <c r="CP4" s="2">
        <v>-13.291407145299999</v>
      </c>
      <c r="CQ4" s="2">
        <v>-21.3645955605</v>
      </c>
      <c r="CR4" s="2">
        <v>-19.009198209499999</v>
      </c>
      <c r="CS4" s="2">
        <v>-18.0596601767</v>
      </c>
    </row>
    <row r="5" spans="1:97">
      <c r="A5" s="2" t="s">
        <v>98</v>
      </c>
      <c r="B5" s="2">
        <v>-0.40752033282</v>
      </c>
      <c r="C5" s="2">
        <v>16.6660726227</v>
      </c>
      <c r="D5" s="2">
        <v>5.1694613411499999</v>
      </c>
      <c r="E5" s="2">
        <v>5.8130537846600001</v>
      </c>
      <c r="F5" s="2">
        <v>5.8541583098799999</v>
      </c>
      <c r="G5" s="2">
        <v>0.35908430083699999</v>
      </c>
      <c r="H5" s="2">
        <v>3.5124810980799999</v>
      </c>
      <c r="I5" s="2">
        <v>5.7271214617200004</v>
      </c>
      <c r="J5" s="2">
        <v>7.74831760027</v>
      </c>
      <c r="K5" s="2">
        <v>7.11549044708</v>
      </c>
      <c r="L5" s="2">
        <v>4.7582253292700001</v>
      </c>
      <c r="M5" s="2">
        <v>1.6102066888500001E-2</v>
      </c>
      <c r="N5" s="2">
        <v>5.8545605602100004</v>
      </c>
      <c r="O5" s="2">
        <v>4.2748038865</v>
      </c>
      <c r="P5" s="2">
        <v>4.6447194907</v>
      </c>
      <c r="Q5" s="2">
        <v>0.730149637909</v>
      </c>
      <c r="R5" s="2">
        <v>-0.82441848933899997</v>
      </c>
      <c r="S5" s="2">
        <v>-1.07969648802</v>
      </c>
      <c r="T5" s="2">
        <v>-1.25076940189</v>
      </c>
      <c r="U5" s="2">
        <v>-4.9030432289999997</v>
      </c>
      <c r="V5" s="2">
        <v>1.65290804191</v>
      </c>
      <c r="W5" s="2">
        <v>0.59973538822100003</v>
      </c>
      <c r="X5" s="2">
        <v>2.14982515225</v>
      </c>
      <c r="Y5" s="2">
        <v>12.0341303335</v>
      </c>
      <c r="Z5" s="2">
        <v>11.1386763601</v>
      </c>
      <c r="AA5" s="2">
        <v>13.724062653900001</v>
      </c>
      <c r="AB5" s="2">
        <v>16.106243638199999</v>
      </c>
      <c r="AC5" s="2">
        <v>18.365917927400002</v>
      </c>
      <c r="AD5" s="2">
        <v>10.718320672899999</v>
      </c>
      <c r="AE5" s="2">
        <v>15.250304336099999</v>
      </c>
      <c r="AF5" s="2">
        <v>11.441253034500001</v>
      </c>
      <c r="AG5" s="2">
        <v>10.1905850196</v>
      </c>
      <c r="AH5" s="2">
        <v>9.2699802053399996</v>
      </c>
      <c r="AI5" s="2">
        <v>8.6139936625499995</v>
      </c>
      <c r="AJ5" s="2">
        <v>5.3804767322</v>
      </c>
      <c r="AK5" s="2">
        <v>2.95836146082</v>
      </c>
      <c r="AL5" s="2">
        <v>3.5145473732400001</v>
      </c>
      <c r="AM5" s="2">
        <v>4.9451122643399996</v>
      </c>
      <c r="AN5" s="2">
        <v>11.331654520600001</v>
      </c>
      <c r="AO5" s="2">
        <v>8.4553674625300008</v>
      </c>
      <c r="AP5" s="2">
        <v>1.1461995435900001</v>
      </c>
      <c r="AQ5" s="2">
        <v>3.86217450971</v>
      </c>
      <c r="AR5" s="2">
        <v>-3.0480599587000001</v>
      </c>
      <c r="AS5" s="2">
        <v>3.3011817128300001</v>
      </c>
      <c r="AT5" s="2">
        <v>-5.0573688848699998</v>
      </c>
      <c r="AU5" s="2">
        <v>-7.1603078910400004</v>
      </c>
      <c r="AV5" s="2">
        <v>5.9865824545999997</v>
      </c>
      <c r="AW5" s="2">
        <v>3.3647377664000002</v>
      </c>
      <c r="AX5" s="2">
        <v>3.0441845813100001</v>
      </c>
      <c r="AY5" s="2">
        <v>-2.26004274202</v>
      </c>
      <c r="AZ5" s="2">
        <v>-2.74500770054</v>
      </c>
      <c r="BA5" s="2">
        <v>0.68756931535999999</v>
      </c>
      <c r="BB5" s="2">
        <v>0.182986535023</v>
      </c>
      <c r="BC5" s="2">
        <v>-11.413927684200001</v>
      </c>
      <c r="BD5" s="2">
        <v>-5.0007533572399998</v>
      </c>
      <c r="BE5" s="2">
        <v>-4.4172569272200004</v>
      </c>
      <c r="BF5" s="2">
        <v>-16.043598505199999</v>
      </c>
      <c r="BG5" s="2">
        <v>-16.498469224099999</v>
      </c>
      <c r="BH5" s="2">
        <v>-11.591320830500001</v>
      </c>
      <c r="BI5" s="2">
        <v>-9.1573427541400001</v>
      </c>
      <c r="BJ5" s="2">
        <v>-9.1196269222699993</v>
      </c>
      <c r="BK5" s="2">
        <v>-15.1198178845</v>
      </c>
      <c r="BL5" s="2">
        <v>-10.6070124634</v>
      </c>
      <c r="BM5" s="2">
        <v>-9.4393080622299994</v>
      </c>
      <c r="BN5" s="2">
        <v>-9.1414299239099996</v>
      </c>
      <c r="BO5" s="2">
        <v>-14.3703539656</v>
      </c>
      <c r="BP5" s="2">
        <v>-10.0383755277</v>
      </c>
      <c r="BQ5" s="2">
        <v>-7.1296740610500002</v>
      </c>
      <c r="BR5" s="2">
        <v>-9.8353388385299994</v>
      </c>
      <c r="BS5" s="2">
        <v>-13.0682833798</v>
      </c>
      <c r="BT5" s="2">
        <v>-13.0310458045</v>
      </c>
      <c r="BU5" s="2">
        <v>-12.9941940571</v>
      </c>
      <c r="BV5" s="2">
        <v>-11.312968144599999</v>
      </c>
      <c r="BW5" s="2">
        <v>-12.4770225612</v>
      </c>
      <c r="BX5" s="2">
        <v>-14.972958503699999</v>
      </c>
      <c r="BY5" s="2">
        <v>-18.0451998807</v>
      </c>
      <c r="BZ5" s="2">
        <v>-19.087635672000001</v>
      </c>
      <c r="CA5" s="2">
        <v>-18.0112591426</v>
      </c>
      <c r="CB5" s="2">
        <v>-17.624533429100001</v>
      </c>
      <c r="CC5" s="2">
        <v>-19.193384012100001</v>
      </c>
      <c r="CD5" s="2">
        <v>-18.011797209800001</v>
      </c>
      <c r="CE5" s="2">
        <v>-18.249054816000001</v>
      </c>
      <c r="CF5" s="2">
        <v>-19.396857733499999</v>
      </c>
      <c r="CG5" s="2">
        <v>-18.362379217000001</v>
      </c>
      <c r="CH5" s="2">
        <v>-18.992898320199998</v>
      </c>
      <c r="CI5" s="2">
        <v>-19.494852962300001</v>
      </c>
      <c r="CJ5" s="2">
        <v>-12.632528478799999</v>
      </c>
      <c r="CK5" s="2">
        <v>-14.3912667941</v>
      </c>
      <c r="CL5" s="2">
        <v>-16.115262848</v>
      </c>
      <c r="CM5" s="2">
        <v>-21.197132005899999</v>
      </c>
      <c r="CN5" s="2">
        <v>-26.7325138098</v>
      </c>
      <c r="CO5" s="2">
        <v>-21.369174060300001</v>
      </c>
      <c r="CP5" s="2">
        <v>-18.792708039099999</v>
      </c>
      <c r="CQ5" s="2">
        <v>-34.173643136700001</v>
      </c>
      <c r="CR5" s="2">
        <v>-30.532652507800002</v>
      </c>
      <c r="CS5" s="2">
        <v>-27.381451059300002</v>
      </c>
    </row>
    <row r="6" spans="1:97">
      <c r="A6" s="2" t="s">
        <v>99</v>
      </c>
      <c r="B6" s="2">
        <v>-1.04094817442</v>
      </c>
      <c r="C6" s="2">
        <v>16.541875108599999</v>
      </c>
      <c r="D6" s="2">
        <v>4.1765298024500002</v>
      </c>
      <c r="E6" s="2">
        <v>5.1429017264899999</v>
      </c>
      <c r="F6" s="2">
        <v>5.4866694540700003</v>
      </c>
      <c r="G6" s="2">
        <v>-0.57251666685299996</v>
      </c>
      <c r="H6" s="2">
        <v>2.73847276497</v>
      </c>
      <c r="I6" s="2">
        <v>7.2545973672999997</v>
      </c>
      <c r="J6" s="2">
        <v>8.8041524068499992</v>
      </c>
      <c r="K6" s="2">
        <v>8.0905416137999993</v>
      </c>
      <c r="L6" s="2">
        <v>6.36843560334</v>
      </c>
      <c r="M6" s="2">
        <v>2.6763063356900001</v>
      </c>
      <c r="N6" s="2">
        <v>5.44264928685</v>
      </c>
      <c r="O6" s="2">
        <v>3.5117212798000002</v>
      </c>
      <c r="P6" s="2">
        <v>4.08526101072</v>
      </c>
      <c r="Q6" s="2">
        <v>1.5485892611600001</v>
      </c>
      <c r="R6" s="2">
        <v>-0.85764219050900004</v>
      </c>
      <c r="S6" s="2">
        <v>0.71716173433800001</v>
      </c>
      <c r="T6" s="2">
        <v>0.43836789668499998</v>
      </c>
      <c r="U6" s="2">
        <v>-0.81849605805600001</v>
      </c>
      <c r="V6" s="2">
        <v>3.5991156435599998</v>
      </c>
      <c r="W6" s="2">
        <v>3.4566349435100001</v>
      </c>
      <c r="X6" s="2">
        <v>5.5067056164299997</v>
      </c>
      <c r="Y6" s="2">
        <v>13.0760135818</v>
      </c>
      <c r="Z6" s="2">
        <v>12.2849806495</v>
      </c>
      <c r="AA6" s="2">
        <v>13.800164927699999</v>
      </c>
      <c r="AB6" s="2">
        <v>15.618836719000001</v>
      </c>
      <c r="AC6" s="2">
        <v>16.573397360600001</v>
      </c>
      <c r="AD6" s="2">
        <v>10.0024718182</v>
      </c>
      <c r="AE6" s="2">
        <v>15.746571207800001</v>
      </c>
      <c r="AF6" s="2">
        <v>10.7799287295</v>
      </c>
      <c r="AG6" s="2">
        <v>9.1983494232100007</v>
      </c>
      <c r="AH6" s="2">
        <v>9.6434354457799998</v>
      </c>
      <c r="AI6" s="2">
        <v>9.7519739974499995</v>
      </c>
      <c r="AJ6" s="2">
        <v>8.2926132057800004</v>
      </c>
      <c r="AK6" s="2">
        <v>5.8359811113799998</v>
      </c>
      <c r="AL6" s="2">
        <v>4.3788659273399997</v>
      </c>
      <c r="AM6" s="2">
        <v>5.6798141915900002</v>
      </c>
      <c r="AN6" s="2">
        <v>10.989985387600001</v>
      </c>
      <c r="AO6" s="2">
        <v>9.8217329555999999</v>
      </c>
      <c r="AP6" s="2">
        <v>-0.80431462278700006</v>
      </c>
      <c r="AQ6" s="2">
        <v>1.07494621473</v>
      </c>
      <c r="AR6" s="2">
        <v>-4.0089979312599997</v>
      </c>
      <c r="AS6" s="2">
        <v>1.33797135722</v>
      </c>
      <c r="AT6" s="2">
        <v>-6.6814695728600002</v>
      </c>
      <c r="AU6" s="2">
        <v>-6.88590997838</v>
      </c>
      <c r="AV6" s="2">
        <v>2.7211493792599999</v>
      </c>
      <c r="AW6" s="2">
        <v>1.4537394514399999</v>
      </c>
      <c r="AX6" s="2">
        <v>1.19747948677</v>
      </c>
      <c r="AY6" s="2">
        <v>-3.2031878650699999</v>
      </c>
      <c r="AZ6" s="2">
        <v>-4.3221635776799996</v>
      </c>
      <c r="BA6" s="2">
        <v>-1.71421301123</v>
      </c>
      <c r="BB6" s="2">
        <v>-2.7365804220199998</v>
      </c>
      <c r="BC6" s="2">
        <v>-10.9483352526</v>
      </c>
      <c r="BD6" s="2">
        <v>-5.3531037179499998</v>
      </c>
      <c r="BE6" s="2">
        <v>-5.4416529465799997</v>
      </c>
      <c r="BF6" s="2">
        <v>-14.5351589951</v>
      </c>
      <c r="BG6" s="2">
        <v>-15.419191676600001</v>
      </c>
      <c r="BH6" s="2">
        <v>-9.4908305751499995</v>
      </c>
      <c r="BI6" s="2">
        <v>-8.7237506556</v>
      </c>
      <c r="BJ6" s="2">
        <v>-8.7090103037399995</v>
      </c>
      <c r="BK6" s="2">
        <v>-14.0708330181</v>
      </c>
      <c r="BL6" s="2">
        <v>-11.3861628464</v>
      </c>
      <c r="BM6" s="2">
        <v>-10.171870377899999</v>
      </c>
      <c r="BN6" s="2">
        <v>-9.1373162463799993</v>
      </c>
      <c r="BO6" s="2">
        <v>-14.1403418078</v>
      </c>
      <c r="BP6" s="2">
        <v>-10.365684573299999</v>
      </c>
      <c r="BQ6" s="2">
        <v>-7.54087625825</v>
      </c>
      <c r="BR6" s="2">
        <v>-9.2638389865900006</v>
      </c>
      <c r="BS6" s="2">
        <v>-13.3287179938</v>
      </c>
      <c r="BT6" s="2">
        <v>-12.7048754394</v>
      </c>
      <c r="BU6" s="2">
        <v>-12.9688324455</v>
      </c>
      <c r="BV6" s="2">
        <v>-11.1648759459</v>
      </c>
      <c r="BW6" s="2">
        <v>-11.461588066299999</v>
      </c>
      <c r="BX6" s="2">
        <v>-13.4182499329</v>
      </c>
      <c r="BY6" s="2">
        <v>-14.921403634900001</v>
      </c>
      <c r="BZ6" s="2">
        <v>-14.7879779071</v>
      </c>
      <c r="CA6" s="2">
        <v>-14.6898004563</v>
      </c>
      <c r="CB6" s="2">
        <v>-14.1171560447</v>
      </c>
      <c r="CC6" s="2">
        <v>-15.4498093682</v>
      </c>
      <c r="CD6" s="2">
        <v>-14.7326023185</v>
      </c>
      <c r="CE6" s="2">
        <v>-14.8141856246</v>
      </c>
      <c r="CF6" s="2">
        <v>-15.871052218799999</v>
      </c>
      <c r="CG6" s="2">
        <v>-15.3134692571</v>
      </c>
      <c r="CH6" s="2">
        <v>-15.4462522017</v>
      </c>
      <c r="CI6" s="2">
        <v>-16.5820005291</v>
      </c>
      <c r="CJ6" s="2">
        <v>-10.6969395115</v>
      </c>
      <c r="CK6" s="2">
        <v>-12.0970400218</v>
      </c>
      <c r="CL6" s="2">
        <v>-14.086903553499999</v>
      </c>
      <c r="CM6" s="2">
        <v>-18.952588099700002</v>
      </c>
      <c r="CN6" s="2">
        <v>-21.799187933199999</v>
      </c>
      <c r="CO6" s="2">
        <v>-18.165548623399999</v>
      </c>
      <c r="CP6" s="2">
        <v>-16.826825379300001</v>
      </c>
      <c r="CQ6" s="2">
        <v>-27.3831187595</v>
      </c>
      <c r="CR6" s="2">
        <v>-25.9807930198</v>
      </c>
      <c r="CS6" s="2">
        <v>-24.170607251</v>
      </c>
    </row>
    <row r="7" spans="1:97">
      <c r="A7" s="2" t="s">
        <v>100</v>
      </c>
      <c r="B7" s="2">
        <v>-0.385966909553</v>
      </c>
      <c r="C7" s="2">
        <v>16.1259922596</v>
      </c>
      <c r="D7" s="2">
        <v>5.2872714520899997</v>
      </c>
      <c r="E7" s="2">
        <v>5.9505424156800002</v>
      </c>
      <c r="F7" s="2">
        <v>6.2318362443800002</v>
      </c>
      <c r="G7" s="2">
        <v>1.02496642065</v>
      </c>
      <c r="H7" s="2">
        <v>4.0497838882100003</v>
      </c>
      <c r="I7" s="2">
        <v>6.8168335616600002</v>
      </c>
      <c r="J7" s="2">
        <v>8.4042741521199993</v>
      </c>
      <c r="K7" s="2">
        <v>7.9217386063999999</v>
      </c>
      <c r="L7" s="2">
        <v>5.8906167315399998</v>
      </c>
      <c r="M7" s="2">
        <v>2.3075242729699998</v>
      </c>
      <c r="N7" s="2">
        <v>7.2391802538899999</v>
      </c>
      <c r="O7" s="2">
        <v>5.33104070032</v>
      </c>
      <c r="P7" s="2">
        <v>5.3518281206899996</v>
      </c>
      <c r="Q7" s="2">
        <v>2.6995016951799999</v>
      </c>
      <c r="R7" s="2">
        <v>0.55362106880899997</v>
      </c>
      <c r="S7" s="2">
        <v>1.5296973491200001</v>
      </c>
      <c r="T7" s="2">
        <v>0.68552403310200005</v>
      </c>
      <c r="U7" s="2">
        <v>-2.81073924783</v>
      </c>
      <c r="V7" s="2">
        <v>3.7051338080699998</v>
      </c>
      <c r="W7" s="2">
        <v>3.18497424727</v>
      </c>
      <c r="X7" s="2">
        <v>4.7288899440399996</v>
      </c>
      <c r="Y7" s="2">
        <v>12.1134243399</v>
      </c>
      <c r="Z7" s="2">
        <v>10.8222661462</v>
      </c>
      <c r="AA7" s="2">
        <v>12.494967772400001</v>
      </c>
      <c r="AB7" s="2">
        <v>14.5008406661</v>
      </c>
      <c r="AC7" s="2">
        <v>16.8848920607</v>
      </c>
      <c r="AD7" s="2">
        <v>8.9682429868500009</v>
      </c>
      <c r="AE7" s="2">
        <v>13.379254831200001</v>
      </c>
      <c r="AF7" s="2">
        <v>11.497210228</v>
      </c>
      <c r="AG7" s="2">
        <v>9.8645395665599995</v>
      </c>
      <c r="AH7" s="2">
        <v>9.2745619342799994</v>
      </c>
      <c r="AI7" s="2">
        <v>7.76426842484</v>
      </c>
      <c r="AJ7" s="2">
        <v>6.0782414311700004</v>
      </c>
      <c r="AK7" s="2">
        <v>4.0230214382599998</v>
      </c>
      <c r="AL7" s="2">
        <v>4.5690052262999998</v>
      </c>
      <c r="AM7" s="2">
        <v>5.6790839017600003</v>
      </c>
      <c r="AN7" s="2">
        <v>12.2949408097</v>
      </c>
      <c r="AO7" s="2">
        <v>9.7034823450500003</v>
      </c>
      <c r="AP7" s="2">
        <v>-0.79150840640599995</v>
      </c>
      <c r="AQ7" s="2">
        <v>2.1520934506499998</v>
      </c>
      <c r="AR7" s="2">
        <v>-4.49154635873</v>
      </c>
      <c r="AS7" s="2">
        <v>0.78586377312800004</v>
      </c>
      <c r="AT7" s="2">
        <v>-4.3784705474000001</v>
      </c>
      <c r="AU7" s="2">
        <v>-5.1394958611300003</v>
      </c>
      <c r="AV7" s="2">
        <v>3.5280774684299998</v>
      </c>
      <c r="AW7" s="2">
        <v>1.7255445040199999</v>
      </c>
      <c r="AX7" s="2">
        <v>-0.14056492637699999</v>
      </c>
      <c r="AY7" s="2">
        <v>-2.4918428012799998</v>
      </c>
      <c r="AZ7" s="2">
        <v>-2.6037445311199998</v>
      </c>
      <c r="BA7" s="2">
        <v>-3.2520709300199999</v>
      </c>
      <c r="BB7" s="2">
        <v>-2.3120096072699998</v>
      </c>
      <c r="BC7" s="2">
        <v>-10.096979489600001</v>
      </c>
      <c r="BD7" s="2">
        <v>-3.74942172542</v>
      </c>
      <c r="BE7" s="2">
        <v>-2.7519657260799999</v>
      </c>
      <c r="BF7" s="2">
        <v>-13.3065498304</v>
      </c>
      <c r="BG7" s="2">
        <v>-12.894013643099999</v>
      </c>
      <c r="BH7" s="2">
        <v>-8.0977417750900003</v>
      </c>
      <c r="BI7" s="2">
        <v>-6.5623867859100002</v>
      </c>
      <c r="BJ7" s="2">
        <v>-6.3266319746299997</v>
      </c>
      <c r="BK7" s="2">
        <v>-11.2824649159</v>
      </c>
      <c r="BL7" s="2">
        <v>-7.8744543838799999</v>
      </c>
      <c r="BM7" s="2">
        <v>-7.6078173403499996</v>
      </c>
      <c r="BN7" s="2">
        <v>-6.7843648965599996</v>
      </c>
      <c r="BO7" s="2">
        <v>-11.5717087567</v>
      </c>
      <c r="BP7" s="2">
        <v>-8.0758455828399995</v>
      </c>
      <c r="BQ7" s="2">
        <v>-5.6258952235099997</v>
      </c>
      <c r="BR7" s="2">
        <v>-8.4182392370900008</v>
      </c>
      <c r="BS7" s="2">
        <v>-10.685886418999999</v>
      </c>
      <c r="BT7" s="2">
        <v>-10.529574159599999</v>
      </c>
      <c r="BU7" s="2">
        <v>-10.8250180024</v>
      </c>
      <c r="BV7" s="2">
        <v>-8.9673533472300004</v>
      </c>
      <c r="BW7" s="2">
        <v>-12.0087351998</v>
      </c>
      <c r="BX7" s="2">
        <v>-12.0241826014</v>
      </c>
      <c r="BY7" s="2">
        <v>-14.336081919</v>
      </c>
      <c r="BZ7" s="2">
        <v>-14.621137512000001</v>
      </c>
      <c r="CA7" s="2">
        <v>-14.802742782699999</v>
      </c>
      <c r="CB7" s="2">
        <v>-14.492094095700001</v>
      </c>
      <c r="CC7" s="2">
        <v>-15.756397869400001</v>
      </c>
      <c r="CD7" s="2">
        <v>-15.058047976299999</v>
      </c>
      <c r="CE7" s="2">
        <v>-15.081207303399999</v>
      </c>
      <c r="CF7" s="2">
        <v>-15.856108142</v>
      </c>
      <c r="CG7" s="2">
        <v>-15.113380873800001</v>
      </c>
      <c r="CH7" s="2">
        <v>-15.1515729304</v>
      </c>
      <c r="CI7" s="2">
        <v>-15.9491689158</v>
      </c>
      <c r="CJ7" s="2">
        <v>-9.6997804880099991</v>
      </c>
      <c r="CK7" s="2">
        <v>-11.5823771599</v>
      </c>
      <c r="CL7" s="2">
        <v>-14.1156240005</v>
      </c>
      <c r="CM7" s="2">
        <v>-17.833086863199998</v>
      </c>
      <c r="CN7" s="2">
        <v>-22.9725175401</v>
      </c>
      <c r="CO7" s="2">
        <v>-18.231099519600001</v>
      </c>
      <c r="CP7" s="2">
        <v>-16.0560642061</v>
      </c>
      <c r="CQ7" s="2">
        <v>-27.912396353999998</v>
      </c>
      <c r="CR7" s="2">
        <v>-25.2109450379</v>
      </c>
      <c r="CS7" s="2">
        <v>-22.078808471399999</v>
      </c>
    </row>
    <row r="8" spans="1:97">
      <c r="A8" s="2" t="s">
        <v>101</v>
      </c>
      <c r="B8" s="2">
        <v>-1.8338216839100001</v>
      </c>
      <c r="C8" s="2">
        <v>18.737370151099999</v>
      </c>
      <c r="D8" s="2">
        <v>6.4836866823800001</v>
      </c>
      <c r="E8" s="2">
        <v>6.3213676033999997</v>
      </c>
      <c r="F8" s="2">
        <v>4.7182446112900003</v>
      </c>
      <c r="G8" s="2">
        <v>1.4870137666200001</v>
      </c>
      <c r="H8" s="2">
        <v>5.1443008614299996</v>
      </c>
      <c r="I8" s="2">
        <v>10.478994355799999</v>
      </c>
      <c r="J8" s="2">
        <v>12.0814957247</v>
      </c>
      <c r="K8" s="2">
        <v>11.1821999199</v>
      </c>
      <c r="L8" s="2">
        <v>10.446380685499999</v>
      </c>
      <c r="M8" s="2">
        <v>5.7958604639400004</v>
      </c>
      <c r="N8" s="2">
        <v>8.0732798217500008</v>
      </c>
      <c r="O8" s="2">
        <v>5.7628538854100002</v>
      </c>
      <c r="P8" s="2">
        <v>5.9632483178599998</v>
      </c>
      <c r="Q8" s="2">
        <v>2.9346020307699998</v>
      </c>
      <c r="R8" s="2">
        <v>1.7200600014</v>
      </c>
      <c r="S8" s="2">
        <v>0.13858419822000001</v>
      </c>
      <c r="T8" s="2">
        <v>0.51812845493899995</v>
      </c>
      <c r="U8" s="2">
        <v>-2.49523122557</v>
      </c>
      <c r="V8" s="2">
        <v>5.8327300745799997</v>
      </c>
      <c r="W8" s="2">
        <v>2.96378468756</v>
      </c>
      <c r="X8" s="2">
        <v>4.6981262447300001</v>
      </c>
      <c r="Y8" s="2">
        <v>10.876380045499999</v>
      </c>
      <c r="Z8" s="2">
        <v>10.089917610000001</v>
      </c>
      <c r="AA8" s="2">
        <v>10.854855970499999</v>
      </c>
      <c r="AB8" s="2">
        <v>13.011786476899999</v>
      </c>
      <c r="AC8" s="2">
        <v>14.4911554854</v>
      </c>
      <c r="AD8" s="2">
        <v>6.58733931081</v>
      </c>
      <c r="AE8" s="2">
        <v>11.438624217099999</v>
      </c>
      <c r="AF8" s="2">
        <v>13.222165846199999</v>
      </c>
      <c r="AG8" s="2">
        <v>10.530047616199999</v>
      </c>
      <c r="AH8" s="2">
        <v>9.0867688731499996</v>
      </c>
      <c r="AI8" s="2">
        <v>7.7348635724500001</v>
      </c>
      <c r="AJ8" s="2">
        <v>6.2295402450899999</v>
      </c>
      <c r="AK8" s="2">
        <v>3.6854865031099999</v>
      </c>
      <c r="AL8" s="2">
        <v>7.60841805969</v>
      </c>
      <c r="AM8" s="2">
        <v>6.0377213491199999</v>
      </c>
      <c r="AN8" s="2">
        <v>15.626621440299999</v>
      </c>
      <c r="AO8" s="2">
        <v>14.317864460699999</v>
      </c>
      <c r="AP8" s="2">
        <v>-0.71404177218099996</v>
      </c>
      <c r="AQ8" s="2">
        <v>1.21249847179</v>
      </c>
      <c r="AR8" s="2">
        <v>-5.9183193942200001</v>
      </c>
      <c r="AS8" s="2">
        <v>-0.462754556338</v>
      </c>
      <c r="AT8" s="2">
        <v>-3.9834798820200001</v>
      </c>
      <c r="AU8" s="2">
        <v>-3.8734914848100002</v>
      </c>
      <c r="AV8" s="2">
        <v>3.4169479964899998</v>
      </c>
      <c r="AW8" s="2">
        <v>1.3348065439100001</v>
      </c>
      <c r="AX8" s="2">
        <v>-1.2866459344200001</v>
      </c>
      <c r="AY8" s="2">
        <v>-1.8640970272599999</v>
      </c>
      <c r="AZ8" s="2">
        <v>-2.6232999558499999</v>
      </c>
      <c r="BA8" s="2">
        <v>-2.7955192491799998</v>
      </c>
      <c r="BB8" s="2">
        <v>-2.3415193974699999</v>
      </c>
      <c r="BC8" s="2">
        <v>-8.6359309501299997</v>
      </c>
      <c r="BD8" s="2">
        <v>-1.1522293989700001</v>
      </c>
      <c r="BE8" s="2">
        <v>0.674698466464</v>
      </c>
      <c r="BF8" s="2">
        <v>-9.7616132790400005</v>
      </c>
      <c r="BG8" s="2">
        <v>-10.821198128600001</v>
      </c>
      <c r="BH8" s="2">
        <v>-4.1838068494399998</v>
      </c>
      <c r="BI8" s="2">
        <v>-2.4640327817599998</v>
      </c>
      <c r="BJ8" s="2">
        <v>-6.5889925382500003</v>
      </c>
      <c r="BK8" s="2">
        <v>-6.4351745096000004</v>
      </c>
      <c r="BL8" s="2">
        <v>-5.4735795656199997</v>
      </c>
      <c r="BM8" s="2">
        <v>-6.2224794392699998</v>
      </c>
      <c r="BN8" s="2">
        <v>-1.95240870717</v>
      </c>
      <c r="BO8" s="2">
        <v>-9.7181957047500003</v>
      </c>
      <c r="BP8" s="2">
        <v>-5.3292671845299999</v>
      </c>
      <c r="BQ8" s="2">
        <v>-3.5382772252799999</v>
      </c>
      <c r="BR8" s="2">
        <v>-5.3805346886300001</v>
      </c>
      <c r="BS8" s="2">
        <v>-7.8881005415900001</v>
      </c>
      <c r="BT8" s="2">
        <v>-7.6248954145000001</v>
      </c>
      <c r="BU8" s="2">
        <v>-7.8833797839999997</v>
      </c>
      <c r="BV8" s="2">
        <v>-7.0659416546999996</v>
      </c>
      <c r="BW8" s="2">
        <v>-10.571064613500001</v>
      </c>
      <c r="BX8" s="2">
        <v>-11.0987501816</v>
      </c>
      <c r="BY8" s="2">
        <v>-14.879116632200001</v>
      </c>
      <c r="BZ8" s="2">
        <v>-13.729566887300001</v>
      </c>
      <c r="CA8" s="2">
        <v>-13.8916027615</v>
      </c>
      <c r="CB8" s="2">
        <v>-14.169355685799999</v>
      </c>
      <c r="CC8" s="2">
        <v>-14.68035592</v>
      </c>
      <c r="CD8" s="2">
        <v>-15.426812912300001</v>
      </c>
      <c r="CE8" s="2">
        <v>-15.195370024600001</v>
      </c>
      <c r="CF8" s="2">
        <v>-15.5993962362</v>
      </c>
      <c r="CG8" s="2">
        <v>-15.501073912000001</v>
      </c>
      <c r="CH8" s="2">
        <v>-15.708305508700001</v>
      </c>
      <c r="CI8" s="2">
        <v>-14.432146443500001</v>
      </c>
      <c r="CJ8" s="2">
        <v>-9.0836692996699995</v>
      </c>
      <c r="CK8" s="2">
        <v>-9.2313344398300003</v>
      </c>
      <c r="CL8" s="2">
        <v>-14.059436292399999</v>
      </c>
      <c r="CM8" s="2">
        <v>-16.605859093799999</v>
      </c>
      <c r="CN8" s="2">
        <v>-23.238963138900001</v>
      </c>
      <c r="CO8" s="2">
        <v>-18.588292682900001</v>
      </c>
      <c r="CP8" s="2">
        <v>-13.6595645235</v>
      </c>
      <c r="CQ8" s="2">
        <v>-25.0343942075</v>
      </c>
      <c r="CR8" s="2">
        <v>-23.3181638551</v>
      </c>
      <c r="CS8" s="2">
        <v>-20.542286016399999</v>
      </c>
    </row>
    <row r="9" spans="1:97">
      <c r="A9" s="2" t="s">
        <v>102</v>
      </c>
      <c r="B9" s="2">
        <v>-1.6877927803399999</v>
      </c>
      <c r="C9" s="2">
        <v>10.094644995499999</v>
      </c>
      <c r="D9" s="2">
        <v>3.73477404997</v>
      </c>
      <c r="E9" s="2">
        <v>2.5563903358200002</v>
      </c>
      <c r="F9" s="2">
        <v>2.2342868623799998</v>
      </c>
      <c r="G9" s="2">
        <v>6.6661189762299997E-2</v>
      </c>
      <c r="H9" s="2">
        <v>1.56476581943</v>
      </c>
      <c r="I9" s="2">
        <v>3.84819654517</v>
      </c>
      <c r="J9" s="2">
        <v>4.7237655632099997</v>
      </c>
      <c r="K9" s="2">
        <v>4.5468462186599998</v>
      </c>
      <c r="L9" s="2">
        <v>2.0432261407099999</v>
      </c>
      <c r="M9" s="2">
        <v>1.63805772616</v>
      </c>
      <c r="N9" s="2">
        <v>4.6815764371600004</v>
      </c>
      <c r="O9" s="2">
        <v>1.4579658782</v>
      </c>
      <c r="P9" s="2">
        <v>1.4242513268100001</v>
      </c>
      <c r="Q9" s="2">
        <v>3.0824042994399998</v>
      </c>
      <c r="R9" s="2">
        <v>-0.317489199482</v>
      </c>
      <c r="S9" s="2">
        <v>2.3549024641899998</v>
      </c>
      <c r="T9" s="2">
        <v>0.50745753309399999</v>
      </c>
      <c r="U9" s="2">
        <v>-3.0103933036099999</v>
      </c>
      <c r="V9" s="2">
        <v>0.184025028053</v>
      </c>
      <c r="W9" s="2">
        <v>2.0019840323999998</v>
      </c>
      <c r="X9" s="2">
        <v>1.80099448818</v>
      </c>
      <c r="Y9" s="2">
        <v>4.8915179163199998</v>
      </c>
      <c r="Z9" s="2">
        <v>4.9082739964400002</v>
      </c>
      <c r="AA9" s="2">
        <v>7.3265996381500003</v>
      </c>
      <c r="AB9" s="2">
        <v>6.8562494267399998</v>
      </c>
      <c r="AC9" s="2">
        <v>7.7583843741100003</v>
      </c>
      <c r="AD9" s="2">
        <v>7.5228320782100004</v>
      </c>
      <c r="AE9" s="2">
        <v>7.2364819015500004</v>
      </c>
      <c r="AF9" s="2">
        <v>8.5496713347799993</v>
      </c>
      <c r="AG9" s="2">
        <v>5.8876644582999997</v>
      </c>
      <c r="AH9" s="2">
        <v>3.3401754861700002</v>
      </c>
      <c r="AI9" s="2">
        <v>3.7671978556400001</v>
      </c>
      <c r="AJ9" s="2">
        <v>3.2902987866400002</v>
      </c>
      <c r="AK9" s="2">
        <v>1.70748650621</v>
      </c>
      <c r="AL9" s="2">
        <v>5.0579200538400002</v>
      </c>
      <c r="AM9" s="2">
        <v>4.39903728069</v>
      </c>
      <c r="AN9" s="2">
        <v>8.1863916763999995</v>
      </c>
      <c r="AO9" s="2">
        <v>6.3084119685099997</v>
      </c>
      <c r="AP9" s="2">
        <v>-1.95937277905</v>
      </c>
      <c r="AQ9" s="2">
        <v>-2.24701491103E-2</v>
      </c>
      <c r="AR9" s="2">
        <v>-3.3545754690199998</v>
      </c>
      <c r="AS9" s="2">
        <v>0.76959458432700001</v>
      </c>
      <c r="AT9" s="2">
        <v>-4.3971600718500001</v>
      </c>
      <c r="AU9" s="2">
        <v>-5.3995338071200001</v>
      </c>
      <c r="AV9" s="2">
        <v>1.6873069120699999</v>
      </c>
      <c r="AW9" s="2">
        <v>1.0803768820999999</v>
      </c>
      <c r="AX9" s="2">
        <v>1.24105251798</v>
      </c>
      <c r="AY9" s="2">
        <v>-0.43223310358700001</v>
      </c>
      <c r="AZ9" s="2">
        <v>-1.8680554088000001</v>
      </c>
      <c r="BA9" s="2">
        <v>4.1433717004499999E-2</v>
      </c>
      <c r="BB9" s="2">
        <v>-2.02238249012</v>
      </c>
      <c r="BC9" s="2">
        <v>-6.94197765962</v>
      </c>
      <c r="BD9" s="2">
        <v>-2.9511523780600002</v>
      </c>
      <c r="BE9" s="2">
        <v>-1.30226605228</v>
      </c>
      <c r="BF9" s="2">
        <v>-6.1479910099800001</v>
      </c>
      <c r="BG9" s="2">
        <v>-6.4397294012100001</v>
      </c>
      <c r="BH9" s="2">
        <v>-4.1302543407099996</v>
      </c>
      <c r="BI9" s="2">
        <v>-4.6833654256499999</v>
      </c>
      <c r="BJ9" s="2">
        <v>-3.7486913895699998</v>
      </c>
      <c r="BK9" s="2">
        <v>-6.9179015326600002</v>
      </c>
      <c r="BL9" s="2">
        <v>-4.8207207686800002</v>
      </c>
      <c r="BM9" s="2">
        <v>-7.8060591181100003</v>
      </c>
      <c r="BN9" s="2">
        <v>-4.61150753127</v>
      </c>
      <c r="BO9" s="2">
        <v>-8.7549657687300009</v>
      </c>
      <c r="BP9" s="2">
        <v>-6.5673005028900002</v>
      </c>
      <c r="BQ9" s="2">
        <v>-3.4387778614900002</v>
      </c>
      <c r="BR9" s="2">
        <v>-6.31673501598</v>
      </c>
      <c r="BS9" s="2">
        <v>-8.0077983159299997</v>
      </c>
      <c r="BT9" s="2">
        <v>-7.3348682565700001</v>
      </c>
      <c r="BU9" s="2">
        <v>-7.3329091171799998</v>
      </c>
      <c r="BV9" s="2">
        <v>-8.09304571895</v>
      </c>
      <c r="BW9" s="2">
        <v>-6.5863742810800003</v>
      </c>
      <c r="BX9" s="2">
        <v>-10.039329405</v>
      </c>
      <c r="BY9" s="2">
        <v>-9.2844660226899993</v>
      </c>
      <c r="BZ9" s="2">
        <v>-11.8139824107</v>
      </c>
      <c r="CA9" s="2">
        <v>-9.7740177369700003</v>
      </c>
      <c r="CB9" s="2">
        <v>-9.9813418869799992</v>
      </c>
      <c r="CC9" s="2">
        <v>-10.9904786044</v>
      </c>
      <c r="CD9" s="2">
        <v>-11.1088183262</v>
      </c>
      <c r="CE9" s="2">
        <v>-11.0263905405</v>
      </c>
      <c r="CF9" s="2">
        <v>-11.836272489200001</v>
      </c>
      <c r="CG9" s="2">
        <v>-11.889955886699999</v>
      </c>
      <c r="CH9" s="2">
        <v>-11.403113921799999</v>
      </c>
      <c r="CI9" s="2">
        <v>-12.3159398733</v>
      </c>
      <c r="CJ9" s="2">
        <v>-7.1353925888400003</v>
      </c>
      <c r="CK9" s="2">
        <v>-8.6854188679100002</v>
      </c>
      <c r="CL9" s="2">
        <v>-13.939987411200001</v>
      </c>
      <c r="CM9" s="2">
        <v>-13.6649845765</v>
      </c>
      <c r="CN9" s="2">
        <v>-14.5365685287</v>
      </c>
      <c r="CO9" s="2">
        <v>-12.545561126999999</v>
      </c>
      <c r="CP9" s="2">
        <v>-10.5940816095</v>
      </c>
      <c r="CQ9" s="2">
        <v>-17.362678093</v>
      </c>
      <c r="CR9" s="2">
        <v>-15.492356879100001</v>
      </c>
      <c r="CS9" s="2">
        <v>-15.199439208399999</v>
      </c>
    </row>
    <row r="10" spans="1:97">
      <c r="A10" s="2" t="s">
        <v>103</v>
      </c>
      <c r="B10" s="2">
        <v>-1.48009515065</v>
      </c>
      <c r="C10" s="2">
        <v>7.9907981180499998</v>
      </c>
      <c r="D10" s="2">
        <v>1.1810559362399999</v>
      </c>
      <c r="E10" s="2">
        <v>0.87618333956700001</v>
      </c>
      <c r="F10" s="2">
        <v>0.184657612124</v>
      </c>
      <c r="G10" s="2">
        <v>1.1784635961700001</v>
      </c>
      <c r="H10" s="2">
        <v>2.1240829959899998</v>
      </c>
      <c r="I10" s="2">
        <v>4.8530001452200002</v>
      </c>
      <c r="J10" s="2">
        <v>5.2564256384999997</v>
      </c>
      <c r="K10" s="2">
        <v>5.0374090557800004</v>
      </c>
      <c r="L10" s="2">
        <v>4.5232116927900003</v>
      </c>
      <c r="M10" s="2">
        <v>3.5792386189399998</v>
      </c>
      <c r="N10" s="2">
        <v>2.88327082164</v>
      </c>
      <c r="O10" s="2">
        <v>2.25613550467</v>
      </c>
      <c r="P10" s="2">
        <v>2.56850259488</v>
      </c>
      <c r="Q10" s="2">
        <v>1.9946266825800001</v>
      </c>
      <c r="R10" s="2">
        <v>1.52127030231</v>
      </c>
      <c r="S10" s="2">
        <v>-0.55383272235400005</v>
      </c>
      <c r="T10" s="2">
        <v>-0.41513641286199998</v>
      </c>
      <c r="U10" s="2">
        <v>3.1954247709600002E-2</v>
      </c>
      <c r="V10" s="2">
        <v>2.05208433462</v>
      </c>
      <c r="W10" s="2">
        <v>0.92724224834500002</v>
      </c>
      <c r="X10" s="2">
        <v>1.7854371976500001</v>
      </c>
      <c r="Y10" s="2">
        <v>2.5569697269399998</v>
      </c>
      <c r="Z10" s="2">
        <v>2.26715203984</v>
      </c>
      <c r="AA10" s="2">
        <v>1.98541564186</v>
      </c>
      <c r="AB10" s="2">
        <v>2.0730923772900001</v>
      </c>
      <c r="AC10" s="2">
        <v>2.1927402676000001</v>
      </c>
      <c r="AD10" s="2">
        <v>1.6395421056199999</v>
      </c>
      <c r="AE10" s="2">
        <v>1.65187364732</v>
      </c>
      <c r="AF10" s="2">
        <v>4.1220141013699996</v>
      </c>
      <c r="AG10" s="2">
        <v>2.3292467313</v>
      </c>
      <c r="AH10" s="2">
        <v>2.50854686446</v>
      </c>
      <c r="AI10" s="2">
        <v>1.5209754064600001</v>
      </c>
      <c r="AJ10" s="2">
        <v>1.1916652109300001</v>
      </c>
      <c r="AK10" s="2">
        <v>0.40268159972500001</v>
      </c>
      <c r="AL10" s="2">
        <v>2.4321363113799999</v>
      </c>
      <c r="AM10" s="2">
        <v>0.70832375903900002</v>
      </c>
      <c r="AN10" s="2">
        <v>5.1516273620800002</v>
      </c>
      <c r="AO10" s="2">
        <v>5.2276916848799999</v>
      </c>
      <c r="AP10" s="2">
        <v>-1.0442893662599999</v>
      </c>
      <c r="AQ10" s="2">
        <v>-0.699606093411</v>
      </c>
      <c r="AR10" s="2">
        <v>-1.3125765278999999</v>
      </c>
      <c r="AS10" s="2">
        <v>-1.64875390544</v>
      </c>
      <c r="AT10" s="2">
        <v>-3.5031475191800001</v>
      </c>
      <c r="AU10" s="2">
        <v>-3.4351379596</v>
      </c>
      <c r="AV10" s="2">
        <v>-0.95043275945500005</v>
      </c>
      <c r="AW10" s="2">
        <v>-1.6366838965199999</v>
      </c>
      <c r="AX10" s="2">
        <v>-1.4783513310800001</v>
      </c>
      <c r="AY10" s="2">
        <v>-2.18102036857</v>
      </c>
      <c r="AZ10" s="2">
        <v>-2.8911805369699999</v>
      </c>
      <c r="BA10" s="2">
        <v>-2.2134243435199998</v>
      </c>
      <c r="BB10" s="2">
        <v>-1.8685954787800001</v>
      </c>
      <c r="BC10" s="2">
        <v>-3.7037503634900002</v>
      </c>
      <c r="BD10" s="2">
        <v>-1.0446880839599999</v>
      </c>
      <c r="BE10" s="2">
        <v>-1.1092417068</v>
      </c>
      <c r="BF10" s="2">
        <v>-3.8355450041400001</v>
      </c>
      <c r="BG10" s="2">
        <v>-4.1961759781600003</v>
      </c>
      <c r="BH10" s="2">
        <v>-1.8512707292099999</v>
      </c>
      <c r="BI10" s="2">
        <v>-1.55975905172</v>
      </c>
      <c r="BJ10" s="2">
        <v>-3.3343867292699998</v>
      </c>
      <c r="BK10" s="2">
        <v>-2.9357743055899999</v>
      </c>
      <c r="BL10" s="2">
        <v>-2.8113863225300002</v>
      </c>
      <c r="BM10" s="2">
        <v>-2.8355276167599999</v>
      </c>
      <c r="BN10" s="2">
        <v>-0.91863704318799999</v>
      </c>
      <c r="BO10" s="2">
        <v>-3.0660590603400002</v>
      </c>
      <c r="BP10" s="2">
        <v>-1.23566673583</v>
      </c>
      <c r="BQ10" s="2">
        <v>-1.57417172725</v>
      </c>
      <c r="BR10" s="2">
        <v>-2.5125492197999999</v>
      </c>
      <c r="BS10" s="2">
        <v>-3.43133797032</v>
      </c>
      <c r="BT10" s="2">
        <v>-3.65030409995</v>
      </c>
      <c r="BU10" s="2">
        <v>-2.2379702078200001</v>
      </c>
      <c r="BV10" s="2">
        <v>-2.6334627846799998</v>
      </c>
      <c r="BW10" s="2">
        <v>-2.1254915564300001</v>
      </c>
      <c r="BX10" s="2">
        <v>-3.1740672158700001</v>
      </c>
      <c r="BY10" s="2">
        <v>-3.6808917486900001</v>
      </c>
      <c r="BZ10" s="2">
        <v>-3.78844156134</v>
      </c>
      <c r="CA10" s="2">
        <v>-2.9171818115899999</v>
      </c>
      <c r="CB10" s="2">
        <v>-3.20467621896</v>
      </c>
      <c r="CC10" s="2">
        <v>-3.56981757412</v>
      </c>
      <c r="CD10" s="2">
        <v>-2.8240123596800002</v>
      </c>
      <c r="CE10" s="2">
        <v>-2.8562292249399999</v>
      </c>
      <c r="CF10" s="2">
        <v>-4.0621572515500004</v>
      </c>
      <c r="CG10" s="2">
        <v>-3.7166812586</v>
      </c>
      <c r="CH10" s="2">
        <v>-4.1286996221600001</v>
      </c>
      <c r="CI10" s="2">
        <v>-5.0963214834999997</v>
      </c>
      <c r="CJ10" s="2">
        <v>-3.0971469015599999</v>
      </c>
      <c r="CK10" s="2">
        <v>-2.9421442144399998</v>
      </c>
      <c r="CL10" s="2">
        <v>-3.6466662362500002</v>
      </c>
      <c r="CM10" s="2">
        <v>-4.6245600930000004</v>
      </c>
      <c r="CN10" s="2">
        <v>-4.9914280844399999</v>
      </c>
      <c r="CO10" s="2">
        <v>-4.2006667316600002</v>
      </c>
      <c r="CP10" s="2">
        <v>-4.5114138163000002</v>
      </c>
      <c r="CQ10" s="2">
        <v>-6.0753446361899996</v>
      </c>
      <c r="CR10" s="2">
        <v>-5.1333725249700004</v>
      </c>
      <c r="CS10" s="2">
        <v>-5.6428875250599999</v>
      </c>
    </row>
    <row r="11" spans="1:97">
      <c r="A11" s="2" t="s">
        <v>104</v>
      </c>
      <c r="B11" s="2">
        <v>-1.1246437676100001</v>
      </c>
      <c r="C11" s="2">
        <v>6.3888917656300004</v>
      </c>
      <c r="D11" s="2">
        <v>4.9575496862300001</v>
      </c>
      <c r="E11" s="2">
        <v>4.1761359237200004</v>
      </c>
      <c r="F11" s="2">
        <v>3.3046133128199999</v>
      </c>
      <c r="G11" s="2">
        <v>4.4641971227599999</v>
      </c>
      <c r="H11" s="2">
        <v>7.7880782452500004</v>
      </c>
      <c r="I11" s="2">
        <v>2.5699483675299999</v>
      </c>
      <c r="J11" s="2">
        <v>3.0749184523199999</v>
      </c>
      <c r="K11" s="2">
        <v>3.0821911701500002</v>
      </c>
      <c r="L11" s="2">
        <v>1.02187945427</v>
      </c>
      <c r="M11" s="2">
        <v>0.793460149936</v>
      </c>
      <c r="N11" s="2">
        <v>9.1650323107799991</v>
      </c>
      <c r="O11" s="2">
        <v>8.8718165304600003</v>
      </c>
      <c r="P11" s="2">
        <v>8.3449841070699993</v>
      </c>
      <c r="Q11" s="2">
        <v>7.7815123645500002</v>
      </c>
      <c r="R11" s="2">
        <v>8.2035967010400004</v>
      </c>
      <c r="S11" s="2">
        <v>5.3816296939999999</v>
      </c>
      <c r="T11" s="2">
        <v>4.4471925935799996</v>
      </c>
      <c r="U11" s="2">
        <v>-0.67807730433900004</v>
      </c>
      <c r="V11" s="2">
        <v>4.0174014802200002</v>
      </c>
      <c r="W11" s="2">
        <v>4.1741282689599997</v>
      </c>
      <c r="X11" s="2">
        <v>3.8550998007400001</v>
      </c>
      <c r="Y11" s="2">
        <v>6.3899934435499999</v>
      </c>
      <c r="Z11" s="2">
        <v>5.6012512783400004</v>
      </c>
      <c r="AA11" s="2">
        <v>7.5850352600499997</v>
      </c>
      <c r="AB11" s="2">
        <v>7.3823425116400001</v>
      </c>
      <c r="AC11" s="2">
        <v>8.2914040299899998</v>
      </c>
      <c r="AD11" s="2">
        <v>5.39695761773</v>
      </c>
      <c r="AE11" s="2">
        <v>4.5721643623999997</v>
      </c>
      <c r="AF11" s="2">
        <v>8.5878790403400007</v>
      </c>
      <c r="AG11" s="2">
        <v>8.8026922721500007</v>
      </c>
      <c r="AH11" s="2">
        <v>4.6092983510899996</v>
      </c>
      <c r="AI11" s="2">
        <v>5.1191649110700004</v>
      </c>
      <c r="AJ11" s="2">
        <v>3.9730078553000001</v>
      </c>
      <c r="AK11" s="2">
        <v>3.3853069438899999</v>
      </c>
      <c r="AL11" s="2">
        <v>4.8853725804000003</v>
      </c>
      <c r="AM11" s="2">
        <v>7.7385034375800004</v>
      </c>
      <c r="AN11" s="2">
        <v>9.3236304747799998</v>
      </c>
      <c r="AO11" s="2">
        <v>6.6854635373500004</v>
      </c>
      <c r="AP11" s="2">
        <v>-1.7538742003400001</v>
      </c>
      <c r="AQ11" s="2">
        <v>0.38306373817200001</v>
      </c>
      <c r="AR11" s="2">
        <v>-4.9671192605899996</v>
      </c>
      <c r="AS11" s="2">
        <v>-1.5318011500199999</v>
      </c>
      <c r="AT11" s="2">
        <v>-1.63613441075</v>
      </c>
      <c r="AU11" s="2">
        <v>-1.75949331747</v>
      </c>
      <c r="AV11" s="2">
        <v>0.39182704618699998</v>
      </c>
      <c r="AW11" s="2">
        <v>-0.42433230527999999</v>
      </c>
      <c r="AX11" s="2">
        <v>-1.3787322260799999</v>
      </c>
      <c r="AY11" s="2">
        <v>-0.78069779961800001</v>
      </c>
      <c r="AZ11" s="2">
        <v>-0.26325320324500001</v>
      </c>
      <c r="BA11" s="2">
        <v>-1.53131322673</v>
      </c>
      <c r="BB11" s="2">
        <v>-2.5176679278999998</v>
      </c>
      <c r="BC11" s="2">
        <v>-5.02727589702</v>
      </c>
      <c r="BD11" s="2">
        <v>-0.56866688354799999</v>
      </c>
      <c r="BE11" s="2">
        <v>0.29486388364600002</v>
      </c>
      <c r="BF11" s="2">
        <v>-5.5013611744300004</v>
      </c>
      <c r="BG11" s="2">
        <v>-4.9806143948799999</v>
      </c>
      <c r="BH11" s="2">
        <v>-2.35026862541</v>
      </c>
      <c r="BI11" s="2">
        <v>-0.59524365610300001</v>
      </c>
      <c r="BJ11" s="2">
        <v>-1.8712271890700001</v>
      </c>
      <c r="BK11" s="2">
        <v>-4.1119765885900001</v>
      </c>
      <c r="BL11" s="2">
        <v>-1.67923198296</v>
      </c>
      <c r="BM11" s="2">
        <v>-4.1585383982800002</v>
      </c>
      <c r="BN11" s="2">
        <v>-1.70042310714</v>
      </c>
      <c r="BO11" s="2">
        <v>-5.7353348668699997</v>
      </c>
      <c r="BP11" s="2">
        <v>-3.7755563545699999</v>
      </c>
      <c r="BQ11" s="2">
        <v>-2.9968341330200001</v>
      </c>
      <c r="BR11" s="2">
        <v>-3.17055529184</v>
      </c>
      <c r="BS11" s="2">
        <v>-4.5298764683000003</v>
      </c>
      <c r="BT11" s="2">
        <v>-5.7461388093399997</v>
      </c>
      <c r="BU11" s="2">
        <v>-5.4239233013000003</v>
      </c>
      <c r="BV11" s="2">
        <v>-5.7767872995299996</v>
      </c>
      <c r="BW11" s="2">
        <v>-4.8902787567299999</v>
      </c>
      <c r="BX11" s="2">
        <v>-7.1844358112400002</v>
      </c>
      <c r="BY11" s="2">
        <v>-8.9302023381400009</v>
      </c>
      <c r="BZ11" s="2">
        <v>-9.5466837956199999</v>
      </c>
      <c r="CA11" s="2">
        <v>-7.9581313390900004</v>
      </c>
      <c r="CB11" s="2">
        <v>-7.4908332603199996</v>
      </c>
      <c r="CC11" s="2">
        <v>-8.0571466140800005</v>
      </c>
      <c r="CD11" s="2">
        <v>-8.2621887281799999</v>
      </c>
      <c r="CE11" s="2">
        <v>-8.1916206730599992</v>
      </c>
      <c r="CF11" s="2">
        <v>-8.6710667335499991</v>
      </c>
      <c r="CG11" s="2">
        <v>-8.5974714958600007</v>
      </c>
      <c r="CH11" s="2">
        <v>-9.3423867736599995</v>
      </c>
      <c r="CI11" s="2">
        <v>-10.1521842614</v>
      </c>
      <c r="CJ11" s="2">
        <v>-4.9453156566700001</v>
      </c>
      <c r="CK11" s="2">
        <v>-6.4696868531099998</v>
      </c>
      <c r="CL11" s="2">
        <v>-10.7036723055</v>
      </c>
      <c r="CM11" s="2">
        <v>-9.3501195688899994</v>
      </c>
      <c r="CN11" s="2">
        <v>-12.1983859413</v>
      </c>
      <c r="CO11" s="2">
        <v>-9.2504972091499997</v>
      </c>
      <c r="CP11" s="2">
        <v>-7.6271746550400001</v>
      </c>
      <c r="CQ11" s="2">
        <v>-12.427370419800001</v>
      </c>
      <c r="CR11" s="2">
        <v>-11.617744699499999</v>
      </c>
      <c r="CS11" s="2">
        <v>-9.9411714603199997</v>
      </c>
    </row>
    <row r="12" spans="1:97">
      <c r="A12" s="2" t="s">
        <v>105</v>
      </c>
      <c r="B12" s="2">
        <v>-2.39863075406</v>
      </c>
      <c r="C12" s="2">
        <v>17.3341170144</v>
      </c>
      <c r="D12" s="2">
        <v>7.2913304816700002</v>
      </c>
      <c r="E12" s="2">
        <v>5.4602819061199996</v>
      </c>
      <c r="F12" s="2">
        <v>3.5234868769899998</v>
      </c>
      <c r="G12" s="2">
        <v>7.7700704158800002</v>
      </c>
      <c r="H12" s="2">
        <v>12.3678581314</v>
      </c>
      <c r="I12" s="2">
        <v>8.7424390304700008</v>
      </c>
      <c r="J12" s="2">
        <v>10.1065485833</v>
      </c>
      <c r="K12" s="2">
        <v>9.9862478845399991</v>
      </c>
      <c r="L12" s="2">
        <v>6.4227373166700001</v>
      </c>
      <c r="M12" s="2">
        <v>3.16523735095</v>
      </c>
      <c r="N12" s="2">
        <v>15.9342011777</v>
      </c>
      <c r="O12" s="2">
        <v>16.003858985299999</v>
      </c>
      <c r="P12" s="2">
        <v>15.203218978800001</v>
      </c>
      <c r="Q12" s="2">
        <v>10.8163069181</v>
      </c>
      <c r="R12" s="2">
        <v>11.931587437499999</v>
      </c>
      <c r="S12" s="2">
        <v>3.9425344853199999</v>
      </c>
      <c r="T12" s="2">
        <v>2.7649093911699998</v>
      </c>
      <c r="U12" s="2">
        <v>-2.6063952312600001</v>
      </c>
      <c r="V12" s="2">
        <v>4.3869798703400003</v>
      </c>
      <c r="W12" s="2">
        <v>3.6560243267999999</v>
      </c>
      <c r="X12" s="2">
        <v>4.4479495334000001</v>
      </c>
      <c r="Y12" s="2">
        <v>9.1426930661500005</v>
      </c>
      <c r="Z12" s="2">
        <v>6.3245232539299998</v>
      </c>
      <c r="AA12" s="2">
        <v>8.8200241412300002</v>
      </c>
      <c r="AB12" s="2">
        <v>9.1621172171299996</v>
      </c>
      <c r="AC12" s="2">
        <v>10.3408786197</v>
      </c>
      <c r="AD12" s="2">
        <v>8.7915964943200002</v>
      </c>
      <c r="AE12" s="2">
        <v>7.9272153742600002</v>
      </c>
      <c r="AF12" s="2">
        <v>9.8737249898399995</v>
      </c>
      <c r="AG12" s="2">
        <v>12.549658833800001</v>
      </c>
      <c r="AH12" s="2">
        <v>6.3093794440700002</v>
      </c>
      <c r="AI12" s="2">
        <v>6.1861304376000001</v>
      </c>
      <c r="AJ12" s="2">
        <v>4.7856117738700004</v>
      </c>
      <c r="AK12" s="2">
        <v>3.5203313353999999</v>
      </c>
      <c r="AL12" s="2">
        <v>3.5709012723</v>
      </c>
      <c r="AM12" s="2">
        <v>7.7431690401499997</v>
      </c>
      <c r="AN12" s="2">
        <v>15.006388618300001</v>
      </c>
      <c r="AO12" s="2">
        <v>11.651798809100001</v>
      </c>
      <c r="AP12" s="2">
        <v>-4.3228813794400001</v>
      </c>
      <c r="AQ12" s="2">
        <v>-2.3963607166299998</v>
      </c>
      <c r="AR12" s="2">
        <v>-8.3428361771499997</v>
      </c>
      <c r="AS12" s="2">
        <v>-2.5749573781500001</v>
      </c>
      <c r="AT12" s="2">
        <v>-7.3905439051500004</v>
      </c>
      <c r="AU12" s="2">
        <v>-8.4512003981399992</v>
      </c>
      <c r="AV12" s="2">
        <v>-1.7169779359699999</v>
      </c>
      <c r="AW12" s="2">
        <v>-2.4248217224599999</v>
      </c>
      <c r="AX12" s="2">
        <v>-3.5642973123999999</v>
      </c>
      <c r="AY12" s="2">
        <v>-5.83137927809</v>
      </c>
      <c r="AZ12" s="2">
        <v>-5.5624399323200002</v>
      </c>
      <c r="BA12" s="2">
        <v>-3.6557262280899998</v>
      </c>
      <c r="BB12" s="2">
        <v>-4.8628230299200004</v>
      </c>
      <c r="BC12" s="2">
        <v>-12.168662384799999</v>
      </c>
      <c r="BD12" s="2">
        <v>-6.6280461095899996</v>
      </c>
      <c r="BE12" s="2">
        <v>-3.10836885292</v>
      </c>
      <c r="BF12" s="2">
        <v>-12.2955882752</v>
      </c>
      <c r="BG12" s="2">
        <v>-14.4675016998</v>
      </c>
      <c r="BH12" s="2">
        <v>-7.6786880851200001</v>
      </c>
      <c r="BI12" s="2">
        <v>-8.4863401213500005</v>
      </c>
      <c r="BJ12" s="2">
        <v>-8.5532251160099992</v>
      </c>
      <c r="BK12" s="2">
        <v>-13.0092541066</v>
      </c>
      <c r="BL12" s="2">
        <v>-10.281182830600001</v>
      </c>
      <c r="BM12" s="2">
        <v>-11.6103187978</v>
      </c>
      <c r="BN12" s="2">
        <v>-7.3133435233800004</v>
      </c>
      <c r="BO12" s="2">
        <v>-13.1069003307</v>
      </c>
      <c r="BP12" s="2">
        <v>-9.70947639137</v>
      </c>
      <c r="BQ12" s="2">
        <v>-8.7970334748900001</v>
      </c>
      <c r="BR12" s="2">
        <v>-10.7138692486</v>
      </c>
      <c r="BS12" s="2">
        <v>-12.581919406600001</v>
      </c>
      <c r="BT12" s="2">
        <v>-14.072626891600001</v>
      </c>
      <c r="BU12" s="2">
        <v>-12.102851175</v>
      </c>
      <c r="BV12" s="2">
        <v>-13.5601597253</v>
      </c>
      <c r="BW12" s="2">
        <v>-11.7390302414</v>
      </c>
      <c r="BX12" s="2">
        <v>-14.5104960076</v>
      </c>
      <c r="BY12" s="2">
        <v>-14.811449023</v>
      </c>
      <c r="BZ12" s="2">
        <v>-17.740627511300001</v>
      </c>
      <c r="CA12" s="2">
        <v>-15.584449358900001</v>
      </c>
      <c r="CB12" s="2">
        <v>-15.012063914400001</v>
      </c>
      <c r="CC12" s="2">
        <v>-16.086505926400001</v>
      </c>
      <c r="CD12" s="2">
        <v>-14.6973677111</v>
      </c>
      <c r="CE12" s="2">
        <v>-15.3484173227</v>
      </c>
      <c r="CF12" s="2">
        <v>-16.543815850600001</v>
      </c>
      <c r="CG12" s="2">
        <v>-15.8874240291</v>
      </c>
      <c r="CH12" s="2">
        <v>-16.5241039251</v>
      </c>
      <c r="CI12" s="2">
        <v>-18.891750695999999</v>
      </c>
      <c r="CJ12" s="2">
        <v>-12.081185662699999</v>
      </c>
      <c r="CK12" s="2">
        <v>-14.2870431195</v>
      </c>
      <c r="CL12" s="2">
        <v>-16.672440320900002</v>
      </c>
      <c r="CM12" s="2">
        <v>-18.950702533400001</v>
      </c>
      <c r="CN12" s="2">
        <v>-21.019386738000001</v>
      </c>
      <c r="CO12" s="2">
        <v>-17.8430890363</v>
      </c>
      <c r="CP12" s="2">
        <v>-16.4837796668</v>
      </c>
      <c r="CQ12" s="2">
        <v>-25.990839689200001</v>
      </c>
      <c r="CR12" s="2">
        <v>-23.3691403734</v>
      </c>
      <c r="CS12" s="2">
        <v>-21.922764620300001</v>
      </c>
    </row>
    <row r="13" spans="1:97">
      <c r="A13" s="2" t="s">
        <v>106</v>
      </c>
      <c r="B13" s="2">
        <v>-5.4243969021499998</v>
      </c>
      <c r="C13" s="2">
        <v>13.331421215400001</v>
      </c>
      <c r="D13" s="2">
        <v>2.4771639854799998</v>
      </c>
      <c r="E13" s="2">
        <v>0.37269538440400002</v>
      </c>
      <c r="F13" s="2">
        <v>-1.68469987249</v>
      </c>
      <c r="G13" s="2">
        <v>2.95385298256</v>
      </c>
      <c r="H13" s="2">
        <v>5.3878502676900002</v>
      </c>
      <c r="I13" s="2">
        <v>3.6094950356800002</v>
      </c>
      <c r="J13" s="2">
        <v>5.0524967066000004</v>
      </c>
      <c r="K13" s="2">
        <v>5.1734122869999997</v>
      </c>
      <c r="L13" s="2">
        <v>1.0211767549899999</v>
      </c>
      <c r="M13" s="2">
        <v>-4.3056118053199999</v>
      </c>
      <c r="N13" s="2">
        <v>7.3209598694300002</v>
      </c>
      <c r="O13" s="2">
        <v>8.1396986957500008</v>
      </c>
      <c r="P13" s="2">
        <v>7.7639912282500001</v>
      </c>
      <c r="Q13" s="2">
        <v>4.4301279423800004</v>
      </c>
      <c r="R13" s="2">
        <v>3.6781743382799998</v>
      </c>
      <c r="S13" s="2">
        <v>-0.45186210291399997</v>
      </c>
      <c r="T13" s="2">
        <v>-2.9425285937400001</v>
      </c>
      <c r="U13" s="2">
        <v>-10.4863162258</v>
      </c>
      <c r="V13" s="2">
        <v>-2.37604844569</v>
      </c>
      <c r="W13" s="2">
        <v>-3.50168198205</v>
      </c>
      <c r="X13" s="2">
        <v>-2.73055809316</v>
      </c>
      <c r="Y13" s="2">
        <v>7.9587159490400001</v>
      </c>
      <c r="Z13" s="2">
        <v>3.5437116837699998</v>
      </c>
      <c r="AA13" s="2">
        <v>4.61437384219</v>
      </c>
      <c r="AB13" s="2">
        <v>6.1047232220099996</v>
      </c>
      <c r="AC13" s="2">
        <v>8.8034055787999996</v>
      </c>
      <c r="AD13" s="2">
        <v>4.1871109565299998</v>
      </c>
      <c r="AE13" s="2">
        <v>4.8995693014199997</v>
      </c>
      <c r="AF13" s="2">
        <v>7.7315916154100002</v>
      </c>
      <c r="AG13" s="2">
        <v>9.2171200946800003</v>
      </c>
      <c r="AH13" s="2">
        <v>2.63181829039</v>
      </c>
      <c r="AI13" s="2">
        <v>-0.813432992721</v>
      </c>
      <c r="AJ13" s="2">
        <v>1.50055510908</v>
      </c>
      <c r="AK13" s="2">
        <v>-2.24376548076</v>
      </c>
      <c r="AL13" s="2">
        <v>0.71710086378899995</v>
      </c>
      <c r="AM13" s="2">
        <v>2.3937718526</v>
      </c>
      <c r="AN13" s="2">
        <v>9.0495123890099993</v>
      </c>
      <c r="AO13" s="2">
        <v>6.3264107530300002</v>
      </c>
      <c r="AP13" s="2">
        <v>-4.1489930131700001</v>
      </c>
      <c r="AQ13" s="2">
        <v>-0.14233974749299999</v>
      </c>
      <c r="AR13" s="2">
        <v>-4.8245416425199998</v>
      </c>
      <c r="AS13" s="2">
        <v>-2.21936096752E-2</v>
      </c>
      <c r="AT13" s="2">
        <v>-7.0768555293600004</v>
      </c>
      <c r="AU13" s="2">
        <v>-8.5782770370700003</v>
      </c>
      <c r="AV13" s="2">
        <v>-0.152057067633</v>
      </c>
      <c r="AW13" s="2">
        <v>-0.31434765552400001</v>
      </c>
      <c r="AX13" s="2">
        <v>-2.34998944137</v>
      </c>
      <c r="AY13" s="2">
        <v>-4.1892829683899997</v>
      </c>
      <c r="AZ13" s="2">
        <v>-4.4814786523299999</v>
      </c>
      <c r="BA13" s="2">
        <v>-3.3771118392299999</v>
      </c>
      <c r="BB13" s="2">
        <v>-3.8787804706200002</v>
      </c>
      <c r="BC13" s="2">
        <v>-11.3494548398</v>
      </c>
      <c r="BD13" s="2">
        <v>-6.643526305</v>
      </c>
      <c r="BE13" s="2">
        <v>-5.3060924822000004</v>
      </c>
      <c r="BF13" s="2">
        <v>-11.173802522000001</v>
      </c>
      <c r="BG13" s="2">
        <v>-13.5991954546</v>
      </c>
      <c r="BH13" s="2">
        <v>-6.9504412381299998</v>
      </c>
      <c r="BI13" s="2">
        <v>-7.5136450046799999</v>
      </c>
      <c r="BJ13" s="2">
        <v>-6.6368522023600001</v>
      </c>
      <c r="BK13" s="2">
        <v>-10.334088923099999</v>
      </c>
      <c r="BL13" s="2">
        <v>-8.2123013369500004</v>
      </c>
      <c r="BM13" s="2">
        <v>-9.0376399975900004</v>
      </c>
      <c r="BN13" s="2">
        <v>-6.7371591314000003</v>
      </c>
      <c r="BO13" s="2">
        <v>-10.4246274545</v>
      </c>
      <c r="BP13" s="2">
        <v>-7.2893649765799999</v>
      </c>
      <c r="BQ13" s="2">
        <v>-6.6418620423299997</v>
      </c>
      <c r="BR13" s="2">
        <v>-7.6821232406600002</v>
      </c>
      <c r="BS13" s="2">
        <v>-11.9262362646</v>
      </c>
      <c r="BT13" s="2">
        <v>-11.7285314495</v>
      </c>
      <c r="BU13" s="2">
        <v>-10.001291712</v>
      </c>
      <c r="BV13" s="2">
        <v>-10.783231663600001</v>
      </c>
      <c r="BW13" s="2">
        <v>-8.1587461648899993</v>
      </c>
      <c r="BX13" s="2">
        <v>-10.248879087600001</v>
      </c>
      <c r="BY13" s="2">
        <v>-10.389573411000001</v>
      </c>
      <c r="BZ13" s="2">
        <v>-13.173689422100001</v>
      </c>
      <c r="CA13" s="2">
        <v>-10.102200839</v>
      </c>
      <c r="CB13" s="2">
        <v>-10.0497489566</v>
      </c>
      <c r="CC13" s="2">
        <v>-11.4365243992</v>
      </c>
      <c r="CD13" s="2">
        <v>-11.0918381847</v>
      </c>
      <c r="CE13" s="2">
        <v>-11.0746868809</v>
      </c>
      <c r="CF13" s="2">
        <v>-12.493456943</v>
      </c>
      <c r="CG13" s="2">
        <v>-11.704179676600001</v>
      </c>
      <c r="CH13" s="2">
        <v>-12.368848699999999</v>
      </c>
      <c r="CI13" s="2">
        <v>-18.489406647999999</v>
      </c>
      <c r="CJ13" s="2">
        <v>-9.9712339238199998</v>
      </c>
      <c r="CK13" s="2">
        <v>-13.6974894672</v>
      </c>
      <c r="CL13" s="2">
        <v>-16.847835982500001</v>
      </c>
      <c r="CM13" s="2">
        <v>-19.230946675399998</v>
      </c>
      <c r="CN13" s="2">
        <v>-19.708972938599999</v>
      </c>
      <c r="CO13" s="2">
        <v>-16.223855147399998</v>
      </c>
      <c r="CP13" s="2">
        <v>-16.0310270391</v>
      </c>
      <c r="CQ13" s="2">
        <v>-29.0095985528</v>
      </c>
      <c r="CR13" s="2">
        <v>-24.397640120599998</v>
      </c>
      <c r="CS13" s="2">
        <v>-21.900108132</v>
      </c>
    </row>
    <row r="14" spans="1:97">
      <c r="A14" s="2" t="s">
        <v>107</v>
      </c>
      <c r="B14" s="2">
        <v>-2.4574001725199999</v>
      </c>
      <c r="C14" s="2">
        <v>7.7779116336199996</v>
      </c>
      <c r="D14" s="2">
        <v>2.02922500792</v>
      </c>
      <c r="E14" s="2">
        <v>1.7991572096799999</v>
      </c>
      <c r="F14" s="2">
        <v>1.36097825256</v>
      </c>
      <c r="G14" s="2">
        <v>4.0196544346899996</v>
      </c>
      <c r="H14" s="2">
        <v>6.0257317804700001</v>
      </c>
      <c r="I14" s="2">
        <v>1.9873302021899999</v>
      </c>
      <c r="J14" s="2">
        <v>3.05903270571</v>
      </c>
      <c r="K14" s="2">
        <v>2.5441195165499999</v>
      </c>
      <c r="L14" s="2">
        <v>2.0589994551499999</v>
      </c>
      <c r="M14" s="2">
        <v>-0.48105369082900001</v>
      </c>
      <c r="N14" s="2">
        <v>5.7924716950299997</v>
      </c>
      <c r="O14" s="2">
        <v>6.4803486057999997</v>
      </c>
      <c r="P14" s="2">
        <v>6.0145535988300001</v>
      </c>
      <c r="Q14" s="2">
        <v>1.857347568</v>
      </c>
      <c r="R14" s="2">
        <v>4.1705462999699998</v>
      </c>
      <c r="S14" s="2">
        <v>0.22909995849000001</v>
      </c>
      <c r="T14" s="2">
        <v>0.586045705325</v>
      </c>
      <c r="U14" s="2">
        <v>-1.42780752527</v>
      </c>
      <c r="V14" s="2">
        <v>2.7044347037300001</v>
      </c>
      <c r="W14" s="2">
        <v>1.3640953813600001</v>
      </c>
      <c r="X14" s="2">
        <v>1.2827855204700001</v>
      </c>
      <c r="Y14" s="2">
        <v>6.3263227410200003</v>
      </c>
      <c r="Z14" s="2">
        <v>5.0892991007699999</v>
      </c>
      <c r="AA14" s="2">
        <v>5.8186735548700002</v>
      </c>
      <c r="AB14" s="2">
        <v>6.9647266058400001</v>
      </c>
      <c r="AC14" s="2">
        <v>8.2237137172200008</v>
      </c>
      <c r="AD14" s="2">
        <v>4.3633234334199997</v>
      </c>
      <c r="AE14" s="2">
        <v>5.1263370350999997</v>
      </c>
      <c r="AF14" s="2">
        <v>5.9940032094099998</v>
      </c>
      <c r="AG14" s="2">
        <v>6.6794117054299997</v>
      </c>
      <c r="AH14" s="2">
        <v>5.0710573645399997</v>
      </c>
      <c r="AI14" s="2">
        <v>3.3524971878200001</v>
      </c>
      <c r="AJ14" s="2">
        <v>3.8149955287099999</v>
      </c>
      <c r="AK14" s="2">
        <v>1.4541820130500001</v>
      </c>
      <c r="AL14" s="2">
        <v>2.2171271347400001</v>
      </c>
      <c r="AM14" s="2">
        <v>4.1159825356599997</v>
      </c>
      <c r="AN14" s="2">
        <v>8.1409354821799997</v>
      </c>
      <c r="AO14" s="2">
        <v>7.4814266853099998</v>
      </c>
      <c r="AP14" s="2">
        <v>-2.1297979141400001</v>
      </c>
      <c r="AQ14" s="2">
        <v>-0.96548048656800001</v>
      </c>
      <c r="AR14" s="2">
        <v>-1.30240638943</v>
      </c>
      <c r="AS14" s="2">
        <v>-0.31055050567600001</v>
      </c>
      <c r="AT14" s="2">
        <v>-4.25279915577</v>
      </c>
      <c r="AU14" s="2">
        <v>-3.82234998193</v>
      </c>
      <c r="AV14" s="2">
        <v>-0.69165971636099999</v>
      </c>
      <c r="AW14" s="2">
        <v>5.1833267151300003E-2</v>
      </c>
      <c r="AX14" s="2">
        <v>-1.8203779739499999</v>
      </c>
      <c r="AY14" s="2">
        <v>-2.2726201525900001</v>
      </c>
      <c r="AZ14" s="2">
        <v>-2.66736194391</v>
      </c>
      <c r="BA14" s="2">
        <v>-2.8749053815600001</v>
      </c>
      <c r="BB14" s="2">
        <v>-3.7178640714000002</v>
      </c>
      <c r="BC14" s="2">
        <v>-6.2586543067299996</v>
      </c>
      <c r="BD14" s="2">
        <v>-1.89827383922</v>
      </c>
      <c r="BE14" s="2">
        <v>-2.2010331618399999</v>
      </c>
      <c r="BF14" s="2">
        <v>-6.5869828741500003</v>
      </c>
      <c r="BG14" s="2">
        <v>-7.3587828595199998</v>
      </c>
      <c r="BH14" s="2">
        <v>-2.24952483095</v>
      </c>
      <c r="BI14" s="2">
        <v>-3.3148780703899998</v>
      </c>
      <c r="BJ14" s="2">
        <v>-3.69937148663</v>
      </c>
      <c r="BK14" s="2">
        <v>-5.9152384814600003</v>
      </c>
      <c r="BL14" s="2">
        <v>-5.4385737108100001</v>
      </c>
      <c r="BM14" s="2">
        <v>-4.4356357646899998</v>
      </c>
      <c r="BN14" s="2">
        <v>-2.4996842672500001</v>
      </c>
      <c r="BO14" s="2">
        <v>-5.7097551096599997</v>
      </c>
      <c r="BP14" s="2">
        <v>-3.6327724462500002</v>
      </c>
      <c r="BQ14" s="2">
        <v>-2.9139038768000001</v>
      </c>
      <c r="BR14" s="2">
        <v>-3.0743349154400001</v>
      </c>
      <c r="BS14" s="2">
        <v>-5.7215622402699999</v>
      </c>
      <c r="BT14" s="2">
        <v>-4.7410437736600004</v>
      </c>
      <c r="BU14" s="2">
        <v>-6.1507593639799998</v>
      </c>
      <c r="BV14" s="2">
        <v>-6.0068209791399996</v>
      </c>
      <c r="BW14" s="2">
        <v>-5.1172419726999996</v>
      </c>
      <c r="BX14" s="2">
        <v>-5.5379033877000001</v>
      </c>
      <c r="BY14" s="2">
        <v>-7.4585754901800003</v>
      </c>
      <c r="BZ14" s="2">
        <v>-7.0592503076300002</v>
      </c>
      <c r="CA14" s="2">
        <v>-6.4884099155700001</v>
      </c>
      <c r="CB14" s="2">
        <v>-6.0299582469099997</v>
      </c>
      <c r="CC14" s="2">
        <v>-6.8906315885799998</v>
      </c>
      <c r="CD14" s="2">
        <v>-7.3416508692800004</v>
      </c>
      <c r="CE14" s="2">
        <v>-6.6948705834500002</v>
      </c>
      <c r="CF14" s="2">
        <v>-7.2041975434700003</v>
      </c>
      <c r="CG14" s="2">
        <v>-7.1408223132200002</v>
      </c>
      <c r="CH14" s="2">
        <v>-7.66606633485</v>
      </c>
      <c r="CI14" s="2">
        <v>-6.1609680939400002</v>
      </c>
      <c r="CJ14" s="2">
        <v>-3.3725584397100001</v>
      </c>
      <c r="CK14" s="2">
        <v>-4.4510021766600003</v>
      </c>
      <c r="CL14" s="2">
        <v>-8.6355070556100006</v>
      </c>
      <c r="CM14" s="2">
        <v>-10.0928448668</v>
      </c>
      <c r="CN14" s="2">
        <v>-12.4148940611</v>
      </c>
      <c r="CO14" s="2">
        <v>-9.9690604791799995</v>
      </c>
      <c r="CP14" s="2">
        <v>-9.19697035021</v>
      </c>
      <c r="CQ14" s="2">
        <v>-13.6764748317</v>
      </c>
      <c r="CR14" s="2">
        <v>-13.2583243006</v>
      </c>
      <c r="CS14" s="2">
        <v>-12.076988478600001</v>
      </c>
    </row>
    <row r="15" spans="1:97">
      <c r="A15" s="2" t="s">
        <v>108</v>
      </c>
      <c r="B15" s="2">
        <v>-3.5264713359300002</v>
      </c>
      <c r="C15" s="2">
        <v>8.2104330605399998</v>
      </c>
      <c r="D15" s="2">
        <v>4.9216133936500004</v>
      </c>
      <c r="E15" s="2">
        <v>3.2190161721399999</v>
      </c>
      <c r="F15" s="2">
        <v>2.2616414175399999</v>
      </c>
      <c r="G15" s="2">
        <v>7.1768231660100004E-2</v>
      </c>
      <c r="H15" s="2">
        <v>4.3701984086700003</v>
      </c>
      <c r="I15" s="2">
        <v>-0.19866582582699999</v>
      </c>
      <c r="J15" s="2">
        <v>1.04029923507</v>
      </c>
      <c r="K15" s="2">
        <v>1.0423954336700001</v>
      </c>
      <c r="L15" s="2">
        <v>-1.8365741290499999</v>
      </c>
      <c r="M15" s="2">
        <v>-4.1852483359599999</v>
      </c>
      <c r="N15" s="2">
        <v>8.0119589457</v>
      </c>
      <c r="O15" s="2">
        <v>6.3784072355600001</v>
      </c>
      <c r="P15" s="2">
        <v>5.7825012675399998</v>
      </c>
      <c r="Q15" s="2">
        <v>3.7672726023899998</v>
      </c>
      <c r="R15" s="2">
        <v>2.6247678367399998</v>
      </c>
      <c r="S15" s="2">
        <v>1.01861218641</v>
      </c>
      <c r="T15" s="2">
        <v>-0.155171668377</v>
      </c>
      <c r="U15" s="2">
        <v>-5.7254697911100001</v>
      </c>
      <c r="V15" s="2">
        <v>-9.1752504770700002E-2</v>
      </c>
      <c r="W15" s="2">
        <v>1.1672478559999999</v>
      </c>
      <c r="X15" s="2">
        <v>1.02723356336</v>
      </c>
      <c r="Y15" s="2">
        <v>9.7652151595499994</v>
      </c>
      <c r="Z15" s="2">
        <v>11.118459698000001</v>
      </c>
      <c r="AA15" s="2">
        <v>12.3131239509</v>
      </c>
      <c r="AB15" s="2">
        <v>13.237035501399999</v>
      </c>
      <c r="AC15" s="2">
        <v>15.2714028095</v>
      </c>
      <c r="AD15" s="2">
        <v>6.7643377670899998</v>
      </c>
      <c r="AE15" s="2">
        <v>9.8297193253799993</v>
      </c>
      <c r="AF15" s="2">
        <v>8.49660647412</v>
      </c>
      <c r="AG15" s="2">
        <v>8.5150078879799995</v>
      </c>
      <c r="AH15" s="2">
        <v>8.4694803622800006</v>
      </c>
      <c r="AI15" s="2">
        <v>8.29949660676</v>
      </c>
      <c r="AJ15" s="2">
        <v>5.03759959976</v>
      </c>
      <c r="AK15" s="2">
        <v>4.6013039291700002</v>
      </c>
      <c r="AL15" s="2">
        <v>2.9307402054599998</v>
      </c>
      <c r="AM15" s="2">
        <v>5.2143187533299997</v>
      </c>
      <c r="AN15" s="2">
        <v>10.4910169274</v>
      </c>
      <c r="AO15" s="2">
        <v>6.2072654109699998</v>
      </c>
      <c r="AP15" s="2">
        <v>-1.86212510194</v>
      </c>
      <c r="AQ15" s="2">
        <v>1.86256729735</v>
      </c>
      <c r="AR15" s="2">
        <v>-4.5824015304400003</v>
      </c>
      <c r="AS15" s="2">
        <v>0.62644751019699996</v>
      </c>
      <c r="AT15" s="2">
        <v>-0.48209143872100002</v>
      </c>
      <c r="AU15" s="2">
        <v>-1.4027559998400001</v>
      </c>
      <c r="AV15" s="2">
        <v>4.4003447819000003</v>
      </c>
      <c r="AW15" s="2">
        <v>4.4221211368800004</v>
      </c>
      <c r="AX15" s="2">
        <v>2.1480783685499998</v>
      </c>
      <c r="AY15" s="2">
        <v>2.0098128092200001</v>
      </c>
      <c r="AZ15" s="2">
        <v>1.78403212211</v>
      </c>
      <c r="BA15" s="2">
        <v>2.3815544053600002</v>
      </c>
      <c r="BB15" s="2">
        <v>0.74138417834100001</v>
      </c>
      <c r="BC15" s="2">
        <v>-11.0606360171</v>
      </c>
      <c r="BD15" s="2">
        <v>-3.2884110256899999</v>
      </c>
      <c r="BE15" s="2">
        <v>-2.5791215190100001</v>
      </c>
      <c r="BF15" s="2">
        <v>-10.151159890300001</v>
      </c>
      <c r="BG15" s="2">
        <v>-9.2508247256700002</v>
      </c>
      <c r="BH15" s="2">
        <v>-6.6105980900199999</v>
      </c>
      <c r="BI15" s="2">
        <v>-3.3431798176399998</v>
      </c>
      <c r="BJ15" s="2">
        <v>-4.2108241155400004</v>
      </c>
      <c r="BK15" s="2">
        <v>-8.4088538347400004</v>
      </c>
      <c r="BL15" s="2">
        <v>-5.4701440795099998</v>
      </c>
      <c r="BM15" s="2">
        <v>-8.7581126667699998</v>
      </c>
      <c r="BN15" s="2">
        <v>-6.4309074362400001</v>
      </c>
      <c r="BO15" s="2">
        <v>-10.185963475699999</v>
      </c>
      <c r="BP15" s="2">
        <v>-8.0777477797500001</v>
      </c>
      <c r="BQ15" s="2">
        <v>-4.7391553122800003</v>
      </c>
      <c r="BR15" s="2">
        <v>-7.6807837383199997</v>
      </c>
      <c r="BS15" s="2">
        <v>-9.5756072625299993</v>
      </c>
      <c r="BT15" s="2">
        <v>-9.0643925850299993</v>
      </c>
      <c r="BU15" s="2">
        <v>-9.3882160729299997</v>
      </c>
      <c r="BV15" s="2">
        <v>-9.5485469626799997</v>
      </c>
      <c r="BW15" s="2">
        <v>-10.0593165064</v>
      </c>
      <c r="BX15" s="2">
        <v>-10.649211569</v>
      </c>
      <c r="BY15" s="2">
        <v>-14.155771573499999</v>
      </c>
      <c r="BZ15" s="2">
        <v>-14.6260112181</v>
      </c>
      <c r="CA15" s="2">
        <v>-13.668329307900001</v>
      </c>
      <c r="CB15" s="2">
        <v>-13.4760946733</v>
      </c>
      <c r="CC15" s="2">
        <v>-14.517982719800001</v>
      </c>
      <c r="CD15" s="2">
        <v>-14.662371012099999</v>
      </c>
      <c r="CE15" s="2">
        <v>-15.3826329163</v>
      </c>
      <c r="CF15" s="2">
        <v>-15.114287263</v>
      </c>
      <c r="CG15" s="2">
        <v>-14.6251530724</v>
      </c>
      <c r="CH15" s="2">
        <v>-14.619614401</v>
      </c>
      <c r="CI15" s="2">
        <v>-17.696916544299999</v>
      </c>
      <c r="CJ15" s="2">
        <v>-10.117257132800001</v>
      </c>
      <c r="CK15" s="2">
        <v>-12.086872592500001</v>
      </c>
      <c r="CL15" s="2">
        <v>-17.299066850100001</v>
      </c>
      <c r="CM15" s="2">
        <v>-16.140009540000001</v>
      </c>
      <c r="CN15" s="2">
        <v>-21.924661353699999</v>
      </c>
      <c r="CO15" s="2">
        <v>-16.500446571499999</v>
      </c>
      <c r="CP15" s="2">
        <v>-13.5313969762</v>
      </c>
      <c r="CQ15" s="2">
        <v>-25.960623847000001</v>
      </c>
      <c r="CR15" s="2">
        <v>-22.356496936999999</v>
      </c>
      <c r="CS15" s="2">
        <v>-19.9865411995</v>
      </c>
    </row>
    <row r="16" spans="1:97">
      <c r="A16" s="2" t="s">
        <v>109</v>
      </c>
      <c r="B16" s="2">
        <v>-1.62137360452</v>
      </c>
      <c r="C16" s="2">
        <v>9.0553840923800006</v>
      </c>
      <c r="D16" s="2">
        <v>5.93973415456</v>
      </c>
      <c r="E16" s="2">
        <v>4.6090753839299996</v>
      </c>
      <c r="F16" s="2">
        <v>3.8288815728899999</v>
      </c>
      <c r="G16" s="2">
        <v>0.28983942721400002</v>
      </c>
      <c r="H16" s="2">
        <v>5.5319963245999997</v>
      </c>
      <c r="I16" s="2">
        <v>0.65249970670599999</v>
      </c>
      <c r="J16" s="2">
        <v>2.09908002886</v>
      </c>
      <c r="K16" s="2">
        <v>1.9758776974100001</v>
      </c>
      <c r="L16" s="2">
        <v>-0.88711181374600001</v>
      </c>
      <c r="M16" s="2">
        <v>-2.9126169665099999</v>
      </c>
      <c r="N16" s="2">
        <v>9.2907857240199991</v>
      </c>
      <c r="O16" s="2">
        <v>7.1467372567699998</v>
      </c>
      <c r="P16" s="2">
        <v>7.1993438814999999</v>
      </c>
      <c r="Q16" s="2">
        <v>6.2847035192499998</v>
      </c>
      <c r="R16" s="2">
        <v>3.8852501054999999</v>
      </c>
      <c r="S16" s="2">
        <v>2.73198518872</v>
      </c>
      <c r="T16" s="2">
        <v>2.1704632055099999</v>
      </c>
      <c r="U16" s="2">
        <v>-3.9400431933100002</v>
      </c>
      <c r="V16" s="2">
        <v>2.1415779808500002</v>
      </c>
      <c r="W16" s="2">
        <v>3.5463784139199999</v>
      </c>
      <c r="X16" s="2">
        <v>3.2783259629999999</v>
      </c>
      <c r="Y16" s="2">
        <v>10.177092890100001</v>
      </c>
      <c r="Z16" s="2">
        <v>10.8787444391</v>
      </c>
      <c r="AA16" s="2">
        <v>13.614958911</v>
      </c>
      <c r="AB16" s="2">
        <v>13.4857439902</v>
      </c>
      <c r="AC16" s="2">
        <v>16.050924724800002</v>
      </c>
      <c r="AD16" s="2">
        <v>8.2688589445100007</v>
      </c>
      <c r="AE16" s="2">
        <v>10.934364026700001</v>
      </c>
      <c r="AF16" s="2">
        <v>9.1336342535800004</v>
      </c>
      <c r="AG16" s="2">
        <v>9.1057906527900005</v>
      </c>
      <c r="AH16" s="2">
        <v>8.7841064779100009</v>
      </c>
      <c r="AI16" s="2">
        <v>10.671337875800001</v>
      </c>
      <c r="AJ16" s="2">
        <v>6.7558012828800003</v>
      </c>
      <c r="AK16" s="2">
        <v>8.0829936893800003</v>
      </c>
      <c r="AL16" s="2">
        <v>3.8370512915499999</v>
      </c>
      <c r="AM16" s="2">
        <v>7.6484140183299996</v>
      </c>
      <c r="AN16" s="2">
        <v>11.487411952</v>
      </c>
      <c r="AO16" s="2">
        <v>7.23454137496</v>
      </c>
      <c r="AP16" s="2">
        <v>-0.38772769771100002</v>
      </c>
      <c r="AQ16" s="2">
        <v>3.0885290855999998</v>
      </c>
      <c r="AR16" s="2">
        <v>-6.1834404734000001</v>
      </c>
      <c r="AS16" s="2">
        <v>-0.25808906684600003</v>
      </c>
      <c r="AT16" s="2">
        <v>-0.42332210532800002</v>
      </c>
      <c r="AU16" s="2">
        <v>-2.4358307644899999</v>
      </c>
      <c r="AV16" s="2">
        <v>6.2888395828599997</v>
      </c>
      <c r="AW16" s="2">
        <v>4.7687557052000002</v>
      </c>
      <c r="AX16" s="2">
        <v>2.7746158243900001</v>
      </c>
      <c r="AY16" s="2">
        <v>1.6782045507100001</v>
      </c>
      <c r="AZ16" s="2">
        <v>1.58305207869</v>
      </c>
      <c r="BA16" s="2">
        <v>3.4083282098000001</v>
      </c>
      <c r="BB16" s="2">
        <v>0.89823727679900001</v>
      </c>
      <c r="BC16" s="2">
        <v>-10.0135656656</v>
      </c>
      <c r="BD16" s="2">
        <v>-2.2526035164299998</v>
      </c>
      <c r="BE16" s="2">
        <v>-0.24528348441799999</v>
      </c>
      <c r="BF16" s="2">
        <v>-8.6997606661999995</v>
      </c>
      <c r="BG16" s="2">
        <v>-9.3025504379299999</v>
      </c>
      <c r="BH16" s="2">
        <v>-5.1519923703100003</v>
      </c>
      <c r="BI16" s="2">
        <v>-3.3759072956499998</v>
      </c>
      <c r="BJ16" s="2">
        <v>-3.77175985515</v>
      </c>
      <c r="BK16" s="2">
        <v>-9.0885331124200004</v>
      </c>
      <c r="BL16" s="2">
        <v>-5.8886909864400003</v>
      </c>
      <c r="BM16" s="2">
        <v>-8.1133911438100004</v>
      </c>
      <c r="BN16" s="2">
        <v>-6.2449541797599997</v>
      </c>
      <c r="BO16" s="2">
        <v>-10.9347509514</v>
      </c>
      <c r="BP16" s="2">
        <v>-8.8205176405299994</v>
      </c>
      <c r="BQ16" s="2">
        <v>-4.2804219745400003</v>
      </c>
      <c r="BR16" s="2">
        <v>-8.1953741518100003</v>
      </c>
      <c r="BS16" s="2">
        <v>-8.8994219244099995</v>
      </c>
      <c r="BT16" s="2">
        <v>-8.4289598725299992</v>
      </c>
      <c r="BU16" s="2">
        <v>-9.6603576351200005</v>
      </c>
      <c r="BV16" s="2">
        <v>-9.6468457306400008</v>
      </c>
      <c r="BW16" s="2">
        <v>-11.012487032899999</v>
      </c>
      <c r="BX16" s="2">
        <v>-11.7820883692</v>
      </c>
      <c r="BY16" s="2">
        <v>-16.1905624103</v>
      </c>
      <c r="BZ16" s="2">
        <v>-16.802449967600001</v>
      </c>
      <c r="CA16" s="2">
        <v>-15.410163303199999</v>
      </c>
      <c r="CB16" s="2">
        <v>-15.026631611799999</v>
      </c>
      <c r="CC16" s="2">
        <v>-16.248356322900001</v>
      </c>
      <c r="CD16" s="2">
        <v>-16.000044836699999</v>
      </c>
      <c r="CE16" s="2">
        <v>-16.290429253300001</v>
      </c>
      <c r="CF16" s="2">
        <v>-16.7986514332</v>
      </c>
      <c r="CG16" s="2">
        <v>-16.119597778999999</v>
      </c>
      <c r="CH16" s="2">
        <v>-16.5094058872</v>
      </c>
      <c r="CI16" s="2">
        <v>-17.034426657400001</v>
      </c>
      <c r="CJ16" s="2">
        <v>-11.133592807499999</v>
      </c>
      <c r="CK16" s="2">
        <v>-12.4210831521</v>
      </c>
      <c r="CL16" s="2">
        <v>-17.279591308899999</v>
      </c>
      <c r="CM16" s="2">
        <v>-18.026642362800001</v>
      </c>
      <c r="CN16" s="2">
        <v>-22.780694526200001</v>
      </c>
      <c r="CO16" s="2">
        <v>-17.093997805000001</v>
      </c>
      <c r="CP16" s="2">
        <v>-12.073390429</v>
      </c>
      <c r="CQ16" s="2">
        <v>-24.900486711399999</v>
      </c>
      <c r="CR16" s="2">
        <v>-21.587308440099999</v>
      </c>
      <c r="CS16" s="2">
        <v>-19.5549401028</v>
      </c>
    </row>
    <row r="17" spans="1:97">
      <c r="A17" s="2" t="s">
        <v>110</v>
      </c>
      <c r="B17" s="2">
        <v>-2.7016936879200002</v>
      </c>
      <c r="C17" s="2">
        <v>12.9821741922</v>
      </c>
      <c r="D17" s="2">
        <v>6.7298519888800001</v>
      </c>
      <c r="E17" s="2">
        <v>5.0194342376399996</v>
      </c>
      <c r="F17" s="2">
        <v>3.7789674936600002</v>
      </c>
      <c r="G17" s="2">
        <v>0.67790224027199997</v>
      </c>
      <c r="H17" s="2">
        <v>6.6279303392799997</v>
      </c>
      <c r="I17" s="2">
        <v>1.1615897256400001</v>
      </c>
      <c r="J17" s="2">
        <v>3.20607078891</v>
      </c>
      <c r="K17" s="2">
        <v>3.0454585379000001</v>
      </c>
      <c r="L17" s="2">
        <v>-0.87019283291000005</v>
      </c>
      <c r="M17" s="2">
        <v>-4.8654109392600002</v>
      </c>
      <c r="N17" s="2">
        <v>11.0959380562</v>
      </c>
      <c r="O17" s="2">
        <v>8.8925839518899998</v>
      </c>
      <c r="P17" s="2">
        <v>8.6878359813100001</v>
      </c>
      <c r="Q17" s="2">
        <v>6.15994156984</v>
      </c>
      <c r="R17" s="2">
        <v>3.9167513706200001</v>
      </c>
      <c r="S17" s="2">
        <v>1.3479588407500001</v>
      </c>
      <c r="T17" s="2">
        <v>-0.40022456824399999</v>
      </c>
      <c r="U17" s="2">
        <v>-7.6337799332399996</v>
      </c>
      <c r="V17" s="2">
        <v>0.25547632903299999</v>
      </c>
      <c r="W17" s="2">
        <v>1.19780715446</v>
      </c>
      <c r="X17" s="2">
        <v>1.76690271462</v>
      </c>
      <c r="Y17" s="2">
        <v>11.772775091</v>
      </c>
      <c r="Z17" s="2">
        <v>12.1736862846</v>
      </c>
      <c r="AA17" s="2">
        <v>15.4104525437</v>
      </c>
      <c r="AB17" s="2">
        <v>15.624788581100001</v>
      </c>
      <c r="AC17" s="2">
        <v>18.147007802400001</v>
      </c>
      <c r="AD17" s="2">
        <v>10.293195607199999</v>
      </c>
      <c r="AE17" s="2">
        <v>13.249257309400001</v>
      </c>
      <c r="AF17" s="2">
        <v>9.6720010717400005</v>
      </c>
      <c r="AG17" s="2">
        <v>11.7009527215</v>
      </c>
      <c r="AH17" s="2">
        <v>9.4068195751800001</v>
      </c>
      <c r="AI17" s="2">
        <v>11.2145383571</v>
      </c>
      <c r="AJ17" s="2">
        <v>6.1656950566599997</v>
      </c>
      <c r="AK17" s="2">
        <v>6.9254500091500004</v>
      </c>
      <c r="AL17" s="2">
        <v>1.6149997548399999</v>
      </c>
      <c r="AM17" s="2">
        <v>7.4354147819799996</v>
      </c>
      <c r="AN17" s="2">
        <v>12.917875716199999</v>
      </c>
      <c r="AO17" s="2">
        <v>7.85299259622</v>
      </c>
      <c r="AP17" s="2">
        <v>-0.803034524631</v>
      </c>
      <c r="AQ17" s="2">
        <v>3.1623262588499998</v>
      </c>
      <c r="AR17" s="2">
        <v>-7.4252732259399998</v>
      </c>
      <c r="AS17" s="2">
        <v>0.28062072401400001</v>
      </c>
      <c r="AT17" s="2">
        <v>-3.8994500291500001</v>
      </c>
      <c r="AU17" s="2">
        <v>-7.16226512202</v>
      </c>
      <c r="AV17" s="2">
        <v>7.1440947043199996</v>
      </c>
      <c r="AW17" s="2">
        <v>4.1722941908499998</v>
      </c>
      <c r="AX17" s="2">
        <v>2.1203066588400001</v>
      </c>
      <c r="AY17" s="2">
        <v>-0.35660593535099999</v>
      </c>
      <c r="AZ17" s="2">
        <v>-0.40073467774100002</v>
      </c>
      <c r="BA17" s="2">
        <v>2.5859162695900002</v>
      </c>
      <c r="BB17" s="2">
        <v>-0.42149606838699999</v>
      </c>
      <c r="BC17" s="2">
        <v>-14.4129533895</v>
      </c>
      <c r="BD17" s="2">
        <v>-5.9493797484700002</v>
      </c>
      <c r="BE17" s="2">
        <v>-4.88939864574</v>
      </c>
      <c r="BF17" s="2">
        <v>-15.5349906577</v>
      </c>
      <c r="BG17" s="2">
        <v>-16.296084766900002</v>
      </c>
      <c r="BH17" s="2">
        <v>-9.5614341843199995</v>
      </c>
      <c r="BI17" s="2">
        <v>-7.1091632752300002</v>
      </c>
      <c r="BJ17" s="2">
        <v>-7.9735691681</v>
      </c>
      <c r="BK17" s="2">
        <v>-14.6642880372</v>
      </c>
      <c r="BL17" s="2">
        <v>-10.269139726600001</v>
      </c>
      <c r="BM17" s="2">
        <v>-12.708849285299999</v>
      </c>
      <c r="BN17" s="2">
        <v>-10.460577863099999</v>
      </c>
      <c r="BO17" s="2">
        <v>-15.4700324343</v>
      </c>
      <c r="BP17" s="2">
        <v>-12.0830879832</v>
      </c>
      <c r="BQ17" s="2">
        <v>-8.3781699935200002</v>
      </c>
      <c r="BR17" s="2">
        <v>-11.5281893268</v>
      </c>
      <c r="BS17" s="2">
        <v>-15.318362175500001</v>
      </c>
      <c r="BT17" s="2">
        <v>-15.204287751600001</v>
      </c>
      <c r="BU17" s="2">
        <v>-14.702379022600001</v>
      </c>
      <c r="BV17" s="2">
        <v>-15.0479682872</v>
      </c>
      <c r="BW17" s="2">
        <v>-14.9581244078</v>
      </c>
      <c r="BX17" s="2">
        <v>-17.5975617832</v>
      </c>
      <c r="BY17" s="2">
        <v>-21.5848854971</v>
      </c>
      <c r="BZ17" s="2">
        <v>-23.273848501300002</v>
      </c>
      <c r="CA17" s="2">
        <v>-20.999128884400001</v>
      </c>
      <c r="CB17" s="2">
        <v>-21.192034124599999</v>
      </c>
      <c r="CC17" s="2">
        <v>-22.801174340399999</v>
      </c>
      <c r="CD17" s="2">
        <v>-22.359322502200001</v>
      </c>
      <c r="CE17" s="2">
        <v>-22.865370640999998</v>
      </c>
      <c r="CF17" s="2">
        <v>-23.753375603999999</v>
      </c>
      <c r="CG17" s="2">
        <v>-22.678930804499998</v>
      </c>
      <c r="CH17" s="2">
        <v>-22.8766001135</v>
      </c>
      <c r="CI17" s="2">
        <v>-23.6075612251</v>
      </c>
      <c r="CJ17" s="2">
        <v>-14.919443301099999</v>
      </c>
      <c r="CK17" s="2">
        <v>-17.5323235169</v>
      </c>
      <c r="CL17" s="2">
        <v>-22.177009175599999</v>
      </c>
      <c r="CM17" s="2">
        <v>-25.065946628799999</v>
      </c>
      <c r="CN17" s="2">
        <v>-31.256713636499999</v>
      </c>
      <c r="CO17" s="2">
        <v>-24.625162810599999</v>
      </c>
      <c r="CP17" s="2">
        <v>-20.318642214299999</v>
      </c>
      <c r="CQ17" s="2">
        <v>-36.003055147700003</v>
      </c>
      <c r="CR17" s="2">
        <v>-32.218077731500003</v>
      </c>
      <c r="CS17" s="2">
        <v>-29.481347053899999</v>
      </c>
    </row>
    <row r="18" spans="1:97">
      <c r="A18" s="2" t="s">
        <v>111</v>
      </c>
      <c r="B18" s="2">
        <v>-1.8260370835399999</v>
      </c>
      <c r="C18" s="2">
        <v>11.526070816800001</v>
      </c>
      <c r="D18" s="2">
        <v>6.0481817652799998</v>
      </c>
      <c r="E18" s="2">
        <v>5.6482822670199999</v>
      </c>
      <c r="F18" s="2">
        <v>5.0244367116899999</v>
      </c>
      <c r="G18" s="2">
        <v>1.3753139088199999</v>
      </c>
      <c r="H18" s="2">
        <v>2.5044380991600002</v>
      </c>
      <c r="I18" s="2">
        <v>0.79764786860100001</v>
      </c>
      <c r="J18" s="2">
        <v>2.5028823543600001</v>
      </c>
      <c r="K18" s="2">
        <v>2.3469881127800001</v>
      </c>
      <c r="L18" s="2">
        <v>-0.47015398923099999</v>
      </c>
      <c r="M18" s="2">
        <v>-5.45070041513</v>
      </c>
      <c r="N18" s="2">
        <v>4.2985718678999998</v>
      </c>
      <c r="O18" s="2">
        <v>2.9484877858599998</v>
      </c>
      <c r="P18" s="2">
        <v>3.3214561998200001</v>
      </c>
      <c r="Q18" s="2">
        <v>0.84375105428599995</v>
      </c>
      <c r="R18" s="2">
        <v>-1.4795386742200001</v>
      </c>
      <c r="S18" s="2">
        <v>1.1058606819600001</v>
      </c>
      <c r="T18" s="2">
        <v>-0.134316731385</v>
      </c>
      <c r="U18" s="2">
        <v>-7.6747914164999997</v>
      </c>
      <c r="V18" s="2">
        <v>-1.69534678072</v>
      </c>
      <c r="W18" s="2">
        <v>-2.7569983001399998</v>
      </c>
      <c r="X18" s="2">
        <v>-1.47321607971</v>
      </c>
      <c r="Y18" s="2">
        <v>12.9068163705</v>
      </c>
      <c r="Z18" s="2">
        <v>10.731996859100001</v>
      </c>
      <c r="AA18" s="2">
        <v>11.8026892491</v>
      </c>
      <c r="AB18" s="2">
        <v>14.8854149361</v>
      </c>
      <c r="AC18" s="2">
        <v>18.6754013171</v>
      </c>
      <c r="AD18" s="2">
        <v>10.831537924699999</v>
      </c>
      <c r="AE18" s="2">
        <v>14.041242626400001</v>
      </c>
      <c r="AF18" s="2">
        <v>10.257834259699999</v>
      </c>
      <c r="AG18" s="2">
        <v>11.4526326715</v>
      </c>
      <c r="AH18" s="2">
        <v>7.9982881422499998</v>
      </c>
      <c r="AI18" s="2">
        <v>6.2541410854499997</v>
      </c>
      <c r="AJ18" s="2">
        <v>4.4838428656899998</v>
      </c>
      <c r="AK18" s="2">
        <v>1.9015205707</v>
      </c>
      <c r="AL18" s="2">
        <v>2.3568690006100002</v>
      </c>
      <c r="AM18" s="2">
        <v>5.7892299393600002</v>
      </c>
      <c r="AN18" s="2">
        <v>9.3731619597800009</v>
      </c>
      <c r="AO18" s="2">
        <v>5.3793145943800003</v>
      </c>
      <c r="AP18" s="2">
        <v>-1.0977862361099999</v>
      </c>
      <c r="AQ18" s="2">
        <v>3.3216577171699999</v>
      </c>
      <c r="AR18" s="2">
        <v>-4.6809527173600003</v>
      </c>
      <c r="AS18" s="2">
        <v>2.8153180714100001</v>
      </c>
      <c r="AT18" s="2">
        <v>-2.0085955128699999</v>
      </c>
      <c r="AU18" s="2">
        <v>-4.1683232591700001</v>
      </c>
      <c r="AV18" s="2">
        <v>7.56702959339</v>
      </c>
      <c r="AW18" s="2">
        <v>6.22713789219</v>
      </c>
      <c r="AX18" s="2">
        <v>3.4867328654800001</v>
      </c>
      <c r="AY18" s="2">
        <v>0.85658894687999998</v>
      </c>
      <c r="AZ18" s="2">
        <v>0.56713322216399997</v>
      </c>
      <c r="BA18" s="2">
        <v>2.2674370753000002</v>
      </c>
      <c r="BB18" s="2">
        <v>2.4294727245900001</v>
      </c>
      <c r="BC18" s="2">
        <v>-13.355049653</v>
      </c>
      <c r="BD18" s="2">
        <v>-5.5351635837200002</v>
      </c>
      <c r="BE18" s="2">
        <v>-5.4780284261799999</v>
      </c>
      <c r="BF18" s="2">
        <v>-15.429392158100001</v>
      </c>
      <c r="BG18" s="2">
        <v>-14.4810144947</v>
      </c>
      <c r="BH18" s="2">
        <v>-8.6994041850000006</v>
      </c>
      <c r="BI18" s="2">
        <v>-7.0321315320700002</v>
      </c>
      <c r="BJ18" s="2">
        <v>-7.30417434692</v>
      </c>
      <c r="BK18" s="2">
        <v>-12.717752774899999</v>
      </c>
      <c r="BL18" s="2">
        <v>-8.0925978062899997</v>
      </c>
      <c r="BM18" s="2">
        <v>-9.3407299782099997</v>
      </c>
      <c r="BN18" s="2">
        <v>-8.9579110829400008</v>
      </c>
      <c r="BO18" s="2">
        <v>-12.900349820200001</v>
      </c>
      <c r="BP18" s="2">
        <v>-9.5790316504700002</v>
      </c>
      <c r="BQ18" s="2">
        <v>-6.1943357485300004</v>
      </c>
      <c r="BR18" s="2">
        <v>-9.2309082055699996</v>
      </c>
      <c r="BS18" s="2">
        <v>-13.156651735500001</v>
      </c>
      <c r="BT18" s="2">
        <v>-12.395813930299999</v>
      </c>
      <c r="BU18" s="2">
        <v>-12.733585059099999</v>
      </c>
      <c r="BV18" s="2">
        <v>-11.442172159</v>
      </c>
      <c r="BW18" s="2">
        <v>-12.884837944499999</v>
      </c>
      <c r="BX18" s="2">
        <v>-14.098942267</v>
      </c>
      <c r="BY18" s="2">
        <v>-18.224598561299999</v>
      </c>
      <c r="BZ18" s="2">
        <v>-19.179402549700001</v>
      </c>
      <c r="CA18" s="2">
        <v>-18.275547822899998</v>
      </c>
      <c r="CB18" s="2">
        <v>-17.863453950099998</v>
      </c>
      <c r="CC18" s="2">
        <v>-19.354430615999998</v>
      </c>
      <c r="CD18" s="2">
        <v>-18.412901162000001</v>
      </c>
      <c r="CE18" s="2">
        <v>-18.961883014400001</v>
      </c>
      <c r="CF18" s="2">
        <v>-19.769843505899999</v>
      </c>
      <c r="CG18" s="2">
        <v>-19.068082372100001</v>
      </c>
      <c r="CH18" s="2">
        <v>-19.135680588</v>
      </c>
      <c r="CI18" s="2">
        <v>-21.2631256216</v>
      </c>
      <c r="CJ18" s="2">
        <v>-13.2067332865</v>
      </c>
      <c r="CK18" s="2">
        <v>-15.5712882085</v>
      </c>
      <c r="CL18" s="2">
        <v>-19.622874305100002</v>
      </c>
      <c r="CM18" s="2">
        <v>-22.5461493476</v>
      </c>
      <c r="CN18" s="2">
        <v>-27.5863699475</v>
      </c>
      <c r="CO18" s="2">
        <v>-20.7185110874</v>
      </c>
      <c r="CP18" s="2">
        <v>-19.220212173899998</v>
      </c>
      <c r="CQ18" s="2">
        <v>-34.516438305699999</v>
      </c>
      <c r="CR18" s="2">
        <v>-29.271031596099998</v>
      </c>
      <c r="CS18" s="2">
        <v>-25.0757978902</v>
      </c>
    </row>
    <row r="19" spans="1:97">
      <c r="A19" s="2" t="s">
        <v>112</v>
      </c>
      <c r="B19" s="2">
        <v>-1.6342898548</v>
      </c>
      <c r="C19" s="2">
        <v>12.0147050254</v>
      </c>
      <c r="D19" s="2">
        <v>6.0920855015199997</v>
      </c>
      <c r="E19" s="2">
        <v>5.1589135647499997</v>
      </c>
      <c r="F19" s="2">
        <v>4.3438195532100004</v>
      </c>
      <c r="G19" s="2">
        <v>0.21419663471399999</v>
      </c>
      <c r="H19" s="2">
        <v>5.4125699513200001</v>
      </c>
      <c r="I19" s="2">
        <v>0.55808496002100005</v>
      </c>
      <c r="J19" s="2">
        <v>2.3558132226300001</v>
      </c>
      <c r="K19" s="2">
        <v>2.3177411598000002</v>
      </c>
      <c r="L19" s="2">
        <v>-1.31641113721</v>
      </c>
      <c r="M19" s="2">
        <v>-5.4396663471000002</v>
      </c>
      <c r="N19" s="2">
        <v>8.5898512976999992</v>
      </c>
      <c r="O19" s="2">
        <v>7.4595055882299999</v>
      </c>
      <c r="P19" s="2">
        <v>7.4372322552099996</v>
      </c>
      <c r="Q19" s="2">
        <v>3.41651997009</v>
      </c>
      <c r="R19" s="2">
        <v>2.2046263365300001</v>
      </c>
      <c r="S19" s="2">
        <v>0.51519755503300002</v>
      </c>
      <c r="T19" s="2">
        <v>-0.89049223283500001</v>
      </c>
      <c r="U19" s="2">
        <v>-8.7526242153799991</v>
      </c>
      <c r="V19" s="2">
        <v>-0.88263333145800005</v>
      </c>
      <c r="W19" s="2">
        <v>0.25753744316100002</v>
      </c>
      <c r="X19" s="2">
        <v>0.40583214013399999</v>
      </c>
      <c r="Y19" s="2">
        <v>12.424460530999999</v>
      </c>
      <c r="Z19" s="2">
        <v>11.760090850499999</v>
      </c>
      <c r="AA19" s="2">
        <v>13.9966407169</v>
      </c>
      <c r="AB19" s="2">
        <v>15.9924438439</v>
      </c>
      <c r="AC19" s="2">
        <v>18.943602549600001</v>
      </c>
      <c r="AD19" s="2">
        <v>9.7192464349400005</v>
      </c>
      <c r="AE19" s="2">
        <v>14.7997492348</v>
      </c>
      <c r="AF19" s="2">
        <v>9.2636031677100004</v>
      </c>
      <c r="AG19" s="2">
        <v>10.4499311599</v>
      </c>
      <c r="AH19" s="2">
        <v>8.7090285666000007</v>
      </c>
      <c r="AI19" s="2">
        <v>8.9781352376099992</v>
      </c>
      <c r="AJ19" s="2">
        <v>4.6366065970800001</v>
      </c>
      <c r="AK19" s="2">
        <v>4.9455038595299996</v>
      </c>
      <c r="AL19" s="2">
        <v>1.0620826332</v>
      </c>
      <c r="AM19" s="2">
        <v>5.3950933253900004</v>
      </c>
      <c r="AN19" s="2">
        <v>11.106556595700001</v>
      </c>
      <c r="AO19" s="2">
        <v>6.38046042593</v>
      </c>
      <c r="AP19" s="2">
        <v>-0.63603234708099998</v>
      </c>
      <c r="AQ19" s="2">
        <v>3.6882838468700001</v>
      </c>
      <c r="AR19" s="2">
        <v>-4.9589268405700002</v>
      </c>
      <c r="AS19" s="2">
        <v>2.5616679126199999</v>
      </c>
      <c r="AT19" s="2">
        <v>-2.7494296175200001</v>
      </c>
      <c r="AU19" s="2">
        <v>-5.0403037928299996</v>
      </c>
      <c r="AV19" s="2">
        <v>8.1767152771399996</v>
      </c>
      <c r="AW19" s="2">
        <v>5.6072795127699999</v>
      </c>
      <c r="AX19" s="2">
        <v>3.9234117905399999</v>
      </c>
      <c r="AY19" s="2">
        <v>0.513042695637</v>
      </c>
      <c r="AZ19" s="2">
        <v>0.24469113963399999</v>
      </c>
      <c r="BA19" s="2">
        <v>2.84091515166</v>
      </c>
      <c r="BB19" s="2">
        <v>1.0266252494799999</v>
      </c>
      <c r="BC19" s="2">
        <v>-14.4097695908</v>
      </c>
      <c r="BD19" s="2">
        <v>-5.7717553981099998</v>
      </c>
      <c r="BE19" s="2">
        <v>-5.0032838870400003</v>
      </c>
      <c r="BF19" s="2">
        <v>-15.3878987122</v>
      </c>
      <c r="BG19" s="2">
        <v>-16.096964926799998</v>
      </c>
      <c r="BH19" s="2">
        <v>-10.5349202663</v>
      </c>
      <c r="BI19" s="2">
        <v>-7.6195504853499996</v>
      </c>
      <c r="BJ19" s="2">
        <v>-8.0758822190099995</v>
      </c>
      <c r="BK19" s="2">
        <v>-14.000927792200001</v>
      </c>
      <c r="BL19" s="2">
        <v>-9.4364778166699992</v>
      </c>
      <c r="BM19" s="2">
        <v>-11.1318915896</v>
      </c>
      <c r="BN19" s="2">
        <v>-10.098346640800001</v>
      </c>
      <c r="BO19" s="2">
        <v>-14.457661787699999</v>
      </c>
      <c r="BP19" s="2">
        <v>-10.8928981211</v>
      </c>
      <c r="BQ19" s="2">
        <v>-7.7411914364100003</v>
      </c>
      <c r="BR19" s="2">
        <v>-10.3039718106</v>
      </c>
      <c r="BS19" s="2">
        <v>-14.0265002908</v>
      </c>
      <c r="BT19" s="2">
        <v>-14.0003358161</v>
      </c>
      <c r="BU19" s="2">
        <v>-13.2836158426</v>
      </c>
      <c r="BV19" s="2">
        <v>-12.960432538499999</v>
      </c>
      <c r="BW19" s="2">
        <v>-12.3483311312</v>
      </c>
      <c r="BX19" s="2">
        <v>-14.132156521900001</v>
      </c>
      <c r="BY19" s="2">
        <v>-18.415318714200001</v>
      </c>
      <c r="BZ19" s="2">
        <v>-19.180232363799998</v>
      </c>
      <c r="CA19" s="2">
        <v>-17.774127078900001</v>
      </c>
      <c r="CB19" s="2">
        <v>-17.345003362700002</v>
      </c>
      <c r="CC19" s="2">
        <v>-18.830253209399999</v>
      </c>
      <c r="CD19" s="2">
        <v>-18.6175836488</v>
      </c>
      <c r="CE19" s="2">
        <v>-19.003069765700001</v>
      </c>
      <c r="CF19" s="2">
        <v>-19.585768133999998</v>
      </c>
      <c r="CG19" s="2">
        <v>-18.498167582000001</v>
      </c>
      <c r="CH19" s="2">
        <v>-18.9127768422</v>
      </c>
      <c r="CI19" s="2">
        <v>-22.896075538400002</v>
      </c>
      <c r="CJ19" s="2">
        <v>-13.8708676358</v>
      </c>
      <c r="CK19" s="2">
        <v>-16.569953808299999</v>
      </c>
      <c r="CL19" s="2">
        <v>-20.261208143400001</v>
      </c>
      <c r="CM19" s="2">
        <v>-23.174983711399999</v>
      </c>
      <c r="CN19" s="2">
        <v>-28.642298588900001</v>
      </c>
      <c r="CO19" s="2">
        <v>-22.134928392900001</v>
      </c>
      <c r="CP19" s="2">
        <v>-19.091134983</v>
      </c>
      <c r="CQ19" s="2">
        <v>-35.929206568600002</v>
      </c>
      <c r="CR19" s="2">
        <v>-31.055616198100001</v>
      </c>
      <c r="CS19" s="2">
        <v>-27.411176830999999</v>
      </c>
    </row>
    <row r="20" spans="1:97">
      <c r="A20" s="2" t="s">
        <v>113</v>
      </c>
      <c r="B20" s="2">
        <v>-2.4397028658200002</v>
      </c>
      <c r="C20" s="2">
        <v>10.705827257299999</v>
      </c>
      <c r="D20" s="2">
        <v>4.6315146263800004</v>
      </c>
      <c r="E20" s="2">
        <v>3.8893114952599999</v>
      </c>
      <c r="F20" s="2">
        <v>3.3810423624700001</v>
      </c>
      <c r="G20" s="2">
        <v>0.132912252919</v>
      </c>
      <c r="H20" s="2">
        <v>4.8850054821400004</v>
      </c>
      <c r="I20" s="2">
        <v>-0.66260682556899997</v>
      </c>
      <c r="J20" s="2">
        <v>1.1270111628899999</v>
      </c>
      <c r="K20" s="2">
        <v>1.0879131010900001</v>
      </c>
      <c r="L20" s="2">
        <v>-2.8366874491899998</v>
      </c>
      <c r="M20" s="2">
        <v>-6.4113866235400003</v>
      </c>
      <c r="N20" s="2">
        <v>8.1067430570100001</v>
      </c>
      <c r="O20" s="2">
        <v>7.11890232905</v>
      </c>
      <c r="P20" s="2">
        <v>6.9537389943500001</v>
      </c>
      <c r="Q20" s="2">
        <v>3.04825831009</v>
      </c>
      <c r="R20" s="2">
        <v>1.9169518776200001</v>
      </c>
      <c r="S20" s="2">
        <v>1.1528386930100001</v>
      </c>
      <c r="T20" s="2">
        <v>-5.6339145079699997E-2</v>
      </c>
      <c r="U20" s="2">
        <v>-9.7254665498200001</v>
      </c>
      <c r="V20" s="2">
        <v>-2.3176668897499999</v>
      </c>
      <c r="W20" s="2">
        <v>-0.95359800049300003</v>
      </c>
      <c r="X20" s="2">
        <v>-1.11182097912</v>
      </c>
      <c r="Y20" s="2">
        <v>11.033378733999999</v>
      </c>
      <c r="Z20" s="2">
        <v>10.649913238</v>
      </c>
      <c r="AA20" s="2">
        <v>12.4334608748</v>
      </c>
      <c r="AB20" s="2">
        <v>13.880363215099999</v>
      </c>
      <c r="AC20" s="2">
        <v>17.063348157099998</v>
      </c>
      <c r="AD20" s="2">
        <v>10.022773238399999</v>
      </c>
      <c r="AE20" s="2">
        <v>12.902848215200001</v>
      </c>
      <c r="AF20" s="2">
        <v>8.1671075054400006</v>
      </c>
      <c r="AG20" s="2">
        <v>10.3211128027</v>
      </c>
      <c r="AH20" s="2">
        <v>7.2350660862099998</v>
      </c>
      <c r="AI20" s="2">
        <v>7.3943972645600002</v>
      </c>
      <c r="AJ20" s="2">
        <v>4.1666520416299999</v>
      </c>
      <c r="AK20" s="2">
        <v>3.0652730317199999</v>
      </c>
      <c r="AL20" s="2">
        <v>0.44972267797299997</v>
      </c>
      <c r="AM20" s="2">
        <v>6.4272231297099998</v>
      </c>
      <c r="AN20" s="2">
        <v>9.6024160367999993</v>
      </c>
      <c r="AO20" s="2">
        <v>5.1594761845199999</v>
      </c>
      <c r="AP20" s="2">
        <v>-0.16080000328399999</v>
      </c>
      <c r="AQ20" s="2">
        <v>4.2862066790400002</v>
      </c>
      <c r="AR20" s="2">
        <v>-4.1891379111399996</v>
      </c>
      <c r="AS20" s="2">
        <v>2.5380700410100001</v>
      </c>
      <c r="AT20" s="2">
        <v>-2.6148056101299999</v>
      </c>
      <c r="AU20" s="2">
        <v>-5.2366765046000001</v>
      </c>
      <c r="AV20" s="2">
        <v>7.6534629672200003</v>
      </c>
      <c r="AW20" s="2">
        <v>6.9196859741800001</v>
      </c>
      <c r="AX20" s="2">
        <v>4.8922320165900004</v>
      </c>
      <c r="AY20" s="2">
        <v>1.7844318566099999</v>
      </c>
      <c r="AZ20" s="2">
        <v>1.4326229109999999</v>
      </c>
      <c r="BA20" s="2">
        <v>2.5289273525099998</v>
      </c>
      <c r="BB20" s="2">
        <v>1.5651307749800001</v>
      </c>
      <c r="BC20" s="2">
        <v>-13.892505395100001</v>
      </c>
      <c r="BD20" s="2">
        <v>-5.6985088301999998</v>
      </c>
      <c r="BE20" s="2">
        <v>-4.9241951825600001</v>
      </c>
      <c r="BF20" s="2">
        <v>-13.224116403</v>
      </c>
      <c r="BG20" s="2">
        <v>-13.962997313400001</v>
      </c>
      <c r="BH20" s="2">
        <v>-10.4029691652</v>
      </c>
      <c r="BI20" s="2">
        <v>-7.9726755542500003</v>
      </c>
      <c r="BJ20" s="2">
        <v>-6.2667623100499998</v>
      </c>
      <c r="BK20" s="2">
        <v>-12.263463548300001</v>
      </c>
      <c r="BL20" s="2">
        <v>-9.7375725405699995</v>
      </c>
      <c r="BM20" s="2">
        <v>-10.3304885093</v>
      </c>
      <c r="BN20" s="2">
        <v>-9.0562414148000006</v>
      </c>
      <c r="BO20" s="2">
        <v>-13.6174409622</v>
      </c>
      <c r="BP20" s="2">
        <v>-9.3480418050799994</v>
      </c>
      <c r="BQ20" s="2">
        <v>-6.7053067839100002</v>
      </c>
      <c r="BR20" s="2">
        <v>-9.0818696558400003</v>
      </c>
      <c r="BS20" s="2">
        <v>-13.257452200399999</v>
      </c>
      <c r="BT20" s="2">
        <v>-12.4256793189</v>
      </c>
      <c r="BU20" s="2">
        <v>-12.593084576000001</v>
      </c>
      <c r="BV20" s="2">
        <v>-12.0898274994</v>
      </c>
      <c r="BW20" s="2">
        <v>-11.665748691699999</v>
      </c>
      <c r="BX20" s="2">
        <v>-13.612937754000001</v>
      </c>
      <c r="BY20" s="2">
        <v>-17.553378995799999</v>
      </c>
      <c r="BZ20" s="2">
        <v>-18.572219580199999</v>
      </c>
      <c r="CA20" s="2">
        <v>-16.9399353425</v>
      </c>
      <c r="CB20" s="2">
        <v>-16.526235481600001</v>
      </c>
      <c r="CC20" s="2">
        <v>-18.125282049500001</v>
      </c>
      <c r="CD20" s="2">
        <v>-17.899699227500001</v>
      </c>
      <c r="CE20" s="2">
        <v>-18.350527258700001</v>
      </c>
      <c r="CF20" s="2">
        <v>-18.8930626193</v>
      </c>
      <c r="CG20" s="2">
        <v>-17.893653152300001</v>
      </c>
      <c r="CH20" s="2">
        <v>-18.133796386099998</v>
      </c>
      <c r="CI20" s="2">
        <v>-21.090109111099999</v>
      </c>
      <c r="CJ20" s="2">
        <v>-12.0975565238</v>
      </c>
      <c r="CK20" s="2">
        <v>-15.351985533300001</v>
      </c>
      <c r="CL20" s="2">
        <v>-19.686812096400001</v>
      </c>
      <c r="CM20" s="2">
        <v>-22.040548668900001</v>
      </c>
      <c r="CN20" s="2">
        <v>-27.986474920300001</v>
      </c>
      <c r="CO20" s="2">
        <v>-21.6007716188</v>
      </c>
      <c r="CP20" s="2">
        <v>-18.354208170100001</v>
      </c>
      <c r="CQ20" s="2">
        <v>-34.883073754999998</v>
      </c>
      <c r="CR20" s="2">
        <v>-30.0933117935</v>
      </c>
      <c r="CS20" s="2">
        <v>-27.068949641</v>
      </c>
    </row>
    <row r="21" spans="1:97">
      <c r="A21" s="2" t="s">
        <v>114</v>
      </c>
      <c r="B21" s="2">
        <v>3.1984406696000001</v>
      </c>
      <c r="C21" s="2">
        <v>8.6962646509900008</v>
      </c>
      <c r="D21" s="2">
        <v>4.0469079755799999</v>
      </c>
      <c r="E21" s="2">
        <v>4.4231024766000004</v>
      </c>
      <c r="F21" s="2">
        <v>2.9883531377699999</v>
      </c>
      <c r="G21" s="2">
        <v>3.6623822748800001</v>
      </c>
      <c r="H21" s="2">
        <v>3.6245721793799999</v>
      </c>
      <c r="I21" s="2">
        <v>-7.8415544673199999E-2</v>
      </c>
      <c r="J21" s="2">
        <v>0.77775516216999996</v>
      </c>
      <c r="K21" s="2">
        <v>1.00562821514</v>
      </c>
      <c r="L21" s="2">
        <v>-1.6212044060699999</v>
      </c>
      <c r="M21" s="2">
        <v>-5.08599790271</v>
      </c>
      <c r="N21" s="2">
        <v>4.0635219857699996</v>
      </c>
      <c r="O21" s="2">
        <v>4.0115464652800004</v>
      </c>
      <c r="P21" s="2">
        <v>3.9255686240999998</v>
      </c>
      <c r="Q21" s="2">
        <v>2.2255404117099999</v>
      </c>
      <c r="R21" s="2">
        <v>1.0422213840800001</v>
      </c>
      <c r="S21" s="2">
        <v>1.6899845194300001</v>
      </c>
      <c r="T21" s="2">
        <v>0.25577468591000002</v>
      </c>
      <c r="U21" s="2">
        <v>-7.0103965888799999</v>
      </c>
      <c r="V21" s="2">
        <v>-2.8957640285799999</v>
      </c>
      <c r="W21" s="2">
        <v>-3.79189518438</v>
      </c>
      <c r="X21" s="2">
        <v>-3.3944400266399999</v>
      </c>
      <c r="Y21" s="2">
        <v>5.3314800074599997</v>
      </c>
      <c r="Z21" s="2">
        <v>3.6297696956999999</v>
      </c>
      <c r="AA21" s="2">
        <v>4.4176269475799996</v>
      </c>
      <c r="AB21" s="2">
        <v>6.6680125699800001</v>
      </c>
      <c r="AC21" s="2">
        <v>9.2061152620200009</v>
      </c>
      <c r="AD21" s="2">
        <v>9.9440860214400004</v>
      </c>
      <c r="AE21" s="2">
        <v>7.7358596986499997</v>
      </c>
      <c r="AF21" s="2">
        <v>9.0229966379400004</v>
      </c>
      <c r="AG21" s="2">
        <v>9.4913759789899999</v>
      </c>
      <c r="AH21" s="2">
        <v>0.89371889672899996</v>
      </c>
      <c r="AI21" s="2">
        <v>0.115798539477</v>
      </c>
      <c r="AJ21" s="2">
        <v>-0.92113808776499995</v>
      </c>
      <c r="AK21" s="2">
        <v>-3.0725065115399999</v>
      </c>
      <c r="AL21" s="2">
        <v>2.75321371215</v>
      </c>
      <c r="AM21" s="2">
        <v>4.5360724256599996</v>
      </c>
      <c r="AN21" s="2">
        <v>4.2080703064899998</v>
      </c>
      <c r="AO21" s="2">
        <v>2.99501491391</v>
      </c>
      <c r="AP21" s="2">
        <v>-0.27873510802200002</v>
      </c>
      <c r="AQ21" s="2">
        <v>1.92094164664</v>
      </c>
      <c r="AR21" s="2">
        <v>-3.2932322996800001</v>
      </c>
      <c r="AS21" s="2">
        <v>3.2160583706399999</v>
      </c>
      <c r="AT21" s="2">
        <v>-6.0642228961500004</v>
      </c>
      <c r="AU21" s="2">
        <v>-8.1765418538700008</v>
      </c>
      <c r="AV21" s="2">
        <v>2.8841720188800002</v>
      </c>
      <c r="AW21" s="2">
        <v>2.4033803836400001</v>
      </c>
      <c r="AX21" s="2">
        <v>2.6643648287000001</v>
      </c>
      <c r="AY21" s="2">
        <v>-3.1142304080100001</v>
      </c>
      <c r="AZ21" s="2">
        <v>-3.05710735073</v>
      </c>
      <c r="BA21" s="2">
        <v>-1.2845346394199999</v>
      </c>
      <c r="BB21" s="2">
        <v>-0.39901353043400001</v>
      </c>
      <c r="BC21" s="2">
        <v>-11.565290774399999</v>
      </c>
      <c r="BD21" s="2">
        <v>-6.3659690505000004</v>
      </c>
      <c r="BE21" s="2">
        <v>-7.4107027204799998</v>
      </c>
      <c r="BF21" s="2">
        <v>-12.100593569600001</v>
      </c>
      <c r="BG21" s="2">
        <v>-11.4835975662</v>
      </c>
      <c r="BH21" s="2">
        <v>-9.5580141614999992</v>
      </c>
      <c r="BI21" s="2">
        <v>-9.6133877951599995</v>
      </c>
      <c r="BJ21" s="2">
        <v>-6.7273560785199997</v>
      </c>
      <c r="BK21" s="2">
        <v>-11.906485182500001</v>
      </c>
      <c r="BL21" s="2">
        <v>-9.1070885925099994</v>
      </c>
      <c r="BM21" s="2">
        <v>-9.2208013076800004</v>
      </c>
      <c r="BN21" s="2">
        <v>-8.5584535869099998</v>
      </c>
      <c r="BO21" s="2">
        <v>-10.405420340699999</v>
      </c>
      <c r="BP21" s="2">
        <v>-7.9514756274599998</v>
      </c>
      <c r="BQ21" s="2">
        <v>-6.6045495326200001</v>
      </c>
      <c r="BR21" s="2">
        <v>-8.1797027411900007</v>
      </c>
      <c r="BS21" s="2">
        <v>-12.7490718991</v>
      </c>
      <c r="BT21" s="2">
        <v>-11.6401903644</v>
      </c>
      <c r="BU21" s="2">
        <v>-11.307646714200001</v>
      </c>
      <c r="BV21" s="2">
        <v>-11.0892411352</v>
      </c>
      <c r="BW21" s="2">
        <v>-10.6109269569</v>
      </c>
      <c r="BX21" s="2">
        <v>-11.6447463015</v>
      </c>
      <c r="BY21" s="2">
        <v>-11.975716677599999</v>
      </c>
      <c r="BZ21" s="2">
        <v>-14.488489936000001</v>
      </c>
      <c r="CA21" s="2">
        <v>-12.756520143199999</v>
      </c>
      <c r="CB21" s="2">
        <v>-12.667047181499999</v>
      </c>
      <c r="CC21" s="2">
        <v>-13.8712269025</v>
      </c>
      <c r="CD21" s="2">
        <v>-12.551964508199999</v>
      </c>
      <c r="CE21" s="2">
        <v>-13.195303899000001</v>
      </c>
      <c r="CF21" s="2">
        <v>-14.1012251822</v>
      </c>
      <c r="CG21" s="2">
        <v>-13.682915335900001</v>
      </c>
      <c r="CH21" s="2">
        <v>-14.073083838800001</v>
      </c>
      <c r="CI21" s="2">
        <v>-16.447395765500001</v>
      </c>
      <c r="CJ21" s="2">
        <v>-10.734230997699999</v>
      </c>
      <c r="CK21" s="2">
        <v>-12.4071070053</v>
      </c>
      <c r="CL21" s="2">
        <v>-13.119690325800001</v>
      </c>
      <c r="CM21" s="2">
        <v>-16.286911165799999</v>
      </c>
      <c r="CN21" s="2">
        <v>-19.313415601500001</v>
      </c>
      <c r="CO21" s="2">
        <v>-15.3095131596</v>
      </c>
      <c r="CP21" s="2">
        <v>-14.945344524299999</v>
      </c>
      <c r="CQ21" s="2">
        <v>-25.253938590000001</v>
      </c>
      <c r="CR21" s="2">
        <v>-22.188038121799998</v>
      </c>
      <c r="CS21" s="2">
        <v>-20.945101190100001</v>
      </c>
    </row>
    <row r="22" spans="1:97">
      <c r="A22" s="2" t="s">
        <v>115</v>
      </c>
      <c r="B22" s="2">
        <v>2.3211455945999999</v>
      </c>
      <c r="C22" s="2">
        <v>16.499730574099999</v>
      </c>
      <c r="D22" s="2">
        <v>5.8830513523399999</v>
      </c>
      <c r="E22" s="2">
        <v>6.4021069802800001</v>
      </c>
      <c r="F22" s="2">
        <v>6.66530661007</v>
      </c>
      <c r="G22" s="2">
        <v>6.30635114723</v>
      </c>
      <c r="H22" s="2">
        <v>10.4824984591</v>
      </c>
      <c r="I22" s="2">
        <v>4.6182210440300002</v>
      </c>
      <c r="J22" s="2">
        <v>6.2794213271699997</v>
      </c>
      <c r="K22" s="2">
        <v>6.3206639832300002</v>
      </c>
      <c r="L22" s="2">
        <v>2.95322748784</v>
      </c>
      <c r="M22" s="2">
        <v>-2.7819792865299999</v>
      </c>
      <c r="N22" s="2">
        <v>10.438243895499999</v>
      </c>
      <c r="O22" s="2">
        <v>12.595867528399999</v>
      </c>
      <c r="P22" s="2">
        <v>12.7609498614</v>
      </c>
      <c r="Q22" s="2">
        <v>5.0726756672800004</v>
      </c>
      <c r="R22" s="2">
        <v>6.7473777176600001</v>
      </c>
      <c r="S22" s="2">
        <v>-0.86437247892299995</v>
      </c>
      <c r="T22" s="2">
        <v>-1.07204055419</v>
      </c>
      <c r="U22" s="2">
        <v>-7.4482235381799997</v>
      </c>
      <c r="V22" s="2">
        <v>-0.37757518625600001</v>
      </c>
      <c r="W22" s="2">
        <v>-1.74190883999</v>
      </c>
      <c r="X22" s="2">
        <v>-1.34874573683</v>
      </c>
      <c r="Y22" s="2">
        <v>11.2802600005</v>
      </c>
      <c r="Z22" s="2">
        <v>8.3299684947999992</v>
      </c>
      <c r="AA22" s="2">
        <v>9.8371027499500006</v>
      </c>
      <c r="AB22" s="2">
        <v>13.3052278996</v>
      </c>
      <c r="AC22" s="2">
        <v>15.3084458469</v>
      </c>
      <c r="AD22" s="2">
        <v>11.816265956900001</v>
      </c>
      <c r="AE22" s="2">
        <v>14.4354973084</v>
      </c>
      <c r="AF22" s="2">
        <v>7.5247259465400003</v>
      </c>
      <c r="AG22" s="2">
        <v>11.216777501699999</v>
      </c>
      <c r="AH22" s="2">
        <v>5.45465465892</v>
      </c>
      <c r="AI22" s="2">
        <v>5.7338008300199999</v>
      </c>
      <c r="AJ22" s="2">
        <v>2.13032764038</v>
      </c>
      <c r="AK22" s="2">
        <v>1.2553846798899999</v>
      </c>
      <c r="AL22" s="2">
        <v>-1.1457444668600001</v>
      </c>
      <c r="AM22" s="2">
        <v>4.1517253391200004</v>
      </c>
      <c r="AN22" s="2">
        <v>8.8963232401999992</v>
      </c>
      <c r="AO22" s="2">
        <v>4.7455063787</v>
      </c>
      <c r="AP22" s="2">
        <v>-1.7744174182799999E-2</v>
      </c>
      <c r="AQ22" s="2">
        <v>2.7083172431700002</v>
      </c>
      <c r="AR22" s="2">
        <v>-4.48651718183</v>
      </c>
      <c r="AS22" s="2">
        <v>0.70839331135700001</v>
      </c>
      <c r="AT22" s="2">
        <v>-7.2488327047599999</v>
      </c>
      <c r="AU22" s="2">
        <v>-10.631315814500001</v>
      </c>
      <c r="AV22" s="2">
        <v>5.0879143000499996</v>
      </c>
      <c r="AW22" s="2">
        <v>1.2135933265900001</v>
      </c>
      <c r="AX22" s="2">
        <v>1.8241152576199999</v>
      </c>
      <c r="AY22" s="2">
        <v>-4.5487470263600001</v>
      </c>
      <c r="AZ22" s="2">
        <v>-3.73663410667</v>
      </c>
      <c r="BA22" s="2">
        <v>-0.92690611182799998</v>
      </c>
      <c r="BB22" s="2">
        <v>-0.71364458633500005</v>
      </c>
      <c r="BC22" s="2">
        <v>-13.383566071600001</v>
      </c>
      <c r="BD22" s="2">
        <v>-7.6236737329600004</v>
      </c>
      <c r="BE22" s="2">
        <v>-8.8901609673300008</v>
      </c>
      <c r="BF22" s="2">
        <v>-18.8030992622</v>
      </c>
      <c r="BG22" s="2">
        <v>-20.8682303414</v>
      </c>
      <c r="BH22" s="2">
        <v>-16.337904055599999</v>
      </c>
      <c r="BI22" s="2">
        <v>-13.7021591543</v>
      </c>
      <c r="BJ22" s="2">
        <v>-11.900945717500001</v>
      </c>
      <c r="BK22" s="2">
        <v>-18.792980829200001</v>
      </c>
      <c r="BL22" s="2">
        <v>-15.5478527006</v>
      </c>
      <c r="BM22" s="2">
        <v>-12.765522563799999</v>
      </c>
      <c r="BN22" s="2">
        <v>-13.973241074200001</v>
      </c>
      <c r="BO22" s="2">
        <v>-18.463827453099999</v>
      </c>
      <c r="BP22" s="2">
        <v>-13.6808465757</v>
      </c>
      <c r="BQ22" s="2">
        <v>-9.9016265254199993</v>
      </c>
      <c r="BR22" s="2">
        <v>-11.234074171</v>
      </c>
      <c r="BS22" s="2">
        <v>-16.835516782199999</v>
      </c>
      <c r="BT22" s="2">
        <v>-16.479362424400001</v>
      </c>
      <c r="BU22" s="2">
        <v>-16.361210144099999</v>
      </c>
      <c r="BV22" s="2">
        <v>-14.475912924899999</v>
      </c>
      <c r="BW22" s="2">
        <v>-13.951620592099999</v>
      </c>
      <c r="BX22" s="2">
        <v>-17.8149402767</v>
      </c>
      <c r="BY22" s="2">
        <v>-20.977677698499999</v>
      </c>
      <c r="BZ22" s="2">
        <v>-23.115675899599999</v>
      </c>
      <c r="CA22" s="2">
        <v>-21.939370819899999</v>
      </c>
      <c r="CB22" s="2">
        <v>-20.846566547399998</v>
      </c>
      <c r="CC22" s="2">
        <v>-22.115509706600001</v>
      </c>
      <c r="CD22" s="2">
        <v>-19.635125041599998</v>
      </c>
      <c r="CE22" s="2">
        <v>-20.785725327400002</v>
      </c>
      <c r="CF22" s="2">
        <v>-22.205901789399999</v>
      </c>
      <c r="CG22" s="2">
        <v>-20.530192367200002</v>
      </c>
      <c r="CH22" s="2">
        <v>-21.3990706194</v>
      </c>
      <c r="CI22" s="2">
        <v>-22.756097337900002</v>
      </c>
      <c r="CJ22" s="2">
        <v>-14.0394644244</v>
      </c>
      <c r="CK22" s="2">
        <v>-16.682340606899999</v>
      </c>
      <c r="CL22" s="2">
        <v>-16.7320798505</v>
      </c>
      <c r="CM22" s="2">
        <v>-24.040084194799999</v>
      </c>
      <c r="CN22" s="2">
        <v>-28.7084124997</v>
      </c>
      <c r="CO22" s="2">
        <v>-22.7926507972</v>
      </c>
      <c r="CP22" s="2">
        <v>-20.690693980199999</v>
      </c>
      <c r="CQ22" s="2">
        <v>-37.070626177999998</v>
      </c>
      <c r="CR22" s="2">
        <v>-33.643372919500003</v>
      </c>
      <c r="CS22" s="2">
        <v>-30.810224755099998</v>
      </c>
    </row>
    <row r="23" spans="1:97">
      <c r="A23" s="2" t="s">
        <v>116</v>
      </c>
      <c r="B23" s="2">
        <v>-2.1058620381000002</v>
      </c>
      <c r="C23" s="2">
        <v>8.7934270991200005</v>
      </c>
      <c r="D23" s="2">
        <v>4.1670971045599998</v>
      </c>
      <c r="E23" s="2">
        <v>2.7879520162600002</v>
      </c>
      <c r="F23" s="2">
        <v>2.07859353496</v>
      </c>
      <c r="G23" s="2">
        <v>1.55293957667</v>
      </c>
      <c r="H23" s="2">
        <v>4.0898374669999997</v>
      </c>
      <c r="I23" s="2">
        <v>-0.104385378273</v>
      </c>
      <c r="J23" s="2">
        <v>1.25410946027</v>
      </c>
      <c r="K23" s="2">
        <v>1.1994754507200001</v>
      </c>
      <c r="L23" s="2">
        <v>-2.0023921379199998</v>
      </c>
      <c r="M23" s="2">
        <v>-4.8467447327200004</v>
      </c>
      <c r="N23" s="2">
        <v>7.2777807769100002</v>
      </c>
      <c r="O23" s="2">
        <v>5.7284052515399999</v>
      </c>
      <c r="P23" s="2">
        <v>4.9868081356899996</v>
      </c>
      <c r="Q23" s="2">
        <v>3.4339953561500001</v>
      </c>
      <c r="R23" s="2">
        <v>2.5670323532400001</v>
      </c>
      <c r="S23" s="2">
        <v>0.67619636134700001</v>
      </c>
      <c r="T23" s="2">
        <v>-1.2742318177700001</v>
      </c>
      <c r="U23" s="2">
        <v>-8.0990753560099993</v>
      </c>
      <c r="V23" s="2">
        <v>-2.5452399785200002</v>
      </c>
      <c r="W23" s="2">
        <v>-0.97617746588200005</v>
      </c>
      <c r="X23" s="2">
        <v>-1.54455835247</v>
      </c>
      <c r="Y23" s="2">
        <v>6.8363320543099997</v>
      </c>
      <c r="Z23" s="2">
        <v>5.3499936351099997</v>
      </c>
      <c r="AA23" s="2">
        <v>7.3931791352299996</v>
      </c>
      <c r="AB23" s="2">
        <v>8.1030802138800002</v>
      </c>
      <c r="AC23" s="2">
        <v>10.124962221200001</v>
      </c>
      <c r="AD23" s="2">
        <v>6.8945728469000001</v>
      </c>
      <c r="AE23" s="2">
        <v>7.6362623638000002</v>
      </c>
      <c r="AF23" s="2">
        <v>5.2341534676199997</v>
      </c>
      <c r="AG23" s="2">
        <v>7.92550852829</v>
      </c>
      <c r="AH23" s="2">
        <v>3.4387282963099999</v>
      </c>
      <c r="AI23" s="2">
        <v>3.5470437973600002</v>
      </c>
      <c r="AJ23" s="2">
        <v>2.2529779860099999</v>
      </c>
      <c r="AK23" s="2">
        <v>0.371911215982</v>
      </c>
      <c r="AL23" s="2">
        <v>-0.75648081900499997</v>
      </c>
      <c r="AM23" s="2">
        <v>4.2270221103500001</v>
      </c>
      <c r="AN23" s="2">
        <v>7.3271094750000003</v>
      </c>
      <c r="AO23" s="2">
        <v>4.0519477513100002</v>
      </c>
      <c r="AP23" s="2">
        <v>-1.1403132276600001</v>
      </c>
      <c r="AQ23" s="2">
        <v>2.3536494017999998</v>
      </c>
      <c r="AR23" s="2">
        <v>-4.0321090367599997</v>
      </c>
      <c r="AS23" s="2">
        <v>1.1152498362400001</v>
      </c>
      <c r="AT23" s="2">
        <v>-4.3778422958099998</v>
      </c>
      <c r="AU23" s="2">
        <v>-6.59685740844</v>
      </c>
      <c r="AV23" s="2">
        <v>4.59653810955</v>
      </c>
      <c r="AW23" s="2">
        <v>3.9847441832400001</v>
      </c>
      <c r="AX23" s="2">
        <v>2.0110812674699998</v>
      </c>
      <c r="AY23" s="2">
        <v>-0.225194789315</v>
      </c>
      <c r="AZ23" s="2">
        <v>-0.76339272470099995</v>
      </c>
      <c r="BA23" s="2">
        <v>-0.57894003702300001</v>
      </c>
      <c r="BB23" s="2">
        <v>-1.3830340713</v>
      </c>
      <c r="BC23" s="2">
        <v>-11.6718339028</v>
      </c>
      <c r="BD23" s="2">
        <v>-5.3292810261400003</v>
      </c>
      <c r="BE23" s="2">
        <v>-5.9478246655799998</v>
      </c>
      <c r="BF23" s="2">
        <v>-11.0514737997</v>
      </c>
      <c r="BG23" s="2">
        <v>-11.8583051523</v>
      </c>
      <c r="BH23" s="2">
        <v>-9.1366541336099996</v>
      </c>
      <c r="BI23" s="2">
        <v>-7.5869298508599998</v>
      </c>
      <c r="BJ23" s="2">
        <v>-5.4842308981899999</v>
      </c>
      <c r="BK23" s="2">
        <v>-10.6154550064</v>
      </c>
      <c r="BL23" s="2">
        <v>-8.4859483231800006</v>
      </c>
      <c r="BM23" s="2">
        <v>-8.7167010959599995</v>
      </c>
      <c r="BN23" s="2">
        <v>-7.2236483629599997</v>
      </c>
      <c r="BO23" s="2">
        <v>-9.7275951705699999</v>
      </c>
      <c r="BP23" s="2">
        <v>-7.0267752359599998</v>
      </c>
      <c r="BQ23" s="2">
        <v>-6.3259207582299997</v>
      </c>
      <c r="BR23" s="2">
        <v>-8.3628325713099994</v>
      </c>
      <c r="BS23" s="2">
        <v>-11.983044187500001</v>
      </c>
      <c r="BT23" s="2">
        <v>-11.731772706299999</v>
      </c>
      <c r="BU23" s="2">
        <v>-9.8783809983400008</v>
      </c>
      <c r="BV23" s="2">
        <v>-9.8960548695600004</v>
      </c>
      <c r="BW23" s="2">
        <v>-9.0725511137500003</v>
      </c>
      <c r="BX23" s="2">
        <v>-12.7154752345</v>
      </c>
      <c r="BY23" s="2">
        <v>-11.897514162</v>
      </c>
      <c r="BZ23" s="2">
        <v>-14.5290034384</v>
      </c>
      <c r="CA23" s="2">
        <v>-11.919476081099999</v>
      </c>
      <c r="CB23" s="2">
        <v>-11.8790557648</v>
      </c>
      <c r="CC23" s="2">
        <v>-13.131915538399999</v>
      </c>
      <c r="CD23" s="2">
        <v>-12.587687892</v>
      </c>
      <c r="CE23" s="2">
        <v>-13.521538061899999</v>
      </c>
      <c r="CF23" s="2">
        <v>-14.0651212656</v>
      </c>
      <c r="CG23" s="2">
        <v>-13.551430307</v>
      </c>
      <c r="CH23" s="2">
        <v>-14.327620104499999</v>
      </c>
      <c r="CI23" s="2">
        <v>-16.414354046900002</v>
      </c>
      <c r="CJ23" s="2">
        <v>-9.8197178318400002</v>
      </c>
      <c r="CK23" s="2">
        <v>-12.4290639068</v>
      </c>
      <c r="CL23" s="2">
        <v>-14.810568452</v>
      </c>
      <c r="CM23" s="2">
        <v>-17.674649408299999</v>
      </c>
      <c r="CN23" s="2">
        <v>-20.350290283100001</v>
      </c>
      <c r="CO23" s="2">
        <v>-16.310013714</v>
      </c>
      <c r="CP23" s="2">
        <v>-14.9299667435</v>
      </c>
      <c r="CQ23" s="2">
        <v>-26.453655380400001</v>
      </c>
      <c r="CR23" s="2">
        <v>-22.795578955900002</v>
      </c>
      <c r="CS23" s="2">
        <v>-21.2816170151</v>
      </c>
    </row>
    <row r="24" spans="1:97">
      <c r="A24" s="2" t="s">
        <v>117</v>
      </c>
      <c r="B24" s="2">
        <v>-0.99968423603099998</v>
      </c>
      <c r="C24" s="2">
        <v>16.712784390100001</v>
      </c>
      <c r="D24" s="2">
        <v>5.1942653866499997</v>
      </c>
      <c r="E24" s="2">
        <v>4.8376136216200001</v>
      </c>
      <c r="F24" s="2">
        <v>3.54975465414</v>
      </c>
      <c r="G24" s="2">
        <v>2.75789878991</v>
      </c>
      <c r="H24" s="2">
        <v>6.9773713524099996</v>
      </c>
      <c r="I24" s="2">
        <v>4.4279858821199998</v>
      </c>
      <c r="J24" s="2">
        <v>6.30132998762</v>
      </c>
      <c r="K24" s="2">
        <v>6.1228869587699997</v>
      </c>
      <c r="L24" s="2">
        <v>2.00608890111</v>
      </c>
      <c r="M24" s="2">
        <v>-2.6772867218499998</v>
      </c>
      <c r="N24" s="2">
        <v>8.9100849011799994</v>
      </c>
      <c r="O24" s="2">
        <v>9.0493262467199997</v>
      </c>
      <c r="P24" s="2">
        <v>9.2265146924899994</v>
      </c>
      <c r="Q24" s="2">
        <v>3.97252844493</v>
      </c>
      <c r="R24" s="2">
        <v>3.6080909495500002</v>
      </c>
      <c r="S24" s="2">
        <v>1.84555544689</v>
      </c>
      <c r="T24" s="2">
        <v>0.86816431703600005</v>
      </c>
      <c r="U24" s="2">
        <v>-8.49188620314</v>
      </c>
      <c r="V24" s="2">
        <v>-0.248622085282</v>
      </c>
      <c r="W24" s="2">
        <v>-0.91647252525800005</v>
      </c>
      <c r="X24" s="2">
        <v>5.6752831721300001E-3</v>
      </c>
      <c r="Y24" s="2">
        <v>12.6549988755</v>
      </c>
      <c r="Z24" s="2">
        <v>10.4636686472</v>
      </c>
      <c r="AA24" s="2">
        <v>11.6703001604</v>
      </c>
      <c r="AB24" s="2">
        <v>13.8998257367</v>
      </c>
      <c r="AC24" s="2">
        <v>16.4736448315</v>
      </c>
      <c r="AD24" s="2">
        <v>11.221523622699999</v>
      </c>
      <c r="AE24" s="2">
        <v>13.085510105199999</v>
      </c>
      <c r="AF24" s="2">
        <v>11.548023364400001</v>
      </c>
      <c r="AG24" s="2">
        <v>13.5310539901</v>
      </c>
      <c r="AH24" s="2">
        <v>8.1409184445400005</v>
      </c>
      <c r="AI24" s="2">
        <v>6.8993151133900001</v>
      </c>
      <c r="AJ24" s="2">
        <v>4.8675952901699997</v>
      </c>
      <c r="AK24" s="2">
        <v>2.61919092134</v>
      </c>
      <c r="AL24" s="2">
        <v>2.9366117491899999</v>
      </c>
      <c r="AM24" s="2">
        <v>7.88187450669</v>
      </c>
      <c r="AN24" s="2">
        <v>11.5956381414</v>
      </c>
      <c r="AO24" s="2">
        <v>8.3706567440700006</v>
      </c>
      <c r="AP24" s="2">
        <v>-2.5548964320300001</v>
      </c>
      <c r="AQ24" s="2">
        <v>1.2860501146300001</v>
      </c>
      <c r="AR24" s="2">
        <v>-5.9236408443400004</v>
      </c>
      <c r="AS24" s="2">
        <v>0.70532663716900001</v>
      </c>
      <c r="AT24" s="2">
        <v>-7.8844072932699998</v>
      </c>
      <c r="AU24" s="2">
        <v>-9.75794804425</v>
      </c>
      <c r="AV24" s="2">
        <v>2.9857556661800002</v>
      </c>
      <c r="AW24" s="2">
        <v>1.79888156704</v>
      </c>
      <c r="AX24" s="2">
        <v>4.8345617734900002E-2</v>
      </c>
      <c r="AY24" s="2">
        <v>-3.74108298748</v>
      </c>
      <c r="AZ24" s="2">
        <v>-4.10426129831</v>
      </c>
      <c r="BA24" s="2">
        <v>-1.3204301948399999</v>
      </c>
      <c r="BB24" s="2">
        <v>-2.3919076974100002</v>
      </c>
      <c r="BC24" s="2">
        <v>-14.1342018883</v>
      </c>
      <c r="BD24" s="2">
        <v>-7.6728228121999997</v>
      </c>
      <c r="BE24" s="2">
        <v>-6.6178708667399997</v>
      </c>
      <c r="BF24" s="2">
        <v>-16.676118679999998</v>
      </c>
      <c r="BG24" s="2">
        <v>-17.688981461600001</v>
      </c>
      <c r="BH24" s="2">
        <v>-12.557597468199999</v>
      </c>
      <c r="BI24" s="2">
        <v>-11.4025099893</v>
      </c>
      <c r="BJ24" s="2">
        <v>-7.9976154742499999</v>
      </c>
      <c r="BK24" s="2">
        <v>-16.430666534099998</v>
      </c>
      <c r="BL24" s="2">
        <v>-13.376582152099999</v>
      </c>
      <c r="BM24" s="2">
        <v>-12.401393209</v>
      </c>
      <c r="BN24" s="2">
        <v>-10.733507959200001</v>
      </c>
      <c r="BO24" s="2">
        <v>-16.208390607599998</v>
      </c>
      <c r="BP24" s="2">
        <v>-11.6053740443</v>
      </c>
      <c r="BQ24" s="2">
        <v>-9.6418311722399999</v>
      </c>
      <c r="BR24" s="2">
        <v>-10.7266427301</v>
      </c>
      <c r="BS24" s="2">
        <v>-15.8920698829</v>
      </c>
      <c r="BT24" s="2">
        <v>-15.7777422325</v>
      </c>
      <c r="BU24" s="2">
        <v>-14.531391258599999</v>
      </c>
      <c r="BV24" s="2">
        <v>-14.623297706400001</v>
      </c>
      <c r="BW24" s="2">
        <v>-13.916928412600001</v>
      </c>
      <c r="BX24" s="2">
        <v>-17.436358883699999</v>
      </c>
      <c r="BY24" s="2">
        <v>-19.6964977614</v>
      </c>
      <c r="BZ24" s="2">
        <v>-22.059715759300001</v>
      </c>
      <c r="CA24" s="2">
        <v>-20.2034352051</v>
      </c>
      <c r="CB24" s="2">
        <v>-19.5641566346</v>
      </c>
      <c r="CC24" s="2">
        <v>-21.337159258300002</v>
      </c>
      <c r="CD24" s="2">
        <v>-19.910277951699999</v>
      </c>
      <c r="CE24" s="2">
        <v>-20.650596952400001</v>
      </c>
      <c r="CF24" s="2">
        <v>-21.955718430400001</v>
      </c>
      <c r="CG24" s="2">
        <v>-20.744216563199998</v>
      </c>
      <c r="CH24" s="2">
        <v>-21.0280504499</v>
      </c>
      <c r="CI24" s="2">
        <v>-22.4896378157</v>
      </c>
      <c r="CJ24" s="2">
        <v>-14.008218668</v>
      </c>
      <c r="CK24" s="2">
        <v>-16.814258734599999</v>
      </c>
      <c r="CL24" s="2">
        <v>-21.5562034505</v>
      </c>
      <c r="CM24" s="2">
        <v>-24.9533891803</v>
      </c>
      <c r="CN24" s="2">
        <v>-29.394093527500001</v>
      </c>
      <c r="CO24" s="2">
        <v>-23.576992550700002</v>
      </c>
      <c r="CP24" s="2">
        <v>-22.033519163200001</v>
      </c>
      <c r="CQ24" s="2">
        <v>-37.562158675299997</v>
      </c>
      <c r="CR24" s="2">
        <v>-33.381188652500001</v>
      </c>
      <c r="CS24" s="2">
        <v>-31.0322306803</v>
      </c>
    </row>
    <row r="25" spans="1:97">
      <c r="A25" s="2" t="s">
        <v>118</v>
      </c>
      <c r="B25" s="2">
        <v>-1.6652449102</v>
      </c>
      <c r="C25" s="2">
        <v>13.669401878</v>
      </c>
      <c r="D25" s="2">
        <v>4.8475266133500003</v>
      </c>
      <c r="E25" s="2">
        <v>5.1965572449000001</v>
      </c>
      <c r="F25" s="2">
        <v>4.9633034516499999</v>
      </c>
      <c r="G25" s="2">
        <v>0.62569203493699999</v>
      </c>
      <c r="H25" s="2">
        <v>5.3042641103700001</v>
      </c>
      <c r="I25" s="2">
        <v>2.0486038999799998</v>
      </c>
      <c r="J25" s="2">
        <v>3.6081577972700001</v>
      </c>
      <c r="K25" s="2">
        <v>3.5022327552600001</v>
      </c>
      <c r="L25" s="2">
        <v>7.9139554521800007E-2</v>
      </c>
      <c r="M25" s="2">
        <v>-4.5746863508700004</v>
      </c>
      <c r="N25" s="2">
        <v>6.56338308591</v>
      </c>
      <c r="O25" s="2">
        <v>6.9320078189699998</v>
      </c>
      <c r="P25" s="2">
        <v>8.0561163435399994</v>
      </c>
      <c r="Q25" s="2">
        <v>7.1423178487300003</v>
      </c>
      <c r="R25" s="2">
        <v>1.5872650553100001</v>
      </c>
      <c r="S25" s="2">
        <v>1.3437133217099999</v>
      </c>
      <c r="T25" s="2">
        <v>0.40428275290799998</v>
      </c>
      <c r="U25" s="2">
        <v>-6.1722495573099998</v>
      </c>
      <c r="V25" s="2">
        <v>1.6934348915899999</v>
      </c>
      <c r="W25" s="2">
        <v>-1.46542544972E-2</v>
      </c>
      <c r="X25" s="2">
        <v>1.5020551236499999</v>
      </c>
      <c r="Y25" s="2">
        <v>13.4525415628</v>
      </c>
      <c r="Z25" s="2">
        <v>11.3949282811</v>
      </c>
      <c r="AA25" s="2">
        <v>12.750788070900001</v>
      </c>
      <c r="AB25" s="2">
        <v>15.462381282999999</v>
      </c>
      <c r="AC25" s="2">
        <v>18.132629447199999</v>
      </c>
      <c r="AD25" s="2">
        <v>11.3118235569</v>
      </c>
      <c r="AE25" s="2">
        <v>15.023370416600001</v>
      </c>
      <c r="AF25" s="2">
        <v>9.9185337515499992</v>
      </c>
      <c r="AG25" s="2">
        <v>12.3869414084</v>
      </c>
      <c r="AH25" s="2">
        <v>8.2652173555600008</v>
      </c>
      <c r="AI25" s="2">
        <v>7.1125538448599999</v>
      </c>
      <c r="AJ25" s="2">
        <v>5.2900539374299997</v>
      </c>
      <c r="AK25" s="2">
        <v>2.62713260119</v>
      </c>
      <c r="AL25" s="2">
        <v>1.79047916227</v>
      </c>
      <c r="AM25" s="2">
        <v>6.7881328387800002</v>
      </c>
      <c r="AN25" s="2">
        <v>9.7242387084500006</v>
      </c>
      <c r="AO25" s="2">
        <v>6.6472529424699998</v>
      </c>
      <c r="AP25" s="2">
        <v>-0.49889813225399998</v>
      </c>
      <c r="AQ25" s="2">
        <v>2.70018269458</v>
      </c>
      <c r="AR25" s="2">
        <v>-4.6826969042600002</v>
      </c>
      <c r="AS25" s="2">
        <v>1.65678516712</v>
      </c>
      <c r="AT25" s="2">
        <v>-5.5051466928700004</v>
      </c>
      <c r="AU25" s="2">
        <v>-7.4806767467000004</v>
      </c>
      <c r="AV25" s="2">
        <v>4.7217705132500001</v>
      </c>
      <c r="AW25" s="2">
        <v>3.7576348696799999</v>
      </c>
      <c r="AX25" s="2">
        <v>2.6801804427000002</v>
      </c>
      <c r="AY25" s="2">
        <v>-2.00534011921</v>
      </c>
      <c r="AZ25" s="2">
        <v>-2.06568034342</v>
      </c>
      <c r="BA25" s="2">
        <v>-0.47424635640899998</v>
      </c>
      <c r="BB25" s="2">
        <v>-0.94835914581400005</v>
      </c>
      <c r="BC25" s="2">
        <v>-13.7188881357</v>
      </c>
      <c r="BD25" s="2">
        <v>-7.2214728110999999</v>
      </c>
      <c r="BE25" s="2">
        <v>-7.2823813249200002</v>
      </c>
      <c r="BF25" s="2">
        <v>-16.912858776699998</v>
      </c>
      <c r="BG25" s="2">
        <v>-17.439508818699998</v>
      </c>
      <c r="BH25" s="2">
        <v>-12.4044533999</v>
      </c>
      <c r="BI25" s="2">
        <v>-11.161465190199999</v>
      </c>
      <c r="BJ25" s="2">
        <v>-8.8134231742099995</v>
      </c>
      <c r="BK25" s="2">
        <v>-16.166173475699999</v>
      </c>
      <c r="BL25" s="2">
        <v>-12.428273111599999</v>
      </c>
      <c r="BM25" s="2">
        <v>-11.1624071779</v>
      </c>
      <c r="BN25" s="2">
        <v>-11.0268930683</v>
      </c>
      <c r="BO25" s="2">
        <v>-15.2387956305</v>
      </c>
      <c r="BP25" s="2">
        <v>-11.298942803999999</v>
      </c>
      <c r="BQ25" s="2">
        <v>-9.3148622452299996</v>
      </c>
      <c r="BR25" s="2">
        <v>-10.884012591699999</v>
      </c>
      <c r="BS25" s="2">
        <v>-14.878526426700001</v>
      </c>
      <c r="BT25" s="2">
        <v>-15.580880923200001</v>
      </c>
      <c r="BU25" s="2">
        <v>-14.7440759645</v>
      </c>
      <c r="BV25" s="2">
        <v>-14.4313058745</v>
      </c>
      <c r="BW25" s="2">
        <v>-13.8600901294</v>
      </c>
      <c r="BX25" s="2">
        <v>-14.8036267977</v>
      </c>
      <c r="BY25" s="2">
        <v>-18.403851464599999</v>
      </c>
      <c r="BZ25" s="2">
        <v>-19.9756637572</v>
      </c>
      <c r="CA25" s="2">
        <v>-18.830795318</v>
      </c>
      <c r="CB25" s="2">
        <v>-18.0825344372</v>
      </c>
      <c r="CC25" s="2">
        <v>-19.641052689199999</v>
      </c>
      <c r="CD25" s="2">
        <v>-19.0155570282</v>
      </c>
      <c r="CE25" s="2">
        <v>-19.664855576200001</v>
      </c>
      <c r="CF25" s="2">
        <v>-19.984659328700001</v>
      </c>
      <c r="CG25" s="2">
        <v>-18.8946771297</v>
      </c>
      <c r="CH25" s="2">
        <v>-19.549787161400001</v>
      </c>
      <c r="CI25" s="2">
        <v>-22.214303705999999</v>
      </c>
      <c r="CJ25" s="2">
        <v>-13.855858725299999</v>
      </c>
      <c r="CK25" s="2">
        <v>-16.5184909064</v>
      </c>
      <c r="CL25" s="2">
        <v>-17.583230253899998</v>
      </c>
      <c r="CM25" s="2">
        <v>-22.474511461700001</v>
      </c>
      <c r="CN25" s="2">
        <v>-27.932569090000001</v>
      </c>
      <c r="CO25" s="2">
        <v>-22.5831669447</v>
      </c>
      <c r="CP25" s="2">
        <v>-20.9393532287</v>
      </c>
      <c r="CQ25" s="2">
        <v>-35.729507917699998</v>
      </c>
      <c r="CR25" s="2">
        <v>-31.9482821195</v>
      </c>
      <c r="CS25" s="2">
        <v>-29.1959950709</v>
      </c>
    </row>
    <row r="26" spans="1:97">
      <c r="A26" s="2" t="s">
        <v>119</v>
      </c>
      <c r="B26" s="2">
        <v>-5.5204957430599997</v>
      </c>
      <c r="C26" s="2">
        <v>6.6671953737000003</v>
      </c>
      <c r="D26" s="2">
        <v>0.47218914172799997</v>
      </c>
      <c r="E26" s="2">
        <v>-0.17063212334399999</v>
      </c>
      <c r="F26" s="2">
        <v>-1.01382883734</v>
      </c>
      <c r="G26" s="2">
        <v>-4.9548435245700002</v>
      </c>
      <c r="H26" s="2">
        <v>-1.96358520468</v>
      </c>
      <c r="I26" s="2">
        <v>0.34351466622400001</v>
      </c>
      <c r="J26" s="2">
        <v>1.3382834184800001</v>
      </c>
      <c r="K26" s="2">
        <v>0.95975900640400003</v>
      </c>
      <c r="L26" s="2">
        <v>-0.56522718710700004</v>
      </c>
      <c r="M26" s="2">
        <v>-2.1418191039800001</v>
      </c>
      <c r="N26" s="2">
        <v>2.2440954433</v>
      </c>
      <c r="O26" s="2">
        <v>-0.26745478356699998</v>
      </c>
      <c r="P26" s="2">
        <v>-0.38969349535600001</v>
      </c>
      <c r="Q26" s="2">
        <v>8.24387471619E-2</v>
      </c>
      <c r="R26" s="2">
        <v>-3.04749712982</v>
      </c>
      <c r="S26" s="2">
        <v>1.8122197391499999</v>
      </c>
      <c r="T26" s="2">
        <v>0.81436563046800003</v>
      </c>
      <c r="U26" s="2">
        <v>-2.9641569633799998</v>
      </c>
      <c r="V26" s="2">
        <v>0.51643947131000001</v>
      </c>
      <c r="W26" s="2">
        <v>1.8592891409100001</v>
      </c>
      <c r="X26" s="2">
        <v>2.3565859794900001</v>
      </c>
      <c r="Y26" s="2">
        <v>9.50261630424</v>
      </c>
      <c r="Z26" s="2">
        <v>9.3923881189999996</v>
      </c>
      <c r="AA26" s="2">
        <v>9.7358420788100002</v>
      </c>
      <c r="AB26" s="2">
        <v>9.7442578419199997</v>
      </c>
      <c r="AC26" s="2">
        <v>11.4789682607</v>
      </c>
      <c r="AD26" s="2">
        <v>4.5859441489600004</v>
      </c>
      <c r="AE26" s="2">
        <v>7.5440041609000001</v>
      </c>
      <c r="AF26" s="2">
        <v>7.7056555287700004</v>
      </c>
      <c r="AG26" s="2">
        <v>7.0865555272599998</v>
      </c>
      <c r="AH26" s="2">
        <v>7.7441402827500001</v>
      </c>
      <c r="AI26" s="2">
        <v>6.9959134710899997</v>
      </c>
      <c r="AJ26" s="2">
        <v>6.64004458494</v>
      </c>
      <c r="AK26" s="2">
        <v>4.6165335981100002</v>
      </c>
      <c r="AL26" s="2">
        <v>3.5078811982699998</v>
      </c>
      <c r="AM26" s="2">
        <v>5.5958015357699997</v>
      </c>
      <c r="AN26" s="2">
        <v>7.8877758992500002</v>
      </c>
      <c r="AO26" s="2">
        <v>6.89357795957</v>
      </c>
      <c r="AP26" s="2">
        <v>-1.5592845635299999</v>
      </c>
      <c r="AQ26" s="2">
        <v>1.3237932245799999</v>
      </c>
      <c r="AR26" s="2">
        <v>-2.51162563305</v>
      </c>
      <c r="AS26" s="2">
        <v>1.2532083597400001</v>
      </c>
      <c r="AT26" s="2">
        <v>-0.91457533222200005</v>
      </c>
      <c r="AU26" s="2">
        <v>-0.24200476654</v>
      </c>
      <c r="AV26" s="2">
        <v>2.51785309556</v>
      </c>
      <c r="AW26" s="2">
        <v>2.6285832730499998</v>
      </c>
      <c r="AX26" s="2">
        <v>-4.9157094945900003E-2</v>
      </c>
      <c r="AY26" s="2">
        <v>1.04469133742</v>
      </c>
      <c r="AZ26" s="2">
        <v>0.57161189294699999</v>
      </c>
      <c r="BA26" s="2">
        <v>0.69542072451699999</v>
      </c>
      <c r="BB26" s="2">
        <v>-0.82973011814499997</v>
      </c>
      <c r="BC26" s="2">
        <v>-5.9856011378699998</v>
      </c>
      <c r="BD26" s="2">
        <v>-1.13302920318</v>
      </c>
      <c r="BE26" s="2">
        <v>-1.81296713711</v>
      </c>
      <c r="BF26" s="2">
        <v>-6.2703034432400004</v>
      </c>
      <c r="BG26" s="2">
        <v>-5.8890458114099999</v>
      </c>
      <c r="BH26" s="2">
        <v>-1.1743065639900001</v>
      </c>
      <c r="BI26" s="2">
        <v>-0.76138682524000001</v>
      </c>
      <c r="BJ26" s="2">
        <v>-0.186703722155</v>
      </c>
      <c r="BK26" s="2">
        <v>-3.8671472082</v>
      </c>
      <c r="BL26" s="2">
        <v>-2.3844296470700002</v>
      </c>
      <c r="BM26" s="2">
        <v>-4.4019689668200002</v>
      </c>
      <c r="BN26" s="2">
        <v>-2.67991594711</v>
      </c>
      <c r="BO26" s="2">
        <v>-5.7922039399400003</v>
      </c>
      <c r="BP26" s="2">
        <v>-4.0748844996700004</v>
      </c>
      <c r="BQ26" s="2">
        <v>-1.5503111459200001</v>
      </c>
      <c r="BR26" s="2">
        <v>-2.9524314333000001</v>
      </c>
      <c r="BS26" s="2">
        <v>-5.3159916019500004</v>
      </c>
      <c r="BT26" s="2">
        <v>-4.4204454366999997</v>
      </c>
      <c r="BU26" s="2">
        <v>-4.8373308265099997</v>
      </c>
      <c r="BV26" s="2">
        <v>-4.8565717243100002</v>
      </c>
      <c r="BW26" s="2">
        <v>-5.5449213638100003</v>
      </c>
      <c r="BX26" s="2">
        <v>-5.3769114054299996</v>
      </c>
      <c r="BY26" s="2">
        <v>-8.46312954335</v>
      </c>
      <c r="BZ26" s="2">
        <v>-8.3875804661599993</v>
      </c>
      <c r="CA26" s="2">
        <v>-7.8823335348099999</v>
      </c>
      <c r="CB26" s="2">
        <v>-7.5145482422800001</v>
      </c>
      <c r="CC26" s="2">
        <v>-8.2312838209300008</v>
      </c>
      <c r="CD26" s="2">
        <v>-9.2344176673000007</v>
      </c>
      <c r="CE26" s="2">
        <v>-8.7363873466099999</v>
      </c>
      <c r="CF26" s="2">
        <v>-9.5472906774799995</v>
      </c>
      <c r="CG26" s="2">
        <v>-9.0626076845199997</v>
      </c>
      <c r="CH26" s="2">
        <v>-8.6431178453499999</v>
      </c>
      <c r="CI26" s="2">
        <v>-10.1509140453</v>
      </c>
      <c r="CJ26" s="2">
        <v>-5.1122669615399996</v>
      </c>
      <c r="CK26" s="2">
        <v>-6.9789766811299998</v>
      </c>
      <c r="CL26" s="2">
        <v>-12.267045578699999</v>
      </c>
      <c r="CM26" s="2">
        <v>-11.9729102529</v>
      </c>
      <c r="CN26" s="2">
        <v>-14.9907867687</v>
      </c>
      <c r="CO26" s="2">
        <v>-10.8707374035</v>
      </c>
      <c r="CP26" s="2">
        <v>-9.37610998197</v>
      </c>
      <c r="CQ26" s="2">
        <v>-16.9246479591</v>
      </c>
      <c r="CR26" s="2">
        <v>-14.9535404884</v>
      </c>
      <c r="CS26" s="2">
        <v>-12.7096257824</v>
      </c>
    </row>
    <row r="27" spans="1:97">
      <c r="A27" s="2" t="s">
        <v>120</v>
      </c>
      <c r="B27" s="2">
        <v>-2.0314484080400002</v>
      </c>
      <c r="C27" s="2">
        <v>3.5093649041399999</v>
      </c>
      <c r="D27" s="2">
        <v>1.146424994</v>
      </c>
      <c r="E27" s="2">
        <v>0.98410626404699997</v>
      </c>
      <c r="F27" s="2">
        <v>0.25813889380400001</v>
      </c>
      <c r="G27" s="2">
        <v>-2.3368269910200001</v>
      </c>
      <c r="H27" s="2">
        <v>-0.69692740041699996</v>
      </c>
      <c r="I27" s="2">
        <v>0.40117311240600001</v>
      </c>
      <c r="J27" s="2">
        <v>0.73093539928200002</v>
      </c>
      <c r="K27" s="2">
        <v>0.43445105098199999</v>
      </c>
      <c r="L27" s="2">
        <v>0.27161328466200002</v>
      </c>
      <c r="M27" s="2">
        <v>-0.85706399442600001</v>
      </c>
      <c r="N27" s="2">
        <v>0.78732859925400001</v>
      </c>
      <c r="O27" s="2">
        <v>-0.12109390647899999</v>
      </c>
      <c r="P27" s="2">
        <v>-0.41085173173599998</v>
      </c>
      <c r="Q27" s="2">
        <v>0.18006007386799999</v>
      </c>
      <c r="R27" s="2">
        <v>-1.6347999132</v>
      </c>
      <c r="S27" s="2">
        <v>0.66307427176300004</v>
      </c>
      <c r="T27" s="2">
        <v>-0.143874201763</v>
      </c>
      <c r="U27" s="2">
        <v>-1.4320252902899999</v>
      </c>
      <c r="V27" s="2">
        <v>1.84499179855</v>
      </c>
      <c r="W27" s="2">
        <v>1.3596728038999999</v>
      </c>
      <c r="X27" s="2">
        <v>1.9085358354799999</v>
      </c>
      <c r="Y27" s="2">
        <v>4.2479207952199998</v>
      </c>
      <c r="Z27" s="2">
        <v>2.8359345392500002</v>
      </c>
      <c r="AA27" s="2">
        <v>3.8872821746500001</v>
      </c>
      <c r="AB27" s="2">
        <v>3.8630876374200001</v>
      </c>
      <c r="AC27" s="2">
        <v>4.5383583131899998</v>
      </c>
      <c r="AD27" s="2">
        <v>2.6177067521000001</v>
      </c>
      <c r="AE27" s="2">
        <v>3.0212236359500002</v>
      </c>
      <c r="AF27" s="2">
        <v>2.81508345048</v>
      </c>
      <c r="AG27" s="2">
        <v>3.6290597650700001</v>
      </c>
      <c r="AH27" s="2">
        <v>2.9000330232299998</v>
      </c>
      <c r="AI27" s="2">
        <v>2.8970201794500001</v>
      </c>
      <c r="AJ27" s="2">
        <v>2.38470130354</v>
      </c>
      <c r="AK27" s="2">
        <v>2.4256998951600002</v>
      </c>
      <c r="AL27" s="2">
        <v>0.46480389794799998</v>
      </c>
      <c r="AM27" s="2">
        <v>2.1171920447499999</v>
      </c>
      <c r="AN27" s="2">
        <v>4.1675896212800003</v>
      </c>
      <c r="AO27" s="2">
        <v>3.9937115315999998</v>
      </c>
      <c r="AP27" s="2">
        <v>-1.3092590824400001</v>
      </c>
      <c r="AQ27" s="2">
        <v>-0.82408824785099999</v>
      </c>
      <c r="AR27" s="2">
        <v>-2.4777356509600001</v>
      </c>
      <c r="AS27" s="2">
        <v>-0.39000129093699998</v>
      </c>
      <c r="AT27" s="2">
        <v>-0.53032280865500003</v>
      </c>
      <c r="AU27" s="2">
        <v>-0.12798915734499999</v>
      </c>
      <c r="AV27" s="2">
        <v>-0.44711374466199999</v>
      </c>
      <c r="AW27" s="2">
        <v>9.6732606921700007E-2</v>
      </c>
      <c r="AX27" s="2">
        <v>-1.4811922194</v>
      </c>
      <c r="AY27" s="2">
        <v>-0.91385903698199999</v>
      </c>
      <c r="AZ27" s="2">
        <v>-0.70432960444399995</v>
      </c>
      <c r="BA27" s="2">
        <v>-0.63533618375900003</v>
      </c>
      <c r="BB27" s="2">
        <v>-1.0094874519599999</v>
      </c>
      <c r="BC27" s="2">
        <v>-2.9615042622900001</v>
      </c>
      <c r="BD27" s="2">
        <v>0.81622631214499997</v>
      </c>
      <c r="BE27" s="2">
        <v>0.84965055856100002</v>
      </c>
      <c r="BF27" s="2">
        <v>-2.2389728335100001</v>
      </c>
      <c r="BG27" s="2">
        <v>-2.76595597732</v>
      </c>
      <c r="BH27" s="2">
        <v>0.30564780019400001</v>
      </c>
      <c r="BI27" s="2">
        <v>0.286616153446</v>
      </c>
      <c r="BJ27" s="2">
        <v>-1.3188079666200001</v>
      </c>
      <c r="BK27" s="2">
        <v>-1.6707048447999999</v>
      </c>
      <c r="BL27" s="2">
        <v>-0.33106571858799999</v>
      </c>
      <c r="BM27" s="2">
        <v>-1.1242070738300001</v>
      </c>
      <c r="BN27" s="2">
        <v>0.26312526374700002</v>
      </c>
      <c r="BO27" s="2">
        <v>-2.07499383123</v>
      </c>
      <c r="BP27" s="2">
        <v>-1.18911162501</v>
      </c>
      <c r="BQ27" s="2">
        <v>5.04249710551E-2</v>
      </c>
      <c r="BR27" s="2">
        <v>-1.4254289274800001</v>
      </c>
      <c r="BS27" s="2">
        <v>-1.27227601446</v>
      </c>
      <c r="BT27" s="2">
        <v>-1.22163305113</v>
      </c>
      <c r="BU27" s="2">
        <v>-1.99926860327</v>
      </c>
      <c r="BV27" s="2">
        <v>-2.2133260532599999</v>
      </c>
      <c r="BW27" s="2">
        <v>-2.8159493801400002</v>
      </c>
      <c r="BX27" s="2">
        <v>-3.1172987717299998</v>
      </c>
      <c r="BY27" s="2">
        <v>-4.2470980482799998</v>
      </c>
      <c r="BZ27" s="2">
        <v>-3.8337361352000001</v>
      </c>
      <c r="CA27" s="2">
        <v>-3.6932947185499998</v>
      </c>
      <c r="CB27" s="2">
        <v>-3.5747269912099999</v>
      </c>
      <c r="CC27" s="2">
        <v>-3.5484577507199999</v>
      </c>
      <c r="CD27" s="2">
        <v>-4.8762453467800002</v>
      </c>
      <c r="CE27" s="2">
        <v>-4.2262627147799998</v>
      </c>
      <c r="CF27" s="2">
        <v>-4.7538830788300004</v>
      </c>
      <c r="CG27" s="2">
        <v>-4.5786679359500004</v>
      </c>
      <c r="CH27" s="2">
        <v>-4.7593583381200002</v>
      </c>
      <c r="CI27" s="2">
        <v>-4.0072848832099996</v>
      </c>
      <c r="CJ27" s="2">
        <v>-2.4551369329999999</v>
      </c>
      <c r="CK27" s="2">
        <v>-2.7383358694800002</v>
      </c>
      <c r="CL27" s="2">
        <v>-6.3366701731899999</v>
      </c>
      <c r="CM27" s="2">
        <v>-5.6819698804899996</v>
      </c>
      <c r="CN27" s="2">
        <v>-7.2382282552400001</v>
      </c>
      <c r="CO27" s="2">
        <v>-5.67258143853</v>
      </c>
      <c r="CP27" s="2">
        <v>-4.4140183149999999</v>
      </c>
      <c r="CQ27" s="2">
        <v>-7.3747170435199996</v>
      </c>
      <c r="CR27" s="2">
        <v>-6.8017528374399996</v>
      </c>
      <c r="CS27" s="2">
        <v>-6.4200666639200001</v>
      </c>
    </row>
    <row r="28" spans="1:97">
      <c r="A28" s="2" t="s">
        <v>121</v>
      </c>
      <c r="B28" s="2">
        <v>-6.6067014611400001</v>
      </c>
      <c r="C28" s="2">
        <v>8.6406206222699993</v>
      </c>
      <c r="D28" s="2">
        <v>3.04393931772</v>
      </c>
      <c r="E28" s="2">
        <v>0.13750690226100001</v>
      </c>
      <c r="F28" s="2">
        <v>-1.3094337063899999</v>
      </c>
      <c r="G28" s="2">
        <v>2.1212026662900001E-2</v>
      </c>
      <c r="H28" s="2">
        <v>5.3196209567799997</v>
      </c>
      <c r="I28" s="2">
        <v>1.7204402672000001</v>
      </c>
      <c r="J28" s="2">
        <v>2.5552564580500001</v>
      </c>
      <c r="K28" s="2">
        <v>2.37625107605</v>
      </c>
      <c r="L28" s="2">
        <v>-0.130091474623</v>
      </c>
      <c r="M28" s="2">
        <v>-1.0425619505799999</v>
      </c>
      <c r="N28" s="2">
        <v>8.7186592371600007</v>
      </c>
      <c r="O28" s="2">
        <v>7.9707969425799998</v>
      </c>
      <c r="P28" s="2">
        <v>7.5203132294000001</v>
      </c>
      <c r="Q28" s="2">
        <v>8.76192543302</v>
      </c>
      <c r="R28" s="2">
        <v>5.8720683176300001</v>
      </c>
      <c r="S28" s="2">
        <v>4.6754294485800001</v>
      </c>
      <c r="T28" s="2">
        <v>2.9874946787800001</v>
      </c>
      <c r="U28" s="2">
        <v>-3.4295405563400001</v>
      </c>
      <c r="V28" s="2">
        <v>2.96076645618</v>
      </c>
      <c r="W28" s="2">
        <v>4.1132660033799997</v>
      </c>
      <c r="X28" s="2">
        <v>3.5750673649800002</v>
      </c>
      <c r="Y28" s="2">
        <v>8.2866309157100009</v>
      </c>
      <c r="Z28" s="2">
        <v>6.9422018910499999</v>
      </c>
      <c r="AA28" s="2">
        <v>8.6380627922100004</v>
      </c>
      <c r="AB28" s="2">
        <v>8.3159406453399995</v>
      </c>
      <c r="AC28" s="2">
        <v>9.8696760686499996</v>
      </c>
      <c r="AD28" s="2">
        <v>4.0535458857500002</v>
      </c>
      <c r="AE28" s="2">
        <v>4.9811251583700002</v>
      </c>
      <c r="AF28" s="2">
        <v>8.1678903417500006</v>
      </c>
      <c r="AG28" s="2">
        <v>8.3373631266100006</v>
      </c>
      <c r="AH28" s="2">
        <v>6.04789440454</v>
      </c>
      <c r="AI28" s="2">
        <v>5.9356688588699997</v>
      </c>
      <c r="AJ28" s="2">
        <v>5.83652476427</v>
      </c>
      <c r="AK28" s="2">
        <v>4.7717347159800001</v>
      </c>
      <c r="AL28" s="2">
        <v>3.3887634213700002</v>
      </c>
      <c r="AM28" s="2">
        <v>7.8256701983900001</v>
      </c>
      <c r="AN28" s="2">
        <v>11.652729154499999</v>
      </c>
      <c r="AO28" s="2">
        <v>9.7241575991199998</v>
      </c>
      <c r="AP28" s="2">
        <v>-5.2972107478400003</v>
      </c>
      <c r="AQ28" s="2">
        <v>-1.62208709614</v>
      </c>
      <c r="AR28" s="2">
        <v>-5.9693623422600002</v>
      </c>
      <c r="AS28" s="2">
        <v>-2.3990376629099999E-2</v>
      </c>
      <c r="AT28" s="2">
        <v>-3.0073431113</v>
      </c>
      <c r="AU28" s="2">
        <v>-2.7990190268299999</v>
      </c>
      <c r="AV28" s="2">
        <v>1.9564931462599999</v>
      </c>
      <c r="AW28" s="2">
        <v>1.9412384196800001</v>
      </c>
      <c r="AX28" s="2">
        <v>-0.50586904454399995</v>
      </c>
      <c r="AY28" s="2">
        <v>0.810541484368</v>
      </c>
      <c r="AZ28" s="2">
        <v>-0.98679742490099998</v>
      </c>
      <c r="BA28" s="2">
        <v>-0.45261588886999998</v>
      </c>
      <c r="BB28" s="2">
        <v>-3.4425718418</v>
      </c>
      <c r="BC28" s="2">
        <v>-11.4006992837</v>
      </c>
      <c r="BD28" s="2">
        <v>-2.9823299891900001</v>
      </c>
      <c r="BE28" s="2">
        <v>-2.1316819095900001</v>
      </c>
      <c r="BF28" s="2">
        <v>-7.2312610672800002</v>
      </c>
      <c r="BG28" s="2">
        <v>-7.2416087922500001</v>
      </c>
      <c r="BH28" s="2">
        <v>-1.4089595850000001</v>
      </c>
      <c r="BI28" s="2">
        <v>-1.2518425879499999</v>
      </c>
      <c r="BJ28" s="2">
        <v>-2.32167306376</v>
      </c>
      <c r="BK28" s="2">
        <v>-5.9361766251199999</v>
      </c>
      <c r="BL28" s="2">
        <v>-3.5362606165899999</v>
      </c>
      <c r="BM28" s="2">
        <v>-7.3909443889500004</v>
      </c>
      <c r="BN28" s="2">
        <v>-3.1426538930499999</v>
      </c>
      <c r="BO28" s="2">
        <v>-7.3345350605800004</v>
      </c>
      <c r="BP28" s="2">
        <v>-5.7840168966499999</v>
      </c>
      <c r="BQ28" s="2">
        <v>-3.9305912363300002</v>
      </c>
      <c r="BR28" s="2">
        <v>-7.2169040737600003</v>
      </c>
      <c r="BS28" s="2">
        <v>-8.4344373744999999</v>
      </c>
      <c r="BT28" s="2">
        <v>-7.3633228342699999</v>
      </c>
      <c r="BU28" s="2">
        <v>-6.8931039894000001</v>
      </c>
      <c r="BV28" s="2">
        <v>-9.6773475903800001</v>
      </c>
      <c r="BW28" s="2">
        <v>-6.9024055944700002</v>
      </c>
      <c r="BX28" s="2">
        <v>-5.88008692978</v>
      </c>
      <c r="BY28" s="2">
        <v>-7.3604605591399999</v>
      </c>
      <c r="BZ28" s="2">
        <v>-8.0998479920299999</v>
      </c>
      <c r="CA28" s="2">
        <v>-5.3964588523700003</v>
      </c>
      <c r="CB28" s="2">
        <v>-5.4247340412199998</v>
      </c>
      <c r="CC28" s="2">
        <v>-6.2205849459199998</v>
      </c>
      <c r="CD28" s="2">
        <v>-7.6151602376699996</v>
      </c>
      <c r="CE28" s="2">
        <v>-7.15501967294</v>
      </c>
      <c r="CF28" s="2">
        <v>-8.0819372103100005</v>
      </c>
      <c r="CG28" s="2">
        <v>-7.9725466057199998</v>
      </c>
      <c r="CH28" s="2">
        <v>-9.0183858806600004</v>
      </c>
      <c r="CI28" s="2">
        <v>-13.1098979473</v>
      </c>
      <c r="CJ28" s="2">
        <v>-8.7711051450399999</v>
      </c>
      <c r="CK28" s="2">
        <v>-10.153193187599999</v>
      </c>
      <c r="CL28" s="2">
        <v>-15.0197632482</v>
      </c>
      <c r="CM28" s="2">
        <v>-13.2988483272</v>
      </c>
      <c r="CN28" s="2">
        <v>-15.283561301200001</v>
      </c>
      <c r="CO28" s="2">
        <v>-12.8105215861</v>
      </c>
      <c r="CP28" s="2">
        <v>-10.8679843415</v>
      </c>
      <c r="CQ28" s="2">
        <v>-16.894544851599999</v>
      </c>
      <c r="CR28" s="2">
        <v>-16.072435779500001</v>
      </c>
      <c r="CS28" s="2">
        <v>-14.7864575547</v>
      </c>
    </row>
    <row r="29" spans="1:97">
      <c r="A29" s="2" t="s">
        <v>122</v>
      </c>
      <c r="B29" s="2">
        <v>-4.7016524735600003</v>
      </c>
      <c r="C29" s="2">
        <v>12.0118688642</v>
      </c>
      <c r="D29" s="2">
        <v>6.36716215558</v>
      </c>
      <c r="E29" s="2">
        <v>4.7056731625200001</v>
      </c>
      <c r="F29" s="2">
        <v>3.32479024003</v>
      </c>
      <c r="G29" s="2">
        <v>-1.73305817197</v>
      </c>
      <c r="H29" s="2">
        <v>4.9860912518599996</v>
      </c>
      <c r="I29" s="2">
        <v>2.8848626965999999</v>
      </c>
      <c r="J29" s="2">
        <v>4.2212815823999996</v>
      </c>
      <c r="K29" s="2">
        <v>4.20770010686</v>
      </c>
      <c r="L29" s="2">
        <v>0.65923270236499998</v>
      </c>
      <c r="M29" s="2">
        <v>-1.5382378082199999</v>
      </c>
      <c r="N29" s="2">
        <v>11.4704372354</v>
      </c>
      <c r="O29" s="2">
        <v>8.3349631969699995</v>
      </c>
      <c r="P29" s="2">
        <v>8.2217481388400007</v>
      </c>
      <c r="Q29" s="2">
        <v>6.7741986564600003</v>
      </c>
      <c r="R29" s="2">
        <v>3.7807007886099999</v>
      </c>
      <c r="S29" s="2">
        <v>4.5358258283000001</v>
      </c>
      <c r="T29" s="2">
        <v>3.4173038387700001</v>
      </c>
      <c r="U29" s="2">
        <v>-2.97963926612</v>
      </c>
      <c r="V29" s="2">
        <v>4.2888042878599997</v>
      </c>
      <c r="W29" s="2">
        <v>6.8122003068700003</v>
      </c>
      <c r="X29" s="2">
        <v>8.0226861871599997</v>
      </c>
      <c r="Y29" s="2">
        <v>14.681732630999999</v>
      </c>
      <c r="Z29" s="2">
        <v>14.1883018679</v>
      </c>
      <c r="AA29" s="2">
        <v>16.7166699249</v>
      </c>
      <c r="AB29" s="2">
        <v>16.5221848069</v>
      </c>
      <c r="AC29" s="2">
        <v>19.544817548000001</v>
      </c>
      <c r="AD29" s="2">
        <v>9.2740377946900008</v>
      </c>
      <c r="AE29" s="2">
        <v>12.7470024731</v>
      </c>
      <c r="AF29" s="2">
        <v>10.510215244499999</v>
      </c>
      <c r="AG29" s="2">
        <v>13.599726395599999</v>
      </c>
      <c r="AH29" s="2">
        <v>12.8206595262</v>
      </c>
      <c r="AI29" s="2">
        <v>13.6781911974</v>
      </c>
      <c r="AJ29" s="2">
        <v>9.9483174793700009</v>
      </c>
      <c r="AK29" s="2">
        <v>10.883988431800001</v>
      </c>
      <c r="AL29" s="2">
        <v>3.8406353436499998</v>
      </c>
      <c r="AM29" s="2">
        <v>10.012766474799999</v>
      </c>
      <c r="AN29" s="2">
        <v>15.239065481200001</v>
      </c>
      <c r="AO29" s="2">
        <v>10.9097001581</v>
      </c>
      <c r="AP29" s="2">
        <v>-4.5743131404600001</v>
      </c>
      <c r="AQ29" s="2">
        <v>-0.98848492882700001</v>
      </c>
      <c r="AR29" s="2">
        <v>-10.4259431001</v>
      </c>
      <c r="AS29" s="2">
        <v>-3.4656440438499998</v>
      </c>
      <c r="AT29" s="2">
        <v>-4.2220125393599996</v>
      </c>
      <c r="AU29" s="2">
        <v>-4.4012058535099996</v>
      </c>
      <c r="AV29" s="2">
        <v>3.4484131685300001</v>
      </c>
      <c r="AW29" s="2">
        <v>1.1784762581999999</v>
      </c>
      <c r="AX29" s="2">
        <v>-0.977359506175</v>
      </c>
      <c r="AY29" s="2">
        <v>-1.38782129598</v>
      </c>
      <c r="AZ29" s="2">
        <v>-2.2981757568300001</v>
      </c>
      <c r="BA29" s="2">
        <v>0.22790628825100001</v>
      </c>
      <c r="BB29" s="2">
        <v>-3.2593174142899999</v>
      </c>
      <c r="BC29" s="2">
        <v>-11.7966272524</v>
      </c>
      <c r="BD29" s="2">
        <v>-2.7547474542999999</v>
      </c>
      <c r="BE29" s="2">
        <v>0.94535955120000004</v>
      </c>
      <c r="BF29" s="2">
        <v>-11.0446394942</v>
      </c>
      <c r="BG29" s="2">
        <v>-13.208348279100001</v>
      </c>
      <c r="BH29" s="2">
        <v>-4.9742839922600002</v>
      </c>
      <c r="BI29" s="2">
        <v>-3.1042869500300001</v>
      </c>
      <c r="BJ29" s="2">
        <v>-5.7483272462299997</v>
      </c>
      <c r="BK29" s="2">
        <v>-10.7493462224</v>
      </c>
      <c r="BL29" s="2">
        <v>-7.4172487505499998</v>
      </c>
      <c r="BM29" s="2">
        <v>-9.0797611042399993</v>
      </c>
      <c r="BN29" s="2">
        <v>-6.5190179588800001</v>
      </c>
      <c r="BO29" s="2">
        <v>-12.474022422799999</v>
      </c>
      <c r="BP29" s="2">
        <v>-9.2356662764100008</v>
      </c>
      <c r="BQ29" s="2">
        <v>-5.6079809147199997</v>
      </c>
      <c r="BR29" s="2">
        <v>-8.4855706390800005</v>
      </c>
      <c r="BS29" s="2">
        <v>-10.803466933499999</v>
      </c>
      <c r="BT29" s="2">
        <v>-10.5743352583</v>
      </c>
      <c r="BU29" s="2">
        <v>-12.1579299767</v>
      </c>
      <c r="BV29" s="2">
        <v>-11.0248824503</v>
      </c>
      <c r="BW29" s="2">
        <v>-13.6449075557</v>
      </c>
      <c r="BX29" s="2">
        <v>-14.9779270781</v>
      </c>
      <c r="BY29" s="2">
        <v>-19.027394591499998</v>
      </c>
      <c r="BZ29" s="2">
        <v>-19.912389752599999</v>
      </c>
      <c r="CA29" s="2">
        <v>-18.399784252300002</v>
      </c>
      <c r="CB29" s="2">
        <v>-17.9424642466</v>
      </c>
      <c r="CC29" s="2">
        <v>-19.322001715900001</v>
      </c>
      <c r="CD29" s="2">
        <v>-19.0081299149</v>
      </c>
      <c r="CE29" s="2">
        <v>-19.290741857800001</v>
      </c>
      <c r="CF29" s="2">
        <v>-20.161717066400001</v>
      </c>
      <c r="CG29" s="2">
        <v>-19.694908333600001</v>
      </c>
      <c r="CH29" s="2">
        <v>-20.166335715999999</v>
      </c>
      <c r="CI29" s="2">
        <v>-18.8963134183</v>
      </c>
      <c r="CJ29" s="2">
        <v>-10.1996781396</v>
      </c>
      <c r="CK29" s="2">
        <v>-12.0525041815</v>
      </c>
      <c r="CL29" s="2">
        <v>-20.527092617299999</v>
      </c>
      <c r="CM29" s="2">
        <v>-21.8320211628</v>
      </c>
      <c r="CN29" s="2">
        <v>-26.9047219206</v>
      </c>
      <c r="CO29" s="2">
        <v>-20.987218932800001</v>
      </c>
      <c r="CP29" s="2">
        <v>-15.5462142317</v>
      </c>
      <c r="CQ29" s="2">
        <v>-29.100482667600001</v>
      </c>
      <c r="CR29" s="2">
        <v>-25.887333826700001</v>
      </c>
      <c r="CS29" s="2">
        <v>-22.957308525199998</v>
      </c>
    </row>
    <row r="30" spans="1:97">
      <c r="A30" s="2" t="s">
        <v>123</v>
      </c>
      <c r="B30" s="2">
        <v>-4.3932885994399999</v>
      </c>
      <c r="C30" s="2">
        <v>3.6160661263199998</v>
      </c>
      <c r="D30" s="2">
        <v>2.3022255231500002</v>
      </c>
      <c r="E30" s="2">
        <v>1.1431370320200001</v>
      </c>
      <c r="F30" s="2">
        <v>-0.49078394344199999</v>
      </c>
      <c r="G30" s="2">
        <v>-0.17905003745600001</v>
      </c>
      <c r="H30" s="2">
        <v>2.2879561868699998</v>
      </c>
      <c r="I30" s="2">
        <v>-0.16527123273</v>
      </c>
      <c r="J30" s="2">
        <v>0.35010393455099997</v>
      </c>
      <c r="K30" s="2">
        <v>0.63752929528199997</v>
      </c>
      <c r="L30" s="2">
        <v>-1.81418870988</v>
      </c>
      <c r="M30" s="2">
        <v>-1.7627522230799999</v>
      </c>
      <c r="N30" s="2">
        <v>5.76641306432</v>
      </c>
      <c r="O30" s="2">
        <v>4.2844236273399998</v>
      </c>
      <c r="P30" s="2">
        <v>3.8630286480999998</v>
      </c>
      <c r="Q30" s="2">
        <v>3.7242100643599998</v>
      </c>
      <c r="R30" s="2">
        <v>2.3153642274499999</v>
      </c>
      <c r="S30" s="2">
        <v>2.54368960021</v>
      </c>
      <c r="T30" s="2">
        <v>2.0597910233999999</v>
      </c>
      <c r="U30" s="2">
        <v>-2.4682085111199998</v>
      </c>
      <c r="V30" s="2">
        <v>0.93444110576100003</v>
      </c>
      <c r="W30" s="2">
        <v>1.74581521899</v>
      </c>
      <c r="X30" s="2">
        <v>1.82945744725</v>
      </c>
      <c r="Y30" s="2">
        <v>6.4072384084299996</v>
      </c>
      <c r="Z30" s="2">
        <v>7.7520080442200001</v>
      </c>
      <c r="AA30" s="2">
        <v>8.0961893998299992</v>
      </c>
      <c r="AB30" s="2">
        <v>8.0860721052700004</v>
      </c>
      <c r="AC30" s="2">
        <v>9.18176648779</v>
      </c>
      <c r="AD30" s="2">
        <v>2.93689195419</v>
      </c>
      <c r="AE30" s="2">
        <v>4.0766213415800001</v>
      </c>
      <c r="AF30" s="2">
        <v>6.1267651880900003</v>
      </c>
      <c r="AG30" s="2">
        <v>6.06322014653</v>
      </c>
      <c r="AH30" s="2">
        <v>7.1120581666799998</v>
      </c>
      <c r="AI30" s="2">
        <v>6.1918407669900004</v>
      </c>
      <c r="AJ30" s="2">
        <v>4.6379514452499997</v>
      </c>
      <c r="AK30" s="2">
        <v>4.8658897094600002</v>
      </c>
      <c r="AL30" s="2">
        <v>3.5266683755299999</v>
      </c>
      <c r="AM30" s="2">
        <v>4.8407762283200002</v>
      </c>
      <c r="AN30" s="2">
        <v>6.8509297673400003</v>
      </c>
      <c r="AO30" s="2">
        <v>4.9741307670500001</v>
      </c>
      <c r="AP30" s="2">
        <v>-4.0295950257499999</v>
      </c>
      <c r="AQ30" s="2">
        <v>-1.68638367426</v>
      </c>
      <c r="AR30" s="2">
        <v>-5.1407759417800003</v>
      </c>
      <c r="AS30" s="2">
        <v>-2.6672317262099998</v>
      </c>
      <c r="AT30" s="2">
        <v>-2.5135511993600002</v>
      </c>
      <c r="AU30" s="2">
        <v>-1.81195937483</v>
      </c>
      <c r="AV30" s="2">
        <v>-0.61231018107500002</v>
      </c>
      <c r="AW30" s="2">
        <v>0.56908873039999996</v>
      </c>
      <c r="AX30" s="2">
        <v>-1.5423476386099999</v>
      </c>
      <c r="AY30" s="2">
        <v>0.57725467196299995</v>
      </c>
      <c r="AZ30" s="2">
        <v>-1.27142234329</v>
      </c>
      <c r="BA30" s="2">
        <v>0.15860894609100001</v>
      </c>
      <c r="BB30" s="2">
        <v>-2.16076585813</v>
      </c>
      <c r="BC30" s="2">
        <v>-4.6175726830399997</v>
      </c>
      <c r="BD30" s="2">
        <v>-2.0651392932100001</v>
      </c>
      <c r="BE30" s="2">
        <v>-0.20483527011700001</v>
      </c>
      <c r="BF30" s="2">
        <v>-4.4098391195</v>
      </c>
      <c r="BG30" s="2">
        <v>-5.7003661255200004</v>
      </c>
      <c r="BH30" s="2">
        <v>-1.90899778034</v>
      </c>
      <c r="BI30" s="2">
        <v>-0.82306869477800004</v>
      </c>
      <c r="BJ30" s="2">
        <v>-2.02925460291</v>
      </c>
      <c r="BK30" s="2">
        <v>-3.3290188061600001</v>
      </c>
      <c r="BL30" s="2">
        <v>-3.20483118791</v>
      </c>
      <c r="BM30" s="2">
        <v>-3.86397942344</v>
      </c>
      <c r="BN30" s="2">
        <v>-1.5895392900600001</v>
      </c>
      <c r="BO30" s="2">
        <v>-4.3495845274400002</v>
      </c>
      <c r="BP30" s="2">
        <v>-2.9196594364099999</v>
      </c>
      <c r="BQ30" s="2">
        <v>-3.6935706484100002</v>
      </c>
      <c r="BR30" s="2">
        <v>-4.1648312105800001</v>
      </c>
      <c r="BS30" s="2">
        <v>-4.09145212493</v>
      </c>
      <c r="BT30" s="2">
        <v>-4.9148406370000002</v>
      </c>
      <c r="BU30" s="2">
        <v>-4.1920465468300003</v>
      </c>
      <c r="BV30" s="2">
        <v>-4.8564323796200002</v>
      </c>
      <c r="BW30" s="2">
        <v>-5.4880098114100004</v>
      </c>
      <c r="BX30" s="2">
        <v>-4.92022123945</v>
      </c>
      <c r="BY30" s="2">
        <v>-7.6900717500000004</v>
      </c>
      <c r="BZ30" s="2">
        <v>-6.8259138842500002</v>
      </c>
      <c r="CA30" s="2">
        <v>-7.7822534036500004</v>
      </c>
      <c r="CB30" s="2">
        <v>-7.1245466246799998</v>
      </c>
      <c r="CC30" s="2">
        <v>-7.1512146528300002</v>
      </c>
      <c r="CD30" s="2">
        <v>-7.8784213842500002</v>
      </c>
      <c r="CE30" s="2">
        <v>-8.5504233075399991</v>
      </c>
      <c r="CF30" s="2">
        <v>-8.1264721482900004</v>
      </c>
      <c r="CG30" s="2">
        <v>-8.0445475690400006</v>
      </c>
      <c r="CH30" s="2">
        <v>-7.8931954584900001</v>
      </c>
      <c r="CI30" s="2">
        <v>-9.8135980353200001</v>
      </c>
      <c r="CJ30" s="2">
        <v>-4.7729454317300002</v>
      </c>
      <c r="CK30" s="2">
        <v>-6.6752640164099999</v>
      </c>
      <c r="CL30" s="2">
        <v>-11.372771587500001</v>
      </c>
      <c r="CM30" s="2">
        <v>-8.8949525251699999</v>
      </c>
      <c r="CN30" s="2">
        <v>-12.1496632583</v>
      </c>
      <c r="CO30" s="2">
        <v>-8.64906726169</v>
      </c>
      <c r="CP30" s="2">
        <v>-8.0641377463200001</v>
      </c>
      <c r="CQ30" s="2">
        <v>-13.125661918800001</v>
      </c>
      <c r="CR30" s="2">
        <v>-11.690320054000001</v>
      </c>
      <c r="CS30" s="2">
        <v>-10.3893583293</v>
      </c>
    </row>
    <row r="31" spans="1:97">
      <c r="A31" s="2" t="s">
        <v>124</v>
      </c>
      <c r="B31" s="2">
        <v>-4.5817542904800002</v>
      </c>
      <c r="C31" s="2">
        <v>1.42242114815E-2</v>
      </c>
      <c r="D31" s="2">
        <v>0.30725111873599997</v>
      </c>
      <c r="E31" s="2">
        <v>-8.6985208211500006E-2</v>
      </c>
      <c r="F31" s="2">
        <v>0.20185254316699999</v>
      </c>
      <c r="G31" s="2">
        <v>-5.7322413193199999</v>
      </c>
      <c r="H31" s="2">
        <v>-4.8579782592300003</v>
      </c>
      <c r="I31" s="2">
        <v>-2.215123846</v>
      </c>
      <c r="J31" s="2">
        <v>-2.12270495392</v>
      </c>
      <c r="K31" s="2">
        <v>-2.1705521263700001</v>
      </c>
      <c r="L31" s="2">
        <v>-2.8301494267299998</v>
      </c>
      <c r="M31" s="2">
        <v>-2.0756554614099998</v>
      </c>
      <c r="N31" s="2">
        <v>-0.26364413248700003</v>
      </c>
      <c r="O31" s="2">
        <v>-2.9121321841599999</v>
      </c>
      <c r="P31" s="2">
        <v>-2.9382748047099998</v>
      </c>
      <c r="Q31" s="2">
        <v>0.81736141901199999</v>
      </c>
      <c r="R31" s="2">
        <v>-4.4582380136799999</v>
      </c>
      <c r="S31" s="2">
        <v>2.39139209956</v>
      </c>
      <c r="T31" s="2">
        <v>1.7805880859000001</v>
      </c>
      <c r="U31" s="2">
        <v>2.53567176473</v>
      </c>
      <c r="V31" s="2">
        <v>0.90410826931999999</v>
      </c>
      <c r="W31" s="2">
        <v>1.8748513795299999</v>
      </c>
      <c r="X31" s="2">
        <v>3.5125547184500001</v>
      </c>
      <c r="Y31" s="2">
        <v>10.2011118435</v>
      </c>
      <c r="Z31" s="2">
        <v>11.059864621599999</v>
      </c>
      <c r="AA31" s="2">
        <v>10.3842184676</v>
      </c>
      <c r="AB31" s="2">
        <v>10.082619529800001</v>
      </c>
      <c r="AC31" s="2">
        <v>10.853837584800001</v>
      </c>
      <c r="AD31" s="2">
        <v>-4.8481718877799999E-2</v>
      </c>
      <c r="AE31" s="2">
        <v>5.05517800279</v>
      </c>
      <c r="AF31" s="2">
        <v>6.2244445509000004</v>
      </c>
      <c r="AG31" s="2">
        <v>4.3823891138200004</v>
      </c>
      <c r="AH31" s="2">
        <v>11.198749166800001</v>
      </c>
      <c r="AI31" s="2">
        <v>10.1491135986</v>
      </c>
      <c r="AJ31" s="2">
        <v>9.7070202553799998</v>
      </c>
      <c r="AK31" s="2">
        <v>8.7085921396299995</v>
      </c>
      <c r="AL31" s="2">
        <v>5.24418960692</v>
      </c>
      <c r="AM31" s="2">
        <v>4.0733072696499999</v>
      </c>
      <c r="AN31" s="2">
        <v>5.3479385502100003</v>
      </c>
      <c r="AO31" s="2">
        <v>3.8572964281400002</v>
      </c>
      <c r="AP31" s="2">
        <v>-3.3192056165300001</v>
      </c>
      <c r="AQ31" s="2">
        <v>-1.4687285194499999</v>
      </c>
      <c r="AR31" s="2">
        <v>-3.94375096444</v>
      </c>
      <c r="AS31" s="2">
        <v>-4.5849159045399999</v>
      </c>
      <c r="AT31" s="2">
        <v>1.6471510033700001</v>
      </c>
      <c r="AU31" s="2">
        <v>4.7324300882300001</v>
      </c>
      <c r="AV31" s="2">
        <v>-2.64117022204</v>
      </c>
      <c r="AW31" s="2">
        <v>-0.35311494324300002</v>
      </c>
      <c r="AX31" s="2">
        <v>-2.3384969332600001</v>
      </c>
      <c r="AY31" s="2">
        <v>1.0988174480199999</v>
      </c>
      <c r="AZ31" s="2">
        <v>0.19347954760800001</v>
      </c>
      <c r="BA31" s="2">
        <v>0.973483509006</v>
      </c>
      <c r="BB31" s="2">
        <v>-0.71661008308899998</v>
      </c>
      <c r="BC31" s="2">
        <v>-0.67434185444600003</v>
      </c>
      <c r="BD31" s="2">
        <v>0.94017304013000003</v>
      </c>
      <c r="BE31" s="2">
        <v>1.3096826448300001</v>
      </c>
      <c r="BF31" s="2">
        <v>-2.0538264057400002</v>
      </c>
      <c r="BG31" s="2">
        <v>-0.81089029042600003</v>
      </c>
      <c r="BH31" s="2">
        <v>0.84479294323599996</v>
      </c>
      <c r="BI31" s="2">
        <v>3.0045941151400002</v>
      </c>
      <c r="BJ31" s="2">
        <v>0.31573434764899999</v>
      </c>
      <c r="BK31" s="2">
        <v>-4.2343282598199999E-2</v>
      </c>
      <c r="BL31" s="2">
        <v>1.4376822393899999</v>
      </c>
      <c r="BM31" s="2">
        <v>-0.71111445857199995</v>
      </c>
      <c r="BN31" s="2">
        <v>-0.38011200850100002</v>
      </c>
      <c r="BO31" s="2">
        <v>-1.94909633399</v>
      </c>
      <c r="BP31" s="2">
        <v>-2.0689851823700001</v>
      </c>
      <c r="BQ31" s="2">
        <v>-0.94691113383699999</v>
      </c>
      <c r="BR31" s="2">
        <v>-2.3272585961200001</v>
      </c>
      <c r="BS31" s="2">
        <v>-1.1050965642799999</v>
      </c>
      <c r="BT31" s="2">
        <v>-1.88938820336</v>
      </c>
      <c r="BU31" s="2">
        <v>-2.2278619584500001</v>
      </c>
      <c r="BV31" s="2">
        <v>-0.73075379359100001</v>
      </c>
      <c r="BW31" s="2">
        <v>-5.0122097585400001</v>
      </c>
      <c r="BX31" s="2">
        <v>-3.40114032892</v>
      </c>
      <c r="BY31" s="2">
        <v>-5.5576128409800001</v>
      </c>
      <c r="BZ31" s="2">
        <v>-4.2083293553900001</v>
      </c>
      <c r="CA31" s="2">
        <v>-5.4206329896399996</v>
      </c>
      <c r="CB31" s="2">
        <v>-5.8116871974600004</v>
      </c>
      <c r="CC31" s="2">
        <v>-5.1755174015299996</v>
      </c>
      <c r="CD31" s="2">
        <v>-6.7526777988799997</v>
      </c>
      <c r="CE31" s="2">
        <v>-6.1542435144300001</v>
      </c>
      <c r="CF31" s="2">
        <v>-6.6763785066799999</v>
      </c>
      <c r="CG31" s="2">
        <v>-6.5506011473800001</v>
      </c>
      <c r="CH31" s="2">
        <v>-6.70349773499</v>
      </c>
      <c r="CI31" s="2">
        <v>-5.3049307706000004</v>
      </c>
      <c r="CJ31" s="2">
        <v>-2.5438878810199999</v>
      </c>
      <c r="CK31" s="2">
        <v>-3.0971949983</v>
      </c>
      <c r="CL31" s="2">
        <v>-7.3437895128099999</v>
      </c>
      <c r="CM31" s="2">
        <v>-4.1777522647199996</v>
      </c>
      <c r="CN31" s="2">
        <v>-8.3384628795700007</v>
      </c>
      <c r="CO31" s="2">
        <v>-5.0637004583799996</v>
      </c>
      <c r="CP31" s="2">
        <v>-3.8546319324899998</v>
      </c>
      <c r="CQ31" s="2">
        <v>-5.6265453608099998</v>
      </c>
      <c r="CR31" s="2">
        <v>-4.9638376096699997</v>
      </c>
      <c r="CS31" s="2">
        <v>-3.4873523641099999</v>
      </c>
    </row>
    <row r="32" spans="1:97">
      <c r="A32" s="2" t="s">
        <v>125</v>
      </c>
      <c r="B32" s="2">
        <v>-4.4299766363400002</v>
      </c>
      <c r="C32" s="2">
        <v>7.2412053289199996</v>
      </c>
      <c r="D32" s="2">
        <v>2.9427423032400002</v>
      </c>
      <c r="E32" s="2">
        <v>1.7337901899799999</v>
      </c>
      <c r="F32" s="2">
        <v>1.94165026479</v>
      </c>
      <c r="G32" s="2">
        <v>-5.7201193682699998</v>
      </c>
      <c r="H32" s="2">
        <v>-0.28919640353600001</v>
      </c>
      <c r="I32" s="2">
        <v>-1.0076137871499999</v>
      </c>
      <c r="J32" s="2">
        <v>0.80944213508399998</v>
      </c>
      <c r="K32" s="2">
        <v>0.79321748823600002</v>
      </c>
      <c r="L32" s="2">
        <v>-2.3579150926199999</v>
      </c>
      <c r="M32" s="2">
        <v>-3.96196589995</v>
      </c>
      <c r="N32" s="2">
        <v>3.3836149574699999</v>
      </c>
      <c r="O32" s="2">
        <v>1.0453907606899999</v>
      </c>
      <c r="P32" s="2">
        <v>1.5850864515300001</v>
      </c>
      <c r="Q32" s="2">
        <v>2.1230354678299999</v>
      </c>
      <c r="R32" s="2">
        <v>-2.2548943462</v>
      </c>
      <c r="S32" s="2">
        <v>0.177763344489</v>
      </c>
      <c r="T32" s="2">
        <v>-1.7092220542200001</v>
      </c>
      <c r="U32" s="2">
        <v>-0.62812885116999995</v>
      </c>
      <c r="V32" s="2">
        <v>1.5026309097399999</v>
      </c>
      <c r="W32" s="2">
        <v>3.43593464903</v>
      </c>
      <c r="X32" s="2">
        <v>5.9852512649599996</v>
      </c>
      <c r="Y32" s="2">
        <v>15.877496966300001</v>
      </c>
      <c r="Z32" s="2">
        <v>15.120801570299999</v>
      </c>
      <c r="AA32" s="2">
        <v>20.139200582600001</v>
      </c>
      <c r="AB32" s="2">
        <v>19.5757398939</v>
      </c>
      <c r="AC32" s="2">
        <v>20.3984383972</v>
      </c>
      <c r="AD32" s="2">
        <v>2.5630074988799998</v>
      </c>
      <c r="AE32" s="2">
        <v>14.828664466499999</v>
      </c>
      <c r="AF32" s="2">
        <v>8.4597678225300008</v>
      </c>
      <c r="AG32" s="2">
        <v>6.6628248252100004</v>
      </c>
      <c r="AH32" s="2">
        <v>17.357959071700002</v>
      </c>
      <c r="AI32" s="2">
        <v>21.110591491400001</v>
      </c>
      <c r="AJ32" s="2">
        <v>12.524236076099999</v>
      </c>
      <c r="AK32" s="2">
        <v>21.441979495599998</v>
      </c>
      <c r="AL32" s="2">
        <v>2.8478176524399998</v>
      </c>
      <c r="AM32" s="2">
        <v>3.7389216494499999</v>
      </c>
      <c r="AN32" s="2">
        <v>10.0412725709</v>
      </c>
      <c r="AO32" s="2">
        <v>5.9349420663099997</v>
      </c>
      <c r="AP32" s="2">
        <v>-8.0740199159700001</v>
      </c>
      <c r="AQ32" s="2">
        <v>-4.9543304256900003</v>
      </c>
      <c r="AR32" s="2">
        <v>-10.6121526599</v>
      </c>
      <c r="AS32" s="2">
        <v>-4.4185218522899996</v>
      </c>
      <c r="AT32" s="2">
        <v>-2.24887875185</v>
      </c>
      <c r="AU32" s="2">
        <v>-3.4966272192800001</v>
      </c>
      <c r="AV32" s="2">
        <v>4.55457553947</v>
      </c>
      <c r="AW32" s="2">
        <v>-2.0347469418099999</v>
      </c>
      <c r="AX32" s="2">
        <v>-2.2033144477</v>
      </c>
      <c r="AY32" s="2">
        <v>-3.3643963770399998</v>
      </c>
      <c r="AZ32" s="2">
        <v>-3.33782625495</v>
      </c>
      <c r="BA32" s="2">
        <v>4.1833924714000004</v>
      </c>
      <c r="BB32" s="2">
        <v>-3.6409999110900002</v>
      </c>
      <c r="BC32" s="2">
        <v>-9.6799860665399997</v>
      </c>
      <c r="BD32" s="2">
        <v>-1.05773099439</v>
      </c>
      <c r="BE32" s="2">
        <v>-2.46905150007</v>
      </c>
      <c r="BF32" s="2">
        <v>-11.9609125551</v>
      </c>
      <c r="BG32" s="2">
        <v>-14.3848818955</v>
      </c>
      <c r="BH32" s="2">
        <v>-6.3555895380600003</v>
      </c>
      <c r="BI32" s="2">
        <v>-1.8305376348</v>
      </c>
      <c r="BJ32" s="2">
        <v>-5.1176370336900003</v>
      </c>
      <c r="BK32" s="2">
        <v>-11.234024270999999</v>
      </c>
      <c r="BL32" s="2">
        <v>-8.36615941216</v>
      </c>
      <c r="BM32" s="2">
        <v>-8.5593695080799996</v>
      </c>
      <c r="BN32" s="2">
        <v>-8.27917450174</v>
      </c>
      <c r="BO32" s="2">
        <v>-11.819024885299999</v>
      </c>
      <c r="BP32" s="2">
        <v>-10.628314790999999</v>
      </c>
      <c r="BQ32" s="2">
        <v>-5.1549042128</v>
      </c>
      <c r="BR32" s="2">
        <v>-8.5118916034600005</v>
      </c>
      <c r="BS32" s="2">
        <v>-12.6146054576</v>
      </c>
      <c r="BT32" s="2">
        <v>-11.2722732929</v>
      </c>
      <c r="BU32" s="2">
        <v>-10.964441927799999</v>
      </c>
      <c r="BV32" s="2">
        <v>-12.328146890399999</v>
      </c>
      <c r="BW32" s="2">
        <v>-13.7547109133</v>
      </c>
      <c r="BX32" s="2">
        <v>-14.2202717211</v>
      </c>
      <c r="BY32" s="2">
        <v>-19.492224586799999</v>
      </c>
      <c r="BZ32" s="2">
        <v>-19.915659465000001</v>
      </c>
      <c r="CA32" s="2">
        <v>-19.428764363999999</v>
      </c>
      <c r="CB32" s="2">
        <v>-19.205863365300001</v>
      </c>
      <c r="CC32" s="2">
        <v>-20.390424271099999</v>
      </c>
      <c r="CD32" s="2">
        <v>-20.067438259399999</v>
      </c>
      <c r="CE32" s="2">
        <v>-20.000440065500001</v>
      </c>
      <c r="CF32" s="2">
        <v>-20.880098459199999</v>
      </c>
      <c r="CG32" s="2">
        <v>-20.057697912199998</v>
      </c>
      <c r="CH32" s="2">
        <v>-19.6131884377</v>
      </c>
      <c r="CI32" s="2">
        <v>-20.246660203499999</v>
      </c>
      <c r="CJ32" s="2">
        <v>-11.474460155799999</v>
      </c>
      <c r="CK32" s="2">
        <v>-12.391735518100001</v>
      </c>
      <c r="CL32" s="2">
        <v>-20.568603040700001</v>
      </c>
      <c r="CM32" s="2">
        <v>-20.8382715035</v>
      </c>
      <c r="CN32" s="2">
        <v>-25.003683233299999</v>
      </c>
      <c r="CO32" s="2">
        <v>-20.580972104699999</v>
      </c>
      <c r="CP32" s="2">
        <v>-14.1995536398</v>
      </c>
      <c r="CQ32" s="2">
        <v>-26.068760613999999</v>
      </c>
      <c r="CR32" s="2">
        <v>-23.385998991299999</v>
      </c>
      <c r="CS32" s="2">
        <v>-21.360828054599999</v>
      </c>
    </row>
    <row r="33" spans="1:97">
      <c r="A33" s="2" t="s">
        <v>126</v>
      </c>
      <c r="B33" s="2">
        <v>-6.7856735666599999</v>
      </c>
      <c r="C33" s="2">
        <v>10.611707942300001</v>
      </c>
      <c r="D33" s="2">
        <v>4.8739705616000002</v>
      </c>
      <c r="E33" s="2">
        <v>4.0496294344099999</v>
      </c>
      <c r="F33" s="2">
        <v>4.7446188656399997</v>
      </c>
      <c r="G33" s="2">
        <v>-6.7858564672600004</v>
      </c>
      <c r="H33" s="2">
        <v>-1.14633565646</v>
      </c>
      <c r="I33" s="2">
        <v>-1.21350698766</v>
      </c>
      <c r="J33" s="2">
        <v>0.84080926623700003</v>
      </c>
      <c r="K33" s="2">
        <v>0.92413189594199996</v>
      </c>
      <c r="L33" s="2">
        <v>-3.4196357870499998</v>
      </c>
      <c r="M33" s="2">
        <v>-5.4884839869600004</v>
      </c>
      <c r="N33" s="2">
        <v>4.9993769835900004</v>
      </c>
      <c r="O33" s="2">
        <v>0.48791419427999999</v>
      </c>
      <c r="P33" s="2">
        <v>1.0878139284799999</v>
      </c>
      <c r="Q33" s="2">
        <v>2.9819419589099998</v>
      </c>
      <c r="R33" s="2">
        <v>-3.8222675882399999</v>
      </c>
      <c r="S33" s="2">
        <v>1.4918982195499999</v>
      </c>
      <c r="T33" s="2">
        <v>-1.2530100764300001</v>
      </c>
      <c r="U33" s="2">
        <v>0.91309333662600001</v>
      </c>
      <c r="V33" s="2">
        <v>1.18470567519</v>
      </c>
      <c r="W33" s="2">
        <v>3.8717633662300002</v>
      </c>
      <c r="X33" s="2">
        <v>8.5549073314099999</v>
      </c>
      <c r="Y33" s="2">
        <v>24.559557266300001</v>
      </c>
      <c r="Z33" s="2">
        <v>24.301392773300002</v>
      </c>
      <c r="AA33" s="2">
        <v>28.4590147927</v>
      </c>
      <c r="AB33" s="2">
        <v>28.902401374099998</v>
      </c>
      <c r="AC33" s="2">
        <v>31.288618685100001</v>
      </c>
      <c r="AD33" s="2">
        <v>7.2774158418699999</v>
      </c>
      <c r="AE33" s="2">
        <v>22.068447432900001</v>
      </c>
      <c r="AF33" s="2">
        <v>14.4534112935</v>
      </c>
      <c r="AG33" s="2">
        <v>10.893914495900001</v>
      </c>
      <c r="AH33" s="2">
        <v>24.3692941917</v>
      </c>
      <c r="AI33" s="2">
        <v>26.984336449899999</v>
      </c>
      <c r="AJ33" s="2">
        <v>18.484211848200001</v>
      </c>
      <c r="AK33" s="2">
        <v>24.413738456299999</v>
      </c>
      <c r="AL33" s="2">
        <v>7.6724017800100004</v>
      </c>
      <c r="AM33" s="2">
        <v>6.5987402443800001</v>
      </c>
      <c r="AN33" s="2">
        <v>15.542738466899999</v>
      </c>
      <c r="AO33" s="2">
        <v>10.3272897066</v>
      </c>
      <c r="AP33" s="2">
        <v>-7.5745949315700001</v>
      </c>
      <c r="AQ33" s="2">
        <v>-3.7701846543799999</v>
      </c>
      <c r="AR33" s="2">
        <v>-12.871692059200001</v>
      </c>
      <c r="AS33" s="2">
        <v>-5.5297976062999998</v>
      </c>
      <c r="AT33" s="2">
        <v>-1.2712258031599999</v>
      </c>
      <c r="AU33" s="2">
        <v>-0.55543881427999997</v>
      </c>
      <c r="AV33" s="2">
        <v>3.9254027095200001</v>
      </c>
      <c r="AW33" s="2">
        <v>6.0095421940800003E-2</v>
      </c>
      <c r="AX33" s="2">
        <v>-0.65281439995099999</v>
      </c>
      <c r="AY33" s="2">
        <v>-2.1530490549799999</v>
      </c>
      <c r="AZ33" s="2">
        <v>-2.3175750533800001</v>
      </c>
      <c r="BA33" s="2">
        <v>5.7979269429600002</v>
      </c>
      <c r="BB33" s="2">
        <v>-2.7945434850300002</v>
      </c>
      <c r="BC33" s="2">
        <v>-12.249096173</v>
      </c>
      <c r="BD33" s="2">
        <v>-3.5503747795399998</v>
      </c>
      <c r="BE33" s="2">
        <v>-1.0935910558099999</v>
      </c>
      <c r="BF33" s="2">
        <v>-15.4300887389</v>
      </c>
      <c r="BG33" s="2">
        <v>-15.153146295000001</v>
      </c>
      <c r="BH33" s="2">
        <v>-5.9551424297300004</v>
      </c>
      <c r="BI33" s="2">
        <v>-1.59576191565</v>
      </c>
      <c r="BJ33" s="2">
        <v>-6.0963968635099999</v>
      </c>
      <c r="BK33" s="2">
        <v>-12.808840007200001</v>
      </c>
      <c r="BL33" s="2">
        <v>-7.5079874811199998</v>
      </c>
      <c r="BM33" s="2">
        <v>-10.513877549</v>
      </c>
      <c r="BN33" s="2">
        <v>-8.6176869381899994</v>
      </c>
      <c r="BO33" s="2">
        <v>-14.776091423800001</v>
      </c>
      <c r="BP33" s="2">
        <v>-12.141888654900001</v>
      </c>
      <c r="BQ33" s="2">
        <v>-8.2065521671599999</v>
      </c>
      <c r="BR33" s="2">
        <v>-12.003353798899999</v>
      </c>
      <c r="BS33" s="2">
        <v>-13.9741708432</v>
      </c>
      <c r="BT33" s="2">
        <v>-14.807931725</v>
      </c>
      <c r="BU33" s="2">
        <v>-13.3525866986</v>
      </c>
      <c r="BV33" s="2">
        <v>-15.856188956</v>
      </c>
      <c r="BW33" s="2">
        <v>-19.098966104700001</v>
      </c>
      <c r="BX33" s="2">
        <v>-19.5156828621</v>
      </c>
      <c r="BY33" s="2">
        <v>-25.971412076499998</v>
      </c>
      <c r="BZ33" s="2">
        <v>-26.285415280300001</v>
      </c>
      <c r="CA33" s="2">
        <v>-25.032626580199999</v>
      </c>
      <c r="CB33" s="2">
        <v>-25.291890946999999</v>
      </c>
      <c r="CC33" s="2">
        <v>-26.978063541800001</v>
      </c>
      <c r="CD33" s="2">
        <v>-25.769796521100002</v>
      </c>
      <c r="CE33" s="2">
        <v>-26.5902795676</v>
      </c>
      <c r="CF33" s="2">
        <v>-27.589406217699999</v>
      </c>
      <c r="CG33" s="2">
        <v>-26.7863797238</v>
      </c>
      <c r="CH33" s="2">
        <v>-26.7569609321</v>
      </c>
      <c r="CI33" s="2">
        <v>-26.674976594299999</v>
      </c>
      <c r="CJ33" s="2">
        <v>-15.2756201249</v>
      </c>
      <c r="CK33" s="2">
        <v>-17.562439057100001</v>
      </c>
      <c r="CL33" s="2">
        <v>-25.938881289400001</v>
      </c>
      <c r="CM33" s="2">
        <v>-28.7476269778</v>
      </c>
      <c r="CN33" s="2">
        <v>-34.865210848499999</v>
      </c>
      <c r="CO33" s="2">
        <v>-27.474123952799999</v>
      </c>
      <c r="CP33" s="2">
        <v>-21.7114308745</v>
      </c>
      <c r="CQ33" s="2">
        <v>-35.071294332199997</v>
      </c>
      <c r="CR33" s="2">
        <v>-32.601713953199997</v>
      </c>
      <c r="CS33" s="2">
        <v>-28.469703316899999</v>
      </c>
    </row>
    <row r="34" spans="1:97">
      <c r="A34" s="2" t="s">
        <v>127</v>
      </c>
      <c r="B34" s="2">
        <v>-7.1581007748800003</v>
      </c>
      <c r="C34" s="2">
        <v>11.695629764</v>
      </c>
      <c r="D34" s="2">
        <v>5.9206080926400002</v>
      </c>
      <c r="E34" s="2">
        <v>4.8949817621599996</v>
      </c>
      <c r="F34" s="2">
        <v>5.7090666355000002</v>
      </c>
      <c r="G34" s="2">
        <v>-5.7216168510700003</v>
      </c>
      <c r="H34" s="2">
        <v>3.1210643491200001E-2</v>
      </c>
      <c r="I34" s="2">
        <v>3.06397668363</v>
      </c>
      <c r="J34" s="2">
        <v>4.7829242979200002</v>
      </c>
      <c r="K34" s="2">
        <v>4.8204692371200002</v>
      </c>
      <c r="L34" s="2">
        <v>1.48456889266</v>
      </c>
      <c r="M34" s="2">
        <v>1.0391202742000001</v>
      </c>
      <c r="N34" s="2">
        <v>7.0448511960099998</v>
      </c>
      <c r="O34" s="2">
        <v>2.2557316802799998</v>
      </c>
      <c r="P34" s="2">
        <v>2.84526710468</v>
      </c>
      <c r="Q34" s="2">
        <v>6.43316412205</v>
      </c>
      <c r="R34" s="2">
        <v>-1.35208899079</v>
      </c>
      <c r="S34" s="2">
        <v>5.5989719559799997</v>
      </c>
      <c r="T34" s="2">
        <v>3.7162632540899998</v>
      </c>
      <c r="U34" s="2">
        <v>6.7664675704899997</v>
      </c>
      <c r="V34" s="2">
        <v>6.7103502530599997</v>
      </c>
      <c r="W34" s="2">
        <v>10.563372001199999</v>
      </c>
      <c r="X34" s="2">
        <v>14.593974776</v>
      </c>
      <c r="Y34" s="2">
        <v>23.768839635999999</v>
      </c>
      <c r="Z34" s="2">
        <v>21.897185856499998</v>
      </c>
      <c r="AA34" s="2">
        <v>26.2917434905</v>
      </c>
      <c r="AB34" s="2">
        <v>25.1237038923</v>
      </c>
      <c r="AC34" s="2">
        <v>27.615893172500002</v>
      </c>
      <c r="AD34" s="2">
        <v>5.8790238045400001</v>
      </c>
      <c r="AE34" s="2">
        <v>19.171027444700002</v>
      </c>
      <c r="AF34" s="2">
        <v>15.4978606908</v>
      </c>
      <c r="AG34" s="2">
        <v>12.3967576987</v>
      </c>
      <c r="AH34" s="2">
        <v>23.848952484000002</v>
      </c>
      <c r="AI34" s="2">
        <v>25.740618527500001</v>
      </c>
      <c r="AJ34" s="2">
        <v>20.997577729900001</v>
      </c>
      <c r="AK34" s="2">
        <v>26.078137280499998</v>
      </c>
      <c r="AL34" s="2">
        <v>10.216960137699999</v>
      </c>
      <c r="AM34" s="2">
        <v>10.144394183399999</v>
      </c>
      <c r="AN34" s="2">
        <v>18.163906756500001</v>
      </c>
      <c r="AO34" s="2">
        <v>13.480290588500001</v>
      </c>
      <c r="AP34" s="2">
        <v>-10.511623227499999</v>
      </c>
      <c r="AQ34" s="2">
        <v>-7.5432224481699999</v>
      </c>
      <c r="AR34" s="2">
        <v>-13.9649750972</v>
      </c>
      <c r="AS34" s="2">
        <v>-8.0785740728099995</v>
      </c>
      <c r="AT34" s="2">
        <v>-2.87566839591</v>
      </c>
      <c r="AU34" s="2">
        <v>-0.58127272400499996</v>
      </c>
      <c r="AV34" s="2">
        <v>-0.50654447408799996</v>
      </c>
      <c r="AW34" s="2">
        <v>-2.6897132123700001</v>
      </c>
      <c r="AX34" s="2">
        <v>-4.5315841300299997</v>
      </c>
      <c r="AY34" s="2">
        <v>-3.7380745185499999</v>
      </c>
      <c r="AZ34" s="2">
        <v>-4.5950803884799996</v>
      </c>
      <c r="BA34" s="2">
        <v>2.9568586137300001</v>
      </c>
      <c r="BB34" s="2">
        <v>-4.87630043327</v>
      </c>
      <c r="BC34" s="2">
        <v>-9.0562610394499998</v>
      </c>
      <c r="BD34" s="2">
        <v>-0.33802486660499997</v>
      </c>
      <c r="BE34" s="2">
        <v>1.4612122538500001</v>
      </c>
      <c r="BF34" s="2">
        <v>-11.095610771500001</v>
      </c>
      <c r="BG34" s="2">
        <v>-13.2703463817</v>
      </c>
      <c r="BH34" s="2">
        <v>-1.76942502946</v>
      </c>
      <c r="BI34" s="2">
        <v>4.83155156746E-4</v>
      </c>
      <c r="BJ34" s="2">
        <v>-5.44259469003</v>
      </c>
      <c r="BK34" s="2">
        <v>-9.4567386674300007</v>
      </c>
      <c r="BL34" s="2">
        <v>-5.93614470156</v>
      </c>
      <c r="BM34" s="2">
        <v>-8.4957650656400006</v>
      </c>
      <c r="BN34" s="2">
        <v>-5.8889662713000002</v>
      </c>
      <c r="BO34" s="2">
        <v>-12.070270856200001</v>
      </c>
      <c r="BP34" s="2">
        <v>-10.3535812317</v>
      </c>
      <c r="BQ34" s="2">
        <v>-5.2096820392399996</v>
      </c>
      <c r="BR34" s="2">
        <v>-10.296858842500001</v>
      </c>
      <c r="BS34" s="2">
        <v>-9.7092260398699999</v>
      </c>
      <c r="BT34" s="2">
        <v>-10.7467764421</v>
      </c>
      <c r="BU34" s="2">
        <v>-10.1751765152</v>
      </c>
      <c r="BV34" s="2">
        <v>-12.0273436006</v>
      </c>
      <c r="BW34" s="2">
        <v>-15.5161471688</v>
      </c>
      <c r="BX34" s="2">
        <v>-15.9459141072</v>
      </c>
      <c r="BY34" s="2">
        <v>-20.888438812</v>
      </c>
      <c r="BZ34" s="2">
        <v>-21.6747407302</v>
      </c>
      <c r="CA34" s="2">
        <v>-20.492399062200001</v>
      </c>
      <c r="CB34" s="2">
        <v>-20.796009817000002</v>
      </c>
      <c r="CC34" s="2">
        <v>-21.768419852299999</v>
      </c>
      <c r="CD34" s="2">
        <v>-20.973720893599999</v>
      </c>
      <c r="CE34" s="2">
        <v>-21.5555641485</v>
      </c>
      <c r="CF34" s="2">
        <v>-22.305762830399999</v>
      </c>
      <c r="CG34" s="2">
        <v>-22.2778519198</v>
      </c>
      <c r="CH34" s="2">
        <v>-22.166369611699999</v>
      </c>
      <c r="CI34" s="2">
        <v>-21.9060127507</v>
      </c>
      <c r="CJ34" s="2">
        <v>-12.819882483100001</v>
      </c>
      <c r="CK34" s="2">
        <v>-14.3390144265</v>
      </c>
      <c r="CL34" s="2">
        <v>-21.800151738299999</v>
      </c>
      <c r="CM34" s="2">
        <v>-22.217614452300001</v>
      </c>
      <c r="CN34" s="2">
        <v>-27.782308020799999</v>
      </c>
      <c r="CO34" s="2">
        <v>-23.019737392900002</v>
      </c>
      <c r="CP34" s="2">
        <v>-15.391682001</v>
      </c>
      <c r="CQ34" s="2">
        <v>-25.7342775358</v>
      </c>
      <c r="CR34" s="2">
        <v>-23.8814871716</v>
      </c>
      <c r="CS34" s="2">
        <v>-21.542660734199998</v>
      </c>
    </row>
    <row r="35" spans="1:97">
      <c r="A35" s="2" t="s">
        <v>128</v>
      </c>
      <c r="B35" s="2">
        <v>-7.6168768710399997</v>
      </c>
      <c r="C35" s="2">
        <v>10.310031496000001</v>
      </c>
      <c r="D35" s="2">
        <v>3.6704218399899999</v>
      </c>
      <c r="E35" s="2">
        <v>2.9288454099500001</v>
      </c>
      <c r="F35" s="2">
        <v>3.4684975254700001</v>
      </c>
      <c r="G35" s="2">
        <v>-4.6921612122000003</v>
      </c>
      <c r="H35" s="2">
        <v>-0.31325816566800002</v>
      </c>
      <c r="I35" s="2">
        <v>0.71059919794600002</v>
      </c>
      <c r="J35" s="2">
        <v>2.3897349659499998</v>
      </c>
      <c r="K35" s="2">
        <v>2.3054028922800001</v>
      </c>
      <c r="L35" s="2">
        <v>-1.50199420019</v>
      </c>
      <c r="M35" s="2">
        <v>-2.06761020231</v>
      </c>
      <c r="N35" s="2">
        <v>6.0194227040200001</v>
      </c>
      <c r="O35" s="2">
        <v>2.1432138749199998</v>
      </c>
      <c r="P35" s="2">
        <v>2.4663834928899999</v>
      </c>
      <c r="Q35" s="2">
        <v>4.1588895521699998</v>
      </c>
      <c r="R35" s="2">
        <v>-1.51457853709</v>
      </c>
      <c r="S35" s="2">
        <v>5.5935997191200002</v>
      </c>
      <c r="T35" s="2">
        <v>4.2069950448000002</v>
      </c>
      <c r="U35" s="2">
        <v>1.6599004609700001</v>
      </c>
      <c r="V35" s="2">
        <v>3.2165361077300001</v>
      </c>
      <c r="W35" s="2">
        <v>5.3890894843700003</v>
      </c>
      <c r="X35" s="2">
        <v>9.3533522749299998</v>
      </c>
      <c r="Y35" s="2">
        <v>22.959599132200001</v>
      </c>
      <c r="Z35" s="2">
        <v>21.610036908600001</v>
      </c>
      <c r="AA35" s="2">
        <v>23.0276024484</v>
      </c>
      <c r="AB35" s="2">
        <v>24.082214986699999</v>
      </c>
      <c r="AC35" s="2">
        <v>27.0476123583</v>
      </c>
      <c r="AD35" s="2">
        <v>6.7923512378200002</v>
      </c>
      <c r="AE35" s="2">
        <v>17.776027155200001</v>
      </c>
      <c r="AF35" s="2">
        <v>13.6713681161</v>
      </c>
      <c r="AG35" s="2">
        <v>13.638021933799999</v>
      </c>
      <c r="AH35" s="2">
        <v>19.5909338232</v>
      </c>
      <c r="AI35" s="2">
        <v>19.450024450499999</v>
      </c>
      <c r="AJ35" s="2">
        <v>17.343234806000002</v>
      </c>
      <c r="AK35" s="2">
        <v>16.173316955400001</v>
      </c>
      <c r="AL35" s="2">
        <v>8.2647432287699996</v>
      </c>
      <c r="AM35" s="2">
        <v>9.9302853365200008</v>
      </c>
      <c r="AN35" s="2">
        <v>16.018716769499999</v>
      </c>
      <c r="AO35" s="2">
        <v>11.3014306268</v>
      </c>
      <c r="AP35" s="2">
        <v>-6.9216008867900003</v>
      </c>
      <c r="AQ35" s="2">
        <v>-4.0928614305900002</v>
      </c>
      <c r="AR35" s="2">
        <v>-11.908186670899999</v>
      </c>
      <c r="AS35" s="2">
        <v>-5.68670058976</v>
      </c>
      <c r="AT35" s="2">
        <v>-2.6438217025299999</v>
      </c>
      <c r="AU35" s="2">
        <v>0.34252182999300002</v>
      </c>
      <c r="AV35" s="2">
        <v>-1.21788674079</v>
      </c>
      <c r="AW35" s="2">
        <v>-0.415319086941</v>
      </c>
      <c r="AX35" s="2">
        <v>-2.6696945081700001</v>
      </c>
      <c r="AY35" s="2">
        <v>-2.7473497606800001</v>
      </c>
      <c r="AZ35" s="2">
        <v>-3.2710693494899998</v>
      </c>
      <c r="BA35" s="2">
        <v>0.77130061765799995</v>
      </c>
      <c r="BB35" s="2">
        <v>-2.7687497892500001</v>
      </c>
      <c r="BC35" s="2">
        <v>-9.4019608539400004</v>
      </c>
      <c r="BD35" s="2">
        <v>-3.51098209336</v>
      </c>
      <c r="BE35" s="2">
        <v>1.1850117526999999</v>
      </c>
      <c r="BF35" s="2">
        <v>-11.077603246000001</v>
      </c>
      <c r="BG35" s="2">
        <v>-11.050413687800001</v>
      </c>
      <c r="BH35" s="2">
        <v>-3.53840816619</v>
      </c>
      <c r="BI35" s="2">
        <v>-2.1592812706900002</v>
      </c>
      <c r="BJ35" s="2">
        <v>-4.9475612879100002</v>
      </c>
      <c r="BK35" s="2">
        <v>-9.3341345509500009</v>
      </c>
      <c r="BL35" s="2">
        <v>-5.5657760527300004</v>
      </c>
      <c r="BM35" s="2">
        <v>-7.0660608516099996</v>
      </c>
      <c r="BN35" s="2">
        <v>-5.9869414872100002</v>
      </c>
      <c r="BO35" s="2">
        <v>-11.368024541300001</v>
      </c>
      <c r="BP35" s="2">
        <v>-8.92913061472</v>
      </c>
      <c r="BQ35" s="2">
        <v>-6.7524828242800004</v>
      </c>
      <c r="BR35" s="2">
        <v>-9.3815216682500004</v>
      </c>
      <c r="BS35" s="2">
        <v>-9.0592539588300003</v>
      </c>
      <c r="BT35" s="2">
        <v>-11.038699920699999</v>
      </c>
      <c r="BU35" s="2">
        <v>-11.1447061752</v>
      </c>
      <c r="BV35" s="2">
        <v>-11.5421531661</v>
      </c>
      <c r="BW35" s="2">
        <v>-16.4437606296</v>
      </c>
      <c r="BX35" s="2">
        <v>-15.964745045700001</v>
      </c>
      <c r="BY35" s="2">
        <v>-19.9893187031</v>
      </c>
      <c r="BZ35" s="2">
        <v>-20.772101296999999</v>
      </c>
      <c r="CA35" s="2">
        <v>-20.0311535345</v>
      </c>
      <c r="CB35" s="2">
        <v>-19.9296493931</v>
      </c>
      <c r="CC35" s="2">
        <v>-21.291331747200001</v>
      </c>
      <c r="CD35" s="2">
        <v>-19.741690666</v>
      </c>
      <c r="CE35" s="2">
        <v>-20.719808829000002</v>
      </c>
      <c r="CF35" s="2">
        <v>-21.086491303500001</v>
      </c>
      <c r="CG35" s="2">
        <v>-21.2617728958</v>
      </c>
      <c r="CH35" s="2">
        <v>-21.430089160200001</v>
      </c>
      <c r="CI35" s="2">
        <v>-20.450816351299999</v>
      </c>
      <c r="CJ35" s="2">
        <v>-11.6854876625</v>
      </c>
      <c r="CK35" s="2">
        <v>-13.4945986508</v>
      </c>
      <c r="CL35" s="2">
        <v>-21.3778552554</v>
      </c>
      <c r="CM35" s="2">
        <v>-22.355469837099999</v>
      </c>
      <c r="CN35" s="2">
        <v>-28.0470538117</v>
      </c>
      <c r="CO35" s="2">
        <v>-21.712724969100002</v>
      </c>
      <c r="CP35" s="2">
        <v>-18.689891067600001</v>
      </c>
      <c r="CQ35" s="2">
        <v>-27.9213310001</v>
      </c>
      <c r="CR35" s="2">
        <v>-25.726738517899999</v>
      </c>
      <c r="CS35" s="2">
        <v>-22.1495473668</v>
      </c>
    </row>
    <row r="36" spans="1:97">
      <c r="A36" s="2" t="s">
        <v>129</v>
      </c>
      <c r="B36" s="2">
        <v>-4.2174026142800001</v>
      </c>
      <c r="C36" s="2">
        <v>4.7525652226900004</v>
      </c>
      <c r="D36" s="2">
        <v>1.4946160228600001</v>
      </c>
      <c r="E36" s="2">
        <v>0.96549418042400004</v>
      </c>
      <c r="F36" s="2">
        <v>1.1368200526600001</v>
      </c>
      <c r="G36" s="2">
        <v>-2.1439307750199998</v>
      </c>
      <c r="H36" s="2">
        <v>-0.27272312105300001</v>
      </c>
      <c r="I36" s="2">
        <v>2.1407445644399998</v>
      </c>
      <c r="J36" s="2">
        <v>2.5912220006500002</v>
      </c>
      <c r="K36" s="2">
        <v>2.7454451940300002</v>
      </c>
      <c r="L36" s="2">
        <v>1.47592590232</v>
      </c>
      <c r="M36" s="2">
        <v>1.5564791038300001</v>
      </c>
      <c r="N36" s="2">
        <v>3.2142830064600001</v>
      </c>
      <c r="O36" s="2">
        <v>1.3596710254</v>
      </c>
      <c r="P36" s="2">
        <v>1.22719239377</v>
      </c>
      <c r="Q36" s="2">
        <v>3.1188983612199999</v>
      </c>
      <c r="R36" s="2">
        <v>-0.10589406437899999</v>
      </c>
      <c r="S36" s="2">
        <v>5.0293597518700004</v>
      </c>
      <c r="T36" s="2">
        <v>4.82222533823</v>
      </c>
      <c r="U36" s="2">
        <v>3.5663127691900001</v>
      </c>
      <c r="V36" s="2">
        <v>4.3796185339000004</v>
      </c>
      <c r="W36" s="2">
        <v>5.5748718872599996</v>
      </c>
      <c r="X36" s="2">
        <v>7.8869289922599997</v>
      </c>
      <c r="Y36" s="2">
        <v>10.041816584299999</v>
      </c>
      <c r="Z36" s="2">
        <v>9.6525999179399999</v>
      </c>
      <c r="AA36" s="2">
        <v>10.504188474599999</v>
      </c>
      <c r="AB36" s="2">
        <v>9.9276713547599993</v>
      </c>
      <c r="AC36" s="2">
        <v>11.692969353200001</v>
      </c>
      <c r="AD36" s="2">
        <v>2.5458272557399999</v>
      </c>
      <c r="AE36" s="2">
        <v>8.3613704665200004</v>
      </c>
      <c r="AF36" s="2">
        <v>6.3197354566500001</v>
      </c>
      <c r="AG36" s="2">
        <v>7.0010932427799997</v>
      </c>
      <c r="AH36" s="2">
        <v>9.8317946020299996</v>
      </c>
      <c r="AI36" s="2">
        <v>9.1889862330700005</v>
      </c>
      <c r="AJ36" s="2">
        <v>9.2701950840799991</v>
      </c>
      <c r="AK36" s="2">
        <v>8.5932049029299993</v>
      </c>
      <c r="AL36" s="2">
        <v>4.5249453347399999</v>
      </c>
      <c r="AM36" s="2">
        <v>9.0165755024299994</v>
      </c>
      <c r="AN36" s="2">
        <v>7.0021688150400001</v>
      </c>
      <c r="AO36" s="2">
        <v>6.44897228539</v>
      </c>
      <c r="AP36" s="2">
        <v>-3.7635774799099999</v>
      </c>
      <c r="AQ36" s="2">
        <v>-2.7156293219299998</v>
      </c>
      <c r="AR36" s="2">
        <v>-4.9057217945399998</v>
      </c>
      <c r="AS36" s="2">
        <v>-2.8690925811699999</v>
      </c>
      <c r="AT36" s="2">
        <v>-1.70969216437</v>
      </c>
      <c r="AU36" s="2">
        <v>7.9532974111599999E-2</v>
      </c>
      <c r="AV36" s="2">
        <v>3.5321778916499999E-2</v>
      </c>
      <c r="AW36" s="2">
        <v>0.34691583696799999</v>
      </c>
      <c r="AX36" s="2">
        <v>-1.3041031731099999</v>
      </c>
      <c r="AY36" s="2">
        <v>-0.29316497572900002</v>
      </c>
      <c r="AZ36" s="2">
        <v>-1.1308686114399999</v>
      </c>
      <c r="BA36" s="2">
        <v>0.400941282914</v>
      </c>
      <c r="BB36" s="2">
        <v>-2.3429441937600002</v>
      </c>
      <c r="BC36" s="2">
        <v>-3.5201158437100002</v>
      </c>
      <c r="BD36" s="2">
        <v>-9.1705491965200003E-2</v>
      </c>
      <c r="BE36" s="2">
        <v>4.3009438807500001E-2</v>
      </c>
      <c r="BF36" s="2">
        <v>-3.3274509825599998</v>
      </c>
      <c r="BG36" s="2">
        <v>-3.74585801974</v>
      </c>
      <c r="BH36" s="2">
        <v>6.2763265523400003E-2</v>
      </c>
      <c r="BI36" s="2">
        <v>-1.03485191553</v>
      </c>
      <c r="BJ36" s="2">
        <v>8.8085165520600001E-2</v>
      </c>
      <c r="BK36" s="2">
        <v>-2.78123411278</v>
      </c>
      <c r="BL36" s="2">
        <v>-3.8416510369500001</v>
      </c>
      <c r="BM36" s="2">
        <v>-3.18684540859</v>
      </c>
      <c r="BN36" s="2">
        <v>-1.6075018009699999</v>
      </c>
      <c r="BO36" s="2">
        <v>-3.8714770885399998</v>
      </c>
      <c r="BP36" s="2">
        <v>-3.87991043185</v>
      </c>
      <c r="BQ36" s="2">
        <v>-2.0567432173500002</v>
      </c>
      <c r="BR36" s="2">
        <v>-4.0056024798200003</v>
      </c>
      <c r="BS36" s="2">
        <v>-3.44936369819</v>
      </c>
      <c r="BT36" s="2">
        <v>-3.7627055131499998</v>
      </c>
      <c r="BU36" s="2">
        <v>-3.8387226215300001</v>
      </c>
      <c r="BV36" s="2">
        <v>-3.2257142509199999</v>
      </c>
      <c r="BW36" s="2">
        <v>-5.8369899203199997</v>
      </c>
      <c r="BX36" s="2">
        <v>-5.7496763177699997</v>
      </c>
      <c r="BY36" s="2">
        <v>-6.7025130343999999</v>
      </c>
      <c r="BZ36" s="2">
        <v>-6.8627919346299997</v>
      </c>
      <c r="CA36" s="2">
        <v>-6.5980026678200003</v>
      </c>
      <c r="CB36" s="2">
        <v>-6.5007408128300002</v>
      </c>
      <c r="CC36" s="2">
        <v>-6.94298770263</v>
      </c>
      <c r="CD36" s="2">
        <v>-7.5433652298</v>
      </c>
      <c r="CE36" s="2">
        <v>-7.2556039243799999</v>
      </c>
      <c r="CF36" s="2">
        <v>-7.2106441219699997</v>
      </c>
      <c r="CG36" s="2">
        <v>-7.8765158724299997</v>
      </c>
      <c r="CH36" s="2">
        <v>-7.6224988521999997</v>
      </c>
      <c r="CI36" s="2">
        <v>-7.0480070109300001</v>
      </c>
      <c r="CJ36" s="2">
        <v>-4.62607519116</v>
      </c>
      <c r="CK36" s="2">
        <v>-5.5372492822700004</v>
      </c>
      <c r="CL36" s="2">
        <v>-8.0704865369400007</v>
      </c>
      <c r="CM36" s="2">
        <v>-8.0162786491200002</v>
      </c>
      <c r="CN36" s="2">
        <v>-10.1501271174</v>
      </c>
      <c r="CO36" s="2">
        <v>-7.9353644119500002</v>
      </c>
      <c r="CP36" s="2">
        <v>-4.7700711462400003</v>
      </c>
      <c r="CQ36" s="2">
        <v>-9.3214292166200003</v>
      </c>
      <c r="CR36" s="2">
        <v>-8.3820803942400008</v>
      </c>
      <c r="CS36" s="2">
        <v>-8.0595632417999994</v>
      </c>
    </row>
    <row r="37" spans="1:97">
      <c r="A37" s="2" t="s">
        <v>130</v>
      </c>
      <c r="B37" s="2">
        <v>-12.7338809068</v>
      </c>
      <c r="C37" s="2">
        <v>6.2250139281000001</v>
      </c>
      <c r="D37" s="2">
        <v>0.81914015296999998</v>
      </c>
      <c r="E37" s="2">
        <v>-0.406848427884</v>
      </c>
      <c r="F37" s="2">
        <v>0.82140402657300005</v>
      </c>
      <c r="G37" s="2">
        <v>-8.8296824476199998</v>
      </c>
      <c r="H37" s="2">
        <v>-4.6299602183399999</v>
      </c>
      <c r="I37" s="2">
        <v>-1.1404671593</v>
      </c>
      <c r="J37" s="2">
        <v>0.142448057623</v>
      </c>
      <c r="K37" s="2">
        <v>0.28959427934300003</v>
      </c>
      <c r="L37" s="2">
        <v>-3.24086975634</v>
      </c>
      <c r="M37" s="2">
        <v>-2.9413298993099999</v>
      </c>
      <c r="N37" s="2">
        <v>3.4724826557199999</v>
      </c>
      <c r="O37" s="2">
        <v>-1.27665788096</v>
      </c>
      <c r="P37" s="2">
        <v>-1.53501182495</v>
      </c>
      <c r="Q37" s="2">
        <v>4.39039875931</v>
      </c>
      <c r="R37" s="2">
        <v>-4.9168510561999996</v>
      </c>
      <c r="S37" s="2">
        <v>7.1534792678999999</v>
      </c>
      <c r="T37" s="2">
        <v>5.6495295464700002</v>
      </c>
      <c r="U37" s="2">
        <v>4.5326708603399997</v>
      </c>
      <c r="V37" s="2">
        <v>3.7594227888799998</v>
      </c>
      <c r="W37" s="2">
        <v>7.6745323337600002</v>
      </c>
      <c r="X37" s="2">
        <v>11.062800748000001</v>
      </c>
      <c r="Y37" s="2">
        <v>25.510157448899999</v>
      </c>
      <c r="Z37" s="2">
        <v>23.579960444600001</v>
      </c>
      <c r="AA37" s="2">
        <v>25.303375641799999</v>
      </c>
      <c r="AB37" s="2">
        <v>23.684726941400001</v>
      </c>
      <c r="AC37" s="2">
        <v>26.978287843</v>
      </c>
      <c r="AD37" s="2">
        <v>3.5227690575300001</v>
      </c>
      <c r="AE37" s="2">
        <v>16.2034172989</v>
      </c>
      <c r="AF37" s="2">
        <v>13.1984939818</v>
      </c>
      <c r="AG37" s="2">
        <v>12.006898210099999</v>
      </c>
      <c r="AH37" s="2">
        <v>23.7400464356</v>
      </c>
      <c r="AI37" s="2">
        <v>22.949188072199998</v>
      </c>
      <c r="AJ37" s="2">
        <v>23.507993743899998</v>
      </c>
      <c r="AK37" s="2">
        <v>22.375333171299999</v>
      </c>
      <c r="AL37" s="2">
        <v>9.5237716306299998</v>
      </c>
      <c r="AM37" s="2">
        <v>12.8588698727</v>
      </c>
      <c r="AN37" s="2">
        <v>14.9998190342</v>
      </c>
      <c r="AO37" s="2">
        <v>10.889276385400001</v>
      </c>
      <c r="AP37" s="2">
        <v>-10.3069939253</v>
      </c>
      <c r="AQ37" s="2">
        <v>-6.2819655759400002</v>
      </c>
      <c r="AR37" s="2">
        <v>-13.6947658382</v>
      </c>
      <c r="AS37" s="2">
        <v>-6.9263763284099999</v>
      </c>
      <c r="AT37" s="2">
        <v>0.32108233308700002</v>
      </c>
      <c r="AU37" s="2">
        <v>3.1290848761399999</v>
      </c>
      <c r="AV37" s="2">
        <v>-1.21430746089</v>
      </c>
      <c r="AW37" s="2">
        <v>2.69628259009</v>
      </c>
      <c r="AX37" s="2">
        <v>-1.9965564613</v>
      </c>
      <c r="AY37" s="2">
        <v>1.8017164724500001</v>
      </c>
      <c r="AZ37" s="2">
        <v>0.68569333857299997</v>
      </c>
      <c r="BA37" s="2">
        <v>2.75110833987</v>
      </c>
      <c r="BB37" s="2">
        <v>-2.5545853223999999</v>
      </c>
      <c r="BC37" s="2">
        <v>-8.5154367045600008</v>
      </c>
      <c r="BD37" s="2">
        <v>-0.99550760307700004</v>
      </c>
      <c r="BE37" s="2">
        <v>2.3922344293000002</v>
      </c>
      <c r="BF37" s="2">
        <v>-6.0930410993899997</v>
      </c>
      <c r="BG37" s="2">
        <v>-6.3230609109399998</v>
      </c>
      <c r="BH37" s="2">
        <v>1.67048672003</v>
      </c>
      <c r="BI37" s="2">
        <v>1.4868139870999999</v>
      </c>
      <c r="BJ37" s="2">
        <v>0.28966557309300001</v>
      </c>
      <c r="BK37" s="2">
        <v>-3.7305766272300001</v>
      </c>
      <c r="BL37" s="2">
        <v>-3.1344975483000002</v>
      </c>
      <c r="BM37" s="2">
        <v>-5.57333937744</v>
      </c>
      <c r="BN37" s="2">
        <v>-2.45830491153</v>
      </c>
      <c r="BO37" s="2">
        <v>-8.3539958285899996</v>
      </c>
      <c r="BP37" s="2">
        <v>-6.8769961995399997</v>
      </c>
      <c r="BQ37" s="2">
        <v>-2.9860472713099999</v>
      </c>
      <c r="BR37" s="2">
        <v>-7.6770083225499999</v>
      </c>
      <c r="BS37" s="2">
        <v>-5.7115312597400001</v>
      </c>
      <c r="BT37" s="2">
        <v>-6.6638651274500003</v>
      </c>
      <c r="BU37" s="2">
        <v>-6.9724176043500004</v>
      </c>
      <c r="BV37" s="2">
        <v>-9.5459059747000001</v>
      </c>
      <c r="BW37" s="2">
        <v>-13.8028895903</v>
      </c>
      <c r="BX37" s="2">
        <v>-11.485194527399999</v>
      </c>
      <c r="BY37" s="2">
        <v>-17.638255604099999</v>
      </c>
      <c r="BZ37" s="2">
        <v>-17.0456614649</v>
      </c>
      <c r="CA37" s="2">
        <v>-16.043187339199999</v>
      </c>
      <c r="CB37" s="2">
        <v>-16.238983501500002</v>
      </c>
      <c r="CC37" s="2">
        <v>-17.245248546399999</v>
      </c>
      <c r="CD37" s="2">
        <v>-17.776686251200001</v>
      </c>
      <c r="CE37" s="2">
        <v>-17.9619185902</v>
      </c>
      <c r="CF37" s="2">
        <v>-18.537060319999998</v>
      </c>
      <c r="CG37" s="2">
        <v>-18.534311092300001</v>
      </c>
      <c r="CH37" s="2">
        <v>-18.7534102065</v>
      </c>
      <c r="CI37" s="2">
        <v>-18.094491193500001</v>
      </c>
      <c r="CJ37" s="2">
        <v>-9.8302396001000005</v>
      </c>
      <c r="CK37" s="2">
        <v>-11.576965642299999</v>
      </c>
      <c r="CL37" s="2">
        <v>-21.707590241799998</v>
      </c>
      <c r="CM37" s="2">
        <v>-19.700806071700001</v>
      </c>
      <c r="CN37" s="2">
        <v>-25.599610233700002</v>
      </c>
      <c r="CO37" s="2">
        <v>-19.728852772100002</v>
      </c>
      <c r="CP37" s="2">
        <v>-12.9101886662</v>
      </c>
      <c r="CQ37" s="2">
        <v>-23.025202696600001</v>
      </c>
      <c r="CR37" s="2">
        <v>-21.536337261500002</v>
      </c>
      <c r="CS37" s="2">
        <v>-18.891753038400001</v>
      </c>
    </row>
    <row r="38" spans="1:97">
      <c r="A38" s="2" t="s">
        <v>131</v>
      </c>
      <c r="B38" s="2">
        <v>-0.48879048304799999</v>
      </c>
      <c r="C38" s="2">
        <v>3.94800957628</v>
      </c>
      <c r="D38" s="2">
        <v>2.0908187951500001</v>
      </c>
      <c r="E38" s="2">
        <v>0.39256567858000002</v>
      </c>
      <c r="F38" s="2">
        <v>-0.88210741159299999</v>
      </c>
      <c r="G38" s="2">
        <v>-1.74647860658</v>
      </c>
      <c r="H38" s="2">
        <v>3.0893545581200001</v>
      </c>
      <c r="I38" s="2">
        <v>0.99819243254800005</v>
      </c>
      <c r="J38" s="2">
        <v>1.8052443543900001</v>
      </c>
      <c r="K38" s="2">
        <v>1.51346564027</v>
      </c>
      <c r="L38" s="2">
        <v>1.22379049994</v>
      </c>
      <c r="M38" s="2">
        <v>0.65235073851000003</v>
      </c>
      <c r="N38" s="2">
        <v>3.0397347521600002</v>
      </c>
      <c r="O38" s="2">
        <v>3.36779748872</v>
      </c>
      <c r="P38" s="2">
        <v>3.8863178618999998</v>
      </c>
      <c r="Q38" s="2">
        <v>0.73260130360099995</v>
      </c>
      <c r="R38" s="2">
        <v>2.8382878001099998</v>
      </c>
      <c r="S38" s="2">
        <v>-1.3551509291499999</v>
      </c>
      <c r="T38" s="2">
        <v>-0.976101234539</v>
      </c>
      <c r="U38" s="2">
        <v>-0.16593750102800001</v>
      </c>
      <c r="V38" s="2">
        <v>1.4034068929500001</v>
      </c>
      <c r="W38" s="2">
        <v>2.1965903980800001</v>
      </c>
      <c r="X38" s="2">
        <v>3.3470461998899999</v>
      </c>
      <c r="Y38" s="2">
        <v>3.8695545704300001</v>
      </c>
      <c r="Z38" s="2">
        <v>4.1368101942899997</v>
      </c>
      <c r="AA38" s="2">
        <v>6.2166415852999997</v>
      </c>
      <c r="AB38" s="2">
        <v>6.46205908646</v>
      </c>
      <c r="AC38" s="2">
        <v>5.8194104508700004</v>
      </c>
      <c r="AD38" s="2">
        <v>-0.52826328930800004</v>
      </c>
      <c r="AE38" s="2">
        <v>4.75778205667</v>
      </c>
      <c r="AF38" s="2">
        <v>1.8673550704099999</v>
      </c>
      <c r="AG38" s="2">
        <v>2.0083742824600002</v>
      </c>
      <c r="AH38" s="2">
        <v>6.1326846506499999</v>
      </c>
      <c r="AI38" s="2">
        <v>8.2729888342399995</v>
      </c>
      <c r="AJ38" s="2">
        <v>3.2437969823400001</v>
      </c>
      <c r="AK38" s="2">
        <v>9.7885066732200006</v>
      </c>
      <c r="AL38" s="2">
        <v>0.36110950440299999</v>
      </c>
      <c r="AM38" s="2">
        <v>2.7907560331299999E-2</v>
      </c>
      <c r="AN38" s="2">
        <v>5.2413940594300001</v>
      </c>
      <c r="AO38" s="2">
        <v>4.7239574341899999</v>
      </c>
      <c r="AP38" s="2">
        <v>-4.82342334365</v>
      </c>
      <c r="AQ38" s="2">
        <v>-4.9573942602300001</v>
      </c>
      <c r="AR38" s="2">
        <v>-4.1844957511100001</v>
      </c>
      <c r="AS38" s="2">
        <v>-2.9403374119699999</v>
      </c>
      <c r="AT38" s="2">
        <v>-5.2007831375499997E-2</v>
      </c>
      <c r="AU38" s="2">
        <v>-0.15897218951799999</v>
      </c>
      <c r="AV38" s="2">
        <v>2.3208122156700002</v>
      </c>
      <c r="AW38" s="2">
        <v>-4.8076917377799999</v>
      </c>
      <c r="AX38" s="2">
        <v>-4.0513622123299999</v>
      </c>
      <c r="AY38" s="2">
        <v>-4.0599170748200004</v>
      </c>
      <c r="AZ38" s="2">
        <v>-4.1481398876400002</v>
      </c>
      <c r="BA38" s="2">
        <v>3.0162566381799998</v>
      </c>
      <c r="BB38" s="2">
        <v>-2.9581503051800002</v>
      </c>
      <c r="BC38" s="2">
        <v>-0.72211642243499996</v>
      </c>
      <c r="BD38" s="2">
        <v>2.8961133514999999</v>
      </c>
      <c r="BE38" s="2">
        <v>1.49106553322</v>
      </c>
      <c r="BF38" s="2">
        <v>-3.0550504241500001</v>
      </c>
      <c r="BG38" s="2">
        <v>-6.8361221558900001</v>
      </c>
      <c r="BH38" s="2">
        <v>1.6462429756100001</v>
      </c>
      <c r="BI38" s="2">
        <v>2.03973814698</v>
      </c>
      <c r="BJ38" s="2">
        <v>-0.45056528283899999</v>
      </c>
      <c r="BK38" s="2">
        <v>-3.7805326467299998</v>
      </c>
      <c r="BL38" s="2">
        <v>-1.46332006726</v>
      </c>
      <c r="BM38" s="2">
        <v>-0.455575660479</v>
      </c>
      <c r="BN38" s="2">
        <v>-0.425399563466</v>
      </c>
      <c r="BO38" s="2">
        <v>-1.4324259914799999</v>
      </c>
      <c r="BP38" s="2">
        <v>-1.68162851901</v>
      </c>
      <c r="BQ38" s="2">
        <v>-0.71228723263600002</v>
      </c>
      <c r="BR38" s="2">
        <v>-1.0991390353599999</v>
      </c>
      <c r="BS38" s="2">
        <v>-2.4610343073699998</v>
      </c>
      <c r="BT38" s="2">
        <v>-3.25873584596</v>
      </c>
      <c r="BU38" s="2">
        <v>-1.1925954641300001</v>
      </c>
      <c r="BV38" s="2">
        <v>-3.0436774407299998</v>
      </c>
      <c r="BW38" s="2">
        <v>-2.07095163389</v>
      </c>
      <c r="BX38" s="2">
        <v>-2.7580359379699999</v>
      </c>
      <c r="BY38" s="2">
        <v>-6.9790234925599997</v>
      </c>
      <c r="BZ38" s="2">
        <v>-5.7994167010900002</v>
      </c>
      <c r="CA38" s="2">
        <v>-6.22129318045</v>
      </c>
      <c r="CB38" s="2">
        <v>-6.2145258767899998</v>
      </c>
      <c r="CC38" s="2">
        <v>-6.2072995715300001</v>
      </c>
      <c r="CD38" s="2">
        <v>-6.4031103724699996</v>
      </c>
      <c r="CE38" s="2">
        <v>-6.1637339539199996</v>
      </c>
      <c r="CF38" s="2">
        <v>-6.5363846963299999</v>
      </c>
      <c r="CG38" s="2">
        <v>-6.3091549702299998</v>
      </c>
      <c r="CH38" s="2">
        <v>-5.6602575444500003</v>
      </c>
      <c r="CI38" s="2">
        <v>-6.2451248142300004</v>
      </c>
      <c r="CJ38" s="2">
        <v>-5.2884161880800002</v>
      </c>
      <c r="CK38" s="2">
        <v>-3.79240994844</v>
      </c>
      <c r="CL38" s="2">
        <v>-4.6557062771800002</v>
      </c>
      <c r="CM38" s="2">
        <v>-5.0064674828499998</v>
      </c>
      <c r="CN38" s="2">
        <v>-7.2210414133700001</v>
      </c>
      <c r="CO38" s="2">
        <v>-7.1580638645799999</v>
      </c>
      <c r="CP38" s="2">
        <v>-1.53620766113</v>
      </c>
      <c r="CQ38" s="2">
        <v>-4.0842448254599999</v>
      </c>
      <c r="CR38" s="2">
        <v>-4.0346883904700004</v>
      </c>
      <c r="CS38" s="2">
        <v>-2.6419114675299999</v>
      </c>
    </row>
    <row r="39" spans="1:97">
      <c r="A39" s="2" t="s">
        <v>132</v>
      </c>
      <c r="B39" s="2">
        <v>-0.31704338349599998</v>
      </c>
      <c r="C39" s="2">
        <v>2.2762341018900001</v>
      </c>
      <c r="D39" s="2">
        <v>3.32761589406</v>
      </c>
      <c r="E39" s="2">
        <v>2.7382058024</v>
      </c>
      <c r="F39" s="2">
        <v>2.9620211532999998</v>
      </c>
      <c r="G39" s="2">
        <v>-4.6272496185500001E-2</v>
      </c>
      <c r="H39" s="2">
        <v>0.57826307647999997</v>
      </c>
      <c r="I39" s="2">
        <v>1.5729994172799999</v>
      </c>
      <c r="J39" s="2">
        <v>1.83390834825</v>
      </c>
      <c r="K39" s="2">
        <v>1.6743416120400001</v>
      </c>
      <c r="L39" s="2">
        <v>1.64257214085</v>
      </c>
      <c r="M39" s="2">
        <v>1.98869409964</v>
      </c>
      <c r="N39" s="2">
        <v>2.2348831196300001</v>
      </c>
      <c r="O39" s="2">
        <v>1.3701138661500001</v>
      </c>
      <c r="P39" s="2">
        <v>1.7486026138999999</v>
      </c>
      <c r="Q39" s="2">
        <v>2.75296657628</v>
      </c>
      <c r="R39" s="2">
        <v>0.83034256442999999</v>
      </c>
      <c r="S39" s="2">
        <v>2.80814889526</v>
      </c>
      <c r="T39" s="2">
        <v>2.2971479243899999</v>
      </c>
      <c r="U39" s="2">
        <v>2.35369664171</v>
      </c>
      <c r="V39" s="2">
        <v>2.0038180920899999</v>
      </c>
      <c r="W39" s="2">
        <v>2.9525634044500002</v>
      </c>
      <c r="X39" s="2">
        <v>3.0513133732600002</v>
      </c>
      <c r="Y39" s="2">
        <v>5.0190067970800003</v>
      </c>
      <c r="Z39" s="2">
        <v>3.8808604886800002</v>
      </c>
      <c r="AA39" s="2">
        <v>3.5379158451700001</v>
      </c>
      <c r="AB39" s="2">
        <v>3.8365630990400001</v>
      </c>
      <c r="AC39" s="2">
        <v>3.7670809798099998</v>
      </c>
      <c r="AD39" s="2">
        <v>1.2929559285500001</v>
      </c>
      <c r="AE39" s="2">
        <v>1.8994500055400001</v>
      </c>
      <c r="AF39" s="2">
        <v>4.4393259938499998</v>
      </c>
      <c r="AG39" s="2">
        <v>3.8172303953600002</v>
      </c>
      <c r="AH39" s="2">
        <v>4.4828093651999996</v>
      </c>
      <c r="AI39" s="2">
        <v>3.1902798779500001</v>
      </c>
      <c r="AJ39" s="2">
        <v>4.7331408568300004</v>
      </c>
      <c r="AK39" s="2">
        <v>2.9259061851900001</v>
      </c>
      <c r="AL39" s="2">
        <v>4.0678753099399998</v>
      </c>
      <c r="AM39" s="2">
        <v>3.58098518723</v>
      </c>
      <c r="AN39" s="2">
        <v>3.3828793409700002</v>
      </c>
      <c r="AO39" s="2">
        <v>3.2791366766799999</v>
      </c>
      <c r="AP39" s="2">
        <v>-3.9911001544200002</v>
      </c>
      <c r="AQ39" s="2">
        <v>-3.1709667445899998</v>
      </c>
      <c r="AR39" s="2">
        <v>-2.9639530353699999</v>
      </c>
      <c r="AS39" s="2">
        <v>-3.9263013237500002</v>
      </c>
      <c r="AT39" s="2">
        <v>-1.63490938418</v>
      </c>
      <c r="AU39" s="2">
        <v>-0.55653328309200001</v>
      </c>
      <c r="AV39" s="2">
        <v>-2.5450830784299998</v>
      </c>
      <c r="AW39" s="2">
        <v>-0.81486482179800002</v>
      </c>
      <c r="AX39" s="2">
        <v>-2.07320865304</v>
      </c>
      <c r="AY39" s="2">
        <v>-1.28135803179</v>
      </c>
      <c r="AZ39" s="2">
        <v>-0.97400968349899997</v>
      </c>
      <c r="BA39" s="2">
        <v>-0.97922527979399998</v>
      </c>
      <c r="BB39" s="2">
        <v>-1.49411646117</v>
      </c>
      <c r="BC39" s="2">
        <v>-1.9261336824499999</v>
      </c>
      <c r="BD39" s="2">
        <v>-0.52013699219099996</v>
      </c>
      <c r="BE39" s="2">
        <v>0.69289398597899998</v>
      </c>
      <c r="BF39" s="2">
        <v>-0.72023640687400003</v>
      </c>
      <c r="BG39" s="2">
        <v>-1.3835600338</v>
      </c>
      <c r="BH39" s="2">
        <v>0.161353691233</v>
      </c>
      <c r="BI39" s="2">
        <v>-0.13124242640700001</v>
      </c>
      <c r="BJ39" s="2">
        <v>-0.79804401229599997</v>
      </c>
      <c r="BK39" s="2">
        <v>-1.5014704909400001</v>
      </c>
      <c r="BL39" s="2">
        <v>-0.79939512254699996</v>
      </c>
      <c r="BM39" s="2">
        <v>-1.8091925709600001</v>
      </c>
      <c r="BN39" s="2">
        <v>-1.11882656472</v>
      </c>
      <c r="BO39" s="2">
        <v>-1.22199463346</v>
      </c>
      <c r="BP39" s="2">
        <v>-2.7509788395000001</v>
      </c>
      <c r="BQ39" s="2">
        <v>-1.7072783443699999</v>
      </c>
      <c r="BR39" s="2">
        <v>-1.6799339602500001</v>
      </c>
      <c r="BS39" s="2">
        <v>-0.89428173853500004</v>
      </c>
      <c r="BT39" s="2">
        <v>-2.4464229775800002</v>
      </c>
      <c r="BU39" s="2">
        <v>-0.577357231182</v>
      </c>
      <c r="BV39" s="2">
        <v>-1.0382708949699999</v>
      </c>
      <c r="BW39" s="2">
        <v>-2.8084864181200002</v>
      </c>
      <c r="BX39" s="2">
        <v>-3.05234630023</v>
      </c>
      <c r="BY39" s="2">
        <v>-3.3737088159100002</v>
      </c>
      <c r="BZ39" s="2">
        <v>-3.7740959416400002</v>
      </c>
      <c r="CA39" s="2">
        <v>-3.8343145992199998</v>
      </c>
      <c r="CB39" s="2">
        <v>-3.1646233614399999</v>
      </c>
      <c r="CC39" s="2">
        <v>-3.1979389029599998</v>
      </c>
      <c r="CD39" s="2">
        <v>-2.7575029982900001</v>
      </c>
      <c r="CE39" s="2">
        <v>-3.2315267402100001</v>
      </c>
      <c r="CF39" s="2">
        <v>-3.84616094662</v>
      </c>
      <c r="CG39" s="2">
        <v>-3.6382963898799998</v>
      </c>
      <c r="CH39" s="2">
        <v>-4.1694696681999996</v>
      </c>
      <c r="CI39" s="2">
        <v>-2.4239826689099999</v>
      </c>
      <c r="CJ39" s="2">
        <v>-1.2195140995</v>
      </c>
      <c r="CK39" s="2">
        <v>-0.692513941099</v>
      </c>
      <c r="CL39" s="2">
        <v>-4.7444959639000004</v>
      </c>
      <c r="CM39" s="2">
        <v>-4.7098346521999996</v>
      </c>
      <c r="CN39" s="2">
        <v>-4.15160321785</v>
      </c>
      <c r="CO39" s="2">
        <v>-3.3374586540600002</v>
      </c>
      <c r="CP39" s="2">
        <v>-1.7325765450199999</v>
      </c>
      <c r="CQ39" s="2">
        <v>-3.2290951091500002</v>
      </c>
      <c r="CR39" s="2">
        <v>-3.0440542615899999</v>
      </c>
      <c r="CS39" s="2">
        <v>-2.7489143399199998</v>
      </c>
    </row>
    <row r="40" spans="1:97">
      <c r="A40" s="2" t="s">
        <v>133</v>
      </c>
      <c r="B40" s="2">
        <v>-5.3271567092999996</v>
      </c>
      <c r="C40" s="2">
        <v>9.9287243083300005</v>
      </c>
      <c r="D40" s="2">
        <v>5.5741153185499996</v>
      </c>
      <c r="E40" s="2">
        <v>4.6524282253899996</v>
      </c>
      <c r="F40" s="2">
        <v>4.5905137007099999</v>
      </c>
      <c r="G40" s="2">
        <v>-3.99046331068</v>
      </c>
      <c r="H40" s="2">
        <v>2.5522406279599998</v>
      </c>
      <c r="I40" s="2">
        <v>6.7586706027799996</v>
      </c>
      <c r="J40" s="2">
        <v>7.4369241280300002</v>
      </c>
      <c r="K40" s="2">
        <v>7.4066865775500004</v>
      </c>
      <c r="L40" s="2">
        <v>6.5965956779699999</v>
      </c>
      <c r="M40" s="2">
        <v>6.6453281800899999</v>
      </c>
      <c r="N40" s="2">
        <v>7.5946991044600001</v>
      </c>
      <c r="O40" s="2">
        <v>3.6744958593899999</v>
      </c>
      <c r="P40" s="2">
        <v>4.2888679233799998</v>
      </c>
      <c r="Q40" s="2">
        <v>7.6416842996099996</v>
      </c>
      <c r="R40" s="2">
        <v>2.2368593789300002</v>
      </c>
      <c r="S40" s="2">
        <v>4.64118219645</v>
      </c>
      <c r="T40" s="2">
        <v>3.00035954732</v>
      </c>
      <c r="U40" s="2">
        <v>11.4932842698</v>
      </c>
      <c r="V40" s="2">
        <v>11.5199892525</v>
      </c>
      <c r="W40" s="2">
        <v>14.4601653833</v>
      </c>
      <c r="X40" s="2">
        <v>17.2466029369</v>
      </c>
      <c r="Y40" s="2">
        <v>17.130224690599999</v>
      </c>
      <c r="Z40" s="2">
        <v>17.118583017900001</v>
      </c>
      <c r="AA40" s="2">
        <v>21.3942759342</v>
      </c>
      <c r="AB40" s="2">
        <v>20.018310111400002</v>
      </c>
      <c r="AC40" s="2">
        <v>20.297311401999998</v>
      </c>
      <c r="AD40" s="2">
        <v>0.79425033651700006</v>
      </c>
      <c r="AE40" s="2">
        <v>14.317300472399999</v>
      </c>
      <c r="AF40" s="2">
        <v>13.336106611</v>
      </c>
      <c r="AG40" s="2">
        <v>6.3963336206700001</v>
      </c>
      <c r="AH40" s="2">
        <v>20.699984108500001</v>
      </c>
      <c r="AI40" s="2">
        <v>22.549405297900002</v>
      </c>
      <c r="AJ40" s="2">
        <v>17.2688327702</v>
      </c>
      <c r="AK40" s="2">
        <v>23.081074611599998</v>
      </c>
      <c r="AL40" s="2">
        <v>11.1385629403</v>
      </c>
      <c r="AM40" s="2">
        <v>5.97947329456</v>
      </c>
      <c r="AN40" s="2">
        <v>18.0750302386</v>
      </c>
      <c r="AO40" s="2">
        <v>15.4336746916</v>
      </c>
      <c r="AP40" s="2">
        <v>-11.922484454399999</v>
      </c>
      <c r="AQ40" s="2">
        <v>-11.5782069658</v>
      </c>
      <c r="AR40" s="2">
        <v>-11.333329840499999</v>
      </c>
      <c r="AS40" s="2">
        <v>-9.5149048722200007</v>
      </c>
      <c r="AT40" s="2">
        <v>-2.6904440642799998</v>
      </c>
      <c r="AU40" s="2">
        <v>2.4523989828400001</v>
      </c>
      <c r="AV40" s="2">
        <v>-3.8439847686799999</v>
      </c>
      <c r="AW40" s="2">
        <v>-7.9084338950899999</v>
      </c>
      <c r="AX40" s="2">
        <v>-9.8118387284599997</v>
      </c>
      <c r="AY40" s="2">
        <v>-7.3052322075199996</v>
      </c>
      <c r="AZ40" s="2">
        <v>-8.1035518314899999</v>
      </c>
      <c r="BA40" s="2">
        <v>-0.241325785466</v>
      </c>
      <c r="BB40" s="2">
        <v>-9.4197354004499996</v>
      </c>
      <c r="BC40" s="2">
        <v>-2.3486462386700002</v>
      </c>
      <c r="BD40" s="2">
        <v>3.3464620369000002</v>
      </c>
      <c r="BE40" s="2">
        <v>5.6690429995700002</v>
      </c>
      <c r="BF40" s="2">
        <v>-6.1013342572299996</v>
      </c>
      <c r="BG40" s="2">
        <v>-7.3124671211300001</v>
      </c>
      <c r="BH40" s="2">
        <v>3.7879966405199998</v>
      </c>
      <c r="BI40" s="2">
        <v>4.8939221294099999</v>
      </c>
      <c r="BJ40" s="2">
        <v>-1.3379385044900001</v>
      </c>
      <c r="BK40" s="2">
        <v>-4.03437825498</v>
      </c>
      <c r="BL40" s="2">
        <v>-0.52488205665200005</v>
      </c>
      <c r="BM40" s="2">
        <v>-3.5440509378699998</v>
      </c>
      <c r="BN40" s="2">
        <v>-0.46498228157499999</v>
      </c>
      <c r="BO40" s="2">
        <v>-4.4218389239200002</v>
      </c>
      <c r="BP40" s="2">
        <v>-5.0189503332600003</v>
      </c>
      <c r="BQ40" s="2">
        <v>-2.9699776029799998</v>
      </c>
      <c r="BR40" s="2">
        <v>-6.0291346410599997</v>
      </c>
      <c r="BS40" s="2">
        <v>-3.29131499522</v>
      </c>
      <c r="BT40" s="2">
        <v>-5.2401503283300004</v>
      </c>
      <c r="BU40" s="2">
        <v>-4.4366672243499998</v>
      </c>
      <c r="BV40" s="2">
        <v>-6.2465764268099999</v>
      </c>
      <c r="BW40" s="2">
        <v>-8.4909984015800006</v>
      </c>
      <c r="BX40" s="2">
        <v>-8.27666712079</v>
      </c>
      <c r="BY40" s="2">
        <v>-13.615779317299999</v>
      </c>
      <c r="BZ40" s="2">
        <v>-10.746578321099999</v>
      </c>
      <c r="CA40" s="2">
        <v>-12.123964748900001</v>
      </c>
      <c r="CB40" s="2">
        <v>-12.0145885993</v>
      </c>
      <c r="CC40" s="2">
        <v>-12.0113668964</v>
      </c>
      <c r="CD40" s="2">
        <v>-11.709212988499999</v>
      </c>
      <c r="CE40" s="2">
        <v>-11.828393864600001</v>
      </c>
      <c r="CF40" s="2">
        <v>-12.087670467800001</v>
      </c>
      <c r="CG40" s="2">
        <v>-12.987782796699999</v>
      </c>
      <c r="CH40" s="2">
        <v>-12.7155707367</v>
      </c>
      <c r="CI40" s="2">
        <v>-11.799289846700001</v>
      </c>
      <c r="CJ40" s="2">
        <v>-7.3714089131699998</v>
      </c>
      <c r="CK40" s="2">
        <v>-6.7504797673099999</v>
      </c>
      <c r="CL40" s="2">
        <v>-13.2665612654</v>
      </c>
      <c r="CM40" s="2">
        <v>-12.817850269199999</v>
      </c>
      <c r="CN40" s="2">
        <v>-15.0491931797</v>
      </c>
      <c r="CO40" s="2">
        <v>-12.207838694699999</v>
      </c>
      <c r="CP40" s="2">
        <v>-6.7170969184000002</v>
      </c>
      <c r="CQ40" s="2">
        <v>-9.6734995597100006</v>
      </c>
      <c r="CR40" s="2">
        <v>-10.5124563783</v>
      </c>
      <c r="CS40" s="2">
        <v>-8.4890991101199997</v>
      </c>
    </row>
    <row r="41" spans="1:97">
      <c r="A41" s="2" t="s">
        <v>134</v>
      </c>
      <c r="B41" s="2">
        <v>-3.4127814592600001</v>
      </c>
      <c r="C41" s="2">
        <v>4.2589534333100003</v>
      </c>
      <c r="D41" s="2">
        <v>2.29678543615</v>
      </c>
      <c r="E41" s="2">
        <v>1.65619066272</v>
      </c>
      <c r="F41" s="2">
        <v>1.1502566589100001</v>
      </c>
      <c r="G41" s="2">
        <v>-3.32330757202</v>
      </c>
      <c r="H41" s="2">
        <v>-1.25724195716</v>
      </c>
      <c r="I41" s="2">
        <v>1.5559961622</v>
      </c>
      <c r="J41" s="2">
        <v>2.1776721347599999</v>
      </c>
      <c r="K41" s="2">
        <v>2.0595907098700001</v>
      </c>
      <c r="L41" s="2">
        <v>0.93175210204699999</v>
      </c>
      <c r="M41" s="2">
        <v>2.2252576391700001</v>
      </c>
      <c r="N41" s="2">
        <v>3.3201496826999999</v>
      </c>
      <c r="O41" s="2">
        <v>0.18103535118299999</v>
      </c>
      <c r="P41" s="2">
        <v>0.38209951525899999</v>
      </c>
      <c r="Q41" s="2">
        <v>2.4981841871400001</v>
      </c>
      <c r="R41" s="2">
        <v>-0.97795216122600004</v>
      </c>
      <c r="S41" s="2">
        <v>3.4057216331500002</v>
      </c>
      <c r="T41" s="2">
        <v>2.5733322534499998</v>
      </c>
      <c r="U41" s="2">
        <v>3.9512933392199998</v>
      </c>
      <c r="V41" s="2">
        <v>4.4169516891800003</v>
      </c>
      <c r="W41" s="2">
        <v>6.4372246848000003</v>
      </c>
      <c r="X41" s="2">
        <v>8.0298466951199998</v>
      </c>
      <c r="Y41" s="2">
        <v>8.7864248534300007</v>
      </c>
      <c r="Z41" s="2">
        <v>10.9641699848</v>
      </c>
      <c r="AA41" s="2">
        <v>12.517521786</v>
      </c>
      <c r="AB41" s="2">
        <v>8.7326538397799993</v>
      </c>
      <c r="AC41" s="2">
        <v>9.2277500616099992</v>
      </c>
      <c r="AD41" s="2">
        <v>2.2592838180700001</v>
      </c>
      <c r="AE41" s="2">
        <v>6.8233278703</v>
      </c>
      <c r="AF41" s="2">
        <v>6.2702547513600004</v>
      </c>
      <c r="AG41" s="2">
        <v>5.3413436791100004</v>
      </c>
      <c r="AH41" s="2">
        <v>11.377197322600001</v>
      </c>
      <c r="AI41" s="2">
        <v>13.403181656599999</v>
      </c>
      <c r="AJ41" s="2">
        <v>11.6356145486</v>
      </c>
      <c r="AK41" s="2">
        <v>13.464116178099999</v>
      </c>
      <c r="AL41" s="2">
        <v>4.8444940697099996</v>
      </c>
      <c r="AM41" s="2">
        <v>6.1076371925700004</v>
      </c>
      <c r="AN41" s="2">
        <v>8.6054750220299994</v>
      </c>
      <c r="AO41" s="2">
        <v>7.2696799637699998</v>
      </c>
      <c r="AP41" s="2">
        <v>-4.4075968787899997</v>
      </c>
      <c r="AQ41" s="2">
        <v>-3.5418503271000001</v>
      </c>
      <c r="AR41" s="2">
        <v>-7.2019902345100002</v>
      </c>
      <c r="AS41" s="2">
        <v>-3.1340639567099999</v>
      </c>
      <c r="AT41" s="2">
        <v>-0.104250490522</v>
      </c>
      <c r="AU41" s="2">
        <v>0.98147257178299996</v>
      </c>
      <c r="AV41" s="2">
        <v>-0.422750351036</v>
      </c>
      <c r="AW41" s="2">
        <v>-1.7800231985199999</v>
      </c>
      <c r="AX41" s="2">
        <v>-2.8280079384099999</v>
      </c>
      <c r="AY41" s="2">
        <v>-2.1778528699600001E-2</v>
      </c>
      <c r="AZ41" s="2">
        <v>-1.04079774634</v>
      </c>
      <c r="BA41" s="2">
        <v>1.2605826335400001</v>
      </c>
      <c r="BB41" s="2">
        <v>-2.5251827426400002</v>
      </c>
      <c r="BC41" s="2">
        <v>-1.8097582697500001</v>
      </c>
      <c r="BD41" s="2">
        <v>1.0350688458799999</v>
      </c>
      <c r="BE41" s="2">
        <v>2.77680054013</v>
      </c>
      <c r="BF41" s="2">
        <v>-2.3346835017999998</v>
      </c>
      <c r="BG41" s="2">
        <v>-2.7247756226800002</v>
      </c>
      <c r="BH41" s="2">
        <v>2.3235023135000001</v>
      </c>
      <c r="BI41" s="2">
        <v>1.58911222237</v>
      </c>
      <c r="BJ41" s="2">
        <v>-0.29337139212399999</v>
      </c>
      <c r="BK41" s="2">
        <v>-1.4511920337199999</v>
      </c>
      <c r="BL41" s="2">
        <v>-0.97706383215299997</v>
      </c>
      <c r="BM41" s="2">
        <v>-2.6937690943099999</v>
      </c>
      <c r="BN41" s="2">
        <v>0.11345465093</v>
      </c>
      <c r="BO41" s="2">
        <v>-2.7998783102</v>
      </c>
      <c r="BP41" s="2">
        <v>-2.6045246025000002</v>
      </c>
      <c r="BQ41" s="2">
        <v>-1.38370081113</v>
      </c>
      <c r="BR41" s="2">
        <v>-2.5016160305000001</v>
      </c>
      <c r="BS41" s="2">
        <v>-1.7013833066999999</v>
      </c>
      <c r="BT41" s="2">
        <v>-2.9681412302100001</v>
      </c>
      <c r="BU41" s="2">
        <v>-3.8038387246599998</v>
      </c>
      <c r="BV41" s="2">
        <v>-4.0322947318800004</v>
      </c>
      <c r="BW41" s="2">
        <v>-7.3180887017699998</v>
      </c>
      <c r="BX41" s="2">
        <v>-7.6261329801600004</v>
      </c>
      <c r="BY41" s="2">
        <v>-7.6447957443699996</v>
      </c>
      <c r="BZ41" s="2">
        <v>-7.2821666040900004</v>
      </c>
      <c r="CA41" s="2">
        <v>-7.1798297551500001</v>
      </c>
      <c r="CB41" s="2">
        <v>-7.4054356072500003</v>
      </c>
      <c r="CC41" s="2">
        <v>-7.4491438361600002</v>
      </c>
      <c r="CD41" s="2">
        <v>-8.0018502688600002</v>
      </c>
      <c r="CE41" s="2">
        <v>-8.1998603218999992</v>
      </c>
      <c r="CF41" s="2">
        <v>-7.5583594541499997</v>
      </c>
      <c r="CG41" s="2">
        <v>-8.3620145681799993</v>
      </c>
      <c r="CH41" s="2">
        <v>-8.5150550133900005</v>
      </c>
      <c r="CI41" s="2">
        <v>-4.62067675714</v>
      </c>
      <c r="CJ41" s="2">
        <v>-4.4834009188000001</v>
      </c>
      <c r="CK41" s="2">
        <v>-4.7780075283399999</v>
      </c>
      <c r="CL41" s="2">
        <v>-6.9382568759499996</v>
      </c>
      <c r="CM41" s="2">
        <v>-6.5911075168500002</v>
      </c>
      <c r="CN41" s="2">
        <v>-9.1582063753499998</v>
      </c>
      <c r="CO41" s="2">
        <v>-6.9023170151500004</v>
      </c>
      <c r="CP41" s="2">
        <v>-5.4735935362100001</v>
      </c>
      <c r="CQ41" s="2">
        <v>-5.9203224358700002</v>
      </c>
      <c r="CR41" s="2">
        <v>-7.3755013182200004</v>
      </c>
      <c r="CS41" s="2">
        <v>-6.7539436323600004</v>
      </c>
    </row>
    <row r="42" spans="1:97">
      <c r="A42" s="2" t="s">
        <v>135</v>
      </c>
      <c r="B42" s="2">
        <v>-6.5157453909400003</v>
      </c>
      <c r="C42" s="2">
        <v>7.5298005573899998</v>
      </c>
      <c r="D42" s="2">
        <v>2.0189034300399999</v>
      </c>
      <c r="E42" s="2">
        <v>0.68050284252000004</v>
      </c>
      <c r="F42" s="2">
        <v>0.52186245641600004</v>
      </c>
      <c r="G42" s="2">
        <v>-3.8294637413600001</v>
      </c>
      <c r="H42" s="2">
        <v>0.45664146550200002</v>
      </c>
      <c r="I42" s="2">
        <v>4.1191619412499998</v>
      </c>
      <c r="J42" s="2">
        <v>4.9854557596199998</v>
      </c>
      <c r="K42" s="2">
        <v>4.8494235203300002</v>
      </c>
      <c r="L42" s="2">
        <v>3.2071613067600002</v>
      </c>
      <c r="M42" s="2">
        <v>3.8635601261599999</v>
      </c>
      <c r="N42" s="2">
        <v>6.2257923325400002</v>
      </c>
      <c r="O42" s="2">
        <v>2.34818337389</v>
      </c>
      <c r="P42" s="2">
        <v>2.5675608628100002</v>
      </c>
      <c r="Q42" s="2">
        <v>5.3599429878300002</v>
      </c>
      <c r="R42" s="2">
        <v>0.77929832001599997</v>
      </c>
      <c r="S42" s="2">
        <v>4.3164785140799999</v>
      </c>
      <c r="T42" s="2">
        <v>3.50161826148</v>
      </c>
      <c r="U42" s="2">
        <v>5.8225604540499996</v>
      </c>
      <c r="V42" s="2">
        <v>7.2317206781900003</v>
      </c>
      <c r="W42" s="2">
        <v>11.177984005100001</v>
      </c>
      <c r="X42" s="2">
        <v>13.281479351</v>
      </c>
      <c r="Y42" s="2">
        <v>13.079902732100001</v>
      </c>
      <c r="Z42" s="2">
        <v>13.5104248749</v>
      </c>
      <c r="AA42" s="2">
        <v>16.811342851500001</v>
      </c>
      <c r="AB42" s="2">
        <v>13.3306622105</v>
      </c>
      <c r="AC42" s="2">
        <v>13.911610529100001</v>
      </c>
      <c r="AD42" s="2">
        <v>2.4676209787499999</v>
      </c>
      <c r="AE42" s="2">
        <v>9.6118993914900006</v>
      </c>
      <c r="AF42" s="2">
        <v>8.1382221462499995</v>
      </c>
      <c r="AG42" s="2">
        <v>6.3121935677299996</v>
      </c>
      <c r="AH42" s="2">
        <v>15.307707535700001</v>
      </c>
      <c r="AI42" s="2">
        <v>17.271882249899999</v>
      </c>
      <c r="AJ42" s="2">
        <v>15.7599815122</v>
      </c>
      <c r="AK42" s="2">
        <v>17.426671734999999</v>
      </c>
      <c r="AL42" s="2">
        <v>5.8524269336600003</v>
      </c>
      <c r="AM42" s="2">
        <v>8.1722100927200003</v>
      </c>
      <c r="AN42" s="2">
        <v>12.9351558573</v>
      </c>
      <c r="AO42" s="2">
        <v>10.1566606351</v>
      </c>
      <c r="AP42" s="2">
        <v>-6.8170088597799996</v>
      </c>
      <c r="AQ42" s="2">
        <v>-5.3338013803599997</v>
      </c>
      <c r="AR42" s="2">
        <v>-10.330080564099999</v>
      </c>
      <c r="AS42" s="2">
        <v>-5.8909000668899996</v>
      </c>
      <c r="AT42" s="2">
        <v>-1.74949952377</v>
      </c>
      <c r="AU42" s="2">
        <v>-0.246306707524</v>
      </c>
      <c r="AV42" s="2">
        <v>-0.82305768838100002</v>
      </c>
      <c r="AW42" s="2">
        <v>-1.72999789902</v>
      </c>
      <c r="AX42" s="2">
        <v>-3.84391846256</v>
      </c>
      <c r="AY42" s="2">
        <v>-0.184428345242</v>
      </c>
      <c r="AZ42" s="2">
        <v>-1.8722101386300001</v>
      </c>
      <c r="BA42" s="2">
        <v>1.33567848155</v>
      </c>
      <c r="BB42" s="2">
        <v>-3.1156771519999999</v>
      </c>
      <c r="BC42" s="2">
        <v>-5.2614415931699998</v>
      </c>
      <c r="BD42" s="2">
        <v>1.0889953434699999</v>
      </c>
      <c r="BE42" s="2">
        <v>1.7296914236700001</v>
      </c>
      <c r="BF42" s="2">
        <v>-3.9534860593499999</v>
      </c>
      <c r="BG42" s="2">
        <v>-5.5812770521099999</v>
      </c>
      <c r="BH42" s="2">
        <v>2.0561081370499998</v>
      </c>
      <c r="BI42" s="2">
        <v>0.92323482054200001</v>
      </c>
      <c r="BJ42" s="2">
        <v>-0.49610827001399999</v>
      </c>
      <c r="BK42" s="2">
        <v>-3.7973442633599999</v>
      </c>
      <c r="BL42" s="2">
        <v>-4.75120128936</v>
      </c>
      <c r="BM42" s="2">
        <v>-5.8832792565399998</v>
      </c>
      <c r="BN42" s="2">
        <v>-2.2787539701199999</v>
      </c>
      <c r="BO42" s="2">
        <v>-6.6291111555700004</v>
      </c>
      <c r="BP42" s="2">
        <v>-6.1932675769300003</v>
      </c>
      <c r="BQ42" s="2">
        <v>-1.28297306328</v>
      </c>
      <c r="BR42" s="2">
        <v>-5.9630127000700002</v>
      </c>
      <c r="BS42" s="2">
        <v>-6.1995228184400002</v>
      </c>
      <c r="BT42" s="2">
        <v>-4.2553429087200003</v>
      </c>
      <c r="BU42" s="2">
        <v>-7.2748760849499998</v>
      </c>
      <c r="BV42" s="2">
        <v>-7.0998348689900004</v>
      </c>
      <c r="BW42" s="2">
        <v>-9.5229978185200004</v>
      </c>
      <c r="BX42" s="2">
        <v>-10.731019099399999</v>
      </c>
      <c r="BY42" s="2">
        <v>-12.4913778849</v>
      </c>
      <c r="BZ42" s="2">
        <v>-13.1465221395</v>
      </c>
      <c r="CA42" s="2">
        <v>-12.083799665400001</v>
      </c>
      <c r="CB42" s="2">
        <v>-12.1916780933</v>
      </c>
      <c r="CC42" s="2">
        <v>-12.777177929900001</v>
      </c>
      <c r="CD42" s="2">
        <v>-13.306298401099999</v>
      </c>
      <c r="CE42" s="2">
        <v>-13.249598758899999</v>
      </c>
      <c r="CF42" s="2">
        <v>-13.793071129799999</v>
      </c>
      <c r="CG42" s="2">
        <v>-13.8266229134</v>
      </c>
      <c r="CH42" s="2">
        <v>-13.8877440629</v>
      </c>
      <c r="CI42" s="2">
        <v>-9.9695136733999998</v>
      </c>
      <c r="CJ42" s="2">
        <v>-6.9378544379499996</v>
      </c>
      <c r="CK42" s="2">
        <v>-6.5164394689899998</v>
      </c>
      <c r="CL42" s="2">
        <v>-11.5150559574</v>
      </c>
      <c r="CM42" s="2">
        <v>-10.558314383300001</v>
      </c>
      <c r="CN42" s="2">
        <v>-14.302511776699999</v>
      </c>
      <c r="CO42" s="2">
        <v>-11.8477583332</v>
      </c>
      <c r="CP42" s="2">
        <v>-6.3302697274200002</v>
      </c>
      <c r="CQ42" s="2">
        <v>-9.6805130434999995</v>
      </c>
      <c r="CR42" s="2">
        <v>-11.3965482657</v>
      </c>
      <c r="CS42" s="2">
        <v>-10.964300974</v>
      </c>
    </row>
    <row r="43" spans="1:97">
      <c r="A43" s="2" t="s">
        <v>136</v>
      </c>
      <c r="B43" s="2">
        <v>-5.53990338936</v>
      </c>
      <c r="C43" s="2">
        <v>7.1110817824000003</v>
      </c>
      <c r="D43" s="2">
        <v>2.5633589860599999</v>
      </c>
      <c r="E43" s="2">
        <v>0.40110684391599999</v>
      </c>
      <c r="F43" s="2">
        <v>-1.2486924144</v>
      </c>
      <c r="G43" s="2">
        <v>-4.9940002968200004</v>
      </c>
      <c r="H43" s="2">
        <v>-1.2514885632099999</v>
      </c>
      <c r="I43" s="2">
        <v>3.3087053547599998</v>
      </c>
      <c r="J43" s="2">
        <v>4.3930449549099997</v>
      </c>
      <c r="K43" s="2">
        <v>4.1127132624999998</v>
      </c>
      <c r="L43" s="2">
        <v>3.1328185340200001</v>
      </c>
      <c r="M43" s="2">
        <v>3.0260099120200001</v>
      </c>
      <c r="N43" s="2">
        <v>5.1671421664799997</v>
      </c>
      <c r="O43" s="2">
        <v>0.61615187675100003</v>
      </c>
      <c r="P43" s="2">
        <v>-9.24860566036E-2</v>
      </c>
      <c r="Q43" s="2">
        <v>2.5353365653800002</v>
      </c>
      <c r="R43" s="2">
        <v>-0.81960201162799995</v>
      </c>
      <c r="S43" s="2">
        <v>2.0686130311699999</v>
      </c>
      <c r="T43" s="2">
        <v>2.1013113719700001</v>
      </c>
      <c r="U43" s="2">
        <v>5.2629765768499999</v>
      </c>
      <c r="V43" s="2">
        <v>5.0000832775999999</v>
      </c>
      <c r="W43" s="2">
        <v>8.2576585114400007</v>
      </c>
      <c r="X43" s="2">
        <v>9.7063143226400008</v>
      </c>
      <c r="Y43" s="2">
        <v>10.612951921000001</v>
      </c>
      <c r="Z43" s="2">
        <v>11.336238055400001</v>
      </c>
      <c r="AA43" s="2">
        <v>15.3925586925</v>
      </c>
      <c r="AB43" s="2">
        <v>10.984802478300001</v>
      </c>
      <c r="AC43" s="2">
        <v>10.904169898599999</v>
      </c>
      <c r="AD43" s="2">
        <v>1.6287704324700001</v>
      </c>
      <c r="AE43" s="2">
        <v>7.9564425224999997</v>
      </c>
      <c r="AF43" s="2">
        <v>6.5185640407800003</v>
      </c>
      <c r="AG43" s="2">
        <v>5.7960601672300003</v>
      </c>
      <c r="AH43" s="2">
        <v>12.2989438273</v>
      </c>
      <c r="AI43" s="2">
        <v>14.652119967699999</v>
      </c>
      <c r="AJ43" s="2">
        <v>14.7014315626</v>
      </c>
      <c r="AK43" s="2">
        <v>14.2447933956</v>
      </c>
      <c r="AL43" s="2">
        <v>4.4500896437000002</v>
      </c>
      <c r="AM43" s="2">
        <v>7.6870828846899997</v>
      </c>
      <c r="AN43" s="2">
        <v>9.7506035962799995</v>
      </c>
      <c r="AO43" s="2">
        <v>9.0212675748999995</v>
      </c>
      <c r="AP43" s="2">
        <v>-4.6934546833999997</v>
      </c>
      <c r="AQ43" s="2">
        <v>-3.3935057516099998</v>
      </c>
      <c r="AR43" s="2">
        <v>-6.5847602298599996</v>
      </c>
      <c r="AS43" s="2">
        <v>-2.3845939646700001</v>
      </c>
      <c r="AT43" s="2">
        <v>0.117662178779</v>
      </c>
      <c r="AU43" s="2">
        <v>0.44606926449399997</v>
      </c>
      <c r="AV43" s="2">
        <v>-4.3793310226799997E-2</v>
      </c>
      <c r="AW43" s="2">
        <v>-1.48832731697</v>
      </c>
      <c r="AX43" s="2">
        <v>-2.7790108350099998</v>
      </c>
      <c r="AY43" s="2">
        <v>5.9208603222500003E-2</v>
      </c>
      <c r="AZ43" s="2">
        <v>-0.54603284182300005</v>
      </c>
      <c r="BA43" s="2">
        <v>1.3326283695800001</v>
      </c>
      <c r="BB43" s="2">
        <v>-3.4079886774000001</v>
      </c>
      <c r="BC43" s="2">
        <v>-4.1703286881999997</v>
      </c>
      <c r="BD43" s="2">
        <v>1.2021173250399999</v>
      </c>
      <c r="BE43" s="2">
        <v>1.90467637754</v>
      </c>
      <c r="BF43" s="2">
        <v>-3.4643294196799999</v>
      </c>
      <c r="BG43" s="2">
        <v>-4.0330754437399996</v>
      </c>
      <c r="BH43" s="2">
        <v>2.1069113005200002</v>
      </c>
      <c r="BI43" s="2">
        <v>1.66619971105</v>
      </c>
      <c r="BJ43" s="2">
        <v>-0.45210548305699999</v>
      </c>
      <c r="BK43" s="2">
        <v>-1.67203607706</v>
      </c>
      <c r="BL43" s="2">
        <v>-1.72706251082</v>
      </c>
      <c r="BM43" s="2">
        <v>-3.8740820187599998</v>
      </c>
      <c r="BN43" s="2">
        <v>-0.65559605205899996</v>
      </c>
      <c r="BO43" s="2">
        <v>-2.9410195110099999</v>
      </c>
      <c r="BP43" s="2">
        <v>-2.7937617546900002</v>
      </c>
      <c r="BQ43" s="2">
        <v>-0.149524552826</v>
      </c>
      <c r="BR43" s="2">
        <v>-4.6241501499500002</v>
      </c>
      <c r="BS43" s="2">
        <v>-4.41511686595</v>
      </c>
      <c r="BT43" s="2">
        <v>-3.37970188725</v>
      </c>
      <c r="BU43" s="2">
        <v>-3.9971509493299999</v>
      </c>
      <c r="BV43" s="2">
        <v>-6.1065942455000002</v>
      </c>
      <c r="BW43" s="2">
        <v>-5.6956162809100004</v>
      </c>
      <c r="BX43" s="2">
        <v>-8.7154026090999999</v>
      </c>
      <c r="BY43" s="2">
        <v>-9.4193902868400006</v>
      </c>
      <c r="BZ43" s="2">
        <v>-9.3076373665599998</v>
      </c>
      <c r="CA43" s="2">
        <v>-8.1310953494200007</v>
      </c>
      <c r="CB43" s="2">
        <v>-8.5470874299900004</v>
      </c>
      <c r="CC43" s="2">
        <v>-9.0483238617899993</v>
      </c>
      <c r="CD43" s="2">
        <v>-10.8540432505</v>
      </c>
      <c r="CE43" s="2">
        <v>-9.6890350829299994</v>
      </c>
      <c r="CF43" s="2">
        <v>-10.4852935534</v>
      </c>
      <c r="CG43" s="2">
        <v>-10.8685654958</v>
      </c>
      <c r="CH43" s="2">
        <v>-10.2113310312</v>
      </c>
      <c r="CI43" s="2">
        <v>-6.6001388887600001</v>
      </c>
      <c r="CJ43" s="2">
        <v>-4.40668745285</v>
      </c>
      <c r="CK43" s="2">
        <v>-3.75944060011</v>
      </c>
      <c r="CL43" s="2">
        <v>-8.6709277710800006</v>
      </c>
      <c r="CM43" s="2">
        <v>-6.8875182934400003</v>
      </c>
      <c r="CN43" s="2">
        <v>-11.987724192</v>
      </c>
      <c r="CO43" s="2">
        <v>-10.379309405300001</v>
      </c>
      <c r="CP43" s="2">
        <v>-5.2312991039299996</v>
      </c>
      <c r="CQ43" s="2">
        <v>-7.3286701560700003</v>
      </c>
      <c r="CR43" s="2">
        <v>-9.6704055944499991</v>
      </c>
      <c r="CS43" s="2">
        <v>-8.6129498984400001</v>
      </c>
    </row>
    <row r="44" spans="1:97">
      <c r="A44" s="2" t="s">
        <v>137</v>
      </c>
      <c r="B44" s="2">
        <v>0.40393384078900002</v>
      </c>
      <c r="C44" s="2">
        <v>0.219594459888</v>
      </c>
      <c r="D44" s="2">
        <v>0.77053507142199995</v>
      </c>
      <c r="E44" s="2">
        <v>0.57752761166599997</v>
      </c>
      <c r="F44" s="2">
        <v>0.27273412109799999</v>
      </c>
      <c r="G44" s="2">
        <v>0.183260596656</v>
      </c>
      <c r="H44" s="2">
        <v>7.2520818330900003E-2</v>
      </c>
      <c r="I44" s="2">
        <v>6.9345652916099995E-2</v>
      </c>
      <c r="J44" s="2">
        <v>0.240880470003</v>
      </c>
      <c r="K44" s="2">
        <v>0.17213566962900001</v>
      </c>
      <c r="L44" s="2">
        <v>-0.161318047104</v>
      </c>
      <c r="M44" s="2">
        <v>0.21844916342500001</v>
      </c>
      <c r="N44" s="2">
        <v>0.50686267893400005</v>
      </c>
      <c r="O44" s="2">
        <v>0.57084060844999995</v>
      </c>
      <c r="P44" s="2">
        <v>0.54565516045600004</v>
      </c>
      <c r="Q44" s="2">
        <v>0.60957763083200001</v>
      </c>
      <c r="R44" s="2">
        <v>0.109996928169</v>
      </c>
      <c r="S44" s="2">
        <v>-0.25757754047800002</v>
      </c>
      <c r="T44" s="2">
        <v>-0.44355244213400002</v>
      </c>
      <c r="U44" s="2">
        <v>-8.5054378571100001E-2</v>
      </c>
      <c r="V44" s="2">
        <v>2.2704991245999999E-2</v>
      </c>
      <c r="W44" s="2">
        <v>5.0189793823999997E-2</v>
      </c>
      <c r="X44" s="2">
        <v>3.7108153060000002E-3</v>
      </c>
      <c r="Y44" s="2">
        <v>1.17300128516E-2</v>
      </c>
      <c r="Z44" s="2">
        <v>-5.4761691139900003E-2</v>
      </c>
      <c r="AA44" s="2">
        <v>-0.16709172098</v>
      </c>
      <c r="AB44" s="2">
        <v>4.02615917783E-2</v>
      </c>
      <c r="AC44" s="2">
        <v>0.27448871654000001</v>
      </c>
      <c r="AD44" s="2">
        <v>9.0100800893800001E-2</v>
      </c>
      <c r="AE44" s="2">
        <v>-0.165866662247</v>
      </c>
      <c r="AF44" s="2">
        <v>0.12863868436299999</v>
      </c>
      <c r="AG44" s="2">
        <v>-0.22334418483999999</v>
      </c>
      <c r="AH44" s="2">
        <v>-0.26944563442899999</v>
      </c>
      <c r="AI44" s="2">
        <v>-0.329769772126</v>
      </c>
      <c r="AJ44" s="2">
        <v>-0.22086279915199999</v>
      </c>
      <c r="AK44" s="2">
        <v>-0.56310662316600002</v>
      </c>
      <c r="AL44" s="2">
        <v>-0.29327229272299998</v>
      </c>
      <c r="AM44" s="2">
        <v>-0.56208791728200003</v>
      </c>
      <c r="AN44" s="2">
        <v>-0.27562747972700002</v>
      </c>
      <c r="AO44" s="2">
        <v>-0.635153091409</v>
      </c>
      <c r="AP44" s="2">
        <v>-0.54387573285599999</v>
      </c>
      <c r="AQ44" s="2">
        <v>-0.26664652443999998</v>
      </c>
      <c r="AR44" s="2">
        <v>-0.51271806733500003</v>
      </c>
      <c r="AS44" s="2">
        <v>-0.17669717320799999</v>
      </c>
      <c r="AT44" s="2">
        <v>-9.8196357094699996E-2</v>
      </c>
      <c r="AU44" s="2">
        <v>-1.7233016668099999E-2</v>
      </c>
      <c r="AV44" s="2">
        <v>0.20735871016900001</v>
      </c>
      <c r="AW44" s="2">
        <v>-0.47050167585699998</v>
      </c>
      <c r="AX44" s="2">
        <v>0.10734869814</v>
      </c>
      <c r="AY44" s="2">
        <v>-0.91797553815599997</v>
      </c>
      <c r="AZ44" s="2">
        <v>-0.38171661369900001</v>
      </c>
      <c r="BA44" s="2">
        <v>-0.590326224467</v>
      </c>
      <c r="BB44" s="2">
        <v>-0.41089546195299997</v>
      </c>
      <c r="BC44" s="2">
        <v>-0.68161479071200004</v>
      </c>
      <c r="BD44" s="2">
        <v>-0.58447921565799998</v>
      </c>
      <c r="BE44" s="2">
        <v>-0.158920778441</v>
      </c>
      <c r="BF44" s="2">
        <v>-0.29060342338</v>
      </c>
      <c r="BG44" s="2">
        <v>-0.249454628235</v>
      </c>
      <c r="BH44" s="2">
        <v>-0.22148213683500001</v>
      </c>
      <c r="BI44" s="2">
        <v>-1.0833178521</v>
      </c>
      <c r="BJ44" s="2">
        <v>0.217070262485</v>
      </c>
      <c r="BK44" s="2">
        <v>-0.52935742895799998</v>
      </c>
      <c r="BL44" s="2">
        <v>-0.32180683522999998</v>
      </c>
      <c r="BM44" s="2">
        <v>-0.60865286999099999</v>
      </c>
      <c r="BN44" s="2">
        <v>-0.24996757254400001</v>
      </c>
      <c r="BO44" s="2">
        <v>-7.4258125055500002E-2</v>
      </c>
      <c r="BP44" s="2">
        <v>-0.157391650632</v>
      </c>
      <c r="BQ44" s="2">
        <v>-0.402078336047</v>
      </c>
      <c r="BR44" s="2">
        <v>-0.67658987490800004</v>
      </c>
      <c r="BS44" s="2">
        <v>-0.60516955882900003</v>
      </c>
      <c r="BT44" s="2">
        <v>-0.74222012647000002</v>
      </c>
      <c r="BU44" s="2">
        <v>2.14678117871E-2</v>
      </c>
      <c r="BV44" s="2">
        <v>-0.97554419514299995</v>
      </c>
      <c r="BW44" s="2">
        <v>-0.40957847871199998</v>
      </c>
      <c r="BX44" s="2">
        <v>-1.0789718791</v>
      </c>
      <c r="BY44" s="2">
        <v>-0.82932248777700002</v>
      </c>
      <c r="BZ44" s="2">
        <v>-1.04393616458</v>
      </c>
      <c r="CA44" s="2">
        <v>-0.755505940544</v>
      </c>
      <c r="CB44" s="2">
        <v>-1.0705720239700001</v>
      </c>
      <c r="CC44" s="2">
        <v>-1.16121188566</v>
      </c>
      <c r="CD44" s="2">
        <v>-0.78822351761200005</v>
      </c>
      <c r="CE44" s="2">
        <v>-0.85248363254799997</v>
      </c>
      <c r="CF44" s="2">
        <v>-1.17960582888</v>
      </c>
      <c r="CG44" s="2">
        <v>-0.977220008817</v>
      </c>
      <c r="CH44" s="2">
        <v>-0.97874675061299998</v>
      </c>
      <c r="CI44" s="2">
        <v>-0.51584690073399997</v>
      </c>
      <c r="CJ44" s="2">
        <v>0.149095196658</v>
      </c>
      <c r="CK44" s="2">
        <v>-0.52333224846600002</v>
      </c>
      <c r="CL44" s="2">
        <v>0.15144484980699999</v>
      </c>
      <c r="CM44" s="2">
        <v>-0.52629983460700003</v>
      </c>
      <c r="CN44" s="2">
        <v>-0.52248743952200005</v>
      </c>
      <c r="CO44" s="2">
        <v>-0.26354759754700002</v>
      </c>
      <c r="CP44" s="2">
        <v>-1.9668012646400002E-2</v>
      </c>
      <c r="CQ44" s="2">
        <v>-0.143514319375</v>
      </c>
      <c r="CR44" s="2">
        <v>-0.37020819299699997</v>
      </c>
      <c r="CS44" s="2">
        <v>-6.6324951159500004E-2</v>
      </c>
    </row>
    <row r="45" spans="1:97">
      <c r="A45" s="2" t="s">
        <v>138</v>
      </c>
      <c r="B45" s="2">
        <v>0.89510222569300002</v>
      </c>
      <c r="C45" s="2">
        <v>1.1997508489599999</v>
      </c>
      <c r="D45" s="2">
        <v>0.74011330533899999</v>
      </c>
      <c r="E45" s="2">
        <v>1.7403620466</v>
      </c>
      <c r="F45" s="2">
        <v>1.42735333942</v>
      </c>
      <c r="G45" s="2">
        <v>0.32626520054300001</v>
      </c>
      <c r="H45" s="2">
        <v>0.97622670719799998</v>
      </c>
      <c r="I45" s="2">
        <v>1.2553219764700001</v>
      </c>
      <c r="J45" s="2">
        <v>1.5788198953599999</v>
      </c>
      <c r="K45" s="2">
        <v>1.4264821748900001</v>
      </c>
      <c r="L45" s="2">
        <v>1.7239438488900001</v>
      </c>
      <c r="M45" s="2">
        <v>1.5596896060400001</v>
      </c>
      <c r="N45" s="2">
        <v>1.1085734442399999</v>
      </c>
      <c r="O45" s="2">
        <v>0.98444684066999999</v>
      </c>
      <c r="P45" s="2">
        <v>1.1577444082999999</v>
      </c>
      <c r="Q45" s="2">
        <v>1.85167175001</v>
      </c>
      <c r="R45" s="2">
        <v>1.3689567866200001</v>
      </c>
      <c r="S45" s="2">
        <v>1.7875729061700001</v>
      </c>
      <c r="T45" s="2">
        <v>0.99245003687099997</v>
      </c>
      <c r="U45" s="2">
        <v>2.5551034541300002</v>
      </c>
      <c r="V45" s="2">
        <v>1.84548542085</v>
      </c>
      <c r="W45" s="2">
        <v>1.1078584892900001</v>
      </c>
      <c r="X45" s="2">
        <v>2.0421951565000001</v>
      </c>
      <c r="Y45" s="2">
        <v>3.0781745281999999</v>
      </c>
      <c r="Z45" s="2">
        <v>2.6805096207700001</v>
      </c>
      <c r="AA45" s="2">
        <v>2.0701086880499999</v>
      </c>
      <c r="AB45" s="2">
        <v>2.4784779128599999</v>
      </c>
      <c r="AC45" s="2">
        <v>2.48508969353</v>
      </c>
      <c r="AD45" s="2">
        <v>0.38314296045000001</v>
      </c>
      <c r="AE45" s="2">
        <v>1.57976397976</v>
      </c>
      <c r="AF45" s="2">
        <v>1.8900535328500001</v>
      </c>
      <c r="AG45" s="2">
        <v>1.2450844271499999</v>
      </c>
      <c r="AH45" s="2">
        <v>2.5145883630800001</v>
      </c>
      <c r="AI45" s="2">
        <v>1.9045020075300001</v>
      </c>
      <c r="AJ45" s="2">
        <v>2.5749591404899999</v>
      </c>
      <c r="AK45" s="2">
        <v>2.26955560178</v>
      </c>
      <c r="AL45" s="2">
        <v>1.5560932224999999</v>
      </c>
      <c r="AM45" s="2">
        <v>0.83787906548699997</v>
      </c>
      <c r="AN45" s="2">
        <v>2.64347088823</v>
      </c>
      <c r="AO45" s="2">
        <v>2.6881925757</v>
      </c>
      <c r="AP45" s="2">
        <v>-0.117473557462</v>
      </c>
      <c r="AQ45" s="2">
        <v>-0.35890051785400001</v>
      </c>
      <c r="AR45" s="2">
        <v>-0.61366123460699995</v>
      </c>
      <c r="AS45" s="2">
        <v>0.155672922391</v>
      </c>
      <c r="AT45" s="2">
        <v>-0.15318797447599999</v>
      </c>
      <c r="AU45" s="2">
        <v>0.37178287159599999</v>
      </c>
      <c r="AV45" s="2">
        <v>-1.4261744409699999</v>
      </c>
      <c r="AW45" s="2">
        <v>-0.40335990931499999</v>
      </c>
      <c r="AX45" s="2">
        <v>4.9072795013399999E-2</v>
      </c>
      <c r="AY45" s="2">
        <v>0.112058893181</v>
      </c>
      <c r="AZ45" s="2">
        <v>-0.33331686417</v>
      </c>
      <c r="BA45" s="2">
        <v>0.66945359290399997</v>
      </c>
      <c r="BB45" s="2">
        <v>0.25441655489699999</v>
      </c>
      <c r="BC45" s="2">
        <v>1.84640161538</v>
      </c>
      <c r="BD45" s="2">
        <v>1.5623988849099999</v>
      </c>
      <c r="BE45" s="2">
        <v>0.103189971187</v>
      </c>
      <c r="BF45" s="2">
        <v>-1.25702999605</v>
      </c>
      <c r="BG45" s="2">
        <v>-0.40620733055199998</v>
      </c>
      <c r="BH45" s="2">
        <v>0.78096317360300005</v>
      </c>
      <c r="BI45" s="2">
        <v>-1.62718840453</v>
      </c>
      <c r="BJ45" s="2">
        <v>0.40139829559000001</v>
      </c>
      <c r="BK45" s="2">
        <v>1.3263548576799999</v>
      </c>
      <c r="BL45" s="2">
        <v>-0.73568861405099994</v>
      </c>
      <c r="BM45" s="2">
        <v>-0.81644315271199996</v>
      </c>
      <c r="BN45" s="2">
        <v>0.22400622739000001</v>
      </c>
      <c r="BO45" s="2">
        <v>-0.22677065579700001</v>
      </c>
      <c r="BP45" s="2">
        <v>2.5115879310400002E-2</v>
      </c>
      <c r="BQ45" s="2">
        <v>-6.21389282013E-2</v>
      </c>
      <c r="BR45" s="2">
        <v>2.9463879993499999E-2</v>
      </c>
      <c r="BS45" s="2">
        <v>1.02383790789</v>
      </c>
      <c r="BT45" s="2">
        <v>7.79662521754E-2</v>
      </c>
      <c r="BU45" s="2">
        <v>0.73068381843899999</v>
      </c>
      <c r="BV45" s="2">
        <v>1.01066189888</v>
      </c>
      <c r="BW45" s="2">
        <v>0.21529088822699999</v>
      </c>
      <c r="BX45" s="2">
        <v>-0.62800862847100003</v>
      </c>
      <c r="BY45" s="2">
        <v>-0.68639199247799998</v>
      </c>
      <c r="BZ45" s="2">
        <v>-1.31465631387</v>
      </c>
      <c r="CA45" s="2">
        <v>-1.6891163091500001</v>
      </c>
      <c r="CB45" s="2">
        <v>-1.52246579996</v>
      </c>
      <c r="CC45" s="2">
        <v>-1.33164657563</v>
      </c>
      <c r="CD45" s="2">
        <v>-0.696330592182</v>
      </c>
      <c r="CE45" s="2">
        <v>-0.73598223612699998</v>
      </c>
      <c r="CF45" s="2">
        <v>-1.36908346397</v>
      </c>
      <c r="CG45" s="2">
        <v>-1.5142017269200001</v>
      </c>
      <c r="CH45" s="2">
        <v>-1.16840820806</v>
      </c>
      <c r="CI45" s="2">
        <v>0.139738887167</v>
      </c>
      <c r="CJ45" s="2">
        <v>-0.70699657616599998</v>
      </c>
      <c r="CK45" s="2">
        <v>-0.886563902904</v>
      </c>
      <c r="CL45" s="2">
        <v>1.1849209013599999</v>
      </c>
      <c r="CM45" s="2">
        <v>0.54961469405300001</v>
      </c>
      <c r="CN45" s="2">
        <v>-0.44952617107199999</v>
      </c>
      <c r="CO45" s="2">
        <v>-0.594016334777</v>
      </c>
      <c r="CP45" s="2">
        <v>-0.30100661094199999</v>
      </c>
      <c r="CQ45" s="2">
        <v>-0.198621762737</v>
      </c>
      <c r="CR45" s="2">
        <v>-6.9941291438E-2</v>
      </c>
      <c r="CS45" s="2">
        <v>0.361068984516</v>
      </c>
    </row>
    <row r="46" spans="1:97">
      <c r="A46" s="2" t="s">
        <v>139</v>
      </c>
      <c r="B46" s="2">
        <v>1.6009277099400001</v>
      </c>
      <c r="C46" s="2">
        <v>2.2215853823099998</v>
      </c>
      <c r="D46" s="2">
        <v>1.0660937722799999</v>
      </c>
      <c r="E46" s="2">
        <v>1.54412018594</v>
      </c>
      <c r="F46" s="2">
        <v>1.8230210413800001</v>
      </c>
      <c r="G46" s="2">
        <v>0.94193908986599995</v>
      </c>
      <c r="H46" s="2">
        <v>1.27948064949</v>
      </c>
      <c r="I46" s="2">
        <v>1.9746682316599999</v>
      </c>
      <c r="J46" s="2">
        <v>2.20469498856</v>
      </c>
      <c r="K46" s="2">
        <v>2.2069092593300002</v>
      </c>
      <c r="L46" s="2">
        <v>2.7719953341200001</v>
      </c>
      <c r="M46" s="2">
        <v>1.7412997081899999</v>
      </c>
      <c r="N46" s="2">
        <v>1.4994655910000001</v>
      </c>
      <c r="O46" s="2">
        <v>1.1416005439600001</v>
      </c>
      <c r="P46" s="2">
        <v>1.42177839675</v>
      </c>
      <c r="Q46" s="2">
        <v>1.86347203685</v>
      </c>
      <c r="R46" s="2">
        <v>1.1996299834399999</v>
      </c>
      <c r="S46" s="2">
        <v>1.1760123848099999</v>
      </c>
      <c r="T46" s="2">
        <v>0.70100426119600001</v>
      </c>
      <c r="U46" s="2">
        <v>1.17620065046</v>
      </c>
      <c r="V46" s="2">
        <v>1.31279747468</v>
      </c>
      <c r="W46" s="2">
        <v>0.64449182251100001</v>
      </c>
      <c r="X46" s="2">
        <v>1.32513372353</v>
      </c>
      <c r="Y46" s="2">
        <v>1.09348647587</v>
      </c>
      <c r="Z46" s="2">
        <v>1.16999824786</v>
      </c>
      <c r="AA46" s="2">
        <v>0.57333245201299998</v>
      </c>
      <c r="AB46" s="2">
        <v>1.2048084047000001</v>
      </c>
      <c r="AC46" s="2">
        <v>0.62875598728399995</v>
      </c>
      <c r="AD46" s="2">
        <v>1.0868393949799999</v>
      </c>
      <c r="AE46" s="2">
        <v>0.43851566180599999</v>
      </c>
      <c r="AF46" s="2">
        <v>1.61732346032</v>
      </c>
      <c r="AG46" s="2">
        <v>1.37534766467</v>
      </c>
      <c r="AH46" s="2">
        <v>1.21451925093</v>
      </c>
      <c r="AI46" s="2">
        <v>0.138474124069</v>
      </c>
      <c r="AJ46" s="2">
        <v>0.46665203978499997</v>
      </c>
      <c r="AK46" s="2">
        <v>1.0282687557400001</v>
      </c>
      <c r="AL46" s="2">
        <v>1.2488882562800001</v>
      </c>
      <c r="AM46" s="2">
        <v>0.46482729982299997</v>
      </c>
      <c r="AN46" s="2">
        <v>1.99446236048</v>
      </c>
      <c r="AO46" s="2">
        <v>2.0035918240499999</v>
      </c>
      <c r="AP46" s="2">
        <v>0.23146027002200001</v>
      </c>
      <c r="AQ46" s="2">
        <v>0.23150570964</v>
      </c>
      <c r="AR46" s="2">
        <v>-1.6169015227300001</v>
      </c>
      <c r="AS46" s="2">
        <v>-1.21271094268</v>
      </c>
      <c r="AT46" s="2">
        <v>-0.17913716520299999</v>
      </c>
      <c r="AU46" s="2">
        <v>-0.35289921293100002</v>
      </c>
      <c r="AV46" s="2">
        <v>-0.26704765533300001</v>
      </c>
      <c r="AW46" s="2">
        <v>0.10113734241</v>
      </c>
      <c r="AX46" s="2">
        <v>-0.26128502748600002</v>
      </c>
      <c r="AY46" s="2">
        <v>-0.78782847212399998</v>
      </c>
      <c r="AZ46" s="2">
        <v>-0.63407431294399996</v>
      </c>
      <c r="BA46" s="2">
        <v>0.87054737979300001</v>
      </c>
      <c r="BB46" s="2">
        <v>0.21985072155499999</v>
      </c>
      <c r="BC46" s="2">
        <v>1.21932573215</v>
      </c>
      <c r="BD46" s="2">
        <v>0.81879825337900003</v>
      </c>
      <c r="BE46" s="2">
        <v>0.77677984331700001</v>
      </c>
      <c r="BF46" s="2">
        <v>-0.71251775020399999</v>
      </c>
      <c r="BG46" s="2">
        <v>-0.82372475576500004</v>
      </c>
      <c r="BH46" s="2">
        <v>-2.2078704785899999E-2</v>
      </c>
      <c r="BI46" s="2">
        <v>-1.20856423907</v>
      </c>
      <c r="BJ46" s="2">
        <v>0.24995082220000001</v>
      </c>
      <c r="BK46" s="2">
        <v>0.32184088386900001</v>
      </c>
      <c r="BL46" s="2">
        <v>-0.78782712983199998</v>
      </c>
      <c r="BM46" s="2">
        <v>-0.66325500430600004</v>
      </c>
      <c r="BN46" s="2">
        <v>-4.2551628451499998E-2</v>
      </c>
      <c r="BO46" s="2">
        <v>-0.50064737780500002</v>
      </c>
      <c r="BP46" s="2">
        <v>-0.356857124212</v>
      </c>
      <c r="BQ46" s="2">
        <v>-1.3741683522699999</v>
      </c>
      <c r="BR46" s="2">
        <v>-1.7857165687500001</v>
      </c>
      <c r="BS46" s="2">
        <v>1.23462003654</v>
      </c>
      <c r="BT46" s="2">
        <v>-0.16810760728999999</v>
      </c>
      <c r="BU46" s="2">
        <v>1.0115178969600001</v>
      </c>
      <c r="BV46" s="2">
        <v>0.60768636491899997</v>
      </c>
      <c r="BW46" s="2">
        <v>-1.1307818026600001</v>
      </c>
      <c r="BX46" s="2">
        <v>-1.2796600815700001</v>
      </c>
      <c r="BY46" s="2">
        <v>-0.196910745045</v>
      </c>
      <c r="BZ46" s="2">
        <v>-1.49165294458</v>
      </c>
      <c r="CA46" s="2">
        <v>-2.1092774572000001</v>
      </c>
      <c r="CB46" s="2">
        <v>-1.8399603954899999</v>
      </c>
      <c r="CC46" s="2">
        <v>-1.9961671437699999</v>
      </c>
      <c r="CD46" s="2">
        <v>-0.73114725278000003</v>
      </c>
      <c r="CE46" s="2">
        <v>-0.81967391951699997</v>
      </c>
      <c r="CF46" s="2">
        <v>-1.9665496571000001</v>
      </c>
      <c r="CG46" s="2">
        <v>-1.9698267570300001</v>
      </c>
      <c r="CH46" s="2">
        <v>-1.72455900809</v>
      </c>
      <c r="CI46" s="2">
        <v>0.31042158444099999</v>
      </c>
      <c r="CJ46" s="2">
        <v>-0.98697275084699998</v>
      </c>
      <c r="CK46" s="2">
        <v>-0.402625449395</v>
      </c>
      <c r="CL46" s="2">
        <v>0.76462882154900003</v>
      </c>
      <c r="CM46" s="2">
        <v>-0.37602511172999997</v>
      </c>
      <c r="CN46" s="2">
        <v>-0.80525894605399995</v>
      </c>
      <c r="CO46" s="2">
        <v>-1.3264013648299999</v>
      </c>
      <c r="CP46" s="2">
        <v>-0.17331477660299999</v>
      </c>
      <c r="CQ46" s="2">
        <v>-0.150984124645</v>
      </c>
      <c r="CR46" s="2">
        <v>-0.84111004152799995</v>
      </c>
      <c r="CS46" s="2">
        <v>-0.21637696050999999</v>
      </c>
    </row>
    <row r="47" spans="1:97">
      <c r="A47" s="2" t="s">
        <v>140</v>
      </c>
      <c r="B47" s="2">
        <v>-9.1508407941099996</v>
      </c>
      <c r="C47" s="2">
        <v>1.48097767864</v>
      </c>
      <c r="D47" s="2">
        <v>-0.59730552031999995</v>
      </c>
      <c r="E47" s="2">
        <v>-2.9139495220399998</v>
      </c>
      <c r="F47" s="2">
        <v>-3.7484142824800002</v>
      </c>
      <c r="G47" s="2">
        <v>-8.24207634385</v>
      </c>
      <c r="H47" s="2">
        <v>-3.86158082684</v>
      </c>
      <c r="I47" s="2">
        <v>-6.3956940159000002</v>
      </c>
      <c r="J47" s="2">
        <v>-5.3604193303600001</v>
      </c>
      <c r="K47" s="2">
        <v>-5.1231330548100003</v>
      </c>
      <c r="L47" s="2">
        <v>-8.1566208446099999</v>
      </c>
      <c r="M47" s="2">
        <v>-9.8697271071900001</v>
      </c>
      <c r="N47" s="2">
        <v>1.69050523434</v>
      </c>
      <c r="O47" s="2">
        <v>-0.70431346410100004</v>
      </c>
      <c r="P47" s="2">
        <v>-1.0996400551100001</v>
      </c>
      <c r="Q47" s="2">
        <v>-1.17606656514</v>
      </c>
      <c r="R47" s="2">
        <v>-4.5149679733400001</v>
      </c>
      <c r="S47" s="2">
        <v>-0.75263810292300004</v>
      </c>
      <c r="T47" s="2">
        <v>-1.9540617841800001</v>
      </c>
      <c r="U47" s="2">
        <v>-9.7697783575700008</v>
      </c>
      <c r="V47" s="2">
        <v>-5.6492392775100004</v>
      </c>
      <c r="W47" s="2">
        <v>-3.3381902009300002</v>
      </c>
      <c r="X47" s="2">
        <v>-3.3059773050199999</v>
      </c>
      <c r="Y47" s="2">
        <v>8.1341601091999998</v>
      </c>
      <c r="Z47" s="2">
        <v>9.0819973649300003</v>
      </c>
      <c r="AA47" s="2">
        <v>8.8313312018500003</v>
      </c>
      <c r="AB47" s="2">
        <v>8.0357993759900008</v>
      </c>
      <c r="AC47" s="2">
        <v>11.633474274199999</v>
      </c>
      <c r="AD47" s="2">
        <v>2.0217792676799999</v>
      </c>
      <c r="AE47" s="2">
        <v>4.9936683207100003</v>
      </c>
      <c r="AF47" s="2">
        <v>2.9937909119800001</v>
      </c>
      <c r="AG47" s="2">
        <v>7.0167485987899996</v>
      </c>
      <c r="AH47" s="2">
        <v>6.6606647395599996</v>
      </c>
      <c r="AI47" s="2">
        <v>7.0523044210299997</v>
      </c>
      <c r="AJ47" s="2">
        <v>4.8336518181599999</v>
      </c>
      <c r="AK47" s="2">
        <v>5.4892895395299997</v>
      </c>
      <c r="AL47" s="2">
        <v>-0.773703641813</v>
      </c>
      <c r="AM47" s="2">
        <v>4.1246169313700003</v>
      </c>
      <c r="AN47" s="2">
        <v>7.4064131966</v>
      </c>
      <c r="AO47" s="2">
        <v>3.32401976913</v>
      </c>
      <c r="AP47" s="2">
        <v>-1.38084195005</v>
      </c>
      <c r="AQ47" s="2">
        <v>2.6730888296900002</v>
      </c>
      <c r="AR47" s="2">
        <v>-8.6235540451200006</v>
      </c>
      <c r="AS47" s="2">
        <v>-2.2492936011300002</v>
      </c>
      <c r="AT47" s="2">
        <v>4.91558553565</v>
      </c>
      <c r="AU47" s="2">
        <v>3.3648656468499998</v>
      </c>
      <c r="AV47" s="2">
        <v>7.9322352372099996</v>
      </c>
      <c r="AW47" s="2">
        <v>6.9744857394500004</v>
      </c>
      <c r="AX47" s="2">
        <v>4.3398448592500003</v>
      </c>
      <c r="AY47" s="2">
        <v>7.3546413248800002</v>
      </c>
      <c r="AZ47" s="2">
        <v>6.87120133154</v>
      </c>
      <c r="BA47" s="2">
        <v>7.4565994846799999</v>
      </c>
      <c r="BB47" s="2">
        <v>5.22725364272</v>
      </c>
      <c r="BC47" s="2">
        <v>-5.8902272173499997</v>
      </c>
      <c r="BD47" s="2">
        <v>2.4019653488900001</v>
      </c>
      <c r="BE47" s="2">
        <v>7.6855943206999999</v>
      </c>
      <c r="BF47" s="2">
        <v>-2.35061034297</v>
      </c>
      <c r="BG47" s="2">
        <v>-2.3118403991899998</v>
      </c>
      <c r="BH47" s="2">
        <v>3.4294557703500002</v>
      </c>
      <c r="BI47" s="2">
        <v>6.0935674361699999</v>
      </c>
      <c r="BJ47" s="2">
        <v>2.1563002244599998</v>
      </c>
      <c r="BK47" s="2">
        <v>0.778451589512</v>
      </c>
      <c r="BL47" s="2">
        <v>2.3450538653300002</v>
      </c>
      <c r="BM47" s="2">
        <v>-2.5390598845699999</v>
      </c>
      <c r="BN47" s="2">
        <v>0.15360465453800001</v>
      </c>
      <c r="BO47" s="2">
        <v>-4.5946471792799999</v>
      </c>
      <c r="BP47" s="2">
        <v>-3.79966608886</v>
      </c>
      <c r="BQ47" s="2">
        <v>2.7981874600899999</v>
      </c>
      <c r="BR47" s="2">
        <v>1.3824815780899999</v>
      </c>
      <c r="BS47" s="2">
        <v>-1.26475292698</v>
      </c>
      <c r="BT47" s="2">
        <v>3.78464153707E-2</v>
      </c>
      <c r="BU47" s="2">
        <v>-4.8630555607200003</v>
      </c>
      <c r="BV47" s="2">
        <v>-3.0403118565699998</v>
      </c>
      <c r="BW47" s="2">
        <v>-8.4159859920199995</v>
      </c>
      <c r="BX47" s="2">
        <v>-9.1321636724200008</v>
      </c>
      <c r="BY47" s="2">
        <v>-13.7947806906</v>
      </c>
      <c r="BZ47" s="2">
        <v>-14.7596075526</v>
      </c>
      <c r="CA47" s="2">
        <v>-13.666127106499999</v>
      </c>
      <c r="CB47" s="2">
        <v>-14.315175976500001</v>
      </c>
      <c r="CC47" s="2">
        <v>-15.515926496500001</v>
      </c>
      <c r="CD47" s="2">
        <v>-16.0006845644</v>
      </c>
      <c r="CE47" s="2">
        <v>-15.6396642975</v>
      </c>
      <c r="CF47" s="2">
        <v>-16.0815859593</v>
      </c>
      <c r="CG47" s="2">
        <v>-16.017705274400001</v>
      </c>
      <c r="CH47" s="2">
        <v>-15.611337820999999</v>
      </c>
      <c r="CI47" s="2">
        <v>-11.5354095597</v>
      </c>
      <c r="CJ47" s="2">
        <v>-1.4811384838499999</v>
      </c>
      <c r="CK47" s="2">
        <v>-3.0129672112999999</v>
      </c>
      <c r="CL47" s="2">
        <v>-18.0608361647</v>
      </c>
      <c r="CM47" s="2">
        <v>-16.340915983999999</v>
      </c>
      <c r="CN47" s="2">
        <v>-22.638753437799998</v>
      </c>
      <c r="CO47" s="2">
        <v>-15.1231673585</v>
      </c>
      <c r="CP47" s="2">
        <v>-7.5989339644599996</v>
      </c>
      <c r="CQ47" s="2">
        <v>-20.925884568099999</v>
      </c>
      <c r="CR47" s="2">
        <v>-16.6432219444</v>
      </c>
      <c r="CS47" s="2">
        <v>-13.783503011100001</v>
      </c>
    </row>
    <row r="48" spans="1:97">
      <c r="A48" s="2" t="s">
        <v>141</v>
      </c>
      <c r="B48" s="2">
        <v>-2.6916853678699999</v>
      </c>
      <c r="C48" s="2">
        <v>1.3892101276</v>
      </c>
      <c r="D48" s="2">
        <v>-0.95972833470700003</v>
      </c>
      <c r="E48" s="2">
        <v>-1.27624604897</v>
      </c>
      <c r="F48" s="2">
        <v>-0.99977703113600003</v>
      </c>
      <c r="G48" s="2">
        <v>-3.4057310376299998</v>
      </c>
      <c r="H48" s="2">
        <v>-2.17167940641</v>
      </c>
      <c r="I48" s="2">
        <v>-1.6878681290099999</v>
      </c>
      <c r="J48" s="2">
        <v>-1.41153361783</v>
      </c>
      <c r="K48" s="2">
        <v>-1.45077924933</v>
      </c>
      <c r="L48" s="2">
        <v>-1.5187840321599999</v>
      </c>
      <c r="M48" s="2">
        <v>-2.0709498343499999</v>
      </c>
      <c r="N48" s="2">
        <v>-0.77175924856900002</v>
      </c>
      <c r="O48" s="2">
        <v>-1.4283504674900001</v>
      </c>
      <c r="P48" s="2">
        <v>-1.2541389499</v>
      </c>
      <c r="Q48" s="2">
        <v>-0.55398539781800005</v>
      </c>
      <c r="R48" s="2">
        <v>-2.7405114959799999</v>
      </c>
      <c r="S48" s="2">
        <v>-0.50731000850499997</v>
      </c>
      <c r="T48" s="2">
        <v>-1.2203433163699999</v>
      </c>
      <c r="U48" s="2">
        <v>-1.5113692136100001</v>
      </c>
      <c r="V48" s="2">
        <v>-1.1495276265000001</v>
      </c>
      <c r="W48" s="2">
        <v>-1.31655032077</v>
      </c>
      <c r="X48" s="2">
        <v>-0.37820763679199998</v>
      </c>
      <c r="Y48" s="2">
        <v>3.4987533278799998</v>
      </c>
      <c r="Z48" s="2">
        <v>2.7523506234299999</v>
      </c>
      <c r="AA48" s="2">
        <v>3.1247866712799999</v>
      </c>
      <c r="AB48" s="2">
        <v>3.22491574919</v>
      </c>
      <c r="AC48" s="2">
        <v>3.9310147208499999</v>
      </c>
      <c r="AD48" s="2">
        <v>1.92842980836</v>
      </c>
      <c r="AE48" s="2">
        <v>3.90845440446</v>
      </c>
      <c r="AF48" s="2">
        <v>1.60820816022</v>
      </c>
      <c r="AG48" s="2">
        <v>2.0760739394800001</v>
      </c>
      <c r="AH48" s="2">
        <v>3.0221644669900001</v>
      </c>
      <c r="AI48" s="2">
        <v>2.23679896313</v>
      </c>
      <c r="AJ48" s="2">
        <v>3.0558060248399999</v>
      </c>
      <c r="AK48" s="2">
        <v>1.7845704657899999</v>
      </c>
      <c r="AL48" s="2">
        <v>0.750767032675</v>
      </c>
      <c r="AM48" s="2">
        <v>0.65710763907699998</v>
      </c>
      <c r="AN48" s="2">
        <v>2.3283303396499999</v>
      </c>
      <c r="AO48" s="2">
        <v>1.8442938761500001</v>
      </c>
      <c r="AP48" s="2">
        <v>-0.76615881716099998</v>
      </c>
      <c r="AQ48" s="2">
        <v>-3.3463143371299998E-2</v>
      </c>
      <c r="AR48" s="2">
        <v>-1.9767570434199999</v>
      </c>
      <c r="AS48" s="2">
        <v>0.32584005723499998</v>
      </c>
      <c r="AT48" s="2">
        <v>-0.17519664359100001</v>
      </c>
      <c r="AU48" s="2">
        <v>0.139276121117</v>
      </c>
      <c r="AV48" s="2">
        <v>0.79913523164800004</v>
      </c>
      <c r="AW48" s="2">
        <v>0.37134808439900002</v>
      </c>
      <c r="AX48" s="2">
        <v>0.75454030890299995</v>
      </c>
      <c r="AY48" s="2">
        <v>0.97456044878799997</v>
      </c>
      <c r="AZ48" s="2">
        <v>0.36127666776299999</v>
      </c>
      <c r="BA48" s="2">
        <v>1.87698852799</v>
      </c>
      <c r="BB48" s="2">
        <v>0.99248503748899997</v>
      </c>
      <c r="BC48" s="2">
        <v>-1.2016002535000001</v>
      </c>
      <c r="BD48" s="2">
        <v>-0.54922117043800001</v>
      </c>
      <c r="BE48" s="2">
        <v>0.53764101432599998</v>
      </c>
      <c r="BF48" s="2">
        <v>-0.80472747687900004</v>
      </c>
      <c r="BG48" s="2">
        <v>-0.78085569604799998</v>
      </c>
      <c r="BH48" s="2">
        <v>-4.1664840945699999E-2</v>
      </c>
      <c r="BI48" s="2">
        <v>0.68377754372999999</v>
      </c>
      <c r="BJ48" s="2">
        <v>-0.77883969784100004</v>
      </c>
      <c r="BK48" s="2">
        <v>-9.4364050573200006E-2</v>
      </c>
      <c r="BL48" s="2">
        <v>0.106105492605</v>
      </c>
      <c r="BM48" s="2">
        <v>-8.0404831099799998E-2</v>
      </c>
      <c r="BN48" s="2">
        <v>-8.3393221493000005E-2</v>
      </c>
      <c r="BO48" s="2">
        <v>-1.2266900028400001</v>
      </c>
      <c r="BP48" s="2">
        <v>-0.31671148361500001</v>
      </c>
      <c r="BQ48" s="2">
        <v>-0.470083165729</v>
      </c>
      <c r="BR48" s="2">
        <v>-0.63888291171199996</v>
      </c>
      <c r="BS48" s="2">
        <v>-0.96529218060599997</v>
      </c>
      <c r="BT48" s="2">
        <v>-0.88013437810399997</v>
      </c>
      <c r="BU48" s="2">
        <v>-1.10480172828</v>
      </c>
      <c r="BV48" s="2">
        <v>-1.68810929903</v>
      </c>
      <c r="BW48" s="2">
        <v>-0.75045400316800004</v>
      </c>
      <c r="BX48" s="2">
        <v>-1.86385062837</v>
      </c>
      <c r="BY48" s="2">
        <v>-3.48937711605</v>
      </c>
      <c r="BZ48" s="2">
        <v>-2.5844915957399999</v>
      </c>
      <c r="CA48" s="2">
        <v>-3.1465712521000002</v>
      </c>
      <c r="CB48" s="2">
        <v>-3.2184814621500002</v>
      </c>
      <c r="CC48" s="2">
        <v>-2.9632541520300002</v>
      </c>
      <c r="CD48" s="2">
        <v>-3.0920194116199999</v>
      </c>
      <c r="CE48" s="2">
        <v>-3.1273612389099998</v>
      </c>
      <c r="CF48" s="2">
        <v>-3.7586426497700001</v>
      </c>
      <c r="CG48" s="2">
        <v>-3.53877302207</v>
      </c>
      <c r="CH48" s="2">
        <v>-3.54605269302</v>
      </c>
      <c r="CI48" s="2">
        <v>-3.2203124112500001</v>
      </c>
      <c r="CJ48" s="2">
        <v>-1.3615184259299999</v>
      </c>
      <c r="CK48" s="2">
        <v>-1.9679433413</v>
      </c>
      <c r="CL48" s="2">
        <v>-4.3641463296499996</v>
      </c>
      <c r="CM48" s="2">
        <v>-5.5922660931400001</v>
      </c>
      <c r="CN48" s="2">
        <v>-5.7469360430899998</v>
      </c>
      <c r="CO48" s="2">
        <v>-4.1836983992599999</v>
      </c>
      <c r="CP48" s="2">
        <v>-3.4846617640100002</v>
      </c>
      <c r="CQ48" s="2">
        <v>-5.3628221798900002</v>
      </c>
      <c r="CR48" s="2">
        <v>-5.6174720433100003</v>
      </c>
      <c r="CS48" s="2">
        <v>-5.1412105163200001</v>
      </c>
    </row>
    <row r="49" spans="1:97">
      <c r="A49" s="2" t="s">
        <v>142</v>
      </c>
      <c r="B49" s="2">
        <v>-5.8230025947300001</v>
      </c>
      <c r="C49" s="2">
        <v>1.0878568291499999</v>
      </c>
      <c r="D49" s="2">
        <v>-1.20653493637</v>
      </c>
      <c r="E49" s="2">
        <v>-2.1352265681999998</v>
      </c>
      <c r="F49" s="2">
        <v>-1.83190589972</v>
      </c>
      <c r="G49" s="2">
        <v>-5.9100275084499998</v>
      </c>
      <c r="H49" s="2">
        <v>-5.4723285840599996</v>
      </c>
      <c r="I49" s="2">
        <v>-3.07885220483</v>
      </c>
      <c r="J49" s="2">
        <v>-2.7131911853099999</v>
      </c>
      <c r="K49" s="2">
        <v>-2.8741858439699999</v>
      </c>
      <c r="L49" s="2">
        <v>-4.1470729732000002</v>
      </c>
      <c r="M49" s="2">
        <v>-4.8201611478300004</v>
      </c>
      <c r="N49" s="2">
        <v>-1.6235289796700001</v>
      </c>
      <c r="O49" s="2">
        <v>-4.26246870622</v>
      </c>
      <c r="P49" s="2">
        <v>-4.4734312464699997</v>
      </c>
      <c r="Q49" s="2">
        <v>-2.80697237024</v>
      </c>
      <c r="R49" s="2">
        <v>-6.4302092588399997</v>
      </c>
      <c r="S49" s="2">
        <v>-1.1854075853699999</v>
      </c>
      <c r="T49" s="2">
        <v>-2.2630930720300002</v>
      </c>
      <c r="U49" s="2">
        <v>-3.5195366801499999</v>
      </c>
      <c r="V49" s="2">
        <v>-1.78831466277</v>
      </c>
      <c r="W49" s="2">
        <v>-0.851031697398</v>
      </c>
      <c r="X49" s="2">
        <v>-0.18449462707700001</v>
      </c>
      <c r="Y49" s="2">
        <v>6.4322536083099999</v>
      </c>
      <c r="Z49" s="2">
        <v>10.0980936846</v>
      </c>
      <c r="AA49" s="2">
        <v>8.0137289051600007</v>
      </c>
      <c r="AB49" s="2">
        <v>7.9786732438600003</v>
      </c>
      <c r="AC49" s="2">
        <v>9.0340650067600006</v>
      </c>
      <c r="AD49" s="2">
        <v>1.44511520538</v>
      </c>
      <c r="AE49" s="2">
        <v>4.2179737017100001</v>
      </c>
      <c r="AF49" s="2">
        <v>4.9259219308300004</v>
      </c>
      <c r="AG49" s="2">
        <v>2.2633775890500001</v>
      </c>
      <c r="AH49" s="2">
        <v>7.5097865582100001</v>
      </c>
      <c r="AI49" s="2">
        <v>6.5603662070700004</v>
      </c>
      <c r="AJ49" s="2">
        <v>5.4821667286800002</v>
      </c>
      <c r="AK49" s="2">
        <v>4.2627935983</v>
      </c>
      <c r="AL49" s="2">
        <v>3.43899718707</v>
      </c>
      <c r="AM49" s="2">
        <v>1.1580569436099999</v>
      </c>
      <c r="AN49" s="2">
        <v>5.0591261041599997</v>
      </c>
      <c r="AO49" s="2">
        <v>3.2045282686299998</v>
      </c>
      <c r="AP49" s="2">
        <v>0.96023799490600004</v>
      </c>
      <c r="AQ49" s="2">
        <v>4.1821331420399996</v>
      </c>
      <c r="AR49" s="2">
        <v>-0.90439008482100003</v>
      </c>
      <c r="AS49" s="2">
        <v>-0.57832555479699999</v>
      </c>
      <c r="AT49" s="2">
        <v>3.0146326711200002</v>
      </c>
      <c r="AU49" s="2">
        <v>4.2640926797400001</v>
      </c>
      <c r="AV49" s="2">
        <v>2.4686596429600001</v>
      </c>
      <c r="AW49" s="2">
        <v>3.3151364351399999</v>
      </c>
      <c r="AX49" s="2">
        <v>1.2351134808699999</v>
      </c>
      <c r="AY49" s="2">
        <v>3.9061528114300001</v>
      </c>
      <c r="AZ49" s="2">
        <v>3.7458412417</v>
      </c>
      <c r="BA49" s="2">
        <v>3.1143822608499998</v>
      </c>
      <c r="BB49" s="2">
        <v>1.02983831132</v>
      </c>
      <c r="BC49" s="2">
        <v>-1.60745484287</v>
      </c>
      <c r="BD49" s="2">
        <v>0.98480800202999996</v>
      </c>
      <c r="BE49" s="2">
        <v>1.7753243614700001</v>
      </c>
      <c r="BF49" s="2">
        <v>-1.2207140381899999</v>
      </c>
      <c r="BG49" s="2">
        <v>-0.65420491797799996</v>
      </c>
      <c r="BH49" s="2">
        <v>0.36068606736699999</v>
      </c>
      <c r="BI49" s="2">
        <v>2.2740884110100001</v>
      </c>
      <c r="BJ49" s="2">
        <v>1.8019218648399999</v>
      </c>
      <c r="BK49" s="2">
        <v>0.62782012636899998</v>
      </c>
      <c r="BL49" s="2">
        <v>1.50292084985</v>
      </c>
      <c r="BM49" s="2">
        <v>-0.26103998158199998</v>
      </c>
      <c r="BN49" s="2">
        <v>2.3153103417100001</v>
      </c>
      <c r="BO49" s="2">
        <v>-1.3401357142200001</v>
      </c>
      <c r="BP49" s="2">
        <v>0.31126474124499998</v>
      </c>
      <c r="BQ49" s="2">
        <v>1.2299312076500001E-2</v>
      </c>
      <c r="BR49" s="2">
        <v>3.3243932798700001E-3</v>
      </c>
      <c r="BS49" s="2">
        <v>-1.3754702238600001</v>
      </c>
      <c r="BT49" s="2">
        <v>-1.22313607548</v>
      </c>
      <c r="BU49" s="2">
        <v>-1.7084700069500001</v>
      </c>
      <c r="BV49" s="2">
        <v>-0.56704285241999997</v>
      </c>
      <c r="BW49" s="2">
        <v>-3.2975191605999998</v>
      </c>
      <c r="BX49" s="2">
        <v>-0.70659222057500004</v>
      </c>
      <c r="BY49" s="2">
        <v>-4.2410501309599997</v>
      </c>
      <c r="BZ49" s="2">
        <v>-3.0051062061499998</v>
      </c>
      <c r="CA49" s="2">
        <v>-4.2006177917800001</v>
      </c>
      <c r="CB49" s="2">
        <v>-4.2983872055700001</v>
      </c>
      <c r="CC49" s="2">
        <v>-4.3256723296899997</v>
      </c>
      <c r="CD49" s="2">
        <v>-4.8957281308500002</v>
      </c>
      <c r="CE49" s="2">
        <v>-5.0449983717200002</v>
      </c>
      <c r="CF49" s="2">
        <v>-5.3692371903399998</v>
      </c>
      <c r="CG49" s="2">
        <v>-5.2443367970699999</v>
      </c>
      <c r="CH49" s="2">
        <v>-4.9052474316600003</v>
      </c>
      <c r="CI49" s="2">
        <v>-6.8853507365700004</v>
      </c>
      <c r="CJ49" s="2">
        <v>-3.1220488044299999</v>
      </c>
      <c r="CK49" s="2">
        <v>-4.8880324290699999</v>
      </c>
      <c r="CL49" s="2">
        <v>-8.2121773444400006</v>
      </c>
      <c r="CM49" s="2">
        <v>-6.6921976139200003</v>
      </c>
      <c r="CN49" s="2">
        <v>-10.7244898412</v>
      </c>
      <c r="CO49" s="2">
        <v>-6.7664983813299999</v>
      </c>
      <c r="CP49" s="2">
        <v>-5.6868014781199996</v>
      </c>
      <c r="CQ49" s="2">
        <v>-9.79460165343</v>
      </c>
      <c r="CR49" s="2">
        <v>-8.7436700070200004</v>
      </c>
      <c r="CS49" s="2">
        <v>-6.5318517105599998</v>
      </c>
    </row>
    <row r="50" spans="1:97">
      <c r="A50" s="2" t="s">
        <v>143</v>
      </c>
      <c r="B50" s="2">
        <v>-0.58930380411899996</v>
      </c>
      <c r="C50" s="2">
        <v>-2.6212256255700002</v>
      </c>
      <c r="D50" s="2">
        <v>-1.11679080307</v>
      </c>
      <c r="E50" s="2">
        <v>-0.446317598727</v>
      </c>
      <c r="F50" s="2">
        <v>-0.34509793372000003</v>
      </c>
      <c r="G50" s="2">
        <v>-4.2345342814200002</v>
      </c>
      <c r="H50" s="2">
        <v>-4.8421966426500003</v>
      </c>
      <c r="I50" s="2">
        <v>-4.8614506642500004</v>
      </c>
      <c r="J50" s="2">
        <v>-4.4563660437100001</v>
      </c>
      <c r="K50" s="2">
        <v>-4.32062705415</v>
      </c>
      <c r="L50" s="2">
        <v>-6.6485323919799999</v>
      </c>
      <c r="M50" s="2">
        <v>-5.4650417686799999</v>
      </c>
      <c r="N50" s="2">
        <v>-3.1108758619399999</v>
      </c>
      <c r="O50" s="2">
        <v>-3.64115959019</v>
      </c>
      <c r="P50" s="2">
        <v>-3.4588179998299999</v>
      </c>
      <c r="Q50" s="2">
        <v>-2.5093442700100002</v>
      </c>
      <c r="R50" s="2">
        <v>-5.0525451169000002</v>
      </c>
      <c r="S50" s="2">
        <v>0.75816216488099997</v>
      </c>
      <c r="T50" s="2">
        <v>1.1599319323099999</v>
      </c>
      <c r="U50" s="2">
        <v>-2.8745000550399999</v>
      </c>
      <c r="V50" s="2">
        <v>-3.4657784808700001</v>
      </c>
      <c r="W50" s="2">
        <v>-2.3280779153000002</v>
      </c>
      <c r="X50" s="2">
        <v>-2.5471417993799998</v>
      </c>
      <c r="Y50" s="2">
        <v>4.80603206332</v>
      </c>
      <c r="Z50" s="2">
        <v>6.8587223105800001</v>
      </c>
      <c r="AA50" s="2">
        <v>4.5670127007000003</v>
      </c>
      <c r="AB50" s="2">
        <v>4.8374521505299999</v>
      </c>
      <c r="AC50" s="2">
        <v>5.5960232423800003</v>
      </c>
      <c r="AD50" s="2">
        <v>2.3590663997700001</v>
      </c>
      <c r="AE50" s="2">
        <v>3.2291836404500001</v>
      </c>
      <c r="AF50" s="2">
        <v>4.63822535056</v>
      </c>
      <c r="AG50" s="2">
        <v>4.5395955829399997</v>
      </c>
      <c r="AH50" s="2">
        <v>6.0549850082100001</v>
      </c>
      <c r="AI50" s="2">
        <v>4.0200559623499998</v>
      </c>
      <c r="AJ50" s="2">
        <v>3.6165191256</v>
      </c>
      <c r="AK50" s="2">
        <v>3.5656657805399998</v>
      </c>
      <c r="AL50" s="2">
        <v>2.6846033684299999</v>
      </c>
      <c r="AM50" s="2">
        <v>3.5024847754900001</v>
      </c>
      <c r="AN50" s="2">
        <v>-0.866337738292</v>
      </c>
      <c r="AO50" s="2">
        <v>-0.66971371883899999</v>
      </c>
      <c r="AP50" s="2">
        <v>0.22575020938699999</v>
      </c>
      <c r="AQ50" s="2">
        <v>2.30271606761</v>
      </c>
      <c r="AR50" s="2">
        <v>-0.61719815982399995</v>
      </c>
      <c r="AS50" s="2">
        <v>0.31779700783199999</v>
      </c>
      <c r="AT50" s="2">
        <v>-0.371326955066</v>
      </c>
      <c r="AU50" s="2">
        <v>-0.36765795937700002</v>
      </c>
      <c r="AV50" s="2">
        <v>1.0396865603200001</v>
      </c>
      <c r="AW50" s="2">
        <v>2.9691049932400002</v>
      </c>
      <c r="AX50" s="2">
        <v>1.72939818844</v>
      </c>
      <c r="AY50" s="2">
        <v>2.0962566016099999</v>
      </c>
      <c r="AZ50" s="2">
        <v>0.54399252396999997</v>
      </c>
      <c r="BA50" s="2">
        <v>1.7870633812300001</v>
      </c>
      <c r="BB50" s="2">
        <v>0.57697016800800005</v>
      </c>
      <c r="BC50" s="2">
        <v>2.4658692608699999</v>
      </c>
      <c r="BD50" s="2">
        <v>-0.98814626806299999</v>
      </c>
      <c r="BE50" s="2">
        <v>-1.3996632983899999</v>
      </c>
      <c r="BF50" s="2">
        <v>-1.9226490947199999</v>
      </c>
      <c r="BG50" s="2">
        <v>-2.4721228258500001</v>
      </c>
      <c r="BH50" s="2">
        <v>-1.3267560028400001</v>
      </c>
      <c r="BI50" s="2">
        <v>-1.7748324471100001</v>
      </c>
      <c r="BJ50" s="2">
        <v>0.810115563687</v>
      </c>
      <c r="BK50" s="2">
        <v>-0.46202416444</v>
      </c>
      <c r="BL50" s="2">
        <v>-2.0502731550600002</v>
      </c>
      <c r="BM50" s="2">
        <v>2.60404127756E-2</v>
      </c>
      <c r="BN50" s="2">
        <v>-0.94867604971899999</v>
      </c>
      <c r="BO50" s="2">
        <v>-1.3924500048599999</v>
      </c>
      <c r="BP50" s="2">
        <v>-0.70423652164499995</v>
      </c>
      <c r="BQ50" s="2">
        <v>-0.96898930830600005</v>
      </c>
      <c r="BR50" s="2">
        <v>-1.21052987488</v>
      </c>
      <c r="BS50" s="2">
        <v>-1.9702280161300001</v>
      </c>
      <c r="BT50" s="2">
        <v>-0.79038621611500004</v>
      </c>
      <c r="BU50" s="2">
        <v>-0.99978325129099999</v>
      </c>
      <c r="BV50" s="2">
        <v>0.213175635497</v>
      </c>
      <c r="BW50" s="2">
        <v>-3.2074094790499998</v>
      </c>
      <c r="BX50" s="2">
        <v>-0.455859166993</v>
      </c>
      <c r="BY50" s="2">
        <v>-3.0198147850399999</v>
      </c>
      <c r="BZ50" s="2">
        <v>-3.10199358178</v>
      </c>
      <c r="CA50" s="2">
        <v>-4.2482775716700001</v>
      </c>
      <c r="CB50" s="2">
        <v>-4.1397979850500004</v>
      </c>
      <c r="CC50" s="2">
        <v>-4.3760038508300001</v>
      </c>
      <c r="CD50" s="2">
        <v>-5.0983601750299998</v>
      </c>
      <c r="CE50" s="2">
        <v>-4.7928373774999997</v>
      </c>
      <c r="CF50" s="2">
        <v>-4.6607146610400001</v>
      </c>
      <c r="CG50" s="2">
        <v>-4.6365151108499996</v>
      </c>
      <c r="CH50" s="2">
        <v>-3.6075851832699999</v>
      </c>
      <c r="CI50" s="2">
        <v>-5.9175707683200001</v>
      </c>
      <c r="CJ50" s="2">
        <v>-1.78230507204</v>
      </c>
      <c r="CK50" s="2">
        <v>-3.6610685885900001</v>
      </c>
      <c r="CL50" s="2">
        <v>-5.6425018525799997</v>
      </c>
      <c r="CM50" s="2">
        <v>-4.6431971102</v>
      </c>
      <c r="CN50" s="2">
        <v>-7.4072184390400002</v>
      </c>
      <c r="CO50" s="2">
        <v>-4.5405851859700004</v>
      </c>
      <c r="CP50" s="2">
        <v>-4.0788960615000001</v>
      </c>
      <c r="CQ50" s="2">
        <v>-7.8305541753199996</v>
      </c>
      <c r="CR50" s="2">
        <v>-6.5273149352399997</v>
      </c>
      <c r="CS50" s="2">
        <v>-5.7662803234000002</v>
      </c>
    </row>
    <row r="51" spans="1:97">
      <c r="A51" s="2" t="s">
        <v>144</v>
      </c>
      <c r="B51" s="2">
        <v>-12.4781477126</v>
      </c>
      <c r="C51" s="2">
        <v>-1.2960216517700001</v>
      </c>
      <c r="D51" s="2">
        <v>-5.3215333978299997</v>
      </c>
      <c r="E51" s="2">
        <v>-6.2358967832700003</v>
      </c>
      <c r="F51" s="2">
        <v>-3.8716767357799999</v>
      </c>
      <c r="G51" s="2">
        <v>-13.128301589299999</v>
      </c>
      <c r="H51" s="2">
        <v>-11.6873004192</v>
      </c>
      <c r="I51" s="2">
        <v>-10.569482928999999</v>
      </c>
      <c r="J51" s="2">
        <v>-9.28210247144</v>
      </c>
      <c r="K51" s="2">
        <v>-9.1669574159299998</v>
      </c>
      <c r="L51" s="2">
        <v>-12.3318900946</v>
      </c>
      <c r="M51" s="2">
        <v>-14.019310279100001</v>
      </c>
      <c r="N51" s="2">
        <v>-6.9858879483900003</v>
      </c>
      <c r="O51" s="2">
        <v>-9.2912931560099992</v>
      </c>
      <c r="P51" s="2">
        <v>-9.4467079356199992</v>
      </c>
      <c r="Q51" s="2">
        <v>-6.7456774947699998</v>
      </c>
      <c r="R51" s="2">
        <v>-13.6029141653</v>
      </c>
      <c r="S51" s="2">
        <v>-2.7804500986899998</v>
      </c>
      <c r="T51" s="2">
        <v>-4.6268688947800003</v>
      </c>
      <c r="U51" s="2">
        <v>-6.97186490085</v>
      </c>
      <c r="V51" s="2">
        <v>-8.4124076312600007</v>
      </c>
      <c r="W51" s="2">
        <v>-6.87706638452</v>
      </c>
      <c r="X51" s="2">
        <v>-3.8201791195300001</v>
      </c>
      <c r="Y51" s="2">
        <v>17.625265262999999</v>
      </c>
      <c r="Z51" s="2">
        <v>16.399005551399998</v>
      </c>
      <c r="AA51" s="2">
        <v>13.233818089</v>
      </c>
      <c r="AB51" s="2">
        <v>13.852099599300001</v>
      </c>
      <c r="AC51" s="2">
        <v>18.441037439500001</v>
      </c>
      <c r="AD51" s="2">
        <v>0.59992820951199999</v>
      </c>
      <c r="AE51" s="2">
        <v>9.6565864472000005</v>
      </c>
      <c r="AF51" s="2">
        <v>5.41023096186</v>
      </c>
      <c r="AG51" s="2">
        <v>6.1548553863600004</v>
      </c>
      <c r="AH51" s="2">
        <v>14.736059367399999</v>
      </c>
      <c r="AI51" s="2">
        <v>11.4664821627</v>
      </c>
      <c r="AJ51" s="2">
        <v>12.722867428000001</v>
      </c>
      <c r="AK51" s="2">
        <v>9.4162118432199993</v>
      </c>
      <c r="AL51" s="2">
        <v>1.67123940304</v>
      </c>
      <c r="AM51" s="2">
        <v>2.3653579697499998</v>
      </c>
      <c r="AN51" s="2">
        <v>6.6014906301499998</v>
      </c>
      <c r="AO51" s="2">
        <v>0.76937085390899995</v>
      </c>
      <c r="AP51" s="2">
        <v>-5.1554979794699998</v>
      </c>
      <c r="AQ51" s="2">
        <v>-1.77057730494</v>
      </c>
      <c r="AR51" s="2">
        <v>-10.2262068824</v>
      </c>
      <c r="AS51" s="2">
        <v>-3.60434323535</v>
      </c>
      <c r="AT51" s="2">
        <v>2.7777077056900001</v>
      </c>
      <c r="AU51" s="2">
        <v>4.3424257567</v>
      </c>
      <c r="AV51" s="2">
        <v>1.7066256074399999</v>
      </c>
      <c r="AW51" s="2">
        <v>3.2056130010500001</v>
      </c>
      <c r="AX51" s="2">
        <v>0.55184752336800003</v>
      </c>
      <c r="AY51" s="2">
        <v>2.0776679322599998</v>
      </c>
      <c r="AZ51" s="2">
        <v>2.4435012284800002</v>
      </c>
      <c r="BA51" s="2">
        <v>7.9967410913099997</v>
      </c>
      <c r="BB51" s="2">
        <v>3.04551372343</v>
      </c>
      <c r="BC51" s="2">
        <v>9.7857763620699991</v>
      </c>
      <c r="BD51" s="2">
        <v>1.44444197088</v>
      </c>
      <c r="BE51" s="2">
        <v>5.1989062206699996</v>
      </c>
      <c r="BF51" s="2">
        <v>-4.6246937642399999</v>
      </c>
      <c r="BG51" s="2">
        <v>-6.5133516233600002</v>
      </c>
      <c r="BH51" s="2">
        <v>2.9912632509999999</v>
      </c>
      <c r="BI51" s="2">
        <v>2.82161337373</v>
      </c>
      <c r="BJ51" s="2">
        <v>1.3175867030699999</v>
      </c>
      <c r="BK51" s="2">
        <v>-0.18613219716599999</v>
      </c>
      <c r="BL51" s="2">
        <v>3.0611430254299998</v>
      </c>
      <c r="BM51" s="2">
        <v>7.8420183374399999</v>
      </c>
      <c r="BN51" s="2">
        <v>4.2892869603400001</v>
      </c>
      <c r="BO51" s="2">
        <v>-9.1910402636300001E-2</v>
      </c>
      <c r="BP51" s="2">
        <v>0.123135632807</v>
      </c>
      <c r="BQ51" s="2">
        <v>0.33249811021699999</v>
      </c>
      <c r="BR51" s="2">
        <v>-1.4195301841100001</v>
      </c>
      <c r="BS51" s="2">
        <v>1.2190423809399999</v>
      </c>
      <c r="BT51" s="2">
        <v>-1.4328131156599999</v>
      </c>
      <c r="BU51" s="2">
        <v>2.3869836311200001</v>
      </c>
      <c r="BV51" s="2">
        <v>2.0351349016400002</v>
      </c>
      <c r="BW51" s="2">
        <v>-11.670654302299999</v>
      </c>
      <c r="BX51" s="2">
        <v>-11.546380259799999</v>
      </c>
      <c r="BY51" s="2">
        <v>-14.882913198000001</v>
      </c>
      <c r="BZ51" s="2">
        <v>-16.014020566999999</v>
      </c>
      <c r="CA51" s="2">
        <v>-17.5478437055</v>
      </c>
      <c r="CB51" s="2">
        <v>-17.911308210400001</v>
      </c>
      <c r="CC51" s="2">
        <v>-19.537039552</v>
      </c>
      <c r="CD51" s="2">
        <v>-17.294042464899999</v>
      </c>
      <c r="CE51" s="2">
        <v>-17.460802643000001</v>
      </c>
      <c r="CF51" s="2">
        <v>-19.130472999599998</v>
      </c>
      <c r="CG51" s="2">
        <v>-19.507504878999999</v>
      </c>
      <c r="CH51" s="2">
        <v>-18.221298857400001</v>
      </c>
      <c r="CI51" s="2">
        <v>-12.716628442999999</v>
      </c>
      <c r="CJ51" s="2">
        <v>-4.9813700165699997</v>
      </c>
      <c r="CK51" s="2">
        <v>-6.9708914366199997</v>
      </c>
      <c r="CL51" s="2">
        <v>-19.9260285993</v>
      </c>
      <c r="CM51" s="2">
        <v>-18.474728103</v>
      </c>
      <c r="CN51" s="2">
        <v>-26.592199268400002</v>
      </c>
      <c r="CO51" s="2">
        <v>-17.0596216271</v>
      </c>
      <c r="CP51" s="2">
        <v>-14.1464223494</v>
      </c>
      <c r="CQ51" s="2">
        <v>-25.079495440399999</v>
      </c>
      <c r="CR51" s="2">
        <v>-20.588906466299999</v>
      </c>
      <c r="CS51" s="2">
        <v>-16.758551279799999</v>
      </c>
    </row>
    <row r="52" spans="1:97">
      <c r="A52" s="2" t="s">
        <v>145</v>
      </c>
      <c r="B52" s="2">
        <v>-9.1209438194200008</v>
      </c>
      <c r="C52" s="2">
        <v>-0.143424238595</v>
      </c>
      <c r="D52" s="2">
        <v>-2.0902504551600001</v>
      </c>
      <c r="E52" s="2">
        <v>-1.5264352910200001</v>
      </c>
      <c r="F52" s="2">
        <v>1.6787764891200001</v>
      </c>
      <c r="G52" s="2">
        <v>-11.9051832406</v>
      </c>
      <c r="H52" s="2">
        <v>-10.712193385999999</v>
      </c>
      <c r="I52" s="2">
        <v>-10.091476821800001</v>
      </c>
      <c r="J52" s="2">
        <v>-8.5684073195899995</v>
      </c>
      <c r="K52" s="2">
        <v>-8.4792954268499994</v>
      </c>
      <c r="L52" s="2">
        <v>-11.680993128600001</v>
      </c>
      <c r="M52" s="2">
        <v>-13.6783685909</v>
      </c>
      <c r="N52" s="2">
        <v>-6.4414164466699999</v>
      </c>
      <c r="O52" s="2">
        <v>-8.5268875950399998</v>
      </c>
      <c r="P52" s="2">
        <v>-8.4125238149600001</v>
      </c>
      <c r="Q52" s="2">
        <v>-7.2235989470800002</v>
      </c>
      <c r="R52" s="2">
        <v>-13.9658851265</v>
      </c>
      <c r="S52" s="2">
        <v>-1.7887722801899999</v>
      </c>
      <c r="T52" s="2">
        <v>-2.8742007097700002</v>
      </c>
      <c r="U52" s="2">
        <v>-3.4231051617800001</v>
      </c>
      <c r="V52" s="2">
        <v>-7.5759696049</v>
      </c>
      <c r="W52" s="2">
        <v>-6.0179205167900003</v>
      </c>
      <c r="X52" s="2">
        <v>-2.2671587019500001</v>
      </c>
      <c r="Y52" s="2">
        <v>19.600243179300001</v>
      </c>
      <c r="Z52" s="2">
        <v>18.257934694599999</v>
      </c>
      <c r="AA52" s="2">
        <v>15.4745934853</v>
      </c>
      <c r="AB52" s="2">
        <v>16.5207182312</v>
      </c>
      <c r="AC52" s="2">
        <v>22.412855968500001</v>
      </c>
      <c r="AD52" s="2">
        <v>4.9584255058400002</v>
      </c>
      <c r="AE52" s="2">
        <v>12.927712489799999</v>
      </c>
      <c r="AF52" s="2">
        <v>9.6307218544800008</v>
      </c>
      <c r="AG52" s="2">
        <v>7.1666904407000001</v>
      </c>
      <c r="AH52" s="2">
        <v>16.031051575799999</v>
      </c>
      <c r="AI52" s="2">
        <v>13.2793080614</v>
      </c>
      <c r="AJ52" s="2">
        <v>13.1429309086</v>
      </c>
      <c r="AK52" s="2">
        <v>9.8603840908699993</v>
      </c>
      <c r="AL52" s="2">
        <v>4.3782340675900002</v>
      </c>
      <c r="AM52" s="2">
        <v>3.9408175433400001</v>
      </c>
      <c r="AN52" s="2">
        <v>6.2980807814900004</v>
      </c>
      <c r="AO52" s="2">
        <v>1.1026268794</v>
      </c>
      <c r="AP52" s="2">
        <v>-2.5415585403800001</v>
      </c>
      <c r="AQ52" s="2">
        <v>1.1338625019499999</v>
      </c>
      <c r="AR52" s="2">
        <v>-6.7220139237899996</v>
      </c>
      <c r="AS52" s="2">
        <v>-0.77279246190200002</v>
      </c>
      <c r="AT52" s="2">
        <v>3.3082591208999998</v>
      </c>
      <c r="AU52" s="2">
        <v>3.3601087605500002</v>
      </c>
      <c r="AV52" s="2">
        <v>4.3323987021799999</v>
      </c>
      <c r="AW52" s="2">
        <v>4.9452545929799996</v>
      </c>
      <c r="AX52" s="2">
        <v>3.1822655151600001</v>
      </c>
      <c r="AY52" s="2">
        <v>3.3816436959199998</v>
      </c>
      <c r="AZ52" s="2">
        <v>4.1191949448100003</v>
      </c>
      <c r="BA52" s="2">
        <v>7.2714958421600002</v>
      </c>
      <c r="BB52" s="2">
        <v>3.89875556926</v>
      </c>
      <c r="BC52" s="2">
        <v>8.3833075290199996</v>
      </c>
      <c r="BD52" s="2">
        <v>1.8575772426199999</v>
      </c>
      <c r="BE52" s="2">
        <v>2.9341570941500001</v>
      </c>
      <c r="BF52" s="2">
        <v>-5.7402699773699997</v>
      </c>
      <c r="BG52" s="2">
        <v>-7.6577404294400004</v>
      </c>
      <c r="BH52" s="2">
        <v>1.4914792182100001</v>
      </c>
      <c r="BI52" s="2">
        <v>1.2106831583</v>
      </c>
      <c r="BJ52" s="2">
        <v>0.258262065737</v>
      </c>
      <c r="BK52" s="2">
        <v>-2.6938814975600001</v>
      </c>
      <c r="BL52" s="2">
        <v>1.2402643177399999</v>
      </c>
      <c r="BM52" s="2">
        <v>3.08296569011</v>
      </c>
      <c r="BN52" s="2">
        <v>0.56062328297899999</v>
      </c>
      <c r="BO52" s="2">
        <v>-4.7668623841300004</v>
      </c>
      <c r="BP52" s="2">
        <v>-3.12362539106</v>
      </c>
      <c r="BQ52" s="2">
        <v>0.41600252799999998</v>
      </c>
      <c r="BR52" s="2">
        <v>-1.6136918847599999</v>
      </c>
      <c r="BS52" s="2">
        <v>-0.440561194484</v>
      </c>
      <c r="BT52" s="2">
        <v>-2.0305030679199998</v>
      </c>
      <c r="BU52" s="2">
        <v>-1.60514819807</v>
      </c>
      <c r="BV52" s="2">
        <v>0.48249413143199998</v>
      </c>
      <c r="BW52" s="2">
        <v>-11.593461236</v>
      </c>
      <c r="BX52" s="2">
        <v>-12.573768617500001</v>
      </c>
      <c r="BY52" s="2">
        <v>-16.383363770199999</v>
      </c>
      <c r="BZ52" s="2">
        <v>-16.792861720299999</v>
      </c>
      <c r="CA52" s="2">
        <v>-18.4006971182</v>
      </c>
      <c r="CB52" s="2">
        <v>-18.273810268999998</v>
      </c>
      <c r="CC52" s="2">
        <v>-19.878008215800001</v>
      </c>
      <c r="CD52" s="2">
        <v>-18.197981387900001</v>
      </c>
      <c r="CE52" s="2">
        <v>-18.015697888999998</v>
      </c>
      <c r="CF52" s="2">
        <v>-19.2080339462</v>
      </c>
      <c r="CG52" s="2">
        <v>-19.407587049</v>
      </c>
      <c r="CH52" s="2">
        <v>-18.371764179100001</v>
      </c>
      <c r="CI52" s="2">
        <v>-12.788309227399999</v>
      </c>
      <c r="CJ52" s="2">
        <v>-4.6036458369000002</v>
      </c>
      <c r="CK52" s="2">
        <v>-7.95379500603</v>
      </c>
      <c r="CL52" s="2">
        <v>-19.336456152899999</v>
      </c>
      <c r="CM52" s="2">
        <v>-20.069454560299999</v>
      </c>
      <c r="CN52" s="2">
        <v>-28.2094814077</v>
      </c>
      <c r="CO52" s="2">
        <v>-19.305235176099998</v>
      </c>
      <c r="CP52" s="2">
        <v>-14.1337249554</v>
      </c>
      <c r="CQ52" s="2">
        <v>-29.308598776699998</v>
      </c>
      <c r="CR52" s="2">
        <v>-24.234156864399999</v>
      </c>
      <c r="CS52" s="2">
        <v>-19.639582671599999</v>
      </c>
    </row>
    <row r="53" spans="1:97">
      <c r="A53" s="2" t="s">
        <v>146</v>
      </c>
      <c r="B53" s="2">
        <v>-7.9502942131400003</v>
      </c>
      <c r="C53" s="2">
        <v>-0.36263503039599998</v>
      </c>
      <c r="D53" s="2">
        <v>-3.3453260132199998</v>
      </c>
      <c r="E53" s="2">
        <v>-3.6191495484999998</v>
      </c>
      <c r="F53" s="2">
        <v>-2.3084425552600001</v>
      </c>
      <c r="G53" s="2">
        <v>-11.1362019299</v>
      </c>
      <c r="H53" s="2">
        <v>-9.6625296884700003</v>
      </c>
      <c r="I53" s="2">
        <v>-8.3881080041199994</v>
      </c>
      <c r="J53" s="2">
        <v>-7.2891240684599996</v>
      </c>
      <c r="K53" s="2">
        <v>-7.3063303627799998</v>
      </c>
      <c r="L53" s="2">
        <v>-9.7205383122099995</v>
      </c>
      <c r="M53" s="2">
        <v>-11.680335105599999</v>
      </c>
      <c r="N53" s="2">
        <v>-5.9386505301800003</v>
      </c>
      <c r="O53" s="2">
        <v>-7.6369088562199998</v>
      </c>
      <c r="P53" s="2">
        <v>-7.8248702737700002</v>
      </c>
      <c r="Q53" s="2">
        <v>-6.0042600746500003</v>
      </c>
      <c r="R53" s="2">
        <v>-11.6124959523</v>
      </c>
      <c r="S53" s="2">
        <v>-1.89310700166</v>
      </c>
      <c r="T53" s="2">
        <v>-3.2712139097600001</v>
      </c>
      <c r="U53" s="2">
        <v>-6.5582522750800001</v>
      </c>
      <c r="V53" s="2">
        <v>-6.6632289823199997</v>
      </c>
      <c r="W53" s="2">
        <v>-5.2445361038199998</v>
      </c>
      <c r="X53" s="2">
        <v>-2.9794614447800001</v>
      </c>
      <c r="Y53" s="2">
        <v>14.171718501200001</v>
      </c>
      <c r="Z53" s="2">
        <v>13.4867430748</v>
      </c>
      <c r="AA53" s="2">
        <v>11.791066939</v>
      </c>
      <c r="AB53" s="2">
        <v>12.9547075473</v>
      </c>
      <c r="AC53" s="2">
        <v>16.0993799526</v>
      </c>
      <c r="AD53" s="2">
        <v>2.56013327347</v>
      </c>
      <c r="AE53" s="2">
        <v>13.2594715398</v>
      </c>
      <c r="AF53" s="2">
        <v>4.7491043481900004</v>
      </c>
      <c r="AG53" s="2">
        <v>5.1707111448900003</v>
      </c>
      <c r="AH53" s="2">
        <v>10.7860785129</v>
      </c>
      <c r="AI53" s="2">
        <v>8.7406272690200009</v>
      </c>
      <c r="AJ53" s="2">
        <v>9.7297087637900006</v>
      </c>
      <c r="AK53" s="2">
        <v>6.3166116059500004</v>
      </c>
      <c r="AL53" s="2">
        <v>0.13255345599500001</v>
      </c>
      <c r="AM53" s="2">
        <v>2.5649696347000002</v>
      </c>
      <c r="AN53" s="2">
        <v>3.9794117829900002</v>
      </c>
      <c r="AO53" s="2">
        <v>0.180457695433</v>
      </c>
      <c r="AP53" s="2">
        <v>-3.5134940462799999</v>
      </c>
      <c r="AQ53" s="2">
        <v>-0.52718994723900003</v>
      </c>
      <c r="AR53" s="2">
        <v>-6.8212623705400004</v>
      </c>
      <c r="AS53" s="2">
        <v>-1.63663075408</v>
      </c>
      <c r="AT53" s="2">
        <v>0.55576479654800004</v>
      </c>
      <c r="AU53" s="2">
        <v>1.28180934404</v>
      </c>
      <c r="AV53" s="2">
        <v>4.4502098373200001</v>
      </c>
      <c r="AW53" s="2">
        <v>3.768541462</v>
      </c>
      <c r="AX53" s="2">
        <v>1.25064772084</v>
      </c>
      <c r="AY53" s="2">
        <v>1.86430329737</v>
      </c>
      <c r="AZ53" s="2">
        <v>1.3959071569699999</v>
      </c>
      <c r="BA53" s="2">
        <v>3.0260792518300001</v>
      </c>
      <c r="BB53" s="2">
        <v>1.2682357547000001</v>
      </c>
      <c r="BC53" s="2">
        <v>12.806470451699999</v>
      </c>
      <c r="BD53" s="2">
        <v>4.1171938364100003</v>
      </c>
      <c r="BE53" s="2">
        <v>1.0353264084</v>
      </c>
      <c r="BF53" s="2">
        <v>-5.8010202395999997</v>
      </c>
      <c r="BG53" s="2">
        <v>-7.4599085582400004</v>
      </c>
      <c r="BH53" s="2">
        <v>0.82822452028899995</v>
      </c>
      <c r="BI53" s="2">
        <v>1.9118226570400001</v>
      </c>
      <c r="BJ53" s="2">
        <v>0.51463294932600001</v>
      </c>
      <c r="BK53" s="2">
        <v>-1.2875471513500001</v>
      </c>
      <c r="BL53" s="2">
        <v>0.770505666152</v>
      </c>
      <c r="BM53" s="2">
        <v>2.3492170327899999</v>
      </c>
      <c r="BN53" s="2">
        <v>0.10838162618699999</v>
      </c>
      <c r="BO53" s="2">
        <v>-1.93994053896</v>
      </c>
      <c r="BP53" s="2">
        <v>-2.30029345198</v>
      </c>
      <c r="BQ53" s="2">
        <v>2.92423795877</v>
      </c>
      <c r="BR53" s="2">
        <v>-0.93973440429800004</v>
      </c>
      <c r="BS53" s="2">
        <v>-1.15086235586</v>
      </c>
      <c r="BT53" s="2">
        <v>0.51726058992199997</v>
      </c>
      <c r="BU53" s="2">
        <v>3.5362698328599999E-2</v>
      </c>
      <c r="BV53" s="2">
        <v>4.8635963964800002</v>
      </c>
      <c r="BW53" s="2">
        <v>-10.2340381776</v>
      </c>
      <c r="BX53" s="2">
        <v>-10.6167765833</v>
      </c>
      <c r="BY53" s="2">
        <v>-11.6862895789</v>
      </c>
      <c r="BZ53" s="2">
        <v>-13.5668901168</v>
      </c>
      <c r="CA53" s="2">
        <v>-14.239553107500001</v>
      </c>
      <c r="CB53" s="2">
        <v>-14.6218890766</v>
      </c>
      <c r="CC53" s="2">
        <v>-15.968205512400001</v>
      </c>
      <c r="CD53" s="2">
        <v>-14.3457366561</v>
      </c>
      <c r="CE53" s="2">
        <v>-14.1542849787</v>
      </c>
      <c r="CF53" s="2">
        <v>-15.849891381000001</v>
      </c>
      <c r="CG53" s="2">
        <v>-16.404976322700001</v>
      </c>
      <c r="CH53" s="2">
        <v>-15.421104488199999</v>
      </c>
      <c r="CI53" s="2">
        <v>-9.5610788232400008</v>
      </c>
      <c r="CJ53" s="2">
        <v>-2.8560294544799998</v>
      </c>
      <c r="CK53" s="2">
        <v>-5.1362970924600004</v>
      </c>
      <c r="CL53" s="2">
        <v>-17.043501210900001</v>
      </c>
      <c r="CM53" s="2">
        <v>-15.782055400500001</v>
      </c>
      <c r="CN53" s="2">
        <v>-22.7004956595</v>
      </c>
      <c r="CO53" s="2">
        <v>-14.4156457303</v>
      </c>
      <c r="CP53" s="2">
        <v>-10.350849321</v>
      </c>
      <c r="CQ53" s="2">
        <v>-22.990562027399999</v>
      </c>
      <c r="CR53" s="2">
        <v>-18.192991748600001</v>
      </c>
      <c r="CS53" s="2">
        <v>-14.8359445426</v>
      </c>
    </row>
    <row r="54" spans="1:97">
      <c r="A54" s="2" t="s">
        <v>147</v>
      </c>
      <c r="B54" s="2">
        <v>-6.3783175287400002</v>
      </c>
      <c r="C54" s="2">
        <v>1.6687270172499999</v>
      </c>
      <c r="D54" s="2">
        <v>-2.0556695679899999</v>
      </c>
      <c r="E54" s="2">
        <v>-2.0644276237999999</v>
      </c>
      <c r="F54" s="2">
        <v>-0.25179781992099998</v>
      </c>
      <c r="G54" s="2">
        <v>-10.1647490133</v>
      </c>
      <c r="H54" s="2">
        <v>-8.5210395487399992</v>
      </c>
      <c r="I54" s="2">
        <v>-7.1919113250900004</v>
      </c>
      <c r="J54" s="2">
        <v>-5.7876930562000002</v>
      </c>
      <c r="K54" s="2">
        <v>-5.9351121760599996</v>
      </c>
      <c r="L54" s="2">
        <v>-8.5360917918699997</v>
      </c>
      <c r="M54" s="2">
        <v>-10.9164410768</v>
      </c>
      <c r="N54" s="2">
        <v>-5.60626966398</v>
      </c>
      <c r="O54" s="2">
        <v>-7.3651400748800002</v>
      </c>
      <c r="P54" s="2">
        <v>-7.0890212473099998</v>
      </c>
      <c r="Q54" s="2">
        <v>-5.8951751846200002</v>
      </c>
      <c r="R54" s="2">
        <v>-11.4283886198</v>
      </c>
      <c r="S54" s="2">
        <v>-3.1093237988000002</v>
      </c>
      <c r="T54" s="2">
        <v>-3.9579933559099998</v>
      </c>
      <c r="U54" s="2">
        <v>-4.7025369010000002</v>
      </c>
      <c r="V54" s="2">
        <v>-5.7832149842599998</v>
      </c>
      <c r="W54" s="2">
        <v>-4.2702515187300003</v>
      </c>
      <c r="X54" s="2">
        <v>-1.7673525669100001</v>
      </c>
      <c r="Y54" s="2">
        <v>14.7664399868</v>
      </c>
      <c r="Z54" s="2">
        <v>14.025260189800001</v>
      </c>
      <c r="AA54" s="2">
        <v>12.9694597687</v>
      </c>
      <c r="AB54" s="2">
        <v>13.6730811369</v>
      </c>
      <c r="AC54" s="2">
        <v>17.7580282801</v>
      </c>
      <c r="AD54" s="2">
        <v>2.8885204226200001</v>
      </c>
      <c r="AE54" s="2">
        <v>11.8002065489</v>
      </c>
      <c r="AF54" s="2">
        <v>6.6953779496500001</v>
      </c>
      <c r="AG54" s="2">
        <v>6.0156216900299997</v>
      </c>
      <c r="AH54" s="2">
        <v>12.061930759199999</v>
      </c>
      <c r="AI54" s="2">
        <v>10.004764119600001</v>
      </c>
      <c r="AJ54" s="2">
        <v>10.180164725499999</v>
      </c>
      <c r="AK54" s="2">
        <v>7.57083301697</v>
      </c>
      <c r="AL54" s="2">
        <v>2.0612580978900001</v>
      </c>
      <c r="AM54" s="2">
        <v>2.4722411419100001</v>
      </c>
      <c r="AN54" s="2">
        <v>5.1567377900600002</v>
      </c>
      <c r="AO54" s="2">
        <v>1.1708625270499999</v>
      </c>
      <c r="AP54" s="2">
        <v>-1.67919754378</v>
      </c>
      <c r="AQ54" s="2">
        <v>0.93748627922299999</v>
      </c>
      <c r="AR54" s="2">
        <v>-5.7619604204300003</v>
      </c>
      <c r="AS54" s="2">
        <v>-1.40943871742</v>
      </c>
      <c r="AT54" s="2">
        <v>-0.22469246905500001</v>
      </c>
      <c r="AU54" s="2">
        <v>0.61155738896699996</v>
      </c>
      <c r="AV54" s="2">
        <v>3.8620159212399998</v>
      </c>
      <c r="AW54" s="2">
        <v>2.0410656655400001</v>
      </c>
      <c r="AX54" s="2">
        <v>-0.236729822112</v>
      </c>
      <c r="AY54" s="2">
        <v>-0.30136354419700001</v>
      </c>
      <c r="AZ54" s="2">
        <v>-6.53985539344E-2</v>
      </c>
      <c r="BA54" s="2">
        <v>2.5272633984200001</v>
      </c>
      <c r="BB54" s="2">
        <v>0.52095566036700003</v>
      </c>
      <c r="BC54" s="2">
        <v>13.763322645700001</v>
      </c>
      <c r="BD54" s="2">
        <v>3.7063562300899999</v>
      </c>
      <c r="BE54" s="2">
        <v>2.40961879428</v>
      </c>
      <c r="BF54" s="2">
        <v>-5.9905949469199999</v>
      </c>
      <c r="BG54" s="2">
        <v>-8.9404263991599997</v>
      </c>
      <c r="BH54" s="2">
        <v>0.74217350448399999</v>
      </c>
      <c r="BI54" s="2">
        <v>0.24538918440400001</v>
      </c>
      <c r="BJ54" s="2">
        <v>-0.46464912957400001</v>
      </c>
      <c r="BK54" s="2">
        <v>-2.8438918528500001</v>
      </c>
      <c r="BL54" s="2">
        <v>-0.12905503478800001</v>
      </c>
      <c r="BM54" s="2">
        <v>2.8053316232499999</v>
      </c>
      <c r="BN54" s="2">
        <v>9.8159351896100006E-2</v>
      </c>
      <c r="BO54" s="2">
        <v>-2.58955385867</v>
      </c>
      <c r="BP54" s="2">
        <v>-2.66522317508</v>
      </c>
      <c r="BQ54" s="2">
        <v>1.4060312268199999</v>
      </c>
      <c r="BR54" s="2">
        <v>-0.71911131908799997</v>
      </c>
      <c r="BS54" s="2">
        <v>-1.25263314145</v>
      </c>
      <c r="BT54" s="2">
        <v>-1.1972512798899999</v>
      </c>
      <c r="BU54" s="2">
        <v>0.25467635548599998</v>
      </c>
      <c r="BV54" s="2">
        <v>3.4316613243799998</v>
      </c>
      <c r="BW54" s="2">
        <v>-9.6401396377499999</v>
      </c>
      <c r="BX54" s="2">
        <v>-11.577616751800001</v>
      </c>
      <c r="BY54" s="2">
        <v>-13.1797823297</v>
      </c>
      <c r="BZ54" s="2">
        <v>-14.0361859507</v>
      </c>
      <c r="CA54" s="2">
        <v>-15.696811353299999</v>
      </c>
      <c r="CB54" s="2">
        <v>-15.4817771402</v>
      </c>
      <c r="CC54" s="2">
        <v>-17.029482279700002</v>
      </c>
      <c r="CD54" s="2">
        <v>-14.686902109</v>
      </c>
      <c r="CE54" s="2">
        <v>-14.6227785332</v>
      </c>
      <c r="CF54" s="2">
        <v>-16.5441594708</v>
      </c>
      <c r="CG54" s="2">
        <v>-16.7209559896</v>
      </c>
      <c r="CH54" s="2">
        <v>-15.756772073800001</v>
      </c>
      <c r="CI54" s="2">
        <v>-10.232470145300001</v>
      </c>
      <c r="CJ54" s="2">
        <v>-3.9098510052200002</v>
      </c>
      <c r="CK54" s="2">
        <v>-5.78210940645</v>
      </c>
      <c r="CL54" s="2">
        <v>-16.800458450899999</v>
      </c>
      <c r="CM54" s="2">
        <v>-16.929287881400001</v>
      </c>
      <c r="CN54" s="2">
        <v>-24.220699359800001</v>
      </c>
      <c r="CO54" s="2">
        <v>-16.350597992099999</v>
      </c>
      <c r="CP54" s="2">
        <v>-11.9370054853</v>
      </c>
      <c r="CQ54" s="2">
        <v>-24.168010260300001</v>
      </c>
      <c r="CR54" s="2">
        <v>-20.0694242571</v>
      </c>
      <c r="CS54" s="2">
        <v>-16.727529826800001</v>
      </c>
    </row>
    <row r="55" spans="1:97">
      <c r="A55" s="2" t="s">
        <v>148</v>
      </c>
      <c r="B55" s="2">
        <v>-11.3441129795</v>
      </c>
      <c r="C55" s="2">
        <v>-4.0806650636899997</v>
      </c>
      <c r="D55" s="2">
        <v>-4.4831564122499996</v>
      </c>
      <c r="E55" s="2">
        <v>-4.4603652408399999</v>
      </c>
      <c r="F55" s="2">
        <v>-1.15884220498</v>
      </c>
      <c r="G55" s="2">
        <v>-14.329298745099999</v>
      </c>
      <c r="H55" s="2">
        <v>-13.482604181499999</v>
      </c>
      <c r="I55" s="2">
        <v>-13.254717299099999</v>
      </c>
      <c r="J55" s="2">
        <v>-11.8424111431</v>
      </c>
      <c r="K55" s="2">
        <v>-11.678471658499999</v>
      </c>
      <c r="L55" s="2">
        <v>-15.016999379</v>
      </c>
      <c r="M55" s="2">
        <v>-16.3655997555</v>
      </c>
      <c r="N55" s="2">
        <v>-8.8004155621599995</v>
      </c>
      <c r="O55" s="2">
        <v>-11.1776281516</v>
      </c>
      <c r="P55" s="2">
        <v>-11.2275382518</v>
      </c>
      <c r="Q55" s="2">
        <v>-9.0714503254800007</v>
      </c>
      <c r="R55" s="2">
        <v>-16.546033311799999</v>
      </c>
      <c r="S55" s="2">
        <v>-2.4649379223899999</v>
      </c>
      <c r="T55" s="2">
        <v>-3.7859461403700001</v>
      </c>
      <c r="U55" s="2">
        <v>-5.4058601042000003</v>
      </c>
      <c r="V55" s="2">
        <v>-10.347692051899999</v>
      </c>
      <c r="W55" s="2">
        <v>-8.0063851480799997</v>
      </c>
      <c r="X55" s="2">
        <v>-5.0078482875199999</v>
      </c>
      <c r="Y55" s="2">
        <v>16.281032713999998</v>
      </c>
      <c r="Z55" s="2">
        <v>17.028519197800001</v>
      </c>
      <c r="AA55" s="2">
        <v>12.9306453148</v>
      </c>
      <c r="AB55" s="2">
        <v>13.349338176</v>
      </c>
      <c r="AC55" s="2">
        <v>19.6804121491</v>
      </c>
      <c r="AD55" s="2">
        <v>3.39803594832</v>
      </c>
      <c r="AE55" s="2">
        <v>10.073594356599999</v>
      </c>
      <c r="AF55" s="2">
        <v>8.2170734879600005</v>
      </c>
      <c r="AG55" s="2">
        <v>4.9889865108200002</v>
      </c>
      <c r="AH55" s="2">
        <v>13.971032532200001</v>
      </c>
      <c r="AI55" s="2">
        <v>11.527171281999999</v>
      </c>
      <c r="AJ55" s="2">
        <v>10.800201770099999</v>
      </c>
      <c r="AK55" s="2">
        <v>8.2399853968199999</v>
      </c>
      <c r="AL55" s="2">
        <v>4.4811930120300003</v>
      </c>
      <c r="AM55" s="2">
        <v>2.7469956334100001</v>
      </c>
      <c r="AN55" s="2">
        <v>4.8718816315</v>
      </c>
      <c r="AO55" s="2">
        <v>-0.503636439853</v>
      </c>
      <c r="AP55" s="2">
        <v>-1.6504729198000001</v>
      </c>
      <c r="AQ55" s="2">
        <v>2.6732135888299999</v>
      </c>
      <c r="AR55" s="2">
        <v>-6.1188822295199996</v>
      </c>
      <c r="AS55" s="2">
        <v>0.36099677149699999</v>
      </c>
      <c r="AT55" s="2">
        <v>8.4854335291999998</v>
      </c>
      <c r="AU55" s="2">
        <v>7.6561256985600004</v>
      </c>
      <c r="AV55" s="2">
        <v>6.3432595135099996</v>
      </c>
      <c r="AW55" s="2">
        <v>8.5471354220499993</v>
      </c>
      <c r="AX55" s="2">
        <v>6.7301147434499997</v>
      </c>
      <c r="AY55" s="2">
        <v>8.5164050167000003</v>
      </c>
      <c r="AZ55" s="2">
        <v>9.6467847282200001</v>
      </c>
      <c r="BA55" s="2">
        <v>12.423780427300001</v>
      </c>
      <c r="BB55" s="2">
        <v>8.5760356912700004</v>
      </c>
      <c r="BC55" s="2">
        <v>10.1525475758</v>
      </c>
      <c r="BD55" s="2">
        <v>3.3526180346299999</v>
      </c>
      <c r="BE55" s="2">
        <v>5.5048210199599996</v>
      </c>
      <c r="BF55" s="2">
        <v>-1.83051405403</v>
      </c>
      <c r="BG55" s="2">
        <v>-2.1154126868600001</v>
      </c>
      <c r="BH55" s="2">
        <v>5.7129548776799997</v>
      </c>
      <c r="BI55" s="2">
        <v>5.1879005125899997</v>
      </c>
      <c r="BJ55" s="2">
        <v>3.1255758668500002</v>
      </c>
      <c r="BK55" s="2">
        <v>1.93429716928</v>
      </c>
      <c r="BL55" s="2">
        <v>5.4016164603799997</v>
      </c>
      <c r="BM55" s="2">
        <v>5.0722450402000003</v>
      </c>
      <c r="BN55" s="2">
        <v>3.3674660431899999</v>
      </c>
      <c r="BO55" s="2">
        <v>-1.6339654153200001</v>
      </c>
      <c r="BP55" s="2">
        <v>-0.953957417739</v>
      </c>
      <c r="BQ55" s="2">
        <v>3.0389269474299998</v>
      </c>
      <c r="BR55" s="2">
        <v>0.91835971253699999</v>
      </c>
      <c r="BS55" s="2">
        <v>2.6399582917300002</v>
      </c>
      <c r="BT55" s="2">
        <v>1.50512278313</v>
      </c>
      <c r="BU55" s="2">
        <v>1.2638248701899999</v>
      </c>
      <c r="BV55" s="2">
        <v>2.8902878038000002</v>
      </c>
      <c r="BW55" s="2">
        <v>-9.6031731427500002</v>
      </c>
      <c r="BX55" s="2">
        <v>-10.101569634500001</v>
      </c>
      <c r="BY55" s="2">
        <v>-14.421059208899999</v>
      </c>
      <c r="BZ55" s="2">
        <v>-14.518786369300001</v>
      </c>
      <c r="CA55" s="2">
        <v>-16.251327194200002</v>
      </c>
      <c r="CB55" s="2">
        <v>-16.245764059900001</v>
      </c>
      <c r="CC55" s="2">
        <v>-17.827014343799998</v>
      </c>
      <c r="CD55" s="2">
        <v>-16.760595669099999</v>
      </c>
      <c r="CE55" s="2">
        <v>-16.230829011400001</v>
      </c>
      <c r="CF55" s="2">
        <v>-17.148522268000001</v>
      </c>
      <c r="CG55" s="2">
        <v>-17.7244014863</v>
      </c>
      <c r="CH55" s="2">
        <v>-16.433988090100002</v>
      </c>
      <c r="CI55" s="2">
        <v>-10.269813560599999</v>
      </c>
      <c r="CJ55" s="2">
        <v>-2.45411171765</v>
      </c>
      <c r="CK55" s="2">
        <v>-5.7533431253299998</v>
      </c>
      <c r="CL55" s="2">
        <v>-19.667871760600001</v>
      </c>
      <c r="CM55" s="2">
        <v>-17.821880286199999</v>
      </c>
      <c r="CN55" s="2">
        <v>-26.334072756600001</v>
      </c>
      <c r="CO55" s="2">
        <v>-17.107190279000001</v>
      </c>
      <c r="CP55" s="2">
        <v>-10.8734810598</v>
      </c>
      <c r="CQ55" s="2">
        <v>-25.430937387499998</v>
      </c>
      <c r="CR55" s="2">
        <v>-19.9204883108</v>
      </c>
      <c r="CS55" s="2">
        <v>-15.4018207049</v>
      </c>
    </row>
    <row r="56" spans="1:97">
      <c r="A56" s="2" t="s">
        <v>149</v>
      </c>
      <c r="B56" s="2">
        <v>-6.2735532445100004</v>
      </c>
      <c r="C56" s="2">
        <v>-2.4781019951899999</v>
      </c>
      <c r="D56" s="2">
        <v>-3.9064546134299998</v>
      </c>
      <c r="E56" s="2">
        <v>-3.9991382170000001</v>
      </c>
      <c r="F56" s="2">
        <v>-2.7990587439699999</v>
      </c>
      <c r="G56" s="2">
        <v>-11.5562051723</v>
      </c>
      <c r="H56" s="2">
        <v>-9.9263398830899998</v>
      </c>
      <c r="I56" s="2">
        <v>-10.3852790348</v>
      </c>
      <c r="J56" s="2">
        <v>-9.2519723361300006</v>
      </c>
      <c r="K56" s="2">
        <v>-9.2124366521799992</v>
      </c>
      <c r="L56" s="2">
        <v>-11.6714552163</v>
      </c>
      <c r="M56" s="2">
        <v>-14.2958564461</v>
      </c>
      <c r="N56" s="2">
        <v>-8.3715374997800005</v>
      </c>
      <c r="O56" s="2">
        <v>-8.6196320529299992</v>
      </c>
      <c r="P56" s="2">
        <v>-8.4115731800799995</v>
      </c>
      <c r="Q56" s="2">
        <v>-8.5553752583500007</v>
      </c>
      <c r="R56" s="2">
        <v>-13.1288270892</v>
      </c>
      <c r="S56" s="2">
        <v>-5.1440922118400003</v>
      </c>
      <c r="T56" s="2">
        <v>-5.9182106557400003</v>
      </c>
      <c r="U56" s="2">
        <v>-11.0487416697</v>
      </c>
      <c r="V56" s="2">
        <v>-9.6142535315199993</v>
      </c>
      <c r="W56" s="2">
        <v>-8.7174323340700006</v>
      </c>
      <c r="X56" s="2">
        <v>-8.0308258472599992</v>
      </c>
      <c r="Y56" s="2">
        <v>9.3949782469500001</v>
      </c>
      <c r="Z56" s="2">
        <v>8.9588472899399996</v>
      </c>
      <c r="AA56" s="2">
        <v>6.9411125457700003</v>
      </c>
      <c r="AB56" s="2">
        <v>7.7711331791599996</v>
      </c>
      <c r="AC56" s="2">
        <v>11.5073243617</v>
      </c>
      <c r="AD56" s="2">
        <v>0.86583081495799996</v>
      </c>
      <c r="AE56" s="2">
        <v>6.5484205840299996</v>
      </c>
      <c r="AF56" s="2">
        <v>1.55635268996</v>
      </c>
      <c r="AG56" s="2">
        <v>3.9235930594699999</v>
      </c>
      <c r="AH56" s="2">
        <v>6.5413404061099998</v>
      </c>
      <c r="AI56" s="2">
        <v>4.5431467777299996</v>
      </c>
      <c r="AJ56" s="2">
        <v>4.5214454248399996</v>
      </c>
      <c r="AK56" s="2">
        <v>2.54790062971</v>
      </c>
      <c r="AL56" s="2">
        <v>-3.53524030111</v>
      </c>
      <c r="AM56" s="2">
        <v>-0.44086406641699999</v>
      </c>
      <c r="AN56" s="2">
        <v>-0.107119068809</v>
      </c>
      <c r="AO56" s="2">
        <v>-3.9689295692100002</v>
      </c>
      <c r="AP56" s="2">
        <v>-0.40271075665200001</v>
      </c>
      <c r="AQ56" s="2">
        <v>3.13015111707</v>
      </c>
      <c r="AR56" s="2">
        <v>-2.4775031059199999</v>
      </c>
      <c r="AS56" s="2">
        <v>0.82424456472600005</v>
      </c>
      <c r="AT56" s="2">
        <v>1.52164524019</v>
      </c>
      <c r="AU56" s="2">
        <v>0.81758660680499995</v>
      </c>
      <c r="AV56" s="2">
        <v>8.8066653974799998</v>
      </c>
      <c r="AW56" s="2">
        <v>4.1303461135399999</v>
      </c>
      <c r="AX56" s="2">
        <v>2.9156189126799998</v>
      </c>
      <c r="AY56" s="2">
        <v>2.44699115926</v>
      </c>
      <c r="AZ56" s="2">
        <v>2.5636471202800002</v>
      </c>
      <c r="BA56" s="2">
        <v>4.3283535649999996</v>
      </c>
      <c r="BB56" s="2">
        <v>3.3061723456799998</v>
      </c>
      <c r="BC56" s="2">
        <v>11.0461049753</v>
      </c>
      <c r="BD56" s="2">
        <v>3.47898487935</v>
      </c>
      <c r="BE56" s="2">
        <v>-2.3183547332299999E-2</v>
      </c>
      <c r="BF56" s="2">
        <v>-7.2522040367800003</v>
      </c>
      <c r="BG56" s="2">
        <v>-8.6650106315999995</v>
      </c>
      <c r="BH56" s="2">
        <v>-0.245962077837</v>
      </c>
      <c r="BI56" s="2">
        <v>0.82332275145699996</v>
      </c>
      <c r="BJ56" s="2">
        <v>0.70110436162500001</v>
      </c>
      <c r="BK56" s="2">
        <v>-1.9762883931299999</v>
      </c>
      <c r="BL56" s="2">
        <v>0.82890167864200004</v>
      </c>
      <c r="BM56" s="2">
        <v>1.4478308497600001</v>
      </c>
      <c r="BN56" s="2">
        <v>-1.5209691643700001</v>
      </c>
      <c r="BO56" s="2">
        <v>-2.2073376008999999</v>
      </c>
      <c r="BP56" s="2">
        <v>-3.4273804553199998</v>
      </c>
      <c r="BQ56" s="2">
        <v>3.7856659150500001</v>
      </c>
      <c r="BR56" s="2">
        <v>1.2609446782</v>
      </c>
      <c r="BS56" s="2">
        <v>-1.04979333002</v>
      </c>
      <c r="BT56" s="2">
        <v>0.25664158758</v>
      </c>
      <c r="BU56" s="2">
        <v>-0.65121552619800005</v>
      </c>
      <c r="BV56" s="2">
        <v>4.3036878597800001</v>
      </c>
      <c r="BW56" s="2">
        <v>-6.7059517212599999</v>
      </c>
      <c r="BX56" s="2">
        <v>-8.7475559766900002</v>
      </c>
      <c r="BY56" s="2">
        <v>-10.5652100749</v>
      </c>
      <c r="BZ56" s="2">
        <v>-11.837338709799999</v>
      </c>
      <c r="CA56" s="2">
        <v>-12.082126604200001</v>
      </c>
      <c r="CB56" s="2">
        <v>-12.4787994506</v>
      </c>
      <c r="CC56" s="2">
        <v>-13.9956302746</v>
      </c>
      <c r="CD56" s="2">
        <v>-12.1808010149</v>
      </c>
      <c r="CE56" s="2">
        <v>-12.2071239959</v>
      </c>
      <c r="CF56" s="2">
        <v>-13.7175133785</v>
      </c>
      <c r="CG56" s="2">
        <v>-13.561771889799999</v>
      </c>
      <c r="CH56" s="2">
        <v>-12.690383669699999</v>
      </c>
      <c r="CI56" s="2">
        <v>-9.6343444624399996</v>
      </c>
      <c r="CJ56" s="2">
        <v>-2.4018255862600002</v>
      </c>
      <c r="CK56" s="2">
        <v>-5.1356477045200002</v>
      </c>
      <c r="CL56" s="2">
        <v>-14.3087647467</v>
      </c>
      <c r="CM56" s="2">
        <v>-13.5350966047</v>
      </c>
      <c r="CN56" s="2">
        <v>-20.198535163300001</v>
      </c>
      <c r="CO56" s="2">
        <v>-12.278612099</v>
      </c>
      <c r="CP56" s="2">
        <v>-8.8204549740600005</v>
      </c>
      <c r="CQ56" s="2">
        <v>-22.877396996600002</v>
      </c>
      <c r="CR56" s="2">
        <v>-17.2776016095</v>
      </c>
      <c r="CS56" s="2">
        <v>-13.2534507448</v>
      </c>
    </row>
    <row r="57" spans="1:97">
      <c r="A57" s="2" t="s">
        <v>150</v>
      </c>
      <c r="B57" s="2">
        <v>-1.22767738235</v>
      </c>
      <c r="C57" s="2">
        <v>-1.33865837904</v>
      </c>
      <c r="D57" s="2">
        <v>-1.1608401484199999</v>
      </c>
      <c r="E57" s="2">
        <v>-1.5516229366200001</v>
      </c>
      <c r="F57" s="2">
        <v>-1.49204422651</v>
      </c>
      <c r="G57" s="2">
        <v>-2.2185696184500001</v>
      </c>
      <c r="H57" s="2">
        <v>-1.86233083095</v>
      </c>
      <c r="I57" s="2">
        <v>-1.7011600601600001</v>
      </c>
      <c r="J57" s="2">
        <v>-1.61791793908</v>
      </c>
      <c r="K57" s="2">
        <v>-1.6936355788999999</v>
      </c>
      <c r="L57" s="2">
        <v>-2.1973152844000001</v>
      </c>
      <c r="M57" s="2">
        <v>-1.98134992858</v>
      </c>
      <c r="N57" s="2">
        <v>-1.4761231178200001</v>
      </c>
      <c r="O57" s="2">
        <v>-2.4760614476799998</v>
      </c>
      <c r="P57" s="2">
        <v>-1.6188423749600001</v>
      </c>
      <c r="Q57" s="2">
        <v>-0.81349580469399996</v>
      </c>
      <c r="R57" s="2">
        <v>-2.38526530039</v>
      </c>
      <c r="S57" s="2">
        <v>1.2244779261100001</v>
      </c>
      <c r="T57" s="2">
        <v>0.88513576946100003</v>
      </c>
      <c r="U57" s="2">
        <v>-0.36660577837699998</v>
      </c>
      <c r="V57" s="2">
        <v>-1.8391520428200001</v>
      </c>
      <c r="W57" s="2">
        <v>-1.1558030633700001</v>
      </c>
      <c r="X57" s="2">
        <v>-1.03566615057</v>
      </c>
      <c r="Y57" s="2">
        <v>2.1319482888499999</v>
      </c>
      <c r="Z57" s="2">
        <v>1.9303047281600001</v>
      </c>
      <c r="AA57" s="2">
        <v>2.5689426172299998</v>
      </c>
      <c r="AB57" s="2">
        <v>2.75753404608</v>
      </c>
      <c r="AC57" s="2">
        <v>3.0248502778100002</v>
      </c>
      <c r="AD57" s="2">
        <v>0.74704337740000004</v>
      </c>
      <c r="AE57" s="2">
        <v>0.69186169009599996</v>
      </c>
      <c r="AF57" s="2">
        <v>1.7817967020500001</v>
      </c>
      <c r="AG57" s="2">
        <v>2.1024650759600001</v>
      </c>
      <c r="AH57" s="2">
        <v>2.6235112690800002</v>
      </c>
      <c r="AI57" s="2">
        <v>2.4317812695800001</v>
      </c>
      <c r="AJ57" s="2">
        <v>1.81692450747</v>
      </c>
      <c r="AK57" s="2">
        <v>1.7362949369</v>
      </c>
      <c r="AL57" s="2">
        <v>2.2077533469800001</v>
      </c>
      <c r="AM57" s="2">
        <v>1.45766773514</v>
      </c>
      <c r="AN57" s="2">
        <v>0.66495625218099996</v>
      </c>
      <c r="AO57" s="2">
        <v>1.00723080691</v>
      </c>
      <c r="AP57" s="2">
        <v>1.07623586676</v>
      </c>
      <c r="AQ57" s="2">
        <v>2.0295107369499998</v>
      </c>
      <c r="AR57" s="2">
        <v>-2.2680123945799999</v>
      </c>
      <c r="AS57" s="2">
        <v>-8.3502250380099993E-2</v>
      </c>
      <c r="AT57" s="2">
        <v>2.3641714029399998</v>
      </c>
      <c r="AU57" s="2">
        <v>2.32405374937</v>
      </c>
      <c r="AV57" s="2">
        <v>2.62691455087</v>
      </c>
      <c r="AW57" s="2">
        <v>2.0739573336600001</v>
      </c>
      <c r="AX57" s="2">
        <v>1.25446413981</v>
      </c>
      <c r="AY57" s="2">
        <v>2.4444925400500002</v>
      </c>
      <c r="AZ57" s="2">
        <v>2.4632577519000001</v>
      </c>
      <c r="BA57" s="2">
        <v>2.3770831564699999</v>
      </c>
      <c r="BB57" s="2">
        <v>1.5225538064599999</v>
      </c>
      <c r="BC57" s="2">
        <v>2.09618540052</v>
      </c>
      <c r="BD57" s="2">
        <v>1.23381838585</v>
      </c>
      <c r="BE57" s="2">
        <v>1.84503973977</v>
      </c>
      <c r="BF57" s="2">
        <v>-0.58591642382800002</v>
      </c>
      <c r="BG57" s="2">
        <v>0.80814760336699998</v>
      </c>
      <c r="BH57" s="2">
        <v>1.5575862737699999</v>
      </c>
      <c r="BI57" s="2">
        <v>0.54990793393299997</v>
      </c>
      <c r="BJ57" s="2">
        <v>1.9421614332099999</v>
      </c>
      <c r="BK57" s="2">
        <v>0.51001641334100001</v>
      </c>
      <c r="BL57" s="2">
        <v>0.74499591171299995</v>
      </c>
      <c r="BM57" s="2">
        <v>0.59701223410500004</v>
      </c>
      <c r="BN57" s="2">
        <v>0.92402631897099996</v>
      </c>
      <c r="BO57" s="2">
        <v>0.55193913625500002</v>
      </c>
      <c r="BP57" s="2">
        <v>0.50658184406399998</v>
      </c>
      <c r="BQ57" s="2">
        <v>1.3436792816400001</v>
      </c>
      <c r="BR57" s="2">
        <v>1.07651261013</v>
      </c>
      <c r="BS57" s="2">
        <v>1.9806398354400001</v>
      </c>
      <c r="BT57" s="2">
        <v>0.91120324078699999</v>
      </c>
      <c r="BU57" s="2">
        <v>0.35270619482799997</v>
      </c>
      <c r="BV57" s="2">
        <v>1.3913646937999999</v>
      </c>
      <c r="BW57" s="2">
        <v>-1.6535831524</v>
      </c>
      <c r="BX57" s="2">
        <v>-0.59830322770800004</v>
      </c>
      <c r="BY57" s="2">
        <v>-1.9399407790900001</v>
      </c>
      <c r="BZ57" s="2">
        <v>-2.5059664861300002</v>
      </c>
      <c r="CA57" s="2">
        <v>-3.6061394820600001</v>
      </c>
      <c r="CB57" s="2">
        <v>-3.54739089532</v>
      </c>
      <c r="CC57" s="2">
        <v>-3.14768413551</v>
      </c>
      <c r="CD57" s="2">
        <v>-2.4486077957300001</v>
      </c>
      <c r="CE57" s="2">
        <v>-2.9621439045</v>
      </c>
      <c r="CF57" s="2">
        <v>-3.3232016064200001</v>
      </c>
      <c r="CG57" s="2">
        <v>-3.3403731023700001</v>
      </c>
      <c r="CH57" s="2">
        <v>-2.4894992612900002</v>
      </c>
      <c r="CI57" s="2">
        <v>-0.38137451240600001</v>
      </c>
      <c r="CJ57" s="2">
        <v>-1.1411189294399999</v>
      </c>
      <c r="CK57" s="2">
        <v>-2.57984374233</v>
      </c>
      <c r="CL57" s="2">
        <v>0.89829792212600001</v>
      </c>
      <c r="CM57" s="2">
        <v>-1.1574792323500001</v>
      </c>
      <c r="CN57" s="2">
        <v>-3.59147002447</v>
      </c>
      <c r="CO57" s="2">
        <v>-3.19328478625</v>
      </c>
      <c r="CP57" s="2">
        <v>-0.75920290885599995</v>
      </c>
      <c r="CQ57" s="2">
        <v>-2.8270710427500001</v>
      </c>
      <c r="CR57" s="2">
        <v>-2.1473786814700002</v>
      </c>
      <c r="CS57" s="2">
        <v>-0.61115541860400002</v>
      </c>
    </row>
    <row r="58" spans="1:97">
      <c r="A58" s="2" t="s">
        <v>151</v>
      </c>
      <c r="B58" s="2">
        <v>-0.79846348409599999</v>
      </c>
      <c r="C58" s="2">
        <v>0.62055287765099998</v>
      </c>
      <c r="D58" s="2">
        <v>0.10972942406699999</v>
      </c>
      <c r="E58" s="2">
        <v>0.534357486301</v>
      </c>
      <c r="F58" s="2">
        <v>0.48081069949299998</v>
      </c>
      <c r="G58" s="2">
        <v>-1.64160342251</v>
      </c>
      <c r="H58" s="2">
        <v>-0.63495462759300003</v>
      </c>
      <c r="I58" s="2">
        <v>-1.29045903713</v>
      </c>
      <c r="J58" s="2">
        <v>-0.98827893428500002</v>
      </c>
      <c r="K58" s="2">
        <v>-0.84906565443299997</v>
      </c>
      <c r="L58" s="2">
        <v>-1.43515146082</v>
      </c>
      <c r="M58" s="2">
        <v>-1.64949317636</v>
      </c>
      <c r="N58" s="2">
        <v>-0.73114055524999999</v>
      </c>
      <c r="O58" s="2">
        <v>-0.63480502820899998</v>
      </c>
      <c r="P58" s="2">
        <v>-0.237569848995</v>
      </c>
      <c r="Q58" s="2">
        <v>-0.54583266547700005</v>
      </c>
      <c r="R58" s="2">
        <v>-1.99727553506</v>
      </c>
      <c r="S58" s="2">
        <v>0.30075565193699999</v>
      </c>
      <c r="T58" s="2">
        <v>0.53693574464399996</v>
      </c>
      <c r="U58" s="2">
        <v>-1.3533956818899999</v>
      </c>
      <c r="V58" s="2">
        <v>-0.85051404339000003</v>
      </c>
      <c r="W58" s="2">
        <v>-0.94639469033599999</v>
      </c>
      <c r="X58" s="2">
        <v>-0.34443929777499999</v>
      </c>
      <c r="Y58" s="2">
        <v>2.9897858046499999</v>
      </c>
      <c r="Z58" s="2">
        <v>1.74424478155</v>
      </c>
      <c r="AA58" s="2">
        <v>3.0250985308199998</v>
      </c>
      <c r="AB58" s="2">
        <v>3.0933350691100001</v>
      </c>
      <c r="AC58" s="2">
        <v>3.6341348598700001</v>
      </c>
      <c r="AD58" s="2">
        <v>1.78740969953</v>
      </c>
      <c r="AE58" s="2">
        <v>1.98717961361</v>
      </c>
      <c r="AF58" s="2">
        <v>1.82784902042</v>
      </c>
      <c r="AG58" s="2">
        <v>2.7211189932600002</v>
      </c>
      <c r="AH58" s="2">
        <v>2.84317673873</v>
      </c>
      <c r="AI58" s="2">
        <v>2.4454493825800001</v>
      </c>
      <c r="AJ58" s="2">
        <v>1.7661442404800001</v>
      </c>
      <c r="AK58" s="2">
        <v>1.4704445392900001</v>
      </c>
      <c r="AL58" s="2">
        <v>1.2024659710900001</v>
      </c>
      <c r="AM58" s="2">
        <v>1.72298114881</v>
      </c>
      <c r="AN58" s="2">
        <v>1.61937823588</v>
      </c>
      <c r="AO58" s="2">
        <v>0.71352137129899995</v>
      </c>
      <c r="AP58" s="2">
        <v>2.6380298389000001</v>
      </c>
      <c r="AQ58" s="2">
        <v>3.5257111692800001</v>
      </c>
      <c r="AR58" s="2">
        <v>-2.3714896481199998</v>
      </c>
      <c r="AS58" s="2">
        <v>0.74474652022900001</v>
      </c>
      <c r="AT58" s="2">
        <v>1.3504606053799999</v>
      </c>
      <c r="AU58" s="2">
        <v>1.6181937473600001</v>
      </c>
      <c r="AV58" s="2">
        <v>0.89450965508699998</v>
      </c>
      <c r="AW58" s="2">
        <v>0.36242059705500002</v>
      </c>
      <c r="AX58" s="2">
        <v>-0.35156011963200001</v>
      </c>
      <c r="AY58" s="2">
        <v>-0.72702991954399998</v>
      </c>
      <c r="AZ58" s="2">
        <v>0.71132311813600002</v>
      </c>
      <c r="BA58" s="2">
        <v>0.748750222711</v>
      </c>
      <c r="BB58" s="2">
        <v>0.239684887067</v>
      </c>
      <c r="BC58" s="2">
        <v>2.1934594807800001</v>
      </c>
      <c r="BD58" s="2">
        <v>1.9308199586599999</v>
      </c>
      <c r="BE58" s="2">
        <v>0.54059884601800001</v>
      </c>
      <c r="BF58" s="2">
        <v>-5.3117550835099997E-3</v>
      </c>
      <c r="BG58" s="2">
        <v>-0.52684737928500003</v>
      </c>
      <c r="BH58" s="2">
        <v>1.0872234457900001</v>
      </c>
      <c r="BI58" s="2">
        <v>1.63065377187</v>
      </c>
      <c r="BJ58" s="2">
        <v>1.1553120482999999</v>
      </c>
      <c r="BK58" s="2">
        <v>0.18676364634699999</v>
      </c>
      <c r="BL58" s="2">
        <v>1.2763454355599999</v>
      </c>
      <c r="BM58" s="2">
        <v>0.37765376345700002</v>
      </c>
      <c r="BN58" s="2">
        <v>0.45777383197799998</v>
      </c>
      <c r="BO58" s="2">
        <v>-0.29920286695699999</v>
      </c>
      <c r="BP58" s="2">
        <v>-0.16733209152799999</v>
      </c>
      <c r="BQ58" s="2">
        <v>1.5782867977799999</v>
      </c>
      <c r="BR58" s="2">
        <v>1.1041763627300001</v>
      </c>
      <c r="BS58" s="2">
        <v>0.33224760183300001</v>
      </c>
      <c r="BT58" s="2">
        <v>1.1311971644400001</v>
      </c>
      <c r="BU58" s="2">
        <v>-0.24956472134300001</v>
      </c>
      <c r="BV58" s="2">
        <v>1.0081898496799999</v>
      </c>
      <c r="BW58" s="2">
        <v>-2.0046510467699998</v>
      </c>
      <c r="BX58" s="2">
        <v>-1.16925025348</v>
      </c>
      <c r="BY58" s="2">
        <v>-2.62783823415</v>
      </c>
      <c r="BZ58" s="2">
        <v>-3.0891961105100001</v>
      </c>
      <c r="CA58" s="2">
        <v>-3.5646623387999998</v>
      </c>
      <c r="CB58" s="2">
        <v>-3.6481368220000001</v>
      </c>
      <c r="CC58" s="2">
        <v>-3.5931798699700002</v>
      </c>
      <c r="CD58" s="2">
        <v>-3.28346020664</v>
      </c>
      <c r="CE58" s="2">
        <v>-3.2078930426899999</v>
      </c>
      <c r="CF58" s="2">
        <v>-3.6849334110399998</v>
      </c>
      <c r="CG58" s="2">
        <v>-3.7902384756399998</v>
      </c>
      <c r="CH58" s="2">
        <v>-2.9147482153199999</v>
      </c>
      <c r="CI58" s="2">
        <v>-1.07866577046</v>
      </c>
      <c r="CJ58" s="2">
        <v>-1.16726839243</v>
      </c>
      <c r="CK58" s="2">
        <v>-1.80764989611</v>
      </c>
      <c r="CL58" s="2">
        <v>-0.64498087597499998</v>
      </c>
      <c r="CM58" s="2">
        <v>-2.73823407121</v>
      </c>
      <c r="CN58" s="2">
        <v>-4.6489426503900004</v>
      </c>
      <c r="CO58" s="2">
        <v>-2.7273191843500002</v>
      </c>
      <c r="CP58" s="2">
        <v>-0.60727962317100004</v>
      </c>
      <c r="CQ58" s="2">
        <v>-4.9913361574100001</v>
      </c>
      <c r="CR58" s="2">
        <v>-3.1281657458600001</v>
      </c>
      <c r="CS58" s="2">
        <v>-1.78251407553</v>
      </c>
    </row>
    <row r="59" spans="1:97">
      <c r="A59" s="2" t="s">
        <v>152</v>
      </c>
      <c r="B59" s="2">
        <v>-0.79863864335699997</v>
      </c>
      <c r="C59" s="2">
        <v>0.62068900858999998</v>
      </c>
      <c r="D59" s="2">
        <v>0.10975349545599999</v>
      </c>
      <c r="E59" s="2">
        <v>0.53447470852099999</v>
      </c>
      <c r="F59" s="2">
        <v>0.480916175133</v>
      </c>
      <c r="G59" s="2">
        <v>-1.64196354173</v>
      </c>
      <c r="H59" s="2">
        <v>-0.63509391784900004</v>
      </c>
      <c r="I59" s="2">
        <v>-1.29074212566</v>
      </c>
      <c r="J59" s="2">
        <v>-0.98849573343999997</v>
      </c>
      <c r="K59" s="2">
        <v>-0.84925191431400004</v>
      </c>
      <c r="L59" s="2">
        <v>-1.43546629059</v>
      </c>
      <c r="M59" s="2">
        <v>-1.64985502635</v>
      </c>
      <c r="N59" s="2">
        <v>-0.73130094585299998</v>
      </c>
      <c r="O59" s="2">
        <v>-0.63494428564799998</v>
      </c>
      <c r="P59" s="2">
        <v>-0.23762196479</v>
      </c>
      <c r="Q59" s="2">
        <v>-0.54595240501200004</v>
      </c>
      <c r="R59" s="2">
        <v>-1.99771367821</v>
      </c>
      <c r="S59" s="2">
        <v>0.30082162882699998</v>
      </c>
      <c r="T59" s="2">
        <v>0.53705353245800003</v>
      </c>
      <c r="U59" s="2">
        <v>-1.3536925768500001</v>
      </c>
      <c r="V59" s="2">
        <v>-0.85070062100400001</v>
      </c>
      <c r="W59" s="2">
        <v>-0.94660230132699996</v>
      </c>
      <c r="X59" s="2">
        <v>-0.344514857565</v>
      </c>
      <c r="Y59" s="2">
        <v>2.99044167519</v>
      </c>
      <c r="Z59" s="2">
        <v>1.74462741724</v>
      </c>
      <c r="AA59" s="2">
        <v>3.0257621479300001</v>
      </c>
      <c r="AB59" s="2">
        <v>3.0940136552899999</v>
      </c>
      <c r="AC59" s="2">
        <v>3.6349320815200001</v>
      </c>
      <c r="AD59" s="2">
        <v>1.7878018043299999</v>
      </c>
      <c r="AE59" s="2">
        <v>1.9876155420199999</v>
      </c>
      <c r="AF59" s="2">
        <v>1.8282499964000001</v>
      </c>
      <c r="AG59" s="2">
        <v>2.7217159262499999</v>
      </c>
      <c r="AH59" s="2">
        <v>2.8438004475800001</v>
      </c>
      <c r="AI59" s="2">
        <v>2.4459858418099998</v>
      </c>
      <c r="AJ59" s="2">
        <v>1.76653168026</v>
      </c>
      <c r="AK59" s="2">
        <v>1.47076711131</v>
      </c>
      <c r="AL59" s="2">
        <v>1.2027297565399999</v>
      </c>
      <c r="AM59" s="2">
        <v>1.72335911989</v>
      </c>
      <c r="AN59" s="2">
        <v>1.61973347955</v>
      </c>
      <c r="AO59" s="2">
        <v>0.71367789677399995</v>
      </c>
      <c r="AP59" s="2">
        <v>2.6386085445899998</v>
      </c>
      <c r="AQ59" s="2">
        <v>3.5264846059799999</v>
      </c>
      <c r="AR59" s="2">
        <v>-2.37200988277</v>
      </c>
      <c r="AS59" s="2">
        <v>0.74490989557800003</v>
      </c>
      <c r="AT59" s="2">
        <v>1.3507568564800001</v>
      </c>
      <c r="AU59" s="2">
        <v>1.61854873118</v>
      </c>
      <c r="AV59" s="2">
        <v>0.89470588403700002</v>
      </c>
      <c r="AW59" s="2">
        <v>0.36250010141</v>
      </c>
      <c r="AX59" s="2">
        <v>-0.35163724151999998</v>
      </c>
      <c r="AY59" s="2">
        <v>-0.72718940839500001</v>
      </c>
      <c r="AZ59" s="2">
        <v>0.71147916138</v>
      </c>
      <c r="BA59" s="2">
        <v>0.74891447635399999</v>
      </c>
      <c r="BB59" s="2">
        <v>0.23973746683899999</v>
      </c>
      <c r="BC59" s="2">
        <v>2.1939406608900001</v>
      </c>
      <c r="BD59" s="2">
        <v>1.9312435234200001</v>
      </c>
      <c r="BE59" s="2">
        <v>0.54071743740900002</v>
      </c>
      <c r="BF59" s="2">
        <v>-5.3129203253900002E-3</v>
      </c>
      <c r="BG59" s="2">
        <v>-0.52696295401000004</v>
      </c>
      <c r="BH59" s="2">
        <v>1.08746195044</v>
      </c>
      <c r="BI59" s="2">
        <v>1.63101148905</v>
      </c>
      <c r="BJ59" s="2">
        <v>1.15556548958</v>
      </c>
      <c r="BK59" s="2">
        <v>0.18680461676499999</v>
      </c>
      <c r="BL59" s="2">
        <v>1.27662542798</v>
      </c>
      <c r="BM59" s="2">
        <v>0.377736609517</v>
      </c>
      <c r="BN59" s="2">
        <v>0.45787425401100001</v>
      </c>
      <c r="BO59" s="2">
        <v>-0.29926850321199999</v>
      </c>
      <c r="BP59" s="2">
        <v>-0.16736879923699999</v>
      </c>
      <c r="BQ59" s="2">
        <v>1.5786330272</v>
      </c>
      <c r="BR59" s="2">
        <v>1.10441858635</v>
      </c>
      <c r="BS59" s="2">
        <v>0.33232048712599999</v>
      </c>
      <c r="BT59" s="2">
        <v>1.1314453156199999</v>
      </c>
      <c r="BU59" s="2">
        <v>-0.24961946845800001</v>
      </c>
      <c r="BV59" s="2">
        <v>1.0084110167</v>
      </c>
      <c r="BW59" s="2">
        <v>-2.0050908078899998</v>
      </c>
      <c r="BX59" s="2">
        <v>-1.16950675239</v>
      </c>
      <c r="BY59" s="2">
        <v>-2.6284147040999999</v>
      </c>
      <c r="BZ59" s="2">
        <v>-3.0898737887199998</v>
      </c>
      <c r="CA59" s="2">
        <v>-3.5654443202400001</v>
      </c>
      <c r="CB59" s="2">
        <v>-3.6489371152699999</v>
      </c>
      <c r="CC59" s="2">
        <v>-3.5939681073099998</v>
      </c>
      <c r="CD59" s="2">
        <v>-3.2841805006499998</v>
      </c>
      <c r="CE59" s="2">
        <v>-3.2085967594999998</v>
      </c>
      <c r="CF59" s="2">
        <v>-3.68574177639</v>
      </c>
      <c r="CG59" s="2">
        <v>-3.79106994181</v>
      </c>
      <c r="CH59" s="2">
        <v>-2.9153876248300001</v>
      </c>
      <c r="CI59" s="2">
        <v>-1.0789023978200001</v>
      </c>
      <c r="CJ59" s="2">
        <v>-1.16752445658</v>
      </c>
      <c r="CK59" s="2">
        <v>-1.8080464410099999</v>
      </c>
      <c r="CL59" s="2">
        <v>-0.64512236569400006</v>
      </c>
      <c r="CM59" s="2">
        <v>-2.7388347587399999</v>
      </c>
      <c r="CN59" s="2">
        <v>-4.6499624908400001</v>
      </c>
      <c r="CO59" s="2">
        <v>-2.7279174774800001</v>
      </c>
      <c r="CP59" s="2">
        <v>-0.60741284235000004</v>
      </c>
      <c r="CQ59" s="2">
        <v>-4.99243110887</v>
      </c>
      <c r="CR59" s="2">
        <v>-3.1288519728600002</v>
      </c>
      <c r="CS59" s="2">
        <v>-1.7829051063700001</v>
      </c>
    </row>
    <row r="60" spans="1:97">
      <c r="A60" s="2" t="s">
        <v>153</v>
      </c>
      <c r="B60" s="2">
        <v>-0.79863864335699997</v>
      </c>
      <c r="C60" s="2">
        <v>0.62068900858999998</v>
      </c>
      <c r="D60" s="2">
        <v>0.10975349545599999</v>
      </c>
      <c r="E60" s="2">
        <v>0.53447470852099999</v>
      </c>
      <c r="F60" s="2">
        <v>0.480916175133</v>
      </c>
      <c r="G60" s="2">
        <v>-1.64196354173</v>
      </c>
      <c r="H60" s="2">
        <v>-0.63509391784900004</v>
      </c>
      <c r="I60" s="2">
        <v>-1.29074212566</v>
      </c>
      <c r="J60" s="2">
        <v>-0.98849573343999997</v>
      </c>
      <c r="K60" s="2">
        <v>-0.84925191431400004</v>
      </c>
      <c r="L60" s="2">
        <v>-1.43546629059</v>
      </c>
      <c r="M60" s="2">
        <v>-1.64985502635</v>
      </c>
      <c r="N60" s="2">
        <v>-0.73130094585299998</v>
      </c>
      <c r="O60" s="2">
        <v>-0.63494428564799998</v>
      </c>
      <c r="P60" s="2">
        <v>-0.23762196479</v>
      </c>
      <c r="Q60" s="2">
        <v>-0.54595240501200004</v>
      </c>
      <c r="R60" s="2">
        <v>-1.99771367821</v>
      </c>
      <c r="S60" s="2">
        <v>0.30082162882699998</v>
      </c>
      <c r="T60" s="2">
        <v>0.53705353245800003</v>
      </c>
      <c r="U60" s="2">
        <v>-1.3536925768500001</v>
      </c>
      <c r="V60" s="2">
        <v>-0.85070062100400001</v>
      </c>
      <c r="W60" s="2">
        <v>-0.94660230132699996</v>
      </c>
      <c r="X60" s="2">
        <v>-0.344514857565</v>
      </c>
      <c r="Y60" s="2">
        <v>2.99044167519</v>
      </c>
      <c r="Z60" s="2">
        <v>1.74462741724</v>
      </c>
      <c r="AA60" s="2">
        <v>3.0257621479300001</v>
      </c>
      <c r="AB60" s="2">
        <v>3.0940136552899999</v>
      </c>
      <c r="AC60" s="2">
        <v>3.6349320815200001</v>
      </c>
      <c r="AD60" s="2">
        <v>1.7878018043299999</v>
      </c>
      <c r="AE60" s="2">
        <v>1.9876155420199999</v>
      </c>
      <c r="AF60" s="2">
        <v>1.8282499964000001</v>
      </c>
      <c r="AG60" s="2">
        <v>2.7217159262499999</v>
      </c>
      <c r="AH60" s="2">
        <v>2.8438004475800001</v>
      </c>
      <c r="AI60" s="2">
        <v>2.4459858418099998</v>
      </c>
      <c r="AJ60" s="2">
        <v>1.76653168026</v>
      </c>
      <c r="AK60" s="2">
        <v>1.47076711131</v>
      </c>
      <c r="AL60" s="2">
        <v>1.2027297565399999</v>
      </c>
      <c r="AM60" s="2">
        <v>1.72335911989</v>
      </c>
      <c r="AN60" s="2">
        <v>1.61973347955</v>
      </c>
      <c r="AO60" s="2">
        <v>0.71367789677399995</v>
      </c>
      <c r="AP60" s="2">
        <v>2.6386085445899998</v>
      </c>
      <c r="AQ60" s="2">
        <v>3.5264846059799999</v>
      </c>
      <c r="AR60" s="2">
        <v>-2.37200988277</v>
      </c>
      <c r="AS60" s="2">
        <v>0.74490989557800003</v>
      </c>
      <c r="AT60" s="2">
        <v>1.3507568564800001</v>
      </c>
      <c r="AU60" s="2">
        <v>1.61854873118</v>
      </c>
      <c r="AV60" s="2">
        <v>0.89470588403700002</v>
      </c>
      <c r="AW60" s="2">
        <v>0.36250010141</v>
      </c>
      <c r="AX60" s="2">
        <v>-0.35163724151999998</v>
      </c>
      <c r="AY60" s="2">
        <v>-0.72718940839500001</v>
      </c>
      <c r="AZ60" s="2">
        <v>0.71147916138</v>
      </c>
      <c r="BA60" s="2">
        <v>0.74891447635399999</v>
      </c>
      <c r="BB60" s="2">
        <v>0.23973746683899999</v>
      </c>
      <c r="BC60" s="2">
        <v>2.1939406608900001</v>
      </c>
      <c r="BD60" s="2">
        <v>1.9312435234200001</v>
      </c>
      <c r="BE60" s="2">
        <v>0.54071743740900002</v>
      </c>
      <c r="BF60" s="2">
        <v>-5.3129203253900002E-3</v>
      </c>
      <c r="BG60" s="2">
        <v>-0.52696295401000004</v>
      </c>
      <c r="BH60" s="2">
        <v>1.08746195044</v>
      </c>
      <c r="BI60" s="2">
        <v>1.63101148905</v>
      </c>
      <c r="BJ60" s="2">
        <v>1.15556548958</v>
      </c>
      <c r="BK60" s="2">
        <v>0.18680461676499999</v>
      </c>
      <c r="BL60" s="2">
        <v>1.27662542798</v>
      </c>
      <c r="BM60" s="2">
        <v>0.377736609517</v>
      </c>
      <c r="BN60" s="2">
        <v>0.45787425401100001</v>
      </c>
      <c r="BO60" s="2">
        <v>-0.29926850321199999</v>
      </c>
      <c r="BP60" s="2">
        <v>-0.16736879923699999</v>
      </c>
      <c r="BQ60" s="2">
        <v>1.5786330272</v>
      </c>
      <c r="BR60" s="2">
        <v>1.10441858635</v>
      </c>
      <c r="BS60" s="2">
        <v>0.33232048712599999</v>
      </c>
      <c r="BT60" s="2">
        <v>1.1314453156199999</v>
      </c>
      <c r="BU60" s="2">
        <v>-0.24961946845800001</v>
      </c>
      <c r="BV60" s="2">
        <v>1.0084110167</v>
      </c>
      <c r="BW60" s="2">
        <v>-2.0050908078899998</v>
      </c>
      <c r="BX60" s="2">
        <v>-1.16950675239</v>
      </c>
      <c r="BY60" s="2">
        <v>-2.6284147040999999</v>
      </c>
      <c r="BZ60" s="2">
        <v>-3.0898737887199998</v>
      </c>
      <c r="CA60" s="2">
        <v>-3.5654443202400001</v>
      </c>
      <c r="CB60" s="2">
        <v>-3.6489371152699999</v>
      </c>
      <c r="CC60" s="2">
        <v>-3.5939681073099998</v>
      </c>
      <c r="CD60" s="2">
        <v>-3.2841805006499998</v>
      </c>
      <c r="CE60" s="2">
        <v>-3.2085967594999998</v>
      </c>
      <c r="CF60" s="2">
        <v>-3.68574177639</v>
      </c>
      <c r="CG60" s="2">
        <v>-3.79106994181</v>
      </c>
      <c r="CH60" s="2">
        <v>-2.9153876248300001</v>
      </c>
      <c r="CI60" s="2">
        <v>-1.0789023978200001</v>
      </c>
      <c r="CJ60" s="2">
        <v>-1.16752445658</v>
      </c>
      <c r="CK60" s="2">
        <v>-1.8080464410099999</v>
      </c>
      <c r="CL60" s="2">
        <v>-0.64512236569400006</v>
      </c>
      <c r="CM60" s="2">
        <v>-2.7388347587399999</v>
      </c>
      <c r="CN60" s="2">
        <v>-4.6499624908400001</v>
      </c>
      <c r="CO60" s="2">
        <v>-2.7279174774800001</v>
      </c>
      <c r="CP60" s="2">
        <v>-0.60741284235000004</v>
      </c>
      <c r="CQ60" s="2">
        <v>-4.99243110887</v>
      </c>
      <c r="CR60" s="2">
        <v>-3.1288519728600002</v>
      </c>
      <c r="CS60" s="2">
        <v>-1.7829051063700001</v>
      </c>
    </row>
    <row r="61" spans="1:97">
      <c r="A61" s="2" t="s">
        <v>154</v>
      </c>
      <c r="B61" s="2">
        <v>-0.79863864335699997</v>
      </c>
      <c r="C61" s="2">
        <v>0.62068900858999998</v>
      </c>
      <c r="D61" s="2">
        <v>0.10975349545599999</v>
      </c>
      <c r="E61" s="2">
        <v>0.53447470852099999</v>
      </c>
      <c r="F61" s="2">
        <v>0.480916175133</v>
      </c>
      <c r="G61" s="2">
        <v>-1.64196354173</v>
      </c>
      <c r="H61" s="2">
        <v>-0.63509391784900004</v>
      </c>
      <c r="I61" s="2">
        <v>-1.29074212566</v>
      </c>
      <c r="J61" s="2">
        <v>-0.98849573343999997</v>
      </c>
      <c r="K61" s="2">
        <v>-0.84925191431400004</v>
      </c>
      <c r="L61" s="2">
        <v>-1.43546629059</v>
      </c>
      <c r="M61" s="2">
        <v>-1.64985502635</v>
      </c>
      <c r="N61" s="2">
        <v>-0.73130094585299998</v>
      </c>
      <c r="O61" s="2">
        <v>-0.63494428564799998</v>
      </c>
      <c r="P61" s="2">
        <v>-0.23762196479</v>
      </c>
      <c r="Q61" s="2">
        <v>-0.54595240501200004</v>
      </c>
      <c r="R61" s="2">
        <v>-1.99771367821</v>
      </c>
      <c r="S61" s="2">
        <v>0.30082162882699998</v>
      </c>
      <c r="T61" s="2">
        <v>0.53705353245800003</v>
      </c>
      <c r="U61" s="2">
        <v>-1.3536925768500001</v>
      </c>
      <c r="V61" s="2">
        <v>-0.85070062100400001</v>
      </c>
      <c r="W61" s="2">
        <v>-0.94660230132699996</v>
      </c>
      <c r="X61" s="2">
        <v>-0.344514857565</v>
      </c>
      <c r="Y61" s="2">
        <v>2.99044167519</v>
      </c>
      <c r="Z61" s="2">
        <v>1.74462741724</v>
      </c>
      <c r="AA61" s="2">
        <v>3.0257621479300001</v>
      </c>
      <c r="AB61" s="2">
        <v>3.0940136552899999</v>
      </c>
      <c r="AC61" s="2">
        <v>3.6349320815200001</v>
      </c>
      <c r="AD61" s="2">
        <v>1.7878018043299999</v>
      </c>
      <c r="AE61" s="2">
        <v>1.9876155420199999</v>
      </c>
      <c r="AF61" s="2">
        <v>1.8282499964000001</v>
      </c>
      <c r="AG61" s="2">
        <v>2.7217159262499999</v>
      </c>
      <c r="AH61" s="2">
        <v>2.8438004475800001</v>
      </c>
      <c r="AI61" s="2">
        <v>2.4459858418099998</v>
      </c>
      <c r="AJ61" s="2">
        <v>1.76653168026</v>
      </c>
      <c r="AK61" s="2">
        <v>1.47076711131</v>
      </c>
      <c r="AL61" s="2">
        <v>1.2027297565399999</v>
      </c>
      <c r="AM61" s="2">
        <v>1.72335911989</v>
      </c>
      <c r="AN61" s="2">
        <v>1.61973347955</v>
      </c>
      <c r="AO61" s="2">
        <v>0.71367789677399995</v>
      </c>
      <c r="AP61" s="2">
        <v>2.6386085445899998</v>
      </c>
      <c r="AQ61" s="2">
        <v>3.5264846059799999</v>
      </c>
      <c r="AR61" s="2">
        <v>-2.37200988277</v>
      </c>
      <c r="AS61" s="2">
        <v>0.74490989557800003</v>
      </c>
      <c r="AT61" s="2">
        <v>1.3507568564800001</v>
      </c>
      <c r="AU61" s="2">
        <v>1.61854873118</v>
      </c>
      <c r="AV61" s="2">
        <v>0.89470588403700002</v>
      </c>
      <c r="AW61" s="2">
        <v>0.36250010141</v>
      </c>
      <c r="AX61" s="2">
        <v>-0.35163724151999998</v>
      </c>
      <c r="AY61" s="2">
        <v>-0.72718940839500001</v>
      </c>
      <c r="AZ61" s="2">
        <v>0.71147916138</v>
      </c>
      <c r="BA61" s="2">
        <v>0.74891447635399999</v>
      </c>
      <c r="BB61" s="2">
        <v>0.23973746683899999</v>
      </c>
      <c r="BC61" s="2">
        <v>2.1939406608900001</v>
      </c>
      <c r="BD61" s="2">
        <v>1.9312435234200001</v>
      </c>
      <c r="BE61" s="2">
        <v>0.54071743740900002</v>
      </c>
      <c r="BF61" s="2">
        <v>-5.3129203253900002E-3</v>
      </c>
      <c r="BG61" s="2">
        <v>-0.52696295401000004</v>
      </c>
      <c r="BH61" s="2">
        <v>1.08746195044</v>
      </c>
      <c r="BI61" s="2">
        <v>1.63101148905</v>
      </c>
      <c r="BJ61" s="2">
        <v>1.15556548958</v>
      </c>
      <c r="BK61" s="2">
        <v>0.18680461676499999</v>
      </c>
      <c r="BL61" s="2">
        <v>1.27662542798</v>
      </c>
      <c r="BM61" s="2">
        <v>0.377736609517</v>
      </c>
      <c r="BN61" s="2">
        <v>0.45787425401100001</v>
      </c>
      <c r="BO61" s="2">
        <v>-0.29926850321199999</v>
      </c>
      <c r="BP61" s="2">
        <v>-0.16736879923699999</v>
      </c>
      <c r="BQ61" s="2">
        <v>1.5786330272</v>
      </c>
      <c r="BR61" s="2">
        <v>1.10441858635</v>
      </c>
      <c r="BS61" s="2">
        <v>0.33232048712599999</v>
      </c>
      <c r="BT61" s="2">
        <v>1.1314453156199999</v>
      </c>
      <c r="BU61" s="2">
        <v>-0.24961946845800001</v>
      </c>
      <c r="BV61" s="2">
        <v>1.0084110167</v>
      </c>
      <c r="BW61" s="2">
        <v>-2.0050908078899998</v>
      </c>
      <c r="BX61" s="2">
        <v>-1.16950675239</v>
      </c>
      <c r="BY61" s="2">
        <v>-2.6284147040999999</v>
      </c>
      <c r="BZ61" s="2">
        <v>-3.0898737887199998</v>
      </c>
      <c r="CA61" s="2">
        <v>-3.5654443202400001</v>
      </c>
      <c r="CB61" s="2">
        <v>-3.6489371152699999</v>
      </c>
      <c r="CC61" s="2">
        <v>-3.5939681073099998</v>
      </c>
      <c r="CD61" s="2">
        <v>-3.2841805006499998</v>
      </c>
      <c r="CE61" s="2">
        <v>-3.2085967594999998</v>
      </c>
      <c r="CF61" s="2">
        <v>-3.68574177639</v>
      </c>
      <c r="CG61" s="2">
        <v>-3.79106994181</v>
      </c>
      <c r="CH61" s="2">
        <v>-2.9153876248300001</v>
      </c>
      <c r="CI61" s="2">
        <v>-1.0789023978200001</v>
      </c>
      <c r="CJ61" s="2">
        <v>-1.16752445658</v>
      </c>
      <c r="CK61" s="2">
        <v>-1.8080464410099999</v>
      </c>
      <c r="CL61" s="2">
        <v>-0.64512236569400006</v>
      </c>
      <c r="CM61" s="2">
        <v>-2.7388347587399999</v>
      </c>
      <c r="CN61" s="2">
        <v>-4.6499624908400001</v>
      </c>
      <c r="CO61" s="2">
        <v>-2.7279174774800001</v>
      </c>
      <c r="CP61" s="2">
        <v>-0.60741284235000004</v>
      </c>
      <c r="CQ61" s="2">
        <v>-4.99243110887</v>
      </c>
      <c r="CR61" s="2">
        <v>-3.1288519728600002</v>
      </c>
      <c r="CS61" s="2">
        <v>-1.7829051063700001</v>
      </c>
    </row>
    <row r="62" spans="1:97">
      <c r="A62" s="2" t="s">
        <v>155</v>
      </c>
      <c r="B62" s="2">
        <v>-0.162526511574</v>
      </c>
      <c r="C62" s="2">
        <v>5.6257355688599997</v>
      </c>
      <c r="D62" s="2">
        <v>0.95969350105200002</v>
      </c>
      <c r="E62" s="2">
        <v>2.0572333145999999</v>
      </c>
      <c r="F62" s="2">
        <v>2.7287616148399998</v>
      </c>
      <c r="G62" s="2">
        <v>-4.5429173398999998</v>
      </c>
      <c r="H62" s="2">
        <v>-3.49496281473</v>
      </c>
      <c r="I62" s="2">
        <v>-5.1161021668100002</v>
      </c>
      <c r="J62" s="2">
        <v>-3.4585699302299999</v>
      </c>
      <c r="K62" s="2">
        <v>-3.5876107574499998</v>
      </c>
      <c r="L62" s="2">
        <v>-6.6381952533400002</v>
      </c>
      <c r="M62" s="2">
        <v>-11.8427563213</v>
      </c>
      <c r="N62" s="2">
        <v>-3.4028111055100001</v>
      </c>
      <c r="O62" s="2">
        <v>-3.50855395541</v>
      </c>
      <c r="P62" s="2">
        <v>-2.7504023475900001</v>
      </c>
      <c r="Q62" s="2">
        <v>-6.6610190866399996</v>
      </c>
      <c r="R62" s="2">
        <v>-8.9377132594099997</v>
      </c>
      <c r="S62" s="2">
        <v>-5.5499921486100003</v>
      </c>
      <c r="T62" s="2">
        <v>-6.6282766437999996</v>
      </c>
      <c r="U62" s="2">
        <v>-14.644635063699999</v>
      </c>
      <c r="V62" s="2">
        <v>-9.2425177715500002</v>
      </c>
      <c r="W62" s="2">
        <v>-9.4996266909100004</v>
      </c>
      <c r="X62" s="2">
        <v>-9.6171703345600008</v>
      </c>
      <c r="Y62" s="2">
        <v>8.2062530152100006</v>
      </c>
      <c r="Z62" s="2">
        <v>8.4179575071000006</v>
      </c>
      <c r="AA62" s="2">
        <v>7.4887097172499999</v>
      </c>
      <c r="AB62" s="2">
        <v>11.261046393499999</v>
      </c>
      <c r="AC62" s="2">
        <v>14.4927062091</v>
      </c>
      <c r="AD62" s="2">
        <v>8.7461166299500004</v>
      </c>
      <c r="AE62" s="2">
        <v>12.628829121200001</v>
      </c>
      <c r="AF62" s="2">
        <v>2.9259863344400001</v>
      </c>
      <c r="AG62" s="2">
        <v>5.1713984981600003</v>
      </c>
      <c r="AH62" s="2">
        <v>2.8422277297599998</v>
      </c>
      <c r="AI62" s="2">
        <v>1.59876486036</v>
      </c>
      <c r="AJ62" s="2">
        <v>-1.27584093599</v>
      </c>
      <c r="AK62" s="2">
        <v>-3.85412432034</v>
      </c>
      <c r="AL62" s="2">
        <v>-4.7325576189299996</v>
      </c>
      <c r="AM62" s="2">
        <v>-0.99797590052899998</v>
      </c>
      <c r="AN62" s="2">
        <v>-0.57188018185300005</v>
      </c>
      <c r="AO62" s="2">
        <v>-3.8646215925699998</v>
      </c>
      <c r="AP62" s="2">
        <v>8.0721502675999997</v>
      </c>
      <c r="AQ62" s="2">
        <v>12.519135737799999</v>
      </c>
      <c r="AR62" s="2">
        <v>1.1425890947699999</v>
      </c>
      <c r="AS62" s="2">
        <v>7.6372472721599998</v>
      </c>
      <c r="AT62" s="2">
        <v>0.44187961755100003</v>
      </c>
      <c r="AU62" s="2">
        <v>-3.42193089972</v>
      </c>
      <c r="AV62" s="2">
        <v>12.052021685</v>
      </c>
      <c r="AW62" s="2">
        <v>8.76461899297</v>
      </c>
      <c r="AX62" s="2">
        <v>9.0037901742899997</v>
      </c>
      <c r="AY62" s="2">
        <v>4.9823495734999996</v>
      </c>
      <c r="AZ62" s="2">
        <v>4.5184504499999996</v>
      </c>
      <c r="BA62" s="2">
        <v>5.7320888014299998</v>
      </c>
      <c r="BB62" s="2">
        <v>5.6016227296599999</v>
      </c>
      <c r="BC62" s="2">
        <v>-11.5925907732</v>
      </c>
      <c r="BD62" s="2">
        <v>-7.1612322697300002</v>
      </c>
      <c r="BE62" s="2">
        <v>-8.9681375183400007</v>
      </c>
      <c r="BF62" s="2">
        <v>-16.0450711101</v>
      </c>
      <c r="BG62" s="2">
        <v>-14.2024749567</v>
      </c>
      <c r="BH62" s="2">
        <v>-13.3150468299</v>
      </c>
      <c r="BI62" s="2">
        <v>-9.3952598275899994</v>
      </c>
      <c r="BJ62" s="2">
        <v>-7.3206007408599998</v>
      </c>
      <c r="BK62" s="2">
        <v>-13.082409503799999</v>
      </c>
      <c r="BL62" s="2">
        <v>-8.3379133248400006</v>
      </c>
      <c r="BM62" s="2">
        <v>-7.5498493061999996</v>
      </c>
      <c r="BN62" s="2">
        <v>-9.9871012649799997</v>
      </c>
      <c r="BO62" s="2">
        <v>-12.2280391646</v>
      </c>
      <c r="BP62" s="2">
        <v>-8.5412651039499998</v>
      </c>
      <c r="BQ62" s="2">
        <v>-7.1768423626200004</v>
      </c>
      <c r="BR62" s="2">
        <v>-7.3100202359999997</v>
      </c>
      <c r="BS62" s="2">
        <v>-13.2204124119</v>
      </c>
      <c r="BT62" s="2">
        <v>-12.547270844</v>
      </c>
      <c r="BU62" s="2">
        <v>-10.9113711213</v>
      </c>
      <c r="BV62" s="2">
        <v>-9.1319128275600008</v>
      </c>
      <c r="BW62" s="2">
        <v>-8.4981904226800005</v>
      </c>
      <c r="BX62" s="2">
        <v>-10.8382141799</v>
      </c>
      <c r="BY62" s="2">
        <v>-13.8611695391</v>
      </c>
      <c r="BZ62" s="2">
        <v>-14.7170271363</v>
      </c>
      <c r="CA62" s="2">
        <v>-14.476555837499999</v>
      </c>
      <c r="CB62" s="2">
        <v>-13.889513989999999</v>
      </c>
      <c r="CC62" s="2">
        <v>-15.3271633317</v>
      </c>
      <c r="CD62" s="2">
        <v>-14.6763874057</v>
      </c>
      <c r="CE62" s="2">
        <v>-15.0548483412</v>
      </c>
      <c r="CF62" s="2">
        <v>-15.3958455584</v>
      </c>
      <c r="CG62" s="2">
        <v>-13.9703352301</v>
      </c>
      <c r="CH62" s="2">
        <v>-13.8090711182</v>
      </c>
      <c r="CI62" s="2">
        <v>-19.177849889899999</v>
      </c>
      <c r="CJ62" s="2">
        <v>-11.561538226</v>
      </c>
      <c r="CK62" s="2">
        <v>-14.403898634900001</v>
      </c>
      <c r="CL62" s="2">
        <v>-16.446101092399999</v>
      </c>
      <c r="CM62" s="2">
        <v>-19.757908628900001</v>
      </c>
      <c r="CN62" s="2">
        <v>-24.874617259400001</v>
      </c>
      <c r="CO62" s="2">
        <v>-18.7907690288</v>
      </c>
      <c r="CP62" s="2">
        <v>-18.304538934</v>
      </c>
      <c r="CQ62" s="2">
        <v>-35.727591561499999</v>
      </c>
      <c r="CR62" s="2">
        <v>-29.2986209231</v>
      </c>
      <c r="CS62" s="2">
        <v>-24.8557247056</v>
      </c>
    </row>
    <row r="63" spans="1:97">
      <c r="A63" s="2" t="s">
        <v>156</v>
      </c>
      <c r="B63" s="2">
        <v>0.47755652485</v>
      </c>
      <c r="C63" s="2">
        <v>4.3577854217500001</v>
      </c>
      <c r="D63" s="2">
        <v>0.28740119988500001</v>
      </c>
      <c r="E63" s="2">
        <v>1.67838460051</v>
      </c>
      <c r="F63" s="2">
        <v>3.03750934298</v>
      </c>
      <c r="G63" s="2">
        <v>-4.4445465556399997</v>
      </c>
      <c r="H63" s="2">
        <v>-4.5962000292100003</v>
      </c>
      <c r="I63" s="2">
        <v>-7.3948318680299998</v>
      </c>
      <c r="J63" s="2">
        <v>-5.7582338847400001</v>
      </c>
      <c r="K63" s="2">
        <v>-5.55791383546</v>
      </c>
      <c r="L63" s="2">
        <v>-9.23390260575</v>
      </c>
      <c r="M63" s="2">
        <v>-14.682291665999999</v>
      </c>
      <c r="N63" s="2">
        <v>-4.9523882439799998</v>
      </c>
      <c r="O63" s="2">
        <v>-4.5929095717599999</v>
      </c>
      <c r="P63" s="2">
        <v>-3.7660237367999998</v>
      </c>
      <c r="Q63" s="2">
        <v>-6.8170593349799997</v>
      </c>
      <c r="R63" s="2">
        <v>-10.010292510799999</v>
      </c>
      <c r="S63" s="2">
        <v>-5.29040520677</v>
      </c>
      <c r="T63" s="2">
        <v>-6.6615269988200003</v>
      </c>
      <c r="U63" s="2">
        <v>-15.3362162699</v>
      </c>
      <c r="V63" s="2">
        <v>-11.016016259600001</v>
      </c>
      <c r="W63" s="2">
        <v>-11.181010415799999</v>
      </c>
      <c r="X63" s="2">
        <v>-10.611111081600001</v>
      </c>
      <c r="Y63" s="2">
        <v>10.4475217022</v>
      </c>
      <c r="Z63" s="2">
        <v>9.2714587426800001</v>
      </c>
      <c r="AA63" s="2">
        <v>8.7990548787700007</v>
      </c>
      <c r="AB63" s="2">
        <v>12.855220861299999</v>
      </c>
      <c r="AC63" s="2">
        <v>16.149903267100001</v>
      </c>
      <c r="AD63" s="2">
        <v>9.7177674074600002</v>
      </c>
      <c r="AE63" s="2">
        <v>15.037126540199999</v>
      </c>
      <c r="AF63" s="2">
        <v>2.0307802875699998</v>
      </c>
      <c r="AG63" s="2">
        <v>6.2540803701699996</v>
      </c>
      <c r="AH63" s="2">
        <v>3.6765550845699999</v>
      </c>
      <c r="AI63" s="2">
        <v>2.7534217608699998</v>
      </c>
      <c r="AJ63" s="2">
        <v>-0.49574721671600003</v>
      </c>
      <c r="AK63" s="2">
        <v>-3.4539806997100002</v>
      </c>
      <c r="AL63" s="2">
        <v>-6.8850591574099997</v>
      </c>
      <c r="AM63" s="2">
        <v>-0.95690940748300002</v>
      </c>
      <c r="AN63" s="2">
        <v>-3.5413531529200002</v>
      </c>
      <c r="AO63" s="2">
        <v>-7.2124388213600001</v>
      </c>
      <c r="AP63" s="2">
        <v>4.8881976781100001</v>
      </c>
      <c r="AQ63" s="2">
        <v>9.1636814389900003</v>
      </c>
      <c r="AR63" s="2">
        <v>1.69470947799</v>
      </c>
      <c r="AS63" s="2">
        <v>7.0587573425499999</v>
      </c>
      <c r="AT63" s="2">
        <v>-1.6953536823599999</v>
      </c>
      <c r="AU63" s="2">
        <v>-5.90869585059</v>
      </c>
      <c r="AV63" s="2">
        <v>12.054992839800001</v>
      </c>
      <c r="AW63" s="2">
        <v>9.3963411898500002</v>
      </c>
      <c r="AX63" s="2">
        <v>9.81933298549</v>
      </c>
      <c r="AY63" s="2">
        <v>3.0005925107400002</v>
      </c>
      <c r="AZ63" s="2">
        <v>3.1210705825599998</v>
      </c>
      <c r="BA63" s="2">
        <v>4.9384849010199998</v>
      </c>
      <c r="BB63" s="2">
        <v>6.1470602185800001</v>
      </c>
      <c r="BC63" s="2">
        <v>-12.600890824</v>
      </c>
      <c r="BD63" s="2">
        <v>-9.3695367318200002</v>
      </c>
      <c r="BE63" s="2">
        <v>-11.888261139700001</v>
      </c>
      <c r="BF63" s="2">
        <v>-19.2301334454</v>
      </c>
      <c r="BG63" s="2">
        <v>-17.7357036589</v>
      </c>
      <c r="BH63" s="2">
        <v>-16.287759980800001</v>
      </c>
      <c r="BI63" s="2">
        <v>-13.4106662224</v>
      </c>
      <c r="BJ63" s="2">
        <v>-9.1649792620300001</v>
      </c>
      <c r="BK63" s="2">
        <v>-16.1291243979</v>
      </c>
      <c r="BL63" s="2">
        <v>-12.133024456599999</v>
      </c>
      <c r="BM63" s="2">
        <v>-9.4537599060099993</v>
      </c>
      <c r="BN63" s="2">
        <v>-13.6866870688</v>
      </c>
      <c r="BO63" s="2">
        <v>-14.424764060099999</v>
      </c>
      <c r="BP63" s="2">
        <v>-10.233023813300001</v>
      </c>
      <c r="BQ63" s="2">
        <v>-9.5972711432499995</v>
      </c>
      <c r="BR63" s="2">
        <v>-9.4956895764899993</v>
      </c>
      <c r="BS63" s="2">
        <v>-16.093187458199999</v>
      </c>
      <c r="BT63" s="2">
        <v>-16.0661211868</v>
      </c>
      <c r="BU63" s="2">
        <v>-13.0108597738</v>
      </c>
      <c r="BV63" s="2">
        <v>-11.025942214500001</v>
      </c>
      <c r="BW63" s="2">
        <v>-10.564494798</v>
      </c>
      <c r="BX63" s="2">
        <v>-12.250586716000001</v>
      </c>
      <c r="BY63" s="2">
        <v>-15.0113826701</v>
      </c>
      <c r="BZ63" s="2">
        <v>-16.957375625200001</v>
      </c>
      <c r="CA63" s="2">
        <v>-16.172036234499998</v>
      </c>
      <c r="CB63" s="2">
        <v>-15.387591153500001</v>
      </c>
      <c r="CC63" s="2">
        <v>-17.0880840811</v>
      </c>
      <c r="CD63" s="2">
        <v>-16.0524043785</v>
      </c>
      <c r="CE63" s="2">
        <v>-16.530329757499999</v>
      </c>
      <c r="CF63" s="2">
        <v>-17.286221780999998</v>
      </c>
      <c r="CG63" s="2">
        <v>-15.3299979424</v>
      </c>
      <c r="CH63" s="2">
        <v>-15.6630302479</v>
      </c>
      <c r="CI63" s="2">
        <v>-21.7873205462</v>
      </c>
      <c r="CJ63" s="2">
        <v>-12.739902706000001</v>
      </c>
      <c r="CK63" s="2">
        <v>-16.602736749200002</v>
      </c>
      <c r="CL63" s="2">
        <v>-17.1597630877</v>
      </c>
      <c r="CM63" s="2">
        <v>-22.043548994799998</v>
      </c>
      <c r="CN63" s="2">
        <v>-26.017594263399999</v>
      </c>
      <c r="CO63" s="2">
        <v>-19.765213336799999</v>
      </c>
      <c r="CP63" s="2">
        <v>-21.5023649436</v>
      </c>
      <c r="CQ63" s="2">
        <v>-39.000155515000003</v>
      </c>
      <c r="CR63" s="2">
        <v>-32.194110585600001</v>
      </c>
      <c r="CS63" s="2">
        <v>-28.046623179699999</v>
      </c>
    </row>
    <row r="64" spans="1:97">
      <c r="A64" s="2" t="s">
        <v>157</v>
      </c>
      <c r="B64" s="2">
        <v>1.0214725141000001</v>
      </c>
      <c r="C64" s="2">
        <v>4.1977581667099999</v>
      </c>
      <c r="D64" s="2">
        <v>0.95494609404200004</v>
      </c>
      <c r="E64" s="2">
        <v>2.3442854408199998</v>
      </c>
      <c r="F64" s="2">
        <v>2.7653762630999998</v>
      </c>
      <c r="G64" s="2">
        <v>-4.2861475142699996</v>
      </c>
      <c r="H64" s="2">
        <v>-3.2835983606900001</v>
      </c>
      <c r="I64" s="2">
        <v>-5.2840008473599998</v>
      </c>
      <c r="J64" s="2">
        <v>-3.6882257895300001</v>
      </c>
      <c r="K64" s="2">
        <v>-3.86943295833</v>
      </c>
      <c r="L64" s="2">
        <v>-6.3322550548100001</v>
      </c>
      <c r="M64" s="2">
        <v>-11.1899248448</v>
      </c>
      <c r="N64" s="2">
        <v>-3.0960500849999999</v>
      </c>
      <c r="O64" s="2">
        <v>-2.8000748094099999</v>
      </c>
      <c r="P64" s="2">
        <v>-2.2550721733399999</v>
      </c>
      <c r="Q64" s="2">
        <v>-5.6407591654999996</v>
      </c>
      <c r="R64" s="2">
        <v>-7.9919665137899996</v>
      </c>
      <c r="S64" s="2">
        <v>-2.6337917435999998</v>
      </c>
      <c r="T64" s="2">
        <v>-3.07080256312</v>
      </c>
      <c r="U64" s="2">
        <v>-12.212118349600001</v>
      </c>
      <c r="V64" s="2">
        <v>-7.7028073965299999</v>
      </c>
      <c r="W64" s="2">
        <v>-7.8147253402799999</v>
      </c>
      <c r="X64" s="2">
        <v>-7.67879167129</v>
      </c>
      <c r="Y64" s="2">
        <v>9.7446358906399997</v>
      </c>
      <c r="Z64" s="2">
        <v>9.7067942187600007</v>
      </c>
      <c r="AA64" s="2">
        <v>8.9646767714000006</v>
      </c>
      <c r="AB64" s="2">
        <v>12.220622131700001</v>
      </c>
      <c r="AC64" s="2">
        <v>15.100455395399999</v>
      </c>
      <c r="AD64" s="2">
        <v>9.2377382565699993</v>
      </c>
      <c r="AE64" s="2">
        <v>13.520982821200001</v>
      </c>
      <c r="AF64" s="2">
        <v>3.16830033418</v>
      </c>
      <c r="AG64" s="2">
        <v>6.8460288359700003</v>
      </c>
      <c r="AH64" s="2">
        <v>4.9259136234399996</v>
      </c>
      <c r="AI64" s="2">
        <v>3.6830655487600001</v>
      </c>
      <c r="AJ64" s="2">
        <v>0.76554959935900002</v>
      </c>
      <c r="AK64" s="2">
        <v>-1.9201636687999999</v>
      </c>
      <c r="AL64" s="2">
        <v>-4.6888179498899998</v>
      </c>
      <c r="AM64" s="2">
        <v>2.1809322570199998</v>
      </c>
      <c r="AN64" s="2">
        <v>-0.70705248628899997</v>
      </c>
      <c r="AO64" s="2">
        <v>-3.8227700956100001</v>
      </c>
      <c r="AP64" s="2">
        <v>3.5113784394700001</v>
      </c>
      <c r="AQ64" s="2">
        <v>7.2957020570099997</v>
      </c>
      <c r="AR64" s="2">
        <v>1.4227761568499999</v>
      </c>
      <c r="AS64" s="2">
        <v>7.3541079534399998</v>
      </c>
      <c r="AT64" s="2">
        <v>-0.320659184805</v>
      </c>
      <c r="AU64" s="2">
        <v>-3.3994671950200002</v>
      </c>
      <c r="AV64" s="2">
        <v>9.7983605199500001</v>
      </c>
      <c r="AW64" s="2">
        <v>8.6211903519100002</v>
      </c>
      <c r="AX64" s="2">
        <v>8.10145120436</v>
      </c>
      <c r="AY64" s="2">
        <v>3.5204803903799999</v>
      </c>
      <c r="AZ64" s="2">
        <v>3.2344068052799999</v>
      </c>
      <c r="BA64" s="2">
        <v>4.8386415668999998</v>
      </c>
      <c r="BB64" s="2">
        <v>5.33924699665</v>
      </c>
      <c r="BC64" s="2">
        <v>-9.1621735152500001</v>
      </c>
      <c r="BD64" s="2">
        <v>-6.6962603108699996</v>
      </c>
      <c r="BE64" s="2">
        <v>-8.5396585644199998</v>
      </c>
      <c r="BF64" s="2">
        <v>-14.619600200100001</v>
      </c>
      <c r="BG64" s="2">
        <v>-14.4506471014</v>
      </c>
      <c r="BH64" s="2">
        <v>-11.8180398131</v>
      </c>
      <c r="BI64" s="2">
        <v>-9.8556652420899997</v>
      </c>
      <c r="BJ64" s="2">
        <v>-5.6440628803599999</v>
      </c>
      <c r="BK64" s="2">
        <v>-12.3362014865</v>
      </c>
      <c r="BL64" s="2">
        <v>-8.88017125993</v>
      </c>
      <c r="BM64" s="2">
        <v>-5.9410731752099997</v>
      </c>
      <c r="BN64" s="2">
        <v>-9.4651566432200003</v>
      </c>
      <c r="BO64" s="2">
        <v>-11.0566704942</v>
      </c>
      <c r="BP64" s="2">
        <v>-7.38551733151</v>
      </c>
      <c r="BQ64" s="2">
        <v>-6.5300405716899999</v>
      </c>
      <c r="BR64" s="2">
        <v>-6.9800172848899997</v>
      </c>
      <c r="BS64" s="2">
        <v>-11.1653202225</v>
      </c>
      <c r="BT64" s="2">
        <v>-11.051471298399999</v>
      </c>
      <c r="BU64" s="2">
        <v>-9.61466248276</v>
      </c>
      <c r="BV64" s="2">
        <v>-7.9304653314799998</v>
      </c>
      <c r="BW64" s="2">
        <v>-8.6820588220600001</v>
      </c>
      <c r="BX64" s="2">
        <v>-8.4628200709900003</v>
      </c>
      <c r="BY64" s="2">
        <v>-13.2070130208</v>
      </c>
      <c r="BZ64" s="2">
        <v>-12.729867453300001</v>
      </c>
      <c r="CA64" s="2">
        <v>-13.256761451499999</v>
      </c>
      <c r="CB64" s="2">
        <v>-12.252949448300001</v>
      </c>
      <c r="CC64" s="2">
        <v>-13.7526767609</v>
      </c>
      <c r="CD64" s="2">
        <v>-13.8937699998</v>
      </c>
      <c r="CE64" s="2">
        <v>-13.8490340433</v>
      </c>
      <c r="CF64" s="2">
        <v>-13.9100103422</v>
      </c>
      <c r="CG64" s="2">
        <v>-12.453357491</v>
      </c>
      <c r="CH64" s="2">
        <v>-12.251455350400001</v>
      </c>
      <c r="CI64" s="2">
        <v>-16.441247812899999</v>
      </c>
      <c r="CJ64" s="2">
        <v>-10.0976180755</v>
      </c>
      <c r="CK64" s="2">
        <v>-12.688720374800001</v>
      </c>
      <c r="CL64" s="2">
        <v>-14.013584378399999</v>
      </c>
      <c r="CM64" s="2">
        <v>-17.6774640143</v>
      </c>
      <c r="CN64" s="2">
        <v>-23.1817722087</v>
      </c>
      <c r="CO64" s="2">
        <v>-16.7050469974</v>
      </c>
      <c r="CP64" s="2">
        <v>-16.6742424613</v>
      </c>
      <c r="CQ64" s="2">
        <v>-32.430514616400004</v>
      </c>
      <c r="CR64" s="2">
        <v>-27.2232167682</v>
      </c>
      <c r="CS64" s="2">
        <v>-23.266885904599999</v>
      </c>
    </row>
    <row r="65" spans="1:97">
      <c r="A65" s="2" t="s">
        <v>158</v>
      </c>
      <c r="B65" s="2">
        <v>2.9295453343900002</v>
      </c>
      <c r="C65" s="2">
        <v>3.4410390282100001</v>
      </c>
      <c r="D65" s="2">
        <v>-1.4307272262499999</v>
      </c>
      <c r="E65" s="2">
        <v>-0.329824327902</v>
      </c>
      <c r="F65" s="2">
        <v>0.73343332866099997</v>
      </c>
      <c r="G65" s="2">
        <v>-2.9303916388100002</v>
      </c>
      <c r="H65" s="2">
        <v>-5.2059722206299996</v>
      </c>
      <c r="I65" s="2">
        <v>-8.2546676080400001</v>
      </c>
      <c r="J65" s="2">
        <v>-6.8472618056199996</v>
      </c>
      <c r="K65" s="2">
        <v>-6.52863230047</v>
      </c>
      <c r="L65" s="2">
        <v>-10.794911408899999</v>
      </c>
      <c r="M65" s="2">
        <v>-15.3238768783</v>
      </c>
      <c r="N65" s="2">
        <v>-5.9683397876299997</v>
      </c>
      <c r="O65" s="2">
        <v>-5.8591055819099997</v>
      </c>
      <c r="P65" s="2">
        <v>-5.5102675813399999</v>
      </c>
      <c r="Q65" s="2">
        <v>-5.7877804531599999</v>
      </c>
      <c r="R65" s="2">
        <v>-10.2291178759</v>
      </c>
      <c r="S65" s="2">
        <v>-4.9483872095499999</v>
      </c>
      <c r="T65" s="2">
        <v>-7.4073029468699998</v>
      </c>
      <c r="U65" s="2">
        <v>-15.059676933900001</v>
      </c>
      <c r="V65" s="2">
        <v>-13.7529831616</v>
      </c>
      <c r="W65" s="2">
        <v>-12.6420318884</v>
      </c>
      <c r="X65" s="2">
        <v>-13.2881239593</v>
      </c>
      <c r="Y65" s="2">
        <v>3.9106568047399999</v>
      </c>
      <c r="Z65" s="2">
        <v>2.5142540013599999</v>
      </c>
      <c r="AA65" s="2">
        <v>3.1386956527000001</v>
      </c>
      <c r="AB65" s="2">
        <v>6.3503136816700003</v>
      </c>
      <c r="AC65" s="2">
        <v>8.9115349684599998</v>
      </c>
      <c r="AD65" s="2">
        <v>7.9415705478899996</v>
      </c>
      <c r="AE65" s="2">
        <v>9.1423635005600001</v>
      </c>
      <c r="AF65" s="2">
        <v>7.8177504454699998</v>
      </c>
      <c r="AG65" s="2">
        <v>4.7852685576400003</v>
      </c>
      <c r="AH65" s="2">
        <v>-1.75858681335</v>
      </c>
      <c r="AI65" s="2">
        <v>-2.6885854465399999</v>
      </c>
      <c r="AJ65" s="2">
        <v>-4.4788882793599996</v>
      </c>
      <c r="AK65" s="2">
        <v>-7.8338222020300003</v>
      </c>
      <c r="AL65" s="2">
        <v>-0.64340677383699996</v>
      </c>
      <c r="AM65" s="2">
        <v>-2.02996651108</v>
      </c>
      <c r="AN65" s="2">
        <v>-5.1807022216899998</v>
      </c>
      <c r="AO65" s="2">
        <v>-6.06119019488</v>
      </c>
      <c r="AP65" s="2">
        <v>3.4537721985299998</v>
      </c>
      <c r="AQ65" s="2">
        <v>7.27088703113</v>
      </c>
      <c r="AR65" s="2">
        <v>1.7424232097000001</v>
      </c>
      <c r="AS65" s="2">
        <v>6.7716152383499999</v>
      </c>
      <c r="AT65" s="2">
        <v>-4.5625370596700003</v>
      </c>
      <c r="AU65" s="2">
        <v>-9.2759337717400001</v>
      </c>
      <c r="AV65" s="2">
        <v>8.9923800889999992</v>
      </c>
      <c r="AW65" s="2">
        <v>7.9274610123300002</v>
      </c>
      <c r="AX65" s="2">
        <v>7.9252218083699999</v>
      </c>
      <c r="AY65" s="2">
        <v>0.64293531353599997</v>
      </c>
      <c r="AZ65" s="2">
        <v>0.80665496425799998</v>
      </c>
      <c r="BA65" s="2">
        <v>1.8207797751699999</v>
      </c>
      <c r="BB65" s="2">
        <v>3.8688796028799999</v>
      </c>
      <c r="BC65" s="2">
        <v>-10.8898963564</v>
      </c>
      <c r="BD65" s="2">
        <v>-7.1814169000300003</v>
      </c>
      <c r="BE65" s="2">
        <v>-10.830862353300001</v>
      </c>
      <c r="BF65" s="2">
        <v>-13.8866037798</v>
      </c>
      <c r="BG65" s="2">
        <v>-12.698865893600001</v>
      </c>
      <c r="BH65" s="2">
        <v>-13.9614662781</v>
      </c>
      <c r="BI65" s="2">
        <v>-11.970383641</v>
      </c>
      <c r="BJ65" s="2">
        <v>-6.0597057414100002</v>
      </c>
      <c r="BK65" s="2">
        <v>-13.4449267673</v>
      </c>
      <c r="BL65" s="2">
        <v>-10.687866015699999</v>
      </c>
      <c r="BM65" s="2">
        <v>-8.4470184613600008</v>
      </c>
      <c r="BN65" s="2">
        <v>-11.639923807500001</v>
      </c>
      <c r="BO65" s="2">
        <v>-11.7071818392</v>
      </c>
      <c r="BP65" s="2">
        <v>-8.3476572091599994</v>
      </c>
      <c r="BQ65" s="2">
        <v>-6.6193216778500004</v>
      </c>
      <c r="BR65" s="2">
        <v>-7.2760040648000004</v>
      </c>
      <c r="BS65" s="2">
        <v>-14.226763865300001</v>
      </c>
      <c r="BT65" s="2">
        <v>-12.3376515184</v>
      </c>
      <c r="BU65" s="2">
        <v>-11.366052161600001</v>
      </c>
      <c r="BV65" s="2">
        <v>-10.0444883119</v>
      </c>
      <c r="BW65" s="2">
        <v>-9.2767304884400001</v>
      </c>
      <c r="BX65" s="2">
        <v>-10.824110881599999</v>
      </c>
      <c r="BY65" s="2">
        <v>-11.8898748515</v>
      </c>
      <c r="BZ65" s="2">
        <v>-14.597037073099999</v>
      </c>
      <c r="CA65" s="2">
        <v>-13.179190412700001</v>
      </c>
      <c r="CB65" s="2">
        <v>-12.7651650457</v>
      </c>
      <c r="CC65" s="2">
        <v>-13.971478578899999</v>
      </c>
      <c r="CD65" s="2">
        <v>-13.324631911899999</v>
      </c>
      <c r="CE65" s="2">
        <v>-13.664225095600001</v>
      </c>
      <c r="CF65" s="2">
        <v>-14.7552223932</v>
      </c>
      <c r="CG65" s="2">
        <v>-13.353110516699999</v>
      </c>
      <c r="CH65" s="2">
        <v>-13.628529521400001</v>
      </c>
      <c r="CI65" s="2">
        <v>-18.213381937000001</v>
      </c>
      <c r="CJ65" s="2">
        <v>-10.5350508616</v>
      </c>
      <c r="CK65" s="2">
        <v>-14.1884373431</v>
      </c>
      <c r="CL65" s="2">
        <v>-12.476525006699999</v>
      </c>
      <c r="CM65" s="2">
        <v>-17.460246530599999</v>
      </c>
      <c r="CN65" s="2">
        <v>-21.8921400503</v>
      </c>
      <c r="CO65" s="2">
        <v>-16.755977787799999</v>
      </c>
      <c r="CP65" s="2">
        <v>-18.029451503400001</v>
      </c>
      <c r="CQ65" s="2">
        <v>-33.0359203605</v>
      </c>
      <c r="CR65" s="2">
        <v>-27.361724717800001</v>
      </c>
      <c r="CS65" s="2">
        <v>-25.561706040000001</v>
      </c>
    </row>
    <row r="66" spans="1:97">
      <c r="A66" s="2" t="s">
        <v>159</v>
      </c>
      <c r="B66" s="2">
        <v>1.29571785088</v>
      </c>
      <c r="C66" s="2">
        <v>2.7558591884400001</v>
      </c>
      <c r="D66" s="2">
        <v>-0.48547967172599998</v>
      </c>
      <c r="E66" s="2">
        <v>0.84370257143299998</v>
      </c>
      <c r="F66" s="2">
        <v>2.5945069573800001</v>
      </c>
      <c r="G66" s="2">
        <v>-1.3980765126700001</v>
      </c>
      <c r="H66" s="2">
        <v>-2.5453953632299999</v>
      </c>
      <c r="I66" s="2">
        <v>-4.8880458126399997</v>
      </c>
      <c r="J66" s="2">
        <v>-3.82468826675</v>
      </c>
      <c r="K66" s="2">
        <v>-3.97399719558</v>
      </c>
      <c r="L66" s="2">
        <v>-5.5741313559499996</v>
      </c>
      <c r="M66" s="2">
        <v>-7.7227103886800004</v>
      </c>
      <c r="N66" s="2">
        <v>-3.5499209671299998</v>
      </c>
      <c r="O66" s="2">
        <v>-2.8563641632399999</v>
      </c>
      <c r="P66" s="2">
        <v>-2.64029464999</v>
      </c>
      <c r="Q66" s="2">
        <v>-3.6898836240300001</v>
      </c>
      <c r="R66" s="2">
        <v>-5.6453793233400003</v>
      </c>
      <c r="S66" s="2">
        <v>-3.6216498778799999</v>
      </c>
      <c r="T66" s="2">
        <v>-4.8127141568700003</v>
      </c>
      <c r="U66" s="2">
        <v>-7.2271307587400004</v>
      </c>
      <c r="V66" s="2">
        <v>-7.2447764038900004</v>
      </c>
      <c r="W66" s="2">
        <v>-6.7985189090300002</v>
      </c>
      <c r="X66" s="2">
        <v>-6.8781512303000003</v>
      </c>
      <c r="Y66" s="2">
        <v>4.0087267875599997</v>
      </c>
      <c r="Z66" s="2">
        <v>3.03969256869</v>
      </c>
      <c r="AA66" s="2">
        <v>2.30630107083</v>
      </c>
      <c r="AB66" s="2">
        <v>4.6686002544200003</v>
      </c>
      <c r="AC66" s="2">
        <v>6.2802419201599999</v>
      </c>
      <c r="AD66" s="2">
        <v>6.0437132472900004</v>
      </c>
      <c r="AE66" s="2">
        <v>7.63016433598</v>
      </c>
      <c r="AF66" s="2">
        <v>2.9840250829900001</v>
      </c>
      <c r="AG66" s="2">
        <v>2.5318636353800001</v>
      </c>
      <c r="AH66" s="2">
        <v>0.24237219950700001</v>
      </c>
      <c r="AI66" s="2">
        <v>-0.57839377268199998</v>
      </c>
      <c r="AJ66" s="2">
        <v>-0.94677552007800003</v>
      </c>
      <c r="AK66" s="2">
        <v>-3.61137863133</v>
      </c>
      <c r="AL66" s="2">
        <v>-1.7387719560199999</v>
      </c>
      <c r="AM66" s="2">
        <v>-1.41581690207</v>
      </c>
      <c r="AN66" s="2">
        <v>-2.6554009789999999</v>
      </c>
      <c r="AO66" s="2">
        <v>-3.8897486001099999</v>
      </c>
      <c r="AP66" s="2">
        <v>4.5450270715099998</v>
      </c>
      <c r="AQ66" s="2">
        <v>6.4707058434400002</v>
      </c>
      <c r="AR66" s="2">
        <v>2.54881754607</v>
      </c>
      <c r="AS66" s="2">
        <v>5.4386274961699996</v>
      </c>
      <c r="AT66" s="2">
        <v>-3.18337033829</v>
      </c>
      <c r="AU66" s="2">
        <v>-5.5033742691400001</v>
      </c>
      <c r="AV66" s="2">
        <v>6.6712094286900001</v>
      </c>
      <c r="AW66" s="2">
        <v>4.7025758079499997</v>
      </c>
      <c r="AX66" s="2">
        <v>5.0751105700399997</v>
      </c>
      <c r="AY66" s="2">
        <v>0.94997030452700004</v>
      </c>
      <c r="AZ66" s="2">
        <v>0.31312521634500001</v>
      </c>
      <c r="BA66" s="2">
        <v>1.6769683040500001</v>
      </c>
      <c r="BB66" s="2">
        <v>1.69537405429</v>
      </c>
      <c r="BC66" s="2">
        <v>-7.0272020622599998</v>
      </c>
      <c r="BD66" s="2">
        <v>-5.6376963557700002</v>
      </c>
      <c r="BE66" s="2">
        <v>-7.2887711678000002</v>
      </c>
      <c r="BF66" s="2">
        <v>-8.5677458010999992</v>
      </c>
      <c r="BG66" s="2">
        <v>-8.2779254405600007</v>
      </c>
      <c r="BH66" s="2">
        <v>-9.6996945112600006</v>
      </c>
      <c r="BI66" s="2">
        <v>-8.2321686543099997</v>
      </c>
      <c r="BJ66" s="2">
        <v>-5.0774397711799999</v>
      </c>
      <c r="BK66" s="2">
        <v>-9.2041749949400007</v>
      </c>
      <c r="BL66" s="2">
        <v>-7.2597271670700003</v>
      </c>
      <c r="BM66" s="2">
        <v>-5.0283751926700004</v>
      </c>
      <c r="BN66" s="2">
        <v>-6.5989034585499997</v>
      </c>
      <c r="BO66" s="2">
        <v>-7.4528062689899999</v>
      </c>
      <c r="BP66" s="2">
        <v>-4.2390912083699996</v>
      </c>
      <c r="BQ66" s="2">
        <v>-5.5988076528199997</v>
      </c>
      <c r="BR66" s="2">
        <v>-4.56180541174</v>
      </c>
      <c r="BS66" s="2">
        <v>-9.5192510703500002</v>
      </c>
      <c r="BT66" s="2">
        <v>-8.8364133571399996</v>
      </c>
      <c r="BU66" s="2">
        <v>-7.6489006123600003</v>
      </c>
      <c r="BV66" s="2">
        <v>-5.9003768734099999</v>
      </c>
      <c r="BW66" s="2">
        <v>-4.9873726202700004</v>
      </c>
      <c r="BX66" s="2">
        <v>-5.47164419889</v>
      </c>
      <c r="BY66" s="2">
        <v>-6.43077372675</v>
      </c>
      <c r="BZ66" s="2">
        <v>-7.8795053676000002</v>
      </c>
      <c r="CA66" s="2">
        <v>-6.2924275601200002</v>
      </c>
      <c r="CB66" s="2">
        <v>-6.2562304447999999</v>
      </c>
      <c r="CC66" s="2">
        <v>-7.4690082425900002</v>
      </c>
      <c r="CD66" s="2">
        <v>-6.8183542383000004</v>
      </c>
      <c r="CE66" s="2">
        <v>-6.7547485890100001</v>
      </c>
      <c r="CF66" s="2">
        <v>-7.7803151907199997</v>
      </c>
      <c r="CG66" s="2">
        <v>-6.6584573373399998</v>
      </c>
      <c r="CH66" s="2">
        <v>-6.7440984332499996</v>
      </c>
      <c r="CI66" s="2">
        <v>-10.22072564</v>
      </c>
      <c r="CJ66" s="2">
        <v>-6.3821687596599999</v>
      </c>
      <c r="CK66" s="2">
        <v>-8.8058751748800006</v>
      </c>
      <c r="CL66" s="2">
        <v>-6.05729545228</v>
      </c>
      <c r="CM66" s="2">
        <v>-10.005464120699999</v>
      </c>
      <c r="CN66" s="2">
        <v>-12.5275714778</v>
      </c>
      <c r="CO66" s="2">
        <v>-10.480104814600001</v>
      </c>
      <c r="CP66" s="2">
        <v>-11.6957343204</v>
      </c>
      <c r="CQ66" s="2">
        <v>-20.082950909499999</v>
      </c>
      <c r="CR66" s="2">
        <v>-16.7236864799</v>
      </c>
      <c r="CS66" s="2">
        <v>-15.1879573395</v>
      </c>
    </row>
    <row r="67" spans="1:97">
      <c r="A67" s="2" t="s">
        <v>160</v>
      </c>
      <c r="B67" s="2">
        <v>3.06406028947</v>
      </c>
      <c r="C67" s="2">
        <v>3.5547511564700001</v>
      </c>
      <c r="D67" s="2">
        <v>-0.62210317138600002</v>
      </c>
      <c r="E67" s="2">
        <v>1.26363474711</v>
      </c>
      <c r="F67" s="2">
        <v>3.2037779032299998</v>
      </c>
      <c r="G67" s="2">
        <v>-0.71318206116399996</v>
      </c>
      <c r="H67" s="2">
        <v>-2.1981006752700001</v>
      </c>
      <c r="I67" s="2">
        <v>-4.8202911145699998</v>
      </c>
      <c r="J67" s="2">
        <v>-3.6863799146499998</v>
      </c>
      <c r="K67" s="2">
        <v>-3.6845329357200001</v>
      </c>
      <c r="L67" s="2">
        <v>-6.1831526386100002</v>
      </c>
      <c r="M67" s="2">
        <v>-9.8937210474700006</v>
      </c>
      <c r="N67" s="2">
        <v>-3.2247556636399999</v>
      </c>
      <c r="O67" s="2">
        <v>-2.5733219817699999</v>
      </c>
      <c r="P67" s="2">
        <v>-1.98713131909</v>
      </c>
      <c r="Q67" s="2">
        <v>-5.4552896727700002</v>
      </c>
      <c r="R67" s="2">
        <v>-6.0038255509900003</v>
      </c>
      <c r="S67" s="2">
        <v>-5.9056117020099999</v>
      </c>
      <c r="T67" s="2">
        <v>-5.6395088950999996</v>
      </c>
      <c r="U67" s="2">
        <v>-11.785429602800001</v>
      </c>
      <c r="V67" s="2">
        <v>-8.9994519772900006</v>
      </c>
      <c r="W67" s="2">
        <v>-8.9650709655800007</v>
      </c>
      <c r="X67" s="2">
        <v>-9.1064408700899993</v>
      </c>
      <c r="Y67" s="2">
        <v>4.7602024919900003</v>
      </c>
      <c r="Z67" s="2">
        <v>3.1787186313500002</v>
      </c>
      <c r="AA67" s="2">
        <v>3.24154713731</v>
      </c>
      <c r="AB67" s="2">
        <v>5.4236661649300002</v>
      </c>
      <c r="AC67" s="2">
        <v>7.4805956690000004</v>
      </c>
      <c r="AD67" s="2">
        <v>8.2850454847199995</v>
      </c>
      <c r="AE67" s="2">
        <v>9.2738860042999995</v>
      </c>
      <c r="AF67" s="2">
        <v>-0.32475662142900003</v>
      </c>
      <c r="AG67" s="2">
        <v>3.3814158265000001</v>
      </c>
      <c r="AH67" s="2">
        <v>0.36412881493999999</v>
      </c>
      <c r="AI67" s="2">
        <v>0.74106618745599995</v>
      </c>
      <c r="AJ67" s="2">
        <v>-2.1240519767600001</v>
      </c>
      <c r="AK67" s="2">
        <v>-3.0011032181999999</v>
      </c>
      <c r="AL67" s="2">
        <v>-6.2467742983900001</v>
      </c>
      <c r="AM67" s="2">
        <v>-2.27429731436</v>
      </c>
      <c r="AN67" s="2">
        <v>-6.1342049492799999</v>
      </c>
      <c r="AO67" s="2">
        <v>-7.3360929009999998</v>
      </c>
      <c r="AP67" s="2">
        <v>6.0133918259500003</v>
      </c>
      <c r="AQ67" s="2">
        <v>8.3315941116199994</v>
      </c>
      <c r="AR67" s="2">
        <v>3.02448976782</v>
      </c>
      <c r="AS67" s="2">
        <v>5.9417907746600003</v>
      </c>
      <c r="AT67" s="2">
        <v>-2.9437642656</v>
      </c>
      <c r="AU67" s="2">
        <v>-6.9103404206499999</v>
      </c>
      <c r="AV67" s="2">
        <v>7.9329305348499997</v>
      </c>
      <c r="AW67" s="2">
        <v>6.1413663334699997</v>
      </c>
      <c r="AX67" s="2">
        <v>7.3977208266799996</v>
      </c>
      <c r="AY67" s="2">
        <v>0.75178992722799998</v>
      </c>
      <c r="AZ67" s="2">
        <v>1.1303963561599999</v>
      </c>
      <c r="BA67" s="2">
        <v>1.6044292353</v>
      </c>
      <c r="BB67" s="2">
        <v>3.6058139911299998</v>
      </c>
      <c r="BC67" s="2">
        <v>-7.2878838949900002</v>
      </c>
      <c r="BD67" s="2">
        <v>-8.3364487996300003</v>
      </c>
      <c r="BE67" s="2">
        <v>-10.077255917600001</v>
      </c>
      <c r="BF67" s="2">
        <v>-13.036769453</v>
      </c>
      <c r="BG67" s="2">
        <v>-13.521029415199999</v>
      </c>
      <c r="BH67" s="2">
        <v>-14.4237854253</v>
      </c>
      <c r="BI67" s="2">
        <v>-11.8401871313</v>
      </c>
      <c r="BJ67" s="2">
        <v>-7.17982235815</v>
      </c>
      <c r="BK67" s="2">
        <v>-12.882112923199999</v>
      </c>
      <c r="BL67" s="2">
        <v>-11.2341662183</v>
      </c>
      <c r="BM67" s="2">
        <v>-6.5301759957699996</v>
      </c>
      <c r="BN67" s="2">
        <v>-9.7880287493800004</v>
      </c>
      <c r="BO67" s="2">
        <v>-10.1726998154</v>
      </c>
      <c r="BP67" s="2">
        <v>-5.2395663542899999</v>
      </c>
      <c r="BQ67" s="2">
        <v>-8.8596818274500002</v>
      </c>
      <c r="BR67" s="2">
        <v>-7.2416549546300004</v>
      </c>
      <c r="BS67" s="2">
        <v>-12.656942498399999</v>
      </c>
      <c r="BT67" s="2">
        <v>-11.8219000283</v>
      </c>
      <c r="BU67" s="2">
        <v>-9.9454677376500005</v>
      </c>
      <c r="BV67" s="2">
        <v>-8.5880693813499995</v>
      </c>
      <c r="BW67" s="2">
        <v>-6.5598831331999996</v>
      </c>
      <c r="BX67" s="2">
        <v>-8.8077354242699997</v>
      </c>
      <c r="BY67" s="2">
        <v>-8.4823314876599998</v>
      </c>
      <c r="BZ67" s="2">
        <v>-11.0415725484</v>
      </c>
      <c r="CA67" s="2">
        <v>-9.9589654202099993</v>
      </c>
      <c r="CB67" s="2">
        <v>-9.0371346291299997</v>
      </c>
      <c r="CC67" s="2">
        <v>-10.717267297599999</v>
      </c>
      <c r="CD67" s="2">
        <v>-9.01140903772</v>
      </c>
      <c r="CE67" s="2">
        <v>-9.61449204016</v>
      </c>
      <c r="CF67" s="2">
        <v>-10.470221776100001</v>
      </c>
      <c r="CG67" s="2">
        <v>-9.0310906086799996</v>
      </c>
      <c r="CH67" s="2">
        <v>-9.6331460996700002</v>
      </c>
      <c r="CI67" s="2">
        <v>-13.2036347002</v>
      </c>
      <c r="CJ67" s="2">
        <v>-7.7450141421299996</v>
      </c>
      <c r="CK67" s="2">
        <v>-11.0927071003</v>
      </c>
      <c r="CL67" s="2">
        <v>-8.2829118275199995</v>
      </c>
      <c r="CM67" s="2">
        <v>-13.9732707768</v>
      </c>
      <c r="CN67" s="2">
        <v>-16.174408813100001</v>
      </c>
      <c r="CO67" s="2">
        <v>-13.224463329600001</v>
      </c>
      <c r="CP67" s="2">
        <v>-15.010238017800001</v>
      </c>
      <c r="CQ67" s="2">
        <v>-25.8126578</v>
      </c>
      <c r="CR67" s="2">
        <v>-22.5182786152</v>
      </c>
      <c r="CS67" s="2">
        <v>-20.099431388999999</v>
      </c>
    </row>
    <row r="68" spans="1:97">
      <c r="A68" s="2" t="s">
        <v>161</v>
      </c>
      <c r="B68" s="2">
        <v>1.50305371728</v>
      </c>
      <c r="C68" s="2">
        <v>5.1638087390400003</v>
      </c>
      <c r="D68" s="2">
        <v>0.198405848218</v>
      </c>
      <c r="E68" s="2">
        <v>1.10308768847</v>
      </c>
      <c r="F68" s="2">
        <v>2.2688284123</v>
      </c>
      <c r="G68" s="2">
        <v>-2.76603809631</v>
      </c>
      <c r="H68" s="2">
        <v>-3.3624363642500001</v>
      </c>
      <c r="I68" s="2">
        <v>-6.74250834393</v>
      </c>
      <c r="J68" s="2">
        <v>-5.2218540082900002</v>
      </c>
      <c r="K68" s="2">
        <v>-5.23780222201</v>
      </c>
      <c r="L68" s="2">
        <v>-8.4318250910800003</v>
      </c>
      <c r="M68" s="2">
        <v>-13.7696878045</v>
      </c>
      <c r="N68" s="2">
        <v>-4.5306576735200004</v>
      </c>
      <c r="O68" s="2">
        <v>-4.8578424491199996</v>
      </c>
      <c r="P68" s="2">
        <v>-3.9257940054099998</v>
      </c>
      <c r="Q68" s="2">
        <v>-7.0181449996299996</v>
      </c>
      <c r="R68" s="2">
        <v>-8.9544913396099997</v>
      </c>
      <c r="S68" s="2">
        <v>-7.0129877452700002</v>
      </c>
      <c r="T68" s="2">
        <v>-8.1734289233500004</v>
      </c>
      <c r="U68" s="2">
        <v>-16.794945261500001</v>
      </c>
      <c r="V68" s="2">
        <v>-12.1340312961</v>
      </c>
      <c r="W68" s="2">
        <v>-11.6399037632</v>
      </c>
      <c r="X68" s="2">
        <v>-12.141614065200001</v>
      </c>
      <c r="Y68" s="2">
        <v>4.2754399653000004</v>
      </c>
      <c r="Z68" s="2">
        <v>4.1924693301299998</v>
      </c>
      <c r="AA68" s="2">
        <v>4.1735950103299997</v>
      </c>
      <c r="AB68" s="2">
        <v>7.3020544140799997</v>
      </c>
      <c r="AC68" s="2">
        <v>10.143103674100001</v>
      </c>
      <c r="AD68" s="2">
        <v>9.5884955318999996</v>
      </c>
      <c r="AE68" s="2">
        <v>11.862819726</v>
      </c>
      <c r="AF68" s="2">
        <v>0.92765156263299997</v>
      </c>
      <c r="AG68" s="2">
        <v>3.17544012849</v>
      </c>
      <c r="AH68" s="2">
        <v>-2.2882843748799999</v>
      </c>
      <c r="AI68" s="2">
        <v>-1.9045325059</v>
      </c>
      <c r="AJ68" s="2">
        <v>-4.7889247850899999</v>
      </c>
      <c r="AK68" s="2">
        <v>-7.0394359639499999</v>
      </c>
      <c r="AL68" s="2">
        <v>-6.9056888223600001</v>
      </c>
      <c r="AM68" s="2">
        <v>-3.1024425635199999</v>
      </c>
      <c r="AN68" s="2">
        <v>-4.0289995681799997</v>
      </c>
      <c r="AO68" s="2">
        <v>-6.8805600721299998</v>
      </c>
      <c r="AP68" s="2">
        <v>10.4171787692</v>
      </c>
      <c r="AQ68" s="2">
        <v>14.2709684765</v>
      </c>
      <c r="AR68" s="2">
        <v>3.9804187729199998</v>
      </c>
      <c r="AS68" s="2">
        <v>9.7940152778900007</v>
      </c>
      <c r="AT68" s="2">
        <v>-0.75825819309499998</v>
      </c>
      <c r="AU68" s="2">
        <v>-5.9981870168900002</v>
      </c>
      <c r="AV68" s="2">
        <v>13.4820562621</v>
      </c>
      <c r="AW68" s="2">
        <v>10.7406210056</v>
      </c>
      <c r="AX68" s="2">
        <v>11.586932234300001</v>
      </c>
      <c r="AY68" s="2">
        <v>4.7307280662600002</v>
      </c>
      <c r="AZ68" s="2">
        <v>4.3913902072699997</v>
      </c>
      <c r="BA68" s="2">
        <v>4.97203932654</v>
      </c>
      <c r="BB68" s="2">
        <v>6.77242975338</v>
      </c>
      <c r="BC68" s="2">
        <v>-13.138587895600001</v>
      </c>
      <c r="BD68" s="2">
        <v>-9.1086122736699995</v>
      </c>
      <c r="BE68" s="2">
        <v>-10.9146251185</v>
      </c>
      <c r="BF68" s="2">
        <v>-16.190563363399999</v>
      </c>
      <c r="BG68" s="2">
        <v>-13.9313499139</v>
      </c>
      <c r="BH68" s="2">
        <v>-15.9101744817</v>
      </c>
      <c r="BI68" s="2">
        <v>-12.164133814099999</v>
      </c>
      <c r="BJ68" s="2">
        <v>-7.7802700062900003</v>
      </c>
      <c r="BK68" s="2">
        <v>-14.8757888392</v>
      </c>
      <c r="BL68" s="2">
        <v>-10.3371253184</v>
      </c>
      <c r="BM68" s="2">
        <v>-9.9359489363400009</v>
      </c>
      <c r="BN68" s="2">
        <v>-12.2098097984</v>
      </c>
      <c r="BO68" s="2">
        <v>-13.117837100599999</v>
      </c>
      <c r="BP68" s="2">
        <v>-8.8377800770700006</v>
      </c>
      <c r="BQ68" s="2">
        <v>-8.8850304874999999</v>
      </c>
      <c r="BR68" s="2">
        <v>-9.04443389453</v>
      </c>
      <c r="BS68" s="2">
        <v>-15.083586265299999</v>
      </c>
      <c r="BT68" s="2">
        <v>-14.578774645399999</v>
      </c>
      <c r="BU68" s="2">
        <v>-12.196048472499999</v>
      </c>
      <c r="BV68" s="2">
        <v>-11.017039433000001</v>
      </c>
      <c r="BW68" s="2">
        <v>-8.4027250883000004</v>
      </c>
      <c r="BX68" s="2">
        <v>-10.243423055399999</v>
      </c>
      <c r="BY68" s="2">
        <v>-11.0614405836</v>
      </c>
      <c r="BZ68" s="2">
        <v>-13.1830714976</v>
      </c>
      <c r="CA68" s="2">
        <v>-11.481436958</v>
      </c>
      <c r="CB68" s="2">
        <v>-11.2708322697</v>
      </c>
      <c r="CC68" s="2">
        <v>-12.999693321000001</v>
      </c>
      <c r="CD68" s="2">
        <v>-11.939530941599999</v>
      </c>
      <c r="CE68" s="2">
        <v>-12.172431813199999</v>
      </c>
      <c r="CF68" s="2">
        <v>-13.3547029279</v>
      </c>
      <c r="CG68" s="2">
        <v>-11.576908961399999</v>
      </c>
      <c r="CH68" s="2">
        <v>-11.9181990883</v>
      </c>
      <c r="CI68" s="2">
        <v>-18.566828933</v>
      </c>
      <c r="CJ68" s="2">
        <v>-11.3142028635</v>
      </c>
      <c r="CK68" s="2">
        <v>-14.8264163201</v>
      </c>
      <c r="CL68" s="2">
        <v>-14.543596258499999</v>
      </c>
      <c r="CM68" s="2">
        <v>-19.338643734800002</v>
      </c>
      <c r="CN68" s="2">
        <v>-21.742124087099999</v>
      </c>
      <c r="CO68" s="2">
        <v>-17.207839252900001</v>
      </c>
      <c r="CP68" s="2">
        <v>-19.240747147699999</v>
      </c>
      <c r="CQ68" s="2">
        <v>-34.135420990199997</v>
      </c>
      <c r="CR68" s="2">
        <v>-28.153785256700001</v>
      </c>
      <c r="CS68" s="2">
        <v>-25.092984321100001</v>
      </c>
    </row>
    <row r="69" spans="1:97">
      <c r="A69" s="2" t="s">
        <v>162</v>
      </c>
      <c r="B69" s="2">
        <v>1.3937726394200001</v>
      </c>
      <c r="C69" s="2">
        <v>7.2390055653000003</v>
      </c>
      <c r="D69" s="2">
        <v>1.6653989299600001</v>
      </c>
      <c r="E69" s="2">
        <v>2.5544319771900001</v>
      </c>
      <c r="F69" s="2">
        <v>3.3931713878899998</v>
      </c>
      <c r="G69" s="2">
        <v>-2.1322920026799999</v>
      </c>
      <c r="H69" s="2">
        <v>-1.68077386909</v>
      </c>
      <c r="I69" s="2">
        <v>-4.1300936056499999</v>
      </c>
      <c r="J69" s="2">
        <v>-2.6945033511499998</v>
      </c>
      <c r="K69" s="2">
        <v>-2.7200696078600002</v>
      </c>
      <c r="L69" s="2">
        <v>-5.8912099508700004</v>
      </c>
      <c r="M69" s="2">
        <v>-11.3228739297</v>
      </c>
      <c r="N69" s="2">
        <v>-2.4820294666399998</v>
      </c>
      <c r="O69" s="2">
        <v>-1.78778697062</v>
      </c>
      <c r="P69" s="2">
        <v>-0.93997120137800005</v>
      </c>
      <c r="Q69" s="2">
        <v>-5.4830221210200003</v>
      </c>
      <c r="R69" s="2">
        <v>-6.8326853760699997</v>
      </c>
      <c r="S69" s="2">
        <v>-6.5712029114100003</v>
      </c>
      <c r="T69" s="2">
        <v>-8.3968030428899993</v>
      </c>
      <c r="U69" s="2">
        <v>-15.337382638999999</v>
      </c>
      <c r="V69" s="2">
        <v>-9.3213720914400007</v>
      </c>
      <c r="W69" s="2">
        <v>-10.0516990252</v>
      </c>
      <c r="X69" s="2">
        <v>-10.113992417</v>
      </c>
      <c r="Y69" s="2">
        <v>5.19770964759</v>
      </c>
      <c r="Z69" s="2">
        <v>4.4916148069200004</v>
      </c>
      <c r="AA69" s="2">
        <v>4.2467973575200002</v>
      </c>
      <c r="AB69" s="2">
        <v>8.0542196597500002</v>
      </c>
      <c r="AC69" s="2">
        <v>10.4125248388</v>
      </c>
      <c r="AD69" s="2">
        <v>8.30158686569</v>
      </c>
      <c r="AE69" s="2">
        <v>11.061714652099999</v>
      </c>
      <c r="AF69" s="2">
        <v>2.1515421849699998</v>
      </c>
      <c r="AG69" s="2">
        <v>3.5921674280000002</v>
      </c>
      <c r="AH69" s="2">
        <v>-1.20273513052</v>
      </c>
      <c r="AI69" s="2">
        <v>-1.0979153877600001</v>
      </c>
      <c r="AJ69" s="2">
        <v>-3.93704703036</v>
      </c>
      <c r="AK69" s="2">
        <v>-6.2653933437399996</v>
      </c>
      <c r="AL69" s="2">
        <v>-5.3298816315100002</v>
      </c>
      <c r="AM69" s="2">
        <v>-3.8201976425700002</v>
      </c>
      <c r="AN69" s="2">
        <v>-1.2687870745900001</v>
      </c>
      <c r="AO69" s="2">
        <v>-4.2287310508299996</v>
      </c>
      <c r="AP69" s="2">
        <v>7.1955439085300004</v>
      </c>
      <c r="AQ69" s="2">
        <v>10.3622605664</v>
      </c>
      <c r="AR69" s="2">
        <v>2.6692293674299998</v>
      </c>
      <c r="AS69" s="2">
        <v>7.5287933053099998</v>
      </c>
      <c r="AT69" s="2">
        <v>-2.36918683685</v>
      </c>
      <c r="AU69" s="2">
        <v>-6.0143535201700002</v>
      </c>
      <c r="AV69" s="2">
        <v>9.5856271308600007</v>
      </c>
      <c r="AW69" s="2">
        <v>6.4253844254699999</v>
      </c>
      <c r="AX69" s="2">
        <v>7.6820182075299996</v>
      </c>
      <c r="AY69" s="2">
        <v>1.12090162075</v>
      </c>
      <c r="AZ69" s="2">
        <v>1.4923244916</v>
      </c>
      <c r="BA69" s="2">
        <v>2.0050624520799998</v>
      </c>
      <c r="BB69" s="2">
        <v>3.7087678622900002</v>
      </c>
      <c r="BC69" s="2">
        <v>-12.364503582599999</v>
      </c>
      <c r="BD69" s="2">
        <v>-8.7156178374900009</v>
      </c>
      <c r="BE69" s="2">
        <v>-9.3670090129499997</v>
      </c>
      <c r="BF69" s="2">
        <v>-16.455319762599999</v>
      </c>
      <c r="BG69" s="2">
        <v>-14.446499618000001</v>
      </c>
      <c r="BH69" s="2">
        <v>-13.9586739806</v>
      </c>
      <c r="BI69" s="2">
        <v>-10.8132143851</v>
      </c>
      <c r="BJ69" s="2">
        <v>-8.5030221702599995</v>
      </c>
      <c r="BK69" s="2">
        <v>-13.661888790700001</v>
      </c>
      <c r="BL69" s="2">
        <v>-8.9980153653299997</v>
      </c>
      <c r="BM69" s="2">
        <v>-8.3864549454200006</v>
      </c>
      <c r="BN69" s="2">
        <v>-10.7738100286</v>
      </c>
      <c r="BO69" s="2">
        <v>-11.4641163399</v>
      </c>
      <c r="BP69" s="2">
        <v>-8.5824207748599992</v>
      </c>
      <c r="BQ69" s="2">
        <v>-8.2230042446299993</v>
      </c>
      <c r="BR69" s="2">
        <v>-8.1746599054600004</v>
      </c>
      <c r="BS69" s="2">
        <v>-12.383302112200001</v>
      </c>
      <c r="BT69" s="2">
        <v>-14.274207088500001</v>
      </c>
      <c r="BU69" s="2">
        <v>-9.6826745254700004</v>
      </c>
      <c r="BV69" s="2">
        <v>-8.7747757144000005</v>
      </c>
      <c r="BW69" s="2">
        <v>-5.49595188236</v>
      </c>
      <c r="BX69" s="2">
        <v>-8.7735973076700002</v>
      </c>
      <c r="BY69" s="2">
        <v>-10.1076494242</v>
      </c>
      <c r="BZ69" s="2">
        <v>-12.169280949599999</v>
      </c>
      <c r="CA69" s="2">
        <v>-10.492349541399999</v>
      </c>
      <c r="CB69" s="2">
        <v>-10.4943497123</v>
      </c>
      <c r="CC69" s="2">
        <v>-11.6201489572</v>
      </c>
      <c r="CD69" s="2">
        <v>-10.632970590799999</v>
      </c>
      <c r="CE69" s="2">
        <v>-10.9779035048</v>
      </c>
      <c r="CF69" s="2">
        <v>-11.609320977599999</v>
      </c>
      <c r="CG69" s="2">
        <v>-9.6431065864499992</v>
      </c>
      <c r="CH69" s="2">
        <v>-9.3976078866799995</v>
      </c>
      <c r="CI69" s="2">
        <v>-18.497501288799999</v>
      </c>
      <c r="CJ69" s="2">
        <v>-11.7440663389</v>
      </c>
      <c r="CK69" s="2">
        <v>-14.5866918146</v>
      </c>
      <c r="CL69" s="2">
        <v>-13.957458907199999</v>
      </c>
      <c r="CM69" s="2">
        <v>-17.572078429299999</v>
      </c>
      <c r="CN69" s="2">
        <v>-20.382742613600001</v>
      </c>
      <c r="CO69" s="2">
        <v>-16.091557164800001</v>
      </c>
      <c r="CP69" s="2">
        <v>-19.135211155899999</v>
      </c>
      <c r="CQ69" s="2">
        <v>-33.144871288300003</v>
      </c>
      <c r="CR69" s="2">
        <v>-26.115970383699999</v>
      </c>
      <c r="CS69" s="2">
        <v>-22.863283698699998</v>
      </c>
    </row>
    <row r="70" spans="1:97">
      <c r="A70" s="2" t="s">
        <v>163</v>
      </c>
      <c r="B70" s="2">
        <v>9.9175336344199998</v>
      </c>
      <c r="C70" s="2">
        <v>5.5225650604799998</v>
      </c>
      <c r="D70" s="2">
        <v>9.2362477390900004</v>
      </c>
      <c r="E70" s="2">
        <v>11.7382472008</v>
      </c>
      <c r="F70" s="2">
        <v>13.3312610078</v>
      </c>
      <c r="G70" s="2">
        <v>4.3673467911500001</v>
      </c>
      <c r="H70" s="2">
        <v>4.7801144843200003</v>
      </c>
      <c r="I70" s="2">
        <v>-3.3067269299599999</v>
      </c>
      <c r="J70" s="2">
        <v>-1.15642987584</v>
      </c>
      <c r="K70" s="2">
        <v>-1.94486763982</v>
      </c>
      <c r="L70" s="2">
        <v>-3.55306637769</v>
      </c>
      <c r="M70" s="2">
        <v>-5.7617152812999999</v>
      </c>
      <c r="N70" s="2">
        <v>2.2556532229499999</v>
      </c>
      <c r="O70" s="2">
        <v>-0.75409194839899996</v>
      </c>
      <c r="P70" s="2">
        <v>0.95556095048199996</v>
      </c>
      <c r="Q70" s="2">
        <v>-2.4534752019499999</v>
      </c>
      <c r="R70" s="2">
        <v>-2.7974256684399998</v>
      </c>
      <c r="S70" s="2">
        <v>-2.2254945789699998</v>
      </c>
      <c r="T70" s="2">
        <v>-1.9946610628799999</v>
      </c>
      <c r="U70" s="2">
        <v>-0.59420045133900001</v>
      </c>
      <c r="V70" s="2">
        <v>-4.4714746085000003</v>
      </c>
      <c r="W70" s="2">
        <v>-0.50811509452900006</v>
      </c>
      <c r="X70" s="2">
        <v>-0.302422071387</v>
      </c>
      <c r="Y70" s="2">
        <v>5.2613069145700004</v>
      </c>
      <c r="Z70" s="2">
        <v>9.2629994719200006</v>
      </c>
      <c r="AA70" s="2">
        <v>15.428243350000001</v>
      </c>
      <c r="AB70" s="2">
        <v>16.492850372500001</v>
      </c>
      <c r="AC70" s="2">
        <v>17.671318363899999</v>
      </c>
      <c r="AD70" s="2">
        <v>13.8892917033</v>
      </c>
      <c r="AE70" s="2">
        <v>20.1343040671</v>
      </c>
      <c r="AF70" s="2">
        <v>9.5972063308899997</v>
      </c>
      <c r="AG70" s="2">
        <v>2.18061646609</v>
      </c>
      <c r="AH70" s="2">
        <v>3.1910727591999999</v>
      </c>
      <c r="AI70" s="2">
        <v>9.3711382797299994</v>
      </c>
      <c r="AJ70" s="2">
        <v>3.2955038553299998</v>
      </c>
      <c r="AK70" s="2">
        <v>3.3774095488600002</v>
      </c>
      <c r="AL70" s="2">
        <v>3.9367646179100002</v>
      </c>
      <c r="AM70" s="2">
        <v>2.3605390231699999</v>
      </c>
      <c r="AN70" s="2">
        <v>1.9253619236799999</v>
      </c>
      <c r="AO70" s="2">
        <v>-0.43673766498200001</v>
      </c>
      <c r="AP70" s="2">
        <v>11.931116838599999</v>
      </c>
      <c r="AQ70" s="2">
        <v>14.0411533055</v>
      </c>
      <c r="AR70" s="2">
        <v>2.34572581767</v>
      </c>
      <c r="AS70" s="2">
        <v>9.2273554743199995</v>
      </c>
      <c r="AT70" s="2">
        <v>0.22620987605199999</v>
      </c>
      <c r="AU70" s="2">
        <v>-7.1473178857999997</v>
      </c>
      <c r="AV70" s="2">
        <v>14.182685014</v>
      </c>
      <c r="AW70" s="2">
        <v>11.760863779299999</v>
      </c>
      <c r="AX70" s="2">
        <v>13.5416436761</v>
      </c>
      <c r="AY70" s="2">
        <v>4.1548180459199999</v>
      </c>
      <c r="AZ70" s="2">
        <v>4.4793627101100002</v>
      </c>
      <c r="BA70" s="2">
        <v>6.3570534940999996</v>
      </c>
      <c r="BB70" s="2">
        <v>7.2831693659600001</v>
      </c>
      <c r="BC70" s="2">
        <v>-10.6143962878</v>
      </c>
      <c r="BD70" s="2">
        <v>-4.2619868937099996</v>
      </c>
      <c r="BE70" s="2">
        <v>-4.0882702213700002</v>
      </c>
      <c r="BF70" s="2">
        <v>-13.5727427713</v>
      </c>
      <c r="BG70" s="2">
        <v>-10.9140529894</v>
      </c>
      <c r="BH70" s="2">
        <v>-14.3214901673</v>
      </c>
      <c r="BI70" s="2">
        <v>-10.987059797600001</v>
      </c>
      <c r="BJ70" s="2">
        <v>-9.4457375829100005</v>
      </c>
      <c r="BK70" s="2">
        <v>-15.164381301100001</v>
      </c>
      <c r="BL70" s="2">
        <v>-10.704211064700001</v>
      </c>
      <c r="BM70" s="2">
        <v>-11.2357074171</v>
      </c>
      <c r="BN70" s="2">
        <v>-12.413952935799999</v>
      </c>
      <c r="BO70" s="2">
        <v>-14.664239355099999</v>
      </c>
      <c r="BP70" s="2">
        <v>-10.8150565809</v>
      </c>
      <c r="BQ70" s="2">
        <v>-6.5558354853300003</v>
      </c>
      <c r="BR70" s="2">
        <v>-11.1918881186</v>
      </c>
      <c r="BS70" s="2">
        <v>-14.3095504549</v>
      </c>
      <c r="BT70" s="2">
        <v>-11.771370016000001</v>
      </c>
      <c r="BU70" s="2">
        <v>-13.257950424500001</v>
      </c>
      <c r="BV70" s="2">
        <v>-13.2489440217</v>
      </c>
      <c r="BW70" s="2">
        <v>-12.8829746754</v>
      </c>
      <c r="BX70" s="2">
        <v>-15.4593358496</v>
      </c>
      <c r="BY70" s="2">
        <v>-17.343076465799999</v>
      </c>
      <c r="BZ70" s="2">
        <v>-18.411476396000001</v>
      </c>
      <c r="CA70" s="2">
        <v>-17.4613886962</v>
      </c>
      <c r="CB70" s="2">
        <v>-16.9355640956</v>
      </c>
      <c r="CC70" s="2">
        <v>-17.922940883999999</v>
      </c>
      <c r="CD70" s="2">
        <v>-16.7137634483</v>
      </c>
      <c r="CE70" s="2">
        <v>-16.882056191899999</v>
      </c>
      <c r="CF70" s="2">
        <v>-17.871816443699998</v>
      </c>
      <c r="CG70" s="2">
        <v>-16.514512123700001</v>
      </c>
      <c r="CH70" s="2">
        <v>-17.185126950699999</v>
      </c>
      <c r="CI70" s="2">
        <v>-14.802721357099999</v>
      </c>
      <c r="CJ70" s="2">
        <v>-10.7222161596</v>
      </c>
      <c r="CK70" s="2">
        <v>-11.986754620099999</v>
      </c>
      <c r="CL70" s="2">
        <v>-8.4428999835400003</v>
      </c>
      <c r="CM70" s="2">
        <v>-15.8164727841</v>
      </c>
      <c r="CN70" s="2">
        <v>-21.481351460100001</v>
      </c>
      <c r="CO70" s="2">
        <v>-19.365540346500001</v>
      </c>
      <c r="CP70" s="2">
        <v>-12.25297029</v>
      </c>
      <c r="CQ70" s="2">
        <v>-25.7706246296</v>
      </c>
      <c r="CR70" s="2">
        <v>-25.196590062399999</v>
      </c>
      <c r="CS70" s="2">
        <v>-23.523236362999999</v>
      </c>
    </row>
    <row r="71" spans="1:97">
      <c r="A71" s="2" t="s">
        <v>164</v>
      </c>
      <c r="B71" s="2">
        <v>-0.77709973293400003</v>
      </c>
      <c r="C71" s="2">
        <v>6.9467019785200002</v>
      </c>
      <c r="D71" s="2">
        <v>2.3332475970900002</v>
      </c>
      <c r="E71" s="2">
        <v>2.5131062481700002</v>
      </c>
      <c r="F71" s="2">
        <v>2.6393345071500001</v>
      </c>
      <c r="G71" s="2">
        <v>-0.44654615017600002</v>
      </c>
      <c r="H71" s="2">
        <v>-0.58409210209100004</v>
      </c>
      <c r="I71" s="2">
        <v>-2.1462859965700001</v>
      </c>
      <c r="J71" s="2">
        <v>-0.80858308917699995</v>
      </c>
      <c r="K71" s="2">
        <v>-0.89414402042899999</v>
      </c>
      <c r="L71" s="2">
        <v>-3.68776516957</v>
      </c>
      <c r="M71" s="2">
        <v>-8.0964666101400002</v>
      </c>
      <c r="N71" s="2">
        <v>-0.70213574135400003</v>
      </c>
      <c r="O71" s="2">
        <v>-1.2963589930599999</v>
      </c>
      <c r="P71" s="2">
        <v>-0.810017188497</v>
      </c>
      <c r="Q71" s="2">
        <v>-2.2708483573699998</v>
      </c>
      <c r="R71" s="2">
        <v>-4.6155670428700004</v>
      </c>
      <c r="S71" s="2">
        <v>-2.1241242286799999</v>
      </c>
      <c r="T71" s="2">
        <v>-4.2353983500399996</v>
      </c>
      <c r="U71" s="2">
        <v>-11.3188826454</v>
      </c>
      <c r="V71" s="2">
        <v>-6.5619251179400004</v>
      </c>
      <c r="W71" s="2">
        <v>-7.1874166776399999</v>
      </c>
      <c r="X71" s="2">
        <v>-7.1557773294200002</v>
      </c>
      <c r="Y71" s="2">
        <v>4.7264138040099999</v>
      </c>
      <c r="Z71" s="2">
        <v>3.9800560598799999</v>
      </c>
      <c r="AA71" s="2">
        <v>4.2614769617599997</v>
      </c>
      <c r="AB71" s="2">
        <v>6.8453012365800001</v>
      </c>
      <c r="AC71" s="2">
        <v>9.7001725699599994</v>
      </c>
      <c r="AD71" s="2">
        <v>7.1516771643999997</v>
      </c>
      <c r="AE71" s="2">
        <v>8.3433952210100006</v>
      </c>
      <c r="AF71" s="2">
        <v>4.4927235708</v>
      </c>
      <c r="AG71" s="2">
        <v>4.3589808590699999</v>
      </c>
      <c r="AH71" s="2">
        <v>-0.206783414508</v>
      </c>
      <c r="AI71" s="2">
        <v>-1.1591821741599999</v>
      </c>
      <c r="AJ71" s="2">
        <v>-2.2114537637699998</v>
      </c>
      <c r="AK71" s="2">
        <v>-5.2143045078399997</v>
      </c>
      <c r="AL71" s="2">
        <v>-2.37651580627</v>
      </c>
      <c r="AM71" s="2">
        <v>0.13420371419800001</v>
      </c>
      <c r="AN71" s="2">
        <v>0.766719859921</v>
      </c>
      <c r="AO71" s="2">
        <v>-0.98190089943500003</v>
      </c>
      <c r="AP71" s="2">
        <v>1.45325312497</v>
      </c>
      <c r="AQ71" s="2">
        <v>5.0609628143599998</v>
      </c>
      <c r="AR71" s="2">
        <v>-1.01539411368</v>
      </c>
      <c r="AS71" s="2">
        <v>6.2624773209000004</v>
      </c>
      <c r="AT71" s="2">
        <v>-3.6085077604300002</v>
      </c>
      <c r="AU71" s="2">
        <v>-7.23833550214</v>
      </c>
      <c r="AV71" s="2">
        <v>7.9459839971699999</v>
      </c>
      <c r="AW71" s="2">
        <v>6.9705431560099997</v>
      </c>
      <c r="AX71" s="2">
        <v>6.3491716634399999</v>
      </c>
      <c r="AY71" s="2">
        <v>1.57540995977</v>
      </c>
      <c r="AZ71" s="2">
        <v>0.31403831169200003</v>
      </c>
      <c r="BA71" s="2">
        <v>1.9885176623800001</v>
      </c>
      <c r="BB71" s="2">
        <v>2.7212895065399998</v>
      </c>
      <c r="BC71" s="2">
        <v>-13.0022092461</v>
      </c>
      <c r="BD71" s="2">
        <v>-7.9980325049200003</v>
      </c>
      <c r="BE71" s="2">
        <v>-8.7307143981300008</v>
      </c>
      <c r="BF71" s="2">
        <v>-13.494160413199999</v>
      </c>
      <c r="BG71" s="2">
        <v>-12.4696139606</v>
      </c>
      <c r="BH71" s="2">
        <v>-10.6970353864</v>
      </c>
      <c r="BI71" s="2">
        <v>-9.4609506457299997</v>
      </c>
      <c r="BJ71" s="2">
        <v>-6.9830329144199998</v>
      </c>
      <c r="BK71" s="2">
        <v>-12.717999813500001</v>
      </c>
      <c r="BL71" s="2">
        <v>-9.0078756059200007</v>
      </c>
      <c r="BM71" s="2">
        <v>-9.0593445090000007</v>
      </c>
      <c r="BN71" s="2">
        <v>-9.9784532007899998</v>
      </c>
      <c r="BO71" s="2">
        <v>-11.2569305777</v>
      </c>
      <c r="BP71" s="2">
        <v>-8.4837040835199993</v>
      </c>
      <c r="BQ71" s="2">
        <v>-8.0238079481100009</v>
      </c>
      <c r="BR71" s="2">
        <v>-8.9025721735999994</v>
      </c>
      <c r="BS71" s="2">
        <v>-13.5125192711</v>
      </c>
      <c r="BT71" s="2">
        <v>-13.211955957000001</v>
      </c>
      <c r="BU71" s="2">
        <v>-11.0088183657</v>
      </c>
      <c r="BV71" s="2">
        <v>-11.0243945711</v>
      </c>
      <c r="BW71" s="2">
        <v>-9.8990788796199993</v>
      </c>
      <c r="BX71" s="2">
        <v>-9.9813560181900005</v>
      </c>
      <c r="BY71" s="2">
        <v>-11.331226104600001</v>
      </c>
      <c r="BZ71" s="2">
        <v>-12.638832156099999</v>
      </c>
      <c r="CA71" s="2">
        <v>-10.948389865099999</v>
      </c>
      <c r="CB71" s="2">
        <v>-10.7018376692</v>
      </c>
      <c r="CC71" s="2">
        <v>-11.9475119418</v>
      </c>
      <c r="CD71" s="2">
        <v>-11.586725227000001</v>
      </c>
      <c r="CE71" s="2">
        <v>-11.735063076399999</v>
      </c>
      <c r="CF71" s="2">
        <v>-12.858546283900001</v>
      </c>
      <c r="CG71" s="2">
        <v>-11.8952159016</v>
      </c>
      <c r="CH71" s="2">
        <v>-12.351330455099999</v>
      </c>
      <c r="CI71" s="2">
        <v>-16.4254572659</v>
      </c>
      <c r="CJ71" s="2">
        <v>-9.9396467969100009</v>
      </c>
      <c r="CK71" s="2">
        <v>-12.6951591848</v>
      </c>
      <c r="CL71" s="2">
        <v>-15.360460524200001</v>
      </c>
      <c r="CM71" s="2">
        <v>-16.663159625199999</v>
      </c>
      <c r="CN71" s="2">
        <v>-19.554119690499999</v>
      </c>
      <c r="CO71" s="2">
        <v>-15.831832051699999</v>
      </c>
      <c r="CP71" s="2">
        <v>-16.2349068724</v>
      </c>
      <c r="CQ71" s="2">
        <v>-28.3286355967</v>
      </c>
      <c r="CR71" s="2">
        <v>-23.892229727899998</v>
      </c>
      <c r="CS71" s="2">
        <v>-22.096017207300001</v>
      </c>
    </row>
    <row r="72" spans="1:97">
      <c r="A72" s="2" t="s">
        <v>165</v>
      </c>
      <c r="B72" s="2">
        <v>4.8528985593799998</v>
      </c>
      <c r="C72" s="2">
        <v>11.2721072801</v>
      </c>
      <c r="D72" s="2">
        <v>6.9135571020100004</v>
      </c>
      <c r="E72" s="2">
        <v>7.9821543134399997</v>
      </c>
      <c r="F72" s="2">
        <v>7.8297675976800001</v>
      </c>
      <c r="G72" s="2">
        <v>1.70845163191</v>
      </c>
      <c r="H72" s="2">
        <v>2.6341915073500002</v>
      </c>
      <c r="I72" s="2">
        <v>-2.0287349842600002</v>
      </c>
      <c r="J72" s="2">
        <v>-4.5170450922500001E-2</v>
      </c>
      <c r="K72" s="2">
        <v>-0.43311969597700001</v>
      </c>
      <c r="L72" s="2">
        <v>-3.5608264975999999</v>
      </c>
      <c r="M72" s="2">
        <v>-7.93382057005</v>
      </c>
      <c r="N72" s="2">
        <v>3.1600226011700001</v>
      </c>
      <c r="O72" s="2">
        <v>2.4366131607699999</v>
      </c>
      <c r="P72" s="2">
        <v>3.2572715466500002</v>
      </c>
      <c r="Q72" s="2">
        <v>0.16152689705100001</v>
      </c>
      <c r="R72" s="2">
        <v>-2.8481765748600001</v>
      </c>
      <c r="S72" s="2">
        <v>1.8752125665599999</v>
      </c>
      <c r="T72" s="2">
        <v>1.5470422132599999</v>
      </c>
      <c r="U72" s="2">
        <v>-9.8722014493099994</v>
      </c>
      <c r="V72" s="2">
        <v>-5.9347365272100001</v>
      </c>
      <c r="W72" s="2">
        <v>-6.0922056429399998</v>
      </c>
      <c r="X72" s="2">
        <v>-5.2619798877399999</v>
      </c>
      <c r="Y72" s="2">
        <v>10.095087854599999</v>
      </c>
      <c r="Z72" s="2">
        <v>9.4071449117199997</v>
      </c>
      <c r="AA72" s="2">
        <v>11.3477695169</v>
      </c>
      <c r="AB72" s="2">
        <v>15.6284475162</v>
      </c>
      <c r="AC72" s="2">
        <v>17.844665755800001</v>
      </c>
      <c r="AD72" s="2">
        <v>15.148585453200001</v>
      </c>
      <c r="AE72" s="2">
        <v>17.197277555399999</v>
      </c>
      <c r="AF72" s="2">
        <v>9.6767232942600003</v>
      </c>
      <c r="AG72" s="2">
        <v>13.704262700299999</v>
      </c>
      <c r="AH72" s="2">
        <v>4.39388214453</v>
      </c>
      <c r="AI72" s="2">
        <v>4.68474545638</v>
      </c>
      <c r="AJ72" s="2">
        <v>0.36560762549699999</v>
      </c>
      <c r="AK72" s="2">
        <v>-2.16374361451</v>
      </c>
      <c r="AL72" s="2">
        <v>0.93759855314399998</v>
      </c>
      <c r="AM72" s="2">
        <v>7.9345937407299996</v>
      </c>
      <c r="AN72" s="2">
        <v>4.1176719337499996</v>
      </c>
      <c r="AO72" s="2">
        <v>1.15193752826</v>
      </c>
      <c r="AP72" s="2">
        <v>5.6120018111899999</v>
      </c>
      <c r="AQ72" s="2">
        <v>8.8937597455800006</v>
      </c>
      <c r="AR72" s="2">
        <v>0.356020934535</v>
      </c>
      <c r="AS72" s="2">
        <v>6.3455127035899999</v>
      </c>
      <c r="AT72" s="2">
        <v>-3.8855054888399998</v>
      </c>
      <c r="AU72" s="2">
        <v>-8.5769175648499996</v>
      </c>
      <c r="AV72" s="2">
        <v>10.891878605400001</v>
      </c>
      <c r="AW72" s="2">
        <v>8.5285878615000001</v>
      </c>
      <c r="AX72" s="2">
        <v>8.7673487759400004</v>
      </c>
      <c r="AY72" s="2">
        <v>0.46554658778800001</v>
      </c>
      <c r="AZ72" s="2">
        <v>1.09158360926</v>
      </c>
      <c r="BA72" s="2">
        <v>2.7477307454100002</v>
      </c>
      <c r="BB72" s="2">
        <v>3.8779046859399999</v>
      </c>
      <c r="BC72" s="2">
        <v>-14.741972895</v>
      </c>
      <c r="BD72" s="2">
        <v>-8.9913592544899998</v>
      </c>
      <c r="BE72" s="2">
        <v>-10.386571868300001</v>
      </c>
      <c r="BF72" s="2">
        <v>-19.6823415428</v>
      </c>
      <c r="BG72" s="2">
        <v>-17.3260666778</v>
      </c>
      <c r="BH72" s="2">
        <v>-16.746191066600002</v>
      </c>
      <c r="BI72" s="2">
        <v>-14.5719334731</v>
      </c>
      <c r="BJ72" s="2">
        <v>-10.138693401599999</v>
      </c>
      <c r="BK72" s="2">
        <v>-18.037226223899999</v>
      </c>
      <c r="BL72" s="2">
        <v>-14.5015860893</v>
      </c>
      <c r="BM72" s="2">
        <v>-12.873475257899999</v>
      </c>
      <c r="BN72" s="2">
        <v>-15.8467582685</v>
      </c>
      <c r="BO72" s="2">
        <v>-17.535661770600001</v>
      </c>
      <c r="BP72" s="2">
        <v>-14.0271086234</v>
      </c>
      <c r="BQ72" s="2">
        <v>-10.023149914699999</v>
      </c>
      <c r="BR72" s="2">
        <v>-11.4825229925</v>
      </c>
      <c r="BS72" s="2">
        <v>-17.5053696184</v>
      </c>
      <c r="BT72" s="2">
        <v>-16.775416517899998</v>
      </c>
      <c r="BU72" s="2">
        <v>-15.665975254299999</v>
      </c>
      <c r="BV72" s="2">
        <v>-14.7489083171</v>
      </c>
      <c r="BW72" s="2">
        <v>-13.7399895468</v>
      </c>
      <c r="BX72" s="2">
        <v>-17.109949310099999</v>
      </c>
      <c r="BY72" s="2">
        <v>-20.375640430000001</v>
      </c>
      <c r="BZ72" s="2">
        <v>-22.4646136231</v>
      </c>
      <c r="CA72" s="2">
        <v>-21.210409242099999</v>
      </c>
      <c r="CB72" s="2">
        <v>-20.1205020831</v>
      </c>
      <c r="CC72" s="2">
        <v>-21.948612378</v>
      </c>
      <c r="CD72" s="2">
        <v>-20.069377105699999</v>
      </c>
      <c r="CE72" s="2">
        <v>-20.9663008697</v>
      </c>
      <c r="CF72" s="2">
        <v>-22.2061257899</v>
      </c>
      <c r="CG72" s="2">
        <v>-20.266115293199999</v>
      </c>
      <c r="CH72" s="2">
        <v>-20.728477019500001</v>
      </c>
      <c r="CI72" s="2">
        <v>-23.685877908399998</v>
      </c>
      <c r="CJ72" s="2">
        <v>-15.034122371500001</v>
      </c>
      <c r="CK72" s="2">
        <v>-18.4664214041</v>
      </c>
      <c r="CL72" s="2">
        <v>-18.004428552699999</v>
      </c>
      <c r="CM72" s="2">
        <v>-24.157247472000002</v>
      </c>
      <c r="CN72" s="2">
        <v>-30.591722251499998</v>
      </c>
      <c r="CO72" s="2">
        <v>-24.835840569799998</v>
      </c>
      <c r="CP72" s="2">
        <v>-22.660290598700001</v>
      </c>
      <c r="CQ72" s="2">
        <v>-39.815692235299998</v>
      </c>
      <c r="CR72" s="2">
        <v>-35.530724613300002</v>
      </c>
      <c r="CS72" s="2">
        <v>-32.009708364799998</v>
      </c>
    </row>
    <row r="73" spans="1:97">
      <c r="A73" s="2" t="s">
        <v>166</v>
      </c>
      <c r="B73" s="2">
        <v>1.12343119253</v>
      </c>
      <c r="C73" s="2">
        <v>9.9155468742600004</v>
      </c>
      <c r="D73" s="2">
        <v>4.7235587899900002</v>
      </c>
      <c r="E73" s="2">
        <v>4.9916230726100004</v>
      </c>
      <c r="F73" s="2">
        <v>4.8316879565899997</v>
      </c>
      <c r="G73" s="2">
        <v>4.4785143458799999</v>
      </c>
      <c r="H73" s="2">
        <v>5.2095215257499996</v>
      </c>
      <c r="I73" s="2">
        <v>-2.1189809051299999</v>
      </c>
      <c r="J73" s="2">
        <v>-0.40692003019400003</v>
      </c>
      <c r="K73" s="2">
        <v>-0.354741620521</v>
      </c>
      <c r="L73" s="2">
        <v>-3.88307157725</v>
      </c>
      <c r="M73" s="2">
        <v>-9.1145027368099996</v>
      </c>
      <c r="N73" s="2">
        <v>4.1423471768600004</v>
      </c>
      <c r="O73" s="2">
        <v>4.6823058296799998</v>
      </c>
      <c r="P73" s="2">
        <v>5.1792125639700002</v>
      </c>
      <c r="Q73" s="2">
        <v>0.128716808834</v>
      </c>
      <c r="R73" s="2">
        <v>0.32529652703</v>
      </c>
      <c r="S73" s="2">
        <v>-1.19135161924</v>
      </c>
      <c r="T73" s="2">
        <v>-2.70191609363</v>
      </c>
      <c r="U73" s="2">
        <v>-12.210570794800001</v>
      </c>
      <c r="V73" s="2">
        <v>-5.4563478455599999</v>
      </c>
      <c r="W73" s="2">
        <v>-6.5081066175400002</v>
      </c>
      <c r="X73" s="2">
        <v>-6.6820929602000003</v>
      </c>
      <c r="Y73" s="2">
        <v>8.3736861265600009</v>
      </c>
      <c r="Z73" s="2">
        <v>6.7215183502700002</v>
      </c>
      <c r="AA73" s="2">
        <v>7.4798609834400001</v>
      </c>
      <c r="AB73" s="2">
        <v>10.8599777028</v>
      </c>
      <c r="AC73" s="2">
        <v>14.295851598</v>
      </c>
      <c r="AD73" s="2">
        <v>11.284548940000001</v>
      </c>
      <c r="AE73" s="2">
        <v>12.239335200399999</v>
      </c>
      <c r="AF73" s="2">
        <v>7.4354232828500004</v>
      </c>
      <c r="AG73" s="2">
        <v>9.5757418577200006</v>
      </c>
      <c r="AH73" s="2">
        <v>2.4432665943799998</v>
      </c>
      <c r="AI73" s="2">
        <v>1.09320212355</v>
      </c>
      <c r="AJ73" s="2">
        <v>-0.79522899143799997</v>
      </c>
      <c r="AK73" s="2">
        <v>-4.4808478675299996</v>
      </c>
      <c r="AL73" s="2">
        <v>-1.3558799752499999</v>
      </c>
      <c r="AM73" s="2">
        <v>3.0613609753</v>
      </c>
      <c r="AN73" s="2">
        <v>4.8078586489999999</v>
      </c>
      <c r="AO73" s="2">
        <v>0.79894605627000004</v>
      </c>
      <c r="AP73" s="2">
        <v>1.6239169543400001</v>
      </c>
      <c r="AQ73" s="2">
        <v>5.3887094395900004</v>
      </c>
      <c r="AR73" s="2">
        <v>-1.8008127765699999</v>
      </c>
      <c r="AS73" s="2">
        <v>4.8392454872900004</v>
      </c>
      <c r="AT73" s="2">
        <v>-4.5768240252399996</v>
      </c>
      <c r="AU73" s="2">
        <v>-8.2250292603100004</v>
      </c>
      <c r="AV73" s="2">
        <v>7.7631524437400001</v>
      </c>
      <c r="AW73" s="2">
        <v>6.2992901635400003</v>
      </c>
      <c r="AX73" s="2">
        <v>5.71410350827</v>
      </c>
      <c r="AY73" s="2">
        <v>-0.600024861942</v>
      </c>
      <c r="AZ73" s="2">
        <v>-0.33271086006799999</v>
      </c>
      <c r="BA73" s="2">
        <v>0.92239749095900003</v>
      </c>
      <c r="BB73" s="2">
        <v>1.94264852386</v>
      </c>
      <c r="BC73" s="2">
        <v>-14.577979192800001</v>
      </c>
      <c r="BD73" s="2">
        <v>-9.2791760434500006</v>
      </c>
      <c r="BE73" s="2">
        <v>-9.5238616938600007</v>
      </c>
      <c r="BF73" s="2">
        <v>-17.494771249599999</v>
      </c>
      <c r="BG73" s="2">
        <v>-17.255356834899999</v>
      </c>
      <c r="BH73" s="2">
        <v>-14.887660223499999</v>
      </c>
      <c r="BI73" s="2">
        <v>-12.7542289497</v>
      </c>
      <c r="BJ73" s="2">
        <v>-9.7766834542099996</v>
      </c>
      <c r="BK73" s="2">
        <v>-16.063409915499999</v>
      </c>
      <c r="BL73" s="2">
        <v>-11.871246093</v>
      </c>
      <c r="BM73" s="2">
        <v>-11.316417699900001</v>
      </c>
      <c r="BN73" s="2">
        <v>-12.769820213999999</v>
      </c>
      <c r="BO73" s="2">
        <v>-15.290525302900001</v>
      </c>
      <c r="BP73" s="2">
        <v>-11.664343819899999</v>
      </c>
      <c r="BQ73" s="2">
        <v>-10.243254885000001</v>
      </c>
      <c r="BR73" s="2">
        <v>-10.5437647187</v>
      </c>
      <c r="BS73" s="2">
        <v>-15.687257498799999</v>
      </c>
      <c r="BT73" s="2">
        <v>-16.5728502742</v>
      </c>
      <c r="BU73" s="2">
        <v>-13.723644864000001</v>
      </c>
      <c r="BV73" s="2">
        <v>-13.259563650500001</v>
      </c>
      <c r="BW73" s="2">
        <v>-11.8855683071</v>
      </c>
      <c r="BX73" s="2">
        <v>-14.045015681600001</v>
      </c>
      <c r="BY73" s="2">
        <v>-16.565519013399999</v>
      </c>
      <c r="BZ73" s="2">
        <v>-18.525217465600001</v>
      </c>
      <c r="CA73" s="2">
        <v>-16.766865813799999</v>
      </c>
      <c r="CB73" s="2">
        <v>-16.210039845699999</v>
      </c>
      <c r="CC73" s="2">
        <v>-17.757212649100001</v>
      </c>
      <c r="CD73" s="2">
        <v>-16.4281802874</v>
      </c>
      <c r="CE73" s="2">
        <v>-16.931201441799999</v>
      </c>
      <c r="CF73" s="2">
        <v>-18.1595311815</v>
      </c>
      <c r="CG73" s="2">
        <v>-16.460433015900001</v>
      </c>
      <c r="CH73" s="2">
        <v>-16.995528840599999</v>
      </c>
      <c r="CI73" s="2">
        <v>-22.752129392400001</v>
      </c>
      <c r="CJ73" s="2">
        <v>-13.9832800731</v>
      </c>
      <c r="CK73" s="2">
        <v>-17.283946229800002</v>
      </c>
      <c r="CL73" s="2">
        <v>-17.829397209500002</v>
      </c>
      <c r="CM73" s="2">
        <v>-21.882830431799999</v>
      </c>
      <c r="CN73" s="2">
        <v>-26.837844710300001</v>
      </c>
      <c r="CO73" s="2">
        <v>-20.994432178</v>
      </c>
      <c r="CP73" s="2">
        <v>-21.600003989899999</v>
      </c>
      <c r="CQ73" s="2">
        <v>-37.590353044300002</v>
      </c>
      <c r="CR73" s="2">
        <v>-31.796209048600002</v>
      </c>
      <c r="CS73" s="2">
        <v>-28.651458155099998</v>
      </c>
    </row>
    <row r="74" spans="1:97">
      <c r="A74" s="2" t="s">
        <v>167</v>
      </c>
      <c r="B74" s="2">
        <v>-0.73902642004800001</v>
      </c>
      <c r="C74" s="2">
        <v>8.6074107271799996</v>
      </c>
      <c r="D74" s="2">
        <v>2.1247103330499999</v>
      </c>
      <c r="E74" s="2">
        <v>2.5898547108500001</v>
      </c>
      <c r="F74" s="2">
        <v>3.00676656042</v>
      </c>
      <c r="G74" s="2">
        <v>0.49111291734200002</v>
      </c>
      <c r="H74" s="2">
        <v>2.70837055843</v>
      </c>
      <c r="I74" s="2">
        <v>-2.4490334191000001</v>
      </c>
      <c r="J74" s="2">
        <v>-0.97442499884599998</v>
      </c>
      <c r="K74" s="2">
        <v>-0.74980003414100005</v>
      </c>
      <c r="L74" s="2">
        <v>-4.7025546310999999</v>
      </c>
      <c r="M74" s="2">
        <v>-8.40888274936</v>
      </c>
      <c r="N74" s="2">
        <v>2.86465399114</v>
      </c>
      <c r="O74" s="2">
        <v>2.6823039050299999</v>
      </c>
      <c r="P74" s="2">
        <v>2.7189417803099998</v>
      </c>
      <c r="Q74" s="2">
        <v>-1.24511509676</v>
      </c>
      <c r="R74" s="2">
        <v>-1.0577569771299999</v>
      </c>
      <c r="S74" s="2">
        <v>-2.0172144748799998</v>
      </c>
      <c r="T74" s="2">
        <v>-3.5785892491000002</v>
      </c>
      <c r="U74" s="2">
        <v>-11.072480538300001</v>
      </c>
      <c r="V74" s="2">
        <v>-6.8937862083499999</v>
      </c>
      <c r="W74" s="2">
        <v>-5.6687840725100003</v>
      </c>
      <c r="X74" s="2">
        <v>-6.0313112804699998</v>
      </c>
      <c r="Y74" s="2">
        <v>5.3933682016500004</v>
      </c>
      <c r="Z74" s="2">
        <v>6.6935051441200004</v>
      </c>
      <c r="AA74" s="2">
        <v>6.9496856754999996</v>
      </c>
      <c r="AB74" s="2">
        <v>8.8107222614600005</v>
      </c>
      <c r="AC74" s="2">
        <v>9.8363233107300001</v>
      </c>
      <c r="AD74" s="2">
        <v>11.3507074501</v>
      </c>
      <c r="AE74" s="2">
        <v>10.4426007929</v>
      </c>
      <c r="AF74" s="2">
        <v>4.7287907138699996</v>
      </c>
      <c r="AG74" s="2">
        <v>7.0197721988500001</v>
      </c>
      <c r="AH74" s="2">
        <v>3.2900522434199999</v>
      </c>
      <c r="AI74" s="2">
        <v>3.2792587648399998</v>
      </c>
      <c r="AJ74" s="2">
        <v>9.8420459395599999E-2</v>
      </c>
      <c r="AK74" s="2">
        <v>-2.7033926729200002</v>
      </c>
      <c r="AL74" s="2">
        <v>-1.74620101751</v>
      </c>
      <c r="AM74" s="2">
        <v>2.0778275415</v>
      </c>
      <c r="AN74" s="2">
        <v>3.0610992422900001</v>
      </c>
      <c r="AO74" s="2">
        <v>-0.328088233108</v>
      </c>
      <c r="AP74" s="2">
        <v>2.3099749644799998</v>
      </c>
      <c r="AQ74" s="2">
        <v>5.9754663492900004</v>
      </c>
      <c r="AR74" s="2">
        <v>-1.4162250805500001</v>
      </c>
      <c r="AS74" s="2">
        <v>5.5800460669599996</v>
      </c>
      <c r="AT74" s="2">
        <v>-5.88974525257</v>
      </c>
      <c r="AU74" s="2">
        <v>-9.0123061121199992</v>
      </c>
      <c r="AV74" s="2">
        <v>6.6600722935099999</v>
      </c>
      <c r="AW74" s="2">
        <v>5.6147767332900003</v>
      </c>
      <c r="AX74" s="2">
        <v>6.0735305024999997</v>
      </c>
      <c r="AY74" s="2">
        <v>7.68095171843E-2</v>
      </c>
      <c r="AZ74" s="2">
        <v>-5.4079447097200001E-2</v>
      </c>
      <c r="BA74" s="2">
        <v>0.98196652605000001</v>
      </c>
      <c r="BB74" s="2">
        <v>1.95432885467E-2</v>
      </c>
      <c r="BC74" s="2">
        <v>-12.4849578154</v>
      </c>
      <c r="BD74" s="2">
        <v>-8.0804055923899991</v>
      </c>
      <c r="BE74" s="2">
        <v>-8.5722602289399994</v>
      </c>
      <c r="BF74" s="2">
        <v>-12.621922469199999</v>
      </c>
      <c r="BG74" s="2">
        <v>-12.1546139039</v>
      </c>
      <c r="BH74" s="2">
        <v>-13.818939101</v>
      </c>
      <c r="BI74" s="2">
        <v>-10.374838859600001</v>
      </c>
      <c r="BJ74" s="2">
        <v>-6.1382846251299998</v>
      </c>
      <c r="BK74" s="2">
        <v>-13.9315787118</v>
      </c>
      <c r="BL74" s="2">
        <v>-11.1993770878</v>
      </c>
      <c r="BM74" s="2">
        <v>-9.7093243781100007</v>
      </c>
      <c r="BN74" s="2">
        <v>-9.79931884326</v>
      </c>
      <c r="BO74" s="2">
        <v>-12.559849144899999</v>
      </c>
      <c r="BP74" s="2">
        <v>-8.2193798617299993</v>
      </c>
      <c r="BQ74" s="2">
        <v>-9.0091150388500001</v>
      </c>
      <c r="BR74" s="2">
        <v>-9.0368153783699992</v>
      </c>
      <c r="BS74" s="2">
        <v>-13.6346474774</v>
      </c>
      <c r="BT74" s="2">
        <v>-13.3162296253</v>
      </c>
      <c r="BU74" s="2">
        <v>-12.5513054757</v>
      </c>
      <c r="BV74" s="2">
        <v>-12.283572577999999</v>
      </c>
      <c r="BW74" s="2">
        <v>-9.9663695734100006</v>
      </c>
      <c r="BX74" s="2">
        <v>-14.418221750800001</v>
      </c>
      <c r="BY74" s="2">
        <v>-14.268781242899999</v>
      </c>
      <c r="BZ74" s="2">
        <v>-16.972110371100001</v>
      </c>
      <c r="CA74" s="2">
        <v>-14.330076779700001</v>
      </c>
      <c r="CB74" s="2">
        <v>-14.2689186995</v>
      </c>
      <c r="CC74" s="2">
        <v>-15.859401910500001</v>
      </c>
      <c r="CD74" s="2">
        <v>-15.0270258307</v>
      </c>
      <c r="CE74" s="2">
        <v>-15.6191714717</v>
      </c>
      <c r="CF74" s="2">
        <v>-16.600740755099999</v>
      </c>
      <c r="CG74" s="2">
        <v>-15.5584717836</v>
      </c>
      <c r="CH74" s="2">
        <v>-15.8965912691</v>
      </c>
      <c r="CI74" s="2">
        <v>-18.9544551404</v>
      </c>
      <c r="CJ74" s="2">
        <v>-10.4412716386</v>
      </c>
      <c r="CK74" s="2">
        <v>-14.028053504300001</v>
      </c>
      <c r="CL74" s="2">
        <v>-16.876274973699999</v>
      </c>
      <c r="CM74" s="2">
        <v>-19.140958685600001</v>
      </c>
      <c r="CN74" s="2">
        <v>-21.710739135499999</v>
      </c>
      <c r="CO74" s="2">
        <v>-18.2877941506</v>
      </c>
      <c r="CP74" s="2">
        <v>-18.8762015963</v>
      </c>
      <c r="CQ74" s="2">
        <v>-31.842128618099999</v>
      </c>
      <c r="CR74" s="2">
        <v>-27.0200344832</v>
      </c>
      <c r="CS74" s="2">
        <v>-25.886533785000001</v>
      </c>
    </row>
    <row r="75" spans="1:97">
      <c r="A75" s="2" t="s">
        <v>168</v>
      </c>
      <c r="B75" s="2">
        <v>-1.16209318953</v>
      </c>
      <c r="C75" s="2">
        <v>6.5449752490000002</v>
      </c>
      <c r="D75" s="2">
        <v>0.348183611324</v>
      </c>
      <c r="E75" s="2">
        <v>0.94949176254199996</v>
      </c>
      <c r="F75" s="2">
        <v>1.44278253347</v>
      </c>
      <c r="G75" s="2">
        <v>-5.3224291854499999</v>
      </c>
      <c r="H75" s="2">
        <v>-4.2733937405300004</v>
      </c>
      <c r="I75" s="2">
        <v>-5.8847734243999996</v>
      </c>
      <c r="J75" s="2">
        <v>-4.3245432748599999</v>
      </c>
      <c r="K75" s="2">
        <v>-4.35616426166</v>
      </c>
      <c r="L75" s="2">
        <v>-7.7523598621899996</v>
      </c>
      <c r="M75" s="2">
        <v>-12.2027681618</v>
      </c>
      <c r="N75" s="2">
        <v>-2.2978839532699999</v>
      </c>
      <c r="O75" s="2">
        <v>-1.96456354995</v>
      </c>
      <c r="P75" s="2">
        <v>-1.72586422697</v>
      </c>
      <c r="Q75" s="2">
        <v>-3.4889898639400001</v>
      </c>
      <c r="R75" s="2">
        <v>-7.6948580876500001</v>
      </c>
      <c r="S75" s="2">
        <v>-0.58112449078200001</v>
      </c>
      <c r="T75" s="2">
        <v>-1.2197456090600001</v>
      </c>
      <c r="U75" s="2">
        <v>-13.1839244987</v>
      </c>
      <c r="V75" s="2">
        <v>-9.8180164698700008</v>
      </c>
      <c r="W75" s="2">
        <v>-9.9150245030599997</v>
      </c>
      <c r="X75" s="2">
        <v>-8.7425209072199994</v>
      </c>
      <c r="Y75" s="2">
        <v>10.415648612</v>
      </c>
      <c r="Z75" s="2">
        <v>8.7627621441900008</v>
      </c>
      <c r="AA75" s="2">
        <v>8.0873701354000005</v>
      </c>
      <c r="AB75" s="2">
        <v>11.5687485225</v>
      </c>
      <c r="AC75" s="2">
        <v>13.7988908352</v>
      </c>
      <c r="AD75" s="2">
        <v>8.8156583739300007</v>
      </c>
      <c r="AE75" s="2">
        <v>12.2322490063</v>
      </c>
      <c r="AF75" s="2">
        <v>4.0522769489800003</v>
      </c>
      <c r="AG75" s="2">
        <v>10.991094650400001</v>
      </c>
      <c r="AH75" s="2">
        <v>3.9124683012200001</v>
      </c>
      <c r="AI75" s="2">
        <v>3.8788351192200001</v>
      </c>
      <c r="AJ75" s="2">
        <v>0.95552274504099999</v>
      </c>
      <c r="AK75" s="2">
        <v>-1.02903957134</v>
      </c>
      <c r="AL75" s="2">
        <v>-4.2719933399999999</v>
      </c>
      <c r="AM75" s="2">
        <v>4.7800252051200003</v>
      </c>
      <c r="AN75" s="2">
        <v>0.60644662664399995</v>
      </c>
      <c r="AO75" s="2">
        <v>-2.4193508649700002</v>
      </c>
      <c r="AP75" s="2">
        <v>1.6394503631599999</v>
      </c>
      <c r="AQ75" s="2">
        <v>5.6307708006099997</v>
      </c>
      <c r="AR75" s="2">
        <v>-2.5770892910000001</v>
      </c>
      <c r="AS75" s="2">
        <v>3.5177247999399999</v>
      </c>
      <c r="AT75" s="2">
        <v>-3.50985464619</v>
      </c>
      <c r="AU75" s="2">
        <v>-6.7242315369099996</v>
      </c>
      <c r="AV75" s="2">
        <v>10.871252204499999</v>
      </c>
      <c r="AW75" s="2">
        <v>7.1816016984999997</v>
      </c>
      <c r="AX75" s="2">
        <v>6.61860112953</v>
      </c>
      <c r="AY75" s="2">
        <v>1.7227830938699999</v>
      </c>
      <c r="AZ75" s="2">
        <v>1.7029973095299999</v>
      </c>
      <c r="BA75" s="2">
        <v>3.2056677476700002</v>
      </c>
      <c r="BB75" s="2">
        <v>3.7428751452500002</v>
      </c>
      <c r="BC75" s="2">
        <v>-11.835111277399999</v>
      </c>
      <c r="BD75" s="2">
        <v>-5.5433616197699997</v>
      </c>
      <c r="BE75" s="2">
        <v>-8.08535865146</v>
      </c>
      <c r="BF75" s="2">
        <v>-15.2246051925</v>
      </c>
      <c r="BG75" s="2">
        <v>-14.833324386399999</v>
      </c>
      <c r="BH75" s="2">
        <v>-10.2066657216</v>
      </c>
      <c r="BI75" s="2">
        <v>-8.3242515682199993</v>
      </c>
      <c r="BJ75" s="2">
        <v>-5.5780920426799998</v>
      </c>
      <c r="BK75" s="2">
        <v>-11.7454329338</v>
      </c>
      <c r="BL75" s="2">
        <v>-9.9730777394800008</v>
      </c>
      <c r="BM75" s="2">
        <v>-10.2551039831</v>
      </c>
      <c r="BN75" s="2">
        <v>-12.5354391888</v>
      </c>
      <c r="BO75" s="2">
        <v>-14.006190836</v>
      </c>
      <c r="BP75" s="2">
        <v>-11.9818262605</v>
      </c>
      <c r="BQ75" s="2">
        <v>-4.5529900955500002</v>
      </c>
      <c r="BR75" s="2">
        <v>-3.8519431811399998</v>
      </c>
      <c r="BS75" s="2">
        <v>-12.279112508300001</v>
      </c>
      <c r="BT75" s="2">
        <v>-10.708267002199999</v>
      </c>
      <c r="BU75" s="2">
        <v>-12.0082381013</v>
      </c>
      <c r="BV75" s="2">
        <v>-10.188730626</v>
      </c>
      <c r="BW75" s="2">
        <v>-11.1850674123</v>
      </c>
      <c r="BX75" s="2">
        <v>-14.1942570378</v>
      </c>
      <c r="BY75" s="2">
        <v>-17.938136082300002</v>
      </c>
      <c r="BZ75" s="2">
        <v>-19.629008235499999</v>
      </c>
      <c r="CA75" s="2">
        <v>-19.030493985</v>
      </c>
      <c r="CB75" s="2">
        <v>-18.076375522199999</v>
      </c>
      <c r="CC75" s="2">
        <v>-19.704644020899998</v>
      </c>
      <c r="CD75" s="2">
        <v>-18.292472014600001</v>
      </c>
      <c r="CE75" s="2">
        <v>-18.9932823406</v>
      </c>
      <c r="CF75" s="2">
        <v>-20.0366088922</v>
      </c>
      <c r="CG75" s="2">
        <v>-18.587896325599999</v>
      </c>
      <c r="CH75" s="2">
        <v>-18.9495745766</v>
      </c>
      <c r="CI75" s="2">
        <v>-18.920527520499999</v>
      </c>
      <c r="CJ75" s="2">
        <v>-8.8115325367999997</v>
      </c>
      <c r="CK75" s="2">
        <v>-12.4058675058</v>
      </c>
      <c r="CL75" s="2">
        <v>-18.8283076741</v>
      </c>
      <c r="CM75" s="2">
        <v>-21.715731423800001</v>
      </c>
      <c r="CN75" s="2">
        <v>-28.769093219999998</v>
      </c>
      <c r="CO75" s="2">
        <v>-21.619234560999999</v>
      </c>
      <c r="CP75" s="2">
        <v>-16.781104356</v>
      </c>
      <c r="CQ75" s="2">
        <v>-35.609568584100003</v>
      </c>
      <c r="CR75" s="2">
        <v>-30.801621021199999</v>
      </c>
      <c r="CS75" s="2">
        <v>-27.565198024600001</v>
      </c>
    </row>
    <row r="76" spans="1:97">
      <c r="A76" s="2" t="s">
        <v>169</v>
      </c>
      <c r="B76" s="2">
        <v>-3.5509185220699999</v>
      </c>
      <c r="C76" s="2">
        <v>7.0114595914900004</v>
      </c>
      <c r="D76" s="2">
        <v>2.5198876585200001</v>
      </c>
      <c r="E76" s="2">
        <v>1.8363515401399999</v>
      </c>
      <c r="F76" s="2">
        <v>1.5860724982500001</v>
      </c>
      <c r="G76" s="2">
        <v>-3.0121812109600001</v>
      </c>
      <c r="H76" s="2">
        <v>0.42957956276999998</v>
      </c>
      <c r="I76" s="2">
        <v>-5.3260773135999999</v>
      </c>
      <c r="J76" s="2">
        <v>-3.4783544819999999</v>
      </c>
      <c r="K76" s="2">
        <v>-3.5198822700100001</v>
      </c>
      <c r="L76" s="2">
        <v>-7.6623459169599997</v>
      </c>
      <c r="M76" s="2">
        <v>-11.8111937111</v>
      </c>
      <c r="N76" s="2">
        <v>2.9780535107900001</v>
      </c>
      <c r="O76" s="2">
        <v>1.9527798933</v>
      </c>
      <c r="P76" s="2">
        <v>2.0572483991900001</v>
      </c>
      <c r="Q76" s="2">
        <v>-1.15920920171</v>
      </c>
      <c r="R76" s="2">
        <v>-3.5211011534500001</v>
      </c>
      <c r="S76" s="2">
        <v>-1.1845762071899999</v>
      </c>
      <c r="T76" s="2">
        <v>-2.5075706585700002</v>
      </c>
      <c r="U76" s="2">
        <v>-12.790042332200001</v>
      </c>
      <c r="V76" s="2">
        <v>-6.7426617491599998</v>
      </c>
      <c r="W76" s="2">
        <v>-5.3676236626199998</v>
      </c>
      <c r="X76" s="2">
        <v>-5.4062563995100001</v>
      </c>
      <c r="Y76" s="2">
        <v>11.4525971794</v>
      </c>
      <c r="Z76" s="2">
        <v>11.701190351899999</v>
      </c>
      <c r="AA76" s="2">
        <v>12.223449499099999</v>
      </c>
      <c r="AB76" s="2">
        <v>14.509916866999999</v>
      </c>
      <c r="AC76" s="2">
        <v>18.3654265401</v>
      </c>
      <c r="AD76" s="2">
        <v>9.3411485841200008</v>
      </c>
      <c r="AE76" s="2">
        <v>13.5358845718</v>
      </c>
      <c r="AF76" s="2">
        <v>7.4432918048800003</v>
      </c>
      <c r="AG76" s="2">
        <v>9.4346192240600004</v>
      </c>
      <c r="AH76" s="2">
        <v>6.5122096952900002</v>
      </c>
      <c r="AI76" s="2">
        <v>6.28069126833</v>
      </c>
      <c r="AJ76" s="2">
        <v>3.2456012621300001</v>
      </c>
      <c r="AK76" s="2">
        <v>1.1652750858400001</v>
      </c>
      <c r="AL76" s="2">
        <v>-0.139253901628</v>
      </c>
      <c r="AM76" s="2">
        <v>4.7669711262299996</v>
      </c>
      <c r="AN76" s="2">
        <v>6.5795366629099998</v>
      </c>
      <c r="AO76" s="2">
        <v>1.8672275731200001</v>
      </c>
      <c r="AP76" s="2">
        <v>4.4139935542100002</v>
      </c>
      <c r="AQ76" s="2">
        <v>9.7646795982099999</v>
      </c>
      <c r="AR76" s="2">
        <v>-2.9305798913999999</v>
      </c>
      <c r="AS76" s="2">
        <v>5.7056151720999999</v>
      </c>
      <c r="AT76" s="2">
        <v>1.3993265852700001</v>
      </c>
      <c r="AU76" s="2">
        <v>-1.8794552065400001</v>
      </c>
      <c r="AV76" s="2">
        <v>11.149410133</v>
      </c>
      <c r="AW76" s="2">
        <v>10.6560558788</v>
      </c>
      <c r="AX76" s="2">
        <v>7.9845603124100002</v>
      </c>
      <c r="AY76" s="2">
        <v>5.8362985071900004</v>
      </c>
      <c r="AZ76" s="2">
        <v>5.5862465409400004</v>
      </c>
      <c r="BA76" s="2">
        <v>6.1667589140799999</v>
      </c>
      <c r="BB76" s="2">
        <v>5.6029552897299997</v>
      </c>
      <c r="BC76" s="2">
        <v>-13.3689508567</v>
      </c>
      <c r="BD76" s="2">
        <v>-4.9331862128999999</v>
      </c>
      <c r="BE76" s="2">
        <v>-4.9622364250700004</v>
      </c>
      <c r="BF76" s="2">
        <v>-12.912310422999999</v>
      </c>
      <c r="BG76" s="2">
        <v>-11.9022862372</v>
      </c>
      <c r="BH76" s="2">
        <v>-8.5625613025000007</v>
      </c>
      <c r="BI76" s="2">
        <v>-5.5035759229499996</v>
      </c>
      <c r="BJ76" s="2">
        <v>-4.9252155336200003</v>
      </c>
      <c r="BK76" s="2">
        <v>-10.523319046699999</v>
      </c>
      <c r="BL76" s="2">
        <v>-6.3752509240500004</v>
      </c>
      <c r="BM76" s="2">
        <v>-8.3925428135800004</v>
      </c>
      <c r="BN76" s="2">
        <v>-7.8862228555099998</v>
      </c>
      <c r="BO76" s="2">
        <v>-11.942613656300001</v>
      </c>
      <c r="BP76" s="2">
        <v>-8.8645602434100006</v>
      </c>
      <c r="BQ76" s="2">
        <v>-5.2350068289099996</v>
      </c>
      <c r="BR76" s="2">
        <v>-7.6269172464299997</v>
      </c>
      <c r="BS76" s="2">
        <v>-11.6864697439</v>
      </c>
      <c r="BT76" s="2">
        <v>-11.0341482384</v>
      </c>
      <c r="BU76" s="2">
        <v>-11.5220207982</v>
      </c>
      <c r="BV76" s="2">
        <v>-10.742103462199999</v>
      </c>
      <c r="BW76" s="2">
        <v>-11.0821488191</v>
      </c>
      <c r="BX76" s="2">
        <v>-11.9704152444</v>
      </c>
      <c r="BY76" s="2">
        <v>-17.224842128700001</v>
      </c>
      <c r="BZ76" s="2">
        <v>-17.629640438599999</v>
      </c>
      <c r="CA76" s="2">
        <v>-16.2529214835</v>
      </c>
      <c r="CB76" s="2">
        <v>-16.182104270699998</v>
      </c>
      <c r="CC76" s="2">
        <v>-17.754159039600001</v>
      </c>
      <c r="CD76" s="2">
        <v>-17.371474944399999</v>
      </c>
      <c r="CE76" s="2">
        <v>-17.670450189699999</v>
      </c>
      <c r="CF76" s="2">
        <v>-18.431507867699999</v>
      </c>
      <c r="CG76" s="2">
        <v>-17.271388349599999</v>
      </c>
      <c r="CH76" s="2">
        <v>-17.321019129900002</v>
      </c>
      <c r="CI76" s="2">
        <v>-21.756953661000001</v>
      </c>
      <c r="CJ76" s="2">
        <v>-12.616556731999999</v>
      </c>
      <c r="CK76" s="2">
        <v>-15.5559916822</v>
      </c>
      <c r="CL76" s="2">
        <v>-21.002259476399999</v>
      </c>
      <c r="CM76" s="2">
        <v>-22.426385872400001</v>
      </c>
      <c r="CN76" s="2">
        <v>-29.4302727834</v>
      </c>
      <c r="CO76" s="2">
        <v>-21.7695197806</v>
      </c>
      <c r="CP76" s="2">
        <v>-18.069172047399999</v>
      </c>
      <c r="CQ76" s="2">
        <v>-36.681810355300001</v>
      </c>
      <c r="CR76" s="2">
        <v>-30.652162497300001</v>
      </c>
      <c r="CS76" s="2">
        <v>-26.467690708100001</v>
      </c>
    </row>
    <row r="77" spans="1:97">
      <c r="A77" s="2" t="s">
        <v>170</v>
      </c>
      <c r="B77" s="2">
        <v>2.0938016851899999</v>
      </c>
      <c r="C77" s="2">
        <v>7.5242300545600003</v>
      </c>
      <c r="D77" s="2">
        <v>2.50307097564</v>
      </c>
      <c r="E77" s="2">
        <v>3.5212936538699999</v>
      </c>
      <c r="F77" s="2">
        <v>4.4122488387100001</v>
      </c>
      <c r="G77" s="2">
        <v>0.16506608236199999</v>
      </c>
      <c r="H77" s="2">
        <v>1.00595432758</v>
      </c>
      <c r="I77" s="2">
        <v>-4.9679919458199997</v>
      </c>
      <c r="J77" s="2">
        <v>-3.2757051187399999</v>
      </c>
      <c r="K77" s="2">
        <v>-3.38645551766</v>
      </c>
      <c r="L77" s="2">
        <v>-6.78104450878</v>
      </c>
      <c r="M77" s="2">
        <v>-11.8889560164</v>
      </c>
      <c r="N77" s="2">
        <v>0.95819294818699996</v>
      </c>
      <c r="O77" s="2">
        <v>0.67220054716400002</v>
      </c>
      <c r="P77" s="2">
        <v>1.1617424159700001</v>
      </c>
      <c r="Q77" s="2">
        <v>-3.6822448363100002</v>
      </c>
      <c r="R77" s="2">
        <v>-3.9242785470800001</v>
      </c>
      <c r="S77" s="2">
        <v>-5.5318701280699996</v>
      </c>
      <c r="T77" s="2">
        <v>-6.5431153204600001</v>
      </c>
      <c r="U77" s="2">
        <v>-13.766064394300001</v>
      </c>
      <c r="V77" s="2">
        <v>-9.6213929280600006</v>
      </c>
      <c r="W77" s="2">
        <v>-8.5917788617700008</v>
      </c>
      <c r="X77" s="2">
        <v>-9.1976176135499994</v>
      </c>
      <c r="Y77" s="2">
        <v>5.3009764082000004</v>
      </c>
      <c r="Z77" s="2">
        <v>6.7982343572400001</v>
      </c>
      <c r="AA77" s="2">
        <v>7.4108106972899996</v>
      </c>
      <c r="AB77" s="2">
        <v>10.164543115700001</v>
      </c>
      <c r="AC77" s="2">
        <v>12.249350677400001</v>
      </c>
      <c r="AD77" s="2">
        <v>10.635433298900001</v>
      </c>
      <c r="AE77" s="2">
        <v>13.494617676200001</v>
      </c>
      <c r="AF77" s="2">
        <v>4.0898646901699998</v>
      </c>
      <c r="AG77" s="2">
        <v>5.1753522865599999</v>
      </c>
      <c r="AH77" s="2">
        <v>0.18175954206700001</v>
      </c>
      <c r="AI77" s="2">
        <v>2.8368593153699999</v>
      </c>
      <c r="AJ77" s="2">
        <v>-2.7135542030500002</v>
      </c>
      <c r="AK77" s="2">
        <v>-2.8321561969600002</v>
      </c>
      <c r="AL77" s="2">
        <v>-2.2310112684300001</v>
      </c>
      <c r="AM77" s="2">
        <v>-1.05152345952</v>
      </c>
      <c r="AN77" s="2">
        <v>1.40358445727</v>
      </c>
      <c r="AO77" s="2">
        <v>-2.57960870445</v>
      </c>
      <c r="AP77" s="2">
        <v>7.3998579329599998</v>
      </c>
      <c r="AQ77" s="2">
        <v>10.9263844029</v>
      </c>
      <c r="AR77" s="2">
        <v>-0.72307050426300001</v>
      </c>
      <c r="AS77" s="2">
        <v>5.7204247670199999</v>
      </c>
      <c r="AT77" s="2">
        <v>2.23240590252</v>
      </c>
      <c r="AU77" s="2">
        <v>-3.0344444882700001</v>
      </c>
      <c r="AV77" s="2">
        <v>12.857750124400001</v>
      </c>
      <c r="AW77" s="2">
        <v>11.4328584751</v>
      </c>
      <c r="AX77" s="2">
        <v>12.1294037494</v>
      </c>
      <c r="AY77" s="2">
        <v>5.7132389421300003</v>
      </c>
      <c r="AZ77" s="2">
        <v>6.7773291334400003</v>
      </c>
      <c r="BA77" s="2">
        <v>8.0044281340399994</v>
      </c>
      <c r="BB77" s="2">
        <v>9.07982997535</v>
      </c>
      <c r="BC77" s="2">
        <v>-12.0998382723</v>
      </c>
      <c r="BD77" s="2">
        <v>-7.9309672287200002</v>
      </c>
      <c r="BE77" s="2">
        <v>-6.1571021762000004</v>
      </c>
      <c r="BF77" s="2">
        <v>-14.0772715223</v>
      </c>
      <c r="BG77" s="2">
        <v>-11.777837743699999</v>
      </c>
      <c r="BH77" s="2">
        <v>-13.5423446673</v>
      </c>
      <c r="BI77" s="2">
        <v>-10.253156987500001</v>
      </c>
      <c r="BJ77" s="2">
        <v>-8.3452470641899996</v>
      </c>
      <c r="BK77" s="2">
        <v>-13.2885744432</v>
      </c>
      <c r="BL77" s="2">
        <v>-9.1050855454100006</v>
      </c>
      <c r="BM77" s="2">
        <v>-9.3071007000700003</v>
      </c>
      <c r="BN77" s="2">
        <v>-10.7413602276</v>
      </c>
      <c r="BO77" s="2">
        <v>-13.846772169499999</v>
      </c>
      <c r="BP77" s="2">
        <v>-9.7053474667799993</v>
      </c>
      <c r="BQ77" s="2">
        <v>-8.2059348104899996</v>
      </c>
      <c r="BR77" s="2">
        <v>-9.15396582244</v>
      </c>
      <c r="BS77" s="2">
        <v>-13.7624751097</v>
      </c>
      <c r="BT77" s="2">
        <v>-13.780142441700001</v>
      </c>
      <c r="BU77" s="2">
        <v>-12.1437890379</v>
      </c>
      <c r="BV77" s="2">
        <v>-12.4327299611</v>
      </c>
      <c r="BW77" s="2">
        <v>-11.303580362</v>
      </c>
      <c r="BX77" s="2">
        <v>-14.3764179467</v>
      </c>
      <c r="BY77" s="2">
        <v>-17.677950684700001</v>
      </c>
      <c r="BZ77" s="2">
        <v>-20.181638613400001</v>
      </c>
      <c r="CA77" s="2">
        <v>-18.302841085600001</v>
      </c>
      <c r="CB77" s="2">
        <v>-18.126491509699999</v>
      </c>
      <c r="CC77" s="2">
        <v>-19.451629138000001</v>
      </c>
      <c r="CD77" s="2">
        <v>-17.827435763800001</v>
      </c>
      <c r="CE77" s="2">
        <v>-18.4406594953</v>
      </c>
      <c r="CF77" s="2">
        <v>-19.3293020186</v>
      </c>
      <c r="CG77" s="2">
        <v>-17.471883181900001</v>
      </c>
      <c r="CH77" s="2">
        <v>-17.8370768182</v>
      </c>
      <c r="CI77" s="2">
        <v>-20.451121076300002</v>
      </c>
      <c r="CJ77" s="2">
        <v>-12.602549591700001</v>
      </c>
      <c r="CK77" s="2">
        <v>-15.980903599199999</v>
      </c>
      <c r="CL77" s="2">
        <v>-17.975579680199999</v>
      </c>
      <c r="CM77" s="2">
        <v>-19.864896716299999</v>
      </c>
      <c r="CN77" s="2">
        <v>-26.994870599799999</v>
      </c>
      <c r="CO77" s="2">
        <v>-20.8944292666</v>
      </c>
      <c r="CP77" s="2">
        <v>-20.2433415486</v>
      </c>
      <c r="CQ77" s="2">
        <v>-34.423518189799999</v>
      </c>
      <c r="CR77" s="2">
        <v>-29.226096735399999</v>
      </c>
      <c r="CS77" s="2">
        <v>-25.568237543799999</v>
      </c>
    </row>
    <row r="78" spans="1:97">
      <c r="A78" s="2" t="s">
        <v>171</v>
      </c>
      <c r="B78" s="2">
        <v>3.14273644788</v>
      </c>
      <c r="C78" s="2">
        <v>11.399228427900001</v>
      </c>
      <c r="D78" s="2">
        <v>4.1026967104400001</v>
      </c>
      <c r="E78" s="2">
        <v>5.0583785489600004</v>
      </c>
      <c r="F78" s="2">
        <v>6.0204643179800001</v>
      </c>
      <c r="G78" s="2">
        <v>-0.29130614108699998</v>
      </c>
      <c r="H78" s="2">
        <v>0.75002552892800001</v>
      </c>
      <c r="I78" s="2">
        <v>0.25361974532300002</v>
      </c>
      <c r="J78" s="2">
        <v>1.8710111725</v>
      </c>
      <c r="K78" s="2">
        <v>1.85015856073</v>
      </c>
      <c r="L78" s="2">
        <v>-1.5377607875599999</v>
      </c>
      <c r="M78" s="2">
        <v>-6.7776896204100003</v>
      </c>
      <c r="N78" s="2">
        <v>0.80535413144800005</v>
      </c>
      <c r="O78" s="2">
        <v>8.01507563112E-2</v>
      </c>
      <c r="P78" s="2">
        <v>1.2085408310600001</v>
      </c>
      <c r="Q78" s="2">
        <v>-3.0393575822500001</v>
      </c>
      <c r="R78" s="2">
        <v>-4.8862099180699996</v>
      </c>
      <c r="S78" s="2">
        <v>-4.5834019455800004</v>
      </c>
      <c r="T78" s="2">
        <v>-5.8607074709600004</v>
      </c>
      <c r="U78" s="2">
        <v>-12.063802319000001</v>
      </c>
      <c r="V78" s="2">
        <v>-6.0638587629799998</v>
      </c>
      <c r="W78" s="2">
        <v>-6.2815230580300003</v>
      </c>
      <c r="X78" s="2">
        <v>-5.6576040292499998</v>
      </c>
      <c r="Y78" s="2">
        <v>8.32285247015</v>
      </c>
      <c r="Z78" s="2">
        <v>7.56808464687</v>
      </c>
      <c r="AA78" s="2">
        <v>8.4048894023299994</v>
      </c>
      <c r="AB78" s="2">
        <v>12.4407187072</v>
      </c>
      <c r="AC78" s="2">
        <v>15.519954797500001</v>
      </c>
      <c r="AD78" s="2">
        <v>10.5343737032</v>
      </c>
      <c r="AE78" s="2">
        <v>15.039020110299999</v>
      </c>
      <c r="AF78" s="2">
        <v>5.5241098061500002</v>
      </c>
      <c r="AG78" s="2">
        <v>5.8373445117299996</v>
      </c>
      <c r="AH78" s="2">
        <v>2.5064403872400001</v>
      </c>
      <c r="AI78" s="2">
        <v>2.9531840868499999</v>
      </c>
      <c r="AJ78" s="2">
        <v>-1.37175070337</v>
      </c>
      <c r="AK78" s="2">
        <v>-2.51668370362</v>
      </c>
      <c r="AL78" s="2">
        <v>-2.3393415043000001</v>
      </c>
      <c r="AM78" s="2">
        <v>-0.93612517357000002</v>
      </c>
      <c r="AN78" s="2">
        <v>2.7769934535999998</v>
      </c>
      <c r="AO78" s="2">
        <v>-1.6097406063999999</v>
      </c>
      <c r="AP78" s="2">
        <v>8.1356194679199998</v>
      </c>
      <c r="AQ78" s="2">
        <v>11.548964896499999</v>
      </c>
      <c r="AR78" s="2">
        <v>-0.35138779344400001</v>
      </c>
      <c r="AS78" s="2">
        <v>5.4969246118699999</v>
      </c>
      <c r="AT78" s="2">
        <v>-3.0373621240599999</v>
      </c>
      <c r="AU78" s="2">
        <v>-7.5866020935599998</v>
      </c>
      <c r="AV78" s="2">
        <v>11.273941859000001</v>
      </c>
      <c r="AW78" s="2">
        <v>6.8850484532099996</v>
      </c>
      <c r="AX78" s="2">
        <v>7.3877210121800001</v>
      </c>
      <c r="AY78" s="2">
        <v>0.45778923262900001</v>
      </c>
      <c r="AZ78" s="2">
        <v>0.68711425557899997</v>
      </c>
      <c r="BA78" s="2">
        <v>2.6869668531899999</v>
      </c>
      <c r="BB78" s="2">
        <v>3.3966793872099998</v>
      </c>
      <c r="BC78" s="2">
        <v>-11.265462640999999</v>
      </c>
      <c r="BD78" s="2">
        <v>-7.0009369668300003</v>
      </c>
      <c r="BE78" s="2">
        <v>-7.0404376269100002</v>
      </c>
      <c r="BF78" s="2">
        <v>-16.407149715500001</v>
      </c>
      <c r="BG78" s="2">
        <v>-16.577307079000001</v>
      </c>
      <c r="BH78" s="2">
        <v>-15.269427222099999</v>
      </c>
      <c r="BI78" s="2">
        <v>-11.958164734</v>
      </c>
      <c r="BJ78" s="2">
        <v>-8.4602778265200005</v>
      </c>
      <c r="BK78" s="2">
        <v>-15.815084053</v>
      </c>
      <c r="BL78" s="2">
        <v>-11.2768503291</v>
      </c>
      <c r="BM78" s="2">
        <v>-9.3542811214199997</v>
      </c>
      <c r="BN78" s="2">
        <v>-12.5082630933</v>
      </c>
      <c r="BO78" s="2">
        <v>-14.5190445275</v>
      </c>
      <c r="BP78" s="2">
        <v>-10.986384045099999</v>
      </c>
      <c r="BQ78" s="2">
        <v>-7.6416307656600004</v>
      </c>
      <c r="BR78" s="2">
        <v>-9.0456486888499992</v>
      </c>
      <c r="BS78" s="2">
        <v>-14.5890456202</v>
      </c>
      <c r="BT78" s="2">
        <v>-14.3778494092</v>
      </c>
      <c r="BU78" s="2">
        <v>-13.201209717099999</v>
      </c>
      <c r="BV78" s="2">
        <v>-10.7944579517</v>
      </c>
      <c r="BW78" s="2">
        <v>-10.815621201400001</v>
      </c>
      <c r="BX78" s="2">
        <v>-15.375300398</v>
      </c>
      <c r="BY78" s="2">
        <v>-17.748005599199999</v>
      </c>
      <c r="BZ78" s="2">
        <v>-20.419469423799999</v>
      </c>
      <c r="CA78" s="2">
        <v>-19.738613092600001</v>
      </c>
      <c r="CB78" s="2">
        <v>-19.2653330797</v>
      </c>
      <c r="CC78" s="2">
        <v>-20.8124608677</v>
      </c>
      <c r="CD78" s="2">
        <v>-18.669011082200001</v>
      </c>
      <c r="CE78" s="2">
        <v>-19.6518058049</v>
      </c>
      <c r="CF78" s="2">
        <v>-20.407294762700001</v>
      </c>
      <c r="CG78" s="2">
        <v>-18.552328605700001</v>
      </c>
      <c r="CH78" s="2">
        <v>-18.409866227199998</v>
      </c>
      <c r="CI78" s="2">
        <v>-21.4713116808</v>
      </c>
      <c r="CJ78" s="2">
        <v>-12.7265551787</v>
      </c>
      <c r="CK78" s="2">
        <v>-15.190507969900001</v>
      </c>
      <c r="CL78" s="2">
        <v>-16.542105900999999</v>
      </c>
      <c r="CM78" s="2">
        <v>-21.380955623799998</v>
      </c>
      <c r="CN78" s="2">
        <v>-26.927759444100001</v>
      </c>
      <c r="CO78" s="2">
        <v>-20.564692834300001</v>
      </c>
      <c r="CP78" s="2">
        <v>-18.5162987828</v>
      </c>
      <c r="CQ78" s="2">
        <v>-37.220158121300003</v>
      </c>
      <c r="CR78" s="2">
        <v>-31.084624529500001</v>
      </c>
      <c r="CS78" s="2">
        <v>-27.849451557199998</v>
      </c>
    </row>
    <row r="79" spans="1:97">
      <c r="A79" s="2" t="s">
        <v>172</v>
      </c>
      <c r="B79" s="2">
        <v>1.1725733834500001</v>
      </c>
      <c r="C79" s="2">
        <v>6.2503367444600002</v>
      </c>
      <c r="D79" s="2">
        <v>1.25281228447</v>
      </c>
      <c r="E79" s="2">
        <v>2.6180510728300002</v>
      </c>
      <c r="F79" s="2">
        <v>3.2853983375100002</v>
      </c>
      <c r="G79" s="2">
        <v>-3.7511034808999999</v>
      </c>
      <c r="H79" s="2">
        <v>-2.6277949649000001</v>
      </c>
      <c r="I79" s="2">
        <v>-4.3855321222799999</v>
      </c>
      <c r="J79" s="2">
        <v>-2.7659741555799999</v>
      </c>
      <c r="K79" s="2">
        <v>-2.8216141049500001</v>
      </c>
      <c r="L79" s="2">
        <v>-6.0857705526899997</v>
      </c>
      <c r="M79" s="2">
        <v>-10.9492564525</v>
      </c>
      <c r="N79" s="2">
        <v>-2.4639313622499999</v>
      </c>
      <c r="O79" s="2">
        <v>-2.4221263139500002</v>
      </c>
      <c r="P79" s="2">
        <v>-1.7989661514799999</v>
      </c>
      <c r="Q79" s="2">
        <v>-5.0183977113399996</v>
      </c>
      <c r="R79" s="2">
        <v>-7.8098839569100003</v>
      </c>
      <c r="S79" s="2">
        <v>-3.1917511785300001</v>
      </c>
      <c r="T79" s="2">
        <v>-4.35908187248</v>
      </c>
      <c r="U79" s="2">
        <v>-12.816088135399999</v>
      </c>
      <c r="V79" s="2">
        <v>-8.2614672101999993</v>
      </c>
      <c r="W79" s="2">
        <v>-8.3444671512799999</v>
      </c>
      <c r="X79" s="2">
        <v>-8.0939813333899995</v>
      </c>
      <c r="Y79" s="2">
        <v>10.0068568937</v>
      </c>
      <c r="Z79" s="2">
        <v>9.4012855861499993</v>
      </c>
      <c r="AA79" s="2">
        <v>9.3400523979799992</v>
      </c>
      <c r="AB79" s="2">
        <v>12.911245618600001</v>
      </c>
      <c r="AC79" s="2">
        <v>15.860852999600001</v>
      </c>
      <c r="AD79" s="2">
        <v>10.816464846100001</v>
      </c>
      <c r="AE79" s="2">
        <v>14.2880377584</v>
      </c>
      <c r="AF79" s="2">
        <v>4.3911914452699996</v>
      </c>
      <c r="AG79" s="2">
        <v>7.0571997414599998</v>
      </c>
      <c r="AH79" s="2">
        <v>4.24753482696</v>
      </c>
      <c r="AI79" s="2">
        <v>3.4617906235699998</v>
      </c>
      <c r="AJ79" s="2">
        <v>0.39351676763900001</v>
      </c>
      <c r="AK79" s="2">
        <v>-2.4726469767000001</v>
      </c>
      <c r="AL79" s="2">
        <v>-3.7798605478199998</v>
      </c>
      <c r="AM79" s="2">
        <v>1.4128060598300001</v>
      </c>
      <c r="AN79" s="2">
        <v>0.31638115307199999</v>
      </c>
      <c r="AO79" s="2">
        <v>-3.41142294999</v>
      </c>
      <c r="AP79" s="2">
        <v>2.4372285897700001</v>
      </c>
      <c r="AQ79" s="2">
        <v>6.5669536289200003</v>
      </c>
      <c r="AR79" s="2">
        <v>-3.4316245151599999E-2</v>
      </c>
      <c r="AS79" s="2">
        <v>5.7993222505500004</v>
      </c>
      <c r="AT79" s="2">
        <v>-1.8267661073799999</v>
      </c>
      <c r="AU79" s="2">
        <v>-5.5001370735100004</v>
      </c>
      <c r="AV79" s="2">
        <v>10.2317887956</v>
      </c>
      <c r="AW79" s="2">
        <v>8.6941481442399997</v>
      </c>
      <c r="AX79" s="2">
        <v>8.3697728211599998</v>
      </c>
      <c r="AY79" s="2">
        <v>2.7597317655900002</v>
      </c>
      <c r="AZ79" s="2">
        <v>2.6607038007799999</v>
      </c>
      <c r="BA79" s="2">
        <v>4.1012902313400001</v>
      </c>
      <c r="BB79" s="2">
        <v>4.9096756897500002</v>
      </c>
      <c r="BC79" s="2">
        <v>-11.053461197900001</v>
      </c>
      <c r="BD79" s="2">
        <v>-7.5723681379899999</v>
      </c>
      <c r="BE79" s="2">
        <v>-9.4958603522199994</v>
      </c>
      <c r="BF79" s="2">
        <v>-16.724074086600002</v>
      </c>
      <c r="BG79" s="2">
        <v>-15.9939862581</v>
      </c>
      <c r="BH79" s="2">
        <v>-14.266372109500001</v>
      </c>
      <c r="BI79" s="2">
        <v>-11.795592412</v>
      </c>
      <c r="BJ79" s="2">
        <v>-7.8555720319800004</v>
      </c>
      <c r="BK79" s="2">
        <v>-14.3161435105</v>
      </c>
      <c r="BL79" s="2">
        <v>-11.012065867700001</v>
      </c>
      <c r="BM79" s="2">
        <v>-8.30371913808</v>
      </c>
      <c r="BN79" s="2">
        <v>-11.466978065499999</v>
      </c>
      <c r="BO79" s="2">
        <v>-13.387973989500001</v>
      </c>
      <c r="BP79" s="2">
        <v>-9.6192643325299994</v>
      </c>
      <c r="BQ79" s="2">
        <v>-8.0938728259899992</v>
      </c>
      <c r="BR79" s="2">
        <v>-8.6450811926500002</v>
      </c>
      <c r="BS79" s="2">
        <v>-13.304488919600001</v>
      </c>
      <c r="BT79" s="2">
        <v>-13.356233054900001</v>
      </c>
      <c r="BU79" s="2">
        <v>-12.1912051511</v>
      </c>
      <c r="BV79" s="2">
        <v>-10.3479160496</v>
      </c>
      <c r="BW79" s="2">
        <v>-11.726716413</v>
      </c>
      <c r="BX79" s="2">
        <v>-12.856567756800001</v>
      </c>
      <c r="BY79" s="2">
        <v>-17.001827993199999</v>
      </c>
      <c r="BZ79" s="2">
        <v>-17.519164545199999</v>
      </c>
      <c r="CA79" s="2">
        <v>-17.685948032100001</v>
      </c>
      <c r="CB79" s="2">
        <v>-16.896815120500001</v>
      </c>
      <c r="CC79" s="2">
        <v>-18.468186146899999</v>
      </c>
      <c r="CD79" s="2">
        <v>-17.529460880799999</v>
      </c>
      <c r="CE79" s="2">
        <v>-17.9985705026</v>
      </c>
      <c r="CF79" s="2">
        <v>-18.5370604095</v>
      </c>
      <c r="CG79" s="2">
        <v>-16.924272956799999</v>
      </c>
      <c r="CH79" s="2">
        <v>-16.8809052919</v>
      </c>
      <c r="CI79" s="2">
        <v>-19.8035072644</v>
      </c>
      <c r="CJ79" s="2">
        <v>-12.6520222902</v>
      </c>
      <c r="CK79" s="2">
        <v>-15.511175893100001</v>
      </c>
      <c r="CL79" s="2">
        <v>-17.981805563799998</v>
      </c>
      <c r="CM79" s="2">
        <v>-21.655956182000001</v>
      </c>
      <c r="CN79" s="2">
        <v>-27.314412571999998</v>
      </c>
      <c r="CO79" s="2">
        <v>-20.579319054100001</v>
      </c>
      <c r="CP79" s="2">
        <v>-20.104402043699999</v>
      </c>
      <c r="CQ79" s="2">
        <v>-36.680721902000002</v>
      </c>
      <c r="CR79" s="2">
        <v>-31.1654164909</v>
      </c>
      <c r="CS79" s="2">
        <v>-27.336223958200002</v>
      </c>
    </row>
    <row r="80" spans="1:97">
      <c r="A80" s="2" t="s">
        <v>173</v>
      </c>
      <c r="B80" s="2">
        <v>-0.79283545636899999</v>
      </c>
      <c r="C80" s="2">
        <v>8.3672050426299993</v>
      </c>
      <c r="D80" s="2">
        <v>0.90576717315099997</v>
      </c>
      <c r="E80" s="2">
        <v>1.5132389879899999</v>
      </c>
      <c r="F80" s="2">
        <v>2.2131151727699998</v>
      </c>
      <c r="G80" s="2">
        <v>-3.48438312069</v>
      </c>
      <c r="H80" s="2">
        <v>-1.8794040998499999</v>
      </c>
      <c r="I80" s="2">
        <v>-1.8432366441100001</v>
      </c>
      <c r="J80" s="2">
        <v>-0.2686233951</v>
      </c>
      <c r="K80" s="2">
        <v>-0.28059856207299999</v>
      </c>
      <c r="L80" s="2">
        <v>-3.6527770873100001</v>
      </c>
      <c r="M80" s="2">
        <v>-7.1530398216700002</v>
      </c>
      <c r="N80" s="2">
        <v>-0.310191221924</v>
      </c>
      <c r="O80" s="2">
        <v>-1.4624715026499999</v>
      </c>
      <c r="P80" s="2">
        <v>-1.08150755254</v>
      </c>
      <c r="Q80" s="2">
        <v>-2.5803157047299998</v>
      </c>
      <c r="R80" s="2">
        <v>-5.9932142879199999</v>
      </c>
      <c r="S80" s="2">
        <v>-2.02416027746</v>
      </c>
      <c r="T80" s="2">
        <v>-3.4932821115800001</v>
      </c>
      <c r="U80" s="2">
        <v>-10.461687229300001</v>
      </c>
      <c r="V80" s="2">
        <v>-6.2905607879799996</v>
      </c>
      <c r="W80" s="2">
        <v>-5.5679050343999998</v>
      </c>
      <c r="X80" s="2">
        <v>-5.6025725581900003</v>
      </c>
      <c r="Y80" s="2">
        <v>7.5011197275499999</v>
      </c>
      <c r="Z80" s="2">
        <v>7.9051298509999999</v>
      </c>
      <c r="AA80" s="2">
        <v>8.8985115586300001</v>
      </c>
      <c r="AB80" s="2">
        <v>10.720823658600001</v>
      </c>
      <c r="AC80" s="2">
        <v>12.732591103100001</v>
      </c>
      <c r="AD80" s="2">
        <v>9.0489378792800004</v>
      </c>
      <c r="AE80" s="2">
        <v>11.426160249700001</v>
      </c>
      <c r="AF80" s="2">
        <v>5.7916110411400004</v>
      </c>
      <c r="AG80" s="2">
        <v>6.84292919576</v>
      </c>
      <c r="AH80" s="2">
        <v>3.1785120287400002</v>
      </c>
      <c r="AI80" s="2">
        <v>3.7067310302999998</v>
      </c>
      <c r="AJ80" s="2">
        <v>0.92469331637100005</v>
      </c>
      <c r="AK80" s="2">
        <v>-1.9090863635199999</v>
      </c>
      <c r="AL80" s="2">
        <v>-0.98060569658800001</v>
      </c>
      <c r="AM80" s="2">
        <v>2.5472690630299999</v>
      </c>
      <c r="AN80" s="2">
        <v>2.6286957743500001</v>
      </c>
      <c r="AO80" s="2">
        <v>-6.66529331447E-2</v>
      </c>
      <c r="AP80" s="2">
        <v>0.86356525773199999</v>
      </c>
      <c r="AQ80" s="2">
        <v>4.2906550582199996</v>
      </c>
      <c r="AR80" s="2">
        <v>-1.9507165739800001</v>
      </c>
      <c r="AS80" s="2">
        <v>3.2303010967399999</v>
      </c>
      <c r="AT80" s="2">
        <v>-3.3582007043200002</v>
      </c>
      <c r="AU80" s="2">
        <v>-6.4447035136700004</v>
      </c>
      <c r="AV80" s="2">
        <v>7.4065182190799996</v>
      </c>
      <c r="AW80" s="2">
        <v>6.4275360794500003</v>
      </c>
      <c r="AX80" s="2">
        <v>5.4523827741500002</v>
      </c>
      <c r="AY80" s="2">
        <v>0.62856740308600001</v>
      </c>
      <c r="AZ80" s="2">
        <v>1.1564386626700001</v>
      </c>
      <c r="BA80" s="2">
        <v>1.96962025885</v>
      </c>
      <c r="BB80" s="2">
        <v>2.3142132419700001</v>
      </c>
      <c r="BC80" s="2">
        <v>-9.1616211403700003</v>
      </c>
      <c r="BD80" s="2">
        <v>-6.0859080279100004</v>
      </c>
      <c r="BE80" s="2">
        <v>-7.7218317145300004</v>
      </c>
      <c r="BF80" s="2">
        <v>-13.840721891199999</v>
      </c>
      <c r="BG80" s="2">
        <v>-13.763973522800001</v>
      </c>
      <c r="BH80" s="2">
        <v>-11.785985010999999</v>
      </c>
      <c r="BI80" s="2">
        <v>-11.005197756499999</v>
      </c>
      <c r="BJ80" s="2">
        <v>-5.7177938709599996</v>
      </c>
      <c r="BK80" s="2">
        <v>-13.283853287499999</v>
      </c>
      <c r="BL80" s="2">
        <v>-10.267416277400001</v>
      </c>
      <c r="BM80" s="2">
        <v>-8.0809599280299995</v>
      </c>
      <c r="BN80" s="2">
        <v>-8.96595712443</v>
      </c>
      <c r="BO80" s="2">
        <v>-12.0164174884</v>
      </c>
      <c r="BP80" s="2">
        <v>-8.4806760468399993</v>
      </c>
      <c r="BQ80" s="2">
        <v>-6.6145106300099998</v>
      </c>
      <c r="BR80" s="2">
        <v>-7.4612575795799998</v>
      </c>
      <c r="BS80" s="2">
        <v>-12.043910608199999</v>
      </c>
      <c r="BT80" s="2">
        <v>-11.8462830657</v>
      </c>
      <c r="BU80" s="2">
        <v>-11.0139037856</v>
      </c>
      <c r="BV80" s="2">
        <v>-9.7691169269600007</v>
      </c>
      <c r="BW80" s="2">
        <v>-11.2534742681</v>
      </c>
      <c r="BX80" s="2">
        <v>-12.9878694677</v>
      </c>
      <c r="BY80" s="2">
        <v>-15.454875556999999</v>
      </c>
      <c r="BZ80" s="2">
        <v>-16.891585621400001</v>
      </c>
      <c r="CA80" s="2">
        <v>-16.677890109300002</v>
      </c>
      <c r="CB80" s="2">
        <v>-15.749023901499999</v>
      </c>
      <c r="CC80" s="2">
        <v>-17.333436451899999</v>
      </c>
      <c r="CD80" s="2">
        <v>-16.707632251900002</v>
      </c>
      <c r="CE80" s="2">
        <v>-17.182546794699999</v>
      </c>
      <c r="CF80" s="2">
        <v>-17.6421644144</v>
      </c>
      <c r="CG80" s="2">
        <v>-16.6272677782</v>
      </c>
      <c r="CH80" s="2">
        <v>-16.3542702381</v>
      </c>
      <c r="CI80" s="2">
        <v>-17.443970361400002</v>
      </c>
      <c r="CJ80" s="2">
        <v>-11.011337448999999</v>
      </c>
      <c r="CK80" s="2">
        <v>-13.501053039</v>
      </c>
      <c r="CL80" s="2">
        <v>-18.188963150300001</v>
      </c>
      <c r="CM80" s="2">
        <v>-19.454314771500002</v>
      </c>
      <c r="CN80" s="2">
        <v>-24.382287976899999</v>
      </c>
      <c r="CO80" s="2">
        <v>-18.863576786500001</v>
      </c>
      <c r="CP80" s="2">
        <v>-17.873677014199998</v>
      </c>
      <c r="CQ80" s="2">
        <v>-31.689919164500001</v>
      </c>
      <c r="CR80" s="2">
        <v>-27.5035859909</v>
      </c>
      <c r="CS80" s="2">
        <v>-25.327473488900001</v>
      </c>
    </row>
    <row r="81" spans="1:97">
      <c r="A81" s="2" t="s">
        <v>174</v>
      </c>
      <c r="B81" s="2">
        <v>-2.2181492972800001</v>
      </c>
      <c r="C81" s="2">
        <v>2.4143467314999998</v>
      </c>
      <c r="D81" s="2">
        <v>1.5266563876599999</v>
      </c>
      <c r="E81" s="2">
        <v>1.08004818956</v>
      </c>
      <c r="F81" s="2">
        <v>0.387433856016</v>
      </c>
      <c r="G81" s="2">
        <v>-3.45974425574</v>
      </c>
      <c r="H81" s="2">
        <v>-0.92225008836900002</v>
      </c>
      <c r="I81" s="2">
        <v>-5.3151879165000002</v>
      </c>
      <c r="J81" s="2">
        <v>-4.0337820860500004</v>
      </c>
      <c r="K81" s="2">
        <v>-4.1131416718800002</v>
      </c>
      <c r="L81" s="2">
        <v>-6.3851306601199997</v>
      </c>
      <c r="M81" s="2">
        <v>-9.6973504759400004</v>
      </c>
      <c r="N81" s="2">
        <v>0.35711927717800002</v>
      </c>
      <c r="O81" s="2">
        <v>7.9304606435099997E-2</v>
      </c>
      <c r="P81" s="2">
        <v>0.33495815679399998</v>
      </c>
      <c r="Q81" s="2">
        <v>-2.3229506511200002</v>
      </c>
      <c r="R81" s="2">
        <v>-3.9694806532300002</v>
      </c>
      <c r="S81" s="2">
        <v>-1.61336321288</v>
      </c>
      <c r="T81" s="2">
        <v>-2.1954906540899999</v>
      </c>
      <c r="U81" s="2">
        <v>-10.417560519</v>
      </c>
      <c r="V81" s="2">
        <v>-4.67933054501</v>
      </c>
      <c r="W81" s="2">
        <v>-4.2283678390699997</v>
      </c>
      <c r="X81" s="2">
        <v>-4.6979268778499996</v>
      </c>
      <c r="Y81" s="2">
        <v>7.4867568909099997</v>
      </c>
      <c r="Z81" s="2">
        <v>7.9606293323099999</v>
      </c>
      <c r="AA81" s="2">
        <v>7.4160362050200002</v>
      </c>
      <c r="AB81" s="2">
        <v>9.7227198464099995</v>
      </c>
      <c r="AC81" s="2">
        <v>12.3734500401</v>
      </c>
      <c r="AD81" s="2">
        <v>4.7719820356799998</v>
      </c>
      <c r="AE81" s="2">
        <v>8.0147024474700004</v>
      </c>
      <c r="AF81" s="2">
        <v>3.30959447539</v>
      </c>
      <c r="AG81" s="2">
        <v>5.8483718416799997</v>
      </c>
      <c r="AH81" s="2">
        <v>4.3640218307299996</v>
      </c>
      <c r="AI81" s="2">
        <v>2.73136115443</v>
      </c>
      <c r="AJ81" s="2">
        <v>0.93054977742699996</v>
      </c>
      <c r="AK81" s="2">
        <v>-0.99827766760900005</v>
      </c>
      <c r="AL81" s="2">
        <v>-2.3788363497299998</v>
      </c>
      <c r="AM81" s="2">
        <v>2.0590289826400001</v>
      </c>
      <c r="AN81" s="2">
        <v>3.16607880852</v>
      </c>
      <c r="AO81" s="2">
        <v>-0.62846041267999997</v>
      </c>
      <c r="AP81" s="2">
        <v>2.4633516716299999</v>
      </c>
      <c r="AQ81" s="2">
        <v>6.4368000946299997</v>
      </c>
      <c r="AR81" s="2">
        <v>0.74890203833699998</v>
      </c>
      <c r="AS81" s="2">
        <v>6.08043627136</v>
      </c>
      <c r="AT81" s="2">
        <v>2.62788851572</v>
      </c>
      <c r="AU81" s="2">
        <v>0.83369130900900001</v>
      </c>
      <c r="AV81" s="2">
        <v>8.3914061511100009</v>
      </c>
      <c r="AW81" s="2">
        <v>7.0199279727699997</v>
      </c>
      <c r="AX81" s="2">
        <v>4.8756114913499999</v>
      </c>
      <c r="AY81" s="2">
        <v>5.1128763466600002</v>
      </c>
      <c r="AZ81" s="2">
        <v>4.9801412745000002</v>
      </c>
      <c r="BA81" s="2">
        <v>4.2516808908700003</v>
      </c>
      <c r="BB81" s="2">
        <v>4.61617266924</v>
      </c>
      <c r="BC81" s="2">
        <v>-9.5724154494700002</v>
      </c>
      <c r="BD81" s="2">
        <v>-3.7247801147200001</v>
      </c>
      <c r="BE81" s="2">
        <v>-4.0399779208000002</v>
      </c>
      <c r="BF81" s="2">
        <v>-9.6472636451200007</v>
      </c>
      <c r="BG81" s="2">
        <v>-8.6985819409099996</v>
      </c>
      <c r="BH81" s="2">
        <v>-5.0776051204300003</v>
      </c>
      <c r="BI81" s="2">
        <v>-3.1393420345799998</v>
      </c>
      <c r="BJ81" s="2">
        <v>-2.8078675799899999</v>
      </c>
      <c r="BK81" s="2">
        <v>-5.8322051648200004</v>
      </c>
      <c r="BL81" s="2">
        <v>-2.9884762234900002</v>
      </c>
      <c r="BM81" s="2">
        <v>-4.28263986346</v>
      </c>
      <c r="BN81" s="2">
        <v>-4.7423559268500002</v>
      </c>
      <c r="BO81" s="2">
        <v>-6.7741095473100001</v>
      </c>
      <c r="BP81" s="2">
        <v>-4.8376458847799997</v>
      </c>
      <c r="BQ81" s="2">
        <v>-3.3386799575600001</v>
      </c>
      <c r="BR81" s="2">
        <v>-4.3078409757699996</v>
      </c>
      <c r="BS81" s="2">
        <v>-6.62706552678</v>
      </c>
      <c r="BT81" s="2">
        <v>-7.08339854942</v>
      </c>
      <c r="BU81" s="2">
        <v>-5.9032575638499996</v>
      </c>
      <c r="BV81" s="2">
        <v>-5.5263561785700004</v>
      </c>
      <c r="BW81" s="2">
        <v>-3.9158264591199998</v>
      </c>
      <c r="BX81" s="2">
        <v>-2.7245681362799998</v>
      </c>
      <c r="BY81" s="2">
        <v>-6.91317316624</v>
      </c>
      <c r="BZ81" s="2">
        <v>-5.4687010409900001</v>
      </c>
      <c r="CA81" s="2">
        <v>-6.0278907394400001</v>
      </c>
      <c r="CB81" s="2">
        <v>-5.5403119744299998</v>
      </c>
      <c r="CC81" s="2">
        <v>-6.6972008162399996</v>
      </c>
      <c r="CD81" s="2">
        <v>-6.9165824131800004</v>
      </c>
      <c r="CE81" s="2">
        <v>-6.8386615346999999</v>
      </c>
      <c r="CF81" s="2">
        <v>-6.93872230824</v>
      </c>
      <c r="CG81" s="2">
        <v>-6.1665258390500002</v>
      </c>
      <c r="CH81" s="2">
        <v>-5.8510239954500003</v>
      </c>
      <c r="CI81" s="2">
        <v>-13.257953367600001</v>
      </c>
      <c r="CJ81" s="2">
        <v>-7.4753172126300003</v>
      </c>
      <c r="CK81" s="2">
        <v>-9.7589049047500005</v>
      </c>
      <c r="CL81" s="2">
        <v>-13.8057689859</v>
      </c>
      <c r="CM81" s="2">
        <v>-12.688745559599999</v>
      </c>
      <c r="CN81" s="2">
        <v>-16.252556973000001</v>
      </c>
      <c r="CO81" s="2">
        <v>-11.5917993255</v>
      </c>
      <c r="CP81" s="2">
        <v>-11.3874538751</v>
      </c>
      <c r="CQ81" s="2">
        <v>-23.988046107900001</v>
      </c>
      <c r="CR81" s="2">
        <v>-18.801446778599999</v>
      </c>
      <c r="CS81" s="2">
        <v>-14.853269560999999</v>
      </c>
    </row>
    <row r="82" spans="1:97">
      <c r="A82" s="2" t="s">
        <v>175</v>
      </c>
      <c r="B82" s="2">
        <v>-2.3913826936599998</v>
      </c>
      <c r="C82" s="2">
        <v>4.37876269724</v>
      </c>
      <c r="D82" s="2">
        <v>1.92721592661</v>
      </c>
      <c r="E82" s="2">
        <v>1.5281597602699999</v>
      </c>
      <c r="F82" s="2">
        <v>1.01125931284</v>
      </c>
      <c r="G82" s="2">
        <v>-1.5167310548799999</v>
      </c>
      <c r="H82" s="2">
        <v>-0.22901532447600001</v>
      </c>
      <c r="I82" s="2">
        <v>-4.11156786982</v>
      </c>
      <c r="J82" s="2">
        <v>-2.8027179074099999</v>
      </c>
      <c r="K82" s="2">
        <v>-2.9206985912599999</v>
      </c>
      <c r="L82" s="2">
        <v>-5.3710371880099999</v>
      </c>
      <c r="M82" s="2">
        <v>-9.1295305564600007</v>
      </c>
      <c r="N82" s="2">
        <v>0.54784392803699999</v>
      </c>
      <c r="O82" s="2">
        <v>0.16537932291900001</v>
      </c>
      <c r="P82" s="2">
        <v>0.61059440458600001</v>
      </c>
      <c r="Q82" s="2">
        <v>-2.0912131714800002</v>
      </c>
      <c r="R82" s="2">
        <v>-3.68425210376</v>
      </c>
      <c r="S82" s="2">
        <v>-1.6724847062599999</v>
      </c>
      <c r="T82" s="2">
        <v>-2.7989714653700002</v>
      </c>
      <c r="U82" s="2">
        <v>-11.2466739293</v>
      </c>
      <c r="V82" s="2">
        <v>-5.0723334178000004</v>
      </c>
      <c r="W82" s="2">
        <v>-5.4479236383299998</v>
      </c>
      <c r="X82" s="2">
        <v>-5.7576935635200002</v>
      </c>
      <c r="Y82" s="2">
        <v>6.8709672351100002</v>
      </c>
      <c r="Z82" s="2">
        <v>6.2436596766300001</v>
      </c>
      <c r="AA82" s="2">
        <v>5.6886445240199999</v>
      </c>
      <c r="AB82" s="2">
        <v>8.0386232961800008</v>
      </c>
      <c r="AC82" s="2">
        <v>11.269451912299999</v>
      </c>
      <c r="AD82" s="2">
        <v>5.0345775989300003</v>
      </c>
      <c r="AE82" s="2">
        <v>7.8954987233400002</v>
      </c>
      <c r="AF82" s="2">
        <v>3.9973599962400002</v>
      </c>
      <c r="AG82" s="2">
        <v>6.1777647335500001</v>
      </c>
      <c r="AH82" s="2">
        <v>2.2022449159000002</v>
      </c>
      <c r="AI82" s="2">
        <v>0.446499189834</v>
      </c>
      <c r="AJ82" s="2">
        <v>-0.16705675577099999</v>
      </c>
      <c r="AK82" s="2">
        <v>-3.0203424222000002</v>
      </c>
      <c r="AL82" s="2">
        <v>-2.1053921574099999</v>
      </c>
      <c r="AM82" s="2">
        <v>1.86725264502</v>
      </c>
      <c r="AN82" s="2">
        <v>3.4310011321</v>
      </c>
      <c r="AO82" s="2">
        <v>0.13457716098399999</v>
      </c>
      <c r="AP82" s="2">
        <v>1.96586145773</v>
      </c>
      <c r="AQ82" s="2">
        <v>5.9373436143899996</v>
      </c>
      <c r="AR82" s="2">
        <v>0.30185809534399999</v>
      </c>
      <c r="AS82" s="2">
        <v>5.14065366112</v>
      </c>
      <c r="AT82" s="2">
        <v>0.41985762675400001</v>
      </c>
      <c r="AU82" s="2">
        <v>-1.57393112624</v>
      </c>
      <c r="AV82" s="2">
        <v>7.9405101475800004</v>
      </c>
      <c r="AW82" s="2">
        <v>6.3909661636099999</v>
      </c>
      <c r="AX82" s="2">
        <v>4.6674499688599997</v>
      </c>
      <c r="AY82" s="2">
        <v>3.6453805269699999</v>
      </c>
      <c r="AZ82" s="2">
        <v>3.2558727223699999</v>
      </c>
      <c r="BA82" s="2">
        <v>3.18061284772</v>
      </c>
      <c r="BB82" s="2">
        <v>3.3339403159200001</v>
      </c>
      <c r="BC82" s="2">
        <v>-11.4582143246</v>
      </c>
      <c r="BD82" s="2">
        <v>-5.10265882762</v>
      </c>
      <c r="BE82" s="2">
        <v>-5.6620865999300003</v>
      </c>
      <c r="BF82" s="2">
        <v>-10.859673026199999</v>
      </c>
      <c r="BG82" s="2">
        <v>-10.0095466656</v>
      </c>
      <c r="BH82" s="2">
        <v>-6.8009446786299996</v>
      </c>
      <c r="BI82" s="2">
        <v>-5.4034972432000004</v>
      </c>
      <c r="BJ82" s="2">
        <v>-4.70627572164</v>
      </c>
      <c r="BK82" s="2">
        <v>-7.48808224296</v>
      </c>
      <c r="BL82" s="2">
        <v>-4.5001967830699998</v>
      </c>
      <c r="BM82" s="2">
        <v>-6.1769686006200004</v>
      </c>
      <c r="BN82" s="2">
        <v>-6.2764476981300001</v>
      </c>
      <c r="BO82" s="2">
        <v>-8.8677563603100005</v>
      </c>
      <c r="BP82" s="2">
        <v>-6.2555862724500004</v>
      </c>
      <c r="BQ82" s="2">
        <v>-4.7398470815599998</v>
      </c>
      <c r="BR82" s="2">
        <v>-6.0747128559199997</v>
      </c>
      <c r="BS82" s="2">
        <v>-9.1570478128000001</v>
      </c>
      <c r="BT82" s="2">
        <v>-9.3351665507699995</v>
      </c>
      <c r="BU82" s="2">
        <v>-7.0344080077799997</v>
      </c>
      <c r="BV82" s="2">
        <v>-7.2075095878299997</v>
      </c>
      <c r="BW82" s="2">
        <v>-5.3795686196499997</v>
      </c>
      <c r="BX82" s="2">
        <v>-4.5978866675800001</v>
      </c>
      <c r="BY82" s="2">
        <v>-7.7697533885599999</v>
      </c>
      <c r="BZ82" s="2">
        <v>-7.4260055255099999</v>
      </c>
      <c r="CA82" s="2">
        <v>-6.7835066508199997</v>
      </c>
      <c r="CB82" s="2">
        <v>-6.4016847748799997</v>
      </c>
      <c r="CC82" s="2">
        <v>-7.4558644280499999</v>
      </c>
      <c r="CD82" s="2">
        <v>-7.6858383017899996</v>
      </c>
      <c r="CE82" s="2">
        <v>-7.6821512636899998</v>
      </c>
      <c r="CF82" s="2">
        <v>-8.1575388412100001</v>
      </c>
      <c r="CG82" s="2">
        <v>-7.0918077976999996</v>
      </c>
      <c r="CH82" s="2">
        <v>-7.3984284052499998</v>
      </c>
      <c r="CI82" s="2">
        <v>-15.8110074498</v>
      </c>
      <c r="CJ82" s="2">
        <v>-9.5008353875699996</v>
      </c>
      <c r="CK82" s="2">
        <v>-12.031282130499999</v>
      </c>
      <c r="CL82" s="2">
        <v>-14.533090431</v>
      </c>
      <c r="CM82" s="2">
        <v>-14.4381755026</v>
      </c>
      <c r="CN82" s="2">
        <v>-17.287557682300001</v>
      </c>
      <c r="CO82" s="2">
        <v>-12.968785781799999</v>
      </c>
      <c r="CP82" s="2">
        <v>-13.360839584000001</v>
      </c>
      <c r="CQ82" s="2">
        <v>-26.070906236300001</v>
      </c>
      <c r="CR82" s="2">
        <v>-20.605675846699999</v>
      </c>
      <c r="CS82" s="2">
        <v>-17.2009118826</v>
      </c>
    </row>
    <row r="83" spans="1:97">
      <c r="A83" s="2" t="s">
        <v>176</v>
      </c>
      <c r="B83" s="2">
        <v>-6.0570867483599997</v>
      </c>
      <c r="C83" s="2">
        <v>4.8281107196999997</v>
      </c>
      <c r="D83" s="2">
        <v>-1.20425179974</v>
      </c>
      <c r="E83" s="2">
        <v>-2.0942305803600001</v>
      </c>
      <c r="F83" s="2">
        <v>-2.83762075313</v>
      </c>
      <c r="G83" s="2">
        <v>-5.4546868631500001</v>
      </c>
      <c r="H83" s="2">
        <v>-3.41399287593</v>
      </c>
      <c r="I83" s="2">
        <v>-2.4602429753799999</v>
      </c>
      <c r="J83" s="2">
        <v>-1.2389216172799999</v>
      </c>
      <c r="K83" s="2">
        <v>-1.3881739041000001</v>
      </c>
      <c r="L83" s="2">
        <v>-3.47844437466</v>
      </c>
      <c r="M83" s="2">
        <v>-6.78930979136</v>
      </c>
      <c r="N83" s="2">
        <v>-0.68738209750299994</v>
      </c>
      <c r="O83" s="2">
        <v>-1.46954645544</v>
      </c>
      <c r="P83" s="2">
        <v>-1.9716430281099999</v>
      </c>
      <c r="Q83" s="2">
        <v>-2.4818848672199998</v>
      </c>
      <c r="R83" s="2">
        <v>-5.2008984252400001</v>
      </c>
      <c r="S83" s="2">
        <v>-0.33314673342200002</v>
      </c>
      <c r="T83" s="2">
        <v>-1.0739025904699999</v>
      </c>
      <c r="U83" s="2">
        <v>-9.4359521971600007</v>
      </c>
      <c r="V83" s="2">
        <v>-3.7396578121099999</v>
      </c>
      <c r="W83" s="2">
        <v>-3.85246878836</v>
      </c>
      <c r="X83" s="2">
        <v>-3.4137599214300001</v>
      </c>
      <c r="Y83" s="2">
        <v>9.1598894382000005</v>
      </c>
      <c r="Z83" s="2">
        <v>8.1481685124500007</v>
      </c>
      <c r="AA83" s="2">
        <v>7.25474757928</v>
      </c>
      <c r="AB83" s="2">
        <v>8.5082359469500002</v>
      </c>
      <c r="AC83" s="2">
        <v>10.801736163499999</v>
      </c>
      <c r="AD83" s="2">
        <v>3.69075565238</v>
      </c>
      <c r="AE83" s="2">
        <v>6.5291719929400003</v>
      </c>
      <c r="AF83" s="2">
        <v>3.7095570599599998</v>
      </c>
      <c r="AG83" s="2">
        <v>6.5545784399100002</v>
      </c>
      <c r="AH83" s="2">
        <v>6.0603449767099997</v>
      </c>
      <c r="AI83" s="2">
        <v>3.7291456646999999</v>
      </c>
      <c r="AJ83" s="2">
        <v>4.0386286385099996</v>
      </c>
      <c r="AK83" s="2">
        <v>0.98416302849600001</v>
      </c>
      <c r="AL83" s="2">
        <v>-1.90236976494</v>
      </c>
      <c r="AM83" s="2">
        <v>3.63402969876</v>
      </c>
      <c r="AN83" s="2">
        <v>4.2720914485500003</v>
      </c>
      <c r="AO83" s="2">
        <v>2.8014099945300002</v>
      </c>
      <c r="AP83" s="2">
        <v>-2.2410000405899999</v>
      </c>
      <c r="AQ83" s="2">
        <v>1.8916841892</v>
      </c>
      <c r="AR83" s="2">
        <v>-1.86226316353</v>
      </c>
      <c r="AS83" s="2">
        <v>4.7932631141700002</v>
      </c>
      <c r="AT83" s="2">
        <v>0.36656250126700002</v>
      </c>
      <c r="AU83" s="2">
        <v>-0.31137193036799998</v>
      </c>
      <c r="AV83" s="2">
        <v>5.1583066415400003</v>
      </c>
      <c r="AW83" s="2">
        <v>4.9142626751699998</v>
      </c>
      <c r="AX83" s="2">
        <v>2.9784930216299998</v>
      </c>
      <c r="AY83" s="2">
        <v>3.53472555972</v>
      </c>
      <c r="AZ83" s="2">
        <v>2.60364743389</v>
      </c>
      <c r="BA83" s="2">
        <v>3.23590571657</v>
      </c>
      <c r="BB83" s="2">
        <v>2.4048472793300002</v>
      </c>
      <c r="BC83" s="2">
        <v>-8.09267820118</v>
      </c>
      <c r="BD83" s="2">
        <v>-3.0329777129500002</v>
      </c>
      <c r="BE83" s="2">
        <v>-4.4028156964100003</v>
      </c>
      <c r="BF83" s="2">
        <v>-8.5107146664299993</v>
      </c>
      <c r="BG83" s="2">
        <v>-7.26531917367</v>
      </c>
      <c r="BH83" s="2">
        <v>-3.4898317973499999</v>
      </c>
      <c r="BI83" s="2">
        <v>-1.9554247597100001</v>
      </c>
      <c r="BJ83" s="2">
        <v>-1.43045935545</v>
      </c>
      <c r="BK83" s="2">
        <v>-5.28146843731</v>
      </c>
      <c r="BL83" s="2">
        <v>-3.1210371592900001</v>
      </c>
      <c r="BM83" s="2">
        <v>-4.3213238256200004</v>
      </c>
      <c r="BN83" s="2">
        <v>-3.1929293063699999</v>
      </c>
      <c r="BO83" s="2">
        <v>-6.0620147666099999</v>
      </c>
      <c r="BP83" s="2">
        <v>-3.8944944978899998</v>
      </c>
      <c r="BQ83" s="2">
        <v>-2.7884760227299998</v>
      </c>
      <c r="BR83" s="2">
        <v>-3.9771712026700001</v>
      </c>
      <c r="BS83" s="2">
        <v>-7.3863652176899999</v>
      </c>
      <c r="BT83" s="2">
        <v>-6.1812325264899997</v>
      </c>
      <c r="BU83" s="2">
        <v>-5.2229161699900004</v>
      </c>
      <c r="BV83" s="2">
        <v>-5.3106700221200001</v>
      </c>
      <c r="BW83" s="2">
        <v>-5.5903825234399998</v>
      </c>
      <c r="BX83" s="2">
        <v>-3.8692898819499999</v>
      </c>
      <c r="BY83" s="2">
        <v>-7.0108646070000002</v>
      </c>
      <c r="BZ83" s="2">
        <v>-6.5031258848800002</v>
      </c>
      <c r="CA83" s="2">
        <v>-6.2164122235699999</v>
      </c>
      <c r="CB83" s="2">
        <v>-6.42102543803</v>
      </c>
      <c r="CC83" s="2">
        <v>-7.4914214492499998</v>
      </c>
      <c r="CD83" s="2">
        <v>-8.9186775783699996</v>
      </c>
      <c r="CE83" s="2">
        <v>-8.1327572314999994</v>
      </c>
      <c r="CF83" s="2">
        <v>-8.5772980432499999</v>
      </c>
      <c r="CG83" s="2">
        <v>-8.0653576570399999</v>
      </c>
      <c r="CH83" s="2">
        <v>-7.6859860074100004</v>
      </c>
      <c r="CI83" s="2">
        <v>-12.229758324200001</v>
      </c>
      <c r="CJ83" s="2">
        <v>-7.0537075574000001</v>
      </c>
      <c r="CK83" s="2">
        <v>-9.0667404888800007</v>
      </c>
      <c r="CL83" s="2">
        <v>-15.2349577337</v>
      </c>
      <c r="CM83" s="2">
        <v>-13.768061445600001</v>
      </c>
      <c r="CN83" s="2">
        <v>-16.189554924199999</v>
      </c>
      <c r="CO83" s="2">
        <v>-11.620930168699999</v>
      </c>
      <c r="CP83" s="2">
        <v>-11.880018440600001</v>
      </c>
      <c r="CQ83" s="2">
        <v>-21.909465622300001</v>
      </c>
      <c r="CR83" s="2">
        <v>-17.543309170299999</v>
      </c>
      <c r="CS83" s="2">
        <v>-14.541274401300001</v>
      </c>
    </row>
    <row r="84" spans="1:97">
      <c r="A84" s="2" t="s">
        <v>177</v>
      </c>
      <c r="B84" s="2">
        <v>-5.0479184107100004</v>
      </c>
      <c r="C84" s="2">
        <v>4.62106680646</v>
      </c>
      <c r="D84" s="2">
        <v>-5.0748222062399997E-2</v>
      </c>
      <c r="E84" s="2">
        <v>-0.23323855820299999</v>
      </c>
      <c r="F84" s="2">
        <v>0.38575736860900001</v>
      </c>
      <c r="G84" s="2">
        <v>-5.2100834174499999</v>
      </c>
      <c r="H84" s="2">
        <v>-2.3896872032799998</v>
      </c>
      <c r="I84" s="2">
        <v>-5.4396363693899996</v>
      </c>
      <c r="J84" s="2">
        <v>-3.81351573336</v>
      </c>
      <c r="K84" s="2">
        <v>-3.84712278163</v>
      </c>
      <c r="L84" s="2">
        <v>-7.2975584761899999</v>
      </c>
      <c r="M84" s="2">
        <v>-11.481747688</v>
      </c>
      <c r="N84" s="2">
        <v>-0.63780300808599999</v>
      </c>
      <c r="O84" s="2">
        <v>-1.0518267427200001</v>
      </c>
      <c r="P84" s="2">
        <v>-1.0552882879600001</v>
      </c>
      <c r="Q84" s="2">
        <v>-2.4214254771300001</v>
      </c>
      <c r="R84" s="2">
        <v>-5.2040330879600001</v>
      </c>
      <c r="S84" s="2">
        <v>-0.62560094766399998</v>
      </c>
      <c r="T84" s="2">
        <v>-1.10782841783</v>
      </c>
      <c r="U84" s="2">
        <v>-10.657695563600001</v>
      </c>
      <c r="V84" s="2">
        <v>-6.7620428212499997</v>
      </c>
      <c r="W84" s="2">
        <v>-5.25829709876</v>
      </c>
      <c r="X84" s="2">
        <v>-5.2867524472499996</v>
      </c>
      <c r="Y84" s="2">
        <v>12.1386807802</v>
      </c>
      <c r="Z84" s="2">
        <v>9.8053783861700001</v>
      </c>
      <c r="AA84" s="2">
        <v>9.8568962994600007</v>
      </c>
      <c r="AB84" s="2">
        <v>11.695307210699999</v>
      </c>
      <c r="AC84" s="2">
        <v>14.493929144899999</v>
      </c>
      <c r="AD84" s="2">
        <v>6.9459096799299997</v>
      </c>
      <c r="AE84" s="2">
        <v>11.1937609777</v>
      </c>
      <c r="AF84" s="2">
        <v>3.3940181255000001</v>
      </c>
      <c r="AG84" s="2">
        <v>7.7140796619599996</v>
      </c>
      <c r="AH84" s="2">
        <v>6.2318987297200001</v>
      </c>
      <c r="AI84" s="2">
        <v>4.7542677694000002</v>
      </c>
      <c r="AJ84" s="2">
        <v>5.3069791842500003</v>
      </c>
      <c r="AK84" s="2">
        <v>1.0519523495900001</v>
      </c>
      <c r="AL84" s="2">
        <v>-3.53820714665</v>
      </c>
      <c r="AM84" s="2">
        <v>5.1429830199</v>
      </c>
      <c r="AN84" s="2">
        <v>2.6716451025699999</v>
      </c>
      <c r="AO84" s="2">
        <v>-0.66386379499399994</v>
      </c>
      <c r="AP84" s="2">
        <v>-0.16364793520900001</v>
      </c>
      <c r="AQ84" s="2">
        <v>3.9972853584100001</v>
      </c>
      <c r="AR84" s="2">
        <v>-3.3090925804800002</v>
      </c>
      <c r="AS84" s="2">
        <v>5.0360484943800001</v>
      </c>
      <c r="AT84" s="2">
        <v>-1.5497376678200001</v>
      </c>
      <c r="AU84" s="2">
        <v>-4.0145907732500001</v>
      </c>
      <c r="AV84" s="2">
        <v>7.14091667865</v>
      </c>
      <c r="AW84" s="2">
        <v>6.9997906389900004</v>
      </c>
      <c r="AX84" s="2">
        <v>5.5624218213500001</v>
      </c>
      <c r="AY84" s="2">
        <v>3.2661298797699998</v>
      </c>
      <c r="AZ84" s="2">
        <v>2.9108358716899998</v>
      </c>
      <c r="BA84" s="2">
        <v>3.3265056764000001</v>
      </c>
      <c r="BB84" s="2">
        <v>2.8388464784799998</v>
      </c>
      <c r="BC84" s="2">
        <v>-13.5061617023</v>
      </c>
      <c r="BD84" s="2">
        <v>-6.9152916947999996</v>
      </c>
      <c r="BE84" s="2">
        <v>-8.4589420863400004</v>
      </c>
      <c r="BF84" s="2">
        <v>-11.7011895383</v>
      </c>
      <c r="BG84" s="2">
        <v>-12.403949300400001</v>
      </c>
      <c r="BH84" s="2">
        <v>-9.6203477052099995</v>
      </c>
      <c r="BI84" s="2">
        <v>-7.4599734693600004</v>
      </c>
      <c r="BJ84" s="2">
        <v>-5.4136453250200001</v>
      </c>
      <c r="BK84" s="2">
        <v>-10.935952630999999</v>
      </c>
      <c r="BL84" s="2">
        <v>-7.7827561546600004</v>
      </c>
      <c r="BM84" s="2">
        <v>-8.5373675434400003</v>
      </c>
      <c r="BN84" s="2">
        <v>-9.3130296531999992</v>
      </c>
      <c r="BO84" s="2">
        <v>-11.7410571768</v>
      </c>
      <c r="BP84" s="2">
        <v>-9.69019804783</v>
      </c>
      <c r="BQ84" s="2">
        <v>-6.1520474042000002</v>
      </c>
      <c r="BR84" s="2">
        <v>-7.4671709275399998</v>
      </c>
      <c r="BS84" s="2">
        <v>-11.280752591800001</v>
      </c>
      <c r="BT84" s="2">
        <v>-11.132686191499999</v>
      </c>
      <c r="BU84" s="2">
        <v>-10.329094020599999</v>
      </c>
      <c r="BV84" s="2">
        <v>-11.377510309</v>
      </c>
      <c r="BW84" s="2">
        <v>-8.9878274925199992</v>
      </c>
      <c r="BX84" s="2">
        <v>-9.2038523421199994</v>
      </c>
      <c r="BY84" s="2">
        <v>-13.545776740599999</v>
      </c>
      <c r="BZ84" s="2">
        <v>-12.918677202</v>
      </c>
      <c r="CA84" s="2">
        <v>-11.3454794867</v>
      </c>
      <c r="CB84" s="2">
        <v>-10.4661426021</v>
      </c>
      <c r="CC84" s="2">
        <v>-11.570655135599999</v>
      </c>
      <c r="CD84" s="2">
        <v>-11.141956884900001</v>
      </c>
      <c r="CE84" s="2">
        <v>-11.4294382399</v>
      </c>
      <c r="CF84" s="2">
        <v>-12.9002175828</v>
      </c>
      <c r="CG84" s="2">
        <v>-11.618053981999999</v>
      </c>
      <c r="CH84" s="2">
        <v>-12.683016049400001</v>
      </c>
      <c r="CI84" s="2">
        <v>-17.90344537</v>
      </c>
      <c r="CJ84" s="2">
        <v>-11.163952351200001</v>
      </c>
      <c r="CK84" s="2">
        <v>-13.7182327906</v>
      </c>
      <c r="CL84" s="2">
        <v>-17.408627815300001</v>
      </c>
      <c r="CM84" s="2">
        <v>-19.2228354288</v>
      </c>
      <c r="CN84" s="2">
        <v>-23.817797599399999</v>
      </c>
      <c r="CO84" s="2">
        <v>-18.125627073</v>
      </c>
      <c r="CP84" s="2">
        <v>-16.236993407899998</v>
      </c>
      <c r="CQ84" s="2">
        <v>-30.9571630075</v>
      </c>
      <c r="CR84" s="2">
        <v>-26.390050841099999</v>
      </c>
      <c r="CS84" s="2">
        <v>-23.025384796699999</v>
      </c>
    </row>
    <row r="85" spans="1:97">
      <c r="A85" s="2" t="s">
        <v>178</v>
      </c>
      <c r="B85" s="2">
        <v>-3.1088631181199999</v>
      </c>
      <c r="C85" s="2">
        <v>2.57645622238</v>
      </c>
      <c r="D85" s="2">
        <v>-0.21683679364899999</v>
      </c>
      <c r="E85" s="2">
        <v>-0.54132660377899999</v>
      </c>
      <c r="F85" s="2">
        <v>-1.6684936982199999E-2</v>
      </c>
      <c r="G85" s="2">
        <v>-3.8885090017900001</v>
      </c>
      <c r="H85" s="2">
        <v>-1.4034920102899999</v>
      </c>
      <c r="I85" s="2">
        <v>-3.6312245849</v>
      </c>
      <c r="J85" s="2">
        <v>-2.5507334531399999</v>
      </c>
      <c r="K85" s="2">
        <v>-2.76001329695</v>
      </c>
      <c r="L85" s="2">
        <v>-4.2668142141200001</v>
      </c>
      <c r="M85" s="2">
        <v>-6.4181173516000003</v>
      </c>
      <c r="N85" s="2">
        <v>-0.387073374488</v>
      </c>
      <c r="O85" s="2">
        <v>-0.180126063546</v>
      </c>
      <c r="P85" s="2">
        <v>-0.49160339986399998</v>
      </c>
      <c r="Q85" s="2">
        <v>-1.8565720402799999</v>
      </c>
      <c r="R85" s="2">
        <v>-2.6509111889999999</v>
      </c>
      <c r="S85" s="2">
        <v>-1.7115011716099999</v>
      </c>
      <c r="T85" s="2">
        <v>-2.5799264393199999</v>
      </c>
      <c r="U85" s="2">
        <v>-6.1210883266699998</v>
      </c>
      <c r="V85" s="2">
        <v>-3.28950064528</v>
      </c>
      <c r="W85" s="2">
        <v>-2.8987708951700002</v>
      </c>
      <c r="X85" s="2">
        <v>-2.7056114856</v>
      </c>
      <c r="Y85" s="2">
        <v>5.72389326387</v>
      </c>
      <c r="Z85" s="2">
        <v>5.6430180702300001</v>
      </c>
      <c r="AA85" s="2">
        <v>5.7074364929000003</v>
      </c>
      <c r="AB85" s="2">
        <v>6.62710515782</v>
      </c>
      <c r="AC85" s="2">
        <v>8.1263501894299992</v>
      </c>
      <c r="AD85" s="2">
        <v>3.8115522688199999</v>
      </c>
      <c r="AE85" s="2">
        <v>5.8936508552699998</v>
      </c>
      <c r="AF85" s="2">
        <v>1.0312905943199999</v>
      </c>
      <c r="AG85" s="2">
        <v>3.93806369695</v>
      </c>
      <c r="AH85" s="2">
        <v>3.6917189000500001</v>
      </c>
      <c r="AI85" s="2">
        <v>3.41547387458</v>
      </c>
      <c r="AJ85" s="2">
        <v>1.4726074441200001</v>
      </c>
      <c r="AK85" s="2">
        <v>0.82589269528999998</v>
      </c>
      <c r="AL85" s="2">
        <v>-2.3294533661600001</v>
      </c>
      <c r="AM85" s="2">
        <v>0.68211791749799999</v>
      </c>
      <c r="AN85" s="2">
        <v>1.73210722438</v>
      </c>
      <c r="AO85" s="2">
        <v>-0.12456083905199999</v>
      </c>
      <c r="AP85" s="2">
        <v>0.144361892208</v>
      </c>
      <c r="AQ85" s="2">
        <v>1.82517116791</v>
      </c>
      <c r="AR85" s="2">
        <v>-0.64002767910699998</v>
      </c>
      <c r="AS85" s="2">
        <v>2.2800550994900002</v>
      </c>
      <c r="AT85" s="2">
        <v>-0.84728259444099996</v>
      </c>
      <c r="AU85" s="2">
        <v>-1.67093617182</v>
      </c>
      <c r="AV85" s="2">
        <v>3.8192373965300002</v>
      </c>
      <c r="AW85" s="2">
        <v>3.6197501230700002</v>
      </c>
      <c r="AX85" s="2">
        <v>2.8963035866500002</v>
      </c>
      <c r="AY85" s="2">
        <v>1.3689359685</v>
      </c>
      <c r="AZ85" s="2">
        <v>1.2109510401000001</v>
      </c>
      <c r="BA85" s="2">
        <v>1.19768085566</v>
      </c>
      <c r="BB85" s="2">
        <v>0.53226189187100004</v>
      </c>
      <c r="BC85" s="2">
        <v>-5.8915496765700004</v>
      </c>
      <c r="BD85" s="2">
        <v>-2.6664273576399999</v>
      </c>
      <c r="BE85" s="2">
        <v>-3.4811933227799998</v>
      </c>
      <c r="BF85" s="2">
        <v>-7.6379041346400003</v>
      </c>
      <c r="BG85" s="2">
        <v>-5.8610668442799998</v>
      </c>
      <c r="BH85" s="2">
        <v>-5.3388570455500002</v>
      </c>
      <c r="BI85" s="2">
        <v>-3.4949465713899999</v>
      </c>
      <c r="BJ85" s="2">
        <v>-2.9050479604300001</v>
      </c>
      <c r="BK85" s="2">
        <v>-5.5715627113700004</v>
      </c>
      <c r="BL85" s="2">
        <v>-3.86923926435</v>
      </c>
      <c r="BM85" s="2">
        <v>-3.6631855476499999</v>
      </c>
      <c r="BN85" s="2">
        <v>-4.8389907860300001</v>
      </c>
      <c r="BO85" s="2">
        <v>-5.6699428590399998</v>
      </c>
      <c r="BP85" s="2">
        <v>-4.31666511323</v>
      </c>
      <c r="BQ85" s="2">
        <v>-2.9358980380899999</v>
      </c>
      <c r="BR85" s="2">
        <v>-3.79919539545</v>
      </c>
      <c r="BS85" s="2">
        <v>-6.0735531601800004</v>
      </c>
      <c r="BT85" s="2">
        <v>-5.3110847485199999</v>
      </c>
      <c r="BU85" s="2">
        <v>-4.9238596565000003</v>
      </c>
      <c r="BV85" s="2">
        <v>-4.87636362779</v>
      </c>
      <c r="BW85" s="2">
        <v>-4.73768281166</v>
      </c>
      <c r="BX85" s="2">
        <v>-5.5796828874999997</v>
      </c>
      <c r="BY85" s="2">
        <v>-6.9735130054600001</v>
      </c>
      <c r="BZ85" s="2">
        <v>-7.3644597837600001</v>
      </c>
      <c r="CA85" s="2">
        <v>-6.42210836878</v>
      </c>
      <c r="CB85" s="2">
        <v>-6.2116969766599999</v>
      </c>
      <c r="CC85" s="2">
        <v>-7.1245334290400004</v>
      </c>
      <c r="CD85" s="2">
        <v>-7.68363990795</v>
      </c>
      <c r="CE85" s="2">
        <v>-7.3360213339999998</v>
      </c>
      <c r="CF85" s="2">
        <v>-7.1268228005700003</v>
      </c>
      <c r="CG85" s="2">
        <v>-6.4767752893899999</v>
      </c>
      <c r="CH85" s="2">
        <v>-6.8459350745599998</v>
      </c>
      <c r="CI85" s="2">
        <v>-8.9285857634900001</v>
      </c>
      <c r="CJ85" s="2">
        <v>-4.6593879482</v>
      </c>
      <c r="CK85" s="2">
        <v>-6.3040328808600004</v>
      </c>
      <c r="CL85" s="2">
        <v>-9.4905972425399998</v>
      </c>
      <c r="CM85" s="2">
        <v>-9.8695091236000003</v>
      </c>
      <c r="CN85" s="2">
        <v>-13.1714931559</v>
      </c>
      <c r="CO85" s="2">
        <v>-10.2066051927</v>
      </c>
      <c r="CP85" s="2">
        <v>-10.4727686805</v>
      </c>
      <c r="CQ85" s="2">
        <v>-17.6656476611</v>
      </c>
      <c r="CR85" s="2">
        <v>-14.958073936</v>
      </c>
      <c r="CS85" s="2">
        <v>-12.866843967199999</v>
      </c>
    </row>
    <row r="86" spans="1:97">
      <c r="A86" s="2" t="s">
        <v>179</v>
      </c>
      <c r="B86" s="2">
        <v>-1.54820086101</v>
      </c>
      <c r="C86" s="2">
        <v>8.9516659767399993</v>
      </c>
      <c r="D86" s="2">
        <v>2.2946990440100001</v>
      </c>
      <c r="E86" s="2">
        <v>2.5940070068300001</v>
      </c>
      <c r="F86" s="2">
        <v>2.56631969176</v>
      </c>
      <c r="G86" s="2">
        <v>-3.9608409096699999</v>
      </c>
      <c r="H86" s="2">
        <v>-1.2515003185</v>
      </c>
      <c r="I86" s="2">
        <v>-0.23733687567600001</v>
      </c>
      <c r="J86" s="2">
        <v>1.22961371285</v>
      </c>
      <c r="K86" s="2">
        <v>0.88919212431399997</v>
      </c>
      <c r="L86" s="2">
        <v>-1.0960367879999999</v>
      </c>
      <c r="M86" s="2">
        <v>-4.9459440583300003</v>
      </c>
      <c r="N86" s="2">
        <v>0.70936935244099997</v>
      </c>
      <c r="O86" s="2">
        <v>0.17474230801499999</v>
      </c>
      <c r="P86" s="2">
        <v>0.19519924174299999</v>
      </c>
      <c r="Q86" s="2">
        <v>-3.31885644303</v>
      </c>
      <c r="R86" s="2">
        <v>-4.9215339955099999</v>
      </c>
      <c r="S86" s="2">
        <v>-2.76725320136</v>
      </c>
      <c r="T86" s="2">
        <v>-2.7024452589400001</v>
      </c>
      <c r="U86" s="2">
        <v>-8.0715710034600008</v>
      </c>
      <c r="V86" s="2">
        <v>-2.72810100935</v>
      </c>
      <c r="W86" s="2">
        <v>-2.7795155409799999</v>
      </c>
      <c r="X86" s="2">
        <v>-1.8369278985799999</v>
      </c>
      <c r="Y86" s="2">
        <v>10.172125855899999</v>
      </c>
      <c r="Z86" s="2">
        <v>10.0353936933</v>
      </c>
      <c r="AA86" s="2">
        <v>10.1023975336</v>
      </c>
      <c r="AB86" s="2">
        <v>12.5918062831</v>
      </c>
      <c r="AC86" s="2">
        <v>15.2234013821</v>
      </c>
      <c r="AD86" s="2">
        <v>7.11835044629</v>
      </c>
      <c r="AE86" s="2">
        <v>11.909062302600001</v>
      </c>
      <c r="AF86" s="2">
        <v>6.1279240795199996</v>
      </c>
      <c r="AG86" s="2">
        <v>7.1976091479499997</v>
      </c>
      <c r="AH86" s="2">
        <v>7.23698579679</v>
      </c>
      <c r="AI86" s="2">
        <v>5.8329328575500003</v>
      </c>
      <c r="AJ86" s="2">
        <v>3.5033439350000002</v>
      </c>
      <c r="AK86" s="2">
        <v>1.0883877101299999</v>
      </c>
      <c r="AL86" s="2">
        <v>6.80642315154E-3</v>
      </c>
      <c r="AM86" s="2">
        <v>2.0808009780100001</v>
      </c>
      <c r="AN86" s="2">
        <v>6.4313380916899998</v>
      </c>
      <c r="AO86" s="2">
        <v>4.1656225753799996</v>
      </c>
      <c r="AP86" s="2">
        <v>3.0850189015799998</v>
      </c>
      <c r="AQ86" s="2">
        <v>6.5637048565100002</v>
      </c>
      <c r="AR86" s="2">
        <v>-0.70745777189799997</v>
      </c>
      <c r="AS86" s="2">
        <v>5.5630657859200001</v>
      </c>
      <c r="AT86" s="2">
        <v>0.53606004021499998</v>
      </c>
      <c r="AU86" s="2">
        <v>-0.87628627049700003</v>
      </c>
      <c r="AV86" s="2">
        <v>7.4055587768400004</v>
      </c>
      <c r="AW86" s="2">
        <v>5.4124607957300004</v>
      </c>
      <c r="AX86" s="2">
        <v>3.8998220163499999</v>
      </c>
      <c r="AY86" s="2">
        <v>2.9722120732000001</v>
      </c>
      <c r="AZ86" s="2">
        <v>2.62835833252</v>
      </c>
      <c r="BA86" s="2">
        <v>1.9937057429</v>
      </c>
      <c r="BB86" s="2">
        <v>2.2712067563199998</v>
      </c>
      <c r="BC86" s="2">
        <v>-8.2289716350699997</v>
      </c>
      <c r="BD86" s="2">
        <v>-2.23060965712</v>
      </c>
      <c r="BE86" s="2">
        <v>-2.9342930109099998</v>
      </c>
      <c r="BF86" s="2">
        <v>-11.083228955499999</v>
      </c>
      <c r="BG86" s="2">
        <v>-10.2959519767</v>
      </c>
      <c r="BH86" s="2">
        <v>-5.99914256891</v>
      </c>
      <c r="BI86" s="2">
        <v>-3.3781384354699999</v>
      </c>
      <c r="BJ86" s="2">
        <v>-4.1852679345699997</v>
      </c>
      <c r="BK86" s="2">
        <v>-7.1795065933700002</v>
      </c>
      <c r="BL86" s="2">
        <v>-4.14468901542</v>
      </c>
      <c r="BM86" s="2">
        <v>-4.6654211650999997</v>
      </c>
      <c r="BN86" s="2">
        <v>-4.4581122300600002</v>
      </c>
      <c r="BO86" s="2">
        <v>-7.8862797406</v>
      </c>
      <c r="BP86" s="2">
        <v>-5.1051477512599996</v>
      </c>
      <c r="BQ86" s="2">
        <v>-2.9249029801000002</v>
      </c>
      <c r="BR86" s="2">
        <v>-3.7165217994500002</v>
      </c>
      <c r="BS86" s="2">
        <v>-7.41888031497</v>
      </c>
      <c r="BT86" s="2">
        <v>-7.1664024091399998</v>
      </c>
      <c r="BU86" s="2">
        <v>-7.1488222348799999</v>
      </c>
      <c r="BV86" s="2">
        <v>-5.6450644830499996</v>
      </c>
      <c r="BW86" s="2">
        <v>-6.8224975502999996</v>
      </c>
      <c r="BX86" s="2">
        <v>-6.0741767401100004</v>
      </c>
      <c r="BY86" s="2">
        <v>-10.394047305000001</v>
      </c>
      <c r="BZ86" s="2">
        <v>-8.8499645780999998</v>
      </c>
      <c r="CA86" s="2">
        <v>-9.1628496620799993</v>
      </c>
      <c r="CB86" s="2">
        <v>-8.9317289139499998</v>
      </c>
      <c r="CC86" s="2">
        <v>-10.043927093000001</v>
      </c>
      <c r="CD86" s="2">
        <v>-10.218626622</v>
      </c>
      <c r="CE86" s="2">
        <v>-10.0675394933</v>
      </c>
      <c r="CF86" s="2">
        <v>-10.430789684300001</v>
      </c>
      <c r="CG86" s="2">
        <v>-9.8702306887100004</v>
      </c>
      <c r="CH86" s="2">
        <v>-9.7088312023600007</v>
      </c>
      <c r="CI86" s="2">
        <v>-12.9828705612</v>
      </c>
      <c r="CJ86" s="2">
        <v>-7.09937789591</v>
      </c>
      <c r="CK86" s="2">
        <v>-9.0471111334599996</v>
      </c>
      <c r="CL86" s="2">
        <v>-12.9250023285</v>
      </c>
      <c r="CM86" s="2">
        <v>-15.064206602900001</v>
      </c>
      <c r="CN86" s="2">
        <v>-19.596801038399999</v>
      </c>
      <c r="CO86" s="2">
        <v>-14.3675607801</v>
      </c>
      <c r="CP86" s="2">
        <v>-13.0114503825</v>
      </c>
      <c r="CQ86" s="2">
        <v>-25.5469573596</v>
      </c>
      <c r="CR86" s="2">
        <v>-21.9611701163</v>
      </c>
      <c r="CS86" s="2">
        <v>-18.206969559099999</v>
      </c>
    </row>
    <row r="87" spans="1:97">
      <c r="A87" s="2" t="s">
        <v>180</v>
      </c>
      <c r="B87" s="2">
        <v>-3.6474908633799998</v>
      </c>
      <c r="C87" s="2">
        <v>6.80273613499</v>
      </c>
      <c r="D87" s="2">
        <v>-4.4885190886499997E-2</v>
      </c>
      <c r="E87" s="2">
        <v>-0.23888872951099999</v>
      </c>
      <c r="F87" s="2">
        <v>0.109351869024</v>
      </c>
      <c r="G87" s="2">
        <v>-2.83650304885</v>
      </c>
      <c r="H87" s="2">
        <v>-1.8614475962799999</v>
      </c>
      <c r="I87" s="2">
        <v>-2.0857776453099999</v>
      </c>
      <c r="J87" s="2">
        <v>-0.560063967439</v>
      </c>
      <c r="K87" s="2">
        <v>-0.85948335131300002</v>
      </c>
      <c r="L87" s="2">
        <v>-3.0700918919800002</v>
      </c>
      <c r="M87" s="2">
        <v>-6.4240732641999996</v>
      </c>
      <c r="N87" s="2">
        <v>-0.89235563471400003</v>
      </c>
      <c r="O87" s="2">
        <v>-2.0508761717800001</v>
      </c>
      <c r="P87" s="2">
        <v>-2.1787477202300001</v>
      </c>
      <c r="Q87" s="2">
        <v>-4.2193883859000003</v>
      </c>
      <c r="R87" s="2">
        <v>-5.3252131539600001</v>
      </c>
      <c r="S87" s="2">
        <v>-3.1902020046800001</v>
      </c>
      <c r="T87" s="2">
        <v>-3.5830633227500002</v>
      </c>
      <c r="U87" s="2">
        <v>-8.3377647000799993</v>
      </c>
      <c r="V87" s="2">
        <v>-4.2439850589999999</v>
      </c>
      <c r="W87" s="2">
        <v>-4.1637681254199999</v>
      </c>
      <c r="X87" s="2">
        <v>-3.9074264580200002</v>
      </c>
      <c r="Y87" s="2">
        <v>6.62687443062</v>
      </c>
      <c r="Z87" s="2">
        <v>7.0168345400299996</v>
      </c>
      <c r="AA87" s="2">
        <v>7.54128356989</v>
      </c>
      <c r="AB87" s="2">
        <v>8.5673909339699996</v>
      </c>
      <c r="AC87" s="2">
        <v>10.659834092700001</v>
      </c>
      <c r="AD87" s="2">
        <v>6.1692994826199996</v>
      </c>
      <c r="AE87" s="2">
        <v>8.4040357533899996</v>
      </c>
      <c r="AF87" s="2">
        <v>6.0877436199500004</v>
      </c>
      <c r="AG87" s="2">
        <v>5.0256976980100001</v>
      </c>
      <c r="AH87" s="2">
        <v>4.8318960207400004</v>
      </c>
      <c r="AI87" s="2">
        <v>3.6888404743300001</v>
      </c>
      <c r="AJ87" s="2">
        <v>2.0758281258900002</v>
      </c>
      <c r="AK87" s="2">
        <v>-0.44799041263</v>
      </c>
      <c r="AL87" s="2">
        <v>-4.4438346170899999E-2</v>
      </c>
      <c r="AM87" s="2">
        <v>1.4690889726</v>
      </c>
      <c r="AN87" s="2">
        <v>4.3665604715199997</v>
      </c>
      <c r="AO87" s="2">
        <v>2.62459825497</v>
      </c>
      <c r="AP87" s="2">
        <v>2.3490187153000002</v>
      </c>
      <c r="AQ87" s="2">
        <v>5.3631962073999997</v>
      </c>
      <c r="AR87" s="2">
        <v>0.67702335398900004</v>
      </c>
      <c r="AS87" s="2">
        <v>5.7059424629600004</v>
      </c>
      <c r="AT87" s="2">
        <v>-0.111987433884</v>
      </c>
      <c r="AU87" s="2">
        <v>-2.4457873804200001</v>
      </c>
      <c r="AV87" s="2">
        <v>7.0434660010799996</v>
      </c>
      <c r="AW87" s="2">
        <v>5.3517854735499997</v>
      </c>
      <c r="AX87" s="2">
        <v>4.7174448551000001</v>
      </c>
      <c r="AY87" s="2">
        <v>3.4991661074499998</v>
      </c>
      <c r="AZ87" s="2">
        <v>2.32792092574</v>
      </c>
      <c r="BA87" s="2">
        <v>3.9460641722899998</v>
      </c>
      <c r="BB87" s="2">
        <v>3.3798815799100002</v>
      </c>
      <c r="BC87" s="2">
        <v>-8.7096919815800007</v>
      </c>
      <c r="BD87" s="2">
        <v>-3.9735344655699998</v>
      </c>
      <c r="BE87" s="2">
        <v>-5.1402145749199999</v>
      </c>
      <c r="BF87" s="2">
        <v>-10.735683413</v>
      </c>
      <c r="BG87" s="2">
        <v>-9.2301144512800004</v>
      </c>
      <c r="BH87" s="2">
        <v>-6.5784604894900003</v>
      </c>
      <c r="BI87" s="2">
        <v>-5.0676252328700002</v>
      </c>
      <c r="BJ87" s="2">
        <v>-4.0223673956299999</v>
      </c>
      <c r="BK87" s="2">
        <v>-8.3502130620199999</v>
      </c>
      <c r="BL87" s="2">
        <v>-5.1077946816399997</v>
      </c>
      <c r="BM87" s="2">
        <v>-5.7728932804699999</v>
      </c>
      <c r="BN87" s="2">
        <v>-4.8200004376300001</v>
      </c>
      <c r="BO87" s="2">
        <v>-8.2943090240000004</v>
      </c>
      <c r="BP87" s="2">
        <v>-5.2742455859700001</v>
      </c>
      <c r="BQ87" s="2">
        <v>-4.4340360845699998</v>
      </c>
      <c r="BR87" s="2">
        <v>-5.2810239745800001</v>
      </c>
      <c r="BS87" s="2">
        <v>-8.7475218745000003</v>
      </c>
      <c r="BT87" s="2">
        <v>-8.6202785177399992</v>
      </c>
      <c r="BU87" s="2">
        <v>-7.3776518193299996</v>
      </c>
      <c r="BV87" s="2">
        <v>-7.9775592225400001</v>
      </c>
      <c r="BW87" s="2">
        <v>-6.0342487410299999</v>
      </c>
      <c r="BX87" s="2">
        <v>-7.1413748442299996</v>
      </c>
      <c r="BY87" s="2">
        <v>-8.9535267517699992</v>
      </c>
      <c r="BZ87" s="2">
        <v>-8.9300224567799997</v>
      </c>
      <c r="CA87" s="2">
        <v>-8.1286600849199999</v>
      </c>
      <c r="CB87" s="2">
        <v>-8.3809251235200009</v>
      </c>
      <c r="CC87" s="2">
        <v>-9.62621937726</v>
      </c>
      <c r="CD87" s="2">
        <v>-9.7172256350600001</v>
      </c>
      <c r="CE87" s="2">
        <v>-9.3230463279299993</v>
      </c>
      <c r="CF87" s="2">
        <v>-10.3058268801</v>
      </c>
      <c r="CG87" s="2">
        <v>-9.3103826430200005</v>
      </c>
      <c r="CH87" s="2">
        <v>-9.0852450604499992</v>
      </c>
      <c r="CI87" s="2">
        <v>-13.241645827999999</v>
      </c>
      <c r="CJ87" s="2">
        <v>-8.3747394454500004</v>
      </c>
      <c r="CK87" s="2">
        <v>-9.9686594109800009</v>
      </c>
      <c r="CL87" s="2">
        <v>-13.158021758</v>
      </c>
      <c r="CM87" s="2">
        <v>-15.080655448</v>
      </c>
      <c r="CN87" s="2">
        <v>-17.641079378699999</v>
      </c>
      <c r="CO87" s="2">
        <v>-13.168982875999999</v>
      </c>
      <c r="CP87" s="2">
        <v>-14.057926308600001</v>
      </c>
      <c r="CQ87" s="2">
        <v>-23.884004137200002</v>
      </c>
      <c r="CR87" s="2">
        <v>-20.271373744000002</v>
      </c>
      <c r="CS87" s="2">
        <v>-18.140178998</v>
      </c>
    </row>
    <row r="88" spans="1:97">
      <c r="A88" s="2" t="s">
        <v>181</v>
      </c>
      <c r="B88" s="2">
        <v>0.886485527198</v>
      </c>
      <c r="C88" s="2">
        <v>9.0669318966999999</v>
      </c>
      <c r="D88" s="2">
        <v>6.3625329508200004</v>
      </c>
      <c r="E88" s="2">
        <v>7.2957103969599997</v>
      </c>
      <c r="F88" s="2">
        <v>5.72230831194</v>
      </c>
      <c r="G88" s="2">
        <v>-1.04811296471</v>
      </c>
      <c r="H88" s="2">
        <v>0.47774570370300001</v>
      </c>
      <c r="I88" s="2">
        <v>-2.7197100645900001</v>
      </c>
      <c r="J88" s="2">
        <v>-1.0371879554600001</v>
      </c>
      <c r="K88" s="2">
        <v>-1.2561037876800001</v>
      </c>
      <c r="L88" s="2">
        <v>-4.0005249023199996</v>
      </c>
      <c r="M88" s="2">
        <v>-6.7225924987700001</v>
      </c>
      <c r="N88" s="2">
        <v>2.36353186303</v>
      </c>
      <c r="O88" s="2">
        <v>1.02103529839</v>
      </c>
      <c r="P88" s="2">
        <v>1.9008213012699999</v>
      </c>
      <c r="Q88" s="2">
        <v>1.28614937048</v>
      </c>
      <c r="R88" s="2">
        <v>-2.8784077719200001</v>
      </c>
      <c r="S88" s="2">
        <v>5.4936738864899999</v>
      </c>
      <c r="T88" s="2">
        <v>4.5453711421199996</v>
      </c>
      <c r="U88" s="2">
        <v>-5.3685643684000004</v>
      </c>
      <c r="V88" s="2">
        <v>-1.86141000794</v>
      </c>
      <c r="W88" s="2">
        <v>-3.0874624868299998</v>
      </c>
      <c r="X88" s="2">
        <v>-0.90474124801800004</v>
      </c>
      <c r="Y88" s="2">
        <v>13.415573182799999</v>
      </c>
      <c r="Z88" s="2">
        <v>12.487288105199999</v>
      </c>
      <c r="AA88" s="2">
        <v>12.698163574000001</v>
      </c>
      <c r="AB88" s="2">
        <v>15.3511535155</v>
      </c>
      <c r="AC88" s="2">
        <v>18.522968977800002</v>
      </c>
      <c r="AD88" s="2">
        <v>13.395678399199999</v>
      </c>
      <c r="AE88" s="2">
        <v>13.9691142912</v>
      </c>
      <c r="AF88" s="2">
        <v>13.8364932423</v>
      </c>
      <c r="AG88" s="2">
        <v>15.8749209235</v>
      </c>
      <c r="AH88" s="2">
        <v>8.8958522852200002</v>
      </c>
      <c r="AI88" s="2">
        <v>7.4017233942400003</v>
      </c>
      <c r="AJ88" s="2">
        <v>5.8185862533000003</v>
      </c>
      <c r="AK88" s="2">
        <v>2.5372696224100002</v>
      </c>
      <c r="AL88" s="2">
        <v>6.6693053055</v>
      </c>
      <c r="AM88" s="2">
        <v>11.2064827802</v>
      </c>
      <c r="AN88" s="2">
        <v>7.9109138001800003</v>
      </c>
      <c r="AO88" s="2">
        <v>6.3837861767800002</v>
      </c>
      <c r="AP88" s="2">
        <v>1.1219317745199999</v>
      </c>
      <c r="AQ88" s="2">
        <v>4.5100591740700002</v>
      </c>
      <c r="AR88" s="2">
        <v>-4.3881807801499999</v>
      </c>
      <c r="AS88" s="2">
        <v>3.36912197321</v>
      </c>
      <c r="AT88" s="2">
        <v>-1.5455108822900001</v>
      </c>
      <c r="AU88" s="2">
        <v>-2.4984706271100001</v>
      </c>
      <c r="AV88" s="2">
        <v>5.3964591116199996</v>
      </c>
      <c r="AW88" s="2">
        <v>6.9687650754700003</v>
      </c>
      <c r="AX88" s="2">
        <v>3.7561762227600002</v>
      </c>
      <c r="AY88" s="2">
        <v>1.8250267499399999</v>
      </c>
      <c r="AZ88" s="2">
        <v>1.20942571453</v>
      </c>
      <c r="BA88" s="2">
        <v>2.04276873907</v>
      </c>
      <c r="BB88" s="2">
        <v>1.99887021246</v>
      </c>
      <c r="BC88" s="2">
        <v>-11.5621014469</v>
      </c>
      <c r="BD88" s="2">
        <v>-4.9352716070899998</v>
      </c>
      <c r="BE88" s="2">
        <v>-5.3212652397999998</v>
      </c>
      <c r="BF88" s="2">
        <v>-14.072870226299999</v>
      </c>
      <c r="BG88" s="2">
        <v>-11.4243647624</v>
      </c>
      <c r="BH88" s="2">
        <v>-7.3907204804399997</v>
      </c>
      <c r="BI88" s="2">
        <v>-6.7445216847299996</v>
      </c>
      <c r="BJ88" s="2">
        <v>-5.2749542462600001</v>
      </c>
      <c r="BK88" s="2">
        <v>-10.8939260849</v>
      </c>
      <c r="BL88" s="2">
        <v>-6.9537677430800002</v>
      </c>
      <c r="BM88" s="2">
        <v>-8.6229921367299998</v>
      </c>
      <c r="BN88" s="2">
        <v>-7.6190000994</v>
      </c>
      <c r="BO88" s="2">
        <v>-11.2208423785</v>
      </c>
      <c r="BP88" s="2">
        <v>-9.0339342520399999</v>
      </c>
      <c r="BQ88" s="2">
        <v>-6.1586987645200004</v>
      </c>
      <c r="BR88" s="2">
        <v>-8.1488513725599994</v>
      </c>
      <c r="BS88" s="2">
        <v>-10.772960787000001</v>
      </c>
      <c r="BT88" s="2">
        <v>-10.740766950499999</v>
      </c>
      <c r="BU88" s="2">
        <v>-11.490750761499999</v>
      </c>
      <c r="BV88" s="2">
        <v>-10.435741241700001</v>
      </c>
      <c r="BW88" s="2">
        <v>-12.4335072327</v>
      </c>
      <c r="BX88" s="2">
        <v>-12.155840319899999</v>
      </c>
      <c r="BY88" s="2">
        <v>-15.227145607000001</v>
      </c>
      <c r="BZ88" s="2">
        <v>-16.2467604104</v>
      </c>
      <c r="CA88" s="2">
        <v>-15.394920409599999</v>
      </c>
      <c r="CB88" s="2">
        <v>-15.155571324</v>
      </c>
      <c r="CC88" s="2">
        <v>-16.4717582211</v>
      </c>
      <c r="CD88" s="2">
        <v>-16.011246268400001</v>
      </c>
      <c r="CE88" s="2">
        <v>-16.156567344599999</v>
      </c>
      <c r="CF88" s="2">
        <v>-16.817701310699999</v>
      </c>
      <c r="CG88" s="2">
        <v>-16.254076119200001</v>
      </c>
      <c r="CH88" s="2">
        <v>-16.5540957254</v>
      </c>
      <c r="CI88" s="2">
        <v>-19.477392091900001</v>
      </c>
      <c r="CJ88" s="2">
        <v>-11.456302797499999</v>
      </c>
      <c r="CK88" s="2">
        <v>-14.614255436700001</v>
      </c>
      <c r="CL88" s="2">
        <v>-17.586440901900001</v>
      </c>
      <c r="CM88" s="2">
        <v>-19.863423389000001</v>
      </c>
      <c r="CN88" s="2">
        <v>-26.097058715700001</v>
      </c>
      <c r="CO88" s="2">
        <v>-20.073474626900001</v>
      </c>
      <c r="CP88" s="2">
        <v>-18.237035501499999</v>
      </c>
      <c r="CQ88" s="2">
        <v>-31.621069066299999</v>
      </c>
      <c r="CR88" s="2">
        <v>-27.581676229599999</v>
      </c>
      <c r="CS88" s="2">
        <v>-23.888499899399999</v>
      </c>
    </row>
    <row r="89" spans="1:97">
      <c r="A89" s="2" t="s">
        <v>182</v>
      </c>
      <c r="B89" s="2">
        <v>-0.47454330581300003</v>
      </c>
      <c r="C89" s="2">
        <v>4.6424971208199999</v>
      </c>
      <c r="D89" s="2">
        <v>2.8336589246099999</v>
      </c>
      <c r="E89" s="2">
        <v>4.8235949158500002</v>
      </c>
      <c r="F89" s="2">
        <v>8.1853414713399992</v>
      </c>
      <c r="G89" s="2">
        <v>-3.8773128460700002</v>
      </c>
      <c r="H89" s="2">
        <v>-3.3383658470499999</v>
      </c>
      <c r="I89" s="2">
        <v>-5.63600596737</v>
      </c>
      <c r="J89" s="2">
        <v>-3.9885862695499998</v>
      </c>
      <c r="K89" s="2">
        <v>-4.0250065601599996</v>
      </c>
      <c r="L89" s="2">
        <v>-7.27771244842</v>
      </c>
      <c r="M89" s="2">
        <v>-10.9900050598</v>
      </c>
      <c r="N89" s="2">
        <v>-2.3680462090600001</v>
      </c>
      <c r="O89" s="2">
        <v>-2.5919771417000002</v>
      </c>
      <c r="P89" s="2">
        <v>-2.2161535367699998</v>
      </c>
      <c r="Q89" s="2">
        <v>-2.8047022138700002</v>
      </c>
      <c r="R89" s="2">
        <v>-7.8961851132899996</v>
      </c>
      <c r="S89" s="2">
        <v>1.2037963115700001</v>
      </c>
      <c r="T89" s="2">
        <v>-0.33451077951300001</v>
      </c>
      <c r="U89" s="2">
        <v>-5.15469256002</v>
      </c>
      <c r="V89" s="2">
        <v>-6.2721097602700002</v>
      </c>
      <c r="W89" s="2">
        <v>-6.49349380594</v>
      </c>
      <c r="X89" s="2">
        <v>-4.7912031549699998</v>
      </c>
      <c r="Y89" s="2">
        <v>13.4128718927</v>
      </c>
      <c r="Z89" s="2">
        <v>11.348817452500001</v>
      </c>
      <c r="AA89" s="2">
        <v>11.151720794599999</v>
      </c>
      <c r="AB89" s="2">
        <v>14.3951157709</v>
      </c>
      <c r="AC89" s="2">
        <v>18.9319296848</v>
      </c>
      <c r="AD89" s="2">
        <v>10.6917611512</v>
      </c>
      <c r="AE89" s="2">
        <v>13.970768551800001</v>
      </c>
      <c r="AF89" s="2">
        <v>9.9847984296300005</v>
      </c>
      <c r="AG89" s="2">
        <v>10.0058846892</v>
      </c>
      <c r="AH89" s="2">
        <v>7.4848564140000002</v>
      </c>
      <c r="AI89" s="2">
        <v>5.3436450828500002</v>
      </c>
      <c r="AJ89" s="2">
        <v>4.90859877784</v>
      </c>
      <c r="AK89" s="2">
        <v>0.43878251171499999</v>
      </c>
      <c r="AL89" s="2">
        <v>2.5236157595800002</v>
      </c>
      <c r="AM89" s="2">
        <v>6.0773428357899997</v>
      </c>
      <c r="AN89" s="2">
        <v>2.04064596552</v>
      </c>
      <c r="AO89" s="2">
        <v>-1.0127561329100001</v>
      </c>
      <c r="AP89" s="2">
        <v>-1.7473994959900001</v>
      </c>
      <c r="AQ89" s="2">
        <v>2.00356951364</v>
      </c>
      <c r="AR89" s="2">
        <v>-2.7262836503500001</v>
      </c>
      <c r="AS89" s="2">
        <v>3.9107998183700001</v>
      </c>
      <c r="AT89" s="2">
        <v>-3.8751746618</v>
      </c>
      <c r="AU89" s="2">
        <v>-6.0617138555399999</v>
      </c>
      <c r="AV89" s="2">
        <v>5.41193700004</v>
      </c>
      <c r="AW89" s="2">
        <v>5.5647400256099999</v>
      </c>
      <c r="AX89" s="2">
        <v>4.8885420703999998</v>
      </c>
      <c r="AY89" s="2">
        <v>-1.01332145457</v>
      </c>
      <c r="AZ89" s="2">
        <v>-0.303193873615</v>
      </c>
      <c r="BA89" s="2">
        <v>1.78331237287</v>
      </c>
      <c r="BB89" s="2">
        <v>1.7234735749400001</v>
      </c>
      <c r="BC89" s="2">
        <v>-9.5353816091300008</v>
      </c>
      <c r="BD89" s="2">
        <v>-6.4499468175699999</v>
      </c>
      <c r="BE89" s="2">
        <v>-8.6446131105399999</v>
      </c>
      <c r="BF89" s="2">
        <v>-12.825325407599999</v>
      </c>
      <c r="BG89" s="2">
        <v>-13.9927159554</v>
      </c>
      <c r="BH89" s="2">
        <v>-11.7223804384</v>
      </c>
      <c r="BI89" s="2">
        <v>-10.7737750378</v>
      </c>
      <c r="BJ89" s="2">
        <v>-6.6700155622399997</v>
      </c>
      <c r="BK89" s="2">
        <v>-12.7301051261</v>
      </c>
      <c r="BL89" s="2">
        <v>-11.548597946899999</v>
      </c>
      <c r="BM89" s="2">
        <v>-6.1971906376700003</v>
      </c>
      <c r="BN89" s="2">
        <v>-8.8527002861399993</v>
      </c>
      <c r="BO89" s="2">
        <v>-11.367941869099999</v>
      </c>
      <c r="BP89" s="2">
        <v>-7.6312920936599999</v>
      </c>
      <c r="BQ89" s="2">
        <v>-7.0503889605900003</v>
      </c>
      <c r="BR89" s="2">
        <v>-7.4681365478200004</v>
      </c>
      <c r="BS89" s="2">
        <v>-13.6287063286</v>
      </c>
      <c r="BT89" s="2">
        <v>-11.8785923356</v>
      </c>
      <c r="BU89" s="2">
        <v>-11.7404230011</v>
      </c>
      <c r="BV89" s="2">
        <v>-10.8529039538</v>
      </c>
      <c r="BW89" s="2">
        <v>-13.1531254987</v>
      </c>
      <c r="BX89" s="2">
        <v>-12.838586961200001</v>
      </c>
      <c r="BY89" s="2">
        <v>-16.095470990900001</v>
      </c>
      <c r="BZ89" s="2">
        <v>-17.248682712699999</v>
      </c>
      <c r="CA89" s="2">
        <v>-16.855552158999998</v>
      </c>
      <c r="CB89" s="2">
        <v>-15.894463633899999</v>
      </c>
      <c r="CC89" s="2">
        <v>-17.5108473833</v>
      </c>
      <c r="CD89" s="2">
        <v>-16.941271650200001</v>
      </c>
      <c r="CE89" s="2">
        <v>-17.0962457967</v>
      </c>
      <c r="CF89" s="2">
        <v>-18.3262626092</v>
      </c>
      <c r="CG89" s="2">
        <v>-17.149054188600001</v>
      </c>
      <c r="CH89" s="2">
        <v>-17.669933090800001</v>
      </c>
      <c r="CI89" s="2">
        <v>-17.628066878399999</v>
      </c>
      <c r="CJ89" s="2">
        <v>-9.5835586440099991</v>
      </c>
      <c r="CK89" s="2">
        <v>-12.5765465133</v>
      </c>
      <c r="CL89" s="2">
        <v>-17.432059621000001</v>
      </c>
      <c r="CM89" s="2">
        <v>-20.988872224200001</v>
      </c>
      <c r="CN89" s="2">
        <v>-26.505514223500001</v>
      </c>
      <c r="CO89" s="2">
        <v>-20.285818297799999</v>
      </c>
      <c r="CP89" s="2">
        <v>-17.2362330196</v>
      </c>
      <c r="CQ89" s="2">
        <v>-34.244512013700003</v>
      </c>
      <c r="CR89" s="2">
        <v>-29.646733362900001</v>
      </c>
      <c r="CS89" s="2">
        <v>-26.6703953269</v>
      </c>
    </row>
    <row r="90" spans="1:97">
      <c r="A90" s="2" t="s">
        <v>183</v>
      </c>
      <c r="B90" s="2">
        <v>3.2223327482699999</v>
      </c>
      <c r="C90" s="2">
        <v>6.4990244639499997</v>
      </c>
      <c r="D90" s="2">
        <v>6.9545217061600004</v>
      </c>
      <c r="E90" s="2">
        <v>8.19824884262</v>
      </c>
      <c r="F90" s="2">
        <v>8.6853628761500001</v>
      </c>
      <c r="G90" s="2">
        <v>0.16778029051400001</v>
      </c>
      <c r="H90" s="2">
        <v>-0.94903305464999999</v>
      </c>
      <c r="I90" s="2">
        <v>-3.9467933793499999</v>
      </c>
      <c r="J90" s="2">
        <v>-2.5791864852000002</v>
      </c>
      <c r="K90" s="2">
        <v>-2.4086058992099999</v>
      </c>
      <c r="L90" s="2">
        <v>-6.2006455055999998</v>
      </c>
      <c r="M90" s="2">
        <v>-8.2148509583399996</v>
      </c>
      <c r="N90" s="2">
        <v>-0.23626094629800001</v>
      </c>
      <c r="O90" s="2">
        <v>-1.7783856653000001</v>
      </c>
      <c r="P90" s="2">
        <v>-0.37617117870599998</v>
      </c>
      <c r="Q90" s="2">
        <v>-1.18781618578</v>
      </c>
      <c r="R90" s="2">
        <v>-5.6892710292300004</v>
      </c>
      <c r="S90" s="2">
        <v>3.3831408449099998</v>
      </c>
      <c r="T90" s="2">
        <v>2.9859645217000002</v>
      </c>
      <c r="U90" s="2">
        <v>-5.83795219866</v>
      </c>
      <c r="V90" s="2">
        <v>-4.8805152147799999</v>
      </c>
      <c r="W90" s="2">
        <v>-5.61216932462</v>
      </c>
      <c r="X90" s="2">
        <v>-3.6495539565300001</v>
      </c>
      <c r="Y90" s="2">
        <v>10.6676149357</v>
      </c>
      <c r="Z90" s="2">
        <v>11.4305183707</v>
      </c>
      <c r="AA90" s="2">
        <v>12.2670426052</v>
      </c>
      <c r="AB90" s="2">
        <v>15.3877845546</v>
      </c>
      <c r="AC90" s="2">
        <v>18.016286915799999</v>
      </c>
      <c r="AD90" s="2">
        <v>14.363947899199999</v>
      </c>
      <c r="AE90" s="2">
        <v>15.7394332811</v>
      </c>
      <c r="AF90" s="2">
        <v>10.700223773499999</v>
      </c>
      <c r="AG90" s="2">
        <v>13.0772377467</v>
      </c>
      <c r="AH90" s="2">
        <v>7.0489693917</v>
      </c>
      <c r="AI90" s="2">
        <v>6.7253903375000004</v>
      </c>
      <c r="AJ90" s="2">
        <v>2.6030205574099998</v>
      </c>
      <c r="AK90" s="2">
        <v>-0.39498933564200001</v>
      </c>
      <c r="AL90" s="2">
        <v>4.1216631760200002</v>
      </c>
      <c r="AM90" s="2">
        <v>8.2401825875100005</v>
      </c>
      <c r="AN90" s="2">
        <v>2.5046603696699998</v>
      </c>
      <c r="AO90" s="2">
        <v>-0.84865303159100003</v>
      </c>
      <c r="AP90" s="2">
        <v>4.29264103594</v>
      </c>
      <c r="AQ90" s="2">
        <v>7.2889043605400001</v>
      </c>
      <c r="AR90" s="2">
        <v>-1.4725255910999999</v>
      </c>
      <c r="AS90" s="2">
        <v>5.2237704452799996</v>
      </c>
      <c r="AT90" s="2">
        <v>-1.4191481728499999</v>
      </c>
      <c r="AU90" s="2">
        <v>-3.9821619315199999</v>
      </c>
      <c r="AV90" s="2">
        <v>7.2806244128299999</v>
      </c>
      <c r="AW90" s="2">
        <v>7.3770414867599996</v>
      </c>
      <c r="AX90" s="2">
        <v>7.7628897371700001</v>
      </c>
      <c r="AY90" s="2">
        <v>1.26204070823</v>
      </c>
      <c r="AZ90" s="2">
        <v>1.66792543669</v>
      </c>
      <c r="BA90" s="2">
        <v>4.0517328507599997</v>
      </c>
      <c r="BB90" s="2">
        <v>4.9760346816599998</v>
      </c>
      <c r="BC90" s="2">
        <v>-10.7175799204</v>
      </c>
      <c r="BD90" s="2">
        <v>-6.4980789339599996</v>
      </c>
      <c r="BE90" s="2">
        <v>-5.9285312998100004</v>
      </c>
      <c r="BF90" s="2">
        <v>-14.6656689891</v>
      </c>
      <c r="BG90" s="2">
        <v>-12.9984142729</v>
      </c>
      <c r="BH90" s="2">
        <v>-12.8868744457</v>
      </c>
      <c r="BI90" s="2">
        <v>-9.8985988992900005</v>
      </c>
      <c r="BJ90" s="2">
        <v>-8.1363535223600003</v>
      </c>
      <c r="BK90" s="2">
        <v>-13.585736092699999</v>
      </c>
      <c r="BL90" s="2">
        <v>-9.2090136728700003</v>
      </c>
      <c r="BM90" s="2">
        <v>-7.9252623315299999</v>
      </c>
      <c r="BN90" s="2">
        <v>-10.986346580399999</v>
      </c>
      <c r="BO90" s="2">
        <v>-12.5467035756</v>
      </c>
      <c r="BP90" s="2">
        <v>-9.8162264813100002</v>
      </c>
      <c r="BQ90" s="2">
        <v>-7.1210778054699997</v>
      </c>
      <c r="BR90" s="2">
        <v>-9.2939955220900003</v>
      </c>
      <c r="BS90" s="2">
        <v>-11.493419317600001</v>
      </c>
      <c r="BT90" s="2">
        <v>-12.3606240712</v>
      </c>
      <c r="BU90" s="2">
        <v>-12.5022099407</v>
      </c>
      <c r="BV90" s="2">
        <v>-10.708026369300001</v>
      </c>
      <c r="BW90" s="2">
        <v>-12.1395504991</v>
      </c>
      <c r="BX90" s="2">
        <v>-14.040431424499999</v>
      </c>
      <c r="BY90" s="2">
        <v>-16.926540445000001</v>
      </c>
      <c r="BZ90" s="2">
        <v>-18.5307803486</v>
      </c>
      <c r="CA90" s="2">
        <v>-17.771598207499999</v>
      </c>
      <c r="CB90" s="2">
        <v>-17.3945212645</v>
      </c>
      <c r="CC90" s="2">
        <v>-18.7579654824</v>
      </c>
      <c r="CD90" s="2">
        <v>-16.728190393399998</v>
      </c>
      <c r="CE90" s="2">
        <v>-18.0171583202</v>
      </c>
      <c r="CF90" s="2">
        <v>-18.556986756299999</v>
      </c>
      <c r="CG90" s="2">
        <v>-17.1740936797</v>
      </c>
      <c r="CH90" s="2">
        <v>-17.4542967386</v>
      </c>
      <c r="CI90" s="2">
        <v>-19.640069688699999</v>
      </c>
      <c r="CJ90" s="2">
        <v>-12.799761029200001</v>
      </c>
      <c r="CK90" s="2">
        <v>-16.560609962800001</v>
      </c>
      <c r="CL90" s="2">
        <v>-17.068612570399999</v>
      </c>
      <c r="CM90" s="2">
        <v>-19.981357036199999</v>
      </c>
      <c r="CN90" s="2">
        <v>-26.4619812201</v>
      </c>
      <c r="CO90" s="2">
        <v>-20.580504918900001</v>
      </c>
      <c r="CP90" s="2">
        <v>-18.667889048599999</v>
      </c>
      <c r="CQ90" s="2">
        <v>-33.947654614699999</v>
      </c>
      <c r="CR90" s="2">
        <v>-29.024378137399999</v>
      </c>
      <c r="CS90" s="2">
        <v>-25.782080657600002</v>
      </c>
    </row>
    <row r="91" spans="1:97">
      <c r="A91" s="2" t="s">
        <v>184</v>
      </c>
      <c r="B91" s="2">
        <v>-6.76340721516</v>
      </c>
      <c r="C91" s="2">
        <v>5.0927646299899996</v>
      </c>
      <c r="D91" s="2">
        <v>-2.7222095987300001</v>
      </c>
      <c r="E91" s="2">
        <v>-2.3477732539199998</v>
      </c>
      <c r="F91" s="2">
        <v>-0.87612001385600002</v>
      </c>
      <c r="G91" s="2">
        <v>-6.3312421952999998</v>
      </c>
      <c r="H91" s="2">
        <v>-6.4624886567899997</v>
      </c>
      <c r="I91" s="2">
        <v>-5.0925069045800004</v>
      </c>
      <c r="J91" s="2">
        <v>-3.6880645358200002</v>
      </c>
      <c r="K91" s="2">
        <v>-3.5858936081900001</v>
      </c>
      <c r="L91" s="2">
        <v>-6.8087803837300003</v>
      </c>
      <c r="M91" s="2">
        <v>-10.036477</v>
      </c>
      <c r="N91" s="2">
        <v>-3.8952467476399999</v>
      </c>
      <c r="O91" s="2">
        <v>-4.5662710127299997</v>
      </c>
      <c r="P91" s="2">
        <v>-4.3727309862399997</v>
      </c>
      <c r="Q91" s="2">
        <v>-4.1161488882499997</v>
      </c>
      <c r="R91" s="2">
        <v>-8.6978740635600005</v>
      </c>
      <c r="S91" s="2">
        <v>-3.2223605422800001</v>
      </c>
      <c r="T91" s="2">
        <v>-4.4933541830400001</v>
      </c>
      <c r="U91" s="2">
        <v>-8.0352167995299997</v>
      </c>
      <c r="V91" s="2">
        <v>-5.7181644081499998</v>
      </c>
      <c r="W91" s="2">
        <v>-5.88885632646</v>
      </c>
      <c r="X91" s="2">
        <v>-4.1488502361100004</v>
      </c>
      <c r="Y91" s="2">
        <v>14.957925367</v>
      </c>
      <c r="Z91" s="2">
        <v>11.5446753943</v>
      </c>
      <c r="AA91" s="2">
        <v>10.0956935235</v>
      </c>
      <c r="AB91" s="2">
        <v>13.3188822771</v>
      </c>
      <c r="AC91" s="2">
        <v>14.827061179699999</v>
      </c>
      <c r="AD91" s="2">
        <v>2.80092733029</v>
      </c>
      <c r="AE91" s="2">
        <v>11.821444876799999</v>
      </c>
      <c r="AF91" s="2">
        <v>3.6091046051600002</v>
      </c>
      <c r="AG91" s="2">
        <v>6.8602688560900003</v>
      </c>
      <c r="AH91" s="2">
        <v>9.0686228144199994</v>
      </c>
      <c r="AI91" s="2">
        <v>6.4351447347999997</v>
      </c>
      <c r="AJ91" s="2">
        <v>7.7957693163900004</v>
      </c>
      <c r="AK91" s="2">
        <v>3.0070286445100001</v>
      </c>
      <c r="AL91" s="2">
        <v>-2.3809309603600002</v>
      </c>
      <c r="AM91" s="2">
        <v>1.14908300657</v>
      </c>
      <c r="AN91" s="2">
        <v>1.4555475256799999</v>
      </c>
      <c r="AO91" s="2">
        <v>-0.55376066256400003</v>
      </c>
      <c r="AP91" s="2">
        <v>-4.4078554475700003</v>
      </c>
      <c r="AQ91" s="2">
        <v>-1.7296998984900001</v>
      </c>
      <c r="AR91" s="2">
        <v>-5.5073819317300003</v>
      </c>
      <c r="AS91" s="2">
        <v>-1.41111546008</v>
      </c>
      <c r="AT91" s="2">
        <v>-4.87358128197</v>
      </c>
      <c r="AU91" s="2">
        <v>-4.6985444912599998</v>
      </c>
      <c r="AV91" s="2">
        <v>1.47130364385</v>
      </c>
      <c r="AW91" s="2">
        <v>1.64887641601</v>
      </c>
      <c r="AX91" s="2">
        <v>1.0507306728800001</v>
      </c>
      <c r="AY91" s="2">
        <v>-1.75609162745</v>
      </c>
      <c r="AZ91" s="2">
        <v>-2.34826416759</v>
      </c>
      <c r="BA91" s="2">
        <v>-0.41654770566600002</v>
      </c>
      <c r="BB91" s="2">
        <v>-4.00571065145E-2</v>
      </c>
      <c r="BC91" s="2">
        <v>-10.1268314624</v>
      </c>
      <c r="BD91" s="2">
        <v>-7.80552589882</v>
      </c>
      <c r="BE91" s="2">
        <v>-9.4360643664400001</v>
      </c>
      <c r="BF91" s="2">
        <v>-13.364248336999999</v>
      </c>
      <c r="BG91" s="2">
        <v>-12.8433637533</v>
      </c>
      <c r="BH91" s="2">
        <v>-10.502828746700001</v>
      </c>
      <c r="BI91" s="2">
        <v>-8.7983826541999992</v>
      </c>
      <c r="BJ91" s="2">
        <v>-6.0381920188300002</v>
      </c>
      <c r="BK91" s="2">
        <v>-12.394891424500001</v>
      </c>
      <c r="BL91" s="2">
        <v>-9.5545062196099995</v>
      </c>
      <c r="BM91" s="2">
        <v>-8.3745174293000009</v>
      </c>
      <c r="BN91" s="2">
        <v>-10.2582198052</v>
      </c>
      <c r="BO91" s="2">
        <v>-12.3555851763</v>
      </c>
      <c r="BP91" s="2">
        <v>-9.18245409777</v>
      </c>
      <c r="BQ91" s="2">
        <v>-8.2299064916700004</v>
      </c>
      <c r="BR91" s="2">
        <v>-8.6401258904000002</v>
      </c>
      <c r="BS91" s="2">
        <v>-12.8610339112</v>
      </c>
      <c r="BT91" s="2">
        <v>-13.090010836799999</v>
      </c>
      <c r="BU91" s="2">
        <v>-10.350466061100001</v>
      </c>
      <c r="BV91" s="2">
        <v>-9.8796811393600006</v>
      </c>
      <c r="BW91" s="2">
        <v>-11.3670442965</v>
      </c>
      <c r="BX91" s="2">
        <v>-12.289818821000001</v>
      </c>
      <c r="BY91" s="2">
        <v>-14.2776995551</v>
      </c>
      <c r="BZ91" s="2">
        <v>-16.069540750000002</v>
      </c>
      <c r="CA91" s="2">
        <v>-14.9803325663</v>
      </c>
      <c r="CB91" s="2">
        <v>-14.9790891071</v>
      </c>
      <c r="CC91" s="2">
        <v>-16.262534073899999</v>
      </c>
      <c r="CD91" s="2">
        <v>-15.1492426134</v>
      </c>
      <c r="CE91" s="2">
        <v>-15.701009624699999</v>
      </c>
      <c r="CF91" s="2">
        <v>-16.720748283500001</v>
      </c>
      <c r="CG91" s="2">
        <v>-15.5095991335</v>
      </c>
      <c r="CH91" s="2">
        <v>-15.8201414577</v>
      </c>
      <c r="CI91" s="2">
        <v>-19.257462030300001</v>
      </c>
      <c r="CJ91" s="2">
        <v>-10.6384495806</v>
      </c>
      <c r="CK91" s="2">
        <v>-13.1596976509</v>
      </c>
      <c r="CL91" s="2">
        <v>-16.255716332999999</v>
      </c>
      <c r="CM91" s="2">
        <v>-18.265913360500001</v>
      </c>
      <c r="CN91" s="2">
        <v>-22.607592793599999</v>
      </c>
      <c r="CO91" s="2">
        <v>-17.212418640799999</v>
      </c>
      <c r="CP91" s="2">
        <v>-18.4593179395</v>
      </c>
      <c r="CQ91" s="2">
        <v>-28.7046100552</v>
      </c>
      <c r="CR91" s="2">
        <v>-25.103358097299999</v>
      </c>
      <c r="CS91" s="2">
        <v>-23.113006996300001</v>
      </c>
    </row>
    <row r="92" spans="1:97">
      <c r="A92" s="2" t="s">
        <v>185</v>
      </c>
      <c r="B92" s="2">
        <v>-0.91558502560099997</v>
      </c>
      <c r="C92" s="2">
        <v>4.9067208875999997</v>
      </c>
      <c r="D92" s="2">
        <v>-2.4073744579800001E-2</v>
      </c>
      <c r="E92" s="2">
        <v>0.73383472491099999</v>
      </c>
      <c r="F92" s="2">
        <v>1.7688342317200001</v>
      </c>
      <c r="G92" s="2">
        <v>-5.0630219943399997</v>
      </c>
      <c r="H92" s="2">
        <v>-3.7961356526699999</v>
      </c>
      <c r="I92" s="2">
        <v>-2.8601710486199998</v>
      </c>
      <c r="J92" s="2">
        <v>-1.3169094208200001</v>
      </c>
      <c r="K92" s="2">
        <v>-1.69315111206</v>
      </c>
      <c r="L92" s="2">
        <v>-4.0413649167400001</v>
      </c>
      <c r="M92" s="2">
        <v>-6.1494429107100004</v>
      </c>
      <c r="N92" s="2">
        <v>-2.8308149738699999</v>
      </c>
      <c r="O92" s="2">
        <v>-3.13898419563</v>
      </c>
      <c r="P92" s="2">
        <v>-2.5410317812400001</v>
      </c>
      <c r="Q92" s="2">
        <v>-5.1012808746099996</v>
      </c>
      <c r="R92" s="2">
        <v>-6.9936529348400001</v>
      </c>
      <c r="S92" s="2">
        <v>0.352046180263</v>
      </c>
      <c r="T92" s="2">
        <v>-0.11691296940900001</v>
      </c>
      <c r="U92" s="2">
        <v>-7.8711322908200003</v>
      </c>
      <c r="V92" s="2">
        <v>-3.8437668677599999</v>
      </c>
      <c r="W92" s="2">
        <v>-4.79335873477</v>
      </c>
      <c r="X92" s="2">
        <v>-4.2188516207399998</v>
      </c>
      <c r="Y92" s="2">
        <v>12.6818956933</v>
      </c>
      <c r="Z92" s="2">
        <v>10.0015566722</v>
      </c>
      <c r="AA92" s="2">
        <v>8.9769084300799999</v>
      </c>
      <c r="AB92" s="2">
        <v>10.841097699700001</v>
      </c>
      <c r="AC92" s="2">
        <v>14.186205966999999</v>
      </c>
      <c r="AD92" s="2">
        <v>5.4463079727999997</v>
      </c>
      <c r="AE92" s="2">
        <v>10.122810794199999</v>
      </c>
      <c r="AF92" s="2">
        <v>3.68816091921</v>
      </c>
      <c r="AG92" s="2">
        <v>8.1820258386500004</v>
      </c>
      <c r="AH92" s="2">
        <v>7.0006930193299999</v>
      </c>
      <c r="AI92" s="2">
        <v>5.1840790548499998</v>
      </c>
      <c r="AJ92" s="2">
        <v>6.9555533756700001</v>
      </c>
      <c r="AK92" s="2">
        <v>2.7649885634100002</v>
      </c>
      <c r="AL92" s="2">
        <v>-1.6320340634699999</v>
      </c>
      <c r="AM92" s="2">
        <v>4.7786277138499997</v>
      </c>
      <c r="AN92" s="2">
        <v>2.0488970283599999</v>
      </c>
      <c r="AO92" s="2">
        <v>-0.28852333888199999</v>
      </c>
      <c r="AP92" s="2">
        <v>1.4004383137300001</v>
      </c>
      <c r="AQ92" s="2">
        <v>3.8512708689699999</v>
      </c>
      <c r="AR92" s="2">
        <v>0.49825737552299998</v>
      </c>
      <c r="AS92" s="2">
        <v>2.3031012445000001</v>
      </c>
      <c r="AT92" s="2">
        <v>-1.9701214414999999</v>
      </c>
      <c r="AU92" s="2">
        <v>-2.4247803060500002</v>
      </c>
      <c r="AV92" s="2">
        <v>3.57358257972</v>
      </c>
      <c r="AW92" s="2">
        <v>4.2407026347799999</v>
      </c>
      <c r="AX92" s="2">
        <v>3.3604260503300001</v>
      </c>
      <c r="AY92" s="2">
        <v>1.5270341707799999</v>
      </c>
      <c r="AZ92" s="2">
        <v>0.45448784387800001</v>
      </c>
      <c r="BA92" s="2">
        <v>5.3017621478499999</v>
      </c>
      <c r="BB92" s="2">
        <v>2.6302036156800002</v>
      </c>
      <c r="BC92" s="2">
        <v>-5.5607230768000004</v>
      </c>
      <c r="BD92" s="2">
        <v>-4.7374387552000004</v>
      </c>
      <c r="BE92" s="2">
        <v>-5.2231486232400002</v>
      </c>
      <c r="BF92" s="2">
        <v>-10.451714541399999</v>
      </c>
      <c r="BG92" s="2">
        <v>-10.967565500399999</v>
      </c>
      <c r="BH92" s="2">
        <v>-9.0859153020000001</v>
      </c>
      <c r="BI92" s="2">
        <v>-5.6015304209399996</v>
      </c>
      <c r="BJ92" s="2">
        <v>-4.3382903442699998</v>
      </c>
      <c r="BK92" s="2">
        <v>-10.1578687248</v>
      </c>
      <c r="BL92" s="2">
        <v>-6.4930831513699996</v>
      </c>
      <c r="BM92" s="2">
        <v>-5.8464086002300002</v>
      </c>
      <c r="BN92" s="2">
        <v>-6.5968721560999999</v>
      </c>
      <c r="BO92" s="2">
        <v>-9.6785287214799993</v>
      </c>
      <c r="BP92" s="2">
        <v>-6.1143644864100004</v>
      </c>
      <c r="BQ92" s="2">
        <v>-5.4243649255399999</v>
      </c>
      <c r="BR92" s="2">
        <v>-3.6435680724999999</v>
      </c>
      <c r="BS92" s="2">
        <v>-6.7788028351299996</v>
      </c>
      <c r="BT92" s="2">
        <v>-7.4819249855900001</v>
      </c>
      <c r="BU92" s="2">
        <v>-7.9824168867200003</v>
      </c>
      <c r="BV92" s="2">
        <v>-4.1813886904400004</v>
      </c>
      <c r="BW92" s="2">
        <v>-7.9359715564900002</v>
      </c>
      <c r="BX92" s="2">
        <v>-7.8808697392699996</v>
      </c>
      <c r="BY92" s="2">
        <v>-10.4936551853</v>
      </c>
      <c r="BZ92" s="2">
        <v>-10.276874530400001</v>
      </c>
      <c r="CA92" s="2">
        <v>-10.4009701444</v>
      </c>
      <c r="CB92" s="2">
        <v>-9.8951351277799997</v>
      </c>
      <c r="CC92" s="2">
        <v>-11.0137349474</v>
      </c>
      <c r="CD92" s="2">
        <v>-10.5001325251</v>
      </c>
      <c r="CE92" s="2">
        <v>-10.5084356797</v>
      </c>
      <c r="CF92" s="2">
        <v>-11.0660986024</v>
      </c>
      <c r="CG92" s="2">
        <v>-10.2486030941</v>
      </c>
      <c r="CH92" s="2">
        <v>-9.7987533703899992</v>
      </c>
      <c r="CI92" s="2">
        <v>-11.0025570098</v>
      </c>
      <c r="CJ92" s="2">
        <v>-5.3950592205900003</v>
      </c>
      <c r="CK92" s="2">
        <v>-6.9666162532799998</v>
      </c>
      <c r="CL92" s="2">
        <v>-11.6781359483</v>
      </c>
      <c r="CM92" s="2">
        <v>-13.614515176999999</v>
      </c>
      <c r="CN92" s="2">
        <v>-17.733677276400002</v>
      </c>
      <c r="CO92" s="2">
        <v>-11.826760287300001</v>
      </c>
      <c r="CP92" s="2">
        <v>-12.7541789773</v>
      </c>
      <c r="CQ92" s="2">
        <v>-22.772344624999999</v>
      </c>
      <c r="CR92" s="2">
        <v>-19.217382543599999</v>
      </c>
      <c r="CS92" s="2">
        <v>-16.135070649799999</v>
      </c>
    </row>
    <row r="93" spans="1:97">
      <c r="A93" s="2" t="s">
        <v>186</v>
      </c>
      <c r="B93" s="2">
        <v>-2.25813208341</v>
      </c>
      <c r="C93" s="2">
        <v>3.1989303154200002</v>
      </c>
      <c r="D93" s="2">
        <v>0.15439139257500001</v>
      </c>
      <c r="E93" s="2">
        <v>1.5632225212899999</v>
      </c>
      <c r="F93" s="2">
        <v>3.3494824037200002</v>
      </c>
      <c r="G93" s="2">
        <v>-6.3151366299699996</v>
      </c>
      <c r="H93" s="2">
        <v>-6.07057214674</v>
      </c>
      <c r="I93" s="2">
        <v>-6.2482875373400004</v>
      </c>
      <c r="J93" s="2">
        <v>-4.8135324645699997</v>
      </c>
      <c r="K93" s="2">
        <v>-4.7967117960000003</v>
      </c>
      <c r="L93" s="2">
        <v>-7.7396641633399996</v>
      </c>
      <c r="M93" s="2">
        <v>-11.4143005937</v>
      </c>
      <c r="N93" s="2">
        <v>-4.0878849203699996</v>
      </c>
      <c r="O93" s="2">
        <v>-4.7044356309699999</v>
      </c>
      <c r="P93" s="2">
        <v>-4.3012109772900002</v>
      </c>
      <c r="Q93" s="2">
        <v>-5.1102047742499996</v>
      </c>
      <c r="R93" s="2">
        <v>-10.048660118000001</v>
      </c>
      <c r="S93" s="2">
        <v>-2.03767318954</v>
      </c>
      <c r="T93" s="2">
        <v>-3.2389827840300001</v>
      </c>
      <c r="U93" s="2">
        <v>-8.5154535041999999</v>
      </c>
      <c r="V93" s="2">
        <v>-6.2849021399599998</v>
      </c>
      <c r="W93" s="2">
        <v>-6.3803297700000003</v>
      </c>
      <c r="X93" s="2">
        <v>-4.5446040402000003</v>
      </c>
      <c r="Y93" s="2">
        <v>15.7259432201</v>
      </c>
      <c r="Z93" s="2">
        <v>13.4400377888</v>
      </c>
      <c r="AA93" s="2">
        <v>12.7498846072</v>
      </c>
      <c r="AB93" s="2">
        <v>16.770348544699999</v>
      </c>
      <c r="AC93" s="2">
        <v>19.488733279400002</v>
      </c>
      <c r="AD93" s="2">
        <v>6.8825168227600004</v>
      </c>
      <c r="AE93" s="2">
        <v>15.516931250100001</v>
      </c>
      <c r="AF93" s="2">
        <v>4.1306891921800002</v>
      </c>
      <c r="AG93" s="2">
        <v>7.7982883113000003</v>
      </c>
      <c r="AH93" s="2">
        <v>9.8427602213600007</v>
      </c>
      <c r="AI93" s="2">
        <v>6.8409400635399997</v>
      </c>
      <c r="AJ93" s="2">
        <v>6.6887316622700004</v>
      </c>
      <c r="AK93" s="2">
        <v>1.14447144761</v>
      </c>
      <c r="AL93" s="2">
        <v>-3.0930988456700002</v>
      </c>
      <c r="AM93" s="2">
        <v>2.4547290610500001</v>
      </c>
      <c r="AN93" s="2">
        <v>0.106575548494</v>
      </c>
      <c r="AO93" s="2">
        <v>-2.9500145351999998</v>
      </c>
      <c r="AP93" s="2">
        <v>0.111558381055</v>
      </c>
      <c r="AQ93" s="2">
        <v>3.4410111532899998</v>
      </c>
      <c r="AR93" s="2">
        <v>-2.04227990547</v>
      </c>
      <c r="AS93" s="2">
        <v>3.5279184342300001</v>
      </c>
      <c r="AT93" s="2">
        <v>-1.7302047814299999</v>
      </c>
      <c r="AU93" s="2">
        <v>-2.4615220390500001</v>
      </c>
      <c r="AV93" s="2">
        <v>5.8024965417500001</v>
      </c>
      <c r="AW93" s="2">
        <v>5.5536186671200003</v>
      </c>
      <c r="AX93" s="2">
        <v>5.1575736642000001</v>
      </c>
      <c r="AY93" s="2">
        <v>1.08267065685</v>
      </c>
      <c r="AZ93" s="2">
        <v>1.0530665959400001</v>
      </c>
      <c r="BA93" s="2">
        <v>2.75706773343</v>
      </c>
      <c r="BB93" s="2">
        <v>3.47869158003</v>
      </c>
      <c r="BC93" s="2">
        <v>-9.8482276684500007</v>
      </c>
      <c r="BD93" s="2">
        <v>-8.4646425883699994</v>
      </c>
      <c r="BE93" s="2">
        <v>-8.7286083763600004</v>
      </c>
      <c r="BF93" s="2">
        <v>-15.412771836099999</v>
      </c>
      <c r="BG93" s="2">
        <v>-14.054179447399999</v>
      </c>
      <c r="BH93" s="2">
        <v>-11.952040892399999</v>
      </c>
      <c r="BI93" s="2">
        <v>-9.5977889957800002</v>
      </c>
      <c r="BJ93" s="2">
        <v>-7.1558804738299999</v>
      </c>
      <c r="BK93" s="2">
        <v>-12.9623139418</v>
      </c>
      <c r="BL93" s="2">
        <v>-9.3013994279700007</v>
      </c>
      <c r="BM93" s="2">
        <v>-7.1882591752699998</v>
      </c>
      <c r="BN93" s="2">
        <v>-11.0722989939</v>
      </c>
      <c r="BO93" s="2">
        <v>-12.4014607872</v>
      </c>
      <c r="BP93" s="2">
        <v>-9.3394745131499999</v>
      </c>
      <c r="BQ93" s="2">
        <v>-9.0627992380899993</v>
      </c>
      <c r="BR93" s="2">
        <v>-8.3218820056799991</v>
      </c>
      <c r="BS93" s="2">
        <v>-12.3136154474</v>
      </c>
      <c r="BT93" s="2">
        <v>-13.274269309299999</v>
      </c>
      <c r="BU93" s="2">
        <v>-11.068674142800001</v>
      </c>
      <c r="BV93" s="2">
        <v>-9.7654207745299999</v>
      </c>
      <c r="BW93" s="2">
        <v>-11.0349227929</v>
      </c>
      <c r="BX93" s="2">
        <v>-11.938592423499999</v>
      </c>
      <c r="BY93" s="2">
        <v>-15.514891962</v>
      </c>
      <c r="BZ93" s="2">
        <v>-16.142831407599999</v>
      </c>
      <c r="CA93" s="2">
        <v>-16.189606500299998</v>
      </c>
      <c r="CB93" s="2">
        <v>-15.674719268900001</v>
      </c>
      <c r="CC93" s="2">
        <v>-16.9336012256</v>
      </c>
      <c r="CD93" s="2">
        <v>-16.136630811500002</v>
      </c>
      <c r="CE93" s="2">
        <v>-16.156719103899999</v>
      </c>
      <c r="CF93" s="2">
        <v>-17.319527722099998</v>
      </c>
      <c r="CG93" s="2">
        <v>-15.751212665800001</v>
      </c>
      <c r="CH93" s="2">
        <v>-15.735256249700001</v>
      </c>
      <c r="CI93" s="2">
        <v>-18.641709553199998</v>
      </c>
      <c r="CJ93" s="2">
        <v>-10.541040712699999</v>
      </c>
      <c r="CK93" s="2">
        <v>-13.0301590031</v>
      </c>
      <c r="CL93" s="2">
        <v>-15.316107241299999</v>
      </c>
      <c r="CM93" s="2">
        <v>-19.722552421900001</v>
      </c>
      <c r="CN93" s="2">
        <v>-24.598499671799999</v>
      </c>
      <c r="CO93" s="2">
        <v>-18.5073922839</v>
      </c>
      <c r="CP93" s="2">
        <v>-18.827054272400002</v>
      </c>
      <c r="CQ93" s="2">
        <v>-32.386175051000002</v>
      </c>
      <c r="CR93" s="2">
        <v>-27.912655233199999</v>
      </c>
      <c r="CS93" s="2">
        <v>-23.7397150187</v>
      </c>
    </row>
    <row r="94" spans="1:97">
      <c r="A94" s="2" t="s">
        <v>187</v>
      </c>
      <c r="B94" s="2">
        <v>0.61606144171999999</v>
      </c>
      <c r="C94" s="2">
        <v>0.78392741031699997</v>
      </c>
      <c r="D94" s="2">
        <v>1.01218393066</v>
      </c>
      <c r="E94" s="2">
        <v>1.04558195998</v>
      </c>
      <c r="F94" s="2">
        <v>0.254137189253</v>
      </c>
      <c r="G94" s="2">
        <v>-0.96516663956100002</v>
      </c>
      <c r="H94" s="2">
        <v>-7.2354056181499996E-2</v>
      </c>
      <c r="I94" s="2">
        <v>0.48467768929900001</v>
      </c>
      <c r="J94" s="2">
        <v>0.82946273984700003</v>
      </c>
      <c r="K94" s="2">
        <v>0.51139385140899996</v>
      </c>
      <c r="L94" s="2">
        <v>0.87526013074099995</v>
      </c>
      <c r="M94" s="2">
        <v>-3.4342874226599998E-2</v>
      </c>
      <c r="N94" s="2">
        <v>-0.174026771961</v>
      </c>
      <c r="O94" s="2">
        <v>-0.20218215332</v>
      </c>
      <c r="P94" s="2">
        <v>-0.15383869976100001</v>
      </c>
      <c r="Q94" s="2">
        <v>-0.39033186970900002</v>
      </c>
      <c r="R94" s="2">
        <v>-0.26859042074400002</v>
      </c>
      <c r="S94" s="2">
        <v>-0.47991118655999998</v>
      </c>
      <c r="T94" s="2">
        <v>-0.30381001736300001</v>
      </c>
      <c r="U94" s="2">
        <v>-0.327093726453</v>
      </c>
      <c r="V94" s="2">
        <v>0.25787387619199997</v>
      </c>
      <c r="W94" s="2">
        <v>-0.1094572629</v>
      </c>
      <c r="X94" s="2">
        <v>6.4095058299999993E-2</v>
      </c>
      <c r="Y94" s="2">
        <v>1.35752627396</v>
      </c>
      <c r="Z94" s="2">
        <v>0.86833198789199995</v>
      </c>
      <c r="AA94" s="2">
        <v>0.98387347528299995</v>
      </c>
      <c r="AB94" s="2">
        <v>1.4852760197399999</v>
      </c>
      <c r="AC94" s="2">
        <v>0.77184218159899998</v>
      </c>
      <c r="AD94" s="2">
        <v>5.3924374574800003E-2</v>
      </c>
      <c r="AE94" s="2">
        <v>0.43729549516600003</v>
      </c>
      <c r="AF94" s="2">
        <v>0.104909532327</v>
      </c>
      <c r="AG94" s="2">
        <v>0.77649515267400004</v>
      </c>
      <c r="AH94" s="2">
        <v>0.74617109776099999</v>
      </c>
      <c r="AI94" s="2">
        <v>0.78472866550999998</v>
      </c>
      <c r="AJ94" s="2">
        <v>0.23890878403900001</v>
      </c>
      <c r="AK94" s="2">
        <v>0.76118143987800002</v>
      </c>
      <c r="AL94" s="2">
        <v>-0.32520249646600002</v>
      </c>
      <c r="AM94" s="2">
        <v>-0.72231672076999998</v>
      </c>
      <c r="AN94" s="2">
        <v>1.28689085182</v>
      </c>
      <c r="AO94" s="2">
        <v>0.90774390442800001</v>
      </c>
      <c r="AP94" s="2">
        <v>1.5163674687799999</v>
      </c>
      <c r="AQ94" s="2">
        <v>1.51865022526</v>
      </c>
      <c r="AR94" s="2">
        <v>-0.31832891443200001</v>
      </c>
      <c r="AS94" s="2">
        <v>-0.125553821575</v>
      </c>
      <c r="AT94" s="2">
        <v>1.2774259985</v>
      </c>
      <c r="AU94" s="2">
        <v>0.69767600173900002</v>
      </c>
      <c r="AV94" s="2">
        <v>-0.606295791285</v>
      </c>
      <c r="AW94" s="2">
        <v>-0.61211619395500005</v>
      </c>
      <c r="AX94" s="2">
        <v>-1.40518615017</v>
      </c>
      <c r="AY94" s="2">
        <v>0.28908472798700002</v>
      </c>
      <c r="AZ94" s="2">
        <v>0.50237661914999998</v>
      </c>
      <c r="BA94" s="2">
        <v>0.35142735878300002</v>
      </c>
      <c r="BB94" s="2">
        <v>-0.24099715285199999</v>
      </c>
      <c r="BC94" s="2">
        <v>1.0744072896300001</v>
      </c>
      <c r="BD94" s="2">
        <v>0.56424768846499995</v>
      </c>
      <c r="BE94" s="2">
        <v>0.45034926181000001</v>
      </c>
      <c r="BF94" s="2">
        <v>-1.7800670109000001</v>
      </c>
      <c r="BG94" s="2">
        <v>-0.96633403223600001</v>
      </c>
      <c r="BH94" s="2">
        <v>-7.1062243202799996E-2</v>
      </c>
      <c r="BI94" s="2">
        <v>-0.19592368396199999</v>
      </c>
      <c r="BJ94" s="2">
        <v>1.0208035606000001</v>
      </c>
      <c r="BK94" s="2">
        <v>-0.177866180997</v>
      </c>
      <c r="BL94" s="2">
        <v>0.12545038146900001</v>
      </c>
      <c r="BM94" s="2">
        <v>-0.85567527127499998</v>
      </c>
      <c r="BN94" s="2">
        <v>-0.36468158457200001</v>
      </c>
      <c r="BO94" s="2">
        <v>-2.3584373136200001E-2</v>
      </c>
      <c r="BP94" s="2">
        <v>-0.26430546629700002</v>
      </c>
      <c r="BQ94" s="2">
        <v>-0.49434204123499997</v>
      </c>
      <c r="BR94" s="2">
        <v>-0.52853336167499998</v>
      </c>
      <c r="BS94" s="2">
        <v>-4.0485053819700002E-2</v>
      </c>
      <c r="BT94" s="2">
        <v>-0.103997804813</v>
      </c>
      <c r="BU94" s="2">
        <v>0.12553936054699999</v>
      </c>
      <c r="BV94" s="2">
        <v>0.57306380394699996</v>
      </c>
      <c r="BW94" s="2">
        <v>0.231403676355</v>
      </c>
      <c r="BX94" s="2">
        <v>-0.34038886203899998</v>
      </c>
      <c r="BY94" s="2">
        <v>-0.21869656040400001</v>
      </c>
      <c r="BZ94" s="2">
        <v>-0.56986666129399999</v>
      </c>
      <c r="CA94" s="2">
        <v>-1.2066478763099999</v>
      </c>
      <c r="CB94" s="2">
        <v>-1.05965904889</v>
      </c>
      <c r="CC94" s="2">
        <v>-1.1182713908599999</v>
      </c>
      <c r="CD94" s="2">
        <v>-1.0142021374900001</v>
      </c>
      <c r="CE94" s="2">
        <v>-0.849450032011</v>
      </c>
      <c r="CF94" s="2">
        <v>-0.93748334530400002</v>
      </c>
      <c r="CG94" s="2">
        <v>-0.81147176215799999</v>
      </c>
      <c r="CH94" s="2">
        <v>-0.54103121686699995</v>
      </c>
      <c r="CI94" s="2">
        <v>-0.227402534676</v>
      </c>
      <c r="CJ94" s="2">
        <v>-0.53445034525599999</v>
      </c>
      <c r="CK94" s="2">
        <v>-0.799358219373</v>
      </c>
      <c r="CL94" s="2">
        <v>2.0124645819500002</v>
      </c>
      <c r="CM94" s="2">
        <v>-0.87049525794899996</v>
      </c>
      <c r="CN94" s="2">
        <v>-0.52883936498799999</v>
      </c>
      <c r="CO94" s="2">
        <v>-0.320607922584</v>
      </c>
      <c r="CP94" s="2">
        <v>-0.41471902850499998</v>
      </c>
      <c r="CQ94" s="2">
        <v>-1.0570266562699999</v>
      </c>
      <c r="CR94" s="2">
        <v>-0.77812610123899995</v>
      </c>
      <c r="CS94" s="2">
        <v>-3.35712134486E-2</v>
      </c>
    </row>
    <row r="95" spans="1:97">
      <c r="A95" s="2" t="s">
        <v>188</v>
      </c>
      <c r="B95" s="2">
        <v>-0.10351144486199999</v>
      </c>
      <c r="C95" s="2">
        <v>0.98749273470900001</v>
      </c>
      <c r="D95" s="2">
        <v>-0.11753474190300001</v>
      </c>
      <c r="E95" s="2">
        <v>0.49381906977000001</v>
      </c>
      <c r="F95" s="2">
        <v>0.65409290008599996</v>
      </c>
      <c r="G95" s="2">
        <v>-1.3724539635699999</v>
      </c>
      <c r="H95" s="2">
        <v>-0.61064597395800002</v>
      </c>
      <c r="I95" s="2">
        <v>-0.472791898908</v>
      </c>
      <c r="J95" s="2">
        <v>6.92695239198E-2</v>
      </c>
      <c r="K95" s="2">
        <v>-0.43055620836399999</v>
      </c>
      <c r="L95" s="2">
        <v>-0.86031976787200004</v>
      </c>
      <c r="M95" s="2">
        <v>-1.0832803744499999</v>
      </c>
      <c r="N95" s="2">
        <v>-0.38601305137199998</v>
      </c>
      <c r="O95" s="2">
        <v>-1.2686807035600001</v>
      </c>
      <c r="P95" s="2">
        <v>-1.4868590557900001</v>
      </c>
      <c r="Q95" s="2">
        <v>-0.73597515934400004</v>
      </c>
      <c r="R95" s="2">
        <v>-1.4535291029499999</v>
      </c>
      <c r="S95" s="2">
        <v>-1.5889142510600001</v>
      </c>
      <c r="T95" s="2">
        <v>-1.88935435185</v>
      </c>
      <c r="U95" s="2">
        <v>-1.5079787005800001</v>
      </c>
      <c r="V95" s="2">
        <v>-0.354088689585</v>
      </c>
      <c r="W95" s="2">
        <v>-0.84411825530399998</v>
      </c>
      <c r="X95" s="2">
        <v>-2.0187151971899998E-2</v>
      </c>
      <c r="Y95" s="2">
        <v>1.67433088995</v>
      </c>
      <c r="Z95" s="2">
        <v>1.5955881083700001</v>
      </c>
      <c r="AA95" s="2">
        <v>2.7278814555499999</v>
      </c>
      <c r="AB95" s="2">
        <v>3.3303671158700001</v>
      </c>
      <c r="AC95" s="2">
        <v>2.9349805820100001</v>
      </c>
      <c r="AD95" s="2">
        <v>1.2341848231600001</v>
      </c>
      <c r="AE95" s="2">
        <v>2.6282486296099998</v>
      </c>
      <c r="AF95" s="2">
        <v>1.5562349064300001</v>
      </c>
      <c r="AG95" s="2">
        <v>-0.18414497303399999</v>
      </c>
      <c r="AH95" s="2">
        <v>2.0897159137300001</v>
      </c>
      <c r="AI95" s="2">
        <v>2.66078070408</v>
      </c>
      <c r="AJ95" s="2">
        <v>0.99160706614399996</v>
      </c>
      <c r="AK95" s="2">
        <v>1.22916795932</v>
      </c>
      <c r="AL95" s="2">
        <v>1.16755922847</v>
      </c>
      <c r="AM95" s="2">
        <v>-1.2246712655200001</v>
      </c>
      <c r="AN95" s="2">
        <v>1.0048187043800001</v>
      </c>
      <c r="AO95" s="2">
        <v>0.77598852390100004</v>
      </c>
      <c r="AP95" s="2">
        <v>1.6074186692800001</v>
      </c>
      <c r="AQ95" s="2">
        <v>2.4868153623799998</v>
      </c>
      <c r="AR95" s="2">
        <v>-0.299963211284</v>
      </c>
      <c r="AS95" s="2">
        <v>1.37439358041</v>
      </c>
      <c r="AT95" s="2">
        <v>1.4472861556700001</v>
      </c>
      <c r="AU95" s="2">
        <v>1.1875517414400001</v>
      </c>
      <c r="AV95" s="2">
        <v>1.7453268682600001</v>
      </c>
      <c r="AW95" s="2">
        <v>1.08963666</v>
      </c>
      <c r="AX95" s="2">
        <v>0.57053941814599995</v>
      </c>
      <c r="AY95" s="2">
        <v>0.37389839219299997</v>
      </c>
      <c r="AZ95" s="2">
        <v>1.30859133166</v>
      </c>
      <c r="BA95" s="2">
        <v>0.826007182517</v>
      </c>
      <c r="BB95" s="2">
        <v>0.64257658128999995</v>
      </c>
      <c r="BC95" s="2">
        <v>-0.289384044891</v>
      </c>
      <c r="BD95" s="2">
        <v>0.77482045530800003</v>
      </c>
      <c r="BE95" s="2">
        <v>1.09410133501</v>
      </c>
      <c r="BF95" s="2">
        <v>-0.57557136609600001</v>
      </c>
      <c r="BG95" s="2">
        <v>-0.18125997724599999</v>
      </c>
      <c r="BH95" s="2">
        <v>-0.41045278008399999</v>
      </c>
      <c r="BI95" s="2">
        <v>0.34029997701999998</v>
      </c>
      <c r="BJ95" s="2">
        <v>0.54422325866099996</v>
      </c>
      <c r="BK95" s="2">
        <v>-1.03161110706</v>
      </c>
      <c r="BL95" s="2">
        <v>0.56840320999899996</v>
      </c>
      <c r="BM95" s="2">
        <v>0.47107527077599998</v>
      </c>
      <c r="BN95" s="2">
        <v>-0.37026666696900001</v>
      </c>
      <c r="BO95" s="2">
        <v>-0.17305594797599999</v>
      </c>
      <c r="BP95" s="2">
        <v>-0.28454344399699999</v>
      </c>
      <c r="BQ95" s="2">
        <v>2.5132109500399999E-3</v>
      </c>
      <c r="BR95" s="2">
        <v>-0.58145759043</v>
      </c>
      <c r="BS95" s="2">
        <v>0.46410870855800002</v>
      </c>
      <c r="BT95" s="2">
        <v>0.393509594528</v>
      </c>
      <c r="BU95" s="2">
        <v>-1.00342617005</v>
      </c>
      <c r="BV95" s="2">
        <v>0.321219287395</v>
      </c>
      <c r="BW95" s="2">
        <v>-2.0156094747600002</v>
      </c>
      <c r="BX95" s="2">
        <v>-0.57572119340799999</v>
      </c>
      <c r="BY95" s="2">
        <v>-2.6336494664000001</v>
      </c>
      <c r="BZ95" s="2">
        <v>-1.7354895101600001</v>
      </c>
      <c r="CA95" s="2">
        <v>-3.43388010455</v>
      </c>
      <c r="CB95" s="2">
        <v>-2.79942485741</v>
      </c>
      <c r="CC95" s="2">
        <v>-2.7524429988799999</v>
      </c>
      <c r="CD95" s="2">
        <v>-2.1597684633899998</v>
      </c>
      <c r="CE95" s="2">
        <v>-2.18449844964</v>
      </c>
      <c r="CF95" s="2">
        <v>-2.2236922158499999</v>
      </c>
      <c r="CG95" s="2">
        <v>-2.35122293466</v>
      </c>
      <c r="CH95" s="2">
        <v>-1.99910131637</v>
      </c>
      <c r="CI95" s="2">
        <v>-2.2621832103399999</v>
      </c>
      <c r="CJ95" s="2">
        <v>-2.7900834942800001</v>
      </c>
      <c r="CK95" s="2">
        <v>-3.2075662599800001</v>
      </c>
      <c r="CL95" s="2">
        <v>1.1129292958200001</v>
      </c>
      <c r="CM95" s="2">
        <v>-1.7578213973600001</v>
      </c>
      <c r="CN95" s="2">
        <v>-4.1282307142299999</v>
      </c>
      <c r="CO95" s="2">
        <v>-3.17225997766</v>
      </c>
      <c r="CP95" s="2">
        <v>-0.55368212440099995</v>
      </c>
      <c r="CQ95" s="2">
        <v>-4.3024958681900003</v>
      </c>
      <c r="CR95" s="2">
        <v>-2.8179197871100001</v>
      </c>
      <c r="CS95" s="2">
        <v>-2.1861714064000002</v>
      </c>
    </row>
    <row r="96" spans="1:97">
      <c r="A96" s="2" t="s">
        <v>189</v>
      </c>
      <c r="B96" s="2">
        <v>1.78845461966</v>
      </c>
      <c r="C96" s="2">
        <v>0.47945812960500001</v>
      </c>
      <c r="D96" s="2">
        <v>1.2685435575299999</v>
      </c>
      <c r="E96" s="2">
        <v>2.1881893079600001</v>
      </c>
      <c r="F96" s="2">
        <v>2.7342023721599999</v>
      </c>
      <c r="G96" s="2">
        <v>0.621899002132</v>
      </c>
      <c r="H96" s="2">
        <v>0.30781391214300002</v>
      </c>
      <c r="I96" s="2">
        <v>-1.83048582998</v>
      </c>
      <c r="J96" s="2">
        <v>-1.5618022741599999</v>
      </c>
      <c r="K96" s="2">
        <v>-1.5129429560000001</v>
      </c>
      <c r="L96" s="2">
        <v>-2.1392716952600002</v>
      </c>
      <c r="M96" s="2">
        <v>-2.9266692374200001</v>
      </c>
      <c r="N96" s="2">
        <v>-1.1124103538900001</v>
      </c>
      <c r="O96" s="2">
        <v>-1.2231667046200001</v>
      </c>
      <c r="P96" s="2">
        <v>-0.94880987289499996</v>
      </c>
      <c r="Q96" s="2">
        <v>-1.7176761548599999</v>
      </c>
      <c r="R96" s="2">
        <v>-1.58730866028</v>
      </c>
      <c r="S96" s="2">
        <v>-1.6419698680799999</v>
      </c>
      <c r="T96" s="2">
        <v>-1.0167126989099999</v>
      </c>
      <c r="U96" s="2">
        <v>-2.7547154471600002</v>
      </c>
      <c r="V96" s="2">
        <v>-0.66491860994399998</v>
      </c>
      <c r="W96" s="2">
        <v>-1.67862089376</v>
      </c>
      <c r="X96" s="2">
        <v>-1.6903597750499999</v>
      </c>
      <c r="Y96" s="2">
        <v>1.3196003298200001</v>
      </c>
      <c r="Z96" s="2">
        <v>2.41788944276</v>
      </c>
      <c r="AA96" s="2">
        <v>3.1897803497199999</v>
      </c>
      <c r="AB96" s="2">
        <v>4.2648817714699998</v>
      </c>
      <c r="AC96" s="2">
        <v>4.1252737422800001</v>
      </c>
      <c r="AD96" s="2">
        <v>3.9196693199600001</v>
      </c>
      <c r="AE96" s="2">
        <v>4.3098673495800002</v>
      </c>
      <c r="AF96" s="2">
        <v>2.0963448375599998</v>
      </c>
      <c r="AG96" s="2">
        <v>1.07233741463</v>
      </c>
      <c r="AH96" s="2">
        <v>1.81389029495</v>
      </c>
      <c r="AI96" s="2">
        <v>1.8568339277100001</v>
      </c>
      <c r="AJ96" s="2">
        <v>-0.219167516535</v>
      </c>
      <c r="AK96" s="2">
        <v>-0.68397757533299997</v>
      </c>
      <c r="AL96" s="2">
        <v>0.35809670405999999</v>
      </c>
      <c r="AM96" s="2">
        <v>-0.42832131337399998</v>
      </c>
      <c r="AN96" s="2">
        <v>-0.51400866128099998</v>
      </c>
      <c r="AO96" s="2">
        <v>-1.95828984924</v>
      </c>
      <c r="AP96" s="2">
        <v>4.4750073606200003</v>
      </c>
      <c r="AQ96" s="2">
        <v>4.5663625736200002</v>
      </c>
      <c r="AR96" s="2">
        <v>0.73968057786700003</v>
      </c>
      <c r="AS96" s="2">
        <v>1.1328902244000001</v>
      </c>
      <c r="AT96" s="2">
        <v>0.60452142835199996</v>
      </c>
      <c r="AU96" s="2">
        <v>-0.33596910245200001</v>
      </c>
      <c r="AV96" s="2">
        <v>2.3395580319899998</v>
      </c>
      <c r="AW96" s="2">
        <v>1.3796457265099999</v>
      </c>
      <c r="AX96" s="2">
        <v>2.38880996929</v>
      </c>
      <c r="AY96" s="2">
        <v>-0.26421159655699999</v>
      </c>
      <c r="AZ96" s="2">
        <v>0.97287655740300005</v>
      </c>
      <c r="BA96" s="2">
        <v>1.0715598951700001</v>
      </c>
      <c r="BB96" s="2">
        <v>0.97637694385600005</v>
      </c>
      <c r="BC96" s="2">
        <v>-0.693607979569</v>
      </c>
      <c r="BD96" s="2">
        <v>-0.99609458768199999</v>
      </c>
      <c r="BE96" s="2">
        <v>-0.13131084515399999</v>
      </c>
      <c r="BF96" s="2">
        <v>-1.20796722234</v>
      </c>
      <c r="BG96" s="2">
        <v>-2.6886543345699998</v>
      </c>
      <c r="BH96" s="2">
        <v>-2.04105320635</v>
      </c>
      <c r="BI96" s="2">
        <v>-2.09183439217</v>
      </c>
      <c r="BJ96" s="2">
        <v>-1.0027225318799999</v>
      </c>
      <c r="BK96" s="2">
        <v>-3.0964190042099999</v>
      </c>
      <c r="BL96" s="2">
        <v>-1.0904140553399999</v>
      </c>
      <c r="BM96" s="2">
        <v>-1.2952054853599999</v>
      </c>
      <c r="BN96" s="2">
        <v>-2.5169353730299999</v>
      </c>
      <c r="BO96" s="2">
        <v>-2.7387161573399998</v>
      </c>
      <c r="BP96" s="2">
        <v>-1.73857450924</v>
      </c>
      <c r="BQ96" s="2">
        <v>-1.64656246865</v>
      </c>
      <c r="BR96" s="2">
        <v>-1.75865491101</v>
      </c>
      <c r="BS96" s="2">
        <v>-0.20429138929900001</v>
      </c>
      <c r="BT96" s="2">
        <v>-1.7844355913600001</v>
      </c>
      <c r="BU96" s="2">
        <v>-3.46967607774</v>
      </c>
      <c r="BV96" s="2">
        <v>-1.0018471441800001</v>
      </c>
      <c r="BW96" s="2">
        <v>-1.7187613397399999</v>
      </c>
      <c r="BX96" s="2">
        <v>-3.6918173856199998</v>
      </c>
      <c r="BY96" s="2">
        <v>-3.4464120170200001</v>
      </c>
      <c r="BZ96" s="2">
        <v>-3.93113792768</v>
      </c>
      <c r="CA96" s="2">
        <v>-4.2937518938699997</v>
      </c>
      <c r="CB96" s="2">
        <v>-3.93055359831</v>
      </c>
      <c r="CC96" s="2">
        <v>-3.5256553893100002</v>
      </c>
      <c r="CD96" s="2">
        <v>-3.6241349540500001</v>
      </c>
      <c r="CE96" s="2">
        <v>-3.7196680878900001</v>
      </c>
      <c r="CF96" s="2">
        <v>-3.1245995232500001</v>
      </c>
      <c r="CG96" s="2">
        <v>-2.88649639452</v>
      </c>
      <c r="CH96" s="2">
        <v>-2.9189240375900001</v>
      </c>
      <c r="CI96" s="2">
        <v>-3.2083197563099999</v>
      </c>
      <c r="CJ96" s="2">
        <v>-2.7549160086</v>
      </c>
      <c r="CK96" s="2">
        <v>-4.4282669391800003</v>
      </c>
      <c r="CL96" s="2">
        <v>10.147869438100001</v>
      </c>
      <c r="CM96" s="2">
        <v>-3.4610581466300001</v>
      </c>
      <c r="CN96" s="2">
        <v>-5.2370959242000001</v>
      </c>
      <c r="CO96" s="2">
        <v>-3.9835889744999999</v>
      </c>
      <c r="CP96" s="2">
        <v>-2.6803923966899998</v>
      </c>
      <c r="CQ96" s="2">
        <v>-9.0020447974500009</v>
      </c>
      <c r="CR96" s="2">
        <v>-6.0622133656299999</v>
      </c>
      <c r="CS96" s="2">
        <v>-5.05079916631</v>
      </c>
    </row>
    <row r="97" spans="1:97">
      <c r="A97" s="2" t="s">
        <v>190</v>
      </c>
      <c r="B97" s="2">
        <v>-0.61791446423399998</v>
      </c>
      <c r="C97" s="2">
        <v>0.86538941573700001</v>
      </c>
      <c r="D97" s="2">
        <v>-0.20709637793399999</v>
      </c>
      <c r="E97" s="2">
        <v>0.322158413551</v>
      </c>
      <c r="F97" s="2">
        <v>0.71855474056000002</v>
      </c>
      <c r="G97" s="2">
        <v>-0.122284556754</v>
      </c>
      <c r="H97" s="2">
        <v>0.237380246717</v>
      </c>
      <c r="I97" s="2">
        <v>-0.35807139627700002</v>
      </c>
      <c r="J97" s="2">
        <v>-0.15786663495</v>
      </c>
      <c r="K97" s="2">
        <v>-0.203798683073</v>
      </c>
      <c r="L97" s="2">
        <v>-1.0226971327700001</v>
      </c>
      <c r="M97" s="2">
        <v>-1.02948302277</v>
      </c>
      <c r="N97" s="2">
        <v>-0.19981189045700001</v>
      </c>
      <c r="O97" s="2">
        <v>-0.92006832025499996</v>
      </c>
      <c r="P97" s="2">
        <v>-0.46417099788100002</v>
      </c>
      <c r="Q97" s="2">
        <v>-0.63258813766900002</v>
      </c>
      <c r="R97" s="2">
        <v>-0.48919747993500001</v>
      </c>
      <c r="S97" s="2">
        <v>-0.41415298271700002</v>
      </c>
      <c r="T97" s="2">
        <v>-0.64884071126800003</v>
      </c>
      <c r="U97" s="2">
        <v>-0.95554140779899999</v>
      </c>
      <c r="V97" s="2">
        <v>0.43153666488499998</v>
      </c>
      <c r="W97" s="2">
        <v>-0.205690777991</v>
      </c>
      <c r="X97" s="2">
        <v>-0.18896550854700001</v>
      </c>
      <c r="Y97" s="2">
        <v>0.23601140785499999</v>
      </c>
      <c r="Z97" s="2">
        <v>0.10259555271</v>
      </c>
      <c r="AA97" s="2">
        <v>0.14442016257500001</v>
      </c>
      <c r="AB97" s="2">
        <v>0.43461353880800002</v>
      </c>
      <c r="AC97" s="2">
        <v>1.0963035780999999</v>
      </c>
      <c r="AD97" s="2">
        <v>-0.41060139684199998</v>
      </c>
      <c r="AE97" s="2">
        <v>7.8268462043000003E-2</v>
      </c>
      <c r="AF97" s="2">
        <v>1.06365711134</v>
      </c>
      <c r="AG97" s="2">
        <v>0.77381575490300003</v>
      </c>
      <c r="AH97" s="2">
        <v>-9.2518184914500007E-2</v>
      </c>
      <c r="AI97" s="2">
        <v>-0.127821156091</v>
      </c>
      <c r="AJ97" s="2">
        <v>-0.80847531399499994</v>
      </c>
      <c r="AK97" s="2">
        <v>-0.32889156671899999</v>
      </c>
      <c r="AL97" s="2">
        <v>0.83621655298200004</v>
      </c>
      <c r="AM97" s="2">
        <v>0.11176187568900001</v>
      </c>
      <c r="AN97" s="2">
        <v>1.3213063175099999</v>
      </c>
      <c r="AO97" s="2">
        <v>1.13546672315</v>
      </c>
      <c r="AP97" s="2">
        <v>0.41826553251199999</v>
      </c>
      <c r="AQ97" s="2">
        <v>0.97599273216799998</v>
      </c>
      <c r="AR97" s="2">
        <v>0.32558565633699998</v>
      </c>
      <c r="AS97" s="2">
        <v>1.6382652693199999</v>
      </c>
      <c r="AT97" s="2">
        <v>-4.4006038758700003E-2</v>
      </c>
      <c r="AU97" s="2">
        <v>-0.17671486548500001</v>
      </c>
      <c r="AV97" s="2">
        <v>0.13639512837600001</v>
      </c>
      <c r="AW97" s="2">
        <v>1.0709911326499999</v>
      </c>
      <c r="AX97" s="2">
        <v>0.154160583046</v>
      </c>
      <c r="AY97" s="2">
        <v>0.212191772546</v>
      </c>
      <c r="AZ97" s="2">
        <v>-4.5476249003900002E-2</v>
      </c>
      <c r="BA97" s="2">
        <v>0.52112854558099997</v>
      </c>
      <c r="BB97" s="2">
        <v>-0.28835634438199997</v>
      </c>
      <c r="BC97" s="2">
        <v>-1.0792037156300001</v>
      </c>
      <c r="BD97" s="2">
        <v>0.25092079954500002</v>
      </c>
      <c r="BE97" s="2">
        <v>3.7072109832200002E-2</v>
      </c>
      <c r="BF97" s="2">
        <v>-0.93122469731000002</v>
      </c>
      <c r="BG97" s="2">
        <v>0.73995799311099997</v>
      </c>
      <c r="BH97" s="2">
        <v>0.32933591581299998</v>
      </c>
      <c r="BI97" s="2">
        <v>-0.43557725266000002</v>
      </c>
      <c r="BJ97" s="2">
        <v>4.5532549096399998E-2</v>
      </c>
      <c r="BK97" s="2">
        <v>0.84857314539700002</v>
      </c>
      <c r="BL97" s="2">
        <v>0.79004798730699999</v>
      </c>
      <c r="BM97" s="2">
        <v>0.71794988436700002</v>
      </c>
      <c r="BN97" s="2">
        <v>0.69054656748800003</v>
      </c>
      <c r="BO97" s="2">
        <v>0.500617192461</v>
      </c>
      <c r="BP97" s="2">
        <v>1.04175743151</v>
      </c>
      <c r="BQ97" s="2">
        <v>-0.43871425662899999</v>
      </c>
      <c r="BR97" s="2">
        <v>-1.1580744091499999</v>
      </c>
      <c r="BS97" s="2">
        <v>-0.293733657707</v>
      </c>
      <c r="BT97" s="2">
        <v>-0.34973987315900001</v>
      </c>
      <c r="BU97" s="2">
        <v>0.79170309227299995</v>
      </c>
      <c r="BV97" s="2">
        <v>-0.43189811085899998</v>
      </c>
      <c r="BW97" s="2">
        <v>1.5072617259500001</v>
      </c>
      <c r="BX97" s="2">
        <v>1.24996709015</v>
      </c>
      <c r="BY97" s="2">
        <v>-0.35233346202100002</v>
      </c>
      <c r="BZ97" s="2">
        <v>0.251965616979</v>
      </c>
      <c r="CA97" s="2">
        <v>-7.6533407181599997E-2</v>
      </c>
      <c r="CB97" s="2">
        <v>5.7928411030200001E-2</v>
      </c>
      <c r="CC97" s="2">
        <v>0.32942409574800002</v>
      </c>
      <c r="CD97" s="2">
        <v>-0.13580980618300001</v>
      </c>
      <c r="CE97" s="2">
        <v>0.26878096754199998</v>
      </c>
      <c r="CF97" s="2">
        <v>7.3906291114299999E-2</v>
      </c>
      <c r="CG97" s="2">
        <v>0.33810743304000002</v>
      </c>
      <c r="CH97" s="2">
        <v>0.35125705917200001</v>
      </c>
      <c r="CI97" s="2">
        <v>-1.99557533909</v>
      </c>
      <c r="CJ97" s="2">
        <v>-2.3525144569199998</v>
      </c>
      <c r="CK97" s="2">
        <v>-1.9813438586300001</v>
      </c>
      <c r="CL97" s="2">
        <v>-0.337164044873</v>
      </c>
      <c r="CM97" s="2">
        <v>-1.89325099453</v>
      </c>
      <c r="CN97" s="2">
        <v>-2.3409476692000002</v>
      </c>
      <c r="CO97" s="2">
        <v>-2.3919230539199998</v>
      </c>
      <c r="CP97" s="2">
        <v>-2.6994986299499999</v>
      </c>
      <c r="CQ97" s="2">
        <v>-2.8443580973000002</v>
      </c>
      <c r="CR97" s="2">
        <v>-2.13996568504</v>
      </c>
      <c r="CS97" s="2">
        <v>-2.0062722684800001</v>
      </c>
    </row>
    <row r="98" spans="1:97">
      <c r="A98" s="2" t="s">
        <v>191</v>
      </c>
      <c r="B98" s="2">
        <v>-0.79410312264299998</v>
      </c>
      <c r="C98" s="2">
        <v>0.76545657369700004</v>
      </c>
      <c r="D98" s="2">
        <v>0.38728563954200002</v>
      </c>
      <c r="E98" s="2">
        <v>0.45112811813199999</v>
      </c>
      <c r="F98" s="2">
        <v>0.363265395564</v>
      </c>
      <c r="G98" s="2">
        <v>-0.66469398251099998</v>
      </c>
      <c r="H98" s="2">
        <v>-4.7062686559399998E-2</v>
      </c>
      <c r="I98" s="2">
        <v>-0.467185496014</v>
      </c>
      <c r="J98" s="2">
        <v>-0.43591802088300002</v>
      </c>
      <c r="K98" s="2">
        <v>-0.41794476953300003</v>
      </c>
      <c r="L98" s="2">
        <v>-0.33850160755199998</v>
      </c>
      <c r="M98" s="2">
        <v>-0.53116268495100005</v>
      </c>
      <c r="N98" s="2">
        <v>-0.77624205010299996</v>
      </c>
      <c r="O98" s="2">
        <v>-0.34370181424000001</v>
      </c>
      <c r="P98" s="2">
        <v>-0.29032812225900001</v>
      </c>
      <c r="Q98" s="2">
        <v>-1.1170590573600001</v>
      </c>
      <c r="R98" s="2">
        <v>-0.394418389684</v>
      </c>
      <c r="S98" s="2">
        <v>-1.47462285969</v>
      </c>
      <c r="T98" s="2">
        <v>-0.69307364861300003</v>
      </c>
      <c r="U98" s="2">
        <v>-1.0499086691399999</v>
      </c>
      <c r="V98" s="2">
        <v>0.229897084227</v>
      </c>
      <c r="W98" s="2">
        <v>-0.30365904764399998</v>
      </c>
      <c r="X98" s="2">
        <v>-0.79937478346000002</v>
      </c>
      <c r="Y98" s="2">
        <v>0.12633756826199999</v>
      </c>
      <c r="Z98" s="2">
        <v>-6.40650591905E-3</v>
      </c>
      <c r="AA98" s="2">
        <v>0.25841634476600001</v>
      </c>
      <c r="AB98" s="2">
        <v>0.40929151930199997</v>
      </c>
      <c r="AC98" s="2">
        <v>0.28603700846000002</v>
      </c>
      <c r="AD98" s="2">
        <v>1.04928634444</v>
      </c>
      <c r="AE98" s="2">
        <v>0.52676055198000005</v>
      </c>
      <c r="AF98" s="2">
        <v>5.7149006635900002E-2</v>
      </c>
      <c r="AG98" s="2">
        <v>-0.98868636544199995</v>
      </c>
      <c r="AH98" s="2">
        <v>0.80551978727899998</v>
      </c>
      <c r="AI98" s="2">
        <v>-0.113337423849</v>
      </c>
      <c r="AJ98" s="2">
        <v>0.16514911302900001</v>
      </c>
      <c r="AK98" s="2">
        <v>0.47080100962600002</v>
      </c>
      <c r="AL98" s="2">
        <v>0.519157757778</v>
      </c>
      <c r="AM98" s="2">
        <v>-0.49683958025899999</v>
      </c>
      <c r="AN98" s="2">
        <v>0.31452094775200001</v>
      </c>
      <c r="AO98" s="2">
        <v>0.69546270647399999</v>
      </c>
      <c r="AP98" s="2">
        <v>0.42161439438499998</v>
      </c>
      <c r="AQ98" s="2">
        <v>0.419086747436</v>
      </c>
      <c r="AR98" s="2">
        <v>-0.611265706119</v>
      </c>
      <c r="AS98" s="2">
        <v>-0.79531631053700003</v>
      </c>
      <c r="AT98" s="2">
        <v>-2.5438520485200002E-3</v>
      </c>
      <c r="AU98" s="2">
        <v>-0.44887928379100001</v>
      </c>
      <c r="AV98" s="2">
        <v>-0.55084404044699997</v>
      </c>
      <c r="AW98" s="2">
        <v>0.40229321433999998</v>
      </c>
      <c r="AX98" s="2">
        <v>0.120789092581</v>
      </c>
      <c r="AY98" s="2">
        <v>0.58755371559500003</v>
      </c>
      <c r="AZ98" s="2">
        <v>0.10663382473999999</v>
      </c>
      <c r="BA98" s="2">
        <v>1.0076633128300001</v>
      </c>
      <c r="BB98" s="2">
        <v>0.373605104139</v>
      </c>
      <c r="BC98" s="2">
        <v>-1.2505286551100001</v>
      </c>
      <c r="BD98" s="2">
        <v>-0.97836993838700004</v>
      </c>
      <c r="BE98" s="2">
        <v>0.41135939981800002</v>
      </c>
      <c r="BF98" s="2">
        <v>1.2118833468600001</v>
      </c>
      <c r="BG98" s="2">
        <v>0.89445203021800002</v>
      </c>
      <c r="BH98" s="2">
        <v>-0.95006922256600002</v>
      </c>
      <c r="BI98" s="2">
        <v>-0.95112969706799999</v>
      </c>
      <c r="BJ98" s="2">
        <v>0.39670782847199998</v>
      </c>
      <c r="BK98" s="2">
        <v>-1.0959101980699999</v>
      </c>
      <c r="BL98" s="2">
        <v>-1.06808024212</v>
      </c>
      <c r="BM98" s="2">
        <v>-1.1595150358599999</v>
      </c>
      <c r="BN98" s="2">
        <v>-3.4032897325599998E-2</v>
      </c>
      <c r="BO98" s="2">
        <v>-1.0184555718999999</v>
      </c>
      <c r="BP98" s="2">
        <v>-0.42975276610500002</v>
      </c>
      <c r="BQ98" s="2">
        <v>-0.399660884085</v>
      </c>
      <c r="BR98" s="2">
        <v>-1.3870858618799999</v>
      </c>
      <c r="BS98" s="2">
        <v>-0.93018103534399998</v>
      </c>
      <c r="BT98" s="2">
        <v>0.37801549643600002</v>
      </c>
      <c r="BU98" s="2">
        <v>-1.93809823461</v>
      </c>
      <c r="BV98" s="2">
        <v>-1.7492157393200001</v>
      </c>
      <c r="BW98" s="2">
        <v>-1.003618192</v>
      </c>
      <c r="BX98" s="2">
        <v>-0.76653460452699995</v>
      </c>
      <c r="BY98" s="2">
        <v>-0.824783435866</v>
      </c>
      <c r="BZ98" s="2">
        <v>-1.62145271796</v>
      </c>
      <c r="CA98" s="2">
        <v>-0.81368776162000001</v>
      </c>
      <c r="CB98" s="2">
        <v>-1.39407519647</v>
      </c>
      <c r="CC98" s="2">
        <v>-1.34003302857</v>
      </c>
      <c r="CD98" s="2">
        <v>-1.15578332257</v>
      </c>
      <c r="CE98" s="2">
        <v>-1.30076520157</v>
      </c>
      <c r="CF98" s="2">
        <v>-1.56115773051</v>
      </c>
      <c r="CG98" s="2">
        <v>-1.31909707231</v>
      </c>
      <c r="CH98" s="2">
        <v>-1.4742435220500001</v>
      </c>
      <c r="CI98" s="2">
        <v>-2.3979283903100002</v>
      </c>
      <c r="CJ98" s="2">
        <v>-1.8429984563299999</v>
      </c>
      <c r="CK98" s="2">
        <v>-1.5151165960199999</v>
      </c>
      <c r="CL98" s="2">
        <v>-1.86699587053</v>
      </c>
      <c r="CM98" s="2">
        <v>-1.3462517135700001</v>
      </c>
      <c r="CN98" s="2">
        <v>-1.60653696623</v>
      </c>
      <c r="CO98" s="2">
        <v>-1.0336179777100001</v>
      </c>
      <c r="CP98" s="2">
        <v>-1.4668137728799999</v>
      </c>
      <c r="CQ98" s="2">
        <v>-1.4208313775700001</v>
      </c>
      <c r="CR98" s="2">
        <v>-1.8988804593099999</v>
      </c>
      <c r="CS98" s="2">
        <v>-1.7052970458300001</v>
      </c>
    </row>
    <row r="99" spans="1:97">
      <c r="A99" s="2" t="s">
        <v>192</v>
      </c>
      <c r="B99" s="2">
        <v>-1.6322696451200001</v>
      </c>
      <c r="C99" s="2">
        <v>0.45317413585299998</v>
      </c>
      <c r="D99" s="2">
        <v>-0.69057632389199997</v>
      </c>
      <c r="E99" s="2">
        <v>0.15576970146899999</v>
      </c>
      <c r="F99" s="2">
        <v>-0.68708839171799996</v>
      </c>
      <c r="G99" s="2">
        <v>0.54886867352400004</v>
      </c>
      <c r="H99" s="2">
        <v>-0.62025222449100004</v>
      </c>
      <c r="I99" s="2">
        <v>-8.0228507831499998E-2</v>
      </c>
      <c r="J99" s="2">
        <v>2.0507416424299998E-2</v>
      </c>
      <c r="K99" s="2">
        <v>-9.2477272352299994E-2</v>
      </c>
      <c r="L99" s="2">
        <v>-0.49880367205999998</v>
      </c>
      <c r="M99" s="2">
        <v>-1.3264601088700001</v>
      </c>
      <c r="N99" s="2">
        <v>-0.21732596797199999</v>
      </c>
      <c r="O99" s="2">
        <v>-0.11369329533399999</v>
      </c>
      <c r="P99" s="2">
        <v>-0.30915630122600002</v>
      </c>
      <c r="Q99" s="2">
        <v>0.13231842134399999</v>
      </c>
      <c r="R99" s="2">
        <v>-1.0066045618399999</v>
      </c>
      <c r="S99" s="2">
        <v>-0.31990072031599998</v>
      </c>
      <c r="T99" s="2">
        <v>-0.67534890281399995</v>
      </c>
      <c r="U99" s="2">
        <v>-0.20778571932500001</v>
      </c>
      <c r="V99" s="2">
        <v>-1.56530759484E-2</v>
      </c>
      <c r="W99" s="2">
        <v>-0.89143569183399995</v>
      </c>
      <c r="X99" s="2">
        <v>-0.49726496379500001</v>
      </c>
      <c r="Y99" s="2">
        <v>0.23318770211299999</v>
      </c>
      <c r="Z99" s="2">
        <v>0.30518857437899999</v>
      </c>
      <c r="AA99" s="2">
        <v>1.4181094085799999</v>
      </c>
      <c r="AB99" s="2">
        <v>-6.8252533212899997E-3</v>
      </c>
      <c r="AC99" s="2">
        <v>0.82801096033300003</v>
      </c>
      <c r="AD99" s="2">
        <v>0.57850941797300004</v>
      </c>
      <c r="AE99" s="2">
        <v>0.118984681573</v>
      </c>
      <c r="AF99" s="2">
        <v>0.80127210784799996</v>
      </c>
      <c r="AG99" s="2">
        <v>1.30284907298</v>
      </c>
      <c r="AH99" s="2">
        <v>-7.2061608240099996E-3</v>
      </c>
      <c r="AI99" s="2">
        <v>1.05220473629</v>
      </c>
      <c r="AJ99" s="2">
        <v>1.64781550134</v>
      </c>
      <c r="AK99" s="2">
        <v>0.80711954734900004</v>
      </c>
      <c r="AL99" s="2">
        <v>0.90035603642600004</v>
      </c>
      <c r="AM99" s="2">
        <v>0.81748902303600002</v>
      </c>
      <c r="AN99" s="2">
        <v>0.380598850376</v>
      </c>
      <c r="AO99" s="2">
        <v>0.15178067428100001</v>
      </c>
      <c r="AP99" s="2">
        <v>1.59952351751</v>
      </c>
      <c r="AQ99" s="2">
        <v>1.8790139915199999</v>
      </c>
      <c r="AR99" s="2">
        <v>-0.40059525646100003</v>
      </c>
      <c r="AS99" s="2">
        <v>0.84646847396199998</v>
      </c>
      <c r="AT99" s="2">
        <v>0.32840751417300001</v>
      </c>
      <c r="AU99" s="2">
        <v>-4.4385907606299999E-2</v>
      </c>
      <c r="AV99" s="2">
        <v>0.16803205358199999</v>
      </c>
      <c r="AW99" s="2">
        <v>0.46181671671399999</v>
      </c>
      <c r="AX99" s="2">
        <v>1.15797065764</v>
      </c>
      <c r="AY99" s="2">
        <v>1.0262490740200001</v>
      </c>
      <c r="AZ99" s="2">
        <v>0.72691123693699999</v>
      </c>
      <c r="BA99" s="2">
        <v>0.58007322224900004</v>
      </c>
      <c r="BB99" s="2">
        <v>0.61130003750499995</v>
      </c>
      <c r="BC99" s="2">
        <v>-1.9987283954499999</v>
      </c>
      <c r="BD99" s="2">
        <v>0.71842740303899999</v>
      </c>
      <c r="BE99" s="2">
        <v>0.150081775114</v>
      </c>
      <c r="BF99" s="2">
        <v>0.26568024810399998</v>
      </c>
      <c r="BG99" s="2">
        <v>0.26065763700799999</v>
      </c>
      <c r="BH99" s="2">
        <v>3.6655318375299999E-2</v>
      </c>
      <c r="BI99" s="2">
        <v>0.29699314339400001</v>
      </c>
      <c r="BJ99" s="2">
        <v>4.0872867215800003E-2</v>
      </c>
      <c r="BK99" s="2">
        <v>0.31883416691400002</v>
      </c>
      <c r="BL99" s="2">
        <v>0.22926409423800001</v>
      </c>
      <c r="BM99" s="2">
        <v>0.714062366565</v>
      </c>
      <c r="BN99" s="2">
        <v>0.80980237082700002</v>
      </c>
      <c r="BO99" s="2">
        <v>0.154737429013</v>
      </c>
      <c r="BP99" s="2">
        <v>1.3494190213399999</v>
      </c>
      <c r="BQ99" s="2">
        <v>-0.34491115601299999</v>
      </c>
      <c r="BR99" s="2">
        <v>-0.65393951056499999</v>
      </c>
      <c r="BS99" s="2">
        <v>-0.99911347563499997</v>
      </c>
      <c r="BT99" s="2">
        <v>-0.56153412226599997</v>
      </c>
      <c r="BU99" s="2">
        <v>-0.37385970454400003</v>
      </c>
      <c r="BV99" s="2">
        <v>-1.1717448001599999</v>
      </c>
      <c r="BW99" s="2">
        <v>-0.49866710829400002</v>
      </c>
      <c r="BX99" s="2">
        <v>-0.44858544692899999</v>
      </c>
      <c r="BY99" s="2">
        <v>-1.1967235010599999</v>
      </c>
      <c r="BZ99" s="2">
        <v>-1.19591433694</v>
      </c>
      <c r="CA99" s="2">
        <v>-1.1840616219</v>
      </c>
      <c r="CB99" s="2">
        <v>-1.54168036091</v>
      </c>
      <c r="CC99" s="2">
        <v>-1.62110994286</v>
      </c>
      <c r="CD99" s="2">
        <v>-1.5170649863100001</v>
      </c>
      <c r="CE99" s="2">
        <v>-1.4475769866599999</v>
      </c>
      <c r="CF99" s="2">
        <v>-1.5401367368200001</v>
      </c>
      <c r="CG99" s="2">
        <v>-1.4221610233499999</v>
      </c>
      <c r="CH99" s="2">
        <v>-1.34382806952</v>
      </c>
      <c r="CI99" s="2">
        <v>-0.78251628278899998</v>
      </c>
      <c r="CJ99" s="2">
        <v>-1.1812296874099999</v>
      </c>
      <c r="CK99" s="2">
        <v>-1.00535720299</v>
      </c>
      <c r="CL99" s="2">
        <v>-0.202671825946</v>
      </c>
      <c r="CM99" s="2">
        <v>-1.7184374922300001</v>
      </c>
      <c r="CN99" s="2">
        <v>-0.73648854489000004</v>
      </c>
      <c r="CO99" s="2">
        <v>-1.0350190073200001</v>
      </c>
      <c r="CP99" s="2">
        <v>-1.35669821026</v>
      </c>
      <c r="CQ99" s="2">
        <v>-0.95307780514700002</v>
      </c>
      <c r="CR99" s="2">
        <v>-1.5586650898800001</v>
      </c>
      <c r="CS99" s="2">
        <v>-1.5036490635099999</v>
      </c>
    </row>
    <row r="100" spans="1:97">
      <c r="A100" s="2" t="s">
        <v>193</v>
      </c>
      <c r="B100" s="2">
        <v>1.6680040710499999</v>
      </c>
      <c r="C100" s="2">
        <v>1.6789161420100001</v>
      </c>
      <c r="D100" s="2">
        <v>3.6971812480500001</v>
      </c>
      <c r="E100" s="2">
        <v>3.4164405205700001</v>
      </c>
      <c r="F100" s="2">
        <v>1.55051413212</v>
      </c>
      <c r="G100" s="2">
        <v>-0.79861021678499999</v>
      </c>
      <c r="H100" s="2">
        <v>-1.0846540043799999</v>
      </c>
      <c r="I100" s="2">
        <v>0.77657315463599996</v>
      </c>
      <c r="J100" s="2">
        <v>1.0910113189199999</v>
      </c>
      <c r="K100" s="2">
        <v>0.92378448387400003</v>
      </c>
      <c r="L100" s="2">
        <v>1.0797566072</v>
      </c>
      <c r="M100" s="2">
        <v>2.04267414093</v>
      </c>
      <c r="N100" s="2">
        <v>0.40792134633400001</v>
      </c>
      <c r="O100" s="2">
        <v>-1.4589681050900001</v>
      </c>
      <c r="P100" s="2">
        <v>-1.06236295818</v>
      </c>
      <c r="Q100" s="2">
        <v>1.24561855977</v>
      </c>
      <c r="R100" s="2">
        <v>-1.1153899330799999</v>
      </c>
      <c r="S100" s="2">
        <v>3.3867432480600002</v>
      </c>
      <c r="T100" s="2">
        <v>3.5358644609100001</v>
      </c>
      <c r="U100" s="2">
        <v>1.20545896693</v>
      </c>
      <c r="V100" s="2">
        <v>1.5579130328399999</v>
      </c>
      <c r="W100" s="2">
        <v>1.6789860460099999</v>
      </c>
      <c r="X100" s="2">
        <v>2.524946613</v>
      </c>
      <c r="Y100" s="2">
        <v>2.5153065192600002</v>
      </c>
      <c r="Z100" s="2">
        <v>2.3869737515499998</v>
      </c>
      <c r="AA100" s="2">
        <v>2.3898918153499999</v>
      </c>
      <c r="AB100" s="2">
        <v>2.7355277515599998</v>
      </c>
      <c r="AC100" s="2">
        <v>2.5431135434800001</v>
      </c>
      <c r="AD100" s="2">
        <v>2.8765258489100001</v>
      </c>
      <c r="AE100" s="2">
        <v>0.86658585745299999</v>
      </c>
      <c r="AF100" s="2">
        <v>4.5762731838199997</v>
      </c>
      <c r="AG100" s="2">
        <v>4.3506300089199996</v>
      </c>
      <c r="AH100" s="2">
        <v>3.16866053625</v>
      </c>
      <c r="AI100" s="2">
        <v>2.4770536872900002</v>
      </c>
      <c r="AJ100" s="2">
        <v>2.22829447212</v>
      </c>
      <c r="AK100" s="2">
        <v>2.3147397024599998</v>
      </c>
      <c r="AL100" s="2">
        <v>3.86121163339</v>
      </c>
      <c r="AM100" s="2">
        <v>3.9663503172299999</v>
      </c>
      <c r="AN100" s="2">
        <v>2.23798978035</v>
      </c>
      <c r="AO100" s="2">
        <v>3.6095499392599999</v>
      </c>
      <c r="AP100" s="2">
        <v>-0.425710026114</v>
      </c>
      <c r="AQ100" s="2">
        <v>-0.61634837362100003</v>
      </c>
      <c r="AR100" s="2">
        <v>-2.3761358763099998</v>
      </c>
      <c r="AS100" s="2">
        <v>0.85024924107199995</v>
      </c>
      <c r="AT100" s="2">
        <v>-1.33723753661</v>
      </c>
      <c r="AU100" s="2">
        <v>-1.0353224377000001</v>
      </c>
      <c r="AV100" s="2">
        <v>-0.62386661513800001</v>
      </c>
      <c r="AW100" s="2">
        <v>-0.391086374485</v>
      </c>
      <c r="AX100" s="2">
        <v>-1.77593610231</v>
      </c>
      <c r="AY100" s="2">
        <v>-0.28476614352399998</v>
      </c>
      <c r="AZ100" s="2">
        <v>-1.22972990926</v>
      </c>
      <c r="BA100" s="2">
        <v>-1.02848423708</v>
      </c>
      <c r="BB100" s="2">
        <v>-1.93231229537</v>
      </c>
      <c r="BC100" s="2">
        <v>-0.37696062260500002</v>
      </c>
      <c r="BD100" s="2">
        <v>0.340757210782</v>
      </c>
      <c r="BE100" s="2">
        <v>-0.34535782867999998</v>
      </c>
      <c r="BF100" s="2">
        <v>0.35949036831100001</v>
      </c>
      <c r="BG100" s="2">
        <v>0.82887731117399999</v>
      </c>
      <c r="BH100" s="2">
        <v>1.8061710389300001</v>
      </c>
      <c r="BI100" s="2">
        <v>-3.5987484655700001E-2</v>
      </c>
      <c r="BJ100" s="2">
        <v>1.0990329937500001</v>
      </c>
      <c r="BK100" s="2">
        <v>-0.53982623698900001</v>
      </c>
      <c r="BL100" s="2">
        <v>-0.58625356043400001</v>
      </c>
      <c r="BM100" s="2">
        <v>-0.148261454801</v>
      </c>
      <c r="BN100" s="2">
        <v>0.20489326147600001</v>
      </c>
      <c r="BO100" s="2">
        <v>0.55238410601800003</v>
      </c>
      <c r="BP100" s="2">
        <v>-0.32229170689199999</v>
      </c>
      <c r="BQ100" s="2">
        <v>6.9836221376799998E-2</v>
      </c>
      <c r="BR100" s="2">
        <v>-1.3802932398200001</v>
      </c>
      <c r="BS100" s="2">
        <v>-1.2556250443500001</v>
      </c>
      <c r="BT100" s="2">
        <v>0.42016694086700002</v>
      </c>
      <c r="BU100" s="2">
        <v>-0.14887228994599999</v>
      </c>
      <c r="BV100" s="2">
        <v>-0.81622415179600005</v>
      </c>
      <c r="BW100" s="2">
        <v>-2.7585915806000001</v>
      </c>
      <c r="BX100" s="2">
        <v>-2.3848272883599999</v>
      </c>
      <c r="BY100" s="2">
        <v>-2.64793846293</v>
      </c>
      <c r="BZ100" s="2">
        <v>-1.8114884545100001</v>
      </c>
      <c r="CA100" s="2">
        <v>-2.2146231348100001</v>
      </c>
      <c r="CB100" s="2">
        <v>-2.1262970856800001</v>
      </c>
      <c r="CC100" s="2">
        <v>-2.3493297020499999</v>
      </c>
      <c r="CD100" s="2">
        <v>-2.1192714122099998</v>
      </c>
      <c r="CE100" s="2">
        <v>-2.2701113606000001</v>
      </c>
      <c r="CF100" s="2">
        <v>-1.8861655794500001</v>
      </c>
      <c r="CG100" s="2">
        <v>-2.38332559887</v>
      </c>
      <c r="CH100" s="2">
        <v>-1.9583913200800001</v>
      </c>
      <c r="CI100" s="2">
        <v>-1.7833909828100001</v>
      </c>
      <c r="CJ100" s="2">
        <v>-0.945631560077</v>
      </c>
      <c r="CK100" s="2">
        <v>-2.0343208173999998</v>
      </c>
      <c r="CL100" s="2">
        <v>-3.08942168945</v>
      </c>
      <c r="CM100" s="2">
        <v>-1.7526068104000001</v>
      </c>
      <c r="CN100" s="2">
        <v>-2.2680050404599998</v>
      </c>
      <c r="CO100" s="2">
        <v>-1.5469986386400001</v>
      </c>
      <c r="CP100" s="2">
        <v>-1.21992012438</v>
      </c>
      <c r="CQ100" s="2">
        <v>-0.29621524575000002</v>
      </c>
      <c r="CR100" s="2">
        <v>-1.43361137645</v>
      </c>
      <c r="CS100" s="2">
        <v>-1.28857962923</v>
      </c>
    </row>
    <row r="101" spans="1:97">
      <c r="A101" s="2" t="s">
        <v>194</v>
      </c>
      <c r="B101" s="2">
        <v>-0.78058920530300002</v>
      </c>
      <c r="C101" s="2">
        <v>1.3980525394100001</v>
      </c>
      <c r="D101" s="2">
        <v>2.8433694103399998</v>
      </c>
      <c r="E101" s="2">
        <v>2.7800484837199999</v>
      </c>
      <c r="F101" s="2">
        <v>2.3988577050800002</v>
      </c>
      <c r="G101" s="2">
        <v>-2.0916110213299999</v>
      </c>
      <c r="H101" s="2">
        <v>-1.136681125</v>
      </c>
      <c r="I101" s="2">
        <v>-0.89118519343900005</v>
      </c>
      <c r="J101" s="2">
        <v>-0.314795525026</v>
      </c>
      <c r="K101" s="2">
        <v>-0.594303982472</v>
      </c>
      <c r="L101" s="2">
        <v>-1.11710609461</v>
      </c>
      <c r="M101" s="2">
        <v>1.5261383932100001</v>
      </c>
      <c r="N101" s="2">
        <v>1.3414870372700001</v>
      </c>
      <c r="O101" s="2">
        <v>-9.6378161257299995E-4</v>
      </c>
      <c r="P101" s="2">
        <v>0.28375800416500002</v>
      </c>
      <c r="Q101" s="2">
        <v>2.7339655648500001</v>
      </c>
      <c r="R101" s="2">
        <v>-0.90668236050499995</v>
      </c>
      <c r="S101" s="2">
        <v>10.008620259200001</v>
      </c>
      <c r="T101" s="2">
        <v>10.057734314199999</v>
      </c>
      <c r="U101" s="2">
        <v>0.84650626958999997</v>
      </c>
      <c r="V101" s="2">
        <v>1.7264028172100001</v>
      </c>
      <c r="W101" s="2">
        <v>1.9624637574399999</v>
      </c>
      <c r="X101" s="2">
        <v>3.2838360179300001</v>
      </c>
      <c r="Y101" s="2">
        <v>8.7831548778700004</v>
      </c>
      <c r="Z101" s="2">
        <v>7.1332960871999997</v>
      </c>
      <c r="AA101" s="2">
        <v>6.5336406898800004</v>
      </c>
      <c r="AB101" s="2">
        <v>7.1526610532700001</v>
      </c>
      <c r="AC101" s="2">
        <v>9.1062938098800004</v>
      </c>
      <c r="AD101" s="2">
        <v>3.5014599201299998</v>
      </c>
      <c r="AE101" s="2">
        <v>4.7255190202500001</v>
      </c>
      <c r="AF101" s="2">
        <v>4.2339907615200003</v>
      </c>
      <c r="AG101" s="2">
        <v>11.7121454297</v>
      </c>
      <c r="AH101" s="2">
        <v>6.3520049098499998</v>
      </c>
      <c r="AI101" s="2">
        <v>4.9543409381799997</v>
      </c>
      <c r="AJ101" s="2">
        <v>7.6005635921700003</v>
      </c>
      <c r="AK101" s="2">
        <v>5.6037932999100004</v>
      </c>
      <c r="AL101" s="2">
        <v>3.2770346036200002</v>
      </c>
      <c r="AM101" s="2">
        <v>11.607073159900001</v>
      </c>
      <c r="AN101" s="2">
        <v>3.9999847707599998</v>
      </c>
      <c r="AO101" s="2">
        <v>3.0141968208000001</v>
      </c>
      <c r="AP101" s="2">
        <v>-1.6785527469899999</v>
      </c>
      <c r="AQ101" s="2">
        <v>-1.0123985362700001</v>
      </c>
      <c r="AR101" s="2">
        <v>-2.7216033507200001</v>
      </c>
      <c r="AS101" s="2">
        <v>-1.4051209757300001</v>
      </c>
      <c r="AT101" s="2">
        <v>-1.4078818638999999</v>
      </c>
      <c r="AU101" s="2">
        <v>1.1015485681699999</v>
      </c>
      <c r="AV101" s="2">
        <v>-2.1079187071100001</v>
      </c>
      <c r="AW101" s="2">
        <v>0.81231851176600001</v>
      </c>
      <c r="AX101" s="2">
        <v>-1.114502326</v>
      </c>
      <c r="AY101" s="2">
        <v>9.1231599024800006E-2</v>
      </c>
      <c r="AZ101" s="2">
        <v>-1.1169985609499999</v>
      </c>
      <c r="BA101" s="2">
        <v>2.39994548955E-2</v>
      </c>
      <c r="BB101" s="2">
        <v>-1.0290398299300001</v>
      </c>
      <c r="BC101" s="2">
        <v>-2.6452245001799999</v>
      </c>
      <c r="BD101" s="2">
        <v>-1.90160334688</v>
      </c>
      <c r="BE101" s="2">
        <v>0.53169707094100005</v>
      </c>
      <c r="BF101" s="2">
        <v>-3.2193302908899999</v>
      </c>
      <c r="BG101" s="2">
        <v>-1.73578124709</v>
      </c>
      <c r="BH101" s="2">
        <v>-1.8546625892499999</v>
      </c>
      <c r="BI101" s="2">
        <v>-1.2374403197899999</v>
      </c>
      <c r="BJ101" s="2">
        <v>-0.34988555363000001</v>
      </c>
      <c r="BK101" s="2">
        <v>-2.2734220630499999</v>
      </c>
      <c r="BL101" s="2">
        <v>-1.8105622669100001</v>
      </c>
      <c r="BM101" s="2">
        <v>-2.9336807706700001</v>
      </c>
      <c r="BN101" s="2">
        <v>-2.4000296499</v>
      </c>
      <c r="BO101" s="2">
        <v>-3.8944716056900002</v>
      </c>
      <c r="BP101" s="2">
        <v>-3.4035440331900002</v>
      </c>
      <c r="BQ101" s="2">
        <v>-2.36508672133</v>
      </c>
      <c r="BR101" s="2">
        <v>-2.71766716039</v>
      </c>
      <c r="BS101" s="2">
        <v>-2.58713227413</v>
      </c>
      <c r="BT101" s="2">
        <v>-2.70297997161</v>
      </c>
      <c r="BU101" s="2">
        <v>-3.4593484460899999</v>
      </c>
      <c r="BV101" s="2">
        <v>-1.84451488618</v>
      </c>
      <c r="BW101" s="2">
        <v>-4.8251535928599996</v>
      </c>
      <c r="BX101" s="2">
        <v>-3.3668922997599999</v>
      </c>
      <c r="BY101" s="2">
        <v>-5.8988568664000001</v>
      </c>
      <c r="BZ101" s="2">
        <v>-5.4273633111999997</v>
      </c>
      <c r="CA101" s="2">
        <v>-4.8900433080400001</v>
      </c>
      <c r="CB101" s="2">
        <v>-4.9338665396500003</v>
      </c>
      <c r="CC101" s="2">
        <v>-5.1482662669400003</v>
      </c>
      <c r="CD101" s="2">
        <v>-5.3983671657199999</v>
      </c>
      <c r="CE101" s="2">
        <v>-5.6968613440900002</v>
      </c>
      <c r="CF101" s="2">
        <v>-5.5156426112199997</v>
      </c>
      <c r="CG101" s="2">
        <v>-5.2310845220099997</v>
      </c>
      <c r="CH101" s="2">
        <v>-5.30245401066</v>
      </c>
      <c r="CI101" s="2">
        <v>-4.92653258052</v>
      </c>
      <c r="CJ101" s="2">
        <v>-2.7737748021100002</v>
      </c>
      <c r="CK101" s="2">
        <v>-2.97924531986</v>
      </c>
      <c r="CL101" s="2">
        <v>-6.63924552775</v>
      </c>
      <c r="CM101" s="2">
        <v>-5.16468965407</v>
      </c>
      <c r="CN101" s="2">
        <v>-8.34555450505</v>
      </c>
      <c r="CO101" s="2">
        <v>-6.6948682716199999</v>
      </c>
      <c r="CP101" s="2">
        <v>-4.9199253001600001</v>
      </c>
      <c r="CQ101" s="2">
        <v>-6.4172557592999997</v>
      </c>
      <c r="CR101" s="2">
        <v>-6.6703386527599999</v>
      </c>
      <c r="CS101" s="2">
        <v>-4.9501534943800003</v>
      </c>
    </row>
    <row r="102" spans="1:97">
      <c r="A102" s="2" t="s">
        <v>195</v>
      </c>
      <c r="B102" s="2">
        <v>3.13355815277</v>
      </c>
      <c r="C102" s="2">
        <v>4.4487280536</v>
      </c>
      <c r="D102" s="2">
        <v>5.9396892383399997</v>
      </c>
      <c r="E102" s="2">
        <v>7.0244877752199999</v>
      </c>
      <c r="F102" s="2">
        <v>5.4717143431600004</v>
      </c>
      <c r="G102" s="2">
        <v>-3.34971530879</v>
      </c>
      <c r="H102" s="2">
        <v>-1.1629040776799999</v>
      </c>
      <c r="I102" s="2">
        <v>-1.7708586685000001</v>
      </c>
      <c r="J102" s="2">
        <v>-0.70126180209099997</v>
      </c>
      <c r="K102" s="2">
        <v>-1.23091277875</v>
      </c>
      <c r="L102" s="2">
        <v>-2.9818128538100002</v>
      </c>
      <c r="M102" s="2">
        <v>-1.7927881505400001</v>
      </c>
      <c r="N102" s="2">
        <v>1.11596558396</v>
      </c>
      <c r="O102" s="2">
        <v>-0.10057690166200001</v>
      </c>
      <c r="P102" s="2">
        <v>-2.2607627378000001E-2</v>
      </c>
      <c r="Q102" s="2">
        <v>1.51304959525</v>
      </c>
      <c r="R102" s="2">
        <v>-2.3398564518199998</v>
      </c>
      <c r="S102" s="2">
        <v>11.516986860399999</v>
      </c>
      <c r="T102" s="2">
        <v>11.181687718599999</v>
      </c>
      <c r="U102" s="2">
        <v>0.507064234241</v>
      </c>
      <c r="V102" s="2">
        <v>0.74504548040200003</v>
      </c>
      <c r="W102" s="2">
        <v>0.72010254616299996</v>
      </c>
      <c r="X102" s="2">
        <v>2.3546025151399999</v>
      </c>
      <c r="Y102" s="2">
        <v>13.521114407300001</v>
      </c>
      <c r="Z102" s="2">
        <v>11.619987473</v>
      </c>
      <c r="AA102" s="2">
        <v>11.8000238064</v>
      </c>
      <c r="AB102" s="2">
        <v>13.135383280499999</v>
      </c>
      <c r="AC102" s="2">
        <v>15.6966103884</v>
      </c>
      <c r="AD102" s="2">
        <v>11.066225065699999</v>
      </c>
      <c r="AE102" s="2">
        <v>10.145116227100001</v>
      </c>
      <c r="AF102" s="2">
        <v>14.9581390509</v>
      </c>
      <c r="AG102" s="2">
        <v>17.525676502</v>
      </c>
      <c r="AH102" s="2">
        <v>9.9087574816299995</v>
      </c>
      <c r="AI102" s="2">
        <v>8.0831011285199992</v>
      </c>
      <c r="AJ102" s="2">
        <v>9.4600887558300002</v>
      </c>
      <c r="AK102" s="2">
        <v>5.8804066535699997</v>
      </c>
      <c r="AL102" s="2">
        <v>10.120513598300001</v>
      </c>
      <c r="AM102" s="2">
        <v>15.692773799499999</v>
      </c>
      <c r="AN102" s="2">
        <v>7.0943385375899997</v>
      </c>
      <c r="AO102" s="2">
        <v>6.6544913226900002</v>
      </c>
      <c r="AP102" s="2">
        <v>-0.473422665134</v>
      </c>
      <c r="AQ102" s="2">
        <v>2.1989381805099999</v>
      </c>
      <c r="AR102" s="2">
        <v>-3.55324638006</v>
      </c>
      <c r="AS102" s="2">
        <v>2.8398169129599999</v>
      </c>
      <c r="AT102" s="2">
        <v>-1.3432792152399999</v>
      </c>
      <c r="AU102" s="2">
        <v>-0.55369146496699995</v>
      </c>
      <c r="AV102" s="2">
        <v>0.83559062816499996</v>
      </c>
      <c r="AW102" s="2">
        <v>2.43268174481</v>
      </c>
      <c r="AX102" s="2">
        <v>-0.102016130922</v>
      </c>
      <c r="AY102" s="2">
        <v>1.3781342222799999</v>
      </c>
      <c r="AZ102" s="2">
        <v>0.120559477503</v>
      </c>
      <c r="BA102" s="2">
        <v>0.91190854964599999</v>
      </c>
      <c r="BB102" s="2">
        <v>-0.25866538958000002</v>
      </c>
      <c r="BC102" s="2">
        <v>-4.54768905209</v>
      </c>
      <c r="BD102" s="2">
        <v>-0.72694219123399995</v>
      </c>
      <c r="BE102" s="2">
        <v>-2.4934678588699999</v>
      </c>
      <c r="BF102" s="2">
        <v>-7.7637646773900002</v>
      </c>
      <c r="BG102" s="2">
        <v>-5.6281296982200004</v>
      </c>
      <c r="BH102" s="2">
        <v>-1.63320364154</v>
      </c>
      <c r="BI102" s="2">
        <v>-1.2105235238200001</v>
      </c>
      <c r="BJ102" s="2">
        <v>-0.68219454680299996</v>
      </c>
      <c r="BK102" s="2">
        <v>-4.3780864491199996</v>
      </c>
      <c r="BL102" s="2">
        <v>-2.5570401987700002</v>
      </c>
      <c r="BM102" s="2">
        <v>-3.13050625185</v>
      </c>
      <c r="BN102" s="2">
        <v>-1.9012430060600001</v>
      </c>
      <c r="BO102" s="2">
        <v>-4.3570232745600004</v>
      </c>
      <c r="BP102" s="2">
        <v>-3.0325561674500001</v>
      </c>
      <c r="BQ102" s="2">
        <v>-1.7264429805799999</v>
      </c>
      <c r="BR102" s="2">
        <v>-2.6588893647099998</v>
      </c>
      <c r="BS102" s="2">
        <v>-5.8502661643099998</v>
      </c>
      <c r="BT102" s="2">
        <v>-3.9339745551999998</v>
      </c>
      <c r="BU102" s="2">
        <v>-6.6638358044399997</v>
      </c>
      <c r="BV102" s="2">
        <v>-4.0323759685900002</v>
      </c>
      <c r="BW102" s="2">
        <v>-8.5431526616200006</v>
      </c>
      <c r="BX102" s="2">
        <v>-6.9785420289499998</v>
      </c>
      <c r="BY102" s="2">
        <v>-9.8095960404000007</v>
      </c>
      <c r="BZ102" s="2">
        <v>-8.6033266194600007</v>
      </c>
      <c r="CA102" s="2">
        <v>-8.7716737722700007</v>
      </c>
      <c r="CB102" s="2">
        <v>-8.5236040218099998</v>
      </c>
      <c r="CC102" s="2">
        <v>-9.4973170280799994</v>
      </c>
      <c r="CD102" s="2">
        <v>-10.409569574900001</v>
      </c>
      <c r="CE102" s="2">
        <v>-9.7458616958200004</v>
      </c>
      <c r="CF102" s="2">
        <v>-9.9451265978700008</v>
      </c>
      <c r="CG102" s="2">
        <v>-9.7167855673899997</v>
      </c>
      <c r="CH102" s="2">
        <v>-9.4417070188400007</v>
      </c>
      <c r="CI102" s="2">
        <v>-9.5130060228000008</v>
      </c>
      <c r="CJ102" s="2">
        <v>-4.9100251163299999</v>
      </c>
      <c r="CK102" s="2">
        <v>-7.1977108478899998</v>
      </c>
      <c r="CL102" s="2">
        <v>-11.6469236577</v>
      </c>
      <c r="CM102" s="2">
        <v>-10.9756433444</v>
      </c>
      <c r="CN102" s="2">
        <v>-16.275256629099999</v>
      </c>
      <c r="CO102" s="2">
        <v>-12.173857570299999</v>
      </c>
      <c r="CP102" s="2">
        <v>-10.7313879032</v>
      </c>
      <c r="CQ102" s="2">
        <v>-16.811888448000001</v>
      </c>
      <c r="CR102" s="2">
        <v>-16.2515417623</v>
      </c>
      <c r="CS102" s="2">
        <v>-12.9582278072</v>
      </c>
    </row>
    <row r="103" spans="1:97">
      <c r="A103" s="2" t="s">
        <v>196</v>
      </c>
      <c r="B103" s="2">
        <v>4.0402603301999997E-2</v>
      </c>
      <c r="C103" s="2">
        <v>3.8240819948400002</v>
      </c>
      <c r="D103" s="2">
        <v>2.9818376664700001</v>
      </c>
      <c r="E103" s="2">
        <v>2.8861329895400001</v>
      </c>
      <c r="F103" s="2">
        <v>1.0158219496400001</v>
      </c>
      <c r="G103" s="2">
        <v>-3.9347104877299999</v>
      </c>
      <c r="H103" s="2">
        <v>-3.1062372435299999</v>
      </c>
      <c r="I103" s="2">
        <v>-2.08058984002</v>
      </c>
      <c r="J103" s="2">
        <v>-1.3071850351500001</v>
      </c>
      <c r="K103" s="2">
        <v>-1.4635086508499999</v>
      </c>
      <c r="L103" s="2">
        <v>-2.7127539021399998</v>
      </c>
      <c r="M103" s="2">
        <v>-2.2456730066600001</v>
      </c>
      <c r="N103" s="2">
        <v>0.38743990102800002</v>
      </c>
      <c r="O103" s="2">
        <v>-1.2966042521600001</v>
      </c>
      <c r="P103" s="2">
        <v>-1.1272845303200001</v>
      </c>
      <c r="Q103" s="2">
        <v>0.74923649616400001</v>
      </c>
      <c r="R103" s="2">
        <v>-3.5620286275900002</v>
      </c>
      <c r="S103" s="2">
        <v>7.9243187921800002</v>
      </c>
      <c r="T103" s="2">
        <v>7.6278303871300004</v>
      </c>
      <c r="U103" s="2">
        <v>-4.3664324410799997</v>
      </c>
      <c r="V103" s="2">
        <v>-1.8128642024199999</v>
      </c>
      <c r="W103" s="2">
        <v>-1.7815787858900001</v>
      </c>
      <c r="X103" s="2">
        <v>-9.6451659966100001E-2</v>
      </c>
      <c r="Y103" s="2">
        <v>6.7212937214300004</v>
      </c>
      <c r="Z103" s="2">
        <v>7.2228132509399998</v>
      </c>
      <c r="AA103" s="2">
        <v>5.8249867076399999</v>
      </c>
      <c r="AB103" s="2">
        <v>6.5893479489100004</v>
      </c>
      <c r="AC103" s="2">
        <v>8.6083889778899998</v>
      </c>
      <c r="AD103" s="2">
        <v>6.0757871755900004</v>
      </c>
      <c r="AE103" s="2">
        <v>5.9887342408000004</v>
      </c>
      <c r="AF103" s="2">
        <v>7.32600436319</v>
      </c>
      <c r="AG103" s="2">
        <v>13.536666908999999</v>
      </c>
      <c r="AH103" s="2">
        <v>3.17751695842</v>
      </c>
      <c r="AI103" s="2">
        <v>3.2243825511900002</v>
      </c>
      <c r="AJ103" s="2">
        <v>3.4363433507800001</v>
      </c>
      <c r="AK103" s="2">
        <v>1.15709651129</v>
      </c>
      <c r="AL103" s="2">
        <v>4.1765432663900004</v>
      </c>
      <c r="AM103" s="2">
        <v>10.979685781500001</v>
      </c>
      <c r="AN103" s="2">
        <v>4.4489590030499997</v>
      </c>
      <c r="AO103" s="2">
        <v>3.3466496274600002</v>
      </c>
      <c r="AP103" s="2">
        <v>-1.27396274007</v>
      </c>
      <c r="AQ103" s="2">
        <v>0.79832263825500005</v>
      </c>
      <c r="AR103" s="2">
        <v>-4.8322704222299997</v>
      </c>
      <c r="AS103" s="2">
        <v>2.0399759942800002</v>
      </c>
      <c r="AT103" s="2">
        <v>-0.96541061936000006</v>
      </c>
      <c r="AU103" s="2">
        <v>-1.25813633144</v>
      </c>
      <c r="AV103" s="2">
        <v>2.14655814319</v>
      </c>
      <c r="AW103" s="2">
        <v>2.7904246099000001</v>
      </c>
      <c r="AX103" s="2">
        <v>1.20882640799</v>
      </c>
      <c r="AY103" s="2">
        <v>1.50981764935</v>
      </c>
      <c r="AZ103" s="2">
        <v>0.707643978141</v>
      </c>
      <c r="BA103" s="2">
        <v>6.5008419329899994E-2</v>
      </c>
      <c r="BB103" s="2">
        <v>-2.9266333220099999E-2</v>
      </c>
      <c r="BC103" s="2">
        <v>-5.7776424337199996</v>
      </c>
      <c r="BD103" s="2">
        <v>-1.6758151242599999</v>
      </c>
      <c r="BE103" s="2">
        <v>-1.7137193744400001</v>
      </c>
      <c r="BF103" s="2">
        <v>-5.3668852902499999</v>
      </c>
      <c r="BG103" s="2">
        <v>-4.0823643411599999</v>
      </c>
      <c r="BH103" s="2">
        <v>-2.30613604299</v>
      </c>
      <c r="BI103" s="2">
        <v>-3.5891206932599999</v>
      </c>
      <c r="BJ103" s="2">
        <v>-2.0444097010000002</v>
      </c>
      <c r="BK103" s="2">
        <v>-3.3534395863799999</v>
      </c>
      <c r="BL103" s="2">
        <v>-3.54589733222</v>
      </c>
      <c r="BM103" s="2">
        <v>-2.8122101777799999</v>
      </c>
      <c r="BN103" s="2">
        <v>-2.4901640340700002</v>
      </c>
      <c r="BO103" s="2">
        <v>-4.1831666706300004</v>
      </c>
      <c r="BP103" s="2">
        <v>-3.2067651267400001</v>
      </c>
      <c r="BQ103" s="2">
        <v>-2.24892719236</v>
      </c>
      <c r="BR103" s="2">
        <v>-4.0414399249199997</v>
      </c>
      <c r="BS103" s="2">
        <v>-6.0485431507599996</v>
      </c>
      <c r="BT103" s="2">
        <v>-4.3090890012400003</v>
      </c>
      <c r="BU103" s="2">
        <v>-5.0133769192699997</v>
      </c>
      <c r="BV103" s="2">
        <v>-5.2742540871600001</v>
      </c>
      <c r="BW103" s="2">
        <v>-8.2913705847100001</v>
      </c>
      <c r="BX103" s="2">
        <v>-6.0072968485200002</v>
      </c>
      <c r="BY103" s="2">
        <v>-8.2023835170700004</v>
      </c>
      <c r="BZ103" s="2">
        <v>-9.1502639632000005</v>
      </c>
      <c r="CA103" s="2">
        <v>-7.9249811904499996</v>
      </c>
      <c r="CB103" s="2">
        <v>-8.0866105613800006</v>
      </c>
      <c r="CC103" s="2">
        <v>-9.0275865052099995</v>
      </c>
      <c r="CD103" s="2">
        <v>-8.7434061312600004</v>
      </c>
      <c r="CE103" s="2">
        <v>-8.8359333978599999</v>
      </c>
      <c r="CF103" s="2">
        <v>-9.4525888304500008</v>
      </c>
      <c r="CG103" s="2">
        <v>-9.2342819907999996</v>
      </c>
      <c r="CH103" s="2">
        <v>-9.3029622166500001</v>
      </c>
      <c r="CI103" s="2">
        <v>-8.51529228331</v>
      </c>
      <c r="CJ103" s="2">
        <v>-5.2126240789500002</v>
      </c>
      <c r="CK103" s="2">
        <v>-6.7765322001300001</v>
      </c>
      <c r="CL103" s="2">
        <v>-11.126206462600001</v>
      </c>
      <c r="CM103" s="2">
        <v>-10.645901091400001</v>
      </c>
      <c r="CN103" s="2">
        <v>-13.544963509600001</v>
      </c>
      <c r="CO103" s="2">
        <v>-10.8425258969</v>
      </c>
      <c r="CP103" s="2">
        <v>-8.64755111775</v>
      </c>
      <c r="CQ103" s="2">
        <v>-15.200385642000001</v>
      </c>
      <c r="CR103" s="2">
        <v>-13.5719640728</v>
      </c>
      <c r="CS103" s="2">
        <v>-11.207959606899999</v>
      </c>
    </row>
    <row r="104" spans="1:97">
      <c r="A104" s="2" t="s">
        <v>197</v>
      </c>
      <c r="B104" s="2">
        <v>6.0052807328700002</v>
      </c>
      <c r="C104" s="2">
        <v>2.6818882366799999</v>
      </c>
      <c r="D104" s="2">
        <v>3.4885250670099999</v>
      </c>
      <c r="E104" s="2">
        <v>5.3191637901000002</v>
      </c>
      <c r="F104" s="2">
        <v>5.3482221191999999</v>
      </c>
      <c r="G104" s="2">
        <v>2.0385135544900002</v>
      </c>
      <c r="H104" s="2">
        <v>0.96200730837100001</v>
      </c>
      <c r="I104" s="2">
        <v>0.117860779155</v>
      </c>
      <c r="J104" s="2">
        <v>0.32554855928600002</v>
      </c>
      <c r="K104" s="2">
        <v>0.13333038097700001</v>
      </c>
      <c r="L104" s="2">
        <v>-8.2582866250299994E-2</v>
      </c>
      <c r="M104" s="2">
        <v>-0.40803102328000002</v>
      </c>
      <c r="N104" s="2">
        <v>1.4720438420799999</v>
      </c>
      <c r="O104" s="2">
        <v>0.66400796238799997</v>
      </c>
      <c r="P104" s="2">
        <v>0.83321696163299996</v>
      </c>
      <c r="Q104" s="2">
        <v>1.32301510651</v>
      </c>
      <c r="R104" s="2">
        <v>-3.5197039691700002E-2</v>
      </c>
      <c r="S104" s="2">
        <v>2.97637381917</v>
      </c>
      <c r="T104" s="2">
        <v>2.8072265303999999</v>
      </c>
      <c r="U104" s="2">
        <v>-0.43550557603500001</v>
      </c>
      <c r="V104" s="2">
        <v>-0.39354031916499999</v>
      </c>
      <c r="W104" s="2">
        <v>-0.67575444719199995</v>
      </c>
      <c r="X104" s="2">
        <v>0.15985550816399999</v>
      </c>
      <c r="Y104" s="2">
        <v>2.82610588456</v>
      </c>
      <c r="Z104" s="2">
        <v>1.70029231498</v>
      </c>
      <c r="AA104" s="2">
        <v>2.4668043373800002</v>
      </c>
      <c r="AB104" s="2">
        <v>3.1331266640800002</v>
      </c>
      <c r="AC104" s="2">
        <v>4.1258762760899996</v>
      </c>
      <c r="AD104" s="2">
        <v>6.0041309854099998</v>
      </c>
      <c r="AE104" s="2">
        <v>3.7839444049900002</v>
      </c>
      <c r="AF104" s="2">
        <v>6.2865856966699996</v>
      </c>
      <c r="AG104" s="2">
        <v>4.5046680304700004</v>
      </c>
      <c r="AH104" s="2">
        <v>0.414032343882</v>
      </c>
      <c r="AI104" s="2">
        <v>0.98193573827000002</v>
      </c>
      <c r="AJ104" s="2">
        <v>0.132850007411</v>
      </c>
      <c r="AK104" s="2">
        <v>0.20205918568299999</v>
      </c>
      <c r="AL104" s="2">
        <v>4.1561142699299998</v>
      </c>
      <c r="AM104" s="2">
        <v>3.91729133663</v>
      </c>
      <c r="AN104" s="2">
        <v>2.15648883748</v>
      </c>
      <c r="AO104" s="2">
        <v>2.1189640185299998</v>
      </c>
      <c r="AP104" s="2">
        <v>5.9932953401499997E-2</v>
      </c>
      <c r="AQ104" s="2">
        <v>1.04085065457</v>
      </c>
      <c r="AR104" s="2">
        <v>-1.0200651351700001</v>
      </c>
      <c r="AS104" s="2">
        <v>1.0658675229100001</v>
      </c>
      <c r="AT104" s="2">
        <v>-1.7268166972300001</v>
      </c>
      <c r="AU104" s="2">
        <v>-2.0970055048899998</v>
      </c>
      <c r="AV104" s="2">
        <v>0.22290042332400001</v>
      </c>
      <c r="AW104" s="2">
        <v>2.3325014360899998</v>
      </c>
      <c r="AX104" s="2">
        <v>1.0412424756400001</v>
      </c>
      <c r="AY104" s="2">
        <v>-0.32690326745800002</v>
      </c>
      <c r="AZ104" s="2">
        <v>-0.64115685120699994</v>
      </c>
      <c r="BA104" s="2">
        <v>0.38369446008300001</v>
      </c>
      <c r="BB104" s="2">
        <v>-4.3148988473599999E-2</v>
      </c>
      <c r="BC104" s="2">
        <v>-2.1565756058900001</v>
      </c>
      <c r="BD104" s="2">
        <v>-1.5943843684700001</v>
      </c>
      <c r="BE104" s="2">
        <v>-1.60343917696</v>
      </c>
      <c r="BF104" s="2">
        <v>-4.6394253676900004</v>
      </c>
      <c r="BG104" s="2">
        <v>-3.4594137381399999</v>
      </c>
      <c r="BH104" s="2">
        <v>-2.8078498030799999</v>
      </c>
      <c r="BI104" s="2">
        <v>-2.4133460257300001</v>
      </c>
      <c r="BJ104" s="2">
        <v>-1.0763510431100001</v>
      </c>
      <c r="BK104" s="2">
        <v>-3.34519970811</v>
      </c>
      <c r="BL104" s="2">
        <v>-2.0160626981799998</v>
      </c>
      <c r="BM104" s="2">
        <v>-3.2797865852300001</v>
      </c>
      <c r="BN104" s="2">
        <v>-2.7058777629600002</v>
      </c>
      <c r="BO104" s="2">
        <v>-3.4256696304599998</v>
      </c>
      <c r="BP104" s="2">
        <v>-2.7963377792199999</v>
      </c>
      <c r="BQ104" s="2">
        <v>-1.9362178752700001</v>
      </c>
      <c r="BR104" s="2">
        <v>-3.32320658067</v>
      </c>
      <c r="BS104" s="2">
        <v>-3.13455480436</v>
      </c>
      <c r="BT104" s="2">
        <v>-3.33498162874</v>
      </c>
      <c r="BU104" s="2">
        <v>-3.0209135533499998</v>
      </c>
      <c r="BV104" s="2">
        <v>-3.1236257584199998</v>
      </c>
      <c r="BW104" s="2">
        <v>-4.0999851930700002</v>
      </c>
      <c r="BX104" s="2">
        <v>-3.8714411752000002</v>
      </c>
      <c r="BY104" s="2">
        <v>-3.2801198230000002</v>
      </c>
      <c r="BZ104" s="2">
        <v>-4.3164527554300003</v>
      </c>
      <c r="CA104" s="2">
        <v>-3.9947042077699999</v>
      </c>
      <c r="CB104" s="2">
        <v>-3.7470407740499998</v>
      </c>
      <c r="CC104" s="2">
        <v>-4.1034319589099999</v>
      </c>
      <c r="CD104" s="2">
        <v>-3.53574165729</v>
      </c>
      <c r="CE104" s="2">
        <v>-3.3434476285899999</v>
      </c>
      <c r="CF104" s="2">
        <v>-4.02565302988</v>
      </c>
      <c r="CG104" s="2">
        <v>-3.75891518301</v>
      </c>
      <c r="CH104" s="2">
        <v>-3.6556583472200002</v>
      </c>
      <c r="CI104" s="2">
        <v>-5.51926548422</v>
      </c>
      <c r="CJ104" s="2">
        <v>-5.0370290504700002</v>
      </c>
      <c r="CK104" s="2">
        <v>-5.6323315841400001</v>
      </c>
      <c r="CL104" s="2">
        <v>-1.15507028137</v>
      </c>
      <c r="CM104" s="2">
        <v>-5.8009593685800001</v>
      </c>
      <c r="CN104" s="2">
        <v>-5.9357626017999996</v>
      </c>
      <c r="CO104" s="2">
        <v>-5.01486925691</v>
      </c>
      <c r="CP104" s="2">
        <v>-5.1521961108600003</v>
      </c>
      <c r="CQ104" s="2">
        <v>-7.4353895668299996</v>
      </c>
      <c r="CR104" s="2">
        <v>-7.0162143963299997</v>
      </c>
      <c r="CS104" s="2">
        <v>-7.3516473255900001</v>
      </c>
    </row>
    <row r="105" spans="1:97">
      <c r="A105" s="2" t="s">
        <v>198</v>
      </c>
      <c r="B105" s="2">
        <v>10.4115406835</v>
      </c>
      <c r="C105" s="2">
        <v>5.0491777982299997</v>
      </c>
      <c r="D105" s="2">
        <v>4.0461165406999999</v>
      </c>
      <c r="E105" s="2">
        <v>7.6912294342100003</v>
      </c>
      <c r="F105" s="2">
        <v>4.1047056316699999</v>
      </c>
      <c r="G105" s="2">
        <v>-4.8018534169400002</v>
      </c>
      <c r="H105" s="2">
        <v>-4.9567593723099996</v>
      </c>
      <c r="I105" s="2">
        <v>-6.1904051546999996</v>
      </c>
      <c r="J105" s="2">
        <v>-4.6408368491800003</v>
      </c>
      <c r="K105" s="2">
        <v>-5.2517506535600003</v>
      </c>
      <c r="L105" s="2">
        <v>-7.7198850242699999</v>
      </c>
      <c r="M105" s="2">
        <v>-9.9340586426699993</v>
      </c>
      <c r="N105" s="2">
        <v>-3.5825561448599998</v>
      </c>
      <c r="O105" s="2">
        <v>-4.2366932611600001</v>
      </c>
      <c r="P105" s="2">
        <v>-3.74589349206</v>
      </c>
      <c r="Q105" s="2">
        <v>-4.7956682048500001</v>
      </c>
      <c r="R105" s="2">
        <v>-8.9452934517799996</v>
      </c>
      <c r="S105" s="2">
        <v>5.1118238583200002</v>
      </c>
      <c r="T105" s="2">
        <v>5.3247367482200003</v>
      </c>
      <c r="U105" s="2">
        <v>-7.04167208402</v>
      </c>
      <c r="V105" s="2">
        <v>-7.13357354566</v>
      </c>
      <c r="W105" s="2">
        <v>-7.1579608997199999</v>
      </c>
      <c r="X105" s="2">
        <v>-5.3629872736699999</v>
      </c>
      <c r="Y105" s="2">
        <v>12.2023606132</v>
      </c>
      <c r="Z105" s="2">
        <v>10.7508945239</v>
      </c>
      <c r="AA105" s="2">
        <v>11.151034402900001</v>
      </c>
      <c r="AB105" s="2">
        <v>14.1184921054</v>
      </c>
      <c r="AC105" s="2">
        <v>16.922894729799999</v>
      </c>
      <c r="AD105" s="2">
        <v>14.9296050137</v>
      </c>
      <c r="AE105" s="2">
        <v>13.227004190600001</v>
      </c>
      <c r="AF105" s="2">
        <v>25.826586363099999</v>
      </c>
      <c r="AG105" s="2">
        <v>16.927714805299999</v>
      </c>
      <c r="AH105" s="2">
        <v>8.5222055612999998</v>
      </c>
      <c r="AI105" s="2">
        <v>5.2189284809699998</v>
      </c>
      <c r="AJ105" s="2">
        <v>5.0496408957499996</v>
      </c>
      <c r="AK105" s="2">
        <v>0.54211490022300002</v>
      </c>
      <c r="AL105" s="2">
        <v>16.918222926999999</v>
      </c>
      <c r="AM105" s="2">
        <v>11.765295433</v>
      </c>
      <c r="AN105" s="2">
        <v>3.3447272405100001</v>
      </c>
      <c r="AO105" s="2">
        <v>6.2049857487100004</v>
      </c>
      <c r="AP105" s="2">
        <v>0.95863535544900003</v>
      </c>
      <c r="AQ105" s="2">
        <v>4.4535350811500001</v>
      </c>
      <c r="AR105" s="2">
        <v>-3.0469279042199999</v>
      </c>
      <c r="AS105" s="2">
        <v>5.7521776390300001</v>
      </c>
      <c r="AT105" s="2">
        <v>-5.0661434972299997</v>
      </c>
      <c r="AU105" s="2">
        <v>-6.58943565509</v>
      </c>
      <c r="AV105" s="2">
        <v>4.6711066099899998</v>
      </c>
      <c r="AW105" s="2">
        <v>4.2068502435699999</v>
      </c>
      <c r="AX105" s="2">
        <v>2.30375268977</v>
      </c>
      <c r="AY105" s="2">
        <v>-0.80974928442600003</v>
      </c>
      <c r="AZ105" s="2">
        <v>-1.8598443313999999</v>
      </c>
      <c r="BA105" s="2">
        <v>0.53964639795900005</v>
      </c>
      <c r="BB105" s="2">
        <v>0.21461929244700001</v>
      </c>
      <c r="BC105" s="2">
        <v>-5.7433985241499999</v>
      </c>
      <c r="BD105" s="2">
        <v>-2.1685450372399999</v>
      </c>
      <c r="BE105" s="2">
        <v>-5.7697087387900003</v>
      </c>
      <c r="BF105" s="2">
        <v>-12.1311039461</v>
      </c>
      <c r="BG105" s="2">
        <v>-10.1901502095</v>
      </c>
      <c r="BH105" s="2">
        <v>-6.5856794965100001</v>
      </c>
      <c r="BI105" s="2">
        <v>-6.7264821157399997</v>
      </c>
      <c r="BJ105" s="2">
        <v>-1.50709551655</v>
      </c>
      <c r="BK105" s="2">
        <v>-10.8203660022</v>
      </c>
      <c r="BL105" s="2">
        <v>-6.5955874916499999</v>
      </c>
      <c r="BM105" s="2">
        <v>-3.8190581836900002</v>
      </c>
      <c r="BN105" s="2">
        <v>-6.1372954781100004</v>
      </c>
      <c r="BO105" s="2">
        <v>-7.4343968440300001</v>
      </c>
      <c r="BP105" s="2">
        <v>-5.88348203411</v>
      </c>
      <c r="BQ105" s="2">
        <v>-3.8295307463500001</v>
      </c>
      <c r="BR105" s="2">
        <v>-5.64543343311</v>
      </c>
      <c r="BS105" s="2">
        <v>-9.3812149467699992</v>
      </c>
      <c r="BT105" s="2">
        <v>-6.4562079623499997</v>
      </c>
      <c r="BU105" s="2">
        <v>-8.9125114501899994</v>
      </c>
      <c r="BV105" s="2">
        <v>-7.4297341798099996</v>
      </c>
      <c r="BW105" s="2">
        <v>-12.661392551700001</v>
      </c>
      <c r="BX105" s="2">
        <v>-11.882015797699999</v>
      </c>
      <c r="BY105" s="2">
        <v>-14.7450755857</v>
      </c>
      <c r="BZ105" s="2">
        <v>-14.4177122595</v>
      </c>
      <c r="CA105" s="2">
        <v>-15.178147061200001</v>
      </c>
      <c r="CB105" s="2">
        <v>-15.5619574293</v>
      </c>
      <c r="CC105" s="2">
        <v>-16.7394235137</v>
      </c>
      <c r="CD105" s="2">
        <v>-16.551080927499999</v>
      </c>
      <c r="CE105" s="2">
        <v>-16.422058677399999</v>
      </c>
      <c r="CF105" s="2">
        <v>-16.337288248</v>
      </c>
      <c r="CG105" s="2">
        <v>-16.041000944499999</v>
      </c>
      <c r="CH105" s="2">
        <v>-15.1980600812</v>
      </c>
      <c r="CI105" s="2">
        <v>-14.0821787019</v>
      </c>
      <c r="CJ105" s="2">
        <v>-8.4760620740700006</v>
      </c>
      <c r="CK105" s="2">
        <v>-11.9891730082</v>
      </c>
      <c r="CL105" s="2">
        <v>-14.9712928375</v>
      </c>
      <c r="CM105" s="2">
        <v>-19.3838867312</v>
      </c>
      <c r="CN105" s="2">
        <v>-25.6586291608</v>
      </c>
      <c r="CO105" s="2">
        <v>-18.3921095044</v>
      </c>
      <c r="CP105" s="2">
        <v>-17.1487954999</v>
      </c>
      <c r="CQ105" s="2">
        <v>-31.351595660499999</v>
      </c>
      <c r="CR105" s="2">
        <v>-28.209942245200001</v>
      </c>
      <c r="CS105" s="2">
        <v>-24.693597265899999</v>
      </c>
    </row>
    <row r="106" spans="1:97">
      <c r="A106" s="2" t="s">
        <v>199</v>
      </c>
      <c r="B106" s="2">
        <v>12.7355951067</v>
      </c>
      <c r="C106" s="2">
        <v>4.2023151319499998</v>
      </c>
      <c r="D106" s="2">
        <v>6.3624367927099996</v>
      </c>
      <c r="E106" s="2">
        <v>8.8561952932000008</v>
      </c>
      <c r="F106" s="2">
        <v>3.2669175533199999</v>
      </c>
      <c r="G106" s="2">
        <v>-4.6550222918999999</v>
      </c>
      <c r="H106" s="2">
        <v>-3.7839883404600001</v>
      </c>
      <c r="I106" s="2">
        <v>-2.6373805718200001</v>
      </c>
      <c r="J106" s="2">
        <v>-1.8566436261299999</v>
      </c>
      <c r="K106" s="2">
        <v>-2.5708742313599999</v>
      </c>
      <c r="L106" s="2">
        <v>-3.36063899031</v>
      </c>
      <c r="M106" s="2">
        <v>-3.1746957976100001</v>
      </c>
      <c r="N106" s="2">
        <v>-1.2778093821800001</v>
      </c>
      <c r="O106" s="2">
        <v>-2.9339529993900002</v>
      </c>
      <c r="P106" s="2">
        <v>-2.1149433824499999</v>
      </c>
      <c r="Q106" s="2">
        <v>-1.1920861577799999</v>
      </c>
      <c r="R106" s="2">
        <v>-5.6033173498000002</v>
      </c>
      <c r="S106" s="2">
        <v>8.5783488313799996</v>
      </c>
      <c r="T106" s="2">
        <v>8.4050981459400003</v>
      </c>
      <c r="U106" s="2">
        <v>-0.63855944404800002</v>
      </c>
      <c r="V106" s="2">
        <v>-1.4439134326700001</v>
      </c>
      <c r="W106" s="2">
        <v>-1.90191999691</v>
      </c>
      <c r="X106" s="2">
        <v>0.58940862473099997</v>
      </c>
      <c r="Y106" s="2">
        <v>9.1895365308900008</v>
      </c>
      <c r="Z106" s="2">
        <v>8.3927272399399993</v>
      </c>
      <c r="AA106" s="2">
        <v>8.8736341871499995</v>
      </c>
      <c r="AB106" s="2">
        <v>10.4375733574</v>
      </c>
      <c r="AC106" s="2">
        <v>12.476147296900001</v>
      </c>
      <c r="AD106" s="2">
        <v>10.758597202400001</v>
      </c>
      <c r="AE106" s="2">
        <v>8.1026929293599999</v>
      </c>
      <c r="AF106" s="2">
        <v>28.630930135</v>
      </c>
      <c r="AG106" s="2">
        <v>15.522524025699999</v>
      </c>
      <c r="AH106" s="2">
        <v>8.10058449866</v>
      </c>
      <c r="AI106" s="2">
        <v>5.0070335878699996</v>
      </c>
      <c r="AJ106" s="2">
        <v>5.5830751028999996</v>
      </c>
      <c r="AK106" s="2">
        <v>2.8642262176900002</v>
      </c>
      <c r="AL106" s="2">
        <v>22.282457464899998</v>
      </c>
      <c r="AM106" s="2">
        <v>12.8774796773</v>
      </c>
      <c r="AN106" s="2">
        <v>6.66603424996</v>
      </c>
      <c r="AO106" s="2">
        <v>11.944517138</v>
      </c>
      <c r="AP106" s="2">
        <v>-1.42796440776</v>
      </c>
      <c r="AQ106" s="2">
        <v>0.61028904446099996</v>
      </c>
      <c r="AR106" s="2">
        <v>-4.0206947056500004</v>
      </c>
      <c r="AS106" s="2">
        <v>2.5611465657200001</v>
      </c>
      <c r="AT106" s="2">
        <v>-5.1765532510599996</v>
      </c>
      <c r="AU106" s="2">
        <v>-4.1773312239499996</v>
      </c>
      <c r="AV106" s="2">
        <v>0.70889655363600002</v>
      </c>
      <c r="AW106" s="2">
        <v>0.478696997086</v>
      </c>
      <c r="AX106" s="2">
        <v>-2.1845150766899999</v>
      </c>
      <c r="AY106" s="2">
        <v>-2.05484931759</v>
      </c>
      <c r="AZ106" s="2">
        <v>-3.6658572815300001</v>
      </c>
      <c r="BA106" s="2">
        <v>-1.95114514838</v>
      </c>
      <c r="BB106" s="2">
        <v>-3.3517813958099998</v>
      </c>
      <c r="BC106" s="2">
        <v>-1.72121724166</v>
      </c>
      <c r="BD106" s="2">
        <v>0.89698956221799997</v>
      </c>
      <c r="BE106" s="2">
        <v>-1.09678472261</v>
      </c>
      <c r="BF106" s="2">
        <v>-6.3363118492200003</v>
      </c>
      <c r="BG106" s="2">
        <v>-3.1380994651499998</v>
      </c>
      <c r="BH106" s="2">
        <v>2.2495425041899999</v>
      </c>
      <c r="BI106" s="2">
        <v>-0.81731156720499998</v>
      </c>
      <c r="BJ106" s="2">
        <v>2.7363498373200001</v>
      </c>
      <c r="BK106" s="2">
        <v>-3.9111438308599999</v>
      </c>
      <c r="BL106" s="2">
        <v>-1.53578385688</v>
      </c>
      <c r="BM106" s="2">
        <v>-0.60547078787399999</v>
      </c>
      <c r="BN106" s="2">
        <v>-0.54825446440900005</v>
      </c>
      <c r="BO106" s="2">
        <v>-0.71173672456500003</v>
      </c>
      <c r="BP106" s="2">
        <v>-1.3980046793600001</v>
      </c>
      <c r="BQ106" s="2">
        <v>0.414396189942</v>
      </c>
      <c r="BR106" s="2">
        <v>-2.7228466819200001</v>
      </c>
      <c r="BS106" s="2">
        <v>-3.2867608324100002</v>
      </c>
      <c r="BT106" s="2">
        <v>-0.16159688271200001</v>
      </c>
      <c r="BU106" s="2">
        <v>-4.4236717194199997</v>
      </c>
      <c r="BV106" s="2">
        <v>-3.0410389379999998</v>
      </c>
      <c r="BW106" s="2">
        <v>-9.0120135855200001</v>
      </c>
      <c r="BX106" s="2">
        <v>-7.1052857864599996</v>
      </c>
      <c r="BY106" s="2">
        <v>-9.0298615613000006</v>
      </c>
      <c r="BZ106" s="2">
        <v>-7.8278363419300003</v>
      </c>
      <c r="CA106" s="2">
        <v>-8.7240499982100008</v>
      </c>
      <c r="CB106" s="2">
        <v>-9.3249163970600009</v>
      </c>
      <c r="CC106" s="2">
        <v>-10.0153818041</v>
      </c>
      <c r="CD106" s="2">
        <v>-10.839048778800001</v>
      </c>
      <c r="CE106" s="2">
        <v>-10.055674136</v>
      </c>
      <c r="CF106" s="2">
        <v>-9.63606188292</v>
      </c>
      <c r="CG106" s="2">
        <v>-10.240649256499999</v>
      </c>
      <c r="CH106" s="2">
        <v>-9.3047700935600002</v>
      </c>
      <c r="CI106" s="2">
        <v>-5.9946501803399999</v>
      </c>
      <c r="CJ106" s="2">
        <v>-2.9796462566000002</v>
      </c>
      <c r="CK106" s="2">
        <v>-6.0596829222000004</v>
      </c>
      <c r="CL106" s="2">
        <v>-10.719000212899999</v>
      </c>
      <c r="CM106" s="2">
        <v>-11.583904455900001</v>
      </c>
      <c r="CN106" s="2">
        <v>-16.080682120300001</v>
      </c>
      <c r="CO106" s="2">
        <v>-11.7289247416</v>
      </c>
      <c r="CP106" s="2">
        <v>-9.8286407509</v>
      </c>
      <c r="CQ106" s="2">
        <v>-16.355109818599999</v>
      </c>
      <c r="CR106" s="2">
        <v>-16.469051117700001</v>
      </c>
      <c r="CS106" s="2">
        <v>-14.067951452799999</v>
      </c>
    </row>
    <row r="107" spans="1:97">
      <c r="A107" s="2" t="s">
        <v>200</v>
      </c>
      <c r="B107" s="2">
        <v>-6.0304047651800001</v>
      </c>
      <c r="C107" s="2">
        <v>4.5717824895200003</v>
      </c>
      <c r="D107" s="2">
        <v>0.40368664773599999</v>
      </c>
      <c r="E107" s="2">
        <v>1.0933088360800001</v>
      </c>
      <c r="F107" s="2">
        <v>3.12572704945</v>
      </c>
      <c r="G107" s="2">
        <v>-5.8270480288500002</v>
      </c>
      <c r="H107" s="2">
        <v>-4.6370943636700002</v>
      </c>
      <c r="I107" s="2">
        <v>-3.1731575114399999</v>
      </c>
      <c r="J107" s="2">
        <v>-1.7769250138299999</v>
      </c>
      <c r="K107" s="2">
        <v>-2.0031255865099999</v>
      </c>
      <c r="L107" s="2">
        <v>-4.3199411203800002</v>
      </c>
      <c r="M107" s="2">
        <v>-5.1294434508600002</v>
      </c>
      <c r="N107" s="2">
        <v>-0.57160153521199997</v>
      </c>
      <c r="O107" s="2">
        <v>-3.2470851193299999</v>
      </c>
      <c r="P107" s="2">
        <v>-2.9568249447800001</v>
      </c>
      <c r="Q107" s="2">
        <v>-1.07209780454</v>
      </c>
      <c r="R107" s="2">
        <v>-6.7562459417899996</v>
      </c>
      <c r="S107" s="2">
        <v>1.56530839788</v>
      </c>
      <c r="T107" s="2">
        <v>0.258737607486</v>
      </c>
      <c r="U107" s="2">
        <v>2.4924429365899998</v>
      </c>
      <c r="V107" s="2">
        <v>-0.118644470855</v>
      </c>
      <c r="W107" s="2">
        <v>2.1195175616499999</v>
      </c>
      <c r="X107" s="2">
        <v>5.6294537865400001</v>
      </c>
      <c r="Y107" s="2">
        <v>19.592736084199998</v>
      </c>
      <c r="Z107" s="2">
        <v>19.750769457499999</v>
      </c>
      <c r="AA107" s="2">
        <v>19.455648916099999</v>
      </c>
      <c r="AB107" s="2">
        <v>18.660148620400001</v>
      </c>
      <c r="AC107" s="2">
        <v>22.041257228999999</v>
      </c>
      <c r="AD107" s="2">
        <v>3.5727709920600002</v>
      </c>
      <c r="AE107" s="2">
        <v>15.462231260399999</v>
      </c>
      <c r="AF107" s="2">
        <v>10.4441145039</v>
      </c>
      <c r="AG107" s="2">
        <v>8.1334250253700002</v>
      </c>
      <c r="AH107" s="2">
        <v>18.371434005299999</v>
      </c>
      <c r="AI107" s="2">
        <v>17.8488772611</v>
      </c>
      <c r="AJ107" s="2">
        <v>16.772287670099999</v>
      </c>
      <c r="AK107" s="2">
        <v>15.135079618800001</v>
      </c>
      <c r="AL107" s="2">
        <v>6.1485815072900003</v>
      </c>
      <c r="AM107" s="2">
        <v>6.4955045168799996</v>
      </c>
      <c r="AN107" s="2">
        <v>8.8198717341999995</v>
      </c>
      <c r="AO107" s="2">
        <v>5.5410174084000001</v>
      </c>
      <c r="AP107" s="2">
        <v>-3.3918882835600002</v>
      </c>
      <c r="AQ107" s="2">
        <v>-1.41862153544</v>
      </c>
      <c r="AR107" s="2">
        <v>-7.42094720433</v>
      </c>
      <c r="AS107" s="2">
        <v>-2.4299433593100002</v>
      </c>
      <c r="AT107" s="2">
        <v>-0.46195190689900001</v>
      </c>
      <c r="AU107" s="2">
        <v>1.27753956391</v>
      </c>
      <c r="AV107" s="2">
        <v>1.58728972804</v>
      </c>
      <c r="AW107" s="2">
        <v>1.6561522798699999</v>
      </c>
      <c r="AX107" s="2">
        <v>-0.27811412655000001</v>
      </c>
      <c r="AY107" s="2">
        <v>-0.545150588248</v>
      </c>
      <c r="AZ107" s="2">
        <v>-0.548051196942</v>
      </c>
      <c r="BA107" s="2">
        <v>3.2287042236699999</v>
      </c>
      <c r="BB107" s="2">
        <v>-0.53344729303600003</v>
      </c>
      <c r="BC107" s="2">
        <v>-5.0428029811900004</v>
      </c>
      <c r="BD107" s="2">
        <v>-1.72852553318</v>
      </c>
      <c r="BE107" s="2">
        <v>-0.90099108452499999</v>
      </c>
      <c r="BF107" s="2">
        <v>-7.6220064259800004</v>
      </c>
      <c r="BG107" s="2">
        <v>-8.33195421892</v>
      </c>
      <c r="BH107" s="2">
        <v>-2.65778291643</v>
      </c>
      <c r="BI107" s="2">
        <v>-1.92706307054</v>
      </c>
      <c r="BJ107" s="2">
        <v>-3.27418651256</v>
      </c>
      <c r="BK107" s="2">
        <v>-5.9296599363000002</v>
      </c>
      <c r="BL107" s="2">
        <v>-4.0699836497400002</v>
      </c>
      <c r="BM107" s="2">
        <v>-2.5439468925900002</v>
      </c>
      <c r="BN107" s="2">
        <v>-3.7133161925999998</v>
      </c>
      <c r="BO107" s="2">
        <v>-7.3989779518600001</v>
      </c>
      <c r="BP107" s="2">
        <v>-5.4978787717399999</v>
      </c>
      <c r="BQ107" s="2">
        <v>-4.15922877617</v>
      </c>
      <c r="BR107" s="2">
        <v>-6.2116440105599997</v>
      </c>
      <c r="BS107" s="2">
        <v>-6.5237203920200004</v>
      </c>
      <c r="BT107" s="2">
        <v>-7.0437732179100001</v>
      </c>
      <c r="BU107" s="2">
        <v>-7.4854054455799997</v>
      </c>
      <c r="BV107" s="2">
        <v>-7.1925320295099997</v>
      </c>
      <c r="BW107" s="2">
        <v>-12.034704892800001</v>
      </c>
      <c r="BX107" s="2">
        <v>-11.394057679099999</v>
      </c>
      <c r="BY107" s="2">
        <v>-14.891413573399999</v>
      </c>
      <c r="BZ107" s="2">
        <v>-13.7620386559</v>
      </c>
      <c r="CA107" s="2">
        <v>-14.588612141700001</v>
      </c>
      <c r="CB107" s="2">
        <v>-14.4839533459</v>
      </c>
      <c r="CC107" s="2">
        <v>-15.434955453000001</v>
      </c>
      <c r="CD107" s="2">
        <v>-15.1062973655</v>
      </c>
      <c r="CE107" s="2">
        <v>-15.268616228799999</v>
      </c>
      <c r="CF107" s="2">
        <v>-15.7774884336</v>
      </c>
      <c r="CG107" s="2">
        <v>-15.4783744631</v>
      </c>
      <c r="CH107" s="2">
        <v>-15.1843501946</v>
      </c>
      <c r="CI107" s="2">
        <v>-14.3473462385</v>
      </c>
      <c r="CJ107" s="2">
        <v>-9.0230308533300008</v>
      </c>
      <c r="CK107" s="2">
        <v>-10.8162895901</v>
      </c>
      <c r="CL107" s="2">
        <v>-12.6126407231</v>
      </c>
      <c r="CM107" s="2">
        <v>-15.692262339199999</v>
      </c>
      <c r="CN107" s="2">
        <v>-21.505777414000001</v>
      </c>
      <c r="CO107" s="2">
        <v>-16.298389905099999</v>
      </c>
      <c r="CP107" s="2">
        <v>-12.441145922600001</v>
      </c>
      <c r="CQ107" s="2">
        <v>-22.221888692099999</v>
      </c>
      <c r="CR107" s="2">
        <v>-20.363446486800001</v>
      </c>
      <c r="CS107" s="2">
        <v>-17.336318786700001</v>
      </c>
    </row>
    <row r="108" spans="1:97">
      <c r="A108" s="2" t="s">
        <v>201</v>
      </c>
      <c r="B108" s="2">
        <v>-5.4539909550700001</v>
      </c>
      <c r="C108" s="2">
        <v>7.9537708830699998</v>
      </c>
      <c r="D108" s="2">
        <v>3.9367060614799998</v>
      </c>
      <c r="E108" s="2">
        <v>4.1800644667000002</v>
      </c>
      <c r="F108" s="2">
        <v>5.6989236480100001</v>
      </c>
      <c r="G108" s="2">
        <v>-6.4194675481700001</v>
      </c>
      <c r="H108" s="2">
        <v>-3.2753001694199999</v>
      </c>
      <c r="I108" s="2">
        <v>-2.6200509485899999</v>
      </c>
      <c r="J108" s="2">
        <v>-1.0345892491599999</v>
      </c>
      <c r="K108" s="2">
        <v>-1.1766961329200001</v>
      </c>
      <c r="L108" s="2">
        <v>-3.88485669676</v>
      </c>
      <c r="M108" s="2">
        <v>-6.5378234227499998</v>
      </c>
      <c r="N108" s="2">
        <v>1.43479988325</v>
      </c>
      <c r="O108" s="2">
        <v>-1.18153141956</v>
      </c>
      <c r="P108" s="2">
        <v>-0.69950055129199995</v>
      </c>
      <c r="Q108" s="2">
        <v>7.6070811310100003E-2</v>
      </c>
      <c r="R108" s="2">
        <v>-6.4324117423900002</v>
      </c>
      <c r="S108" s="2">
        <v>3.3332177991999998</v>
      </c>
      <c r="T108" s="2">
        <v>2.4745104983099999</v>
      </c>
      <c r="U108" s="2">
        <v>-0.47093904797699998</v>
      </c>
      <c r="V108" s="2">
        <v>0.79202943697100003</v>
      </c>
      <c r="W108" s="2">
        <v>2.6401726281600002</v>
      </c>
      <c r="X108" s="2">
        <v>5.8352346005499998</v>
      </c>
      <c r="Y108" s="2">
        <v>22.5768764032</v>
      </c>
      <c r="Z108" s="2">
        <v>21.326597122900001</v>
      </c>
      <c r="AA108" s="2">
        <v>21.460094803499999</v>
      </c>
      <c r="AB108" s="2">
        <v>23.928598462499998</v>
      </c>
      <c r="AC108" s="2">
        <v>27.833536925899999</v>
      </c>
      <c r="AD108" s="2">
        <v>7.9749373996799999</v>
      </c>
      <c r="AE108" s="2">
        <v>19.2417067857</v>
      </c>
      <c r="AF108" s="2">
        <v>13.3468548801</v>
      </c>
      <c r="AG108" s="2">
        <v>12.6156765889</v>
      </c>
      <c r="AH108" s="2">
        <v>18.030097633899999</v>
      </c>
      <c r="AI108" s="2">
        <v>16.496248211000001</v>
      </c>
      <c r="AJ108" s="2">
        <v>14.774123623099999</v>
      </c>
      <c r="AK108" s="2">
        <v>12.100690756800001</v>
      </c>
      <c r="AL108" s="2">
        <v>7.2312338952999999</v>
      </c>
      <c r="AM108" s="2">
        <v>9.0972530539799994</v>
      </c>
      <c r="AN108" s="2">
        <v>12.482512359199999</v>
      </c>
      <c r="AO108" s="2">
        <v>8.4600315046100008</v>
      </c>
      <c r="AP108" s="2">
        <v>-2.7847242579699998</v>
      </c>
      <c r="AQ108" s="2">
        <v>0.83342909577699997</v>
      </c>
      <c r="AR108" s="2">
        <v>-9.3694911487700008</v>
      </c>
      <c r="AS108" s="2">
        <v>-0.90234200933800002</v>
      </c>
      <c r="AT108" s="2">
        <v>0.87493147569200003</v>
      </c>
      <c r="AU108" s="2">
        <v>2.12856634191</v>
      </c>
      <c r="AV108" s="2">
        <v>4.4239208589999999</v>
      </c>
      <c r="AW108" s="2">
        <v>5.2299281819900001</v>
      </c>
      <c r="AX108" s="2">
        <v>2.0176489586800002</v>
      </c>
      <c r="AY108" s="2">
        <v>2.1853717728099999</v>
      </c>
      <c r="AZ108" s="2">
        <v>1.9079346374999999</v>
      </c>
      <c r="BA108" s="2">
        <v>3.2340577757100002</v>
      </c>
      <c r="BB108" s="2">
        <v>0.99625309836200004</v>
      </c>
      <c r="BC108" s="2">
        <v>-9.3163933351699999</v>
      </c>
      <c r="BD108" s="2">
        <v>-2.4192821003399998</v>
      </c>
      <c r="BE108" s="2">
        <v>-1.11201696413</v>
      </c>
      <c r="BF108" s="2">
        <v>-11.3118043208</v>
      </c>
      <c r="BG108" s="2">
        <v>-10.229162538000001</v>
      </c>
      <c r="BH108" s="2">
        <v>-3.2821719102300002</v>
      </c>
      <c r="BI108" s="2">
        <v>-1.7161692563199999</v>
      </c>
      <c r="BJ108" s="2">
        <v>-3.5187167454499999</v>
      </c>
      <c r="BK108" s="2">
        <v>-7.77196889863</v>
      </c>
      <c r="BL108" s="2">
        <v>-4.1645261753599998</v>
      </c>
      <c r="BM108" s="2">
        <v>-6.0959939949199997</v>
      </c>
      <c r="BN108" s="2">
        <v>-5.5434191301000002</v>
      </c>
      <c r="BO108" s="2">
        <v>-10.752487184</v>
      </c>
      <c r="BP108" s="2">
        <v>-8.3005430461300005</v>
      </c>
      <c r="BQ108" s="2">
        <v>-4.1996004357299999</v>
      </c>
      <c r="BR108" s="2">
        <v>-6.7906125516299998</v>
      </c>
      <c r="BS108" s="2">
        <v>-8.6338915392699995</v>
      </c>
      <c r="BT108" s="2">
        <v>-8.34414909891</v>
      </c>
      <c r="BU108" s="2">
        <v>-10.622435081400001</v>
      </c>
      <c r="BV108" s="2">
        <v>-8.9447467492899992</v>
      </c>
      <c r="BW108" s="2">
        <v>-15.2262970155</v>
      </c>
      <c r="BX108" s="2">
        <v>-12.7871824507</v>
      </c>
      <c r="BY108" s="2">
        <v>-19.397321604399998</v>
      </c>
      <c r="BZ108" s="2">
        <v>-18.230975379299998</v>
      </c>
      <c r="CA108" s="2">
        <v>-18.893664729499999</v>
      </c>
      <c r="CB108" s="2">
        <v>-18.676920391300001</v>
      </c>
      <c r="CC108" s="2">
        <v>-19.9448621202</v>
      </c>
      <c r="CD108" s="2">
        <v>-19.377166358899998</v>
      </c>
      <c r="CE108" s="2">
        <v>-19.770786476800001</v>
      </c>
      <c r="CF108" s="2">
        <v>-20.1604148477</v>
      </c>
      <c r="CG108" s="2">
        <v>-19.910396607500001</v>
      </c>
      <c r="CH108" s="2">
        <v>-19.883112145599998</v>
      </c>
      <c r="CI108" s="2">
        <v>-19.571231206099998</v>
      </c>
      <c r="CJ108" s="2">
        <v>-10.8555417859</v>
      </c>
      <c r="CK108" s="2">
        <v>-13.396755070699999</v>
      </c>
      <c r="CL108" s="2">
        <v>-19.7384706472</v>
      </c>
      <c r="CM108" s="2">
        <v>-21.7084954426</v>
      </c>
      <c r="CN108" s="2">
        <v>-30.065198136599999</v>
      </c>
      <c r="CO108" s="2">
        <v>-22.063329266699998</v>
      </c>
      <c r="CP108" s="2">
        <v>-16.274476259899998</v>
      </c>
      <c r="CQ108" s="2">
        <v>-31.058543201100001</v>
      </c>
      <c r="CR108" s="2">
        <v>-27.638002543500001</v>
      </c>
      <c r="CS108" s="2">
        <v>-22.7347505607</v>
      </c>
    </row>
    <row r="109" spans="1:97">
      <c r="A109" s="2" t="s">
        <v>202</v>
      </c>
      <c r="B109" s="2">
        <v>-8.8262204265099999</v>
      </c>
      <c r="C109" s="2">
        <v>5.6221210354600002</v>
      </c>
      <c r="D109" s="2">
        <v>0.86245032488200002</v>
      </c>
      <c r="E109" s="2">
        <v>0.48000034503400002</v>
      </c>
      <c r="F109" s="2">
        <v>2.0340965983600001</v>
      </c>
      <c r="G109" s="2">
        <v>-9.6855602342899996</v>
      </c>
      <c r="H109" s="2">
        <v>-7.0064520682999998</v>
      </c>
      <c r="I109" s="2">
        <v>-5.1697087345400003</v>
      </c>
      <c r="J109" s="2">
        <v>-3.3544138881599999</v>
      </c>
      <c r="K109" s="2">
        <v>-3.3895997574900001</v>
      </c>
      <c r="L109" s="2">
        <v>-6.9346847813299997</v>
      </c>
      <c r="M109" s="2">
        <v>-9.1094700741099999</v>
      </c>
      <c r="N109" s="2">
        <v>-0.79531372775999998</v>
      </c>
      <c r="O109" s="2">
        <v>-4.5013253211300004</v>
      </c>
      <c r="P109" s="2">
        <v>-4.2532905243399997</v>
      </c>
      <c r="Q109" s="2">
        <v>-1.65168387795</v>
      </c>
      <c r="R109" s="2">
        <v>-9.4357786161299995</v>
      </c>
      <c r="S109" s="2">
        <v>1.1829972440000001</v>
      </c>
      <c r="T109" s="2">
        <v>-0.13659782217800001</v>
      </c>
      <c r="U109" s="2">
        <v>-2.4707306675199998</v>
      </c>
      <c r="V109" s="2">
        <v>-2.4252744909100001</v>
      </c>
      <c r="W109" s="2">
        <v>0.98681244211300001</v>
      </c>
      <c r="X109" s="2">
        <v>4.50763631375</v>
      </c>
      <c r="Y109" s="2">
        <v>23.833003726800001</v>
      </c>
      <c r="Z109" s="2">
        <v>23.018012170399999</v>
      </c>
      <c r="AA109" s="2">
        <v>23.277811853100001</v>
      </c>
      <c r="AB109" s="2">
        <v>23.030672444899999</v>
      </c>
      <c r="AC109" s="2">
        <v>27.6381088706</v>
      </c>
      <c r="AD109" s="2">
        <v>5.0884712191899997</v>
      </c>
      <c r="AE109" s="2">
        <v>17.911838917099999</v>
      </c>
      <c r="AF109" s="2">
        <v>11.368351710100001</v>
      </c>
      <c r="AG109" s="2">
        <v>10.224621707700001</v>
      </c>
      <c r="AH109" s="2">
        <v>20.468499589099999</v>
      </c>
      <c r="AI109" s="2">
        <v>19.781233456999999</v>
      </c>
      <c r="AJ109" s="2">
        <v>18.403543136900002</v>
      </c>
      <c r="AK109" s="2">
        <v>16.863885605</v>
      </c>
      <c r="AL109" s="2">
        <v>4.9086547003299996</v>
      </c>
      <c r="AM109" s="2">
        <v>7.6840477780900001</v>
      </c>
      <c r="AN109" s="2">
        <v>11.341215507599999</v>
      </c>
      <c r="AO109" s="2">
        <v>6.6622514915200002</v>
      </c>
      <c r="AP109" s="2">
        <v>-4.0270909264799997</v>
      </c>
      <c r="AQ109" s="2">
        <v>0.39080127023200001</v>
      </c>
      <c r="AR109" s="2">
        <v>-10.279941195999999</v>
      </c>
      <c r="AS109" s="2">
        <v>-1.3722403243400001</v>
      </c>
      <c r="AT109" s="2">
        <v>1.93009456905</v>
      </c>
      <c r="AU109" s="2">
        <v>2.3692483163800002</v>
      </c>
      <c r="AV109" s="2">
        <v>5.7496107604200004</v>
      </c>
      <c r="AW109" s="2">
        <v>6.33047969224</v>
      </c>
      <c r="AX109" s="2">
        <v>3.1291665765999999</v>
      </c>
      <c r="AY109" s="2">
        <v>4.0406713463699999</v>
      </c>
      <c r="AZ109" s="2">
        <v>3.0633231593099999</v>
      </c>
      <c r="BA109" s="2">
        <v>5.8372295418500002</v>
      </c>
      <c r="BB109" s="2">
        <v>2.34710702923</v>
      </c>
      <c r="BC109" s="2">
        <v>-10.364797881099999</v>
      </c>
      <c r="BD109" s="2">
        <v>-3.4473719143300001</v>
      </c>
      <c r="BE109" s="2">
        <v>-1.4993723751800001</v>
      </c>
      <c r="BF109" s="2">
        <v>-11.1467757756</v>
      </c>
      <c r="BG109" s="2">
        <v>-9.7865611365399996</v>
      </c>
      <c r="BH109" s="2">
        <v>-3.1063665793999999</v>
      </c>
      <c r="BI109" s="2">
        <v>-1.4911760620900001</v>
      </c>
      <c r="BJ109" s="2">
        <v>-3.0756378291200002</v>
      </c>
      <c r="BK109" s="2">
        <v>-7.3130136018699998</v>
      </c>
      <c r="BL109" s="2">
        <v>-4.1826306435399996</v>
      </c>
      <c r="BM109" s="2">
        <v>-6.5082232466200001</v>
      </c>
      <c r="BN109" s="2">
        <v>-5.7728819620299996</v>
      </c>
      <c r="BO109" s="2">
        <v>-11.1739909648</v>
      </c>
      <c r="BP109" s="2">
        <v>-8.6816342974299996</v>
      </c>
      <c r="BQ109" s="2">
        <v>-4.85581344613</v>
      </c>
      <c r="BR109" s="2">
        <v>-8.1468436137300007</v>
      </c>
      <c r="BS109" s="2">
        <v>-9.5024609590800004</v>
      </c>
      <c r="BT109" s="2">
        <v>-10.0811469643</v>
      </c>
      <c r="BU109" s="2">
        <v>-9.9582584868000001</v>
      </c>
      <c r="BV109" s="2">
        <v>-10.840515179400001</v>
      </c>
      <c r="BW109" s="2">
        <v>-15.246578592800001</v>
      </c>
      <c r="BX109" s="2">
        <v>-13.920173757800001</v>
      </c>
      <c r="BY109" s="2">
        <v>-20.175644298800002</v>
      </c>
      <c r="BZ109" s="2">
        <v>-19.609636823999999</v>
      </c>
      <c r="CA109" s="2">
        <v>-19.208441583900001</v>
      </c>
      <c r="CB109" s="2">
        <v>-19.315630928000001</v>
      </c>
      <c r="CC109" s="2">
        <v>-20.6606240375</v>
      </c>
      <c r="CD109" s="2">
        <v>-20.673653508200001</v>
      </c>
      <c r="CE109" s="2">
        <v>-20.570994446099998</v>
      </c>
      <c r="CF109" s="2">
        <v>-21.469320014499999</v>
      </c>
      <c r="CG109" s="2">
        <v>-20.9701357611</v>
      </c>
      <c r="CH109" s="2">
        <v>-20.9400365477</v>
      </c>
      <c r="CI109" s="2">
        <v>-21.478225804400001</v>
      </c>
      <c r="CJ109" s="2">
        <v>-11.911648232799999</v>
      </c>
      <c r="CK109" s="2">
        <v>-14.573883886599999</v>
      </c>
      <c r="CL109" s="2">
        <v>-21.8134662955</v>
      </c>
      <c r="CM109" s="2">
        <v>-22.049178834700001</v>
      </c>
      <c r="CN109" s="2">
        <v>-30.390837461699999</v>
      </c>
      <c r="CO109" s="2">
        <v>-22.691189633899999</v>
      </c>
      <c r="CP109" s="2">
        <v>-17.371562288300002</v>
      </c>
      <c r="CQ109" s="2">
        <v>-32.075846493299998</v>
      </c>
      <c r="CR109" s="2">
        <v>-28.0828896007</v>
      </c>
      <c r="CS109" s="2">
        <v>-23.939432968799998</v>
      </c>
    </row>
    <row r="110" spans="1:97">
      <c r="A110" s="2" t="s">
        <v>203</v>
      </c>
      <c r="B110" s="2">
        <v>-8.1595536710300003</v>
      </c>
      <c r="C110" s="2">
        <v>4.5976949764399997</v>
      </c>
      <c r="D110" s="2">
        <v>-1.82592472924</v>
      </c>
      <c r="E110" s="2">
        <v>-2.46669097318</v>
      </c>
      <c r="F110" s="2">
        <v>-1.3889731107100001</v>
      </c>
      <c r="G110" s="2">
        <v>-9.0841649131699995</v>
      </c>
      <c r="H110" s="2">
        <v>-6.0840140291000004</v>
      </c>
      <c r="I110" s="2">
        <v>-4.1961856981699999</v>
      </c>
      <c r="J110" s="2">
        <v>-3.0384114101000002</v>
      </c>
      <c r="K110" s="2">
        <v>-2.75222252409</v>
      </c>
      <c r="L110" s="2">
        <v>-6.0923934942200004</v>
      </c>
      <c r="M110" s="2">
        <v>-7.7358511188800003</v>
      </c>
      <c r="N110" s="2">
        <v>-2.0821344952</v>
      </c>
      <c r="O110" s="2">
        <v>-3.66829060292</v>
      </c>
      <c r="P110" s="2">
        <v>-3.7004412387799999</v>
      </c>
      <c r="Q110" s="2">
        <v>-2.4131165403499999</v>
      </c>
      <c r="R110" s="2">
        <v>-7.3563827494899998</v>
      </c>
      <c r="S110" s="2">
        <v>-0.46617991078299997</v>
      </c>
      <c r="T110" s="2">
        <v>-1.9639223848</v>
      </c>
      <c r="U110" s="2">
        <v>-4.8660261785800003</v>
      </c>
      <c r="V110" s="2">
        <v>-3.18583361018</v>
      </c>
      <c r="W110" s="2">
        <v>-0.84127182072399997</v>
      </c>
      <c r="X110" s="2">
        <v>1.4278045906900001</v>
      </c>
      <c r="Y110" s="2">
        <v>15.038922705499999</v>
      </c>
      <c r="Z110" s="2">
        <v>16.853137669500001</v>
      </c>
      <c r="AA110" s="2">
        <v>16.477055172</v>
      </c>
      <c r="AB110" s="2">
        <v>15.7627119344</v>
      </c>
      <c r="AC110" s="2">
        <v>17.293690242099998</v>
      </c>
      <c r="AD110" s="2">
        <v>2.8620829582799998</v>
      </c>
      <c r="AE110" s="2">
        <v>12.402767644100001</v>
      </c>
      <c r="AF110" s="2">
        <v>6.0050158146500001</v>
      </c>
      <c r="AG110" s="2">
        <v>7.0611320321099997</v>
      </c>
      <c r="AH110" s="2">
        <v>14.0085595543</v>
      </c>
      <c r="AI110" s="2">
        <v>15.5538253496</v>
      </c>
      <c r="AJ110" s="2">
        <v>11.122365006600001</v>
      </c>
      <c r="AK110" s="2">
        <v>13.4226843638</v>
      </c>
      <c r="AL110" s="2">
        <v>1.6145461544399999</v>
      </c>
      <c r="AM110" s="2">
        <v>3.7697702294700002</v>
      </c>
      <c r="AN110" s="2">
        <v>6.57239491147</v>
      </c>
      <c r="AO110" s="2">
        <v>3.6621073485200002</v>
      </c>
      <c r="AP110" s="2">
        <v>-3.9866729453500001</v>
      </c>
      <c r="AQ110" s="2">
        <v>-0.97284049064900002</v>
      </c>
      <c r="AR110" s="2">
        <v>-6.4506779243199999</v>
      </c>
      <c r="AS110" s="2">
        <v>-0.69774156819199995</v>
      </c>
      <c r="AT110" s="2">
        <v>-0.62404703218400004</v>
      </c>
      <c r="AU110" s="2">
        <v>-0.19665626517000001</v>
      </c>
      <c r="AV110" s="2">
        <v>2.8040147697400002</v>
      </c>
      <c r="AW110" s="2">
        <v>1.9225099264600001</v>
      </c>
      <c r="AX110" s="2">
        <v>0.49169340153899999</v>
      </c>
      <c r="AY110" s="2">
        <v>1.1710138155400001</v>
      </c>
      <c r="AZ110" s="2">
        <v>0.58971936894599997</v>
      </c>
      <c r="BA110" s="2">
        <v>3.1317237121399999</v>
      </c>
      <c r="BB110" s="2">
        <v>-0.98477749523299996</v>
      </c>
      <c r="BC110" s="2">
        <v>-7.60154358598</v>
      </c>
      <c r="BD110" s="2">
        <v>-2.68767109258</v>
      </c>
      <c r="BE110" s="2">
        <v>-3.4374627916899998</v>
      </c>
      <c r="BF110" s="2">
        <v>-8.9931571712099991</v>
      </c>
      <c r="BG110" s="2">
        <v>-7.98454665535</v>
      </c>
      <c r="BH110" s="2">
        <v>-3.1463066988900001</v>
      </c>
      <c r="BI110" s="2">
        <v>-1.49023379574</v>
      </c>
      <c r="BJ110" s="2">
        <v>-1.9968713364999999</v>
      </c>
      <c r="BK110" s="2">
        <v>-5.7339771584300001</v>
      </c>
      <c r="BL110" s="2">
        <v>-3.91080077745</v>
      </c>
      <c r="BM110" s="2">
        <v>-4.38172641348</v>
      </c>
      <c r="BN110" s="2">
        <v>-3.53006298665</v>
      </c>
      <c r="BO110" s="2">
        <v>-6.8909394256000001</v>
      </c>
      <c r="BP110" s="2">
        <v>-4.6336368719300003</v>
      </c>
      <c r="BQ110" s="2">
        <v>-4.1159073300099998</v>
      </c>
      <c r="BR110" s="2">
        <v>-4.7664719443100001</v>
      </c>
      <c r="BS110" s="2">
        <v>-7.52020709591</v>
      </c>
      <c r="BT110" s="2">
        <v>-7.7896461282200002</v>
      </c>
      <c r="BU110" s="2">
        <v>-6.3015626511600003</v>
      </c>
      <c r="BV110" s="2">
        <v>-7.3061143910900004</v>
      </c>
      <c r="BW110" s="2">
        <v>-9.0820775638699995</v>
      </c>
      <c r="BX110" s="2">
        <v>-8.4134007696099999</v>
      </c>
      <c r="BY110" s="2">
        <v>-11.918819704600001</v>
      </c>
      <c r="BZ110" s="2">
        <v>-11.5728399461</v>
      </c>
      <c r="CA110" s="2">
        <v>-11.024703926200001</v>
      </c>
      <c r="CB110" s="2">
        <v>-11.351568547999999</v>
      </c>
      <c r="CC110" s="2">
        <v>-12.480936232099999</v>
      </c>
      <c r="CD110" s="2">
        <v>-12.317571755499999</v>
      </c>
      <c r="CE110" s="2">
        <v>-12.230878327599999</v>
      </c>
      <c r="CF110" s="2">
        <v>-12.981012533099999</v>
      </c>
      <c r="CG110" s="2">
        <v>-12.529199134100001</v>
      </c>
      <c r="CH110" s="2">
        <v>-12.2451678554</v>
      </c>
      <c r="CI110" s="2">
        <v>-14.245431803400001</v>
      </c>
      <c r="CJ110" s="2">
        <v>-8.1821130659500003</v>
      </c>
      <c r="CK110" s="2">
        <v>-10.3727015032</v>
      </c>
      <c r="CL110" s="2">
        <v>-15.9883149377</v>
      </c>
      <c r="CM110" s="2">
        <v>-16.127966205700002</v>
      </c>
      <c r="CN110" s="2">
        <v>-20.487448863800001</v>
      </c>
      <c r="CO110" s="2">
        <v>-16.058864505199999</v>
      </c>
      <c r="CP110" s="2">
        <v>-14.1684533231</v>
      </c>
      <c r="CQ110" s="2">
        <v>-22.9231101801</v>
      </c>
      <c r="CR110" s="2">
        <v>-20.126973102800001</v>
      </c>
      <c r="CS110" s="2">
        <v>-17.6669118266</v>
      </c>
    </row>
    <row r="111" spans="1:97">
      <c r="A111" s="2" t="s">
        <v>204</v>
      </c>
      <c r="B111" s="2">
        <v>-2.5539306078099999</v>
      </c>
      <c r="C111" s="2">
        <v>2.0917063980799999</v>
      </c>
      <c r="D111" s="2">
        <v>0.520499401483</v>
      </c>
      <c r="E111" s="2">
        <v>1.04819483918</v>
      </c>
      <c r="F111" s="2">
        <v>2.3027715796499999</v>
      </c>
      <c r="G111" s="2">
        <v>-5.1648472879899998</v>
      </c>
      <c r="H111" s="2">
        <v>-3.98193212259</v>
      </c>
      <c r="I111" s="2">
        <v>-2.9787482861900001</v>
      </c>
      <c r="J111" s="2">
        <v>-1.7335900082</v>
      </c>
      <c r="K111" s="2">
        <v>-1.9431699625700001</v>
      </c>
      <c r="L111" s="2">
        <v>-3.5989077576100001</v>
      </c>
      <c r="M111" s="2">
        <v>-4.3732276642799999</v>
      </c>
      <c r="N111" s="2">
        <v>-1.3416243918199999</v>
      </c>
      <c r="O111" s="2">
        <v>-3.3664829970799999</v>
      </c>
      <c r="P111" s="2">
        <v>-2.7519565634299998</v>
      </c>
      <c r="Q111" s="2">
        <v>-1.19974958019</v>
      </c>
      <c r="R111" s="2">
        <v>-6.0029978580699996</v>
      </c>
      <c r="S111" s="2">
        <v>1.72994925862</v>
      </c>
      <c r="T111" s="2">
        <v>2.2541272513099999</v>
      </c>
      <c r="U111" s="2">
        <v>0.925151910631</v>
      </c>
      <c r="V111" s="2">
        <v>-0.39824514140099998</v>
      </c>
      <c r="W111" s="2">
        <v>1.3289315642899999</v>
      </c>
      <c r="X111" s="2">
        <v>3.57470290442</v>
      </c>
      <c r="Y111" s="2">
        <v>13.832944514299999</v>
      </c>
      <c r="Z111" s="2">
        <v>14.2749422862</v>
      </c>
      <c r="AA111" s="2">
        <v>15.3925408729</v>
      </c>
      <c r="AB111" s="2">
        <v>13.849714373299999</v>
      </c>
      <c r="AC111" s="2">
        <v>15.730413065600001</v>
      </c>
      <c r="AD111" s="2">
        <v>3.9972569959099999</v>
      </c>
      <c r="AE111" s="2">
        <v>11.7764340183</v>
      </c>
      <c r="AF111" s="2">
        <v>6.1757861084299996</v>
      </c>
      <c r="AG111" s="2">
        <v>4.98702407673</v>
      </c>
      <c r="AH111" s="2">
        <v>13.342901897100001</v>
      </c>
      <c r="AI111" s="2">
        <v>14.2663843443</v>
      </c>
      <c r="AJ111" s="2">
        <v>13.677181575400001</v>
      </c>
      <c r="AK111" s="2">
        <v>12.763037668999999</v>
      </c>
      <c r="AL111" s="2">
        <v>2.8003818685000001</v>
      </c>
      <c r="AM111" s="2">
        <v>6.9027249158900004</v>
      </c>
      <c r="AN111" s="2">
        <v>3.34318181594</v>
      </c>
      <c r="AO111" s="2">
        <v>2.0580974723700001</v>
      </c>
      <c r="AP111" s="2">
        <v>-0.38974400864699998</v>
      </c>
      <c r="AQ111" s="2">
        <v>1.3661303146699999</v>
      </c>
      <c r="AR111" s="2">
        <v>-4.1487151962000004</v>
      </c>
      <c r="AS111" s="2">
        <v>0.58320139654199998</v>
      </c>
      <c r="AT111" s="2">
        <v>-8.6693257107999994E-2</v>
      </c>
      <c r="AU111" s="2">
        <v>-0.201243182903</v>
      </c>
      <c r="AV111" s="2">
        <v>3.1440606974</v>
      </c>
      <c r="AW111" s="2">
        <v>4.0373554187199998</v>
      </c>
      <c r="AX111" s="2">
        <v>2.1673172242400001</v>
      </c>
      <c r="AY111" s="2">
        <v>2.0361928200900001</v>
      </c>
      <c r="AZ111" s="2">
        <v>1.5151182974299999</v>
      </c>
      <c r="BA111" s="2">
        <v>2.6598074198499999</v>
      </c>
      <c r="BB111" s="2">
        <v>0.86951642972400001</v>
      </c>
      <c r="BC111" s="2">
        <v>-4.2038678257199997</v>
      </c>
      <c r="BD111" s="2">
        <v>-2.0785269670100002</v>
      </c>
      <c r="BE111" s="2">
        <v>-2.1039261952700001</v>
      </c>
      <c r="BF111" s="2">
        <v>-5.9275042665999997</v>
      </c>
      <c r="BG111" s="2">
        <v>-5.6803610108199996</v>
      </c>
      <c r="BH111" s="2">
        <v>-3.4459619447300001</v>
      </c>
      <c r="BI111" s="2">
        <v>-2.5477148985900002</v>
      </c>
      <c r="BJ111" s="2">
        <v>-0.293801188637</v>
      </c>
      <c r="BK111" s="2">
        <v>-4.3164546230000003</v>
      </c>
      <c r="BL111" s="2">
        <v>-5.2299838673299996</v>
      </c>
      <c r="BM111" s="2">
        <v>-3.5282988494900001</v>
      </c>
      <c r="BN111" s="2">
        <v>-3.5392796956299999</v>
      </c>
      <c r="BO111" s="2">
        <v>-5.8184698413499998</v>
      </c>
      <c r="BP111" s="2">
        <v>-3.9340204945199999</v>
      </c>
      <c r="BQ111" s="2">
        <v>-2.8957284038600002</v>
      </c>
      <c r="BR111" s="2">
        <v>-5.0817188397899997</v>
      </c>
      <c r="BS111" s="2">
        <v>-6.1268947919099999</v>
      </c>
      <c r="BT111" s="2">
        <v>-5.5901462899799998</v>
      </c>
      <c r="BU111" s="2">
        <v>-4.7623867723500002</v>
      </c>
      <c r="BV111" s="2">
        <v>-6.7558400882700003</v>
      </c>
      <c r="BW111" s="2">
        <v>-8.6314535470700005</v>
      </c>
      <c r="BX111" s="2">
        <v>-8.0004691568199995</v>
      </c>
      <c r="BY111" s="2">
        <v>-10.1408908947</v>
      </c>
      <c r="BZ111" s="2">
        <v>-10.889604756400001</v>
      </c>
      <c r="CA111" s="2">
        <v>-9.39277163665</v>
      </c>
      <c r="CB111" s="2">
        <v>-9.2864216302599996</v>
      </c>
      <c r="CC111" s="2">
        <v>-10.4014057876</v>
      </c>
      <c r="CD111" s="2">
        <v>-10.785716755599999</v>
      </c>
      <c r="CE111" s="2">
        <v>-10.243898939099999</v>
      </c>
      <c r="CF111" s="2">
        <v>-11.1427067243</v>
      </c>
      <c r="CG111" s="2">
        <v>-10.3164398332</v>
      </c>
      <c r="CH111" s="2">
        <v>-11.1088300926</v>
      </c>
      <c r="CI111" s="2">
        <v>-9.1506125343699996</v>
      </c>
      <c r="CJ111" s="2">
        <v>-4.5122995397199999</v>
      </c>
      <c r="CK111" s="2">
        <v>-5.8740103725799999</v>
      </c>
      <c r="CL111" s="2">
        <v>-10.6415937287</v>
      </c>
      <c r="CM111" s="2">
        <v>-12.5668008951</v>
      </c>
      <c r="CN111" s="2">
        <v>-16.344831104200001</v>
      </c>
      <c r="CO111" s="2">
        <v>-12.639518665400001</v>
      </c>
      <c r="CP111" s="2">
        <v>-9.5635128500899995</v>
      </c>
      <c r="CQ111" s="2">
        <v>-16.479225316000001</v>
      </c>
      <c r="CR111" s="2">
        <v>-16.1448214859</v>
      </c>
      <c r="CS111" s="2">
        <v>-14.117046739399999</v>
      </c>
    </row>
    <row r="112" spans="1:97">
      <c r="A112" s="2" t="s">
        <v>205</v>
      </c>
      <c r="B112" s="2">
        <v>-8.7574850681599994</v>
      </c>
      <c r="C112" s="2">
        <v>2.4399121994800002</v>
      </c>
      <c r="D112" s="2">
        <v>-4.5247895607800004</v>
      </c>
      <c r="E112" s="2">
        <v>-3.8724722862899998</v>
      </c>
      <c r="F112" s="2">
        <v>-2.46632361116</v>
      </c>
      <c r="G112" s="2">
        <v>-8.8896615284500005</v>
      </c>
      <c r="H112" s="2">
        <v>-6.6732356429499999</v>
      </c>
      <c r="I112" s="2">
        <v>-6.96515665107</v>
      </c>
      <c r="J112" s="2">
        <v>-5.3687280465300002</v>
      </c>
      <c r="K112" s="2">
        <v>-5.85022613764</v>
      </c>
      <c r="L112" s="2">
        <v>-7.6527473599900002</v>
      </c>
      <c r="M112" s="2">
        <v>-10.2263484092</v>
      </c>
      <c r="N112" s="2">
        <v>-4.993427337</v>
      </c>
      <c r="O112" s="2">
        <v>-4.8644921979699998</v>
      </c>
      <c r="P112" s="2">
        <v>-5.1726134975700004</v>
      </c>
      <c r="Q112" s="2">
        <v>-5.3290730307600001</v>
      </c>
      <c r="R112" s="2">
        <v>-8.8563022114500001</v>
      </c>
      <c r="S112" s="2">
        <v>-3.15588174155</v>
      </c>
      <c r="T112" s="2">
        <v>-3.1722537646800002</v>
      </c>
      <c r="U112" s="2">
        <v>-6.1831108736099996</v>
      </c>
      <c r="V112" s="2">
        <v>-5.5074727698399997</v>
      </c>
      <c r="W112" s="2">
        <v>-4.0655186519199997</v>
      </c>
      <c r="X112" s="2">
        <v>-2.4117850588600001</v>
      </c>
      <c r="Y112" s="2">
        <v>13.714057760799999</v>
      </c>
      <c r="Z112" s="2">
        <v>13.099288101599999</v>
      </c>
      <c r="AA112" s="2">
        <v>11.7899003351</v>
      </c>
      <c r="AB112" s="2">
        <v>12.6611444042</v>
      </c>
      <c r="AC112" s="2">
        <v>14.013215350599999</v>
      </c>
      <c r="AD112" s="2">
        <v>1.91470046386</v>
      </c>
      <c r="AE112" s="2">
        <v>10.110152962400001</v>
      </c>
      <c r="AF112" s="2">
        <v>3.8147613979999999</v>
      </c>
      <c r="AG112" s="2">
        <v>5.5649101282400002</v>
      </c>
      <c r="AH112" s="2">
        <v>11.9453609535</v>
      </c>
      <c r="AI112" s="2">
        <v>10.413125408100001</v>
      </c>
      <c r="AJ112" s="2">
        <v>9.7241952556599998</v>
      </c>
      <c r="AK112" s="2">
        <v>8.0388802516699993</v>
      </c>
      <c r="AL112" s="2">
        <v>-1.6198322888100001</v>
      </c>
      <c r="AM112" s="2">
        <v>2.8109796015700002</v>
      </c>
      <c r="AN112" s="2">
        <v>3.3850206439499999</v>
      </c>
      <c r="AO112" s="2">
        <v>2.2426381761799998</v>
      </c>
      <c r="AP112" s="2">
        <v>-0.89251872251599995</v>
      </c>
      <c r="AQ112" s="2">
        <v>1.9289977174699999</v>
      </c>
      <c r="AR112" s="2">
        <v>-3.4337406599600002</v>
      </c>
      <c r="AS112" s="2">
        <v>2.8976969982799998</v>
      </c>
      <c r="AT112" s="2">
        <v>2.0074488755600001E-2</v>
      </c>
      <c r="AU112" s="2">
        <v>-0.108540186722</v>
      </c>
      <c r="AV112" s="2">
        <v>4.6654306084800004</v>
      </c>
      <c r="AW112" s="2">
        <v>4.1324998435899998</v>
      </c>
      <c r="AX112" s="2">
        <v>2.4242142581700001</v>
      </c>
      <c r="AY112" s="2">
        <v>3.50744470792</v>
      </c>
      <c r="AZ112" s="2">
        <v>1.8839890183700001</v>
      </c>
      <c r="BA112" s="2">
        <v>3.5063459671500001</v>
      </c>
      <c r="BB112" s="2">
        <v>0.83216121170199997</v>
      </c>
      <c r="BC112" s="2">
        <v>-8.3665650012599997</v>
      </c>
      <c r="BD112" s="2">
        <v>-2.25370540131</v>
      </c>
      <c r="BE112" s="2">
        <v>-5.4991014614399996</v>
      </c>
      <c r="BF112" s="2">
        <v>-9.4841809665299994</v>
      </c>
      <c r="BG112" s="2">
        <v>-6.9921508083299999</v>
      </c>
      <c r="BH112" s="2">
        <v>-3.2600577855399999</v>
      </c>
      <c r="BI112" s="2">
        <v>-0.76830235624599996</v>
      </c>
      <c r="BJ112" s="2">
        <v>-1.4460561432500001</v>
      </c>
      <c r="BK112" s="2">
        <v>-5.6023025240699997</v>
      </c>
      <c r="BL112" s="2">
        <v>-3.69472142977</v>
      </c>
      <c r="BM112" s="2">
        <v>-5.5571930703500003</v>
      </c>
      <c r="BN112" s="2">
        <v>-4.7597155433899996</v>
      </c>
      <c r="BO112" s="2">
        <v>-8.1280434088700009</v>
      </c>
      <c r="BP112" s="2">
        <v>-6.0309794035299999</v>
      </c>
      <c r="BQ112" s="2">
        <v>-3.1603330830899998</v>
      </c>
      <c r="BR112" s="2">
        <v>-5.2478860433500003</v>
      </c>
      <c r="BS112" s="2">
        <v>-9.2732647344300005</v>
      </c>
      <c r="BT112" s="2">
        <v>-6.9971199963800004</v>
      </c>
      <c r="BU112" s="2">
        <v>-6.0917250974500003</v>
      </c>
      <c r="BV112" s="2">
        <v>-7.1794608800499997</v>
      </c>
      <c r="BW112" s="2">
        <v>-6.2527906874800001</v>
      </c>
      <c r="BX112" s="2">
        <v>-5.2568319629399998</v>
      </c>
      <c r="BY112" s="2">
        <v>-8.0871799950799996</v>
      </c>
      <c r="BZ112" s="2">
        <v>-7.5886352206199996</v>
      </c>
      <c r="CA112" s="2">
        <v>-6.5404625957300002</v>
      </c>
      <c r="CB112" s="2">
        <v>-6.9582905660299996</v>
      </c>
      <c r="CC112" s="2">
        <v>-8.0914731316899999</v>
      </c>
      <c r="CD112" s="2">
        <v>-9.6335228758499998</v>
      </c>
      <c r="CE112" s="2">
        <v>-8.5475021402800007</v>
      </c>
      <c r="CF112" s="2">
        <v>-9.1024586440899995</v>
      </c>
      <c r="CG112" s="2">
        <v>-8.9479302473899995</v>
      </c>
      <c r="CH112" s="2">
        <v>-8.8239359462600007</v>
      </c>
      <c r="CI112" s="2">
        <v>-12.3092709958</v>
      </c>
      <c r="CJ112" s="2">
        <v>-7.0293540060400002</v>
      </c>
      <c r="CK112" s="2">
        <v>-8.7468961292799996</v>
      </c>
      <c r="CL112" s="2">
        <v>-13.3257635572</v>
      </c>
      <c r="CM112" s="2">
        <v>-13.671545328900001</v>
      </c>
      <c r="CN112" s="2">
        <v>-17.068278655299999</v>
      </c>
      <c r="CO112" s="2">
        <v>-13.3013932733</v>
      </c>
      <c r="CP112" s="2">
        <v>-12.8815650677</v>
      </c>
      <c r="CQ112" s="2">
        <v>-21.536074065499999</v>
      </c>
      <c r="CR112" s="2">
        <v>-19.193167559399999</v>
      </c>
      <c r="CS112" s="2">
        <v>-16.6763027575</v>
      </c>
    </row>
    <row r="113" spans="1:97">
      <c r="A113" s="2" t="s">
        <v>206</v>
      </c>
      <c r="B113" s="2">
        <v>-5.6238295109900003</v>
      </c>
      <c r="C113" s="2">
        <v>2.0196316966099999</v>
      </c>
      <c r="D113" s="2">
        <v>-0.72918524872099999</v>
      </c>
      <c r="E113" s="2">
        <v>-1.3060733905299999</v>
      </c>
      <c r="F113" s="2">
        <v>-0.75564540304000005</v>
      </c>
      <c r="G113" s="2">
        <v>-4.86667509886</v>
      </c>
      <c r="H113" s="2">
        <v>-3.6812432766800001</v>
      </c>
      <c r="I113" s="2">
        <v>-3.63510572122</v>
      </c>
      <c r="J113" s="2">
        <v>-2.8233010689400002</v>
      </c>
      <c r="K113" s="2">
        <v>-2.861963979</v>
      </c>
      <c r="L113" s="2">
        <v>-5.4731732043700001</v>
      </c>
      <c r="M113" s="2">
        <v>-6.8696584929100002</v>
      </c>
      <c r="N113" s="2">
        <v>-1.5985782534299999</v>
      </c>
      <c r="O113" s="2">
        <v>-2.6495136929899998</v>
      </c>
      <c r="P113" s="2">
        <v>-3.0633951283999998</v>
      </c>
      <c r="Q113" s="2">
        <v>-2.0257988332000001</v>
      </c>
      <c r="R113" s="2">
        <v>-4.4581339152700004</v>
      </c>
      <c r="S113" s="2">
        <v>0.109645754506</v>
      </c>
      <c r="T113" s="2">
        <v>-0.24213096304699999</v>
      </c>
      <c r="U113" s="2">
        <v>-4.5511782676200001</v>
      </c>
      <c r="V113" s="2">
        <v>-3.5616053238699998</v>
      </c>
      <c r="W113" s="2">
        <v>-1.7418371465</v>
      </c>
      <c r="X113" s="2">
        <v>-0.72378839731800004</v>
      </c>
      <c r="Y113" s="2">
        <v>9.9112456798800004</v>
      </c>
      <c r="Z113" s="2">
        <v>8.5728468552500008</v>
      </c>
      <c r="AA113" s="2">
        <v>8.8375082428699994</v>
      </c>
      <c r="AB113" s="2">
        <v>8.2361618879900007</v>
      </c>
      <c r="AC113" s="2">
        <v>9.5014631746799996</v>
      </c>
      <c r="AD113" s="2">
        <v>2.0966319594899998</v>
      </c>
      <c r="AE113" s="2">
        <v>6.3039388119200002</v>
      </c>
      <c r="AF113" s="2">
        <v>2.1475208915800001</v>
      </c>
      <c r="AG113" s="2">
        <v>4.3266121607599999</v>
      </c>
      <c r="AH113" s="2">
        <v>7.5545100323499996</v>
      </c>
      <c r="AI113" s="2">
        <v>7.1650222585599996</v>
      </c>
      <c r="AJ113" s="2">
        <v>8.1828033469800001</v>
      </c>
      <c r="AK113" s="2">
        <v>5.7786317260900004</v>
      </c>
      <c r="AL113" s="2">
        <v>-1.7713205436999999</v>
      </c>
      <c r="AM113" s="2">
        <v>4.1205988846099997</v>
      </c>
      <c r="AN113" s="2">
        <v>2.4350879140499999</v>
      </c>
      <c r="AO113" s="2">
        <v>0.68732541474800002</v>
      </c>
      <c r="AP113" s="2">
        <v>-2.3272572879600002</v>
      </c>
      <c r="AQ113" s="2">
        <v>0.12917502478500001</v>
      </c>
      <c r="AR113" s="2">
        <v>-3.8142512505199999</v>
      </c>
      <c r="AS113" s="2">
        <v>0.93945219880899999</v>
      </c>
      <c r="AT113" s="2">
        <v>-1.7037763801100001</v>
      </c>
      <c r="AU113" s="2">
        <v>-2.4345849840499998</v>
      </c>
      <c r="AV113" s="2">
        <v>2.71080119893</v>
      </c>
      <c r="AW113" s="2">
        <v>2.0805639096699999</v>
      </c>
      <c r="AX113" s="2">
        <v>1.0497529156400001</v>
      </c>
      <c r="AY113" s="2">
        <v>0.83164583296399996</v>
      </c>
      <c r="AZ113" s="2">
        <v>0.29952613068799999</v>
      </c>
      <c r="BA113" s="2">
        <v>1.87541517101</v>
      </c>
      <c r="BB113" s="2">
        <v>0.185542384561</v>
      </c>
      <c r="BC113" s="2">
        <v>-4.4581998654500001</v>
      </c>
      <c r="BD113" s="2">
        <v>-3.1347335202100002</v>
      </c>
      <c r="BE113" s="2">
        <v>-3.5549226488499999</v>
      </c>
      <c r="BF113" s="2">
        <v>-5.5142703127699999</v>
      </c>
      <c r="BG113" s="2">
        <v>-6.57383036422</v>
      </c>
      <c r="BH113" s="2">
        <v>-2.9007015521600001</v>
      </c>
      <c r="BI113" s="2">
        <v>-2.2727939950899998</v>
      </c>
      <c r="BJ113" s="2">
        <v>-1.61316467274</v>
      </c>
      <c r="BK113" s="2">
        <v>-4.9149662448100004</v>
      </c>
      <c r="BL113" s="2">
        <v>-4.00730457412</v>
      </c>
      <c r="BM113" s="2">
        <v>-5.1609994303300004</v>
      </c>
      <c r="BN113" s="2">
        <v>-4.6827459107599996</v>
      </c>
      <c r="BO113" s="2">
        <v>-6.8687213399999996</v>
      </c>
      <c r="BP113" s="2">
        <v>-5.9607423847599996</v>
      </c>
      <c r="BQ113" s="2">
        <v>-2.36075043104</v>
      </c>
      <c r="BR113" s="2">
        <v>-3.5829766579100002</v>
      </c>
      <c r="BS113" s="2">
        <v>-5.1019592971699996</v>
      </c>
      <c r="BT113" s="2">
        <v>-5.3708131228099996</v>
      </c>
      <c r="BU113" s="2">
        <v>-4.7488991914199996</v>
      </c>
      <c r="BV113" s="2">
        <v>-6.4782975919799997</v>
      </c>
      <c r="BW113" s="2">
        <v>-5.1083958056499998</v>
      </c>
      <c r="BX113" s="2">
        <v>-6.67043506066</v>
      </c>
      <c r="BY113" s="2">
        <v>-8.8856263470899997</v>
      </c>
      <c r="BZ113" s="2">
        <v>-9.0327593910800008</v>
      </c>
      <c r="CA113" s="2">
        <v>-7.1582123844899996</v>
      </c>
      <c r="CB113" s="2">
        <v>-6.7678860432899999</v>
      </c>
      <c r="CC113" s="2">
        <v>-7.4980811700399999</v>
      </c>
      <c r="CD113" s="2">
        <v>-7.0254889375799996</v>
      </c>
      <c r="CE113" s="2">
        <v>-7.2278084423399998</v>
      </c>
      <c r="CF113" s="2">
        <v>-8.6934029839400004</v>
      </c>
      <c r="CG113" s="2">
        <v>-7.8061718513800002</v>
      </c>
      <c r="CH113" s="2">
        <v>-8.5426105218200004</v>
      </c>
      <c r="CI113" s="2">
        <v>-10.078043770200001</v>
      </c>
      <c r="CJ113" s="2">
        <v>-6.0799560328300002</v>
      </c>
      <c r="CK113" s="2">
        <v>-7.8945020795599996</v>
      </c>
      <c r="CL113" s="2">
        <v>-11.5081213968</v>
      </c>
      <c r="CM113" s="2">
        <v>-11.755068488399999</v>
      </c>
      <c r="CN113" s="2">
        <v>-14.660862609</v>
      </c>
      <c r="CO113" s="2">
        <v>-11.3327243338</v>
      </c>
      <c r="CP113" s="2">
        <v>-8.3231875244900007</v>
      </c>
      <c r="CQ113" s="2">
        <v>-17.465020460800002</v>
      </c>
      <c r="CR113" s="2">
        <v>-14.9355361365</v>
      </c>
      <c r="CS113" s="2">
        <v>-13.2037141356</v>
      </c>
    </row>
    <row r="114" spans="1:97">
      <c r="A114" s="2" t="s">
        <v>207</v>
      </c>
      <c r="B114" s="2">
        <v>-1.26998526096</v>
      </c>
      <c r="C114" s="2">
        <v>5.0765334719400004</v>
      </c>
      <c r="D114" s="2">
        <v>4.8147594296199997E-2</v>
      </c>
      <c r="E114" s="2">
        <v>2.9692818558799999E-2</v>
      </c>
      <c r="F114" s="2">
        <v>-1.5692787566699999</v>
      </c>
      <c r="G114" s="2">
        <v>-2.08086973689</v>
      </c>
      <c r="H114" s="2">
        <v>-1.1331805700599999</v>
      </c>
      <c r="I114" s="2">
        <v>-0.42602788410499998</v>
      </c>
      <c r="J114" s="2">
        <v>0.22293299749100001</v>
      </c>
      <c r="K114" s="2">
        <v>-0.148257577177</v>
      </c>
      <c r="L114" s="2">
        <v>-0.59059166412499997</v>
      </c>
      <c r="M114" s="2">
        <v>-2.2197274296699998</v>
      </c>
      <c r="N114" s="2">
        <v>0.24769934239899999</v>
      </c>
      <c r="O114" s="2">
        <v>0.249803990837</v>
      </c>
      <c r="P114" s="2">
        <v>-2.5065861269400001E-2</v>
      </c>
      <c r="Q114" s="2">
        <v>-0.954381980696</v>
      </c>
      <c r="R114" s="2">
        <v>-1.0828309649200001</v>
      </c>
      <c r="S114" s="2">
        <v>-0.92265297374499999</v>
      </c>
      <c r="T114" s="2">
        <v>-0.68074658932999998</v>
      </c>
      <c r="U114" s="2">
        <v>-3.8429698084899999</v>
      </c>
      <c r="V114" s="2">
        <v>-1.8465308660599999</v>
      </c>
      <c r="W114" s="2">
        <v>-3.3437560105199999</v>
      </c>
      <c r="X114" s="2">
        <v>-2.5341312079499998</v>
      </c>
      <c r="Y114" s="2">
        <v>3.93904153668</v>
      </c>
      <c r="Z114" s="2">
        <v>3.0739170392399999</v>
      </c>
      <c r="AA114" s="2">
        <v>1.97163509114</v>
      </c>
      <c r="AB114" s="2">
        <v>4.0341948740099998</v>
      </c>
      <c r="AC114" s="2">
        <v>3.83548737489</v>
      </c>
      <c r="AD114" s="2">
        <v>3.1550598495400002</v>
      </c>
      <c r="AE114" s="2">
        <v>3.3756155889800001</v>
      </c>
      <c r="AF114" s="2">
        <v>3.3902451906</v>
      </c>
      <c r="AG114" s="2">
        <v>4.1555816290100003</v>
      </c>
      <c r="AH114" s="2">
        <v>1.32435705407</v>
      </c>
      <c r="AI114" s="2">
        <v>2.0327548444899999</v>
      </c>
      <c r="AJ114" s="2">
        <v>0.42369635769699998</v>
      </c>
      <c r="AK114" s="2">
        <v>0.154571363574</v>
      </c>
      <c r="AL114" s="2">
        <v>0.28903906349699998</v>
      </c>
      <c r="AM114" s="2">
        <v>1.85413693896</v>
      </c>
      <c r="AN114" s="2">
        <v>5.2280582241699998</v>
      </c>
      <c r="AO114" s="2">
        <v>4.1944827821199997</v>
      </c>
      <c r="AP114" s="2">
        <v>1.16042348632</v>
      </c>
      <c r="AQ114" s="2">
        <v>1.83912368064</v>
      </c>
      <c r="AR114" s="2">
        <v>-3.5581466874099998</v>
      </c>
      <c r="AS114" s="2">
        <v>0.54164875094599996</v>
      </c>
      <c r="AT114" s="2">
        <v>-0.27360004643000002</v>
      </c>
      <c r="AU114" s="2">
        <v>-0.92223280091600002</v>
      </c>
      <c r="AV114" s="2">
        <v>1.3356890268899999</v>
      </c>
      <c r="AW114" s="2">
        <v>1.0348999889199999</v>
      </c>
      <c r="AX114" s="2">
        <v>1.15273000009</v>
      </c>
      <c r="AY114" s="2">
        <v>1.0930129017900001</v>
      </c>
      <c r="AZ114" s="2">
        <v>1.1717097731799999</v>
      </c>
      <c r="BA114" s="2">
        <v>1.00016041436</v>
      </c>
      <c r="BB114" s="2">
        <v>0.817280381216</v>
      </c>
      <c r="BC114" s="2">
        <v>-3.6328313243300001</v>
      </c>
      <c r="BD114" s="2">
        <v>-1.54275938414</v>
      </c>
      <c r="BE114" s="2">
        <v>-0.32585874390699998</v>
      </c>
      <c r="BF114" s="2">
        <v>-4.6034799590800004</v>
      </c>
      <c r="BG114" s="2">
        <v>-1.7512498411499999</v>
      </c>
      <c r="BH114" s="2">
        <v>1.42850595641</v>
      </c>
      <c r="BI114" s="2">
        <v>0.83490847904099996</v>
      </c>
      <c r="BJ114" s="2">
        <v>0.68014435763400005</v>
      </c>
      <c r="BK114" s="2">
        <v>-2.4975977188899998</v>
      </c>
      <c r="BL114" s="2">
        <v>-0.73869236171899999</v>
      </c>
      <c r="BM114" s="2">
        <v>-2.6499011971500002</v>
      </c>
      <c r="BN114" s="2">
        <v>-3.2609194236899999</v>
      </c>
      <c r="BO114" s="2">
        <v>-3.8656145020500001</v>
      </c>
      <c r="BP114" s="2">
        <v>-4.1677026499399998</v>
      </c>
      <c r="BQ114" s="2">
        <v>-1.58075358995</v>
      </c>
      <c r="BR114" s="2">
        <v>-2.4683794698799999</v>
      </c>
      <c r="BS114" s="2">
        <v>-3.5934841998699998</v>
      </c>
      <c r="BT114" s="2">
        <v>-3.6157737065300002</v>
      </c>
      <c r="BU114" s="2">
        <v>-2.0941490698599998</v>
      </c>
      <c r="BV114" s="2">
        <v>-4.0017812160700004</v>
      </c>
      <c r="BW114" s="2">
        <v>-3.7706533288499999</v>
      </c>
      <c r="BX114" s="2">
        <v>-6.3664381889900001</v>
      </c>
      <c r="BY114" s="2">
        <v>-7.6789108703600002</v>
      </c>
      <c r="BZ114" s="2">
        <v>-8.7377898181900004</v>
      </c>
      <c r="CA114" s="2">
        <v>-8.0336902243699999</v>
      </c>
      <c r="CB114" s="2">
        <v>-7.7440470506199999</v>
      </c>
      <c r="CC114" s="2">
        <v>-8.0148782268699996</v>
      </c>
      <c r="CD114" s="2">
        <v>-7.0811010665799996</v>
      </c>
      <c r="CE114" s="2">
        <v>-7.1314081815700003</v>
      </c>
      <c r="CF114" s="2">
        <v>-8.0743123791600002</v>
      </c>
      <c r="CG114" s="2">
        <v>-7.8029723536900004</v>
      </c>
      <c r="CH114" s="2">
        <v>-8.6586775575899999</v>
      </c>
      <c r="CI114" s="2">
        <v>-5.6789678674499999</v>
      </c>
      <c r="CJ114" s="2">
        <v>-3.7337075953299999</v>
      </c>
      <c r="CK114" s="2">
        <v>-5.0703806807399996</v>
      </c>
      <c r="CL114" s="2">
        <v>-5.97913200162</v>
      </c>
      <c r="CM114" s="2">
        <v>-7.5063604846700001</v>
      </c>
      <c r="CN114" s="2">
        <v>-12.434817733899999</v>
      </c>
      <c r="CO114" s="2">
        <v>-10.408110452700001</v>
      </c>
      <c r="CP114" s="2">
        <v>-7.51923511622</v>
      </c>
      <c r="CQ114" s="2">
        <v>-9.3886458698199995</v>
      </c>
      <c r="CR114" s="2">
        <v>-10.776060416</v>
      </c>
      <c r="CS114" s="2">
        <v>-9.4425203775300002</v>
      </c>
    </row>
    <row r="115" spans="1:97">
      <c r="A115" s="2" t="s">
        <v>208</v>
      </c>
      <c r="B115" s="2">
        <v>-3.2502814176200001</v>
      </c>
      <c r="C115" s="2">
        <v>0.70143304374899995</v>
      </c>
      <c r="D115" s="2">
        <v>0.90101712505999998</v>
      </c>
      <c r="E115" s="2">
        <v>-0.25624774191499999</v>
      </c>
      <c r="F115" s="2">
        <v>-1.0456736773199999</v>
      </c>
      <c r="G115" s="2">
        <v>2.6096524545399999</v>
      </c>
      <c r="H115" s="2">
        <v>1.36735459329</v>
      </c>
      <c r="I115" s="2">
        <v>-2.5539960428500001</v>
      </c>
      <c r="J115" s="2">
        <v>-2.0807666632699999</v>
      </c>
      <c r="K115" s="2">
        <v>-1.7437824418300001</v>
      </c>
      <c r="L115" s="2">
        <v>-3.3230647791100001</v>
      </c>
      <c r="M115" s="2">
        <v>-5.1684727763199998</v>
      </c>
      <c r="N115" s="2">
        <v>1.7148388501</v>
      </c>
      <c r="O115" s="2">
        <v>1.50506802568</v>
      </c>
      <c r="P115" s="2">
        <v>1.2173780004000001</v>
      </c>
      <c r="Q115" s="2">
        <v>0.20194649865</v>
      </c>
      <c r="R115" s="2">
        <v>1.1839312768300001</v>
      </c>
      <c r="S115" s="2">
        <v>0.114670994953</v>
      </c>
      <c r="T115" s="2">
        <v>-1.1110010346800001</v>
      </c>
      <c r="U115" s="2">
        <v>-3.1358408285400001</v>
      </c>
      <c r="V115" s="2">
        <v>-1.2672710336999999</v>
      </c>
      <c r="W115" s="2">
        <v>-1.4775862579100001</v>
      </c>
      <c r="X115" s="2">
        <v>-1.2129454131999999</v>
      </c>
      <c r="Y115" s="2">
        <v>3.5078701305200002</v>
      </c>
      <c r="Z115" s="2">
        <v>2.0577224940700001</v>
      </c>
      <c r="AA115" s="2">
        <v>2.6880818692599999</v>
      </c>
      <c r="AB115" s="2">
        <v>2.8281329721800001</v>
      </c>
      <c r="AC115" s="2">
        <v>4.7944091022100004</v>
      </c>
      <c r="AD115" s="2">
        <v>1.5516502140299999</v>
      </c>
      <c r="AE115" s="2">
        <v>2.1856283789200002</v>
      </c>
      <c r="AF115" s="2">
        <v>2.6589110699699998</v>
      </c>
      <c r="AG115" s="2">
        <v>3.36077002687</v>
      </c>
      <c r="AH115" s="2">
        <v>1.8995418722599999</v>
      </c>
      <c r="AI115" s="2">
        <v>1.33312119612</v>
      </c>
      <c r="AJ115" s="2">
        <v>1.9051339333899999</v>
      </c>
      <c r="AK115" s="2">
        <v>0.78517492670800004</v>
      </c>
      <c r="AL115" s="2">
        <v>0.121118785758</v>
      </c>
      <c r="AM115" s="2">
        <v>1.63889342473</v>
      </c>
      <c r="AN115" s="2">
        <v>3.9684325574499999</v>
      </c>
      <c r="AO115" s="2">
        <v>1.75096439507</v>
      </c>
      <c r="AP115" s="2">
        <v>-1.60863116193</v>
      </c>
      <c r="AQ115" s="2">
        <v>0.57909503109799998</v>
      </c>
      <c r="AR115" s="2">
        <v>-1.8894220216299999</v>
      </c>
      <c r="AS115" s="2">
        <v>-0.36935725707</v>
      </c>
      <c r="AT115" s="2">
        <v>0.59400845764400001</v>
      </c>
      <c r="AU115" s="2">
        <v>-3.0947378259799999E-2</v>
      </c>
      <c r="AV115" s="2">
        <v>2.4592389294600001</v>
      </c>
      <c r="AW115" s="2">
        <v>2.2994938075300002</v>
      </c>
      <c r="AX115" s="2">
        <v>0.57853717016700001</v>
      </c>
      <c r="AY115" s="2">
        <v>1.7216224578399999</v>
      </c>
      <c r="AZ115" s="2">
        <v>1.2168126450100001</v>
      </c>
      <c r="BA115" s="2">
        <v>1.13577087301</v>
      </c>
      <c r="BB115" s="2">
        <v>1.7159832289000001</v>
      </c>
      <c r="BC115" s="2">
        <v>-5.0683119164799999</v>
      </c>
      <c r="BD115" s="2">
        <v>-0.80535949759000003</v>
      </c>
      <c r="BE115" s="2">
        <v>-0.31507241131199998</v>
      </c>
      <c r="BF115" s="2">
        <v>-3.1601839568600001</v>
      </c>
      <c r="BG115" s="2">
        <v>-2.1245883628</v>
      </c>
      <c r="BH115" s="2">
        <v>0.15904419137199999</v>
      </c>
      <c r="BI115" s="2">
        <v>0.32738990065200002</v>
      </c>
      <c r="BJ115" s="2">
        <v>0.10988302322100001</v>
      </c>
      <c r="BK115" s="2">
        <v>-1.3922097466500001</v>
      </c>
      <c r="BL115" s="2">
        <v>6.8825204967399994E-2</v>
      </c>
      <c r="BM115" s="2">
        <v>-4.0343565689799998</v>
      </c>
      <c r="BN115" s="2">
        <v>-2.6753361040499999</v>
      </c>
      <c r="BO115" s="2">
        <v>-4.3646187816799999</v>
      </c>
      <c r="BP115" s="2">
        <v>-3.8417305174199998</v>
      </c>
      <c r="BQ115" s="2">
        <v>-0.72134068054099998</v>
      </c>
      <c r="BR115" s="2">
        <v>-2.2807900831799999</v>
      </c>
      <c r="BS115" s="2">
        <v>-3.1656635464099998</v>
      </c>
      <c r="BT115" s="2">
        <v>-3.0321547824500001</v>
      </c>
      <c r="BU115" s="2">
        <v>-3.3368025169500002</v>
      </c>
      <c r="BV115" s="2">
        <v>-4.1247567144900001</v>
      </c>
      <c r="BW115" s="2">
        <v>-3.0487191596600001</v>
      </c>
      <c r="BX115" s="2">
        <v>-4.4416975020400002</v>
      </c>
      <c r="BY115" s="2">
        <v>-5.5133343259199998</v>
      </c>
      <c r="BZ115" s="2">
        <v>-6.7270893219600003</v>
      </c>
      <c r="CA115" s="2">
        <v>-5.3772301711399999</v>
      </c>
      <c r="CB115" s="2">
        <v>-5.4140629215600002</v>
      </c>
      <c r="CC115" s="2">
        <v>-5.9974940314999996</v>
      </c>
      <c r="CD115" s="2">
        <v>-5.4715139011699998</v>
      </c>
      <c r="CE115" s="2">
        <v>-5.85834885497</v>
      </c>
      <c r="CF115" s="2">
        <v>-6.3606460233200002</v>
      </c>
      <c r="CG115" s="2">
        <v>-6.3007196673800001</v>
      </c>
      <c r="CH115" s="2">
        <v>-6.4447210459099997</v>
      </c>
      <c r="CI115" s="2">
        <v>-7.5715506688099996</v>
      </c>
      <c r="CJ115" s="2">
        <v>-4.05527188785</v>
      </c>
      <c r="CK115" s="2">
        <v>-4.1616512381700002</v>
      </c>
      <c r="CL115" s="2">
        <v>-8.3942171533300005</v>
      </c>
      <c r="CM115" s="2">
        <v>-8.7571749043300002</v>
      </c>
      <c r="CN115" s="2">
        <v>-8.8944179014899998</v>
      </c>
      <c r="CO115" s="2">
        <v>-6.9424078205899997</v>
      </c>
      <c r="CP115" s="2">
        <v>-5.9797418336700003</v>
      </c>
      <c r="CQ115" s="2">
        <v>-9.9328898878</v>
      </c>
      <c r="CR115" s="2">
        <v>-8.2286390302299992</v>
      </c>
      <c r="CS115" s="2">
        <v>-7.1501781856499997</v>
      </c>
    </row>
    <row r="116" spans="1:97">
      <c r="A116" s="2" t="s">
        <v>209</v>
      </c>
      <c r="B116" s="2">
        <v>-6.12061064305</v>
      </c>
      <c r="C116" s="2">
        <v>0.901954566076</v>
      </c>
      <c r="D116" s="2">
        <v>0.35255189906399997</v>
      </c>
      <c r="E116" s="2">
        <v>0.68146105878100005</v>
      </c>
      <c r="F116" s="2">
        <v>2.5141946531400001</v>
      </c>
      <c r="G116" s="2">
        <v>-7.4487831605099997</v>
      </c>
      <c r="H116" s="2">
        <v>-7.0323340223599997</v>
      </c>
      <c r="I116" s="2">
        <v>-7.9136653343200001</v>
      </c>
      <c r="J116" s="2">
        <v>-6.6206235413599996</v>
      </c>
      <c r="K116" s="2">
        <v>-6.5215789481900002</v>
      </c>
      <c r="L116" s="2">
        <v>-9.46023518292</v>
      </c>
      <c r="M116" s="2">
        <v>-11.9714554892</v>
      </c>
      <c r="N116" s="2">
        <v>-4.1396816120000004</v>
      </c>
      <c r="O116" s="2">
        <v>-5.1431772045599997</v>
      </c>
      <c r="P116" s="2">
        <v>-4.9686146067300001</v>
      </c>
      <c r="Q116" s="2">
        <v>-3.6567432279799998</v>
      </c>
      <c r="R116" s="2">
        <v>-9.8761008890500008</v>
      </c>
      <c r="S116" s="2">
        <v>1.0615614528999999</v>
      </c>
      <c r="T116" s="2">
        <v>7.6238668435000004E-2</v>
      </c>
      <c r="U116" s="2">
        <v>-5.1241600434499999</v>
      </c>
      <c r="V116" s="2">
        <v>-6.3255141285200001</v>
      </c>
      <c r="W116" s="2">
        <v>-5.3969111396700002</v>
      </c>
      <c r="X116" s="2">
        <v>-3.940125653</v>
      </c>
      <c r="Y116" s="2">
        <v>14.447177872799999</v>
      </c>
      <c r="Z116" s="2">
        <v>13.637951681600001</v>
      </c>
      <c r="AA116" s="2">
        <v>11.8348984166</v>
      </c>
      <c r="AB116" s="2">
        <v>14.2438079204</v>
      </c>
      <c r="AC116" s="2">
        <v>18.4155345416</v>
      </c>
      <c r="AD116" s="2">
        <v>6.3639529703099997</v>
      </c>
      <c r="AE116" s="2">
        <v>10.9055222425</v>
      </c>
      <c r="AF116" s="2">
        <v>8.3182268972600006</v>
      </c>
      <c r="AG116" s="2">
        <v>8.8316079312400007</v>
      </c>
      <c r="AH116" s="2">
        <v>10.329623856</v>
      </c>
      <c r="AI116" s="2">
        <v>7.1383180527299999</v>
      </c>
      <c r="AJ116" s="2">
        <v>7.3466198901800004</v>
      </c>
      <c r="AK116" s="2">
        <v>3.1902350932400001</v>
      </c>
      <c r="AL116" s="2">
        <v>3.5108337622399999</v>
      </c>
      <c r="AM116" s="2">
        <v>5.8888102569300003</v>
      </c>
      <c r="AN116" s="2">
        <v>3.73371681274</v>
      </c>
      <c r="AO116" s="2">
        <v>0.392992133184</v>
      </c>
      <c r="AP116" s="2">
        <v>-1.4328403266600001</v>
      </c>
      <c r="AQ116" s="2">
        <v>2.5244066499</v>
      </c>
      <c r="AR116" s="2">
        <v>-2.9536955437099999</v>
      </c>
      <c r="AS116" s="2">
        <v>3.4656089633899998</v>
      </c>
      <c r="AT116" s="2">
        <v>4.37077463371</v>
      </c>
      <c r="AU116" s="2">
        <v>3.9610358615800001</v>
      </c>
      <c r="AV116" s="2">
        <v>5.5340978560399998</v>
      </c>
      <c r="AW116" s="2">
        <v>8.7913450787399992</v>
      </c>
      <c r="AX116" s="2">
        <v>6.19148632935</v>
      </c>
      <c r="AY116" s="2">
        <v>6.1963066174100003</v>
      </c>
      <c r="AZ116" s="2">
        <v>6.1783301720499999</v>
      </c>
      <c r="BA116" s="2">
        <v>6.6065935731199996</v>
      </c>
      <c r="BB116" s="2">
        <v>5.8662540185800003</v>
      </c>
      <c r="BC116" s="2">
        <v>-6.9534971538399999</v>
      </c>
      <c r="BD116" s="2">
        <v>-2.2333869216100002</v>
      </c>
      <c r="BE116" s="2">
        <v>-2.03803875418</v>
      </c>
      <c r="BF116" s="2">
        <v>-7.7251657445999999</v>
      </c>
      <c r="BG116" s="2">
        <v>-5.2551387706500003</v>
      </c>
      <c r="BH116" s="2">
        <v>-2.41830070457</v>
      </c>
      <c r="BI116" s="2">
        <v>-1.10156436482</v>
      </c>
      <c r="BJ116" s="2">
        <v>-1.7714173019699999</v>
      </c>
      <c r="BK116" s="2">
        <v>-4.0871172220399998</v>
      </c>
      <c r="BL116" s="2">
        <v>-1.8988891530700001</v>
      </c>
      <c r="BM116" s="2">
        <v>-1.9311088406300001</v>
      </c>
      <c r="BN116" s="2">
        <v>-2.7324308054699999</v>
      </c>
      <c r="BO116" s="2">
        <v>-6.08779975751</v>
      </c>
      <c r="BP116" s="2">
        <v>-3.9466612108599999</v>
      </c>
      <c r="BQ116" s="2">
        <v>-2.0512395316599998</v>
      </c>
      <c r="BR116" s="2">
        <v>-3.31807895676</v>
      </c>
      <c r="BS116" s="2">
        <v>-5.4491663625499998</v>
      </c>
      <c r="BT116" s="2">
        <v>-5.2856649857900004</v>
      </c>
      <c r="BU116" s="2">
        <v>-5.4571961935199997</v>
      </c>
      <c r="BV116" s="2">
        <v>-5.2212646538699996</v>
      </c>
      <c r="BW116" s="2">
        <v>-8.4817053195500005</v>
      </c>
      <c r="BX116" s="2">
        <v>-6.5930301956199999</v>
      </c>
      <c r="BY116" s="2">
        <v>-11.1526921337</v>
      </c>
      <c r="BZ116" s="2">
        <v>-10.5205084944</v>
      </c>
      <c r="CA116" s="2">
        <v>-10.691871924999999</v>
      </c>
      <c r="CB116" s="2">
        <v>-10.814392014699999</v>
      </c>
      <c r="CC116" s="2">
        <v>-12.137125386899999</v>
      </c>
      <c r="CD116" s="2">
        <v>-11.9153060491</v>
      </c>
      <c r="CE116" s="2">
        <v>-11.8181430488</v>
      </c>
      <c r="CF116" s="2">
        <v>-12.412521357799999</v>
      </c>
      <c r="CG116" s="2">
        <v>-11.891224296200001</v>
      </c>
      <c r="CH116" s="2">
        <v>-11.857544714699999</v>
      </c>
      <c r="CI116" s="2">
        <v>-15.271583702599999</v>
      </c>
      <c r="CJ116" s="2">
        <v>-7.3212396972300002</v>
      </c>
      <c r="CK116" s="2">
        <v>-10.0336485865</v>
      </c>
      <c r="CL116" s="2">
        <v>-16.6229865281</v>
      </c>
      <c r="CM116" s="2">
        <v>-15.8866221867</v>
      </c>
      <c r="CN116" s="2">
        <v>-21.187682202200001</v>
      </c>
      <c r="CO116" s="2">
        <v>-14.3453517157</v>
      </c>
      <c r="CP116" s="2">
        <v>-12.4009269389</v>
      </c>
      <c r="CQ116" s="2">
        <v>-25.3737553703</v>
      </c>
      <c r="CR116" s="2">
        <v>-20.828450631199999</v>
      </c>
      <c r="CS116" s="2">
        <v>-16.978680087600001</v>
      </c>
    </row>
    <row r="117" spans="1:97">
      <c r="A117" s="2" t="s">
        <v>210</v>
      </c>
      <c r="B117" s="2">
        <v>-5.5882770402600004</v>
      </c>
      <c r="C117" s="2">
        <v>2.2039992560899999</v>
      </c>
      <c r="D117" s="2">
        <v>-1.69524785928</v>
      </c>
      <c r="E117" s="2">
        <v>-2.0049797673300001</v>
      </c>
      <c r="F117" s="2">
        <v>-1.7227231623699999</v>
      </c>
      <c r="G117" s="2">
        <v>-7.04837967913</v>
      </c>
      <c r="H117" s="2">
        <v>-5.2252351480400003</v>
      </c>
      <c r="I117" s="2">
        <v>-7.3714945309099997</v>
      </c>
      <c r="J117" s="2">
        <v>-5.93959467034</v>
      </c>
      <c r="K117" s="2">
        <v>-5.8924351746200001</v>
      </c>
      <c r="L117" s="2">
        <v>-9.1285665792500001</v>
      </c>
      <c r="M117" s="2">
        <v>-12.6305650177</v>
      </c>
      <c r="N117" s="2">
        <v>-3.0858376109400001</v>
      </c>
      <c r="O117" s="2">
        <v>-3.8005423786699999</v>
      </c>
      <c r="P117" s="2">
        <v>-3.5278442855500001</v>
      </c>
      <c r="Q117" s="2">
        <v>-5.2843984514600004</v>
      </c>
      <c r="R117" s="2">
        <v>-8.8540891187500002</v>
      </c>
      <c r="S117" s="2">
        <v>-3.5060450219499999</v>
      </c>
      <c r="T117" s="2">
        <v>-4.0418141971799999</v>
      </c>
      <c r="U117" s="2">
        <v>-12.458805359999999</v>
      </c>
      <c r="V117" s="2">
        <v>-8.5085869698799996</v>
      </c>
      <c r="W117" s="2">
        <v>-7.2472324058100002</v>
      </c>
      <c r="X117" s="2">
        <v>-6.8277370013100001</v>
      </c>
      <c r="Y117" s="2">
        <v>10.4873219303</v>
      </c>
      <c r="Z117" s="2">
        <v>10.5385182797</v>
      </c>
      <c r="AA117" s="2">
        <v>9.3919426076699999</v>
      </c>
      <c r="AB117" s="2">
        <v>11.424997056900001</v>
      </c>
      <c r="AC117" s="2">
        <v>14.805640454800001</v>
      </c>
      <c r="AD117" s="2">
        <v>5.3035738004399997</v>
      </c>
      <c r="AE117" s="2">
        <v>10.4936680717</v>
      </c>
      <c r="AF117" s="2">
        <v>3.92973466733</v>
      </c>
      <c r="AG117" s="2">
        <v>5.7672588035299999</v>
      </c>
      <c r="AH117" s="2">
        <v>6.3575607836600003</v>
      </c>
      <c r="AI117" s="2">
        <v>5.1147912941199998</v>
      </c>
      <c r="AJ117" s="2">
        <v>3.3168867279600001</v>
      </c>
      <c r="AK117" s="2">
        <v>0.94346207331099996</v>
      </c>
      <c r="AL117" s="2">
        <v>-1.67115095596</v>
      </c>
      <c r="AM117" s="2">
        <v>1.95882840543</v>
      </c>
      <c r="AN117" s="2">
        <v>2.77922368742</v>
      </c>
      <c r="AO117" s="2">
        <v>-1.2211557318299999</v>
      </c>
      <c r="AP117" s="2">
        <v>1.40333453805</v>
      </c>
      <c r="AQ117" s="2">
        <v>6.0679983646400002</v>
      </c>
      <c r="AR117" s="2">
        <v>-3.0676963501199999</v>
      </c>
      <c r="AS117" s="2">
        <v>4.4178848048099999</v>
      </c>
      <c r="AT117" s="2">
        <v>5.4976021507499997</v>
      </c>
      <c r="AU117" s="2">
        <v>2.7948206929100001</v>
      </c>
      <c r="AV117" s="2">
        <v>10.5555870524</v>
      </c>
      <c r="AW117" s="2">
        <v>12.3264533512</v>
      </c>
      <c r="AX117" s="2">
        <v>10.438222358499999</v>
      </c>
      <c r="AY117" s="2">
        <v>8.9315572596199999</v>
      </c>
      <c r="AZ117" s="2">
        <v>8.7749299730600008</v>
      </c>
      <c r="BA117" s="2">
        <v>10.652484765800001</v>
      </c>
      <c r="BB117" s="2">
        <v>10.113424599</v>
      </c>
      <c r="BC117" s="2">
        <v>-10.0797173366</v>
      </c>
      <c r="BD117" s="2">
        <v>-4.0087883802900004</v>
      </c>
      <c r="BE117" s="2">
        <v>-2.4027051987300001</v>
      </c>
      <c r="BF117" s="2">
        <v>-8.5170683731800008</v>
      </c>
      <c r="BG117" s="2">
        <v>-6.7589053063</v>
      </c>
      <c r="BH117" s="2">
        <v>-5.0048679400799996</v>
      </c>
      <c r="BI117" s="2">
        <v>-2.5326155588299999</v>
      </c>
      <c r="BJ117" s="2">
        <v>-2.7025211317200002</v>
      </c>
      <c r="BK117" s="2">
        <v>-5.4130537750499998</v>
      </c>
      <c r="BL117" s="2">
        <v>-2.8965128812800001</v>
      </c>
      <c r="BM117" s="2">
        <v>-3.24295497506</v>
      </c>
      <c r="BN117" s="2">
        <v>-4.1124590082500001</v>
      </c>
      <c r="BO117" s="2">
        <v>-7.7859070780300002</v>
      </c>
      <c r="BP117" s="2">
        <v>-5.0337901276399997</v>
      </c>
      <c r="BQ117" s="2">
        <v>-3.86914945391</v>
      </c>
      <c r="BR117" s="2">
        <v>-4.5445741202300001</v>
      </c>
      <c r="BS117" s="2">
        <v>-7.4149994205900001</v>
      </c>
      <c r="BT117" s="2">
        <v>-7.2667546704100001</v>
      </c>
      <c r="BU117" s="2">
        <v>-6.5387665728900002</v>
      </c>
      <c r="BV117" s="2">
        <v>-7.6686928342399998</v>
      </c>
      <c r="BW117" s="2">
        <v>-9.3052887862099993</v>
      </c>
      <c r="BX117" s="2">
        <v>-9.0801593558799993</v>
      </c>
      <c r="BY117" s="2">
        <v>-14.6172756969</v>
      </c>
      <c r="BZ117" s="2">
        <v>-14.604908029200001</v>
      </c>
      <c r="CA117" s="2">
        <v>-14.3170232525</v>
      </c>
      <c r="CB117" s="2">
        <v>-14.5445360586</v>
      </c>
      <c r="CC117" s="2">
        <v>-15.8998327916</v>
      </c>
      <c r="CD117" s="2">
        <v>-15.557144898300001</v>
      </c>
      <c r="CE117" s="2">
        <v>-15.6311804459</v>
      </c>
      <c r="CF117" s="2">
        <v>-16.408090581700002</v>
      </c>
      <c r="CG117" s="2">
        <v>-15.379720584199999</v>
      </c>
      <c r="CH117" s="2">
        <v>-15.11424291</v>
      </c>
      <c r="CI117" s="2">
        <v>-17.058318975300001</v>
      </c>
      <c r="CJ117" s="2">
        <v>-9.3714623927399998</v>
      </c>
      <c r="CK117" s="2">
        <v>-11.485439728499999</v>
      </c>
      <c r="CL117" s="2">
        <v>-17.587739102299999</v>
      </c>
      <c r="CM117" s="2">
        <v>-17.862795138199999</v>
      </c>
      <c r="CN117" s="2">
        <v>-25.4077510903</v>
      </c>
      <c r="CO117" s="2">
        <v>-17.902086737200001</v>
      </c>
      <c r="CP117" s="2">
        <v>-14.373538330400001</v>
      </c>
      <c r="CQ117" s="2">
        <v>-29.414059484999999</v>
      </c>
      <c r="CR117" s="2">
        <v>-24.605648324699999</v>
      </c>
      <c r="CS117" s="2">
        <v>-20.623335787399999</v>
      </c>
    </row>
    <row r="118" spans="1:97">
      <c r="A118" s="2" t="s">
        <v>211</v>
      </c>
      <c r="B118" s="2">
        <v>-6.1358251278399996</v>
      </c>
      <c r="C118" s="2">
        <v>3.9737303556499999</v>
      </c>
      <c r="D118" s="2">
        <v>-1.0808957486099999</v>
      </c>
      <c r="E118" s="2">
        <v>-1.15034390596</v>
      </c>
      <c r="F118" s="2">
        <v>-0.431149082874</v>
      </c>
      <c r="G118" s="2">
        <v>-7.0901643008799997</v>
      </c>
      <c r="H118" s="2">
        <v>-4.9064925424999997</v>
      </c>
      <c r="I118" s="2">
        <v>-6.2541279722400001</v>
      </c>
      <c r="J118" s="2">
        <v>-4.5772051447699997</v>
      </c>
      <c r="K118" s="2">
        <v>-4.86766135456</v>
      </c>
      <c r="L118" s="2">
        <v>-8.2063310417800004</v>
      </c>
      <c r="M118" s="2">
        <v>-11.0417875415</v>
      </c>
      <c r="N118" s="2">
        <v>-1.5831490293899999</v>
      </c>
      <c r="O118" s="2">
        <v>-3.3319910425699999</v>
      </c>
      <c r="P118" s="2">
        <v>-3.1723577938799998</v>
      </c>
      <c r="Q118" s="2">
        <v>-3.9996545655700002</v>
      </c>
      <c r="R118" s="2">
        <v>-8.1231935830099999</v>
      </c>
      <c r="S118" s="2">
        <v>-2.7128636559100001</v>
      </c>
      <c r="T118" s="2">
        <v>-3.0212488390500001</v>
      </c>
      <c r="U118" s="2">
        <v>-8.1255658518199994</v>
      </c>
      <c r="V118" s="2">
        <v>-6.5567293559099999</v>
      </c>
      <c r="W118" s="2">
        <v>-4.4571290772900003</v>
      </c>
      <c r="X118" s="2">
        <v>-3.2544769751199998</v>
      </c>
      <c r="Y118" s="2">
        <v>14.707882804</v>
      </c>
      <c r="Z118" s="2">
        <v>14.9834378959</v>
      </c>
      <c r="AA118" s="2">
        <v>15.283490796200001</v>
      </c>
      <c r="AB118" s="2">
        <v>15.7187154331</v>
      </c>
      <c r="AC118" s="2">
        <v>18.462593124200001</v>
      </c>
      <c r="AD118" s="2">
        <v>5.7020663086400001</v>
      </c>
      <c r="AE118" s="2">
        <v>13.307663981299999</v>
      </c>
      <c r="AF118" s="2">
        <v>6.7504437088999998</v>
      </c>
      <c r="AG118" s="2">
        <v>7.51176582147</v>
      </c>
      <c r="AH118" s="2">
        <v>12.136734842899999</v>
      </c>
      <c r="AI118" s="2">
        <v>11.7211849158</v>
      </c>
      <c r="AJ118" s="2">
        <v>9.8310038982699997</v>
      </c>
      <c r="AK118" s="2">
        <v>7.2884129598299996</v>
      </c>
      <c r="AL118" s="2">
        <v>0.70481948909600001</v>
      </c>
      <c r="AM118" s="2">
        <v>4.5269698220599999</v>
      </c>
      <c r="AN118" s="2">
        <v>5.1111802978899998</v>
      </c>
      <c r="AO118" s="2">
        <v>1.26655124124</v>
      </c>
      <c r="AP118" s="2">
        <v>0.85923140145099997</v>
      </c>
      <c r="AQ118" s="2">
        <v>5.2636053925899997</v>
      </c>
      <c r="AR118" s="2">
        <v>-4.3662081341099999</v>
      </c>
      <c r="AS118" s="2">
        <v>2.8062383742799999</v>
      </c>
      <c r="AT118" s="2">
        <v>2.5497437547700001</v>
      </c>
      <c r="AU118" s="2">
        <v>0.55022949609299998</v>
      </c>
      <c r="AV118" s="2">
        <v>9.64573433266</v>
      </c>
      <c r="AW118" s="2">
        <v>11.504048583399999</v>
      </c>
      <c r="AX118" s="2">
        <v>7.8307641056800001</v>
      </c>
      <c r="AY118" s="2">
        <v>7.0313597828900001</v>
      </c>
      <c r="AZ118" s="2">
        <v>6.3653429886300001</v>
      </c>
      <c r="BA118" s="2">
        <v>7.5673212191300001</v>
      </c>
      <c r="BB118" s="2">
        <v>5.7377053292699998</v>
      </c>
      <c r="BC118" s="2">
        <v>-9.5787394135900001</v>
      </c>
      <c r="BD118" s="2">
        <v>-3.7154011452</v>
      </c>
      <c r="BE118" s="2">
        <v>-2.06426338156</v>
      </c>
      <c r="BF118" s="2">
        <v>-6.3931429728099998</v>
      </c>
      <c r="BG118" s="2">
        <v>-5.7705239868999998</v>
      </c>
      <c r="BH118" s="2">
        <v>-5.1102314157800004</v>
      </c>
      <c r="BI118" s="2">
        <v>-2.2820841467299999</v>
      </c>
      <c r="BJ118" s="2">
        <v>-1.7369942406200001</v>
      </c>
      <c r="BK118" s="2">
        <v>-5.1713767002999997</v>
      </c>
      <c r="BL118" s="2">
        <v>-4.8786874252299999</v>
      </c>
      <c r="BM118" s="2">
        <v>-5.0390491707700003</v>
      </c>
      <c r="BN118" s="2">
        <v>-4.8761867435599999</v>
      </c>
      <c r="BO118" s="2">
        <v>-9.3648124811199995</v>
      </c>
      <c r="BP118" s="2">
        <v>-6.5692555394900003</v>
      </c>
      <c r="BQ118" s="2">
        <v>-3.7287781125300001</v>
      </c>
      <c r="BR118" s="2">
        <v>-4.87595300023</v>
      </c>
      <c r="BS118" s="2">
        <v>-8.4670066566299997</v>
      </c>
      <c r="BT118" s="2">
        <v>-6.0286270993000004</v>
      </c>
      <c r="BU118" s="2">
        <v>-8.1420089730900003</v>
      </c>
      <c r="BV118" s="2">
        <v>-8.9795134668699994</v>
      </c>
      <c r="BW118" s="2">
        <v>-11.210905905100001</v>
      </c>
      <c r="BX118" s="2">
        <v>-10.2330622111</v>
      </c>
      <c r="BY118" s="2">
        <v>-15.8214504076</v>
      </c>
      <c r="BZ118" s="2">
        <v>-15.8495001626</v>
      </c>
      <c r="CA118" s="2">
        <v>-15.3249091326</v>
      </c>
      <c r="CB118" s="2">
        <v>-15.4512349023</v>
      </c>
      <c r="CC118" s="2">
        <v>-16.761279179100001</v>
      </c>
      <c r="CD118" s="2">
        <v>-16.832470342800001</v>
      </c>
      <c r="CE118" s="2">
        <v>-16.8900901172</v>
      </c>
      <c r="CF118" s="2">
        <v>-17.545866553500002</v>
      </c>
      <c r="CG118" s="2">
        <v>-16.477165145200001</v>
      </c>
      <c r="CH118" s="2">
        <v>-16.549063070399999</v>
      </c>
      <c r="CI118" s="2">
        <v>-17.638862446099999</v>
      </c>
      <c r="CJ118" s="2">
        <v>-9.6788558584499995</v>
      </c>
      <c r="CK118" s="2">
        <v>-12.2763883978</v>
      </c>
      <c r="CL118" s="2">
        <v>-17.531950122200001</v>
      </c>
      <c r="CM118" s="2">
        <v>-19.406400197</v>
      </c>
      <c r="CN118" s="2">
        <v>-26.466911589799999</v>
      </c>
      <c r="CO118" s="2">
        <v>-19.643962330499999</v>
      </c>
      <c r="CP118" s="2">
        <v>-13.523647992200001</v>
      </c>
      <c r="CQ118" s="2">
        <v>-30.379350800699999</v>
      </c>
      <c r="CR118" s="2">
        <v>-26.282080177200001</v>
      </c>
      <c r="CS118" s="2">
        <v>-22.612902316900001</v>
      </c>
    </row>
    <row r="119" spans="1:97">
      <c r="A119" s="2" t="s">
        <v>212</v>
      </c>
      <c r="B119" s="2">
        <v>-7.3765727835000003</v>
      </c>
      <c r="C119" s="2">
        <v>1.9675559192500001</v>
      </c>
      <c r="D119" s="2">
        <v>-1.66440286713</v>
      </c>
      <c r="E119" s="2">
        <v>-2.3424612313000002</v>
      </c>
      <c r="F119" s="2">
        <v>-2.37339896703</v>
      </c>
      <c r="G119" s="2">
        <v>-6.1563377044600003</v>
      </c>
      <c r="H119" s="2">
        <v>-2.8937298891999998</v>
      </c>
      <c r="I119" s="2">
        <v>-6.2270791998700004</v>
      </c>
      <c r="J119" s="2">
        <v>-4.9654005371399998</v>
      </c>
      <c r="K119" s="2">
        <v>-5.01108630447</v>
      </c>
      <c r="L119" s="2">
        <v>-7.9579379289699999</v>
      </c>
      <c r="M119" s="2">
        <v>-10.0826434422</v>
      </c>
      <c r="N119" s="2">
        <v>-0.22755170752600001</v>
      </c>
      <c r="O119" s="2">
        <v>-1.2794122100400001</v>
      </c>
      <c r="P119" s="2">
        <v>-1.6081642620300001</v>
      </c>
      <c r="Q119" s="2">
        <v>-2.6478999590800001</v>
      </c>
      <c r="R119" s="2">
        <v>-5.2270406208400004</v>
      </c>
      <c r="S119" s="2">
        <v>-0.31486646479699998</v>
      </c>
      <c r="T119" s="2">
        <v>-0.33459972508399999</v>
      </c>
      <c r="U119" s="2">
        <v>-8.4863764471199996</v>
      </c>
      <c r="V119" s="2">
        <v>-5.56465119812</v>
      </c>
      <c r="W119" s="2">
        <v>-3.5895114154600001</v>
      </c>
      <c r="X119" s="2">
        <v>-3.45472854404</v>
      </c>
      <c r="Y119" s="2">
        <v>11.7165493178</v>
      </c>
      <c r="Z119" s="2">
        <v>11.613272477000001</v>
      </c>
      <c r="AA119" s="2">
        <v>11.291454415</v>
      </c>
      <c r="AB119" s="2">
        <v>11.7213880923</v>
      </c>
      <c r="AC119" s="2">
        <v>15.296337766500001</v>
      </c>
      <c r="AD119" s="2">
        <v>3.9847043125199999</v>
      </c>
      <c r="AE119" s="2">
        <v>9.2406455206100002</v>
      </c>
      <c r="AF119" s="2">
        <v>5.0471663078500004</v>
      </c>
      <c r="AG119" s="2">
        <v>6.5346649829899999</v>
      </c>
      <c r="AH119" s="2">
        <v>8.8686998426199999</v>
      </c>
      <c r="AI119" s="2">
        <v>7.5621672279599998</v>
      </c>
      <c r="AJ119" s="2">
        <v>7.2384035968499996</v>
      </c>
      <c r="AK119" s="2">
        <v>5.1558901395700003</v>
      </c>
      <c r="AL119" s="2">
        <v>0.73727393907899996</v>
      </c>
      <c r="AM119" s="2">
        <v>5.5146031786099998</v>
      </c>
      <c r="AN119" s="2">
        <v>5.6113397230500004</v>
      </c>
      <c r="AO119" s="2">
        <v>1.9543173407900001</v>
      </c>
      <c r="AP119" s="2">
        <v>0.54220265934300005</v>
      </c>
      <c r="AQ119" s="2">
        <v>5.0066506428000004</v>
      </c>
      <c r="AR119" s="2">
        <v>-3.87110214388</v>
      </c>
      <c r="AS119" s="2">
        <v>2.5954471571900002</v>
      </c>
      <c r="AT119" s="2">
        <v>5.3985591829699997</v>
      </c>
      <c r="AU119" s="2">
        <v>3.6192410233599999</v>
      </c>
      <c r="AV119" s="2">
        <v>8.8365213137200005</v>
      </c>
      <c r="AW119" s="2">
        <v>11.4880600981</v>
      </c>
      <c r="AX119" s="2">
        <v>7.5814809948199997</v>
      </c>
      <c r="AY119" s="2">
        <v>8.8469509549600005</v>
      </c>
      <c r="AZ119" s="2">
        <v>8.3155310474499995</v>
      </c>
      <c r="BA119" s="2">
        <v>9.3238357476499996</v>
      </c>
      <c r="BB119" s="2">
        <v>7.2842531396199997</v>
      </c>
      <c r="BC119" s="2">
        <v>-7.9289470634499999</v>
      </c>
      <c r="BD119" s="2">
        <v>-0.63845996856800002</v>
      </c>
      <c r="BE119" s="2">
        <v>5.1044361669500002E-3</v>
      </c>
      <c r="BF119" s="2">
        <v>-3.9797767177500001</v>
      </c>
      <c r="BG119" s="2">
        <v>-2.8533771251100002</v>
      </c>
      <c r="BH119" s="2">
        <v>-1.42920870306</v>
      </c>
      <c r="BI119" s="2">
        <v>1.21372207036</v>
      </c>
      <c r="BJ119" s="2">
        <v>1.3233430178800001</v>
      </c>
      <c r="BK119" s="2">
        <v>-1.7755214725999999</v>
      </c>
      <c r="BL119" s="2">
        <v>-0.79587630399599996</v>
      </c>
      <c r="BM119" s="2">
        <v>-3.1137167726900001</v>
      </c>
      <c r="BN119" s="2">
        <v>-1.6799160588599999</v>
      </c>
      <c r="BO119" s="2">
        <v>-6.4555074189199999</v>
      </c>
      <c r="BP119" s="2">
        <v>-3.6610343254700002</v>
      </c>
      <c r="BQ119" s="2">
        <v>-0.44720142979900002</v>
      </c>
      <c r="BR119" s="2">
        <v>-2.8796432691999998</v>
      </c>
      <c r="BS119" s="2">
        <v>-4.4461771580000002</v>
      </c>
      <c r="BT119" s="2">
        <v>-2.8026585919200002</v>
      </c>
      <c r="BU119" s="2">
        <v>-4.1752197956100003</v>
      </c>
      <c r="BV119" s="2">
        <v>-5.3355509789999997</v>
      </c>
      <c r="BW119" s="2">
        <v>-7.6918692886300004</v>
      </c>
      <c r="BX119" s="2">
        <v>-6.8474612335299998</v>
      </c>
      <c r="BY119" s="2">
        <v>-12.784320403900001</v>
      </c>
      <c r="BZ119" s="2">
        <v>-11.6285232151</v>
      </c>
      <c r="CA119" s="2">
        <v>-11.449065726300001</v>
      </c>
      <c r="CB119" s="2">
        <v>-11.7539515518</v>
      </c>
      <c r="CC119" s="2">
        <v>-13.050158809599999</v>
      </c>
      <c r="CD119" s="2">
        <v>-13.834617724799999</v>
      </c>
      <c r="CE119" s="2">
        <v>-13.7407531376</v>
      </c>
      <c r="CF119" s="2">
        <v>-13.7448719003</v>
      </c>
      <c r="CG119" s="2">
        <v>-13.505048950700001</v>
      </c>
      <c r="CH119" s="2">
        <v>-12.992542050999999</v>
      </c>
      <c r="CI119" s="2">
        <v>-14.4717025137</v>
      </c>
      <c r="CJ119" s="2">
        <v>-7.2608976742999998</v>
      </c>
      <c r="CK119" s="2">
        <v>-9.2362058502599993</v>
      </c>
      <c r="CL119" s="2">
        <v>-16.715124951</v>
      </c>
      <c r="CM119" s="2">
        <v>-14.563966150200001</v>
      </c>
      <c r="CN119" s="2">
        <v>-21.9555068172</v>
      </c>
      <c r="CO119" s="2">
        <v>-14.9701584572</v>
      </c>
      <c r="CP119" s="2">
        <v>-9.4333565644299995</v>
      </c>
      <c r="CQ119" s="2">
        <v>-23.135708841700001</v>
      </c>
      <c r="CR119" s="2">
        <v>-19.1688381011</v>
      </c>
      <c r="CS119" s="2">
        <v>-15.8749102219</v>
      </c>
    </row>
    <row r="120" spans="1:97">
      <c r="A120" s="2" t="s">
        <v>213</v>
      </c>
      <c r="B120" s="2">
        <v>-3.7931947393700001</v>
      </c>
      <c r="C120" s="2">
        <v>1.87709244798</v>
      </c>
      <c r="D120" s="2">
        <v>0.82026309634299999</v>
      </c>
      <c r="E120" s="2">
        <v>0.50422167879000002</v>
      </c>
      <c r="F120" s="2">
        <v>8.50846243251E-2</v>
      </c>
      <c r="G120" s="2">
        <v>-2.24923456906</v>
      </c>
      <c r="H120" s="2">
        <v>-0.92637656532000001</v>
      </c>
      <c r="I120" s="2">
        <v>-1.11265543038</v>
      </c>
      <c r="J120" s="2">
        <v>-0.63784741396099998</v>
      </c>
      <c r="K120" s="2">
        <v>-0.78445416297600001</v>
      </c>
      <c r="L120" s="2">
        <v>-1.54601795587</v>
      </c>
      <c r="M120" s="2">
        <v>-2.3447261741199998</v>
      </c>
      <c r="N120" s="2">
        <v>0.30181140166499998</v>
      </c>
      <c r="O120" s="2">
        <v>-0.17007898746799999</v>
      </c>
      <c r="P120" s="2">
        <v>-1.00958080835</v>
      </c>
      <c r="Q120" s="2">
        <v>-0.45574403719500001</v>
      </c>
      <c r="R120" s="2">
        <v>-1.24024385917</v>
      </c>
      <c r="S120" s="2">
        <v>0.43745349397900002</v>
      </c>
      <c r="T120" s="2">
        <v>-0.142235309541</v>
      </c>
      <c r="U120" s="2">
        <v>-1.74521623474</v>
      </c>
      <c r="V120" s="2">
        <v>8.21606198723E-2</v>
      </c>
      <c r="W120" s="2">
        <v>-0.20660375842699999</v>
      </c>
      <c r="X120" s="2">
        <v>0.226686775014</v>
      </c>
      <c r="Y120" s="2">
        <v>3.1572059113800002</v>
      </c>
      <c r="Z120" s="2">
        <v>3.3479779603800002</v>
      </c>
      <c r="AA120" s="2">
        <v>3.5701362777100001</v>
      </c>
      <c r="AB120" s="2">
        <v>4.3129382534399996</v>
      </c>
      <c r="AC120" s="2">
        <v>4.9127281721899996</v>
      </c>
      <c r="AD120" s="2">
        <v>1.2380392470499999</v>
      </c>
      <c r="AE120" s="2">
        <v>3.2628929261800002</v>
      </c>
      <c r="AF120" s="2">
        <v>0.55517422788899995</v>
      </c>
      <c r="AG120" s="2">
        <v>1.84814122814</v>
      </c>
      <c r="AH120" s="2">
        <v>2.2446671995699998</v>
      </c>
      <c r="AI120" s="2">
        <v>1.1932287965299999</v>
      </c>
      <c r="AJ120" s="2">
        <v>1.4864397948100001</v>
      </c>
      <c r="AK120" s="2">
        <v>-0.294782391689</v>
      </c>
      <c r="AL120" s="2">
        <v>-0.67485334483600001</v>
      </c>
      <c r="AM120" s="2">
        <v>1.1215808491599999</v>
      </c>
      <c r="AN120" s="2">
        <v>2.25712110536</v>
      </c>
      <c r="AO120" s="2">
        <v>1.16595677014</v>
      </c>
      <c r="AP120" s="2">
        <v>-0.608673182797</v>
      </c>
      <c r="AQ120" s="2">
        <v>0.60609017786200003</v>
      </c>
      <c r="AR120" s="2">
        <v>-0.69556494737200003</v>
      </c>
      <c r="AS120" s="2">
        <v>2.1165969732000001</v>
      </c>
      <c r="AT120" s="2">
        <v>0.560274523523</v>
      </c>
      <c r="AU120" s="2">
        <v>0.17495062451900001</v>
      </c>
      <c r="AV120" s="2">
        <v>1.2725598488200001</v>
      </c>
      <c r="AW120" s="2">
        <v>3.2639476087300001</v>
      </c>
      <c r="AX120" s="2">
        <v>1.4131694994199999</v>
      </c>
      <c r="AY120" s="2">
        <v>2.2405430814399998</v>
      </c>
      <c r="AZ120" s="2">
        <v>1.37236038116</v>
      </c>
      <c r="BA120" s="2">
        <v>1.5877843600099999</v>
      </c>
      <c r="BB120" s="2">
        <v>1.4586167595599999</v>
      </c>
      <c r="BC120" s="2">
        <v>-4.3884965342699997</v>
      </c>
      <c r="BD120" s="2">
        <v>-1.0962395713999999</v>
      </c>
      <c r="BE120" s="2">
        <v>-2.0622170473999999</v>
      </c>
      <c r="BF120" s="2">
        <v>-4.02543441059</v>
      </c>
      <c r="BG120" s="2">
        <v>-1.2857347029999999</v>
      </c>
      <c r="BH120" s="2">
        <v>-1.04108426442</v>
      </c>
      <c r="BI120" s="2">
        <v>-1.16925929154</v>
      </c>
      <c r="BJ120" s="2">
        <v>-1.21873385783</v>
      </c>
      <c r="BK120" s="2">
        <v>-2.0273850093100001</v>
      </c>
      <c r="BL120" s="2">
        <v>-0.76067276048800003</v>
      </c>
      <c r="BM120" s="2">
        <v>-2.80586071304</v>
      </c>
      <c r="BN120" s="2">
        <v>-2.3149194530699999</v>
      </c>
      <c r="BO120" s="2">
        <v>-2.6336770873600002</v>
      </c>
      <c r="BP120" s="2">
        <v>-2.99559279672</v>
      </c>
      <c r="BQ120" s="2">
        <v>-1.48617382432</v>
      </c>
      <c r="BR120" s="2">
        <v>-2.26159953746</v>
      </c>
      <c r="BS120" s="2">
        <v>-3.2938239127500002</v>
      </c>
      <c r="BT120" s="2">
        <v>-3.0849453634900001</v>
      </c>
      <c r="BU120" s="2">
        <v>-2.1250746454499998</v>
      </c>
      <c r="BV120" s="2">
        <v>-3.3676255507400001</v>
      </c>
      <c r="BW120" s="2">
        <v>-3.27145476426</v>
      </c>
      <c r="BX120" s="2">
        <v>-2.66872441255</v>
      </c>
      <c r="BY120" s="2">
        <v>-3.9200564885400002</v>
      </c>
      <c r="BZ120" s="2">
        <v>-4.1913421086899998</v>
      </c>
      <c r="CA120" s="2">
        <v>-3.3813026637400001</v>
      </c>
      <c r="CB120" s="2">
        <v>-3.4918564324800001</v>
      </c>
      <c r="CC120" s="2">
        <v>-3.6700632995100002</v>
      </c>
      <c r="CD120" s="2">
        <v>-4.05167688517</v>
      </c>
      <c r="CE120" s="2">
        <v>-3.9997791507699998</v>
      </c>
      <c r="CF120" s="2">
        <v>-4.1608282724399999</v>
      </c>
      <c r="CG120" s="2">
        <v>-3.7942503482799999</v>
      </c>
      <c r="CH120" s="2">
        <v>-4.0674230522399997</v>
      </c>
      <c r="CI120" s="2">
        <v>-4.8917079055499997</v>
      </c>
      <c r="CJ120" s="2">
        <v>-3.8335545849599999</v>
      </c>
      <c r="CK120" s="2">
        <v>-4.5597361301900001</v>
      </c>
      <c r="CL120" s="2">
        <v>-6.4311338254199999</v>
      </c>
      <c r="CM120" s="2">
        <v>-5.13211997254</v>
      </c>
      <c r="CN120" s="2">
        <v>-6.0506627797899997</v>
      </c>
      <c r="CO120" s="2">
        <v>-4.4398395800100001</v>
      </c>
      <c r="CP120" s="2">
        <v>-5.4412617516399999</v>
      </c>
      <c r="CQ120" s="2">
        <v>-7.2695560174700002</v>
      </c>
      <c r="CR120" s="2">
        <v>-5.9530216739300004</v>
      </c>
      <c r="CS120" s="2">
        <v>-5.4265005993899997</v>
      </c>
    </row>
    <row r="121" spans="1:97">
      <c r="A121" s="2" t="s">
        <v>214</v>
      </c>
      <c r="B121" s="2">
        <v>-2.1473028579700002</v>
      </c>
      <c r="C121" s="2">
        <v>5.2004642303899997</v>
      </c>
      <c r="D121" s="2">
        <v>2.5933986904199999</v>
      </c>
      <c r="E121" s="2">
        <v>3.22490219699</v>
      </c>
      <c r="F121" s="2">
        <v>4.6702865576499999</v>
      </c>
      <c r="G121" s="2">
        <v>-4.4987784746399999</v>
      </c>
      <c r="H121" s="2">
        <v>-3.5998082782899998</v>
      </c>
      <c r="I121" s="2">
        <v>-6.4107830119999996</v>
      </c>
      <c r="J121" s="2">
        <v>-4.2339033372800001</v>
      </c>
      <c r="K121" s="2">
        <v>-4.6368120166300004</v>
      </c>
      <c r="L121" s="2">
        <v>-8.1916608505300008</v>
      </c>
      <c r="M121" s="2">
        <v>-11.154428105399999</v>
      </c>
      <c r="N121" s="2">
        <v>-2.7008022785799999</v>
      </c>
      <c r="O121" s="2">
        <v>-6.0432612505199996</v>
      </c>
      <c r="P121" s="2">
        <v>-5.1568289424599998</v>
      </c>
      <c r="Q121" s="2">
        <v>-5.3389668063300002</v>
      </c>
      <c r="R121" s="2">
        <v>-9.7548055211100007</v>
      </c>
      <c r="S121" s="2">
        <v>-3.80917348979</v>
      </c>
      <c r="T121" s="2">
        <v>-4.8791937061599997</v>
      </c>
      <c r="U121" s="2">
        <v>-4.8696046287000003</v>
      </c>
      <c r="V121" s="2">
        <v>-6.2755082355700003</v>
      </c>
      <c r="W121" s="2">
        <v>-2.3991844509</v>
      </c>
      <c r="X121" s="2">
        <v>-0.54312224039500001</v>
      </c>
      <c r="Y121" s="2">
        <v>15.012863678</v>
      </c>
      <c r="Z121" s="2">
        <v>16.400162009199999</v>
      </c>
      <c r="AA121" s="2">
        <v>20.400791777199998</v>
      </c>
      <c r="AB121" s="2">
        <v>20.269645522200001</v>
      </c>
      <c r="AC121" s="2">
        <v>22.6405414201</v>
      </c>
      <c r="AD121" s="2">
        <v>8.6307128244700007</v>
      </c>
      <c r="AE121" s="2">
        <v>19.003757612200001</v>
      </c>
      <c r="AF121" s="2">
        <v>10.057374854600001</v>
      </c>
      <c r="AG121" s="2">
        <v>6.4294108167799999</v>
      </c>
      <c r="AH121" s="2">
        <v>13.0307750858</v>
      </c>
      <c r="AI121" s="2">
        <v>15.431543253099999</v>
      </c>
      <c r="AJ121" s="2">
        <v>11.4895256858</v>
      </c>
      <c r="AK121" s="2">
        <v>11.3977603719</v>
      </c>
      <c r="AL121" s="2">
        <v>3.3448296981099999</v>
      </c>
      <c r="AM121" s="2">
        <v>2.8919830682100001</v>
      </c>
      <c r="AN121" s="2">
        <v>5.4025506909500001</v>
      </c>
      <c r="AO121" s="2">
        <v>0.97264520595699999</v>
      </c>
      <c r="AP121" s="2">
        <v>9.11820206292</v>
      </c>
      <c r="AQ121" s="2">
        <v>13.106596554499999</v>
      </c>
      <c r="AR121" s="2">
        <v>-3.6129544446300002</v>
      </c>
      <c r="AS121" s="2">
        <v>4.0004450666700002</v>
      </c>
      <c r="AT121" s="2">
        <v>2.4586655776400002</v>
      </c>
      <c r="AU121" s="2">
        <v>-1.3791556840999999</v>
      </c>
      <c r="AV121" s="2">
        <v>11.9903262649</v>
      </c>
      <c r="AW121" s="2">
        <v>9.0001820996900008</v>
      </c>
      <c r="AX121" s="2">
        <v>8.4479016980800008</v>
      </c>
      <c r="AY121" s="2">
        <v>4.8659914571299998</v>
      </c>
      <c r="AZ121" s="2">
        <v>4.5872392768200001</v>
      </c>
      <c r="BA121" s="2">
        <v>7.5882206380900001</v>
      </c>
      <c r="BB121" s="2">
        <v>5.6460586598600004</v>
      </c>
      <c r="BC121" s="2">
        <v>-11.4804664138</v>
      </c>
      <c r="BD121" s="2">
        <v>-4.4137117955300003</v>
      </c>
      <c r="BE121" s="2">
        <v>-3.3866498336999999</v>
      </c>
      <c r="BF121" s="2">
        <v>-14.483325749700001</v>
      </c>
      <c r="BG121" s="2">
        <v>-11.8456631699</v>
      </c>
      <c r="BH121" s="2">
        <v>-9.39905174029</v>
      </c>
      <c r="BI121" s="2">
        <v>-5.7472935699000001</v>
      </c>
      <c r="BJ121" s="2">
        <v>-4.9059166155899998</v>
      </c>
      <c r="BK121" s="2">
        <v>-12.3861470345</v>
      </c>
      <c r="BL121" s="2">
        <v>-6.8445909344400002</v>
      </c>
      <c r="BM121" s="2">
        <v>-10.176686029000001</v>
      </c>
      <c r="BN121" s="2">
        <v>-10.7498168073</v>
      </c>
      <c r="BO121" s="2">
        <v>-14.779313176100001</v>
      </c>
      <c r="BP121" s="2">
        <v>-12.795790605300001</v>
      </c>
      <c r="BQ121" s="2">
        <v>-6.3844834444399998</v>
      </c>
      <c r="BR121" s="2">
        <v>-9.7616898766400002</v>
      </c>
      <c r="BS121" s="2">
        <v>-12.362852694600001</v>
      </c>
      <c r="BT121" s="2">
        <v>-12.257168171</v>
      </c>
      <c r="BU121" s="2">
        <v>-12.347861079499999</v>
      </c>
      <c r="BV121" s="2">
        <v>-11.876290683500001</v>
      </c>
      <c r="BW121" s="2">
        <v>-13.0769619633</v>
      </c>
      <c r="BX121" s="2">
        <v>-16.638074016800001</v>
      </c>
      <c r="BY121" s="2">
        <v>-20.215890674000001</v>
      </c>
      <c r="BZ121" s="2">
        <v>-21.4313245779</v>
      </c>
      <c r="CA121" s="2">
        <v>-20.524132059300001</v>
      </c>
      <c r="CB121" s="2">
        <v>-20.733243709900002</v>
      </c>
      <c r="CC121" s="2">
        <v>-22.051172065100001</v>
      </c>
      <c r="CD121" s="2">
        <v>-21.107878347300002</v>
      </c>
      <c r="CE121" s="2">
        <v>-21.426257904900002</v>
      </c>
      <c r="CF121" s="2">
        <v>-22.3483335745</v>
      </c>
      <c r="CG121" s="2">
        <v>-20.888525835900001</v>
      </c>
      <c r="CH121" s="2">
        <v>-20.568242954399999</v>
      </c>
      <c r="CI121" s="2">
        <v>-23.083025740899998</v>
      </c>
      <c r="CJ121" s="2">
        <v>-13.873096722</v>
      </c>
      <c r="CK121" s="2">
        <v>-16.050489624000001</v>
      </c>
      <c r="CL121" s="2">
        <v>-19.323923609400001</v>
      </c>
      <c r="CM121" s="2">
        <v>-22.548998129499999</v>
      </c>
      <c r="CN121" s="2">
        <v>-29.879001435100001</v>
      </c>
      <c r="CO121" s="2">
        <v>-23.7406287009</v>
      </c>
      <c r="CP121" s="2">
        <v>-18.0557188959</v>
      </c>
      <c r="CQ121" s="2">
        <v>-34.2130598814</v>
      </c>
      <c r="CR121" s="2">
        <v>-29.716464054300001</v>
      </c>
      <c r="CS121" s="2">
        <v>-26.129171683799999</v>
      </c>
    </row>
    <row r="122" spans="1:97">
      <c r="A122" s="2" t="s">
        <v>215</v>
      </c>
      <c r="B122" s="2">
        <v>-2.4726066658799999</v>
      </c>
      <c r="C122" s="2">
        <v>3.6144286485000001</v>
      </c>
      <c r="D122" s="2">
        <v>0.562674681515</v>
      </c>
      <c r="E122" s="2">
        <v>0.114568730747</v>
      </c>
      <c r="F122" s="2">
        <v>8.7537972154699994E-2</v>
      </c>
      <c r="G122" s="2">
        <v>-3.1003222769500001</v>
      </c>
      <c r="H122" s="2">
        <v>-2.6264184934700001</v>
      </c>
      <c r="I122" s="2">
        <v>-2.1093681693900002</v>
      </c>
      <c r="J122" s="2">
        <v>-1.5535546687599999</v>
      </c>
      <c r="K122" s="2">
        <v>-1.5023629788499999</v>
      </c>
      <c r="L122" s="2">
        <v>-4.0092881127200002</v>
      </c>
      <c r="M122" s="2">
        <v>-5.6200622167800001</v>
      </c>
      <c r="N122" s="2">
        <v>-0.49914251978000002</v>
      </c>
      <c r="O122" s="2">
        <v>-2.3400560770499998</v>
      </c>
      <c r="P122" s="2">
        <v>-2.11384816184</v>
      </c>
      <c r="Q122" s="2">
        <v>-1.81567236038</v>
      </c>
      <c r="R122" s="2">
        <v>-4.4746350328600002</v>
      </c>
      <c r="S122" s="2">
        <v>-0.23386004997400001</v>
      </c>
      <c r="T122" s="2">
        <v>-1.04876539816</v>
      </c>
      <c r="U122" s="2">
        <v>-5.5357730831899996</v>
      </c>
      <c r="V122" s="2">
        <v>-3.7487085211800002</v>
      </c>
      <c r="W122" s="2">
        <v>-2.6372997913699998</v>
      </c>
      <c r="X122" s="2">
        <v>-2.1365681402500001</v>
      </c>
      <c r="Y122" s="2">
        <v>5.56554764973</v>
      </c>
      <c r="Z122" s="2">
        <v>6.95438591978</v>
      </c>
      <c r="AA122" s="2">
        <v>6.14542312789</v>
      </c>
      <c r="AB122" s="2">
        <v>7.4213320182000002</v>
      </c>
      <c r="AC122" s="2">
        <v>9.0483152096600001</v>
      </c>
      <c r="AD122" s="2">
        <v>4.5258019298600001</v>
      </c>
      <c r="AE122" s="2">
        <v>6.2110233086099997</v>
      </c>
      <c r="AF122" s="2">
        <v>5.5912693687999999</v>
      </c>
      <c r="AG122" s="2">
        <v>4.2767348940799996</v>
      </c>
      <c r="AH122" s="2">
        <v>2.9285408256399998</v>
      </c>
      <c r="AI122" s="2">
        <v>3.1952076030200001</v>
      </c>
      <c r="AJ122" s="2">
        <v>1.77123236276</v>
      </c>
      <c r="AK122" s="2">
        <v>0.18088740566399999</v>
      </c>
      <c r="AL122" s="2">
        <v>2.1910172219600001</v>
      </c>
      <c r="AM122" s="2">
        <v>1.61140378456</v>
      </c>
      <c r="AN122" s="2">
        <v>3.98247225238</v>
      </c>
      <c r="AO122" s="2">
        <v>1.89358420156</v>
      </c>
      <c r="AP122" s="2">
        <v>4.5209945986999998</v>
      </c>
      <c r="AQ122" s="2">
        <v>7.3712619689899999</v>
      </c>
      <c r="AR122" s="2">
        <v>-1.7785848171900001</v>
      </c>
      <c r="AS122" s="2">
        <v>2.59347979009</v>
      </c>
      <c r="AT122" s="2">
        <v>0.74971184496700005</v>
      </c>
      <c r="AU122" s="2">
        <v>0.28241943840200001</v>
      </c>
      <c r="AV122" s="2">
        <v>5.1382779409500001</v>
      </c>
      <c r="AW122" s="2">
        <v>4.7827924393899997</v>
      </c>
      <c r="AX122" s="2">
        <v>3.0173387598499999</v>
      </c>
      <c r="AY122" s="2">
        <v>2.8710242562300001</v>
      </c>
      <c r="AZ122" s="2">
        <v>2.0675229379900002</v>
      </c>
      <c r="BA122" s="2">
        <v>2.0935742347900002</v>
      </c>
      <c r="BB122" s="2">
        <v>2.1354607289900001</v>
      </c>
      <c r="BC122" s="2">
        <v>-6.5910633322600001</v>
      </c>
      <c r="BD122" s="2">
        <v>-1.5117528180399999</v>
      </c>
      <c r="BE122" s="2">
        <v>-0.86946215878599997</v>
      </c>
      <c r="BF122" s="2">
        <v>-4.8185747816199997</v>
      </c>
      <c r="BG122" s="2">
        <v>-4.1055494693399996</v>
      </c>
      <c r="BH122" s="2">
        <v>-1.27168463251</v>
      </c>
      <c r="BI122" s="2">
        <v>-0.98147280271199999</v>
      </c>
      <c r="BJ122" s="2">
        <v>-0.69615830233499998</v>
      </c>
      <c r="BK122" s="2">
        <v>-4.6610622551200001</v>
      </c>
      <c r="BL122" s="2">
        <v>-1.0146898787400001</v>
      </c>
      <c r="BM122" s="2">
        <v>-3.8273174346399998</v>
      </c>
      <c r="BN122" s="2">
        <v>-2.9005085527699999</v>
      </c>
      <c r="BO122" s="2">
        <v>-6.0391675426600004</v>
      </c>
      <c r="BP122" s="2">
        <v>-4.2882475861999998</v>
      </c>
      <c r="BQ122" s="2">
        <v>-1.6302870684899999</v>
      </c>
      <c r="BR122" s="2">
        <v>-3.4619763779000001</v>
      </c>
      <c r="BS122" s="2">
        <v>-3.7803438573700001</v>
      </c>
      <c r="BT122" s="2">
        <v>-4.3006122829100004</v>
      </c>
      <c r="BU122" s="2">
        <v>-4.2938870198599997</v>
      </c>
      <c r="BV122" s="2">
        <v>-3.8334352752199998</v>
      </c>
      <c r="BW122" s="2">
        <v>-4.8452785580700004</v>
      </c>
      <c r="BX122" s="2">
        <v>-5.7960198534399998</v>
      </c>
      <c r="BY122" s="2">
        <v>-7.50419077897</v>
      </c>
      <c r="BZ122" s="2">
        <v>-7.7759796513000001</v>
      </c>
      <c r="CA122" s="2">
        <v>-7.4315020058999997</v>
      </c>
      <c r="CB122" s="2">
        <v>-7.1348716245499997</v>
      </c>
      <c r="CC122" s="2">
        <v>-7.7473024338099998</v>
      </c>
      <c r="CD122" s="2">
        <v>-7.8803787562099998</v>
      </c>
      <c r="CE122" s="2">
        <v>-7.8748266544399996</v>
      </c>
      <c r="CF122" s="2">
        <v>-8.5985164241100005</v>
      </c>
      <c r="CG122" s="2">
        <v>-8.2807595926699999</v>
      </c>
      <c r="CH122" s="2">
        <v>-7.39452180394</v>
      </c>
      <c r="CI122" s="2">
        <v>-10.170065080000001</v>
      </c>
      <c r="CJ122" s="2">
        <v>-5.88260391756</v>
      </c>
      <c r="CK122" s="2">
        <v>-7.6772844991099998</v>
      </c>
      <c r="CL122" s="2">
        <v>-10.199460140099999</v>
      </c>
      <c r="CM122" s="2">
        <v>-11.4456404834</v>
      </c>
      <c r="CN122" s="2">
        <v>-13.330073671299999</v>
      </c>
      <c r="CO122" s="2">
        <v>-9.8840053846899991</v>
      </c>
      <c r="CP122" s="2">
        <v>-8.4956314591200002</v>
      </c>
      <c r="CQ122" s="2">
        <v>-16.612292976100001</v>
      </c>
      <c r="CR122" s="2">
        <v>-12.5253167295</v>
      </c>
      <c r="CS122" s="2">
        <v>-10.8534401814</v>
      </c>
    </row>
    <row r="123" spans="1:97">
      <c r="A123" s="2" t="s">
        <v>216</v>
      </c>
      <c r="B123" s="2">
        <v>-0.67720591796899998</v>
      </c>
      <c r="C123" s="2">
        <v>-4.0146264447500003E-2</v>
      </c>
      <c r="D123" s="2">
        <v>-0.67699734331299999</v>
      </c>
      <c r="E123" s="2">
        <v>-0.69030654177799999</v>
      </c>
      <c r="F123" s="2">
        <v>-0.52919350962099998</v>
      </c>
      <c r="G123" s="2">
        <v>-1.3203615071999999</v>
      </c>
      <c r="H123" s="2">
        <v>0.753628958239</v>
      </c>
      <c r="I123" s="2">
        <v>1.2664830279399999</v>
      </c>
      <c r="J123" s="2">
        <v>0.96102975256500001</v>
      </c>
      <c r="K123" s="2">
        <v>0.93911979547299995</v>
      </c>
      <c r="L123" s="2">
        <v>0.918071134309</v>
      </c>
      <c r="M123" s="2">
        <v>0.79318844308000003</v>
      </c>
      <c r="N123" s="2">
        <v>9.5206171816300006E-2</v>
      </c>
      <c r="O123" s="2">
        <v>0.39289262479300002</v>
      </c>
      <c r="P123" s="2">
        <v>0.12738370622</v>
      </c>
      <c r="Q123" s="2">
        <v>-0.11755084961200001</v>
      </c>
      <c r="R123" s="2">
        <v>1.0697918830499999</v>
      </c>
      <c r="S123" s="2">
        <v>0.39701226470899997</v>
      </c>
      <c r="T123" s="2">
        <v>0.83157270040700004</v>
      </c>
      <c r="U123" s="2">
        <v>-0.20509917528999999</v>
      </c>
      <c r="V123" s="2">
        <v>-0.55378569792499999</v>
      </c>
      <c r="W123" s="2">
        <v>1.06709284615</v>
      </c>
      <c r="X123" s="2">
        <v>0.593351321401</v>
      </c>
      <c r="Y123" s="2">
        <v>-1.45659022675E-2</v>
      </c>
      <c r="Z123" s="2">
        <v>-1.6172782004099999</v>
      </c>
      <c r="AA123" s="2">
        <v>0.150377658218</v>
      </c>
      <c r="AB123" s="2">
        <v>-1.16470881455</v>
      </c>
      <c r="AC123" s="2">
        <v>-0.88696522483499995</v>
      </c>
      <c r="AD123" s="2">
        <v>-0.53690779930300003</v>
      </c>
      <c r="AE123" s="2">
        <v>-0.14344192568799999</v>
      </c>
      <c r="AF123" s="2">
        <v>-1.53250671468</v>
      </c>
      <c r="AG123" s="2">
        <v>7.7158505254400003E-2</v>
      </c>
      <c r="AH123" s="2">
        <v>-0.18267599749300001</v>
      </c>
      <c r="AI123" s="2">
        <v>0.39625626612699999</v>
      </c>
      <c r="AJ123" s="2">
        <v>0.41227553685099999</v>
      </c>
      <c r="AK123" s="2">
        <v>1.0431015941899999</v>
      </c>
      <c r="AL123" s="2">
        <v>-0.92707905232599996</v>
      </c>
      <c r="AM123" s="2">
        <v>0.64209376443900001</v>
      </c>
      <c r="AN123" s="2">
        <v>0.88715049667699997</v>
      </c>
      <c r="AO123" s="2">
        <v>0.24435761676100001</v>
      </c>
      <c r="AP123" s="2">
        <v>-2.2236122839100001</v>
      </c>
      <c r="AQ123" s="2">
        <v>-0.7126761881</v>
      </c>
      <c r="AR123" s="2">
        <v>-1.5981954361799999</v>
      </c>
      <c r="AS123" s="2">
        <v>-1.0103392338299999</v>
      </c>
      <c r="AT123" s="2">
        <v>-1.3170898576100001</v>
      </c>
      <c r="AU123" s="2">
        <v>-1.1291916507999999</v>
      </c>
      <c r="AV123" s="2">
        <v>-0.60886170087199998</v>
      </c>
      <c r="AW123" s="2">
        <v>-2.1883577358999999</v>
      </c>
      <c r="AX123" s="2">
        <v>-2.3461944134500001</v>
      </c>
      <c r="AY123" s="2">
        <v>-1.62413414548</v>
      </c>
      <c r="AZ123" s="2">
        <v>-1.3961977291800001</v>
      </c>
      <c r="BA123" s="2">
        <v>-1.5412250843899999</v>
      </c>
      <c r="BB123" s="2">
        <v>-2.4609115287300001</v>
      </c>
      <c r="BC123" s="2">
        <v>1.2943409183700001</v>
      </c>
      <c r="BD123" s="2">
        <v>1.17592461485</v>
      </c>
      <c r="BE123" s="2">
        <v>1.67472531868</v>
      </c>
      <c r="BF123" s="2">
        <v>1.6606745192600001</v>
      </c>
      <c r="BG123" s="2">
        <v>-0.74403601053799995</v>
      </c>
      <c r="BH123" s="2">
        <v>0.98541080010000004</v>
      </c>
      <c r="BI123" s="2">
        <v>1.6035489759999999</v>
      </c>
      <c r="BJ123" s="2">
        <v>0.81868042239700001</v>
      </c>
      <c r="BK123" s="2">
        <v>1.02943543836</v>
      </c>
      <c r="BL123" s="2">
        <v>0.33270181963200002</v>
      </c>
      <c r="BM123" s="2">
        <v>1.39651134813</v>
      </c>
      <c r="BN123" s="2">
        <v>2.1646957701599998</v>
      </c>
      <c r="BO123" s="2">
        <v>2.0072717576499999</v>
      </c>
      <c r="BP123" s="2">
        <v>2.40774088081</v>
      </c>
      <c r="BQ123" s="2">
        <v>1.5994668723000001</v>
      </c>
      <c r="BR123" s="2">
        <v>0.79898742157299996</v>
      </c>
      <c r="BS123" s="2">
        <v>0.83049414053899995</v>
      </c>
      <c r="BT123" s="2">
        <v>1.48389725519</v>
      </c>
      <c r="BU123" s="2">
        <v>1.09883219018</v>
      </c>
      <c r="BV123" s="2">
        <v>0.64260442978599996</v>
      </c>
      <c r="BW123" s="2">
        <v>-0.33416839349100003</v>
      </c>
      <c r="BX123" s="2">
        <v>-1.33621182571</v>
      </c>
      <c r="BY123" s="2">
        <v>-0.130805718244</v>
      </c>
      <c r="BZ123" s="2">
        <v>-0.194251042677</v>
      </c>
      <c r="CA123" s="2">
        <v>-1.33074218115</v>
      </c>
      <c r="CB123" s="2">
        <v>-1.1046661257499999</v>
      </c>
      <c r="CC123" s="2">
        <v>-1.24499887412</v>
      </c>
      <c r="CD123" s="2">
        <v>-6.9375827567500006E-2</v>
      </c>
      <c r="CE123" s="2">
        <v>-0.38524424649700001</v>
      </c>
      <c r="CF123" s="2">
        <v>-0.91563142362200001</v>
      </c>
      <c r="CG123" s="2">
        <v>-1.2091053460800001</v>
      </c>
      <c r="CH123" s="2">
        <v>-1.5268557954999999</v>
      </c>
      <c r="CI123" s="2">
        <v>0.53838343298900004</v>
      </c>
      <c r="CJ123" s="2">
        <v>0.73742403089800002</v>
      </c>
      <c r="CK123" s="2">
        <v>0.94308855848700002</v>
      </c>
      <c r="CL123" s="2">
        <v>0.24415194851399999</v>
      </c>
      <c r="CM123" s="2">
        <v>-0.27010176122200003</v>
      </c>
      <c r="CN123" s="2">
        <v>-0.39393709278099998</v>
      </c>
      <c r="CO123" s="2">
        <v>2.4904658613400001E-2</v>
      </c>
      <c r="CP123" s="2">
        <v>1.53682123104</v>
      </c>
      <c r="CQ123" s="2">
        <v>0.56008095985899997</v>
      </c>
      <c r="CR123" s="2">
        <v>6.5556289437499998E-2</v>
      </c>
      <c r="CS123" s="2">
        <v>-0.22774097383700001</v>
      </c>
    </row>
    <row r="124" spans="1:97">
      <c r="A124" s="2" t="s">
        <v>217</v>
      </c>
      <c r="B124" s="2">
        <v>-0.75268266502000003</v>
      </c>
      <c r="C124" s="2">
        <v>0.41458774970099999</v>
      </c>
      <c r="D124" s="2">
        <v>0.361782345206</v>
      </c>
      <c r="E124" s="2">
        <v>-0.40786283106299998</v>
      </c>
      <c r="F124" s="2">
        <v>9.8732160114100007E-2</v>
      </c>
      <c r="G124" s="2">
        <v>-1.1363810136500001</v>
      </c>
      <c r="H124" s="2">
        <v>1.2708676590300001</v>
      </c>
      <c r="I124" s="2">
        <v>0.63282893452199995</v>
      </c>
      <c r="J124" s="2">
        <v>0.90748622490200004</v>
      </c>
      <c r="K124" s="2">
        <v>0.93379919215600005</v>
      </c>
      <c r="L124" s="2">
        <v>1.07580968653</v>
      </c>
      <c r="M124" s="2">
        <v>1.4754022600100001</v>
      </c>
      <c r="N124" s="2">
        <v>2.9995892141299998</v>
      </c>
      <c r="O124" s="2">
        <v>2.7001528023699999</v>
      </c>
      <c r="P124" s="2">
        <v>2.5541211158600001</v>
      </c>
      <c r="Q124" s="2">
        <v>2.8206343738899999</v>
      </c>
      <c r="R124" s="2">
        <v>1.6027276181400001</v>
      </c>
      <c r="S124" s="2">
        <v>1.5954240405</v>
      </c>
      <c r="T124" s="2">
        <v>1.81197584413</v>
      </c>
      <c r="U124" s="2">
        <v>0.82156006601700005</v>
      </c>
      <c r="V124" s="2">
        <v>2.70773446287</v>
      </c>
      <c r="W124" s="2">
        <v>1.7234691011500001</v>
      </c>
      <c r="X124" s="2">
        <v>2.43226479413</v>
      </c>
      <c r="Y124" s="2">
        <v>1.2477464470399999</v>
      </c>
      <c r="Z124" s="2">
        <v>1.7388857071199999</v>
      </c>
      <c r="AA124" s="2">
        <v>2.07925240987</v>
      </c>
      <c r="AB124" s="2">
        <v>1.5402988065600001</v>
      </c>
      <c r="AC124" s="2">
        <v>1.37479396724</v>
      </c>
      <c r="AD124" s="2">
        <v>-1.00489193673</v>
      </c>
      <c r="AE124" s="2">
        <v>0.69372799413499997</v>
      </c>
      <c r="AF124" s="2">
        <v>0.68079320973099999</v>
      </c>
      <c r="AG124" s="2">
        <v>1.41024183951</v>
      </c>
      <c r="AH124" s="2">
        <v>3.5654494406300001</v>
      </c>
      <c r="AI124" s="2">
        <v>3.98170478715</v>
      </c>
      <c r="AJ124" s="2">
        <v>1.2411156379299999</v>
      </c>
      <c r="AK124" s="2">
        <v>3.8042802015100001</v>
      </c>
      <c r="AL124" s="2">
        <v>0.450199100302</v>
      </c>
      <c r="AM124" s="2">
        <v>1.69280236598</v>
      </c>
      <c r="AN124" s="2">
        <v>2.3486965660300001</v>
      </c>
      <c r="AO124" s="2">
        <v>2.7034082559199999</v>
      </c>
      <c r="AP124" s="2">
        <v>-0.18276960272500001</v>
      </c>
      <c r="AQ124" s="2">
        <v>-1.1771239490400001</v>
      </c>
      <c r="AR124" s="2">
        <v>-2.3840284281000002</v>
      </c>
      <c r="AS124" s="2">
        <v>-2.4002128204900002</v>
      </c>
      <c r="AT124" s="2">
        <v>-0.49347748063699998</v>
      </c>
      <c r="AU124" s="2">
        <v>-0.20871261388500001</v>
      </c>
      <c r="AV124" s="2">
        <v>-1.4456126151599999</v>
      </c>
      <c r="AW124" s="2">
        <v>-1.8966300384400001</v>
      </c>
      <c r="AX124" s="2">
        <v>-1.3639547775500001</v>
      </c>
      <c r="AY124" s="2">
        <v>-2.38535803128</v>
      </c>
      <c r="AZ124" s="2">
        <v>-2.11845658362</v>
      </c>
      <c r="BA124" s="2">
        <v>1.27183497275</v>
      </c>
      <c r="BB124" s="2">
        <v>-0.99972751151499994</v>
      </c>
      <c r="BC124" s="2">
        <v>3.8183549621299999</v>
      </c>
      <c r="BD124" s="2">
        <v>2.8792480848599999</v>
      </c>
      <c r="BE124" s="2">
        <v>3.3242707295299998</v>
      </c>
      <c r="BF124" s="2">
        <v>0.16243669456400001</v>
      </c>
      <c r="BG124" s="2">
        <v>6.01974583179E-2</v>
      </c>
      <c r="BH124" s="2">
        <v>1.8446306534900001</v>
      </c>
      <c r="BI124" s="2">
        <v>2.8022980099399999</v>
      </c>
      <c r="BJ124" s="2">
        <v>3.5352776933599999</v>
      </c>
      <c r="BK124" s="2">
        <v>0.520975008947</v>
      </c>
      <c r="BL124" s="2">
        <v>2.03532000471</v>
      </c>
      <c r="BM124" s="2">
        <v>1.3485312839500001</v>
      </c>
      <c r="BN124" s="2">
        <v>1.61203751868</v>
      </c>
      <c r="BO124" s="2">
        <v>1.1034594236799999</v>
      </c>
      <c r="BP124" s="2">
        <v>0.91651499872599995</v>
      </c>
      <c r="BQ124" s="2">
        <v>1.71442548409</v>
      </c>
      <c r="BR124" s="2">
        <v>0.81021530382499996</v>
      </c>
      <c r="BS124" s="2">
        <v>1.3996865883</v>
      </c>
      <c r="BT124" s="2">
        <v>2.3121361819100001</v>
      </c>
      <c r="BU124" s="2">
        <v>1.1310300070699999</v>
      </c>
      <c r="BV124" s="2">
        <v>2.1642466715999999</v>
      </c>
      <c r="BW124" s="2">
        <v>-1.3048359564600001</v>
      </c>
      <c r="BX124" s="2">
        <v>-1.5546967839100001</v>
      </c>
      <c r="BY124" s="2">
        <v>-1.12320983821</v>
      </c>
      <c r="BZ124" s="2">
        <v>-0.20962463969799999</v>
      </c>
      <c r="CA124" s="2">
        <v>-1.4393904789900001</v>
      </c>
      <c r="CB124" s="2">
        <v>-1.76313648273</v>
      </c>
      <c r="CC124" s="2">
        <v>-1.5884291667999999</v>
      </c>
      <c r="CD124" s="2">
        <v>-2.15032219217</v>
      </c>
      <c r="CE124" s="2">
        <v>-0.98583951121900004</v>
      </c>
      <c r="CF124" s="2">
        <v>-1.4172128535799999</v>
      </c>
      <c r="CG124" s="2">
        <v>-1.72406376376</v>
      </c>
      <c r="CH124" s="2">
        <v>-0.776560256778</v>
      </c>
      <c r="CI124" s="2">
        <v>0.97533360759900001</v>
      </c>
      <c r="CJ124" s="2">
        <v>0.921403852129</v>
      </c>
      <c r="CK124" s="2">
        <v>1.06334897467</v>
      </c>
      <c r="CL124" s="2">
        <v>1.3298199158199999</v>
      </c>
      <c r="CM124" s="2">
        <v>-1.6322742046999999E-2</v>
      </c>
      <c r="CN124" s="2">
        <v>-1.6137767330399999</v>
      </c>
      <c r="CO124" s="2">
        <v>-1.01772878076</v>
      </c>
      <c r="CP124" s="2">
        <v>1.3817078868899999</v>
      </c>
      <c r="CQ124" s="2">
        <v>0.84141463801500005</v>
      </c>
      <c r="CR124" s="2">
        <v>0.53288756589499997</v>
      </c>
      <c r="CS124" s="2">
        <v>7.9176432239899994E-2</v>
      </c>
    </row>
    <row r="125" spans="1:97">
      <c r="A125" s="2" t="s">
        <v>218</v>
      </c>
      <c r="B125" s="2">
        <v>0.91328278803600005</v>
      </c>
      <c r="C125" s="2">
        <v>4.2447156786000001E-2</v>
      </c>
      <c r="D125" s="2">
        <v>1.4367806375000001</v>
      </c>
      <c r="E125" s="2">
        <v>1.7644967470299999</v>
      </c>
      <c r="F125" s="2">
        <v>1.4729562590700001</v>
      </c>
      <c r="G125" s="2">
        <v>-0.104098068005</v>
      </c>
      <c r="H125" s="2">
        <v>0.49128985349600002</v>
      </c>
      <c r="I125" s="2">
        <v>0.424864661862</v>
      </c>
      <c r="J125" s="2">
        <v>0.44313240496299999</v>
      </c>
      <c r="K125" s="2">
        <v>0.250004695123</v>
      </c>
      <c r="L125" s="2">
        <v>0.50959582266500003</v>
      </c>
      <c r="M125" s="2">
        <v>1.6079495124500001</v>
      </c>
      <c r="N125" s="2">
        <v>0.205807733035</v>
      </c>
      <c r="O125" s="2">
        <v>0.690954149711</v>
      </c>
      <c r="P125" s="2">
        <v>0.28865110367500002</v>
      </c>
      <c r="Q125" s="2">
        <v>1.3846670536300001</v>
      </c>
      <c r="R125" s="2">
        <v>0.51929335155199996</v>
      </c>
      <c r="S125" s="2">
        <v>1.6382405743399999</v>
      </c>
      <c r="T125" s="2">
        <v>2.3222993713300002</v>
      </c>
      <c r="U125" s="2">
        <v>2.6145173721899999</v>
      </c>
      <c r="V125" s="2">
        <v>2.3419784797299998</v>
      </c>
      <c r="W125" s="2">
        <v>3.13181125381</v>
      </c>
      <c r="X125" s="2">
        <v>3.1902493299699999</v>
      </c>
      <c r="Y125" s="2">
        <v>0.58524090177900001</v>
      </c>
      <c r="Z125" s="2">
        <v>1.4894357598000001</v>
      </c>
      <c r="AA125" s="2">
        <v>1.8844096078599999</v>
      </c>
      <c r="AB125" s="2">
        <v>1.12380447986</v>
      </c>
      <c r="AC125" s="2">
        <v>1.05502518353</v>
      </c>
      <c r="AD125" s="2">
        <v>-0.62188308500800005</v>
      </c>
      <c r="AE125" s="2">
        <v>0.18827740924200001</v>
      </c>
      <c r="AF125" s="2">
        <v>1.3031097943600001</v>
      </c>
      <c r="AG125" s="2">
        <v>1.4895441524899999</v>
      </c>
      <c r="AH125" s="2">
        <v>1.9517745606500001</v>
      </c>
      <c r="AI125" s="2">
        <v>2.7643695683099998</v>
      </c>
      <c r="AJ125" s="2">
        <v>1.3165429960199999</v>
      </c>
      <c r="AK125" s="2">
        <v>2.4888427851600001</v>
      </c>
      <c r="AL125" s="2">
        <v>2.9119117008300002</v>
      </c>
      <c r="AM125" s="2">
        <v>1.13328858157</v>
      </c>
      <c r="AN125" s="2">
        <v>1.39445114346</v>
      </c>
      <c r="AO125" s="2">
        <v>2.2767091208100001</v>
      </c>
      <c r="AP125" s="2">
        <v>-0.58310534594100005</v>
      </c>
      <c r="AQ125" s="2">
        <v>-0.60983375576300003</v>
      </c>
      <c r="AR125" s="2">
        <v>0.582071440647</v>
      </c>
      <c r="AS125" s="2">
        <v>-1.0317660611599999</v>
      </c>
      <c r="AT125" s="2">
        <v>1.38475783185</v>
      </c>
      <c r="AU125" s="2">
        <v>1.8356533377399999</v>
      </c>
      <c r="AV125" s="2">
        <v>-1.54797771457</v>
      </c>
      <c r="AW125" s="2">
        <v>-0.36587240347299999</v>
      </c>
      <c r="AX125" s="2">
        <v>-1.5803399655799999</v>
      </c>
      <c r="AY125" s="2">
        <v>-0.19412106720700001</v>
      </c>
      <c r="AZ125" s="2">
        <v>-1.26086340867E-2</v>
      </c>
      <c r="BA125" s="2">
        <v>-0.92967778100200005</v>
      </c>
      <c r="BB125" s="2">
        <v>-1.1187082939999999</v>
      </c>
      <c r="BC125" s="2">
        <v>1.51315024967</v>
      </c>
      <c r="BD125" s="2">
        <v>1.2194670238200001</v>
      </c>
      <c r="BE125" s="2">
        <v>3.5782973811100001</v>
      </c>
      <c r="BF125" s="2">
        <v>3.9526022297600001</v>
      </c>
      <c r="BG125" s="2">
        <v>2.5876814830499999</v>
      </c>
      <c r="BH125" s="2">
        <v>5.3246766004899998E-2</v>
      </c>
      <c r="BI125" s="2">
        <v>1.07239949267</v>
      </c>
      <c r="BJ125" s="2">
        <v>2.43802733823</v>
      </c>
      <c r="BK125" s="2">
        <v>2.4514193238100002</v>
      </c>
      <c r="BL125" s="2">
        <v>0.37108547332800002</v>
      </c>
      <c r="BM125" s="2">
        <v>0.27629127337999998</v>
      </c>
      <c r="BN125" s="2">
        <v>0.90116759747099995</v>
      </c>
      <c r="BO125" s="2">
        <v>1.07535597856</v>
      </c>
      <c r="BP125" s="2">
        <v>1.26824330597</v>
      </c>
      <c r="BQ125" s="2">
        <v>1.5991077849999999</v>
      </c>
      <c r="BR125" s="2">
        <v>1.77395471833</v>
      </c>
      <c r="BS125" s="2">
        <v>2.3636092948199998</v>
      </c>
      <c r="BT125" s="2">
        <v>2.4794190518799999</v>
      </c>
      <c r="BU125" s="2">
        <v>1.1872970540900001</v>
      </c>
      <c r="BV125" s="2">
        <v>0.83650144630300005</v>
      </c>
      <c r="BW125" s="2">
        <v>1.1471269878699999</v>
      </c>
      <c r="BX125" s="2">
        <v>2.8787842281999998</v>
      </c>
      <c r="BY125" s="2">
        <v>3.0812756116000002</v>
      </c>
      <c r="BZ125" s="2">
        <v>3.3927310207099999</v>
      </c>
      <c r="CA125" s="2">
        <v>3.2473002146000001</v>
      </c>
      <c r="CB125" s="2">
        <v>3.0613484955299999</v>
      </c>
      <c r="CC125" s="2">
        <v>3.6422397959700001</v>
      </c>
      <c r="CD125" s="2">
        <v>4.2688531889299997</v>
      </c>
      <c r="CE125" s="2">
        <v>4.3226178342899999</v>
      </c>
      <c r="CF125" s="2">
        <v>3.1301649406299998</v>
      </c>
      <c r="CG125" s="2">
        <v>3.4332072763300001</v>
      </c>
      <c r="CH125" s="2">
        <v>3.2572092027199999</v>
      </c>
      <c r="CI125" s="2">
        <v>2.7429504203300001</v>
      </c>
      <c r="CJ125" s="2">
        <v>2.4085561932599999</v>
      </c>
      <c r="CK125" s="2">
        <v>1.64595464993</v>
      </c>
      <c r="CL125" s="2">
        <v>1.80106857816</v>
      </c>
      <c r="CM125" s="2">
        <v>1.6432537996600001</v>
      </c>
      <c r="CN125" s="2">
        <v>2.6464401520899998</v>
      </c>
      <c r="CO125" s="2">
        <v>1.9348207106299999</v>
      </c>
      <c r="CP125" s="2">
        <v>2.7152635210899998</v>
      </c>
      <c r="CQ125" s="2">
        <v>3.4161750298400002</v>
      </c>
      <c r="CR125" s="2">
        <v>2.3664151744900002</v>
      </c>
      <c r="CS125" s="2">
        <v>2.54331097236</v>
      </c>
    </row>
    <row r="126" spans="1:97">
      <c r="A126" s="2" t="s">
        <v>219</v>
      </c>
      <c r="B126" s="2">
        <v>0.65666352749800005</v>
      </c>
      <c r="C126" s="2">
        <v>0.67554990292100003</v>
      </c>
      <c r="D126" s="2">
        <v>0.721022325184</v>
      </c>
      <c r="E126" s="2">
        <v>1.6076316979799998E-2</v>
      </c>
      <c r="F126" s="2">
        <v>-1.1002535064200001</v>
      </c>
      <c r="G126" s="2">
        <v>-0.78687883876599996</v>
      </c>
      <c r="H126" s="2">
        <v>1.3469170081799999</v>
      </c>
      <c r="I126" s="2">
        <v>1.4132167982499999</v>
      </c>
      <c r="J126" s="2">
        <v>1.2112041319</v>
      </c>
      <c r="K126" s="2">
        <v>1.27198222309</v>
      </c>
      <c r="L126" s="2">
        <v>1.5795461689800001</v>
      </c>
      <c r="M126" s="2">
        <v>1.1602883850700001</v>
      </c>
      <c r="N126" s="2">
        <v>-0.41743661871999999</v>
      </c>
      <c r="O126" s="2">
        <v>0.59759742810899996</v>
      </c>
      <c r="P126" s="2">
        <v>0.39175685541900002</v>
      </c>
      <c r="Q126" s="2">
        <v>-6.0223606360699997E-3</v>
      </c>
      <c r="R126" s="2">
        <v>1.15104533111</v>
      </c>
      <c r="S126" s="2">
        <v>-1.0444638000799999</v>
      </c>
      <c r="T126" s="2">
        <v>-0.86783636030699995</v>
      </c>
      <c r="U126" s="2">
        <v>-0.75276826114200002</v>
      </c>
      <c r="V126" s="2">
        <v>0.60673090204699998</v>
      </c>
      <c r="W126" s="2">
        <v>1.3004225123499999</v>
      </c>
      <c r="X126" s="2">
        <v>0.73994094696099999</v>
      </c>
      <c r="Y126" s="2">
        <v>9.6127336634500002E-2</v>
      </c>
      <c r="Z126" s="2">
        <v>-1.6940490825000001</v>
      </c>
      <c r="AA126" s="2">
        <v>0.67562896756299995</v>
      </c>
      <c r="AB126" s="2">
        <v>0.29510277937200002</v>
      </c>
      <c r="AC126" s="2">
        <v>-0.12098568136100001</v>
      </c>
      <c r="AD126" s="2">
        <v>-1.1557762975500001</v>
      </c>
      <c r="AE126" s="2">
        <v>1.0364238359</v>
      </c>
      <c r="AF126" s="2">
        <v>-1.08926247006E-2</v>
      </c>
      <c r="AG126" s="2">
        <v>-0.44829687465399998</v>
      </c>
      <c r="AH126" s="2">
        <v>0.96449646245300003</v>
      </c>
      <c r="AI126" s="2">
        <v>1.1504350942499999</v>
      </c>
      <c r="AJ126" s="2">
        <v>0.91187455683100005</v>
      </c>
      <c r="AK126" s="2">
        <v>1.1074303320100001</v>
      </c>
      <c r="AL126" s="2">
        <v>1.4668897401400001</v>
      </c>
      <c r="AM126" s="2">
        <v>-1.0254123393600001</v>
      </c>
      <c r="AN126" s="2">
        <v>2.0637036483100002</v>
      </c>
      <c r="AO126" s="2">
        <v>2.05886841415</v>
      </c>
      <c r="AP126" s="2">
        <v>-0.92630129126500005</v>
      </c>
      <c r="AQ126" s="2">
        <v>-0.86155606324300005</v>
      </c>
      <c r="AR126" s="2">
        <v>0.44201070628099998</v>
      </c>
      <c r="AS126" s="2">
        <v>-0.56406863042099997</v>
      </c>
      <c r="AT126" s="2">
        <v>0.39310385755600002</v>
      </c>
      <c r="AU126" s="2">
        <v>1.00598047121</v>
      </c>
      <c r="AV126" s="2">
        <v>-1.4459031355700001</v>
      </c>
      <c r="AW126" s="2">
        <v>-0.61831536623799999</v>
      </c>
      <c r="AX126" s="2">
        <v>-1.0341124993899999</v>
      </c>
      <c r="AY126" s="2">
        <v>-1.8744773164799999</v>
      </c>
      <c r="AZ126" s="2">
        <v>-1.9022154796299999</v>
      </c>
      <c r="BA126" s="2">
        <v>-1.7299061608399999</v>
      </c>
      <c r="BB126" s="2">
        <v>-2.3032832337300002</v>
      </c>
      <c r="BC126" s="2">
        <v>1.7729074818299999</v>
      </c>
      <c r="BD126" s="2">
        <v>1.31069712663</v>
      </c>
      <c r="BE126" s="2">
        <v>1.64101544937</v>
      </c>
      <c r="BF126" s="2">
        <v>1.53785830635</v>
      </c>
      <c r="BG126" s="2">
        <v>-0.302417784287</v>
      </c>
      <c r="BH126" s="2">
        <v>0.61289476910499996</v>
      </c>
      <c r="BI126" s="2">
        <v>2.6241560532900001</v>
      </c>
      <c r="BJ126" s="2">
        <v>-0.56204689545099995</v>
      </c>
      <c r="BK126" s="2">
        <v>1.80125151337</v>
      </c>
      <c r="BL126" s="2">
        <v>1.6596778432799999</v>
      </c>
      <c r="BM126" s="2">
        <v>1.7072023326500001</v>
      </c>
      <c r="BN126" s="2">
        <v>1.9292399470499999</v>
      </c>
      <c r="BO126" s="2">
        <v>1.1404196444800001</v>
      </c>
      <c r="BP126" s="2">
        <v>2.2513781965700002</v>
      </c>
      <c r="BQ126" s="2">
        <v>1.0764810942</v>
      </c>
      <c r="BR126" s="2">
        <v>2.5917876524099999</v>
      </c>
      <c r="BS126" s="2">
        <v>1.35815989784</v>
      </c>
      <c r="BT126" s="2">
        <v>1.7555457489299999</v>
      </c>
      <c r="BU126" s="2">
        <v>1.87525534524</v>
      </c>
      <c r="BV126" s="2">
        <v>0.16872963234900001</v>
      </c>
      <c r="BW126" s="2">
        <v>0.49459512388400001</v>
      </c>
      <c r="BX126" s="2">
        <v>1.2215531503399999</v>
      </c>
      <c r="BY126" s="2">
        <v>9.1893042969399999E-2</v>
      </c>
      <c r="BZ126" s="2">
        <v>0.88563952161899995</v>
      </c>
      <c r="CA126" s="2">
        <v>0.78420237973999996</v>
      </c>
      <c r="CB126" s="2">
        <v>0.14405143084200001</v>
      </c>
      <c r="CC126" s="2">
        <v>0.25699174514200002</v>
      </c>
      <c r="CD126" s="2">
        <v>1.71441546183</v>
      </c>
      <c r="CE126" s="2">
        <v>1.3159288733300001</v>
      </c>
      <c r="CF126" s="2">
        <v>0.77951876059199998</v>
      </c>
      <c r="CG126" s="2">
        <v>0.89380480513899996</v>
      </c>
      <c r="CH126" s="2">
        <v>0.57031622243400004</v>
      </c>
      <c r="CI126" s="2">
        <v>0.26062412185</v>
      </c>
      <c r="CJ126" s="2">
        <v>-1.1823921345499999</v>
      </c>
      <c r="CK126" s="2">
        <v>0.18083445395</v>
      </c>
      <c r="CL126" s="2">
        <v>0.176965017788</v>
      </c>
      <c r="CM126" s="2">
        <v>0.58133303675199999</v>
      </c>
      <c r="CN126" s="2">
        <v>1.65804084829</v>
      </c>
      <c r="CO126" s="2">
        <v>1.78353963876</v>
      </c>
      <c r="CP126" s="2">
        <v>2.67823885457</v>
      </c>
      <c r="CQ126" s="2">
        <v>2.2463681688700001</v>
      </c>
      <c r="CR126" s="2">
        <v>2.9598590928099999</v>
      </c>
      <c r="CS126" s="2">
        <v>2.6382427744000001</v>
      </c>
    </row>
    <row r="127" spans="1:97">
      <c r="A127" s="2" t="s">
        <v>220</v>
      </c>
      <c r="B127" s="2">
        <v>-0.38043649494100001</v>
      </c>
      <c r="C127" s="2">
        <v>6.13205091227E-3</v>
      </c>
      <c r="D127" s="2">
        <v>-0.60556993690500005</v>
      </c>
      <c r="E127" s="2">
        <v>-0.96613887672099996</v>
      </c>
      <c r="F127" s="2">
        <v>-0.11972027327699999</v>
      </c>
      <c r="G127" s="2">
        <v>0.53357539728100001</v>
      </c>
      <c r="H127" s="2">
        <v>-0.30400427858599999</v>
      </c>
      <c r="I127" s="2">
        <v>-6.1734743093500001E-2</v>
      </c>
      <c r="J127" s="2">
        <v>-0.239591837788</v>
      </c>
      <c r="K127" s="2">
        <v>-4.8294825152799996E-3</v>
      </c>
      <c r="L127" s="2">
        <v>0.35001574527500001</v>
      </c>
      <c r="M127" s="2">
        <v>-8.7937203171600004E-2</v>
      </c>
      <c r="N127" s="2">
        <v>0.50957914474599997</v>
      </c>
      <c r="O127" s="2">
        <v>0.245317769922</v>
      </c>
      <c r="P127" s="2">
        <v>0.15902360318100001</v>
      </c>
      <c r="Q127" s="2">
        <v>0.41745767926900001</v>
      </c>
      <c r="R127" s="2">
        <v>-1.6006522380499998E-2</v>
      </c>
      <c r="S127" s="2">
        <v>2.2580016769300002</v>
      </c>
      <c r="T127" s="2">
        <v>1.54592446821</v>
      </c>
      <c r="U127" s="2">
        <v>0.82908874228999996</v>
      </c>
      <c r="V127" s="2">
        <v>-8.9751509948899993E-2</v>
      </c>
      <c r="W127" s="2">
        <v>-0.36043546418599998</v>
      </c>
      <c r="X127" s="2">
        <v>-0.20108245416699999</v>
      </c>
      <c r="Y127" s="2">
        <v>3.2525614174499999E-2</v>
      </c>
      <c r="Z127" s="2">
        <v>-0.164574949153</v>
      </c>
      <c r="AA127" s="2">
        <v>0.21168716575099999</v>
      </c>
      <c r="AB127" s="2">
        <v>-0.23151490662999999</v>
      </c>
      <c r="AC127" s="2">
        <v>0.22334571064200001</v>
      </c>
      <c r="AD127" s="2">
        <v>0.84609768407200003</v>
      </c>
      <c r="AE127" s="2">
        <v>-1.69312688352</v>
      </c>
      <c r="AF127" s="2">
        <v>0.57203265108000001</v>
      </c>
      <c r="AG127" s="2">
        <v>1.6998458112299999</v>
      </c>
      <c r="AH127" s="2">
        <v>9.2736930647400004E-2</v>
      </c>
      <c r="AI127" s="2">
        <v>6.6905781592900004E-2</v>
      </c>
      <c r="AJ127" s="2">
        <v>-0.18299789266399999</v>
      </c>
      <c r="AK127" s="2">
        <v>0.40216028802699999</v>
      </c>
      <c r="AL127" s="2">
        <v>0.24531452095799999</v>
      </c>
      <c r="AM127" s="2">
        <v>1.4376247336500001</v>
      </c>
      <c r="AN127" s="2">
        <v>-0.66451459295000004</v>
      </c>
      <c r="AO127" s="2">
        <v>-1.14710306472</v>
      </c>
      <c r="AP127" s="2">
        <v>1.2872669325599999</v>
      </c>
      <c r="AQ127" s="2">
        <v>0.88762626137199996</v>
      </c>
      <c r="AR127" s="2">
        <v>2.4905055623500001</v>
      </c>
      <c r="AS127" s="2">
        <v>0.98031364502200002</v>
      </c>
      <c r="AT127" s="2">
        <v>-1.50071965097</v>
      </c>
      <c r="AU127" s="2">
        <v>-1.54943953969</v>
      </c>
      <c r="AV127" s="2">
        <v>0.27156672102899998</v>
      </c>
      <c r="AW127" s="2">
        <v>-0.75454261472299999</v>
      </c>
      <c r="AX127" s="2">
        <v>-0.99604808142800005</v>
      </c>
      <c r="AY127" s="2">
        <v>-1.39366027726</v>
      </c>
      <c r="AZ127" s="2">
        <v>-1.9523333281899999</v>
      </c>
      <c r="BA127" s="2">
        <v>-0.39805779383599998</v>
      </c>
      <c r="BB127" s="2">
        <v>-0.68825038270700001</v>
      </c>
      <c r="BC127" s="2">
        <v>-3.5752925509300003E-2</v>
      </c>
      <c r="BD127" s="2">
        <v>0.39663644599699999</v>
      </c>
      <c r="BE127" s="2">
        <v>-0.46791780958200002</v>
      </c>
      <c r="BF127" s="2">
        <v>-6.5901722260400003E-2</v>
      </c>
      <c r="BG127" s="2">
        <v>-0.96718432665700005</v>
      </c>
      <c r="BH127" s="2">
        <v>-2.1916650617700002</v>
      </c>
      <c r="BI127" s="2">
        <v>-0.85573069927000001</v>
      </c>
      <c r="BJ127" s="2">
        <v>-0.82300861032799999</v>
      </c>
      <c r="BK127" s="2">
        <v>-0.71259008401299995</v>
      </c>
      <c r="BL127" s="2">
        <v>-1.3169874097100001</v>
      </c>
      <c r="BM127" s="2">
        <v>-0.92641803371300002</v>
      </c>
      <c r="BN127" s="2">
        <v>-1.36067879404</v>
      </c>
      <c r="BO127" s="2">
        <v>-0.62824121152900003</v>
      </c>
      <c r="BP127" s="2">
        <v>-0.69231066672999997</v>
      </c>
      <c r="BQ127" s="2">
        <v>-0.32628540362000003</v>
      </c>
      <c r="BR127" s="2">
        <v>-0.15055670082200001</v>
      </c>
      <c r="BS127" s="2">
        <v>-1.6799408816800001</v>
      </c>
      <c r="BT127" s="2">
        <v>-0.29045776190099998</v>
      </c>
      <c r="BU127" s="2">
        <v>-1.46772726614</v>
      </c>
      <c r="BV127" s="2">
        <v>0.32149539476400002</v>
      </c>
      <c r="BW127" s="2">
        <v>1.2288359527099999</v>
      </c>
      <c r="BX127" s="2">
        <v>1.1502487715900001</v>
      </c>
      <c r="BY127" s="2">
        <v>1.17437156058</v>
      </c>
      <c r="BZ127" s="2">
        <v>2.5111599422899999</v>
      </c>
      <c r="CA127" s="2">
        <v>1.2191327591400001</v>
      </c>
      <c r="CB127" s="2">
        <v>1.83282999011</v>
      </c>
      <c r="CC127" s="2">
        <v>1.6456231755599999</v>
      </c>
      <c r="CD127" s="2">
        <v>1.2247623301099999</v>
      </c>
      <c r="CE127" s="2">
        <v>1.3434627826900001</v>
      </c>
      <c r="CF127" s="2">
        <v>1.6327292797999999</v>
      </c>
      <c r="CG127" s="2">
        <v>1.4114108170699999</v>
      </c>
      <c r="CH127" s="2">
        <v>1.71353930989</v>
      </c>
      <c r="CI127" s="2">
        <v>0.57044658635599998</v>
      </c>
      <c r="CJ127" s="2">
        <v>0.21201208074899999</v>
      </c>
      <c r="CK127" s="2">
        <v>-0.64455141002899996</v>
      </c>
      <c r="CL127" s="2">
        <v>-0.31658452523800001</v>
      </c>
      <c r="CM127" s="2">
        <v>2.9657184284899999E-2</v>
      </c>
      <c r="CN127" s="2">
        <v>1.54676712087</v>
      </c>
      <c r="CO127" s="2">
        <v>1.2403320606499999</v>
      </c>
      <c r="CP127" s="2">
        <v>0.67185122415300003</v>
      </c>
      <c r="CQ127" s="2">
        <v>8.3847678268599998E-2</v>
      </c>
      <c r="CR127" s="2">
        <v>0.63110124307600002</v>
      </c>
      <c r="CS127" s="2">
        <v>0.14196613294999999</v>
      </c>
    </row>
    <row r="128" spans="1:97">
      <c r="A128" s="2" t="s">
        <v>221</v>
      </c>
      <c r="B128" s="2">
        <v>0.14054522263899999</v>
      </c>
      <c r="C128" s="2">
        <v>-1.5293027508199999</v>
      </c>
      <c r="D128" s="2">
        <v>-1.2292904037200001</v>
      </c>
      <c r="E128" s="2">
        <v>-1.0639361271500001</v>
      </c>
      <c r="F128" s="2">
        <v>-0.80706135432100001</v>
      </c>
      <c r="G128" s="2">
        <v>-0.149253844473</v>
      </c>
      <c r="H128" s="2">
        <v>-0.77853464399899996</v>
      </c>
      <c r="I128" s="2">
        <v>-1.8712989418999999</v>
      </c>
      <c r="J128" s="2">
        <v>-1.7045252641299999</v>
      </c>
      <c r="K128" s="2">
        <v>-1.8292538995700001</v>
      </c>
      <c r="L128" s="2">
        <v>-1.83677964239</v>
      </c>
      <c r="M128" s="2">
        <v>-2.0470238905899998</v>
      </c>
      <c r="N128" s="2">
        <v>-1.17277999779</v>
      </c>
      <c r="O128" s="2">
        <v>-0.62532368833999996</v>
      </c>
      <c r="P128" s="2">
        <v>-0.98326197387699998</v>
      </c>
      <c r="Q128" s="2">
        <v>-1.2445215271100001</v>
      </c>
      <c r="R128" s="2">
        <v>-1.23395272516</v>
      </c>
      <c r="S128" s="2">
        <v>-1.2053804085299999</v>
      </c>
      <c r="T128" s="2">
        <v>-0.81474890022500002</v>
      </c>
      <c r="U128" s="2">
        <v>-0.80596850904200001</v>
      </c>
      <c r="V128" s="2">
        <v>-2.15553163445</v>
      </c>
      <c r="W128" s="2">
        <v>-1.40537166048</v>
      </c>
      <c r="X128" s="2">
        <v>-1.8127609016699999</v>
      </c>
      <c r="Y128" s="2">
        <v>-1.15373847317</v>
      </c>
      <c r="Z128" s="2">
        <v>-1.5690305528699999</v>
      </c>
      <c r="AA128" s="2">
        <v>-1.4275898065199999</v>
      </c>
      <c r="AB128" s="2">
        <v>-1.3693434713199999</v>
      </c>
      <c r="AC128" s="2">
        <v>-0.92836628126700005</v>
      </c>
      <c r="AD128" s="2">
        <v>-0.81046917926499995</v>
      </c>
      <c r="AE128" s="2">
        <v>-0.36403489976499998</v>
      </c>
      <c r="AF128" s="2">
        <v>-1.0223532022799999</v>
      </c>
      <c r="AG128" s="2">
        <v>-1.2038115058400001</v>
      </c>
      <c r="AH128" s="2">
        <v>-1.4350520764500001</v>
      </c>
      <c r="AI128" s="2">
        <v>-2.02682660325</v>
      </c>
      <c r="AJ128" s="2">
        <v>-2.00498983026</v>
      </c>
      <c r="AK128" s="2">
        <v>-2.0454957981000002</v>
      </c>
      <c r="AL128" s="2">
        <v>-1.4519906040499999</v>
      </c>
      <c r="AM128" s="2">
        <v>-1.3041193794799999</v>
      </c>
      <c r="AN128" s="2">
        <v>-2.5319200501500001</v>
      </c>
      <c r="AO128" s="2">
        <v>-1.9154839643399999</v>
      </c>
      <c r="AP128" s="2">
        <v>-0.333048381063</v>
      </c>
      <c r="AQ128" s="2">
        <v>-0.17733300367300001</v>
      </c>
      <c r="AR128" s="2">
        <v>4.4610465116700002</v>
      </c>
      <c r="AS128" s="2">
        <v>3.7191275505100001</v>
      </c>
      <c r="AT128" s="2">
        <v>-1.89822491397</v>
      </c>
      <c r="AU128" s="2">
        <v>-2.3215309356799998</v>
      </c>
      <c r="AV128" s="2">
        <v>-0.67632123462799998</v>
      </c>
      <c r="AW128" s="2">
        <v>-0.37875364107600001</v>
      </c>
      <c r="AX128" s="2">
        <v>0.14893660499899999</v>
      </c>
      <c r="AY128" s="2">
        <v>-0.64102804438700001</v>
      </c>
      <c r="AZ128" s="2">
        <v>-1.00444033833</v>
      </c>
      <c r="BA128" s="2">
        <v>-1.65779303991</v>
      </c>
      <c r="BB128" s="2">
        <v>-1.3737530735000001</v>
      </c>
      <c r="BC128" s="2">
        <v>-1.5062768574700001</v>
      </c>
      <c r="BD128" s="2">
        <v>-0.49483865004900002</v>
      </c>
      <c r="BE128" s="2">
        <v>-2.6036960902400001</v>
      </c>
      <c r="BF128" s="2">
        <v>-2.4811677292000001</v>
      </c>
      <c r="BG128" s="2">
        <v>-2.38131507738</v>
      </c>
      <c r="BH128" s="2">
        <v>-1.9264864181000001</v>
      </c>
      <c r="BI128" s="2">
        <v>-2.5438415465899999</v>
      </c>
      <c r="BJ128" s="2">
        <v>-1.9600541923899999</v>
      </c>
      <c r="BK128" s="2">
        <v>-2.5229294684700001</v>
      </c>
      <c r="BL128" s="2">
        <v>-3.0422626369899999</v>
      </c>
      <c r="BM128" s="2">
        <v>-0.98912260911500005</v>
      </c>
      <c r="BN128" s="2">
        <v>-1.44148233855</v>
      </c>
      <c r="BO128" s="2">
        <v>-0.83789907598199997</v>
      </c>
      <c r="BP128" s="2">
        <v>-0.84611469532500005</v>
      </c>
      <c r="BQ128" s="2">
        <v>8.5335117510199995E-2</v>
      </c>
      <c r="BR128" s="2">
        <v>-1.1739389409500001</v>
      </c>
      <c r="BS128" s="2">
        <v>-2.36895713976</v>
      </c>
      <c r="BT128" s="2">
        <v>-0.97331050272599995</v>
      </c>
      <c r="BU128" s="2">
        <v>0.99866601918700004</v>
      </c>
      <c r="BV128" s="2">
        <v>-1.81197549509</v>
      </c>
      <c r="BW128" s="2">
        <v>4.2813301069999996</v>
      </c>
      <c r="BX128" s="2">
        <v>3.5096637315499999</v>
      </c>
      <c r="BY128" s="2">
        <v>4.2806242999600004</v>
      </c>
      <c r="BZ128" s="2">
        <v>4.3478659434100004</v>
      </c>
      <c r="CA128" s="2">
        <v>5.0432862540299999</v>
      </c>
      <c r="CB128" s="2">
        <v>4.7629909897199996</v>
      </c>
      <c r="CC128" s="2">
        <v>4.6437858788500002</v>
      </c>
      <c r="CD128" s="2">
        <v>4.2045505320999998</v>
      </c>
      <c r="CE128" s="2">
        <v>4.6894244537600001</v>
      </c>
      <c r="CF128" s="2">
        <v>4.3038652080200004</v>
      </c>
      <c r="CG128" s="2">
        <v>4.67668044933</v>
      </c>
      <c r="CH128" s="2">
        <v>4.6660002234400002</v>
      </c>
      <c r="CI128" s="2">
        <v>0.43691069480900002</v>
      </c>
      <c r="CJ128" s="2">
        <v>-0.29113826907700002</v>
      </c>
      <c r="CK128" s="2">
        <v>-1.0506153677800001</v>
      </c>
      <c r="CL128" s="2">
        <v>-0.78078626681100005</v>
      </c>
      <c r="CM128" s="2">
        <v>-0.62554203971800004</v>
      </c>
      <c r="CN128" s="2">
        <v>3.4672499641800001</v>
      </c>
      <c r="CO128" s="2">
        <v>1.5415727695799999</v>
      </c>
      <c r="CP128" s="2">
        <v>-0.32332255765399998</v>
      </c>
      <c r="CQ128" s="2">
        <v>-0.91910418314800002</v>
      </c>
      <c r="CR128" s="2">
        <v>-0.48532538021499999</v>
      </c>
      <c r="CS128" s="2">
        <v>-0.58259203725800002</v>
      </c>
    </row>
    <row r="129" spans="1:97">
      <c r="A129" s="2" t="s">
        <v>222</v>
      </c>
      <c r="B129" s="2">
        <v>-2.3087365533200002</v>
      </c>
      <c r="C129" s="2">
        <v>-3.3970182820499999</v>
      </c>
      <c r="D129" s="2">
        <v>-6.2896259255000002</v>
      </c>
      <c r="E129" s="2">
        <v>-4.8620540979399998</v>
      </c>
      <c r="F129" s="2">
        <v>-4.5274799613900001</v>
      </c>
      <c r="G129" s="2">
        <v>-5.9039306443799999</v>
      </c>
      <c r="H129" s="2">
        <v>-5.9386036650199996</v>
      </c>
      <c r="I129" s="2">
        <v>-6.5168002396400002</v>
      </c>
      <c r="J129" s="2">
        <v>-6.2948249028200003</v>
      </c>
      <c r="K129" s="2">
        <v>-6.4683593097600003</v>
      </c>
      <c r="L129" s="2">
        <v>-7.1350865630299998</v>
      </c>
      <c r="M129" s="2">
        <v>-9.6445614945900004</v>
      </c>
      <c r="N129" s="2">
        <v>-8.2848147264499996</v>
      </c>
      <c r="O129" s="2">
        <v>-5.5919988308399997</v>
      </c>
      <c r="P129" s="2">
        <v>-5.3572712032699998</v>
      </c>
      <c r="Q129" s="2">
        <v>-7.7779836834799996</v>
      </c>
      <c r="R129" s="2">
        <v>-7.9349624265300003</v>
      </c>
      <c r="S129" s="2">
        <v>-5.4615021517600004</v>
      </c>
      <c r="T129" s="2">
        <v>-4.6436751495199999</v>
      </c>
      <c r="U129" s="2">
        <v>-8.1445014366200006</v>
      </c>
      <c r="V129" s="2">
        <v>-8.8193153890399998</v>
      </c>
      <c r="W129" s="2">
        <v>-6.9654760474500002</v>
      </c>
      <c r="X129" s="2">
        <v>-8.2119047238499991</v>
      </c>
      <c r="Y129" s="2">
        <v>-2.3004358679200001</v>
      </c>
      <c r="Z129" s="2">
        <v>2.3409374622599999</v>
      </c>
      <c r="AA129" s="2">
        <v>-0.89456864959399995</v>
      </c>
      <c r="AB129" s="2">
        <v>-3.61576028272E-2</v>
      </c>
      <c r="AC129" s="2">
        <v>-0.40476377096299998</v>
      </c>
      <c r="AD129" s="2">
        <v>-0.25911270075999998</v>
      </c>
      <c r="AE129" s="2">
        <v>0.93780216943200001</v>
      </c>
      <c r="AF129" s="2">
        <v>-4.9845617411200003</v>
      </c>
      <c r="AG129" s="2">
        <v>-2.48365900231</v>
      </c>
      <c r="AH129" s="2">
        <v>-3.3984579431499999</v>
      </c>
      <c r="AI129" s="2">
        <v>-1.9261453750699999</v>
      </c>
      <c r="AJ129" s="2">
        <v>-3.3819481280899999</v>
      </c>
      <c r="AK129" s="2">
        <v>-4.4954125744200004</v>
      </c>
      <c r="AL129" s="2">
        <v>-6.4848868353800002</v>
      </c>
      <c r="AM129" s="2">
        <v>-3.97808035602</v>
      </c>
      <c r="AN129" s="2">
        <v>-7.1449098824300004</v>
      </c>
      <c r="AO129" s="2">
        <v>-7.3945496345399997</v>
      </c>
      <c r="AP129" s="2">
        <v>5.0238961203799999</v>
      </c>
      <c r="AQ129" s="2">
        <v>6.0513079479699998</v>
      </c>
      <c r="AR129" s="2">
        <v>18.366668381299998</v>
      </c>
      <c r="AS129" s="2">
        <v>18.863924982899999</v>
      </c>
      <c r="AT129" s="2">
        <v>1.67372408546</v>
      </c>
      <c r="AU129" s="2">
        <v>-0.74367749091099999</v>
      </c>
      <c r="AV129" s="2">
        <v>3.0531816486499999</v>
      </c>
      <c r="AW129" s="2">
        <v>8.3308238682199995</v>
      </c>
      <c r="AX129" s="2">
        <v>6.2906466782399999</v>
      </c>
      <c r="AY129" s="2">
        <v>4.4627678144000003</v>
      </c>
      <c r="AZ129" s="2">
        <v>4.2903842511199999</v>
      </c>
      <c r="BA129" s="2">
        <v>2.82646780964</v>
      </c>
      <c r="BB129" s="2">
        <v>3.73941278132</v>
      </c>
      <c r="BC129" s="2">
        <v>-7.1077547054399997</v>
      </c>
      <c r="BD129" s="2">
        <v>-3.1795218962099998</v>
      </c>
      <c r="BE129" s="2">
        <v>-8.5979234503100006</v>
      </c>
      <c r="BF129" s="2">
        <v>-6.6768844381300001</v>
      </c>
      <c r="BG129" s="2">
        <v>-4.8014069710299996</v>
      </c>
      <c r="BH129" s="2">
        <v>-5.4309462076099999</v>
      </c>
      <c r="BI129" s="2">
        <v>-5.4347587176600003</v>
      </c>
      <c r="BJ129" s="2">
        <v>-5.7723017721399996</v>
      </c>
      <c r="BK129" s="2">
        <v>-3.32726282421</v>
      </c>
      <c r="BL129" s="2">
        <v>-5.7681997924799999</v>
      </c>
      <c r="BM129" s="2">
        <v>-2.7299305821700002</v>
      </c>
      <c r="BN129" s="2">
        <v>-3.5401300015900001</v>
      </c>
      <c r="BO129" s="2">
        <v>-2.2774977667299998</v>
      </c>
      <c r="BP129" s="2">
        <v>-1.9651292390099999</v>
      </c>
      <c r="BQ129" s="2">
        <v>-1.04413700189</v>
      </c>
      <c r="BR129" s="2">
        <v>-4.9634756646399998</v>
      </c>
      <c r="BS129" s="2">
        <v>-8.2376730918599996</v>
      </c>
      <c r="BT129" s="2">
        <v>-2.3260185692499999</v>
      </c>
      <c r="BU129" s="2">
        <v>5.3783724060100004</v>
      </c>
      <c r="BV129" s="2">
        <v>-5.2152699893700003</v>
      </c>
      <c r="BW129" s="2">
        <v>16.740623955499998</v>
      </c>
      <c r="BX129" s="2">
        <v>19.233122948199998</v>
      </c>
      <c r="BY129" s="2">
        <v>18.138698373899999</v>
      </c>
      <c r="BZ129" s="2">
        <v>19.9417635181</v>
      </c>
      <c r="CA129" s="2">
        <v>21.556943723300002</v>
      </c>
      <c r="CB129" s="2">
        <v>21.0012929518</v>
      </c>
      <c r="CC129" s="2">
        <v>20.576187536900001</v>
      </c>
      <c r="CD129" s="2">
        <v>17.467599310400001</v>
      </c>
      <c r="CE129" s="2">
        <v>19.136124134799999</v>
      </c>
      <c r="CF129" s="2">
        <v>20.0996669528</v>
      </c>
      <c r="CG129" s="2">
        <v>20.950316579700001</v>
      </c>
      <c r="CH129" s="2">
        <v>20.9229473762</v>
      </c>
      <c r="CI129" s="2">
        <v>1.06949127975</v>
      </c>
      <c r="CJ129" s="2">
        <v>-5.1785868806100002</v>
      </c>
      <c r="CK129" s="2">
        <v>-6.5388958547799998</v>
      </c>
      <c r="CL129" s="2">
        <v>-7.8110637926499997</v>
      </c>
      <c r="CM129" s="2">
        <v>-2.1872374238900001</v>
      </c>
      <c r="CN129" s="2">
        <v>12.240750436500001</v>
      </c>
      <c r="CO129" s="2">
        <v>7.0576514974300002</v>
      </c>
      <c r="CP129" s="2">
        <v>-3.9351849078000001</v>
      </c>
      <c r="CQ129" s="2">
        <v>-7.1887800752600004</v>
      </c>
      <c r="CR129" s="2">
        <v>-4.0604707743499997</v>
      </c>
      <c r="CS129" s="2">
        <v>-3.8667365089199999</v>
      </c>
    </row>
    <row r="130" spans="1:97">
      <c r="A130" s="2" t="s">
        <v>223</v>
      </c>
      <c r="B130" s="2">
        <v>-0.71927894600499998</v>
      </c>
      <c r="C130" s="2">
        <v>-2.5864263032100001</v>
      </c>
      <c r="D130" s="2">
        <v>-1.5068758632599999</v>
      </c>
      <c r="E130" s="2">
        <v>-1.58492322122</v>
      </c>
      <c r="F130" s="2">
        <v>-1.6660622095299999</v>
      </c>
      <c r="G130" s="2">
        <v>-2.7298509527400001</v>
      </c>
      <c r="H130" s="2">
        <v>-2.8745243664500002</v>
      </c>
      <c r="I130" s="2">
        <v>-3.0615630396800002</v>
      </c>
      <c r="J130" s="2">
        <v>-3.03010266685</v>
      </c>
      <c r="K130" s="2">
        <v>-3.2664489725400001</v>
      </c>
      <c r="L130" s="2">
        <v>-3.0989714676900002</v>
      </c>
      <c r="M130" s="2">
        <v>-3.9683819322499998</v>
      </c>
      <c r="N130" s="2">
        <v>-3.5829802126899999</v>
      </c>
      <c r="O130" s="2">
        <v>-2.6723074004499998</v>
      </c>
      <c r="P130" s="2">
        <v>-2.7604810950399998</v>
      </c>
      <c r="Q130" s="2">
        <v>-3.6559342379999999</v>
      </c>
      <c r="R130" s="2">
        <v>-3.2732463993600001</v>
      </c>
      <c r="S130" s="2">
        <v>-1.53929810674</v>
      </c>
      <c r="T130" s="2">
        <v>-1.30449485805</v>
      </c>
      <c r="U130" s="2">
        <v>-1.6251813873100001</v>
      </c>
      <c r="V130" s="2">
        <v>-3.5081464663399999</v>
      </c>
      <c r="W130" s="2">
        <v>-1.7835190895399999</v>
      </c>
      <c r="X130" s="2">
        <v>-2.1327315484499998</v>
      </c>
      <c r="Y130" s="2">
        <v>-0.86917443623599999</v>
      </c>
      <c r="Z130" s="2">
        <v>1.4627794701400001</v>
      </c>
      <c r="AA130" s="2">
        <v>0.27893718246400001</v>
      </c>
      <c r="AB130" s="2">
        <v>0.29841244157399999</v>
      </c>
      <c r="AC130" s="2">
        <v>-9.7899099951999996E-2</v>
      </c>
      <c r="AD130" s="2">
        <v>-0.55262935080999998</v>
      </c>
      <c r="AE130" s="2">
        <v>6.1282678517399998E-2</v>
      </c>
      <c r="AF130" s="2">
        <v>-1.7875756707799999</v>
      </c>
      <c r="AG130" s="2">
        <v>-0.20812331905299999</v>
      </c>
      <c r="AH130" s="2">
        <v>0.17555832073399999</v>
      </c>
      <c r="AI130" s="2">
        <v>0.28134052479499999</v>
      </c>
      <c r="AJ130" s="2">
        <v>-0.87613513357100004</v>
      </c>
      <c r="AK130" s="2">
        <v>-0.774955102344</v>
      </c>
      <c r="AL130" s="2">
        <v>-2.8165516466199998</v>
      </c>
      <c r="AM130" s="2">
        <v>-1.4719125531699999</v>
      </c>
      <c r="AN130" s="2">
        <v>-1.53748858251</v>
      </c>
      <c r="AO130" s="2">
        <v>-1.8460963419200001</v>
      </c>
      <c r="AP130" s="2">
        <v>6.1106637369200003</v>
      </c>
      <c r="AQ130" s="2">
        <v>5.9386878907399998</v>
      </c>
      <c r="AR130" s="2">
        <v>5.4985445625800002</v>
      </c>
      <c r="AS130" s="2">
        <v>6.23765157371</v>
      </c>
      <c r="AT130" s="2">
        <v>1.1107700682799999</v>
      </c>
      <c r="AU130" s="2">
        <v>0.64065760133399996</v>
      </c>
      <c r="AV130" s="2">
        <v>3.0248836086E-2</v>
      </c>
      <c r="AW130" s="2">
        <v>1.56628984735</v>
      </c>
      <c r="AX130" s="2">
        <v>0.30186698898600001</v>
      </c>
      <c r="AY130" s="2">
        <v>1.6761036308799999</v>
      </c>
      <c r="AZ130" s="2">
        <v>1.1204611930899999</v>
      </c>
      <c r="BA130" s="2">
        <v>0.82812465946900005</v>
      </c>
      <c r="BB130" s="2">
        <v>0.52824232037999996</v>
      </c>
      <c r="BC130" s="2">
        <v>-3.2174391853099999</v>
      </c>
      <c r="BD130" s="2">
        <v>-0.39678694737999998</v>
      </c>
      <c r="BE130" s="2">
        <v>-3.0900332829299999</v>
      </c>
      <c r="BF130" s="2">
        <v>-2.16685092083</v>
      </c>
      <c r="BG130" s="2">
        <v>-1.48759413618</v>
      </c>
      <c r="BH130" s="2">
        <v>-1.1656359679999999</v>
      </c>
      <c r="BI130" s="2">
        <v>-0.87028797504800004</v>
      </c>
      <c r="BJ130" s="2">
        <v>-1.2200372309700001</v>
      </c>
      <c r="BK130" s="2">
        <v>-0.70020687002500004</v>
      </c>
      <c r="BL130" s="2">
        <v>-1.1284831560599999</v>
      </c>
      <c r="BM130" s="2">
        <v>-0.32406646639199999</v>
      </c>
      <c r="BN130" s="2">
        <v>-0.42991865294600001</v>
      </c>
      <c r="BO130" s="2">
        <v>0.44930793890300003</v>
      </c>
      <c r="BP130" s="2">
        <v>-0.15518409913100001</v>
      </c>
      <c r="BQ130" s="2">
        <v>5.0802036662399998E-2</v>
      </c>
      <c r="BR130" s="2">
        <v>-0.186718132349</v>
      </c>
      <c r="BS130" s="2">
        <v>-2.5224955614</v>
      </c>
      <c r="BT130" s="2">
        <v>-1.0303606945799999</v>
      </c>
      <c r="BU130" s="2">
        <v>2.2958779482199998</v>
      </c>
      <c r="BV130" s="2">
        <v>-1.9530331831500001</v>
      </c>
      <c r="BW130" s="2">
        <v>4.9496052754399997</v>
      </c>
      <c r="BX130" s="2">
        <v>7.1384375647100002</v>
      </c>
      <c r="BY130" s="2">
        <v>6.49822722525</v>
      </c>
      <c r="BZ130" s="2">
        <v>7.81622056385</v>
      </c>
      <c r="CA130" s="2">
        <v>8.1022840548800001</v>
      </c>
      <c r="CB130" s="2">
        <v>7.6276908241700001</v>
      </c>
      <c r="CC130" s="2">
        <v>7.4832161675500002</v>
      </c>
      <c r="CD130" s="2">
        <v>6.1624513197599997</v>
      </c>
      <c r="CE130" s="2">
        <v>6.4995035405000001</v>
      </c>
      <c r="CF130" s="2">
        <v>6.90792627141</v>
      </c>
      <c r="CG130" s="2">
        <v>6.9329682684499998</v>
      </c>
      <c r="CH130" s="2">
        <v>6.9580717224499997</v>
      </c>
      <c r="CI130" s="2">
        <v>0.34717023082699999</v>
      </c>
      <c r="CJ130" s="2">
        <v>-0.59936577735399998</v>
      </c>
      <c r="CK130" s="2">
        <v>-0.95836155937400003</v>
      </c>
      <c r="CL130" s="2">
        <v>0.68525654792500001</v>
      </c>
      <c r="CM130" s="2">
        <v>2.9128996227399998E-3</v>
      </c>
      <c r="CN130" s="2">
        <v>3.5160558211300001</v>
      </c>
      <c r="CO130" s="2">
        <v>1.5415469965999999</v>
      </c>
      <c r="CP130" s="2">
        <v>-0.81659858658200002</v>
      </c>
      <c r="CQ130" s="2">
        <v>-1.0212838362800001</v>
      </c>
      <c r="CR130" s="2">
        <v>-1.13253429286</v>
      </c>
      <c r="CS130" s="2">
        <v>-0.69509515833900004</v>
      </c>
    </row>
    <row r="131" spans="1:97">
      <c r="A131" s="2" t="s">
        <v>224</v>
      </c>
      <c r="B131" s="2">
        <v>-2.1743443231900001</v>
      </c>
      <c r="C131" s="2">
        <v>-1.5919933938999999</v>
      </c>
      <c r="D131" s="2">
        <v>-1.84174899376</v>
      </c>
      <c r="E131" s="2">
        <v>-2.2999093052399999</v>
      </c>
      <c r="F131" s="2">
        <v>-1.4203460325099999</v>
      </c>
      <c r="G131" s="2">
        <v>-1.8884032831199999</v>
      </c>
      <c r="H131" s="2">
        <v>-2.8781528027399998</v>
      </c>
      <c r="I131" s="2">
        <v>-3.3112272138200001</v>
      </c>
      <c r="J131" s="2">
        <v>-3.2671530041799999</v>
      </c>
      <c r="K131" s="2">
        <v>-2.9216156410499998</v>
      </c>
      <c r="L131" s="2">
        <v>-4.7893227658299997</v>
      </c>
      <c r="M131" s="2">
        <v>-5.6457044601700002</v>
      </c>
      <c r="N131" s="2">
        <v>-2.9300300138900002</v>
      </c>
      <c r="O131" s="2">
        <v>-2.71361744302</v>
      </c>
      <c r="P131" s="2">
        <v>-2.3942932881000001</v>
      </c>
      <c r="Q131" s="2">
        <v>-2.2652675199900001</v>
      </c>
      <c r="R131" s="2">
        <v>-2.9933827760499998</v>
      </c>
      <c r="S131" s="2">
        <v>-1.9847496709600001</v>
      </c>
      <c r="T131" s="2">
        <v>-2.7275982857500001</v>
      </c>
      <c r="U131" s="2">
        <v>-5.5945356511000002</v>
      </c>
      <c r="V131" s="2">
        <v>-5.0173979765299999</v>
      </c>
      <c r="W131" s="2">
        <v>-4.0706833205299997</v>
      </c>
      <c r="X131" s="2">
        <v>-5.0174649683899997</v>
      </c>
      <c r="Y131" s="2">
        <v>-0.99324664020700004</v>
      </c>
      <c r="Z131" s="2">
        <v>0.30714250363399997</v>
      </c>
      <c r="AA131" s="2">
        <v>-1.79882356844</v>
      </c>
      <c r="AB131" s="2">
        <v>-0.83498023362700002</v>
      </c>
      <c r="AC131" s="2">
        <v>0.233404576364</v>
      </c>
      <c r="AD131" s="2">
        <v>-2.5275824696499999E-2</v>
      </c>
      <c r="AE131" s="2">
        <v>7.7829803008899995E-2</v>
      </c>
      <c r="AF131" s="2">
        <v>-1.2339001111600001</v>
      </c>
      <c r="AG131" s="2">
        <v>-0.35535746629199999</v>
      </c>
      <c r="AH131" s="2">
        <v>-3.0204557222499999</v>
      </c>
      <c r="AI131" s="2">
        <v>-2.5565650036399998</v>
      </c>
      <c r="AJ131" s="2">
        <v>-3.6821074519299999</v>
      </c>
      <c r="AK131" s="2">
        <v>-4.0800973146099997</v>
      </c>
      <c r="AL131" s="2">
        <v>-1.5927258528399999</v>
      </c>
      <c r="AM131" s="2">
        <v>-2.8437346674500001</v>
      </c>
      <c r="AN131" s="2">
        <v>-2.9322272491599999</v>
      </c>
      <c r="AO131" s="2">
        <v>-4.5837587701000002</v>
      </c>
      <c r="AP131" s="2">
        <v>2.9977909326600001E-2</v>
      </c>
      <c r="AQ131" s="2">
        <v>1.4616166910499999</v>
      </c>
      <c r="AR131" s="2">
        <v>3.0453394434800001</v>
      </c>
      <c r="AS131" s="2">
        <v>2.4456367423200001</v>
      </c>
      <c r="AT131" s="2">
        <v>0.72425956321200002</v>
      </c>
      <c r="AU131" s="2">
        <v>0.320084967218</v>
      </c>
      <c r="AV131" s="2">
        <v>0.81614488858000001</v>
      </c>
      <c r="AW131" s="2">
        <v>0.24065065547100001</v>
      </c>
      <c r="AX131" s="2">
        <v>1.3187859016500001</v>
      </c>
      <c r="AY131" s="2">
        <v>0.84268555539199996</v>
      </c>
      <c r="AZ131" s="2">
        <v>1.5778356043699999</v>
      </c>
      <c r="BA131" s="2">
        <v>9.1213034908000007E-2</v>
      </c>
      <c r="BB131" s="2">
        <v>1.2129787303399999</v>
      </c>
      <c r="BC131" s="2">
        <v>-2.3947808460100002</v>
      </c>
      <c r="BD131" s="2">
        <v>-2.1972546924</v>
      </c>
      <c r="BE131" s="2">
        <v>-1.81250433095</v>
      </c>
      <c r="BF131" s="2">
        <v>-2.5975256881500002</v>
      </c>
      <c r="BG131" s="2">
        <v>-2.8856623722000001</v>
      </c>
      <c r="BH131" s="2">
        <v>-3.5434666253199998</v>
      </c>
      <c r="BI131" s="2">
        <v>-3.46787445425</v>
      </c>
      <c r="BJ131" s="2">
        <v>-1.3123922085499999</v>
      </c>
      <c r="BK131" s="2">
        <v>-1.6557896134800001</v>
      </c>
      <c r="BL131" s="2">
        <v>-2.07614330499</v>
      </c>
      <c r="BM131" s="2">
        <v>-1.0732022188599999</v>
      </c>
      <c r="BN131" s="2">
        <v>-1.8856007251</v>
      </c>
      <c r="BO131" s="2">
        <v>-1.41269494067</v>
      </c>
      <c r="BP131" s="2">
        <v>-0.77172133680999999</v>
      </c>
      <c r="BQ131" s="2">
        <v>-0.82785479374799997</v>
      </c>
      <c r="BR131" s="2">
        <v>-1.5757115618199999</v>
      </c>
      <c r="BS131" s="2">
        <v>-1.91375530193</v>
      </c>
      <c r="BT131" s="2">
        <v>-2.12422986182</v>
      </c>
      <c r="BU131" s="2">
        <v>-0.412425568533</v>
      </c>
      <c r="BV131" s="2">
        <v>-1.2255504956500001</v>
      </c>
      <c r="BW131" s="2">
        <v>1.1703397873700001</v>
      </c>
      <c r="BX131" s="2">
        <v>1.47129123457</v>
      </c>
      <c r="BY131" s="2">
        <v>2.7890511738499999</v>
      </c>
      <c r="BZ131" s="2">
        <v>0.56030147197799995</v>
      </c>
      <c r="CA131" s="2">
        <v>1.6419293183100001</v>
      </c>
      <c r="CB131" s="2">
        <v>1.5770656521899999</v>
      </c>
      <c r="CC131" s="2">
        <v>1.35984544613</v>
      </c>
      <c r="CD131" s="2">
        <v>1.5595005336800001</v>
      </c>
      <c r="CE131" s="2">
        <v>1.09919752329</v>
      </c>
      <c r="CF131" s="2">
        <v>1.3088042623</v>
      </c>
      <c r="CG131" s="2">
        <v>1.9592971157300001</v>
      </c>
      <c r="CH131" s="2">
        <v>1.5441173420600001</v>
      </c>
      <c r="CI131" s="2">
        <v>-3.2002606012400001</v>
      </c>
      <c r="CJ131" s="2">
        <v>-1.8032191955400001</v>
      </c>
      <c r="CK131" s="2">
        <v>-3.5641187887700001</v>
      </c>
      <c r="CL131" s="2">
        <v>-3.86576654413</v>
      </c>
      <c r="CM131" s="2">
        <v>-2.45575529662</v>
      </c>
      <c r="CN131" s="2">
        <v>4.0962753249899997</v>
      </c>
      <c r="CO131" s="2">
        <v>4.9276818567299996</v>
      </c>
      <c r="CP131" s="2">
        <v>-3.1168220639599999</v>
      </c>
      <c r="CQ131" s="2">
        <v>-5.4747524106199998</v>
      </c>
      <c r="CR131" s="2">
        <v>-1.81022810009</v>
      </c>
      <c r="CS131" s="2">
        <v>-1.53614736284</v>
      </c>
    </row>
    <row r="132" spans="1:97">
      <c r="A132" s="2" t="s">
        <v>225</v>
      </c>
      <c r="B132" s="2">
        <v>0.83409942641599999</v>
      </c>
      <c r="C132" s="2">
        <v>-0.91994662918699999</v>
      </c>
      <c r="D132" s="2">
        <v>0.12259801977900001</v>
      </c>
      <c r="E132" s="2">
        <v>0.53978779135499999</v>
      </c>
      <c r="F132" s="2">
        <v>1.0167643951299999E-2</v>
      </c>
      <c r="G132" s="2">
        <v>-0.33530702985799998</v>
      </c>
      <c r="H132" s="2">
        <v>-0.213066592912</v>
      </c>
      <c r="I132" s="2">
        <v>-1.3252615372200001</v>
      </c>
      <c r="J132" s="2">
        <v>-1.24786681937</v>
      </c>
      <c r="K132" s="2">
        <v>-1.31637400398</v>
      </c>
      <c r="L132" s="2">
        <v>-1.4382299081500001</v>
      </c>
      <c r="M132" s="2">
        <v>-1.4683149574100001</v>
      </c>
      <c r="N132" s="2">
        <v>-0.61621562632000004</v>
      </c>
      <c r="O132" s="2">
        <v>-0.78661504048700004</v>
      </c>
      <c r="P132" s="2">
        <v>-0.91275096508800002</v>
      </c>
      <c r="Q132" s="2">
        <v>-1.1757649777200001</v>
      </c>
      <c r="R132" s="2">
        <v>-1.4135501579900001</v>
      </c>
      <c r="S132" s="2">
        <v>-0.80366595961599996</v>
      </c>
      <c r="T132" s="2">
        <v>-0.29224453993499999</v>
      </c>
      <c r="U132" s="2">
        <v>-0.96073243053099999</v>
      </c>
      <c r="V132" s="2">
        <v>-0.52723880634499998</v>
      </c>
      <c r="W132" s="2">
        <v>-0.23934870319500001</v>
      </c>
      <c r="X132" s="2">
        <v>-1.0729548869400001</v>
      </c>
      <c r="Y132" s="2">
        <v>-0.84576264837399995</v>
      </c>
      <c r="Z132" s="2">
        <v>0.42190366047799999</v>
      </c>
      <c r="AA132" s="2">
        <v>-0.417276252578</v>
      </c>
      <c r="AB132" s="2">
        <v>-0.23305584097000001</v>
      </c>
      <c r="AC132" s="2">
        <v>-0.32708682808799999</v>
      </c>
      <c r="AD132" s="2">
        <v>-9.0243782221599997E-2</v>
      </c>
      <c r="AE132" s="2">
        <v>0.38287564207699998</v>
      </c>
      <c r="AF132" s="2">
        <v>-0.488922546028</v>
      </c>
      <c r="AG132" s="2">
        <v>3.6892285974499998E-2</v>
      </c>
      <c r="AH132" s="2">
        <v>-0.52532950737899997</v>
      </c>
      <c r="AI132" s="2">
        <v>0.38448608690800001</v>
      </c>
      <c r="AJ132" s="2">
        <v>-0.74862993672900002</v>
      </c>
      <c r="AK132" s="2">
        <v>-0.58985651375600001</v>
      </c>
      <c r="AL132" s="2">
        <v>-0.93229030701600002</v>
      </c>
      <c r="AM132" s="2">
        <v>-0.42042690981600001</v>
      </c>
      <c r="AN132" s="2">
        <v>-0.79915277970599996</v>
      </c>
      <c r="AO132" s="2">
        <v>-0.725761364613</v>
      </c>
      <c r="AP132" s="2">
        <v>1.7356146298999999</v>
      </c>
      <c r="AQ132" s="2">
        <v>1.64747217408</v>
      </c>
      <c r="AR132" s="2">
        <v>2.0454280927699999</v>
      </c>
      <c r="AS132" s="2">
        <v>1.8511946748100001</v>
      </c>
      <c r="AT132" s="2">
        <v>0.976161252393</v>
      </c>
      <c r="AU132" s="2">
        <v>1.08158632577</v>
      </c>
      <c r="AV132" s="2">
        <v>1.3400446554200001</v>
      </c>
      <c r="AW132" s="2">
        <v>0.179716456035</v>
      </c>
      <c r="AX132" s="2">
        <v>-0.120743004687</v>
      </c>
      <c r="AY132" s="2">
        <v>0.55495298484400002</v>
      </c>
      <c r="AZ132" s="2">
        <v>0.78537981129500001</v>
      </c>
      <c r="BA132" s="2">
        <v>-0.108051474487</v>
      </c>
      <c r="BB132" s="2">
        <v>0.98804234093400001</v>
      </c>
      <c r="BC132" s="2">
        <v>0.61081218925900005</v>
      </c>
      <c r="BD132" s="2">
        <v>0.22843193546599999</v>
      </c>
      <c r="BE132" s="2">
        <v>-0.42040815639700002</v>
      </c>
      <c r="BF132" s="2">
        <v>0.69200996677600002</v>
      </c>
      <c r="BG132" s="2">
        <v>0.248946684572</v>
      </c>
      <c r="BH132" s="2">
        <v>-0.89927032114000005</v>
      </c>
      <c r="BI132" s="2">
        <v>0.97740369941799998</v>
      </c>
      <c r="BJ132" s="2">
        <v>1.0164730764700001</v>
      </c>
      <c r="BK132" s="2">
        <v>-0.51514143961100001</v>
      </c>
      <c r="BL132" s="2">
        <v>1.1691089533200001</v>
      </c>
      <c r="BM132" s="2">
        <v>0.88021048578100003</v>
      </c>
      <c r="BN132" s="2">
        <v>0.17638456409</v>
      </c>
      <c r="BO132" s="2">
        <v>1.0490092801299999</v>
      </c>
      <c r="BP132" s="2">
        <v>0.61956335937700002</v>
      </c>
      <c r="BQ132" s="2">
        <v>0.62919266201599999</v>
      </c>
      <c r="BR132" s="2">
        <v>0.87438695599799998</v>
      </c>
      <c r="BS132" s="2">
        <v>0.456541028568</v>
      </c>
      <c r="BT132" s="2">
        <v>-8.1242817259899999E-2</v>
      </c>
      <c r="BU132" s="2">
        <v>0.48954727774200002</v>
      </c>
      <c r="BV132" s="2">
        <v>0.891904716943</v>
      </c>
      <c r="BW132" s="2">
        <v>1.2281245864300001</v>
      </c>
      <c r="BX132" s="2">
        <v>2.4824200318099998</v>
      </c>
      <c r="BY132" s="2">
        <v>2.7822664585400001</v>
      </c>
      <c r="BZ132" s="2">
        <v>2.5632340824400002</v>
      </c>
      <c r="CA132" s="2">
        <v>1.98922315388</v>
      </c>
      <c r="CB132" s="2">
        <v>1.7400868094599999</v>
      </c>
      <c r="CC132" s="2">
        <v>1.90638930238</v>
      </c>
      <c r="CD132" s="2">
        <v>1.6797856712000001</v>
      </c>
      <c r="CE132" s="2">
        <v>2.1629322743500001</v>
      </c>
      <c r="CF132" s="2">
        <v>1.9022858758000001</v>
      </c>
      <c r="CG132" s="2">
        <v>1.9894955863599999</v>
      </c>
      <c r="CH132" s="2">
        <v>2.1597824183199998</v>
      </c>
      <c r="CI132" s="2">
        <v>0.49625527097400002</v>
      </c>
      <c r="CJ132" s="2">
        <v>0.12575510790800001</v>
      </c>
      <c r="CK132" s="2">
        <v>-1.2825716243600001</v>
      </c>
      <c r="CL132" s="2">
        <v>0.46037396223400001</v>
      </c>
      <c r="CM132" s="2">
        <v>-0.23343030031699999</v>
      </c>
      <c r="CN132" s="2">
        <v>1.1648409388900001</v>
      </c>
      <c r="CO132" s="2">
        <v>1.6374652515100001</v>
      </c>
      <c r="CP132" s="2">
        <v>1.20411711108</v>
      </c>
      <c r="CQ132" s="2">
        <v>6.2097026934800001E-2</v>
      </c>
      <c r="CR132" s="2">
        <v>0.44339258987500002</v>
      </c>
      <c r="CS132" s="2">
        <v>0.25408392655399997</v>
      </c>
    </row>
    <row r="133" spans="1:97">
      <c r="A133" s="2" t="s">
        <v>226</v>
      </c>
      <c r="B133" s="2">
        <v>-0.62875644248399998</v>
      </c>
      <c r="C133" s="2">
        <v>0.867216509302</v>
      </c>
      <c r="D133" s="2">
        <v>0.171986799129</v>
      </c>
      <c r="E133" s="2">
        <v>-0.21219659170300001</v>
      </c>
      <c r="F133" s="2">
        <v>-0.42980706367100002</v>
      </c>
      <c r="G133" s="2">
        <v>0.62852182161799997</v>
      </c>
      <c r="H133" s="2">
        <v>0.34805577136999999</v>
      </c>
      <c r="I133" s="2">
        <v>0.74557902902600004</v>
      </c>
      <c r="J133" s="2">
        <v>1.1000164353799999</v>
      </c>
      <c r="K133" s="2">
        <v>1.0952134714899999</v>
      </c>
      <c r="L133" s="2">
        <v>0.69846160073899999</v>
      </c>
      <c r="M133" s="2">
        <v>1.4551124549100001</v>
      </c>
      <c r="N133" s="2">
        <v>0.80992891538800005</v>
      </c>
      <c r="O133" s="2">
        <v>0.56859775303399995</v>
      </c>
      <c r="P133" s="2">
        <v>0.16536164567799999</v>
      </c>
      <c r="Q133" s="2">
        <v>0.15124320136899999</v>
      </c>
      <c r="R133" s="2">
        <v>0.77537622688499996</v>
      </c>
      <c r="S133" s="2">
        <v>-0.12777383173699999</v>
      </c>
      <c r="T133" s="2">
        <v>-0.92822579991700005</v>
      </c>
      <c r="U133" s="2">
        <v>-1.02576646457</v>
      </c>
      <c r="V133" s="2">
        <v>-0.37325184933400002</v>
      </c>
      <c r="W133" s="2">
        <v>-0.21618893271799999</v>
      </c>
      <c r="X133" s="2">
        <v>-0.78299788111900004</v>
      </c>
      <c r="Y133" s="2">
        <v>-1.8109916826900001</v>
      </c>
      <c r="Z133" s="2">
        <v>-2.73035123353</v>
      </c>
      <c r="AA133" s="2">
        <v>-2.3675276901300002</v>
      </c>
      <c r="AB133" s="2">
        <v>-2.79813447617</v>
      </c>
      <c r="AC133" s="2">
        <v>-2.7963722546900001</v>
      </c>
      <c r="AD133" s="2">
        <v>1.57079542789</v>
      </c>
      <c r="AE133" s="2">
        <v>0.247024527833</v>
      </c>
      <c r="AF133" s="2">
        <v>-0.89926819047399997</v>
      </c>
      <c r="AG133" s="2">
        <v>-0.55218888260400001</v>
      </c>
      <c r="AH133" s="2">
        <v>-2.1731443278999998</v>
      </c>
      <c r="AI133" s="2">
        <v>-2.35614979059</v>
      </c>
      <c r="AJ133" s="2">
        <v>-2.5871629788299999</v>
      </c>
      <c r="AK133" s="2">
        <v>-1.44356331239</v>
      </c>
      <c r="AL133" s="2">
        <v>-0.23032337805700001</v>
      </c>
      <c r="AM133" s="2">
        <v>-0.49057625623500001</v>
      </c>
      <c r="AN133" s="2">
        <v>0.198556632131</v>
      </c>
      <c r="AO133" s="2">
        <v>0.21092173073100001</v>
      </c>
      <c r="AP133" s="2">
        <v>-0.728604152861</v>
      </c>
      <c r="AQ133" s="2">
        <v>-1.4294744829799999</v>
      </c>
      <c r="AR133" s="2">
        <v>0.23951228176</v>
      </c>
      <c r="AS133" s="2">
        <v>2.41852403072</v>
      </c>
      <c r="AT133" s="2">
        <v>-1.98432125771</v>
      </c>
      <c r="AU133" s="2">
        <v>-2.4348892787</v>
      </c>
      <c r="AV133" s="2">
        <v>-0.59157718347699995</v>
      </c>
      <c r="AW133" s="2">
        <v>-0.470905446432</v>
      </c>
      <c r="AX133" s="2">
        <v>1.5547312826799999</v>
      </c>
      <c r="AY133" s="2">
        <v>-2.36295604275</v>
      </c>
      <c r="AZ133" s="2">
        <v>-2.0217729333299999</v>
      </c>
      <c r="BA133" s="2">
        <v>0.53721897963200005</v>
      </c>
      <c r="BB133" s="2">
        <v>0.39773255113599998</v>
      </c>
      <c r="BC133" s="2">
        <v>-0.91049958560900002</v>
      </c>
      <c r="BD133" s="2">
        <v>-0.242219636269</v>
      </c>
      <c r="BE133" s="2">
        <v>9.7762998857299999E-2</v>
      </c>
      <c r="BF133" s="2">
        <v>0.89228316189500001</v>
      </c>
      <c r="BG133" s="2">
        <v>2.9283351985100001E-2</v>
      </c>
      <c r="BH133" s="2">
        <v>-0.31253470595600003</v>
      </c>
      <c r="BI133" s="2">
        <v>-0.78821809977900004</v>
      </c>
      <c r="BJ133" s="2">
        <v>-0.28544938991500002</v>
      </c>
      <c r="BK133" s="2">
        <v>6.9293431690300002E-3</v>
      </c>
      <c r="BL133" s="2">
        <v>-0.15765806864500001</v>
      </c>
      <c r="BM133" s="2">
        <v>-1.0031535337199999</v>
      </c>
      <c r="BN133" s="2">
        <v>-0.59679418203800005</v>
      </c>
      <c r="BO133" s="2">
        <v>-1.41563714165</v>
      </c>
      <c r="BP133" s="2">
        <v>-1.73773352847</v>
      </c>
      <c r="BQ133" s="2">
        <v>-0.424699666473</v>
      </c>
      <c r="BR133" s="2">
        <v>-0.778037991082</v>
      </c>
      <c r="BS133" s="2">
        <v>-0.31922997993699997</v>
      </c>
      <c r="BT133" s="2">
        <v>-1.0947417429799999</v>
      </c>
      <c r="BU133" s="2">
        <v>0.80219621541700004</v>
      </c>
      <c r="BV133" s="2">
        <v>-1.0651869081200001</v>
      </c>
      <c r="BW133" s="2">
        <v>1.34465863974</v>
      </c>
      <c r="BX133" s="2">
        <v>-0.70751877299300003</v>
      </c>
      <c r="BY133" s="2">
        <v>0.32125111335399997</v>
      </c>
      <c r="BZ133" s="2">
        <v>-0.55630347786000001</v>
      </c>
      <c r="CA133" s="2">
        <v>0.182140159164</v>
      </c>
      <c r="CB133" s="2">
        <v>-0.53268191893700001</v>
      </c>
      <c r="CC133" s="2">
        <v>-0.24858052229300001</v>
      </c>
      <c r="CD133" s="2">
        <v>-0.18164254560099999</v>
      </c>
      <c r="CE133" s="2">
        <v>-0.138756097641</v>
      </c>
      <c r="CF133" s="2">
        <v>-0.54646119701700002</v>
      </c>
      <c r="CG133" s="2">
        <v>-8.52816318534E-2</v>
      </c>
      <c r="CH133" s="2">
        <v>8.9506752284599991E-3</v>
      </c>
      <c r="CI133" s="2">
        <v>-0.68400665339199995</v>
      </c>
      <c r="CJ133" s="2">
        <v>-2.2688608383800002</v>
      </c>
      <c r="CK133" s="2">
        <v>-8.3656127747699996E-2</v>
      </c>
      <c r="CL133" s="2">
        <v>-1.0750241391399999</v>
      </c>
      <c r="CM133" s="2">
        <v>-1.33964114183</v>
      </c>
      <c r="CN133" s="2">
        <v>0.30847590751800003</v>
      </c>
      <c r="CO133" s="2">
        <v>-0.57333604130100002</v>
      </c>
      <c r="CP133" s="2">
        <v>-1.239288999</v>
      </c>
      <c r="CQ133" s="2">
        <v>0.47616474903400002</v>
      </c>
      <c r="CR133" s="2">
        <v>0.34867699577200001</v>
      </c>
      <c r="CS133" s="2">
        <v>-0.63312961040100002</v>
      </c>
    </row>
    <row r="134" spans="1:97">
      <c r="A134" s="2" t="s">
        <v>227</v>
      </c>
      <c r="B134" s="2">
        <v>1.9928316979</v>
      </c>
      <c r="C134" s="2">
        <v>0.70863006436999998</v>
      </c>
      <c r="D134" s="2">
        <v>1.7103795123300001</v>
      </c>
      <c r="E134" s="2">
        <v>1.51402220129</v>
      </c>
      <c r="F134" s="2">
        <v>1.3795760608400001</v>
      </c>
      <c r="G134" s="2">
        <v>1.04714355082</v>
      </c>
      <c r="H134" s="2">
        <v>1.19215755941</v>
      </c>
      <c r="I134" s="2">
        <v>0.94065498821500004</v>
      </c>
      <c r="J134" s="2">
        <v>0.98255880078000002</v>
      </c>
      <c r="K134" s="2">
        <v>1.0560696951799999</v>
      </c>
      <c r="L134" s="2">
        <v>0.87629600303800004</v>
      </c>
      <c r="M134" s="2">
        <v>0.54151064640400004</v>
      </c>
      <c r="N134" s="2">
        <v>1.41376350321</v>
      </c>
      <c r="O134" s="2">
        <v>0.915112746403</v>
      </c>
      <c r="P134" s="2">
        <v>1.0954009171600001</v>
      </c>
      <c r="Q134" s="2">
        <v>1.4094990249399999</v>
      </c>
      <c r="R134" s="2">
        <v>0.91566789999300002</v>
      </c>
      <c r="S134" s="2">
        <v>0.30423701262399999</v>
      </c>
      <c r="T134" s="2">
        <v>-1.0539408022200001</v>
      </c>
      <c r="U134" s="2">
        <v>-0.15218805234900001</v>
      </c>
      <c r="V134" s="2">
        <v>0.16148706500400001</v>
      </c>
      <c r="W134" s="2">
        <v>0.726622997602</v>
      </c>
      <c r="X134" s="2">
        <v>-0.119049598802</v>
      </c>
      <c r="Y134" s="2">
        <v>-1.2829111735800001</v>
      </c>
      <c r="Z134" s="2">
        <v>-1.7077606618700001</v>
      </c>
      <c r="AA134" s="2">
        <v>-0.84751559062699999</v>
      </c>
      <c r="AB134" s="2">
        <v>-0.62403994188400003</v>
      </c>
      <c r="AC134" s="2">
        <v>-0.26322027574599999</v>
      </c>
      <c r="AD134" s="2">
        <v>1.1369413122200001</v>
      </c>
      <c r="AE134" s="2">
        <v>0.82040586179099995</v>
      </c>
      <c r="AF134" s="2">
        <v>0.95170113922300004</v>
      </c>
      <c r="AG134" s="2">
        <v>-0.73388342158099995</v>
      </c>
      <c r="AH134" s="2">
        <v>-1.97633112592</v>
      </c>
      <c r="AI134" s="2">
        <v>-2.2747294321</v>
      </c>
      <c r="AJ134" s="2">
        <v>-1.2785666249500001</v>
      </c>
      <c r="AK134" s="2">
        <v>-1.22348875554</v>
      </c>
      <c r="AL134" s="2">
        <v>0.94124675605100006</v>
      </c>
      <c r="AM134" s="2">
        <v>-0.69942011141799998</v>
      </c>
      <c r="AN134" s="2">
        <v>0.33581839336800001</v>
      </c>
      <c r="AO134" s="2">
        <v>9.5429843422899993E-2</v>
      </c>
      <c r="AP134" s="2">
        <v>1.95074051313</v>
      </c>
      <c r="AQ134" s="2">
        <v>2.30648205405</v>
      </c>
      <c r="AR134" s="2">
        <v>0.84583068060300004</v>
      </c>
      <c r="AS134" s="2">
        <v>0.59606832845299995</v>
      </c>
      <c r="AT134" s="2">
        <v>-1.2771320929600001</v>
      </c>
      <c r="AU134" s="2">
        <v>-1.71119022769</v>
      </c>
      <c r="AV134" s="2">
        <v>1.33102636229</v>
      </c>
      <c r="AW134" s="2">
        <v>0.345947495306</v>
      </c>
      <c r="AX134" s="2">
        <v>1.5526844604000001</v>
      </c>
      <c r="AY134" s="2">
        <v>-1.5156396946199999</v>
      </c>
      <c r="AZ134" s="2">
        <v>-1.36439201781</v>
      </c>
      <c r="BA134" s="2">
        <v>1.11466046627E-2</v>
      </c>
      <c r="BB134" s="2">
        <v>0.18729433878599999</v>
      </c>
      <c r="BC134" s="2">
        <v>-0.80139777694500003</v>
      </c>
      <c r="BD134" s="2">
        <v>-0.44049734208000002</v>
      </c>
      <c r="BE134" s="2">
        <v>-3.61670405406E-2</v>
      </c>
      <c r="BF134" s="2">
        <v>0.595470692021</v>
      </c>
      <c r="BG134" s="2">
        <v>-0.64012222366799998</v>
      </c>
      <c r="BH134" s="2">
        <v>-0.73888529392799995</v>
      </c>
      <c r="BI134" s="2">
        <v>-1.0771205427999999</v>
      </c>
      <c r="BJ134" s="2">
        <v>-0.96865761147999996</v>
      </c>
      <c r="BK134" s="2">
        <v>-0.37858583549800001</v>
      </c>
      <c r="BL134" s="2">
        <v>-3.2811724902200003E-2</v>
      </c>
      <c r="BM134" s="2">
        <v>-1.1360619965900001</v>
      </c>
      <c r="BN134" s="2">
        <v>-0.69671259157099996</v>
      </c>
      <c r="BO134" s="2">
        <v>-0.61859114935100001</v>
      </c>
      <c r="BP134" s="2">
        <v>-0.59294603390599998</v>
      </c>
      <c r="BQ134" s="2">
        <v>-0.39288352045500002</v>
      </c>
      <c r="BR134" s="2">
        <v>-0.89436466959799998</v>
      </c>
      <c r="BS134" s="2">
        <v>-0.515737197175</v>
      </c>
      <c r="BT134" s="2">
        <v>-0.92687626828199998</v>
      </c>
      <c r="BU134" s="2">
        <v>0.30756131113000001</v>
      </c>
      <c r="BV134" s="2">
        <v>-0.75638674260200001</v>
      </c>
      <c r="BW134" s="2">
        <v>-0.17756745546</v>
      </c>
      <c r="BX134" s="2">
        <v>-1.74741587769</v>
      </c>
      <c r="BY134" s="2">
        <v>1.21231999627</v>
      </c>
      <c r="BZ134" s="2">
        <v>-1.0887980830599999</v>
      </c>
      <c r="CA134" s="2">
        <v>-0.72019481232399996</v>
      </c>
      <c r="CB134" s="2">
        <v>-0.75895405049099995</v>
      </c>
      <c r="CC134" s="2">
        <v>-0.70305600354700004</v>
      </c>
      <c r="CD134" s="2">
        <v>-0.97553483712</v>
      </c>
      <c r="CE134" s="2">
        <v>-1.19809831596</v>
      </c>
      <c r="CF134" s="2">
        <v>-1.0157659610500001</v>
      </c>
      <c r="CG134" s="2">
        <v>-0.77328809081000005</v>
      </c>
      <c r="CH134" s="2">
        <v>-0.369210572445</v>
      </c>
      <c r="CI134" s="2">
        <v>-0.68232566929600003</v>
      </c>
      <c r="CJ134" s="2">
        <v>-0.20890003052200001</v>
      </c>
      <c r="CK134" s="2">
        <v>-0.33833853994399998</v>
      </c>
      <c r="CL134" s="2">
        <v>0.20532200584999999</v>
      </c>
      <c r="CM134" s="2">
        <v>-0.42011085399600001</v>
      </c>
      <c r="CN134" s="2">
        <v>0.46543451771900002</v>
      </c>
      <c r="CO134" s="2">
        <v>-0.118638941964</v>
      </c>
      <c r="CP134" s="2">
        <v>-6.8261770685199993E-2</v>
      </c>
      <c r="CQ134" s="2">
        <v>-0.83671556781300005</v>
      </c>
      <c r="CR134" s="2">
        <v>-6.4320914757200004E-2</v>
      </c>
      <c r="CS134" s="2">
        <v>-0.39032462962699999</v>
      </c>
    </row>
    <row r="135" spans="1:97">
      <c r="A135" s="2" t="s">
        <v>228</v>
      </c>
      <c r="B135" s="2">
        <v>1.3993387203700001</v>
      </c>
      <c r="C135" s="2">
        <v>-0.46677619693200001</v>
      </c>
      <c r="D135" s="2">
        <v>1.2429456732799999</v>
      </c>
      <c r="E135" s="2">
        <v>1.3273834636299999</v>
      </c>
      <c r="F135" s="2">
        <v>1.00110824013</v>
      </c>
      <c r="G135" s="2">
        <v>0.71966168248999995</v>
      </c>
      <c r="H135" s="2">
        <v>0.37182452595299997</v>
      </c>
      <c r="I135" s="2">
        <v>-0.39125765953199998</v>
      </c>
      <c r="J135" s="2">
        <v>-0.32702312680899998</v>
      </c>
      <c r="K135" s="2">
        <v>-0.14573561447700001</v>
      </c>
      <c r="L135" s="2">
        <v>-1.3901338325000001</v>
      </c>
      <c r="M135" s="2">
        <v>-1.0242947661699999</v>
      </c>
      <c r="N135" s="2">
        <v>7.6735367124000003E-2</v>
      </c>
      <c r="O135" s="2">
        <v>-0.244740711601</v>
      </c>
      <c r="P135" s="2">
        <v>-0.145305092479</v>
      </c>
      <c r="Q135" s="2">
        <v>-0.50243619534100004</v>
      </c>
      <c r="R135" s="2">
        <v>3.0446653222099998E-3</v>
      </c>
      <c r="S135" s="2">
        <v>-0.46778092685900002</v>
      </c>
      <c r="T135" s="2">
        <v>-2.16946813695E-2</v>
      </c>
      <c r="U135" s="2">
        <v>-0.30063582220099999</v>
      </c>
      <c r="V135" s="2">
        <v>-0.85385368661200001</v>
      </c>
      <c r="W135" s="2">
        <v>-1.6428786442300001</v>
      </c>
      <c r="X135" s="2">
        <v>-1.27794413768</v>
      </c>
      <c r="Y135" s="2">
        <v>-0.98174252187199995</v>
      </c>
      <c r="Z135" s="2">
        <v>-0.28454725285999999</v>
      </c>
      <c r="AA135" s="2">
        <v>-0.46752601146400002</v>
      </c>
      <c r="AB135" s="2">
        <v>-0.41262267212600001</v>
      </c>
      <c r="AC135" s="2">
        <v>-0.45898808387200002</v>
      </c>
      <c r="AD135" s="2">
        <v>1.3147728160200001</v>
      </c>
      <c r="AE135" s="2">
        <v>-0.18605174682600001</v>
      </c>
      <c r="AF135" s="2">
        <v>0.71184930116199996</v>
      </c>
      <c r="AG135" s="2">
        <v>-0.67266163522</v>
      </c>
      <c r="AH135" s="2">
        <v>-1.2826685497500001</v>
      </c>
      <c r="AI135" s="2">
        <v>-0.20226740765599999</v>
      </c>
      <c r="AJ135" s="2">
        <v>-1.0206541763400001</v>
      </c>
      <c r="AK135" s="2">
        <v>-0.87096684041600003</v>
      </c>
      <c r="AL135" s="2">
        <v>0.44064049701699998</v>
      </c>
      <c r="AM135" s="2">
        <v>-0.46545399085700001</v>
      </c>
      <c r="AN135" s="2">
        <v>-1.20510020838</v>
      </c>
      <c r="AO135" s="2">
        <v>-0.63886259634599996</v>
      </c>
      <c r="AP135" s="2">
        <v>2.1745456673499999</v>
      </c>
      <c r="AQ135" s="2">
        <v>1.84357893992</v>
      </c>
      <c r="AR135" s="2">
        <v>0.408262553945</v>
      </c>
      <c r="AS135" s="2">
        <v>1.1919387998099999</v>
      </c>
      <c r="AT135" s="2">
        <v>0.25184301732300002</v>
      </c>
      <c r="AU135" s="2">
        <v>-0.22783337495299999</v>
      </c>
      <c r="AV135" s="2">
        <v>1.6891553377499999</v>
      </c>
      <c r="AW135" s="2">
        <v>2.1806851634200002</v>
      </c>
      <c r="AX135" s="2">
        <v>2.8641931132999998</v>
      </c>
      <c r="AY135" s="2">
        <v>1.84715240583</v>
      </c>
      <c r="AZ135" s="2">
        <v>-7.8563029473899995E-2</v>
      </c>
      <c r="BA135" s="2">
        <v>1.1141741597399999</v>
      </c>
      <c r="BB135" s="2">
        <v>1.6083866578499999</v>
      </c>
      <c r="BC135" s="2">
        <v>-1.3159427910899999</v>
      </c>
      <c r="BD135" s="2">
        <v>-1.3301085859299999</v>
      </c>
      <c r="BE135" s="2">
        <v>-0.70198398697499997</v>
      </c>
      <c r="BF135" s="2">
        <v>1.45057188088E-2</v>
      </c>
      <c r="BG135" s="2">
        <v>1.5311676025500001</v>
      </c>
      <c r="BH135" s="2">
        <v>-0.92388485085899996</v>
      </c>
      <c r="BI135" s="2">
        <v>0.37560386527099998</v>
      </c>
      <c r="BJ135" s="2">
        <v>0.26493887819</v>
      </c>
      <c r="BK135" s="2">
        <v>0.55706855319699999</v>
      </c>
      <c r="BL135" s="2">
        <v>0.79987963669999995</v>
      </c>
      <c r="BM135" s="2">
        <v>-0.61476524659099996</v>
      </c>
      <c r="BN135" s="2">
        <v>-4.2154302703299999E-2</v>
      </c>
      <c r="BO135" s="2">
        <v>-0.56724855009700004</v>
      </c>
      <c r="BP135" s="2">
        <v>-0.12717974843999999</v>
      </c>
      <c r="BQ135" s="2">
        <v>0.45301018436899998</v>
      </c>
      <c r="BR135" s="2">
        <v>1.8524204952700001</v>
      </c>
      <c r="BS135" s="2">
        <v>-0.20157450023699999</v>
      </c>
      <c r="BT135" s="2">
        <v>-0.52543829359700001</v>
      </c>
      <c r="BU135" s="2">
        <v>-0.263573382317</v>
      </c>
      <c r="BV135" s="2">
        <v>-2.07744027318E-2</v>
      </c>
      <c r="BW135" s="2">
        <v>0.59824937707900006</v>
      </c>
      <c r="BX135" s="2">
        <v>0.66204913428000001</v>
      </c>
      <c r="BY135" s="2">
        <v>0.37387949449199998</v>
      </c>
      <c r="BZ135" s="2">
        <v>1.9375260887000001</v>
      </c>
      <c r="CA135" s="2">
        <v>0.51173594824299995</v>
      </c>
      <c r="CB135" s="2">
        <v>-6.0116100832299998E-3</v>
      </c>
      <c r="CC135" s="2">
        <v>-0.32201581854299999</v>
      </c>
      <c r="CD135" s="2">
        <v>8.5913929902699998E-2</v>
      </c>
      <c r="CE135" s="2">
        <v>-0.310081020554</v>
      </c>
      <c r="CF135" s="2">
        <v>0.175536793701</v>
      </c>
      <c r="CG135" s="2">
        <v>-9.5504752606299995E-2</v>
      </c>
      <c r="CH135" s="2">
        <v>0.109901854972</v>
      </c>
      <c r="CI135" s="2">
        <v>-0.249052229978</v>
      </c>
      <c r="CJ135" s="2">
        <v>-0.53238301598799997</v>
      </c>
      <c r="CK135" s="2">
        <v>-0.58159866086000001</v>
      </c>
      <c r="CL135" s="2">
        <v>-1.10521184009</v>
      </c>
      <c r="CM135" s="2">
        <v>-0.56951585015100004</v>
      </c>
      <c r="CN135" s="2">
        <v>0.62174849375800001</v>
      </c>
      <c r="CO135" s="2">
        <v>0.429193185423</v>
      </c>
      <c r="CP135" s="2">
        <v>-2.0131897164199999</v>
      </c>
      <c r="CQ135" s="2">
        <v>-1.26008832371</v>
      </c>
      <c r="CR135" s="2">
        <v>-0.30725366622900002</v>
      </c>
      <c r="CS135" s="2">
        <v>-0.74281958780699997</v>
      </c>
    </row>
    <row r="136" spans="1:97">
      <c r="A136" s="2" t="s">
        <v>229</v>
      </c>
      <c r="B136" s="2">
        <v>-3.0082150726400001</v>
      </c>
      <c r="C136" s="2">
        <v>0.72940155877400004</v>
      </c>
      <c r="D136" s="2">
        <v>-0.58800111010400002</v>
      </c>
      <c r="E136" s="2">
        <v>-1.97163082089</v>
      </c>
      <c r="F136" s="2">
        <v>-2.0590363972499999</v>
      </c>
      <c r="G136" s="2">
        <v>-0.103615860261</v>
      </c>
      <c r="H136" s="2">
        <v>-1.46496609955</v>
      </c>
      <c r="I136" s="2">
        <v>-2.2570437239599999</v>
      </c>
      <c r="J136" s="2">
        <v>-2.0711220380699999</v>
      </c>
      <c r="K136" s="2">
        <v>-1.82053977717</v>
      </c>
      <c r="L136" s="2">
        <v>-3.6859910541400001</v>
      </c>
      <c r="M136" s="2">
        <v>-3.7996459595199998</v>
      </c>
      <c r="N136" s="2">
        <v>-2.3079683076699999</v>
      </c>
      <c r="O136" s="2">
        <v>-2.8895621488000001</v>
      </c>
      <c r="P136" s="2">
        <v>-2.6741125493400002</v>
      </c>
      <c r="Q136" s="2">
        <v>-1.2906487625500001</v>
      </c>
      <c r="R136" s="2">
        <v>-1.91684901264</v>
      </c>
      <c r="S136" s="2">
        <v>-1.5590225227700001</v>
      </c>
      <c r="T136" s="2">
        <v>-3.8246717896</v>
      </c>
      <c r="U136" s="2">
        <v>-5.9853083354600001</v>
      </c>
      <c r="V136" s="2">
        <v>-4.68684222056</v>
      </c>
      <c r="W136" s="2">
        <v>-3.1381148086700001</v>
      </c>
      <c r="X136" s="2">
        <v>-4.7219541380400001</v>
      </c>
      <c r="Y136" s="2">
        <v>-3.3933928888199998</v>
      </c>
      <c r="Z136" s="2">
        <v>-2.0422415502</v>
      </c>
      <c r="AA136" s="2">
        <v>-2.5361235178300001</v>
      </c>
      <c r="AB136" s="2">
        <v>-2.78774875485</v>
      </c>
      <c r="AC136" s="2">
        <v>-2.5983556398999998</v>
      </c>
      <c r="AD136" s="2">
        <v>-0.39607403630799998</v>
      </c>
      <c r="AE136" s="2">
        <v>-0.98744844282699995</v>
      </c>
      <c r="AF136" s="2">
        <v>-0.72645777520099997</v>
      </c>
      <c r="AG136" s="2">
        <v>-0.22527490686500001</v>
      </c>
      <c r="AH136" s="2">
        <v>-5.4332184402200001</v>
      </c>
      <c r="AI136" s="2">
        <v>-3.7841289295</v>
      </c>
      <c r="AJ136" s="2">
        <v>-4.4467199334599998</v>
      </c>
      <c r="AK136" s="2">
        <v>-3.4811637181199999</v>
      </c>
      <c r="AL136" s="2">
        <v>-1.8552205207100001</v>
      </c>
      <c r="AM136" s="2">
        <v>-2.9110404620999999</v>
      </c>
      <c r="AN136" s="2">
        <v>-1.3155757701799999</v>
      </c>
      <c r="AO136" s="2">
        <v>-2.1021647952100002</v>
      </c>
      <c r="AP136" s="2">
        <v>-0.43227904354199997</v>
      </c>
      <c r="AQ136" s="2">
        <v>1.1834542509699999</v>
      </c>
      <c r="AR136" s="2">
        <v>0.85098697459999995</v>
      </c>
      <c r="AS136" s="2">
        <v>2.3082141905900002</v>
      </c>
      <c r="AT136" s="2">
        <v>-0.70756523250799996</v>
      </c>
      <c r="AU136" s="2">
        <v>-2.3376501995800001</v>
      </c>
      <c r="AV136" s="2">
        <v>2.4163683576300001</v>
      </c>
      <c r="AW136" s="2">
        <v>2.9127639644999999</v>
      </c>
      <c r="AX136" s="2">
        <v>4.75532318506</v>
      </c>
      <c r="AY136" s="2">
        <v>2.4759417833000001</v>
      </c>
      <c r="AZ136" s="2">
        <v>0.78537139357700003</v>
      </c>
      <c r="BA136" s="2">
        <v>1.7817865426799999</v>
      </c>
      <c r="BB136" s="2">
        <v>2.3802104589200002</v>
      </c>
      <c r="BC136" s="2">
        <v>-6.5406264542099999</v>
      </c>
      <c r="BD136" s="2">
        <v>-4.0865002206499996</v>
      </c>
      <c r="BE136" s="2">
        <v>-2.3010453688100001</v>
      </c>
      <c r="BF136" s="2">
        <v>-2.7985034496600001</v>
      </c>
      <c r="BG136" s="2">
        <v>-0.87685327318600004</v>
      </c>
      <c r="BH136" s="2">
        <v>-2.6928722933300002</v>
      </c>
      <c r="BI136" s="2">
        <v>-2.7459734523099999</v>
      </c>
      <c r="BJ136" s="2">
        <v>-2.2753916861499999</v>
      </c>
      <c r="BK136" s="2">
        <v>-3.5436307888699998</v>
      </c>
      <c r="BL136" s="2">
        <v>-0.62059256264700002</v>
      </c>
      <c r="BM136" s="2">
        <v>-5.3364522442600002</v>
      </c>
      <c r="BN136" s="2">
        <v>-2.5474881251300001</v>
      </c>
      <c r="BO136" s="2">
        <v>-3.0483271632600002</v>
      </c>
      <c r="BP136" s="2">
        <v>-2.3807784465699999</v>
      </c>
      <c r="BQ136" s="2">
        <v>-3.3569338077999999</v>
      </c>
      <c r="BR136" s="2">
        <v>-3.3818752835299999</v>
      </c>
      <c r="BS136" s="2">
        <v>-4.6491757333599999</v>
      </c>
      <c r="BT136" s="2">
        <v>-5.8825484365299996</v>
      </c>
      <c r="BU136" s="2">
        <v>-2.2818602104200001</v>
      </c>
      <c r="BV136" s="2">
        <v>-5.5646072960100001</v>
      </c>
      <c r="BW136" s="2">
        <v>0.65910656409400004</v>
      </c>
      <c r="BX136" s="2">
        <v>-2.9789853992299999</v>
      </c>
      <c r="BY136" s="2">
        <v>0.28370788325099999</v>
      </c>
      <c r="BZ136" s="2">
        <v>-2.2297954871500001</v>
      </c>
      <c r="CA136" s="2">
        <v>5.516970241E-2</v>
      </c>
      <c r="CB136" s="2">
        <v>-0.76020745488599994</v>
      </c>
      <c r="CC136" s="2">
        <v>-1.0423385466499999</v>
      </c>
      <c r="CD136" s="2">
        <v>-1.3353548550200001</v>
      </c>
      <c r="CE136" s="2">
        <v>-0.86216244835900002</v>
      </c>
      <c r="CF136" s="2">
        <v>-1.4353662602999999</v>
      </c>
      <c r="CG136" s="2">
        <v>-1.1641392640899999</v>
      </c>
      <c r="CH136" s="2">
        <v>-0.31488734984700001</v>
      </c>
      <c r="CI136" s="2">
        <v>-6.32955219831</v>
      </c>
      <c r="CJ136" s="2">
        <v>-3.7763930975900002</v>
      </c>
      <c r="CK136" s="2">
        <v>-4.5904347654100004</v>
      </c>
      <c r="CL136" s="2">
        <v>-5.27108215196</v>
      </c>
      <c r="CM136" s="2">
        <v>-3.6823088953699998</v>
      </c>
      <c r="CN136" s="2">
        <v>-2.57636986239</v>
      </c>
      <c r="CO136" s="2">
        <v>-3.1362588735000001</v>
      </c>
      <c r="CP136" s="2">
        <v>-5.36714362787</v>
      </c>
      <c r="CQ136" s="2">
        <v>-6.2232195668100001</v>
      </c>
      <c r="CR136" s="2">
        <v>-3.8211786763700002</v>
      </c>
      <c r="CS136" s="2">
        <v>-4.82549736083</v>
      </c>
    </row>
    <row r="137" spans="1:97">
      <c r="A137" s="2" t="s">
        <v>230</v>
      </c>
      <c r="B137" s="2">
        <v>-4.6368132291700004</v>
      </c>
      <c r="C137" s="2">
        <v>-2.1309284017699999E-2</v>
      </c>
      <c r="D137" s="2">
        <v>-2.5813709252699999</v>
      </c>
      <c r="E137" s="2">
        <v>-3.9736940944199999</v>
      </c>
      <c r="F137" s="2">
        <v>-4.6413397224999997</v>
      </c>
      <c r="G137" s="2">
        <v>-3.6140360026999998</v>
      </c>
      <c r="H137" s="2">
        <v>-3.6528099853999998</v>
      </c>
      <c r="I137" s="2">
        <v>-4.0888912422599999</v>
      </c>
      <c r="J137" s="2">
        <v>-3.6408439562799999</v>
      </c>
      <c r="K137" s="2">
        <v>-3.5994216692499998</v>
      </c>
      <c r="L137" s="2">
        <v>-4.5313659568300002</v>
      </c>
      <c r="M137" s="2">
        <v>-5.2204884279800003</v>
      </c>
      <c r="N137" s="2">
        <v>-3.7281890098099999</v>
      </c>
      <c r="O137" s="2">
        <v>-3.4299169359600001</v>
      </c>
      <c r="P137" s="2">
        <v>-3.57497978979</v>
      </c>
      <c r="Q137" s="2">
        <v>-2.31286501677</v>
      </c>
      <c r="R137" s="2">
        <v>-4.0482860480899996</v>
      </c>
      <c r="S137" s="2">
        <v>-2.2370205741600002</v>
      </c>
      <c r="T137" s="2">
        <v>-3.1381196949699999</v>
      </c>
      <c r="U137" s="2">
        <v>-7.25893197066</v>
      </c>
      <c r="V137" s="2">
        <v>-5.22557643702</v>
      </c>
      <c r="W137" s="2">
        <v>-4.7806464307300001</v>
      </c>
      <c r="X137" s="2">
        <v>-5.1367232708400001</v>
      </c>
      <c r="Y137" s="2">
        <v>-1.0657124920000001</v>
      </c>
      <c r="Z137" s="2">
        <v>-2.5520991780800002</v>
      </c>
      <c r="AA137" s="2">
        <v>-3.37258324572</v>
      </c>
      <c r="AB137" s="2">
        <v>-3.0662102295000002</v>
      </c>
      <c r="AC137" s="2">
        <v>-2.2296318399100001</v>
      </c>
      <c r="AD137" s="2">
        <v>-1.1686822140899999</v>
      </c>
      <c r="AE137" s="2">
        <v>-2.1911336765599998</v>
      </c>
      <c r="AF137" s="2">
        <v>-0.82373084003399999</v>
      </c>
      <c r="AG137" s="2">
        <v>0.122195728942</v>
      </c>
      <c r="AH137" s="2">
        <v>-3.9575535978900001</v>
      </c>
      <c r="AI137" s="2">
        <v>-4.23712903835</v>
      </c>
      <c r="AJ137" s="2">
        <v>-2.4141175104000001</v>
      </c>
      <c r="AK137" s="2">
        <v>-3.2527508918999999</v>
      </c>
      <c r="AL137" s="2">
        <v>-2.88184128902</v>
      </c>
      <c r="AM137" s="2">
        <v>-1.57865195737</v>
      </c>
      <c r="AN137" s="2">
        <v>-1.39402000189</v>
      </c>
      <c r="AO137" s="2">
        <v>-0.82573291731099996</v>
      </c>
      <c r="AP137" s="2">
        <v>0.67933123938700002</v>
      </c>
      <c r="AQ137" s="2">
        <v>1.95805888142</v>
      </c>
      <c r="AR137" s="2">
        <v>0.45128323003900001</v>
      </c>
      <c r="AS137" s="2">
        <v>3.28558314097</v>
      </c>
      <c r="AT137" s="2">
        <v>1.0658947948599999</v>
      </c>
      <c r="AU137" s="2">
        <v>-0.40512139536500003</v>
      </c>
      <c r="AV137" s="2">
        <v>3.7069263660199998</v>
      </c>
      <c r="AW137" s="2">
        <v>2.6110967662100002</v>
      </c>
      <c r="AX137" s="2">
        <v>3.0616187288700001</v>
      </c>
      <c r="AY137" s="2">
        <v>3.6434703179599999</v>
      </c>
      <c r="AZ137" s="2">
        <v>2.65003754028</v>
      </c>
      <c r="BA137" s="2">
        <v>2.3578377494199998</v>
      </c>
      <c r="BB137" s="2">
        <v>2.8399305525599998</v>
      </c>
      <c r="BC137" s="2">
        <v>-6.7709426623400004</v>
      </c>
      <c r="BD137" s="2">
        <v>-3.2078604743299999</v>
      </c>
      <c r="BE137" s="2">
        <v>-4.6457032431799998</v>
      </c>
      <c r="BF137" s="2">
        <v>-3.9196134279499999</v>
      </c>
      <c r="BG137" s="2">
        <v>-0.34115469105500001</v>
      </c>
      <c r="BH137" s="2">
        <v>-0.74984287220699997</v>
      </c>
      <c r="BI137" s="2">
        <v>0.39966939892100001</v>
      </c>
      <c r="BJ137" s="2">
        <v>-1.7972454930599999</v>
      </c>
      <c r="BK137" s="2">
        <v>-0.54417759311699998</v>
      </c>
      <c r="BL137" s="2">
        <v>1.23860980149</v>
      </c>
      <c r="BM137" s="2">
        <v>-4.0160246193600004</v>
      </c>
      <c r="BN137" s="2">
        <v>-2.28177301783</v>
      </c>
      <c r="BO137" s="2">
        <v>-2.8611566692900001</v>
      </c>
      <c r="BP137" s="2">
        <v>-2.7947741021099999</v>
      </c>
      <c r="BQ137" s="2">
        <v>-1.8636040055200001</v>
      </c>
      <c r="BR137" s="2">
        <v>-1.93644437534</v>
      </c>
      <c r="BS137" s="2">
        <v>-4.5754957809199999</v>
      </c>
      <c r="BT137" s="2">
        <v>-3.8462647736600002</v>
      </c>
      <c r="BU137" s="2">
        <v>-0.44792724604099998</v>
      </c>
      <c r="BV137" s="2">
        <v>-3.8285421208499999</v>
      </c>
      <c r="BW137" s="2">
        <v>-0.45877911719199999</v>
      </c>
      <c r="BX137" s="2">
        <v>-2.26628791042</v>
      </c>
      <c r="BY137" s="2">
        <v>-0.52225544737100005</v>
      </c>
      <c r="BZ137" s="2">
        <v>-1.6708112336200001</v>
      </c>
      <c r="CA137" s="2">
        <v>0.73927907493199996</v>
      </c>
      <c r="CB137" s="2">
        <v>-0.15743302693700001</v>
      </c>
      <c r="CC137" s="2">
        <v>-0.55572283256800004</v>
      </c>
      <c r="CD137" s="2">
        <v>-1.15823289408</v>
      </c>
      <c r="CE137" s="2">
        <v>-0.45514299310799999</v>
      </c>
      <c r="CF137" s="2">
        <v>-1.3364138642400001</v>
      </c>
      <c r="CG137" s="2">
        <v>-1.06610060004</v>
      </c>
      <c r="CH137" s="2">
        <v>-1.48046791853</v>
      </c>
      <c r="CI137" s="2">
        <v>-6.7010061319999998</v>
      </c>
      <c r="CJ137" s="2">
        <v>-2.92984058996</v>
      </c>
      <c r="CK137" s="2">
        <v>-3.4271189823500001</v>
      </c>
      <c r="CL137" s="2">
        <v>-6.7976307348800002</v>
      </c>
      <c r="CM137" s="2">
        <v>-4.3103772026799998</v>
      </c>
      <c r="CN137" s="2">
        <v>-3.9308234443300001</v>
      </c>
      <c r="CO137" s="2">
        <v>-2.6742317935900002</v>
      </c>
      <c r="CP137" s="2">
        <v>-5.59249991098</v>
      </c>
      <c r="CQ137" s="2">
        <v>-7.0051377605200003</v>
      </c>
      <c r="CR137" s="2">
        <v>-4.4255967096499997</v>
      </c>
      <c r="CS137" s="2">
        <v>-4.1325976062100001</v>
      </c>
    </row>
    <row r="138" spans="1:97">
      <c r="A138" s="2" t="s">
        <v>231</v>
      </c>
      <c r="B138" s="2">
        <v>-0.30567932084900001</v>
      </c>
      <c r="C138" s="2">
        <v>-0.186101583554</v>
      </c>
      <c r="D138" s="2">
        <v>0.15465508390900001</v>
      </c>
      <c r="E138" s="2">
        <v>-0.46748823172800003</v>
      </c>
      <c r="F138" s="2">
        <v>-3.83394801107E-2</v>
      </c>
      <c r="G138" s="2">
        <v>-0.37387457169600002</v>
      </c>
      <c r="H138" s="2">
        <v>-1.1394916442999999E-2</v>
      </c>
      <c r="I138" s="2">
        <v>-0.39692090825600002</v>
      </c>
      <c r="J138" s="2">
        <v>-0.45204259054399998</v>
      </c>
      <c r="K138" s="2">
        <v>-0.88047005109099996</v>
      </c>
      <c r="L138" s="2">
        <v>0.30392991722899998</v>
      </c>
      <c r="M138" s="2">
        <v>-0.80030218714500001</v>
      </c>
      <c r="N138" s="2">
        <v>-0.31800417720700003</v>
      </c>
      <c r="O138" s="2">
        <v>-0.84264745766899996</v>
      </c>
      <c r="P138" s="2">
        <v>-0.69377839225500004</v>
      </c>
      <c r="Q138" s="2">
        <v>-1.4003903174700001</v>
      </c>
      <c r="R138" s="2">
        <v>-0.90390477709700001</v>
      </c>
      <c r="S138" s="2">
        <v>-0.79217290024800002</v>
      </c>
      <c r="T138" s="2">
        <v>-0.67731069983900005</v>
      </c>
      <c r="U138" s="2">
        <v>0.58930120094799998</v>
      </c>
      <c r="V138" s="2">
        <v>-1.1140741918099999</v>
      </c>
      <c r="W138" s="2">
        <v>-1.7851425617000001</v>
      </c>
      <c r="X138" s="2">
        <v>-0.81542109617400005</v>
      </c>
      <c r="Y138" s="2">
        <v>-1.38672081072</v>
      </c>
      <c r="Z138" s="2">
        <v>9.8369300358799996E-2</v>
      </c>
      <c r="AA138" s="2">
        <v>-1.3891218644100001</v>
      </c>
      <c r="AB138" s="2">
        <v>-1.0016600545400001</v>
      </c>
      <c r="AC138" s="2">
        <v>-1.21485047198</v>
      </c>
      <c r="AD138" s="2">
        <v>0.78897290441099999</v>
      </c>
      <c r="AE138" s="2">
        <v>-0.20562745014299999</v>
      </c>
      <c r="AF138" s="2">
        <v>-0.73542811342199998</v>
      </c>
      <c r="AG138" s="2">
        <v>-0.23096398021199999</v>
      </c>
      <c r="AH138" s="2">
        <v>-0.68629695484499997</v>
      </c>
      <c r="AI138" s="2">
        <v>-0.80986816631699998</v>
      </c>
      <c r="AJ138" s="2">
        <v>-1.1421997446000001</v>
      </c>
      <c r="AK138" s="2">
        <v>-1.2373402922300001</v>
      </c>
      <c r="AL138" s="2">
        <v>-0.31177586824199999</v>
      </c>
      <c r="AM138" s="2">
        <v>-0.33379103946499999</v>
      </c>
      <c r="AN138" s="2">
        <v>-1.5971354529499999</v>
      </c>
      <c r="AO138" s="2">
        <v>-1.1889235357900001</v>
      </c>
      <c r="AP138" s="2">
        <v>0.70531064513099995</v>
      </c>
      <c r="AQ138" s="2">
        <v>0.30543272949299999</v>
      </c>
      <c r="AR138" s="2">
        <v>0.65601803300299999</v>
      </c>
      <c r="AS138" s="2">
        <v>1.8913943423699999</v>
      </c>
      <c r="AT138" s="2">
        <v>1.3378789125999999</v>
      </c>
      <c r="AU138" s="2">
        <v>0.93214912350400003</v>
      </c>
      <c r="AV138" s="2">
        <v>-0.124656409015</v>
      </c>
      <c r="AW138" s="2">
        <v>1.93947398231</v>
      </c>
      <c r="AX138" s="2">
        <v>1.1386797721799999</v>
      </c>
      <c r="AY138" s="2">
        <v>1.1378083074700001</v>
      </c>
      <c r="AZ138" s="2">
        <v>1.7177355457600001</v>
      </c>
      <c r="BA138" s="2">
        <v>1.94819304264</v>
      </c>
      <c r="BB138" s="2">
        <v>1.34217930566</v>
      </c>
      <c r="BC138" s="2">
        <v>0.551587616399</v>
      </c>
      <c r="BD138" s="2">
        <v>0.95825930381500002</v>
      </c>
      <c r="BE138" s="2">
        <v>0.401287629378</v>
      </c>
      <c r="BF138" s="2">
        <v>0.59671738729299995</v>
      </c>
      <c r="BG138" s="2">
        <v>0.64787986002800002</v>
      </c>
      <c r="BH138" s="2">
        <v>-0.72555673276499999</v>
      </c>
      <c r="BI138" s="2">
        <v>-0.435927936377</v>
      </c>
      <c r="BJ138" s="2">
        <v>-0.99038235015499998</v>
      </c>
      <c r="BK138" s="2">
        <v>1.0297090555099999</v>
      </c>
      <c r="BL138" s="2">
        <v>0.38722336656200002</v>
      </c>
      <c r="BM138" s="2">
        <v>0.98816630357900004</v>
      </c>
      <c r="BN138" s="2">
        <v>1.1430382074900001</v>
      </c>
      <c r="BO138" s="2">
        <v>1.18395443316</v>
      </c>
      <c r="BP138" s="2">
        <v>1.2522944361899999</v>
      </c>
      <c r="BQ138" s="2">
        <v>0.933018033867</v>
      </c>
      <c r="BR138" s="2">
        <v>-0.21483294979000001</v>
      </c>
      <c r="BS138" s="2">
        <v>0.54387864654200002</v>
      </c>
      <c r="BT138" s="2">
        <v>5.7772719357199999E-2</v>
      </c>
      <c r="BU138" s="2">
        <v>-5.0808052939000002E-2</v>
      </c>
      <c r="BV138" s="2">
        <v>-0.99256884243200005</v>
      </c>
      <c r="BW138" s="2">
        <v>0.45294395027599998</v>
      </c>
      <c r="BX138" s="2">
        <v>0.50599016295900001</v>
      </c>
      <c r="BY138" s="2">
        <v>1.0264837437400001</v>
      </c>
      <c r="BZ138" s="2">
        <v>0.43644317838500002</v>
      </c>
      <c r="CA138" s="2">
        <v>0.53401402011900001</v>
      </c>
      <c r="CB138" s="2">
        <v>0.81578054944599998</v>
      </c>
      <c r="CC138" s="2">
        <v>0.645564139777</v>
      </c>
      <c r="CD138" s="2">
        <v>0.77924120521700002</v>
      </c>
      <c r="CE138" s="2">
        <v>0.63429611583000001</v>
      </c>
      <c r="CF138" s="2">
        <v>0.58054596482800003</v>
      </c>
      <c r="CG138" s="2">
        <v>0.83945045537499996</v>
      </c>
      <c r="CH138" s="2">
        <v>0.71990224737899999</v>
      </c>
      <c r="CI138" s="2">
        <v>1.0031193510900001</v>
      </c>
      <c r="CJ138" s="2">
        <v>1.60209849343</v>
      </c>
      <c r="CK138" s="2">
        <v>0.49891703706200002</v>
      </c>
      <c r="CL138" s="2">
        <v>-0.298095365108</v>
      </c>
      <c r="CM138" s="2">
        <v>-0.37485880091500001</v>
      </c>
      <c r="CN138" s="2">
        <v>0.37542228297800001</v>
      </c>
      <c r="CO138" s="2">
        <v>-0.10078952886299999</v>
      </c>
      <c r="CP138" s="2">
        <v>-0.53568418818700003</v>
      </c>
      <c r="CQ138" s="2">
        <v>7.66961317739E-2</v>
      </c>
      <c r="CR138" s="2">
        <v>-0.52102861653099997</v>
      </c>
      <c r="CS138" s="2">
        <v>-0.48820816585299998</v>
      </c>
    </row>
    <row r="139" spans="1:97">
      <c r="A139" s="2" t="s">
        <v>232</v>
      </c>
      <c r="B139" s="2">
        <v>-0.53682916269500003</v>
      </c>
      <c r="C139" s="2">
        <v>-0.116711776288</v>
      </c>
      <c r="D139" s="2">
        <v>0.328677928058</v>
      </c>
      <c r="E139" s="2">
        <v>0.11015548164400001</v>
      </c>
      <c r="F139" s="2">
        <v>-0.344809831136</v>
      </c>
      <c r="G139" s="2">
        <v>-6.1880340244199999E-2</v>
      </c>
      <c r="H139" s="2">
        <v>-0.80550599766800002</v>
      </c>
      <c r="I139" s="2">
        <v>-1.09089589685</v>
      </c>
      <c r="J139" s="2">
        <v>-0.86604861390200005</v>
      </c>
      <c r="K139" s="2">
        <v>-0.84109997935000003</v>
      </c>
      <c r="L139" s="2">
        <v>-1.52383917745</v>
      </c>
      <c r="M139" s="2">
        <v>-1.39437354328</v>
      </c>
      <c r="N139" s="2">
        <v>4.32708341656E-2</v>
      </c>
      <c r="O139" s="2">
        <v>0.160393671337</v>
      </c>
      <c r="P139" s="2">
        <v>-0.45001787699899998</v>
      </c>
      <c r="Q139" s="2">
        <v>-0.91279305914800002</v>
      </c>
      <c r="R139" s="2">
        <v>-0.67775604151799995</v>
      </c>
      <c r="S139" s="2">
        <v>-0.50152815416800001</v>
      </c>
      <c r="T139" s="2">
        <v>-0.65584850019600005</v>
      </c>
      <c r="U139" s="2">
        <v>-2.0771576731099999</v>
      </c>
      <c r="V139" s="2">
        <v>-1.13943276424</v>
      </c>
      <c r="W139" s="2">
        <v>-1.27542838057</v>
      </c>
      <c r="X139" s="2">
        <v>-1.6096275285899999</v>
      </c>
      <c r="Y139" s="2">
        <v>-0.59349034019699998</v>
      </c>
      <c r="Z139" s="2">
        <v>-1.2223376727599999</v>
      </c>
      <c r="AA139" s="2">
        <v>-1.22184152408</v>
      </c>
      <c r="AB139" s="2">
        <v>-0.951324680072</v>
      </c>
      <c r="AC139" s="2">
        <v>-0.79981431830600003</v>
      </c>
      <c r="AD139" s="2">
        <v>0.50959828875900004</v>
      </c>
      <c r="AE139" s="2">
        <v>-1.8064150166699999</v>
      </c>
      <c r="AF139" s="2">
        <v>-0.29191542371700002</v>
      </c>
      <c r="AG139" s="2">
        <v>-5.5036788315600001E-2</v>
      </c>
      <c r="AH139" s="2">
        <v>-1.1397162942800001</v>
      </c>
      <c r="AI139" s="2">
        <v>-1.1786547878</v>
      </c>
      <c r="AJ139" s="2">
        <v>-1.1205628376800001</v>
      </c>
      <c r="AK139" s="2">
        <v>-1.0674189196999999</v>
      </c>
      <c r="AL139" s="2">
        <v>-0.81893024434299999</v>
      </c>
      <c r="AM139" s="2">
        <v>-0.46253312147300002</v>
      </c>
      <c r="AN139" s="2">
        <v>1.14479062387E-2</v>
      </c>
      <c r="AO139" s="2">
        <v>4.66024292236E-2</v>
      </c>
      <c r="AP139" s="2">
        <v>0.54366623748300003</v>
      </c>
      <c r="AQ139" s="2">
        <v>0.73177029410500005</v>
      </c>
      <c r="AR139" s="2">
        <v>7.9281422764700002E-2</v>
      </c>
      <c r="AS139" s="2">
        <v>0.554014593863</v>
      </c>
      <c r="AT139" s="2">
        <v>-0.163277411165</v>
      </c>
      <c r="AU139" s="2">
        <v>-0.47951299682999998</v>
      </c>
      <c r="AV139" s="2">
        <v>0.37030507388200001</v>
      </c>
      <c r="AW139" s="2">
        <v>0.42493530077199998</v>
      </c>
      <c r="AX139" s="2">
        <v>1.0438886206700001E-2</v>
      </c>
      <c r="AY139" s="2">
        <v>-5.6277366093900001E-2</v>
      </c>
      <c r="AZ139" s="2">
        <v>-3.4627956586500003E-2</v>
      </c>
      <c r="BA139" s="2">
        <v>-0.19472896454899999</v>
      </c>
      <c r="BB139" s="2">
        <v>0.18726736960699999</v>
      </c>
      <c r="BC139" s="2">
        <v>-1.54681784982</v>
      </c>
      <c r="BD139" s="2">
        <v>-0.122320034637</v>
      </c>
      <c r="BE139" s="2">
        <v>0.37473485484899999</v>
      </c>
      <c r="BF139" s="2">
        <v>6.9259566085199994E-2</v>
      </c>
      <c r="BG139" s="2">
        <v>-0.25715002205999998</v>
      </c>
      <c r="BH139" s="2">
        <v>0.26396739875000003</v>
      </c>
      <c r="BI139" s="2">
        <v>0.70325250963200003</v>
      </c>
      <c r="BJ139" s="2">
        <v>-0.57100015833700002</v>
      </c>
      <c r="BK139" s="2">
        <v>0.47818803541600002</v>
      </c>
      <c r="BL139" s="2">
        <v>0.40243056719600001</v>
      </c>
      <c r="BM139" s="2">
        <v>-0.71596052898899998</v>
      </c>
      <c r="BN139" s="2">
        <v>-0.12786804919200001</v>
      </c>
      <c r="BO139" s="2">
        <v>-0.117864302824</v>
      </c>
      <c r="BP139" s="2">
        <v>-0.23592437845700001</v>
      </c>
      <c r="BQ139" s="2">
        <v>0.73832392741899999</v>
      </c>
      <c r="BR139" s="2">
        <v>-0.10924579637700001</v>
      </c>
      <c r="BS139" s="2">
        <v>-1.0712711967599999</v>
      </c>
      <c r="BT139" s="2">
        <v>-0.136302860528</v>
      </c>
      <c r="BU139" s="2">
        <v>-0.61725412133199997</v>
      </c>
      <c r="BV139" s="2">
        <v>-9.8886821272199998E-2</v>
      </c>
      <c r="BW139" s="2">
        <v>-0.30298934714699999</v>
      </c>
      <c r="BX139" s="2">
        <v>0.19342912586300001</v>
      </c>
      <c r="BY139" s="2">
        <v>0.56211716447600002</v>
      </c>
      <c r="BZ139" s="2">
        <v>0.42366566326999999</v>
      </c>
      <c r="CA139" s="2">
        <v>0.82584618871799997</v>
      </c>
      <c r="CB139" s="2">
        <v>0.34351820618200002</v>
      </c>
      <c r="CC139" s="2">
        <v>7.0825097985100005E-2</v>
      </c>
      <c r="CD139" s="2">
        <v>0.527113347633</v>
      </c>
      <c r="CE139" s="2">
        <v>0.29721711942599999</v>
      </c>
      <c r="CF139" s="2">
        <v>0.54554061492899997</v>
      </c>
      <c r="CG139" s="2">
        <v>0.52354026433800005</v>
      </c>
      <c r="CH139" s="2">
        <v>0.40404760009099999</v>
      </c>
      <c r="CI139" s="2">
        <v>-0.62273102624599996</v>
      </c>
      <c r="CJ139" s="2">
        <v>0.32629131386799998</v>
      </c>
      <c r="CK139" s="2">
        <v>0.176712272547</v>
      </c>
      <c r="CL139" s="2">
        <v>-1.38086091782</v>
      </c>
      <c r="CM139" s="2">
        <v>-0.37627608316400002</v>
      </c>
      <c r="CN139" s="2">
        <v>0.19991066416200001</v>
      </c>
      <c r="CO139" s="2">
        <v>0.108746093019</v>
      </c>
      <c r="CP139" s="2">
        <v>-0.44539360511600001</v>
      </c>
      <c r="CQ139" s="2">
        <v>-1.1713591082999999</v>
      </c>
      <c r="CR139" s="2">
        <v>-0.42022070354500002</v>
      </c>
      <c r="CS139" s="2">
        <v>-0.43001117782100001</v>
      </c>
    </row>
    <row r="140" spans="1:97">
      <c r="A140" s="2" t="s">
        <v>233</v>
      </c>
      <c r="B140" s="2">
        <v>-0.57598646228299999</v>
      </c>
      <c r="C140" s="2">
        <v>1.2870421481700001</v>
      </c>
      <c r="D140" s="2">
        <v>-0.26582945591200002</v>
      </c>
      <c r="E140" s="2">
        <v>-0.318656530657</v>
      </c>
      <c r="F140" s="2">
        <v>-0.84655488391400002</v>
      </c>
      <c r="G140" s="2">
        <v>0.32113812413300002</v>
      </c>
      <c r="H140" s="2">
        <v>0.13623221082199999</v>
      </c>
      <c r="I140" s="2">
        <v>-0.18385355750599999</v>
      </c>
      <c r="J140" s="2">
        <v>2.1577230200199998E-2</v>
      </c>
      <c r="K140" s="2">
        <v>5.9516086711799997E-2</v>
      </c>
      <c r="L140" s="2">
        <v>-0.71102969823700002</v>
      </c>
      <c r="M140" s="2">
        <v>-0.56690635513400001</v>
      </c>
      <c r="N140" s="2">
        <v>0.27073445342800001</v>
      </c>
      <c r="O140" s="2">
        <v>0.33508256679300003</v>
      </c>
      <c r="P140" s="2">
        <v>0.53575900997100001</v>
      </c>
      <c r="Q140" s="2">
        <v>-0.83166510148299999</v>
      </c>
      <c r="R140" s="2">
        <v>-0.229329867765</v>
      </c>
      <c r="S140" s="2">
        <v>-1.5428545157</v>
      </c>
      <c r="T140" s="2">
        <v>-1.1388391986199999</v>
      </c>
      <c r="U140" s="2">
        <v>-1.99032829941</v>
      </c>
      <c r="V140" s="2">
        <v>-0.93720765054999999</v>
      </c>
      <c r="W140" s="2">
        <v>-1.19339380557</v>
      </c>
      <c r="X140" s="2">
        <v>-1.1917959549699999</v>
      </c>
      <c r="Y140" s="2">
        <v>-1.0256777691700001</v>
      </c>
      <c r="Z140" s="2">
        <v>-0.99975773716000005</v>
      </c>
      <c r="AA140" s="2">
        <v>-1.44991864948</v>
      </c>
      <c r="AB140" s="2">
        <v>-0.97334942060100005</v>
      </c>
      <c r="AC140" s="2">
        <v>-1.28719407089</v>
      </c>
      <c r="AD140" s="2">
        <v>0.51088375668099995</v>
      </c>
      <c r="AE140" s="2">
        <v>0.51054510466900005</v>
      </c>
      <c r="AF140" s="2">
        <v>-0.46648327580299997</v>
      </c>
      <c r="AG140" s="2">
        <v>0.58580279254199996</v>
      </c>
      <c r="AH140" s="2">
        <v>-1.20147778999</v>
      </c>
      <c r="AI140" s="2">
        <v>-0.58423153059699995</v>
      </c>
      <c r="AJ140" s="2">
        <v>-1.3650569882100001</v>
      </c>
      <c r="AK140" s="2">
        <v>-0.135340596664</v>
      </c>
      <c r="AL140" s="2">
        <v>-0.83423818747900003</v>
      </c>
      <c r="AM140" s="2">
        <v>-1.1627840333599999</v>
      </c>
      <c r="AN140" s="2">
        <v>0.40111667707799997</v>
      </c>
      <c r="AO140" s="2">
        <v>0.228469388814</v>
      </c>
      <c r="AP140" s="2">
        <v>0.72737179373899996</v>
      </c>
      <c r="AQ140" s="2">
        <v>1.28558835167</v>
      </c>
      <c r="AR140" s="2">
        <v>0.38975726965599999</v>
      </c>
      <c r="AS140" s="2">
        <v>0.62494770285300005</v>
      </c>
      <c r="AT140" s="2">
        <v>-0.60317531400400004</v>
      </c>
      <c r="AU140" s="2">
        <v>-0.86642301034900004</v>
      </c>
      <c r="AV140" s="2">
        <v>1.0835767169699999</v>
      </c>
      <c r="AW140" s="2">
        <v>-0.40704346273199998</v>
      </c>
      <c r="AX140" s="2">
        <v>0.37021521104100003</v>
      </c>
      <c r="AY140" s="2">
        <v>-3.8463222484399998E-2</v>
      </c>
      <c r="AZ140" s="2">
        <v>-0.39843221143399998</v>
      </c>
      <c r="BA140" s="2">
        <v>8.9436997094499995E-2</v>
      </c>
      <c r="BB140" s="2">
        <v>-4.2723686860500001E-2</v>
      </c>
      <c r="BC140" s="2">
        <v>-0.38967413265700002</v>
      </c>
      <c r="BD140" s="2">
        <v>0.45255789925899997</v>
      </c>
      <c r="BE140" s="2">
        <v>0.138410493178</v>
      </c>
      <c r="BF140" s="2">
        <v>9.12142170478E-2</v>
      </c>
      <c r="BG140" s="2">
        <v>-0.59665446199399996</v>
      </c>
      <c r="BH140" s="2">
        <v>-0.55892177170400004</v>
      </c>
      <c r="BI140" s="2">
        <v>-0.23332729895400001</v>
      </c>
      <c r="BJ140" s="2">
        <v>0.57089252609999996</v>
      </c>
      <c r="BK140" s="2">
        <v>-0.19254679049699999</v>
      </c>
      <c r="BL140" s="2">
        <v>-0.31796371570800003</v>
      </c>
      <c r="BM140" s="2">
        <v>-0.23309083708200001</v>
      </c>
      <c r="BN140" s="2">
        <v>1.11286666437</v>
      </c>
      <c r="BO140" s="2">
        <v>-0.82835132225999997</v>
      </c>
      <c r="BP140" s="2">
        <v>0.199862565962</v>
      </c>
      <c r="BQ140" s="2">
        <v>0.30169894427100002</v>
      </c>
      <c r="BR140" s="2">
        <v>0.52975950729599997</v>
      </c>
      <c r="BS140" s="2">
        <v>-0.43670960423799998</v>
      </c>
      <c r="BT140" s="2">
        <v>0.103279722271</v>
      </c>
      <c r="BU140" s="2">
        <v>-6.1810175922599998E-2</v>
      </c>
      <c r="BV140" s="2">
        <v>-0.45625830478099999</v>
      </c>
      <c r="BW140" s="2">
        <v>0.82124267678100005</v>
      </c>
      <c r="BX140" s="2">
        <v>-0.205207190481</v>
      </c>
      <c r="BY140" s="2">
        <v>0.120133130103</v>
      </c>
      <c r="BZ140" s="2">
        <v>0.24350101271899999</v>
      </c>
      <c r="CA140" s="2">
        <v>9.9456013384399994E-2</v>
      </c>
      <c r="CB140" s="2">
        <v>2.7782416789200001E-2</v>
      </c>
      <c r="CC140" s="2">
        <v>-0.14902374035999999</v>
      </c>
      <c r="CD140" s="2">
        <v>5.4598498824499995E-4</v>
      </c>
      <c r="CE140" s="2">
        <v>0.14202986921899999</v>
      </c>
      <c r="CF140" s="2">
        <v>9.5891685335099994E-2</v>
      </c>
      <c r="CG140" s="2">
        <v>-1.97981967636E-2</v>
      </c>
      <c r="CH140" s="2">
        <v>-1.8400442216300002E-2</v>
      </c>
      <c r="CI140" s="2">
        <v>-1.85923880189E-4</v>
      </c>
      <c r="CJ140" s="2">
        <v>-0.48636504592800001</v>
      </c>
      <c r="CK140" s="2">
        <v>-0.39374518542999998</v>
      </c>
      <c r="CL140" s="2">
        <v>-0.72027943636900005</v>
      </c>
      <c r="CM140" s="2">
        <v>-0.299886321106</v>
      </c>
      <c r="CN140" s="2">
        <v>-0.73479676182499998</v>
      </c>
      <c r="CO140" s="2">
        <v>-0.68568559136899998</v>
      </c>
      <c r="CP140" s="2">
        <v>-1.1213193209700001</v>
      </c>
      <c r="CQ140" s="2">
        <v>-1.4085046382199999</v>
      </c>
      <c r="CR140" s="2">
        <v>-0.83045903924800002</v>
      </c>
      <c r="CS140" s="2">
        <v>-0.83832311166999995</v>
      </c>
    </row>
    <row r="141" spans="1:97">
      <c r="A141" s="2" t="s">
        <v>234</v>
      </c>
      <c r="B141" s="2">
        <v>-4.0678228341500002</v>
      </c>
      <c r="C141" s="2">
        <v>-2.8659652002599998</v>
      </c>
      <c r="D141" s="2">
        <v>-0.57062283487400001</v>
      </c>
      <c r="E141" s="2">
        <v>-1.64880583396</v>
      </c>
      <c r="F141" s="2">
        <v>-2.4296744283199998</v>
      </c>
      <c r="G141" s="2">
        <v>-2.2458238808100002</v>
      </c>
      <c r="H141" s="2">
        <v>-3.0340812337799998</v>
      </c>
      <c r="I141" s="2">
        <v>-2.81156788879</v>
      </c>
      <c r="J141" s="2">
        <v>-2.8992222247799999</v>
      </c>
      <c r="K141" s="2">
        <v>-2.9226102574900001</v>
      </c>
      <c r="L141" s="2">
        <v>-3.5620734295599998</v>
      </c>
      <c r="M141" s="2">
        <v>-3.8985689676800002</v>
      </c>
      <c r="N141" s="2">
        <v>-2.09445443679</v>
      </c>
      <c r="O141" s="2">
        <v>-2.5397874572500001</v>
      </c>
      <c r="P141" s="2">
        <v>-3.0075728561299999</v>
      </c>
      <c r="Q141" s="2">
        <v>-1.13610299114</v>
      </c>
      <c r="R141" s="2">
        <v>-2.8169857057800001</v>
      </c>
      <c r="S141" s="2">
        <v>0.135023395288</v>
      </c>
      <c r="T141" s="2">
        <v>-1.05807634595</v>
      </c>
      <c r="U141" s="2">
        <v>-3.3424953974</v>
      </c>
      <c r="V141" s="2">
        <v>-3.0932470723700001</v>
      </c>
      <c r="W141" s="2">
        <v>-1.8121542581100001</v>
      </c>
      <c r="X141" s="2">
        <v>-2.78126347766</v>
      </c>
      <c r="Y141" s="2">
        <v>-6.7139434614000001E-2</v>
      </c>
      <c r="Z141" s="2">
        <v>1.5043782995699999</v>
      </c>
      <c r="AA141" s="2">
        <v>-0.849445306417</v>
      </c>
      <c r="AB141" s="2">
        <v>-0.90837075653699995</v>
      </c>
      <c r="AC141" s="2">
        <v>0.27664661336099999</v>
      </c>
      <c r="AD141" s="2">
        <v>-2.0111894978999998</v>
      </c>
      <c r="AE141" s="2">
        <v>-1.97810460535</v>
      </c>
      <c r="AF141" s="2">
        <v>-1.3513727337899999</v>
      </c>
      <c r="AG141" s="2">
        <v>-0.92286076627699998</v>
      </c>
      <c r="AH141" s="2">
        <v>-2.0064612482599999</v>
      </c>
      <c r="AI141" s="2">
        <v>-1.3416066764900001</v>
      </c>
      <c r="AJ141" s="2">
        <v>-0.71534264208599996</v>
      </c>
      <c r="AK141" s="2">
        <v>-1.8502036737100001</v>
      </c>
      <c r="AL141" s="2">
        <v>3.3108915673500001E-2</v>
      </c>
      <c r="AM141" s="2">
        <v>-1.3578492684600001</v>
      </c>
      <c r="AN141" s="2">
        <v>-1.5849174931700001</v>
      </c>
      <c r="AO141" s="2">
        <v>-2.0293678510299999</v>
      </c>
      <c r="AP141" s="2">
        <v>3.0676798811600001</v>
      </c>
      <c r="AQ141" s="2">
        <v>4.6313703632700003</v>
      </c>
      <c r="AR141" s="2">
        <v>3.2453137269000001</v>
      </c>
      <c r="AS141" s="2">
        <v>3.73011492392</v>
      </c>
      <c r="AT141" s="2">
        <v>3.4172364696000002</v>
      </c>
      <c r="AU141" s="2">
        <v>3.4414045901999999</v>
      </c>
      <c r="AV141" s="2">
        <v>0.97152034044900004</v>
      </c>
      <c r="AW141" s="2">
        <v>2.68733187055</v>
      </c>
      <c r="AX141" s="2">
        <v>0.85040565352499997</v>
      </c>
      <c r="AY141" s="2">
        <v>3.5362996244099998</v>
      </c>
      <c r="AZ141" s="2">
        <v>3.9218612980800001</v>
      </c>
      <c r="BA141" s="2">
        <v>0.88246011256800005</v>
      </c>
      <c r="BB141" s="2">
        <v>1.7962407273600001</v>
      </c>
      <c r="BC141" s="2">
        <v>-2.0268530437600001</v>
      </c>
      <c r="BD141" s="2">
        <v>0.31419010200000003</v>
      </c>
      <c r="BE141" s="2">
        <v>0.532860822525</v>
      </c>
      <c r="BF141" s="2">
        <v>1.88371790554</v>
      </c>
      <c r="BG141" s="2">
        <v>3.4752156792000002</v>
      </c>
      <c r="BH141" s="2">
        <v>2.9504574239200001</v>
      </c>
      <c r="BI141" s="2">
        <v>3.19566307925</v>
      </c>
      <c r="BJ141" s="2">
        <v>2.12631851073</v>
      </c>
      <c r="BK141" s="2">
        <v>3.0334710930900002</v>
      </c>
      <c r="BL141" s="2">
        <v>3.2949811748800002</v>
      </c>
      <c r="BM141" s="2">
        <v>-0.42757498437199998</v>
      </c>
      <c r="BN141" s="2">
        <v>1.53098345666</v>
      </c>
      <c r="BO141" s="2">
        <v>1.8176483774800001</v>
      </c>
      <c r="BP141" s="2">
        <v>0.69594438424500005</v>
      </c>
      <c r="BQ141" s="2">
        <v>2.4755053468599999</v>
      </c>
      <c r="BR141" s="2">
        <v>2.0628853820800002</v>
      </c>
      <c r="BS141" s="2">
        <v>0.406010625141</v>
      </c>
      <c r="BT141" s="2">
        <v>1.5238743959100001</v>
      </c>
      <c r="BU141" s="2">
        <v>0.86377394092000004</v>
      </c>
      <c r="BV141" s="2">
        <v>0.43647191029999999</v>
      </c>
      <c r="BW141" s="2">
        <v>3.99260664056</v>
      </c>
      <c r="BX141" s="2">
        <v>4.45743611284</v>
      </c>
      <c r="BY141" s="2">
        <v>3.66826064816</v>
      </c>
      <c r="BZ141" s="2">
        <v>3.57836098276</v>
      </c>
      <c r="CA141" s="2">
        <v>3.1970690104399999</v>
      </c>
      <c r="CB141" s="2">
        <v>3.5327919082900001</v>
      </c>
      <c r="CC141" s="2">
        <v>3.06934653734</v>
      </c>
      <c r="CD141" s="2">
        <v>3.4241037346000001</v>
      </c>
      <c r="CE141" s="2">
        <v>2.8195377020199999</v>
      </c>
      <c r="CF141" s="2">
        <v>3.67894566377</v>
      </c>
      <c r="CG141" s="2">
        <v>3.4623168016400001</v>
      </c>
      <c r="CH141" s="2">
        <v>3.8395210943999998</v>
      </c>
      <c r="CI141" s="2">
        <v>-2.1990542723700002</v>
      </c>
      <c r="CJ141" s="2">
        <v>0.92127776214900003</v>
      </c>
      <c r="CK141" s="2">
        <v>-0.14233282906899999</v>
      </c>
      <c r="CL141" s="2">
        <v>-3.1609957733499998</v>
      </c>
      <c r="CM141" s="2">
        <v>1.52115751908</v>
      </c>
      <c r="CN141" s="2">
        <v>3.9788323120800002</v>
      </c>
      <c r="CO141" s="2">
        <v>3.4230212566699998</v>
      </c>
      <c r="CP141" s="2">
        <v>2.3055369743999998</v>
      </c>
      <c r="CQ141" s="2">
        <v>1.15785344814</v>
      </c>
      <c r="CR141" s="2">
        <v>3.9820114282599999</v>
      </c>
      <c r="CS141" s="2">
        <v>3.8396737500699998</v>
      </c>
    </row>
    <row r="142" spans="1:97">
      <c r="A142" s="2" t="s">
        <v>235</v>
      </c>
      <c r="B142" s="2">
        <v>-6.15540695383</v>
      </c>
      <c r="C142" s="2">
        <v>-3.6578405428999998</v>
      </c>
      <c r="D142" s="2">
        <v>-2.3161896883900002</v>
      </c>
      <c r="E142" s="2">
        <v>-4.0209855159099996</v>
      </c>
      <c r="F142" s="2">
        <v>-5.0693784808300002</v>
      </c>
      <c r="G142" s="2">
        <v>-4.1479337153599998</v>
      </c>
      <c r="H142" s="2">
        <v>-5.5601683016900001</v>
      </c>
      <c r="I142" s="2">
        <v>-4.3408621056400003</v>
      </c>
      <c r="J142" s="2">
        <v>-4.2559079130699997</v>
      </c>
      <c r="K142" s="2">
        <v>-3.9496983834199999</v>
      </c>
      <c r="L142" s="2">
        <v>-4.95081319142</v>
      </c>
      <c r="M142" s="2">
        <v>-5.5305490406800004</v>
      </c>
      <c r="N142" s="2">
        <v>-4.2727148004800002</v>
      </c>
      <c r="O142" s="2">
        <v>-4.92460220222</v>
      </c>
      <c r="P142" s="2">
        <v>-4.9742293063999998</v>
      </c>
      <c r="Q142" s="2">
        <v>-2.4090061418199999</v>
      </c>
      <c r="R142" s="2">
        <v>-4.9277957553</v>
      </c>
      <c r="S142" s="2">
        <v>-0.43018741655100001</v>
      </c>
      <c r="T142" s="2">
        <v>-1.50917172155</v>
      </c>
      <c r="U142" s="2">
        <v>-5.1236192867300003</v>
      </c>
      <c r="V142" s="2">
        <v>-4.1808352687600001</v>
      </c>
      <c r="W142" s="2">
        <v>-2.7566575094600001</v>
      </c>
      <c r="X142" s="2">
        <v>-3.7268619045600002</v>
      </c>
      <c r="Y142" s="2">
        <v>-0.156417630557</v>
      </c>
      <c r="Z142" s="2">
        <v>0.91113120495099997</v>
      </c>
      <c r="AA142" s="2">
        <v>-1.8462873230800001</v>
      </c>
      <c r="AB142" s="2">
        <v>-1.8486167496599999</v>
      </c>
      <c r="AC142" s="2">
        <v>-0.42141603339299999</v>
      </c>
      <c r="AD142" s="2">
        <v>-3.1396141222999998</v>
      </c>
      <c r="AE142" s="2">
        <v>-4.0184222013899999</v>
      </c>
      <c r="AF142" s="2">
        <v>-0.94936884717799996</v>
      </c>
      <c r="AG142" s="2">
        <v>-0.76523690813800005</v>
      </c>
      <c r="AH142" s="2">
        <v>-2.4149529542399999</v>
      </c>
      <c r="AI142" s="2">
        <v>-2.5640576403100002</v>
      </c>
      <c r="AJ142" s="2">
        <v>-1.4683082761899999</v>
      </c>
      <c r="AK142" s="2">
        <v>-2.3478820152100002</v>
      </c>
      <c r="AL142" s="2">
        <v>0.28178550958199999</v>
      </c>
      <c r="AM142" s="2">
        <v>-1.3853026747099999</v>
      </c>
      <c r="AN142" s="2">
        <v>-1.1557811305400001</v>
      </c>
      <c r="AO142" s="2">
        <v>-1.9097132289900001</v>
      </c>
      <c r="AP142" s="2">
        <v>3.0610091639300001</v>
      </c>
      <c r="AQ142" s="2">
        <v>5.0664766061300002</v>
      </c>
      <c r="AR142" s="2">
        <v>1.58126692571</v>
      </c>
      <c r="AS142" s="2">
        <v>4.4625257089500003</v>
      </c>
      <c r="AT142" s="2">
        <v>5.9972068043700002</v>
      </c>
      <c r="AU142" s="2">
        <v>5.7996017695599997</v>
      </c>
      <c r="AV142" s="2">
        <v>-3.4905762813500003E-2</v>
      </c>
      <c r="AW142" s="2">
        <v>3.5377584842099998</v>
      </c>
      <c r="AX142" s="2">
        <v>1.0891102775899999</v>
      </c>
      <c r="AY142" s="2">
        <v>6.2693161609999999</v>
      </c>
      <c r="AZ142" s="2">
        <v>6.1886712627099998</v>
      </c>
      <c r="BA142" s="2">
        <v>2.53771917062</v>
      </c>
      <c r="BB142" s="2">
        <v>4.0165536425799999</v>
      </c>
      <c r="BC142" s="2">
        <v>-2.9495973315300001</v>
      </c>
      <c r="BD142" s="2">
        <v>-0.15529089927</v>
      </c>
      <c r="BE142" s="2">
        <v>0.37096618689700001</v>
      </c>
      <c r="BF142" s="2">
        <v>0.88132996270499997</v>
      </c>
      <c r="BG142" s="2">
        <v>4.8285853528500002</v>
      </c>
      <c r="BH142" s="2">
        <v>5.3735348455900001</v>
      </c>
      <c r="BI142" s="2">
        <v>4.3621275350599999</v>
      </c>
      <c r="BJ142" s="2">
        <v>2.11099768915</v>
      </c>
      <c r="BK142" s="2">
        <v>5.3328262653599996</v>
      </c>
      <c r="BL142" s="2">
        <v>4.6816527826799996</v>
      </c>
      <c r="BM142" s="2">
        <v>0.54509127127099999</v>
      </c>
      <c r="BN142" s="2">
        <v>2.0799230130200002</v>
      </c>
      <c r="BO142" s="2">
        <v>3.4372421827699999</v>
      </c>
      <c r="BP142" s="2">
        <v>1.5073487751500001</v>
      </c>
      <c r="BQ142" s="2">
        <v>2.4685878477199998</v>
      </c>
      <c r="BR142" s="2">
        <v>1.04699721308</v>
      </c>
      <c r="BS142" s="2">
        <v>0.37281028177499997</v>
      </c>
      <c r="BT142" s="2">
        <v>1.5913530169300001</v>
      </c>
      <c r="BU142" s="2">
        <v>2.6679454738300001</v>
      </c>
      <c r="BV142" s="2">
        <v>0.65173478921600003</v>
      </c>
      <c r="BW142" s="2">
        <v>4.2289057247899997</v>
      </c>
      <c r="BX142" s="2">
        <v>6.2506639002900002</v>
      </c>
      <c r="BY142" s="2">
        <v>3.7373674140499999</v>
      </c>
      <c r="BZ142" s="2">
        <v>4.27069626812</v>
      </c>
      <c r="CA142" s="2">
        <v>4.4104095441800002</v>
      </c>
      <c r="CB142" s="2">
        <v>4.2009632045699998</v>
      </c>
      <c r="CC142" s="2">
        <v>3.7312415917399999</v>
      </c>
      <c r="CD142" s="2">
        <v>4.4042649811599999</v>
      </c>
      <c r="CE142" s="2">
        <v>3.4933931033999999</v>
      </c>
      <c r="CF142" s="2">
        <v>4.4268223193800003</v>
      </c>
      <c r="CG142" s="2">
        <v>3.8093357014000002</v>
      </c>
      <c r="CH142" s="2">
        <v>3.9868861361099999</v>
      </c>
      <c r="CI142" s="2">
        <v>-3.2268893284</v>
      </c>
      <c r="CJ142" s="2">
        <v>-0.19055898954700001</v>
      </c>
      <c r="CK142" s="2">
        <v>-1.6037846307700001</v>
      </c>
      <c r="CL142" s="2">
        <v>-6.15945903227</v>
      </c>
      <c r="CM142" s="2">
        <v>0.63185244471400004</v>
      </c>
      <c r="CN142" s="2">
        <v>2.60874164149</v>
      </c>
      <c r="CO142" s="2">
        <v>3.0164475310099998</v>
      </c>
      <c r="CP142" s="2">
        <v>0.67563060534200003</v>
      </c>
      <c r="CQ142" s="2">
        <v>0.62867971847399995</v>
      </c>
      <c r="CR142" s="2">
        <v>3.8093999323999999</v>
      </c>
      <c r="CS142" s="2">
        <v>4.4121453298400004</v>
      </c>
    </row>
    <row r="143" spans="1:97">
      <c r="A143" s="2" t="s">
        <v>236</v>
      </c>
      <c r="B143" s="2">
        <v>-3.26193447117</v>
      </c>
      <c r="C143" s="2">
        <v>-2.3252998276799999</v>
      </c>
      <c r="D143" s="2">
        <v>-2.3731169376699999</v>
      </c>
      <c r="E143" s="2">
        <v>-3.1204248996000001</v>
      </c>
      <c r="F143" s="2">
        <v>-3.75702964778</v>
      </c>
      <c r="G143" s="2">
        <v>-2.1846743007399998</v>
      </c>
      <c r="H143" s="2">
        <v>-2.5149745110200001</v>
      </c>
      <c r="I143" s="2">
        <v>-3.68151678592</v>
      </c>
      <c r="J143" s="2">
        <v>-3.2112585220300001</v>
      </c>
      <c r="K143" s="2">
        <v>-3.88619480852</v>
      </c>
      <c r="L143" s="2">
        <v>-3.3383768910899998</v>
      </c>
      <c r="M143" s="2">
        <v>-3.5735544686299998</v>
      </c>
      <c r="N143" s="2">
        <v>-2.9592797213400002</v>
      </c>
      <c r="O143" s="2">
        <v>-3.2791466482599998</v>
      </c>
      <c r="P143" s="2">
        <v>-2.9056462252199999</v>
      </c>
      <c r="Q143" s="2">
        <v>-3.8870258331400001</v>
      </c>
      <c r="R143" s="2">
        <v>-3.5244938536300001</v>
      </c>
      <c r="S143" s="2">
        <v>-2.6930547066999999</v>
      </c>
      <c r="T143" s="2">
        <v>-1.3953022609500001</v>
      </c>
      <c r="U143" s="2">
        <v>-3.3491627409500002</v>
      </c>
      <c r="V143" s="2">
        <v>-2.0023182777600002</v>
      </c>
      <c r="W143" s="2">
        <v>-2.6444320970200001</v>
      </c>
      <c r="X143" s="2">
        <v>-2.9784604163299999</v>
      </c>
      <c r="Y143" s="2">
        <v>-2.0909493327800002</v>
      </c>
      <c r="Z143" s="2">
        <v>1.53944064449</v>
      </c>
      <c r="AA143" s="2">
        <v>-0.63861627171199997</v>
      </c>
      <c r="AB143" s="2">
        <v>-1.48628931133</v>
      </c>
      <c r="AC143" s="2">
        <v>-1.47652581961</v>
      </c>
      <c r="AD143" s="2">
        <v>-1.22303836944</v>
      </c>
      <c r="AE143" s="2">
        <v>-0.83273583103000004</v>
      </c>
      <c r="AF143" s="2">
        <v>-1.9007783793599999</v>
      </c>
      <c r="AG143" s="2">
        <v>-1.10155033556</v>
      </c>
      <c r="AH143" s="2">
        <v>-1.3830874338900001</v>
      </c>
      <c r="AI143" s="2">
        <v>-0.64586673572499997</v>
      </c>
      <c r="AJ143" s="2">
        <v>-0.33797994780000001</v>
      </c>
      <c r="AK143" s="2">
        <v>-1.5366967580599999</v>
      </c>
      <c r="AL143" s="2">
        <v>-1.36455138527</v>
      </c>
      <c r="AM143" s="2">
        <v>-0.78248198277100001</v>
      </c>
      <c r="AN143" s="2">
        <v>-0.35138348254399998</v>
      </c>
      <c r="AO143" s="2">
        <v>-1.25819601461</v>
      </c>
      <c r="AP143" s="2">
        <v>4.4139167152600001</v>
      </c>
      <c r="AQ143" s="2">
        <v>5.1866392118900002</v>
      </c>
      <c r="AR143" s="2">
        <v>1.94384120737</v>
      </c>
      <c r="AS143" s="2">
        <v>1.6283776327399999</v>
      </c>
      <c r="AT143" s="2">
        <v>5.2038117710899998</v>
      </c>
      <c r="AU143" s="2">
        <v>5.2664765926500001</v>
      </c>
      <c r="AV143" s="2">
        <v>0.77356623514300005</v>
      </c>
      <c r="AW143" s="2">
        <v>3.7977411264100001</v>
      </c>
      <c r="AX143" s="2">
        <v>2.2974819449799999</v>
      </c>
      <c r="AY143" s="2">
        <v>5.6684340079600002</v>
      </c>
      <c r="AZ143" s="2">
        <v>5.5407100072000004</v>
      </c>
      <c r="BA143" s="2">
        <v>2.8471965989000001</v>
      </c>
      <c r="BB143" s="2">
        <v>3.4912206494000002</v>
      </c>
      <c r="BC143" s="2">
        <v>-0.55367309854199998</v>
      </c>
      <c r="BD143" s="2">
        <v>-0.90602441981299997</v>
      </c>
      <c r="BE143" s="2">
        <v>2.2479929473400002</v>
      </c>
      <c r="BF143" s="2">
        <v>2.0060454990099998</v>
      </c>
      <c r="BG143" s="2">
        <v>4.1148843576000003</v>
      </c>
      <c r="BH143" s="2">
        <v>2.7871885140599999</v>
      </c>
      <c r="BI143" s="2">
        <v>3.95437683303</v>
      </c>
      <c r="BJ143" s="2">
        <v>0.71666701425799995</v>
      </c>
      <c r="BK143" s="2">
        <v>3.6947773235999999</v>
      </c>
      <c r="BL143" s="2">
        <v>4.6329146906199998</v>
      </c>
      <c r="BM143" s="2">
        <v>1.03836081371</v>
      </c>
      <c r="BN143" s="2">
        <v>2.92081053815</v>
      </c>
      <c r="BO143" s="2">
        <v>0.59021701542600002</v>
      </c>
      <c r="BP143" s="2">
        <v>1.4428136691</v>
      </c>
      <c r="BQ143" s="2">
        <v>1.28756824109</v>
      </c>
      <c r="BR143" s="2">
        <v>1.8582369568199999</v>
      </c>
      <c r="BS143" s="2">
        <v>2.5606148128999999</v>
      </c>
      <c r="BT143" s="2">
        <v>0.98559119237600001</v>
      </c>
      <c r="BU143" s="2">
        <v>3.2195447344599999</v>
      </c>
      <c r="BV143" s="2">
        <v>0.93584908528599997</v>
      </c>
      <c r="BW143" s="2">
        <v>3.0043556496999999</v>
      </c>
      <c r="BX143" s="2">
        <v>2.3559300882400001</v>
      </c>
      <c r="BY143" s="2">
        <v>2.5094865446500001</v>
      </c>
      <c r="BZ143" s="2">
        <v>3.9722201744699999</v>
      </c>
      <c r="CA143" s="2">
        <v>4.3548757793600004</v>
      </c>
      <c r="CB143" s="2">
        <v>3.4606939219499999</v>
      </c>
      <c r="CC143" s="2">
        <v>3.33988685977</v>
      </c>
      <c r="CD143" s="2">
        <v>2.3507095739800001</v>
      </c>
      <c r="CE143" s="2">
        <v>2.7445800972600001</v>
      </c>
      <c r="CF143" s="2">
        <v>3.3850026572699998</v>
      </c>
      <c r="CG143" s="2">
        <v>2.94845616962</v>
      </c>
      <c r="CH143" s="2">
        <v>3.8986548441200002</v>
      </c>
      <c r="CI143" s="2">
        <v>0.39136481520799998</v>
      </c>
      <c r="CJ143" s="2">
        <v>1.4100071083300001</v>
      </c>
      <c r="CK143" s="2">
        <v>1.0948541819299999</v>
      </c>
      <c r="CL143" s="2">
        <v>-2.3633640466200001</v>
      </c>
      <c r="CM143" s="2">
        <v>1.5319136706600001</v>
      </c>
      <c r="CN143" s="2">
        <v>0.124579410827</v>
      </c>
      <c r="CO143" s="2">
        <v>0.72925790817799996</v>
      </c>
      <c r="CP143" s="2">
        <v>8.4399550102499998E-2</v>
      </c>
      <c r="CQ143" s="2">
        <v>1.9938101072800001</v>
      </c>
      <c r="CR143" s="2">
        <v>2.0785244684899999</v>
      </c>
      <c r="CS143" s="2">
        <v>2.7469106892899999</v>
      </c>
    </row>
    <row r="144" spans="1:97">
      <c r="A144" s="2" t="s">
        <v>237</v>
      </c>
      <c r="B144" s="2">
        <v>-3.2775981266900001</v>
      </c>
      <c r="C144" s="2">
        <v>-3.2319641110199999</v>
      </c>
      <c r="D144" s="2">
        <v>-1.4452230985600001</v>
      </c>
      <c r="E144" s="2">
        <v>-3.2350170669099998</v>
      </c>
      <c r="F144" s="2">
        <v>-3.4712425365800001</v>
      </c>
      <c r="G144" s="2">
        <v>-4.1463505298800003</v>
      </c>
      <c r="H144" s="2">
        <v>-4.4038581818100004</v>
      </c>
      <c r="I144" s="2">
        <v>-3.2404026241100001</v>
      </c>
      <c r="J144" s="2">
        <v>-3.0181737697800002</v>
      </c>
      <c r="K144" s="2">
        <v>-3.0928886360200001</v>
      </c>
      <c r="L144" s="2">
        <v>-3.81845790707</v>
      </c>
      <c r="M144" s="2">
        <v>-3.7059296699600002</v>
      </c>
      <c r="N144" s="2">
        <v>-3.9489325877799999</v>
      </c>
      <c r="O144" s="2">
        <v>-4.35427056236</v>
      </c>
      <c r="P144" s="2">
        <v>-4.4936411123399997</v>
      </c>
      <c r="Q144" s="2">
        <v>-3.2535976389100001</v>
      </c>
      <c r="R144" s="2">
        <v>-4.2378554767300001</v>
      </c>
      <c r="S144" s="2">
        <v>-1.1064782686000001</v>
      </c>
      <c r="T144" s="2">
        <v>-1.1105821340499999</v>
      </c>
      <c r="U144" s="2">
        <v>-4.2459408944300003</v>
      </c>
      <c r="V144" s="2">
        <v>-2.9081533398500001</v>
      </c>
      <c r="W144" s="2">
        <v>-2.0959067902899999</v>
      </c>
      <c r="X144" s="2">
        <v>-2.68006713748</v>
      </c>
      <c r="Y144" s="2">
        <v>0.39791741766799998</v>
      </c>
      <c r="Z144" s="2">
        <v>1.7280758779800001</v>
      </c>
      <c r="AA144" s="2">
        <v>-0.63590450449699998</v>
      </c>
      <c r="AB144" s="2">
        <v>-0.5952278191</v>
      </c>
      <c r="AC144" s="2">
        <v>0.26911288568699998</v>
      </c>
      <c r="AD144" s="2">
        <v>-2.1114210445400001</v>
      </c>
      <c r="AE144" s="2">
        <v>-1.7986827358699999</v>
      </c>
      <c r="AF144" s="2">
        <v>-1.5942187649799999</v>
      </c>
      <c r="AG144" s="2">
        <v>-0.46787235335999999</v>
      </c>
      <c r="AH144" s="2">
        <v>-0.13087695976800001</v>
      </c>
      <c r="AI144" s="2">
        <v>-1.2942605888200001</v>
      </c>
      <c r="AJ144" s="2">
        <v>0.101063900195</v>
      </c>
      <c r="AK144" s="2">
        <v>-0.60148228580700003</v>
      </c>
      <c r="AL144" s="2">
        <v>-0.80722572186499997</v>
      </c>
      <c r="AM144" s="2">
        <v>-1.1304134300299999</v>
      </c>
      <c r="AN144" s="2">
        <v>-1.2888307155200001</v>
      </c>
      <c r="AO144" s="2">
        <v>-1.8620493044399999</v>
      </c>
      <c r="AP144" s="2">
        <v>-0.31343718915699997</v>
      </c>
      <c r="AQ144" s="2">
        <v>0.60356185500699999</v>
      </c>
      <c r="AR144" s="2">
        <v>2.74724907392</v>
      </c>
      <c r="AS144" s="2">
        <v>2.2834037134499998</v>
      </c>
      <c r="AT144" s="2">
        <v>4.0365957370999999</v>
      </c>
      <c r="AU144" s="2">
        <v>4.2747413119599997</v>
      </c>
      <c r="AV144" s="2">
        <v>0.52878461822</v>
      </c>
      <c r="AW144" s="2">
        <v>2.2992360026299998</v>
      </c>
      <c r="AX144" s="2">
        <v>1.86338898394</v>
      </c>
      <c r="AY144" s="2">
        <v>4.4778150507000003</v>
      </c>
      <c r="AZ144" s="2">
        <v>3.42127520347</v>
      </c>
      <c r="BA144" s="2">
        <v>2.0823012970799999</v>
      </c>
      <c r="BB144" s="2">
        <v>2.8221019439699999</v>
      </c>
      <c r="BC144" s="2">
        <v>-0.75578023190599997</v>
      </c>
      <c r="BD144" s="2">
        <v>0.59822159230600003</v>
      </c>
      <c r="BE144" s="2">
        <v>0.137571566113</v>
      </c>
      <c r="BF144" s="2">
        <v>0.85805030752699996</v>
      </c>
      <c r="BG144" s="2">
        <v>3.5203284896099998</v>
      </c>
      <c r="BH144" s="2">
        <v>2.2752432659499999</v>
      </c>
      <c r="BI144" s="2">
        <v>4.01949725362</v>
      </c>
      <c r="BJ144" s="2">
        <v>1.3268973231000001</v>
      </c>
      <c r="BK144" s="2">
        <v>3.8882827409499998</v>
      </c>
      <c r="BL144" s="2">
        <v>4.6720864784299998</v>
      </c>
      <c r="BM144" s="2">
        <v>1.8157366125600001</v>
      </c>
      <c r="BN144" s="2">
        <v>1.3385609408800001</v>
      </c>
      <c r="BO144" s="2">
        <v>1.81577303173</v>
      </c>
      <c r="BP144" s="2">
        <v>1.2759021256700001</v>
      </c>
      <c r="BQ144" s="2">
        <v>2.2900265004899998</v>
      </c>
      <c r="BR144" s="2">
        <v>0.148267652891</v>
      </c>
      <c r="BS144" s="2">
        <v>2.5280454687399998</v>
      </c>
      <c r="BT144" s="2">
        <v>1.81165214165</v>
      </c>
      <c r="BU144" s="2">
        <v>4.0062288739199996</v>
      </c>
      <c r="BV144" s="2">
        <v>0.560722918169</v>
      </c>
      <c r="BW144" s="2">
        <v>3.5719107919000002</v>
      </c>
      <c r="BX144" s="2">
        <v>5.42034967765</v>
      </c>
      <c r="BY144" s="2">
        <v>4.6786639923599997</v>
      </c>
      <c r="BZ144" s="2">
        <v>6.5382834033100004</v>
      </c>
      <c r="CA144" s="2">
        <v>5.4942119318899998</v>
      </c>
      <c r="CB144" s="2">
        <v>5.0527448938299999</v>
      </c>
      <c r="CC144" s="2">
        <v>4.7941513020800004</v>
      </c>
      <c r="CD144" s="2">
        <v>5.4415254343299999</v>
      </c>
      <c r="CE144" s="2">
        <v>5.00176484099</v>
      </c>
      <c r="CF144" s="2">
        <v>5.4581027117499996</v>
      </c>
      <c r="CG144" s="2">
        <v>5.2646758511399998</v>
      </c>
      <c r="CH144" s="2">
        <v>4.9104470193000003</v>
      </c>
      <c r="CI144" s="2">
        <v>-0.92494422106600005</v>
      </c>
      <c r="CJ144" s="2">
        <v>-0.74933367248399996</v>
      </c>
      <c r="CK144" s="2">
        <v>-0.82203684635899998</v>
      </c>
      <c r="CL144" s="2">
        <v>-2.9702037218199999</v>
      </c>
      <c r="CM144" s="2">
        <v>1.87727182219</v>
      </c>
      <c r="CN144" s="2">
        <v>3.4435916679099998</v>
      </c>
      <c r="CO144" s="2">
        <v>2.6156063619099998</v>
      </c>
      <c r="CP144" s="2">
        <v>-2.94028757855E-2</v>
      </c>
      <c r="CQ144" s="2">
        <v>1.0566414718999999</v>
      </c>
      <c r="CR144" s="2">
        <v>2.5569039952499999</v>
      </c>
      <c r="CS144" s="2">
        <v>3.3414648695400002</v>
      </c>
    </row>
    <row r="145" spans="1:97">
      <c r="A145" s="2" t="s">
        <v>238</v>
      </c>
      <c r="B145" s="2">
        <v>-8.1819082328500006</v>
      </c>
      <c r="C145" s="2">
        <v>-6.6259034744200003</v>
      </c>
      <c r="D145" s="2">
        <v>-5.8308593542100002</v>
      </c>
      <c r="E145" s="2">
        <v>-7.8641219978599999</v>
      </c>
      <c r="F145" s="2">
        <v>-7.9591942267800002</v>
      </c>
      <c r="G145" s="2">
        <v>-6.6635882763799996</v>
      </c>
      <c r="H145" s="2">
        <v>-7.6109512043900001</v>
      </c>
      <c r="I145" s="2">
        <v>-7.33016390505</v>
      </c>
      <c r="J145" s="2">
        <v>-7.2761141629299999</v>
      </c>
      <c r="K145" s="2">
        <v>-7.1258542774100002</v>
      </c>
      <c r="L145" s="2">
        <v>-8.0458824610500006</v>
      </c>
      <c r="M145" s="2">
        <v>-8.8444710753900004</v>
      </c>
      <c r="N145" s="2">
        <v>-7.3981325767400001</v>
      </c>
      <c r="O145" s="2">
        <v>-7.26452324045</v>
      </c>
      <c r="P145" s="2">
        <v>-7.44143517912</v>
      </c>
      <c r="Q145" s="2">
        <v>-5.5639817606499999</v>
      </c>
      <c r="R145" s="2">
        <v>-6.9089190394699997</v>
      </c>
      <c r="S145" s="2">
        <v>-3.3663528345299998</v>
      </c>
      <c r="T145" s="2">
        <v>-4.1711975847199998</v>
      </c>
      <c r="U145" s="2">
        <v>-9.2423300360499994</v>
      </c>
      <c r="V145" s="2">
        <v>-7.5120718389799999</v>
      </c>
      <c r="W145" s="2">
        <v>-5.9015430539100002</v>
      </c>
      <c r="X145" s="2">
        <v>-7.1141882271599997</v>
      </c>
      <c r="Y145" s="2">
        <v>-3.1438885455699999</v>
      </c>
      <c r="Z145" s="2">
        <v>-0.41893737721800001</v>
      </c>
      <c r="AA145" s="2">
        <v>-3.0602623688200001</v>
      </c>
      <c r="AB145" s="2">
        <v>-3.27070215082</v>
      </c>
      <c r="AC145" s="2">
        <v>-2.5158568695199999</v>
      </c>
      <c r="AD145" s="2">
        <v>-4.8805231762599997</v>
      </c>
      <c r="AE145" s="2">
        <v>-4.8090555770999996</v>
      </c>
      <c r="AF145" s="2">
        <v>-4.28789274888</v>
      </c>
      <c r="AG145" s="2">
        <v>-2.2461658360099999</v>
      </c>
      <c r="AH145" s="2">
        <v>-3.6088996980500001</v>
      </c>
      <c r="AI145" s="2">
        <v>-4.07617420395</v>
      </c>
      <c r="AJ145" s="2">
        <v>-3.4085905796399998</v>
      </c>
      <c r="AK145" s="2">
        <v>-4.8772399368399997</v>
      </c>
      <c r="AL145" s="2">
        <v>-3.4345231798400002</v>
      </c>
      <c r="AM145" s="2">
        <v>-3.5821489780800002</v>
      </c>
      <c r="AN145" s="2">
        <v>-3.6437807547299998</v>
      </c>
      <c r="AO145" s="2">
        <v>-5.4437171662899999</v>
      </c>
      <c r="AP145" s="2">
        <v>0.98201545078800001</v>
      </c>
      <c r="AQ145" s="2">
        <v>2.9188063847199999</v>
      </c>
      <c r="AR145" s="2">
        <v>3.33429936842</v>
      </c>
      <c r="AS145" s="2">
        <v>4.2317972137700002</v>
      </c>
      <c r="AT145" s="2">
        <v>7.9169374678800004</v>
      </c>
      <c r="AU145" s="2">
        <v>6.8897832138400004</v>
      </c>
      <c r="AV145" s="2">
        <v>1.7553133321900001</v>
      </c>
      <c r="AW145" s="2">
        <v>5.2448247267800001</v>
      </c>
      <c r="AX145" s="2">
        <v>3.3782085246500002</v>
      </c>
      <c r="AY145" s="2">
        <v>8.5251911755799998</v>
      </c>
      <c r="AZ145" s="2">
        <v>8.3949334987600004</v>
      </c>
      <c r="BA145" s="2">
        <v>5.3848724156700003</v>
      </c>
      <c r="BB145" s="2">
        <v>6.2203562673799997</v>
      </c>
      <c r="BC145" s="2">
        <v>-4.3814792820999999</v>
      </c>
      <c r="BD145" s="2">
        <v>-2.8947106607799999</v>
      </c>
      <c r="BE145" s="2">
        <v>0.47196629908499999</v>
      </c>
      <c r="BF145" s="2">
        <v>0.10070241525900001</v>
      </c>
      <c r="BG145" s="2">
        <v>4.8272404501899997</v>
      </c>
      <c r="BH145" s="2">
        <v>3.81933281923</v>
      </c>
      <c r="BI145" s="2">
        <v>3.88795128286</v>
      </c>
      <c r="BJ145" s="2">
        <v>1.0070623218400001</v>
      </c>
      <c r="BK145" s="2">
        <v>4.5220657707300003</v>
      </c>
      <c r="BL145" s="2">
        <v>5.8256026827199996</v>
      </c>
      <c r="BM145" s="2">
        <v>-0.666910970155</v>
      </c>
      <c r="BN145" s="2">
        <v>-0.260132895561</v>
      </c>
      <c r="BO145" s="2">
        <v>1.2272431937199999</v>
      </c>
      <c r="BP145" s="2">
        <v>-1.6037232750699999</v>
      </c>
      <c r="BQ145" s="2">
        <v>-5.2781732047500002E-2</v>
      </c>
      <c r="BR145" s="2">
        <v>3.7958524582100001E-3</v>
      </c>
      <c r="BS145" s="2">
        <v>0.77353518280300004</v>
      </c>
      <c r="BT145" s="2">
        <v>-1.0863507888499999</v>
      </c>
      <c r="BU145" s="2">
        <v>3.7477785780400001</v>
      </c>
      <c r="BV145" s="2">
        <v>-0.44417286980699999</v>
      </c>
      <c r="BW145" s="2">
        <v>6.0930492852400002</v>
      </c>
      <c r="BX145" s="2">
        <v>9.4256479174799992</v>
      </c>
      <c r="BY145" s="2">
        <v>8.0754305762499996</v>
      </c>
      <c r="BZ145" s="2">
        <v>9.7281740316499992</v>
      </c>
      <c r="CA145" s="2">
        <v>10.382089198199999</v>
      </c>
      <c r="CB145" s="2">
        <v>10.403644528999999</v>
      </c>
      <c r="CC145" s="2">
        <v>10.169231096700001</v>
      </c>
      <c r="CD145" s="2">
        <v>8.9497866729200002</v>
      </c>
      <c r="CE145" s="2">
        <v>8.9059608525599998</v>
      </c>
      <c r="CF145" s="2">
        <v>10.499228221899999</v>
      </c>
      <c r="CG145" s="2">
        <v>10.737103511999999</v>
      </c>
      <c r="CH145" s="2">
        <v>10.7045779827</v>
      </c>
      <c r="CI145" s="2">
        <v>-3.9693764899300001</v>
      </c>
      <c r="CJ145" s="2">
        <v>-2.2294241236899999</v>
      </c>
      <c r="CK145" s="2">
        <v>-3.26378208645</v>
      </c>
      <c r="CL145" s="2">
        <v>-8.3303206021299996</v>
      </c>
      <c r="CM145" s="2">
        <v>0.82231502795699996</v>
      </c>
      <c r="CN145" s="2">
        <v>5.4320958644099999</v>
      </c>
      <c r="CO145" s="2">
        <v>3.4484415837100002</v>
      </c>
      <c r="CP145" s="2">
        <v>-0.95938358015199998</v>
      </c>
      <c r="CQ145" s="2">
        <v>-0.36246365458099999</v>
      </c>
      <c r="CR145" s="2">
        <v>3.7028090525600001</v>
      </c>
      <c r="CS145" s="2">
        <v>5.0284406475500001</v>
      </c>
    </row>
    <row r="146" spans="1:97">
      <c r="A146" s="2" t="s">
        <v>239</v>
      </c>
      <c r="B146" s="2">
        <v>-10.6721277934</v>
      </c>
      <c r="C146" s="2">
        <v>-11.0850818742</v>
      </c>
      <c r="D146" s="2">
        <v>-7.6532914892999999</v>
      </c>
      <c r="E146" s="2">
        <v>-9.7086863454099994</v>
      </c>
      <c r="F146" s="2">
        <v>-10.5963306065</v>
      </c>
      <c r="G146" s="2">
        <v>-13.6942773908</v>
      </c>
      <c r="H146" s="2">
        <v>-13.0533055976</v>
      </c>
      <c r="I146" s="2">
        <v>-13.414133297399999</v>
      </c>
      <c r="J146" s="2">
        <v>-13.028183676299999</v>
      </c>
      <c r="K146" s="2">
        <v>-13.2580692112</v>
      </c>
      <c r="L146" s="2">
        <v>-14.2153925165</v>
      </c>
      <c r="M146" s="2">
        <v>-14.889765155999999</v>
      </c>
      <c r="N146" s="2">
        <v>-11.3709618848</v>
      </c>
      <c r="O146" s="2">
        <v>-11.9563291867</v>
      </c>
      <c r="P146" s="2">
        <v>-12.602382519300001</v>
      </c>
      <c r="Q146" s="2">
        <v>-9.1614146486599992</v>
      </c>
      <c r="R146" s="2">
        <v>-12.6173222398</v>
      </c>
      <c r="S146" s="2">
        <v>-2.1576040857500001</v>
      </c>
      <c r="T146" s="2">
        <v>-2.6940855022600001</v>
      </c>
      <c r="U146" s="2">
        <v>-11.171590972900001</v>
      </c>
      <c r="V146" s="2">
        <v>-11.6356477714</v>
      </c>
      <c r="W146" s="2">
        <v>-5.95276582254</v>
      </c>
      <c r="X146" s="2">
        <v>-8.0060364920199998</v>
      </c>
      <c r="Y146" s="2">
        <v>0.23107938424400001</v>
      </c>
      <c r="Z146" s="2">
        <v>4.8514187303799998</v>
      </c>
      <c r="AA146" s="2">
        <v>-2.8764506444299998E-2</v>
      </c>
      <c r="AB146" s="2">
        <v>-0.92136498821500001</v>
      </c>
      <c r="AC146" s="2">
        <v>1.24114645555</v>
      </c>
      <c r="AD146" s="2">
        <v>-7.7133788393699998</v>
      </c>
      <c r="AE146" s="2">
        <v>-4.5549937704200003</v>
      </c>
      <c r="AF146" s="2">
        <v>-3.1588326877999999</v>
      </c>
      <c r="AG146" s="2">
        <v>-1.2008850796499999</v>
      </c>
      <c r="AH146" s="2">
        <v>-1.53777550612</v>
      </c>
      <c r="AI146" s="2">
        <v>-2.9064166508799998</v>
      </c>
      <c r="AJ146" s="2">
        <v>0.63238412440199998</v>
      </c>
      <c r="AK146" s="2">
        <v>-2.0707875334399999</v>
      </c>
      <c r="AL146" s="2">
        <v>-1.9066574791199999</v>
      </c>
      <c r="AM146" s="2">
        <v>-0.84243381576599996</v>
      </c>
      <c r="AN146" s="2">
        <v>-1.19674874125</v>
      </c>
      <c r="AO146" s="2">
        <v>-2.8189317214599998</v>
      </c>
      <c r="AP146" s="2">
        <v>6.07407478931</v>
      </c>
      <c r="AQ146" s="2">
        <v>10.3590537194</v>
      </c>
      <c r="AR146" s="2">
        <v>3.86882079465</v>
      </c>
      <c r="AS146" s="2">
        <v>6.8051285345599997</v>
      </c>
      <c r="AT146" s="2">
        <v>16.399870058499999</v>
      </c>
      <c r="AU146" s="2">
        <v>16.405972034400001</v>
      </c>
      <c r="AV146" s="2">
        <v>7.4308890496500002</v>
      </c>
      <c r="AW146" s="2">
        <v>12.0323235143</v>
      </c>
      <c r="AX146" s="2">
        <v>6.0383973162900002</v>
      </c>
      <c r="AY146" s="2">
        <v>17.465117727199999</v>
      </c>
      <c r="AZ146" s="2">
        <v>17.523200962200001</v>
      </c>
      <c r="BA146" s="2">
        <v>8.4844861028499992</v>
      </c>
      <c r="BB146" s="2">
        <v>9.2954173036899999</v>
      </c>
      <c r="BC146" s="2">
        <v>-5.4223192961400004</v>
      </c>
      <c r="BD146" s="2">
        <v>3.2195316922999999</v>
      </c>
      <c r="BE146" s="2">
        <v>5.3596474114500001</v>
      </c>
      <c r="BF146" s="2">
        <v>5.1270908588799999</v>
      </c>
      <c r="BG146" s="2">
        <v>11.5773394452</v>
      </c>
      <c r="BH146" s="2">
        <v>13.550540059699999</v>
      </c>
      <c r="BI146" s="2">
        <v>13.5466806234</v>
      </c>
      <c r="BJ146" s="2">
        <v>10.575477441</v>
      </c>
      <c r="BK146" s="2">
        <v>13.601988131700001</v>
      </c>
      <c r="BL146" s="2">
        <v>14.9500076966</v>
      </c>
      <c r="BM146" s="2">
        <v>4.3590745365399997</v>
      </c>
      <c r="BN146" s="2">
        <v>7.7528814406500004</v>
      </c>
      <c r="BO146" s="2">
        <v>7.7696602383100002</v>
      </c>
      <c r="BP146" s="2">
        <v>4.0324708425400004</v>
      </c>
      <c r="BQ146" s="2">
        <v>7.5517775588299996</v>
      </c>
      <c r="BR146" s="2">
        <v>6.9720642119600003</v>
      </c>
      <c r="BS146" s="2">
        <v>6.9793340487700002</v>
      </c>
      <c r="BT146" s="2">
        <v>6.7061477045300002</v>
      </c>
      <c r="BU146" s="2">
        <v>7.47341407454</v>
      </c>
      <c r="BV146" s="2">
        <v>4.4841410798299997</v>
      </c>
      <c r="BW146" s="2">
        <v>8.4124792667499992</v>
      </c>
      <c r="BX146" s="2">
        <v>16.4771963496</v>
      </c>
      <c r="BY146" s="2">
        <v>12.213211533000001</v>
      </c>
      <c r="BZ146" s="2">
        <v>16.4985060134</v>
      </c>
      <c r="CA146" s="2">
        <v>17.374386490900001</v>
      </c>
      <c r="CB146" s="2">
        <v>17.0232178324</v>
      </c>
      <c r="CC146" s="2">
        <v>16.609839695000002</v>
      </c>
      <c r="CD146" s="2">
        <v>12.6746066306</v>
      </c>
      <c r="CE146" s="2">
        <v>13.4136436654</v>
      </c>
      <c r="CF146" s="2">
        <v>16.031047089800001</v>
      </c>
      <c r="CG146" s="2">
        <v>15.370348484999999</v>
      </c>
      <c r="CH146" s="2">
        <v>15.0067043049</v>
      </c>
      <c r="CI146" s="2">
        <v>0.15092672885200001</v>
      </c>
      <c r="CJ146" s="2">
        <v>4.2581540630300001</v>
      </c>
      <c r="CK146" s="2">
        <v>1.66569559164</v>
      </c>
      <c r="CL146" s="2">
        <v>-9.8214518460600004</v>
      </c>
      <c r="CM146" s="2">
        <v>2.8148705415299999</v>
      </c>
      <c r="CN146" s="2">
        <v>5.63651537371</v>
      </c>
      <c r="CO146" s="2">
        <v>4.7086337817299997</v>
      </c>
      <c r="CP146" s="2">
        <v>4.3724230779899997</v>
      </c>
      <c r="CQ146" s="2">
        <v>3.0617293672699999</v>
      </c>
      <c r="CR146" s="2">
        <v>7.5732884839499999</v>
      </c>
      <c r="CS146" s="2">
        <v>10.0415116068</v>
      </c>
    </row>
    <row r="147" spans="1:97">
      <c r="A147" s="2" t="s">
        <v>240</v>
      </c>
      <c r="B147" s="2">
        <v>-5.0844566334800003</v>
      </c>
      <c r="C147" s="2">
        <v>-4.0252233625800002</v>
      </c>
      <c r="D147" s="2">
        <v>-3.4887204350599998</v>
      </c>
      <c r="E147" s="2">
        <v>-4.5123400501699997</v>
      </c>
      <c r="F147" s="2">
        <v>-4.8193534443899999</v>
      </c>
      <c r="G147" s="2">
        <v>-5.8940530047999999</v>
      </c>
      <c r="H147" s="2">
        <v>-4.8781604248899999</v>
      </c>
      <c r="I147" s="2">
        <v>-4.2904076152200004</v>
      </c>
      <c r="J147" s="2">
        <v>-4.3046336500200004</v>
      </c>
      <c r="K147" s="2">
        <v>-3.9931890978500002</v>
      </c>
      <c r="L147" s="2">
        <v>-5.3967751350800004</v>
      </c>
      <c r="M147" s="2">
        <v>-4.4287346232200004</v>
      </c>
      <c r="N147" s="2">
        <v>-3.3093382148399999</v>
      </c>
      <c r="O147" s="2">
        <v>-3.7191873075099999</v>
      </c>
      <c r="P147" s="2">
        <v>-3.7885731915699998</v>
      </c>
      <c r="Q147" s="2">
        <v>-2.4122031977599998</v>
      </c>
      <c r="R147" s="2">
        <v>-4.0454392748399997</v>
      </c>
      <c r="S147" s="2">
        <v>-1.05659892132</v>
      </c>
      <c r="T147" s="2">
        <v>-1.5941792103900001</v>
      </c>
      <c r="U147" s="2">
        <v>-4.85523975098</v>
      </c>
      <c r="V147" s="2">
        <v>-3.6931276711300001</v>
      </c>
      <c r="W147" s="2">
        <v>-2.3180110894400001</v>
      </c>
      <c r="X147" s="2">
        <v>-2.95039204398</v>
      </c>
      <c r="Y147" s="2">
        <v>-0.54231177647600004</v>
      </c>
      <c r="Z147" s="2">
        <v>1.5815340143500001</v>
      </c>
      <c r="AA147" s="2">
        <v>-0.66615976631700002</v>
      </c>
      <c r="AB147" s="2">
        <v>-1.4838024466299999</v>
      </c>
      <c r="AC147" s="2">
        <v>-0.86793546387300002</v>
      </c>
      <c r="AD147" s="2">
        <v>-2.7350489975599999</v>
      </c>
      <c r="AE147" s="2">
        <v>-1.8492855162499999</v>
      </c>
      <c r="AF147" s="2">
        <v>-2.4294414815900001</v>
      </c>
      <c r="AG147" s="2">
        <v>-0.53736930411799999</v>
      </c>
      <c r="AH147" s="2">
        <v>-0.70585503628099999</v>
      </c>
      <c r="AI147" s="2">
        <v>-0.61171024879299996</v>
      </c>
      <c r="AJ147" s="2">
        <v>-0.87469998093099999</v>
      </c>
      <c r="AK147" s="2">
        <v>-1.0928636202699999</v>
      </c>
      <c r="AL147" s="2">
        <v>-1.3878071407000001</v>
      </c>
      <c r="AM147" s="2">
        <v>-1.0337631952399999</v>
      </c>
      <c r="AN147" s="2">
        <v>-1.2373059575700001</v>
      </c>
      <c r="AO147" s="2">
        <v>-2.03465905405</v>
      </c>
      <c r="AP147" s="2">
        <v>-0.65225030130200001</v>
      </c>
      <c r="AQ147" s="2">
        <v>0.61161540905699996</v>
      </c>
      <c r="AR147" s="2">
        <v>0.46399289449199999</v>
      </c>
      <c r="AS147" s="2">
        <v>0.68595564240700002</v>
      </c>
      <c r="AT147" s="2">
        <v>4.2486259155199999</v>
      </c>
      <c r="AU147" s="2">
        <v>3.9404330181199998</v>
      </c>
      <c r="AV147" s="2">
        <v>1.2341417139399999</v>
      </c>
      <c r="AW147" s="2">
        <v>2.6637449824999999</v>
      </c>
      <c r="AX147" s="2">
        <v>2.3959284053299998</v>
      </c>
      <c r="AY147" s="2">
        <v>4.2368996947299999</v>
      </c>
      <c r="AZ147" s="2">
        <v>4.3973508601800004</v>
      </c>
      <c r="BA147" s="2">
        <v>4.1088298888699999</v>
      </c>
      <c r="BB147" s="2">
        <v>4.02056182867</v>
      </c>
      <c r="BC147" s="2">
        <v>-1.54642125433</v>
      </c>
      <c r="BD147" s="2">
        <v>-0.58565432925500005</v>
      </c>
      <c r="BE147" s="2">
        <v>0.66024474062600003</v>
      </c>
      <c r="BF147" s="2">
        <v>0.73545417884599995</v>
      </c>
      <c r="BG147" s="2">
        <v>2.5028220566199999</v>
      </c>
      <c r="BH147" s="2">
        <v>1.8397466762800001</v>
      </c>
      <c r="BI147" s="2">
        <v>2.3954323747099999</v>
      </c>
      <c r="BJ147" s="2">
        <v>0.40989562276800001</v>
      </c>
      <c r="BK147" s="2">
        <v>2.4135764277099998</v>
      </c>
      <c r="BL147" s="2">
        <v>2.00400499203</v>
      </c>
      <c r="BM147" s="2">
        <v>0.53173599010200001</v>
      </c>
      <c r="BN147" s="2">
        <v>1.3479022493999999</v>
      </c>
      <c r="BO147" s="2">
        <v>1.4560680672599999</v>
      </c>
      <c r="BP147" s="2">
        <v>0.94279923785599995</v>
      </c>
      <c r="BQ147" s="2">
        <v>0.99860226993400003</v>
      </c>
      <c r="BR147" s="2">
        <v>2.0156274464099999</v>
      </c>
      <c r="BS147" s="2">
        <v>1.5829011471100001</v>
      </c>
      <c r="BT147" s="2">
        <v>-0.24622615027600001</v>
      </c>
      <c r="BU147" s="2">
        <v>1.1577381177699999</v>
      </c>
      <c r="BV147" s="2">
        <v>1.0346284429399999</v>
      </c>
      <c r="BW147" s="2">
        <v>2.07440829516</v>
      </c>
      <c r="BX147" s="2">
        <v>2.30623400619</v>
      </c>
      <c r="BY147" s="2">
        <v>2.0803909326799999</v>
      </c>
      <c r="BZ147" s="2">
        <v>3.2883145982099999</v>
      </c>
      <c r="CA147" s="2">
        <v>3.9022569391099999</v>
      </c>
      <c r="CB147" s="2">
        <v>3.1712394009299998</v>
      </c>
      <c r="CC147" s="2">
        <v>2.9361548819099998</v>
      </c>
      <c r="CD147" s="2">
        <v>3.0194936377700001</v>
      </c>
      <c r="CE147" s="2">
        <v>2.9923137182700001</v>
      </c>
      <c r="CF147" s="2">
        <v>3.3122207167300002</v>
      </c>
      <c r="CG147" s="2">
        <v>2.8436189139199999</v>
      </c>
      <c r="CH147" s="2">
        <v>3.18190823703</v>
      </c>
      <c r="CI147" s="2">
        <v>-2.07424332688</v>
      </c>
      <c r="CJ147" s="2">
        <v>-0.14072496799299999</v>
      </c>
      <c r="CK147" s="2">
        <v>4.1951614615999999E-2</v>
      </c>
      <c r="CL147" s="2">
        <v>-4.1197095662000001</v>
      </c>
      <c r="CM147" s="2">
        <v>0.74376143685200002</v>
      </c>
      <c r="CN147" s="2">
        <v>1.70978846609</v>
      </c>
      <c r="CO147" s="2">
        <v>1.61069459483</v>
      </c>
      <c r="CP147" s="2">
        <v>-0.41937658157899999</v>
      </c>
      <c r="CQ147" s="2">
        <v>-0.92548086059300005</v>
      </c>
      <c r="CR147" s="2">
        <v>1.62944292999</v>
      </c>
      <c r="CS147" s="2">
        <v>1.8479424689399999</v>
      </c>
    </row>
    <row r="148" spans="1:97">
      <c r="A148" s="2" t="s">
        <v>241</v>
      </c>
      <c r="B148" s="2">
        <v>-7.7345414248299997</v>
      </c>
      <c r="C148" s="2">
        <v>-5.4753592080100004</v>
      </c>
      <c r="D148" s="2">
        <v>-6.2251011209499998</v>
      </c>
      <c r="E148" s="2">
        <v>-7.9976585794700004</v>
      </c>
      <c r="F148" s="2">
        <v>-7.7843079172299996</v>
      </c>
      <c r="G148" s="2">
        <v>-8.8361311234599995</v>
      </c>
      <c r="H148" s="2">
        <v>-8.9532713164400004</v>
      </c>
      <c r="I148" s="2">
        <v>-8.5215635236599994</v>
      </c>
      <c r="J148" s="2">
        <v>-8.2292968888000004</v>
      </c>
      <c r="K148" s="2">
        <v>-8.0192575235299994</v>
      </c>
      <c r="L148" s="2">
        <v>-9.8039880042600007</v>
      </c>
      <c r="M148" s="2">
        <v>-10.8521016498</v>
      </c>
      <c r="N148" s="2">
        <v>-7.3175248166899998</v>
      </c>
      <c r="O148" s="2">
        <v>-7.83702019513</v>
      </c>
      <c r="P148" s="2">
        <v>-8.0118684930799997</v>
      </c>
      <c r="Q148" s="2">
        <v>-4.4970600881699996</v>
      </c>
      <c r="R148" s="2">
        <v>-9.0290038847500007</v>
      </c>
      <c r="S148" s="2">
        <v>-1.2918363346399999</v>
      </c>
      <c r="T148" s="2">
        <v>-3.4969965391</v>
      </c>
      <c r="U148" s="2">
        <v>-10.5417252415</v>
      </c>
      <c r="V148" s="2">
        <v>-9.2454404590500001</v>
      </c>
      <c r="W148" s="2">
        <v>-6.1503292254100002</v>
      </c>
      <c r="X148" s="2">
        <v>-7.4118746870600001</v>
      </c>
      <c r="Y148" s="2">
        <v>6.6593150252200001E-2</v>
      </c>
      <c r="Z148" s="2">
        <v>0.54503341067199995</v>
      </c>
      <c r="AA148" s="2">
        <v>-2.2923266926700001</v>
      </c>
      <c r="AB148" s="2">
        <v>-2.4331654886699998</v>
      </c>
      <c r="AC148" s="2">
        <v>-0.39667230622400002</v>
      </c>
      <c r="AD148" s="2">
        <v>-4.99507470035</v>
      </c>
      <c r="AE148" s="2">
        <v>-3.2547458553899999</v>
      </c>
      <c r="AF148" s="2">
        <v>-2.9850935934699998</v>
      </c>
      <c r="AG148" s="2">
        <v>-1.0729724853</v>
      </c>
      <c r="AH148" s="2">
        <v>-3.2282914223899999</v>
      </c>
      <c r="AI148" s="2">
        <v>-4.4907239759199999</v>
      </c>
      <c r="AJ148" s="2">
        <v>-1.9111310587899999</v>
      </c>
      <c r="AK148" s="2">
        <v>-2.9831526928700001</v>
      </c>
      <c r="AL148" s="2">
        <v>-3.8514967716499999</v>
      </c>
      <c r="AM148" s="2">
        <v>-1.7365738550200001</v>
      </c>
      <c r="AN148" s="2">
        <v>-3.0555372058499999</v>
      </c>
      <c r="AO148" s="2">
        <v>-3.53253749324</v>
      </c>
      <c r="AP148" s="2">
        <v>7.5189119705599994E-2</v>
      </c>
      <c r="AQ148" s="2">
        <v>3.4816068632500001</v>
      </c>
      <c r="AR148" s="2">
        <v>2.4027748635699999</v>
      </c>
      <c r="AS148" s="2">
        <v>4.6912158954800001</v>
      </c>
      <c r="AT148" s="2">
        <v>4.7187141243699999</v>
      </c>
      <c r="AU148" s="2">
        <v>4.0232313576500003</v>
      </c>
      <c r="AV148" s="2">
        <v>4.9755097588500004</v>
      </c>
      <c r="AW148" s="2">
        <v>5.9584966403599999</v>
      </c>
      <c r="AX148" s="2">
        <v>3.4880033445600001</v>
      </c>
      <c r="AY148" s="2">
        <v>7.2462674793200001</v>
      </c>
      <c r="AZ148" s="2">
        <v>6.8352221177999999</v>
      </c>
      <c r="BA148" s="2">
        <v>2.8188765464399999</v>
      </c>
      <c r="BB148" s="2">
        <v>3.3998909160999999</v>
      </c>
      <c r="BC148" s="2">
        <v>-5.6886538953499999</v>
      </c>
      <c r="BD148" s="2">
        <v>-1.3870742301200001</v>
      </c>
      <c r="BE148" s="2">
        <v>-2.3046084379699998</v>
      </c>
      <c r="BF148" s="2">
        <v>-0.77954425857200005</v>
      </c>
      <c r="BG148" s="2">
        <v>2.0442442834699999</v>
      </c>
      <c r="BH148" s="2">
        <v>3.78089330306</v>
      </c>
      <c r="BI148" s="2">
        <v>3.0288611583799998</v>
      </c>
      <c r="BJ148" s="2">
        <v>2.52785584546</v>
      </c>
      <c r="BK148" s="2">
        <v>2.93834396438</v>
      </c>
      <c r="BL148" s="2">
        <v>4.14057861627</v>
      </c>
      <c r="BM148" s="2">
        <v>-1.31533661656</v>
      </c>
      <c r="BN148" s="2">
        <v>0.85276458857899995</v>
      </c>
      <c r="BO148" s="2">
        <v>1.4506330541300001</v>
      </c>
      <c r="BP148" s="2">
        <v>0.28527498410399998</v>
      </c>
      <c r="BQ148" s="2">
        <v>0.98033145965400004</v>
      </c>
      <c r="BR148" s="2">
        <v>0.77283508836100001</v>
      </c>
      <c r="BS148" s="2">
        <v>-1.68131861106</v>
      </c>
      <c r="BT148" s="2">
        <v>-0.44523207790399999</v>
      </c>
      <c r="BU148" s="2">
        <v>0.95954340103199998</v>
      </c>
      <c r="BV148" s="2">
        <v>-1.1274061762000001</v>
      </c>
      <c r="BW148" s="2">
        <v>3.69853472969</v>
      </c>
      <c r="BX148" s="2">
        <v>6.8122684532999997</v>
      </c>
      <c r="BY148" s="2">
        <v>6.0047744559099998</v>
      </c>
      <c r="BZ148" s="2">
        <v>6.8635362735700003</v>
      </c>
      <c r="CA148" s="2">
        <v>8.2903694788099997</v>
      </c>
      <c r="CB148" s="2">
        <v>8.3137388638100003</v>
      </c>
      <c r="CC148" s="2">
        <v>7.8892896527899996</v>
      </c>
      <c r="CD148" s="2">
        <v>5.2617348603799998</v>
      </c>
      <c r="CE148" s="2">
        <v>5.8885524394399997</v>
      </c>
      <c r="CF148" s="2">
        <v>6.5671202507800004</v>
      </c>
      <c r="CG148" s="2">
        <v>6.4494180107199996</v>
      </c>
      <c r="CH148" s="2">
        <v>6.3080739115100002</v>
      </c>
      <c r="CI148" s="2">
        <v>-4.4515209414700001</v>
      </c>
      <c r="CJ148" s="2">
        <v>1.7218284956800001E-2</v>
      </c>
      <c r="CK148" s="2">
        <v>-2.86180857039</v>
      </c>
      <c r="CL148" s="2">
        <v>-7.83442192518</v>
      </c>
      <c r="CM148" s="2">
        <v>-2.0239743634599998</v>
      </c>
      <c r="CN148" s="2">
        <v>-0.19088379884699999</v>
      </c>
      <c r="CO148" s="2">
        <v>-2.9509338557500001E-2</v>
      </c>
      <c r="CP148" s="2">
        <v>-2.2055270657000001</v>
      </c>
      <c r="CQ148" s="2">
        <v>-5.2194002985800001</v>
      </c>
      <c r="CR148" s="2">
        <v>-1.47885613493</v>
      </c>
      <c r="CS148" s="2">
        <v>-0.34501155598</v>
      </c>
    </row>
    <row r="149" spans="1:97">
      <c r="A149" s="2" t="s">
        <v>242</v>
      </c>
      <c r="B149" s="2">
        <v>-8.0285325838099997</v>
      </c>
      <c r="C149" s="2">
        <v>-5.5785730618900002</v>
      </c>
      <c r="D149" s="2">
        <v>-6.3228786865100002</v>
      </c>
      <c r="E149" s="2">
        <v>-8.3051170477900005</v>
      </c>
      <c r="F149" s="2">
        <v>-8.5083035592199998</v>
      </c>
      <c r="G149" s="2">
        <v>-9.5251948685399999</v>
      </c>
      <c r="H149" s="2">
        <v>-8.9930136511099992</v>
      </c>
      <c r="I149" s="2">
        <v>-8.7039386945500006</v>
      </c>
      <c r="J149" s="2">
        <v>-8.7016829043099992</v>
      </c>
      <c r="K149" s="2">
        <v>-8.0998057684999996</v>
      </c>
      <c r="L149" s="2">
        <v>-10.7499089021</v>
      </c>
      <c r="M149" s="2">
        <v>-11.6031301092</v>
      </c>
      <c r="N149" s="2">
        <v>-7.1273029546900002</v>
      </c>
      <c r="O149" s="2">
        <v>-7.4271822685300002</v>
      </c>
      <c r="P149" s="2">
        <v>-7.8191174165500001</v>
      </c>
      <c r="Q149" s="2">
        <v>-4.1390859724000002</v>
      </c>
      <c r="R149" s="2">
        <v>-9.1714473488999992</v>
      </c>
      <c r="S149" s="2">
        <v>-0.49785272778799999</v>
      </c>
      <c r="T149" s="2">
        <v>-4.1575561170000004</v>
      </c>
      <c r="U149" s="2">
        <v>-13.4038122053</v>
      </c>
      <c r="V149" s="2">
        <v>-9.7704183195999992</v>
      </c>
      <c r="W149" s="2">
        <v>-7.2456658296600001</v>
      </c>
      <c r="X149" s="2">
        <v>-9.0082077404300005</v>
      </c>
      <c r="Y149" s="2">
        <v>-0.64107518434499999</v>
      </c>
      <c r="Z149" s="2">
        <v>-0.59001841977299996</v>
      </c>
      <c r="AA149" s="2">
        <v>-3.20999746135</v>
      </c>
      <c r="AB149" s="2">
        <v>-3.4079953329100001</v>
      </c>
      <c r="AC149" s="2">
        <v>-1.0557614682400001</v>
      </c>
      <c r="AD149" s="2">
        <v>-5.03589522487</v>
      </c>
      <c r="AE149" s="2">
        <v>-3.4121229656400001</v>
      </c>
      <c r="AF149" s="2">
        <v>-3.6046209616899998</v>
      </c>
      <c r="AG149" s="2">
        <v>-1.07088167426</v>
      </c>
      <c r="AH149" s="2">
        <v>-5.6788111594000004</v>
      </c>
      <c r="AI149" s="2">
        <v>-6.7297094473500003</v>
      </c>
      <c r="AJ149" s="2">
        <v>-3.4675373499000002</v>
      </c>
      <c r="AK149" s="2">
        <v>-4.7878387974900001</v>
      </c>
      <c r="AL149" s="2">
        <v>-5.4605343457500002</v>
      </c>
      <c r="AM149" s="2">
        <v>-2.34892599397</v>
      </c>
      <c r="AN149" s="2">
        <v>-4.57574013242</v>
      </c>
      <c r="AO149" s="2">
        <v>-5.3595637028900001</v>
      </c>
      <c r="AP149" s="2">
        <v>-2.2354163144700001</v>
      </c>
      <c r="AQ149" s="2">
        <v>1.6130591460799999</v>
      </c>
      <c r="AR149" s="2">
        <v>1.85343159249</v>
      </c>
      <c r="AS149" s="2">
        <v>4.34228050806</v>
      </c>
      <c r="AT149" s="2">
        <v>2.7018253147400002</v>
      </c>
      <c r="AU149" s="2">
        <v>1.4491927260999999</v>
      </c>
      <c r="AV149" s="2">
        <v>4.2926364187199999</v>
      </c>
      <c r="AW149" s="2">
        <v>5.6693385533900003</v>
      </c>
      <c r="AX149" s="2">
        <v>4.2220467508399997</v>
      </c>
      <c r="AY149" s="2">
        <v>6.4409030141299999</v>
      </c>
      <c r="AZ149" s="2">
        <v>5.35367813492</v>
      </c>
      <c r="BA149" s="2">
        <v>2.69439357093</v>
      </c>
      <c r="BB149" s="2">
        <v>3.1116293378900002</v>
      </c>
      <c r="BC149" s="2">
        <v>-8.7819400031499999</v>
      </c>
      <c r="BD149" s="2">
        <v>-4.0022682089000003</v>
      </c>
      <c r="BE149" s="2">
        <v>-5.6615458835299997</v>
      </c>
      <c r="BF149" s="2">
        <v>-2.6282634069099999</v>
      </c>
      <c r="BG149" s="2">
        <v>-0.42190339428500001</v>
      </c>
      <c r="BH149" s="2">
        <v>0.262315230442</v>
      </c>
      <c r="BI149" s="2">
        <v>0.30328339147400002</v>
      </c>
      <c r="BJ149" s="2">
        <v>0.89722129128799999</v>
      </c>
      <c r="BK149" s="2">
        <v>1.2508587197800001</v>
      </c>
      <c r="BL149" s="2">
        <v>1.6230738654200001</v>
      </c>
      <c r="BM149" s="2">
        <v>-3.7899791290799998</v>
      </c>
      <c r="BN149" s="2">
        <v>-1.5579038462200001</v>
      </c>
      <c r="BO149" s="2">
        <v>0.44548749167000001</v>
      </c>
      <c r="BP149" s="2">
        <v>-0.82400692981400003</v>
      </c>
      <c r="BQ149" s="2">
        <v>-0.70180713561899999</v>
      </c>
      <c r="BR149" s="2">
        <v>-1.3034767225799999</v>
      </c>
      <c r="BS149" s="2">
        <v>-5.0638210325599999</v>
      </c>
      <c r="BT149" s="2">
        <v>-3.23110585488</v>
      </c>
      <c r="BU149" s="2">
        <v>-0.80058146058299995</v>
      </c>
      <c r="BV149" s="2">
        <v>-3.9796884670799999</v>
      </c>
      <c r="BW149" s="2">
        <v>1.72716341006</v>
      </c>
      <c r="BX149" s="2">
        <v>3.9788506125200001</v>
      </c>
      <c r="BY149" s="2">
        <v>5.0131858148199999</v>
      </c>
      <c r="BZ149" s="2">
        <v>4.4005322590600002</v>
      </c>
      <c r="CA149" s="2">
        <v>6.6189309851399996</v>
      </c>
      <c r="CB149" s="2">
        <v>7.0843177399900004</v>
      </c>
      <c r="CC149" s="2">
        <v>6.4545039873599999</v>
      </c>
      <c r="CD149" s="2">
        <v>4.2306681954899998</v>
      </c>
      <c r="CE149" s="2">
        <v>4.5217780923899999</v>
      </c>
      <c r="CF149" s="2">
        <v>4.5691790029100003</v>
      </c>
      <c r="CG149" s="2">
        <v>4.7430615022699998</v>
      </c>
      <c r="CH149" s="2">
        <v>4.18674451514</v>
      </c>
      <c r="CI149" s="2">
        <v>-7.2289956847000001</v>
      </c>
      <c r="CJ149" s="2">
        <v>-0.45080820168199998</v>
      </c>
      <c r="CK149" s="2">
        <v>-4.4720702665200003</v>
      </c>
      <c r="CL149" s="2">
        <v>-11.446252314100001</v>
      </c>
      <c r="CM149" s="2">
        <v>-3.7810040102500002</v>
      </c>
      <c r="CN149" s="2">
        <v>-1.93893803161</v>
      </c>
      <c r="CO149" s="2">
        <v>-2.03489183153</v>
      </c>
      <c r="CP149" s="2">
        <v>-4.5011185974599996</v>
      </c>
      <c r="CQ149" s="2">
        <v>-8.7598357051099995</v>
      </c>
      <c r="CR149" s="2">
        <v>-4.1012464611399997</v>
      </c>
      <c r="CS149" s="2">
        <v>-3.1076316137000002</v>
      </c>
    </row>
    <row r="150" spans="1:97">
      <c r="A150" s="2" t="s">
        <v>243</v>
      </c>
      <c r="B150" s="2">
        <v>-9.27039594813</v>
      </c>
      <c r="C150" s="2">
        <v>-6.78814678039</v>
      </c>
      <c r="D150" s="2">
        <v>-7.6417043193099996</v>
      </c>
      <c r="E150" s="2">
        <v>-9.7743480244899992</v>
      </c>
      <c r="F150" s="2">
        <v>-9.4413992710900008</v>
      </c>
      <c r="G150" s="2">
        <v>-10.911397562399999</v>
      </c>
      <c r="H150" s="2">
        <v>-10.8911590214</v>
      </c>
      <c r="I150" s="2">
        <v>-10.017017383600001</v>
      </c>
      <c r="J150" s="2">
        <v>-10.092324483800001</v>
      </c>
      <c r="K150" s="2">
        <v>-9.3179948613800008</v>
      </c>
      <c r="L150" s="2">
        <v>-12.311728389200001</v>
      </c>
      <c r="M150" s="2">
        <v>-13.13825671</v>
      </c>
      <c r="N150" s="2">
        <v>-9.0675259053800001</v>
      </c>
      <c r="O150" s="2">
        <v>-9.0347357223099998</v>
      </c>
      <c r="P150" s="2">
        <v>-9.4800839969199995</v>
      </c>
      <c r="Q150" s="2">
        <v>-4.7354280762199998</v>
      </c>
      <c r="R150" s="2">
        <v>-10.8849008207</v>
      </c>
      <c r="S150" s="2">
        <v>-1.0087417400700001</v>
      </c>
      <c r="T150" s="2">
        <v>-4.4317660343099998</v>
      </c>
      <c r="U150" s="2">
        <v>-15.4744307042</v>
      </c>
      <c r="V150" s="2">
        <v>-11.5692082622</v>
      </c>
      <c r="W150" s="2">
        <v>-7.7006452475699998</v>
      </c>
      <c r="X150" s="2">
        <v>-10.3100870453</v>
      </c>
      <c r="Y150" s="2">
        <v>-1.5497086088700001</v>
      </c>
      <c r="Z150" s="2">
        <v>-1.66618419424</v>
      </c>
      <c r="AA150" s="2">
        <v>-5.2188305686599996</v>
      </c>
      <c r="AB150" s="2">
        <v>-4.9360316532299997</v>
      </c>
      <c r="AC150" s="2">
        <v>-1.9427205896699999</v>
      </c>
      <c r="AD150" s="2">
        <v>-5.7754274328599999</v>
      </c>
      <c r="AE150" s="2">
        <v>-4.7952730631699998</v>
      </c>
      <c r="AF150" s="2">
        <v>-5.0280582633900002</v>
      </c>
      <c r="AG150" s="2">
        <v>-1.3097297999199999</v>
      </c>
      <c r="AH150" s="2">
        <v>-7.3618181074200004</v>
      </c>
      <c r="AI150" s="2">
        <v>-8.6258421665299991</v>
      </c>
      <c r="AJ150" s="2">
        <v>-5.1326128670199997</v>
      </c>
      <c r="AK150" s="2">
        <v>-6.9658324183899998</v>
      </c>
      <c r="AL150" s="2">
        <v>-7.0484757400499998</v>
      </c>
      <c r="AM150" s="2">
        <v>-3.1808571027600001</v>
      </c>
      <c r="AN150" s="2">
        <v>-5.9273235149500003</v>
      </c>
      <c r="AO150" s="2">
        <v>-6.2099923073500003</v>
      </c>
      <c r="AP150" s="2">
        <v>-1.2789051464400001</v>
      </c>
      <c r="AQ150" s="2">
        <v>3.4104713878599999</v>
      </c>
      <c r="AR150" s="2">
        <v>2.56743742946</v>
      </c>
      <c r="AS150" s="2">
        <v>5.3763719442599998</v>
      </c>
      <c r="AT150" s="2">
        <v>3.5160359329199999</v>
      </c>
      <c r="AU150" s="2">
        <v>2.2935427503399999</v>
      </c>
      <c r="AV150" s="2">
        <v>6.2823485097300003</v>
      </c>
      <c r="AW150" s="2">
        <v>6.7525372260900003</v>
      </c>
      <c r="AX150" s="2">
        <v>4.01528651865</v>
      </c>
      <c r="AY150" s="2">
        <v>7.47291730299</v>
      </c>
      <c r="AZ150" s="2">
        <v>6.7197073307800004</v>
      </c>
      <c r="BA150" s="2">
        <v>1.68215697207</v>
      </c>
      <c r="BB150" s="2">
        <v>3.1619283685399999</v>
      </c>
      <c r="BC150" s="2">
        <v>-9.0429656718500002</v>
      </c>
      <c r="BD150" s="2">
        <v>-3.7583214141500001</v>
      </c>
      <c r="BE150" s="2">
        <v>-5.1111980203899998</v>
      </c>
      <c r="BF150" s="2">
        <v>-1.5712025466099999</v>
      </c>
      <c r="BG150" s="2">
        <v>0.520701364783</v>
      </c>
      <c r="BH150" s="2">
        <v>2.3321684671099998</v>
      </c>
      <c r="BI150" s="2">
        <v>0.77854582137999995</v>
      </c>
      <c r="BJ150" s="2">
        <v>2.4504954523500002</v>
      </c>
      <c r="BK150" s="2">
        <v>2.3378476404800002</v>
      </c>
      <c r="BL150" s="2">
        <v>2.7062151265300001</v>
      </c>
      <c r="BM150" s="2">
        <v>-3.8782897892300001</v>
      </c>
      <c r="BN150" s="2">
        <v>-1.31433602978</v>
      </c>
      <c r="BO150" s="2">
        <v>-9.8239576168700007E-3</v>
      </c>
      <c r="BP150" s="2">
        <v>-1.26352593929</v>
      </c>
      <c r="BQ150" s="2">
        <v>-0.15238136286000001</v>
      </c>
      <c r="BR150" s="2">
        <v>-0.58751366276399997</v>
      </c>
      <c r="BS150" s="2">
        <v>-4.5070498376100003</v>
      </c>
      <c r="BT150" s="2">
        <v>-2.53183617456</v>
      </c>
      <c r="BU150" s="2">
        <v>5.7833346947499999E-3</v>
      </c>
      <c r="BV150" s="2">
        <v>-3.5051187350699999</v>
      </c>
      <c r="BW150" s="2">
        <v>3.2647875527100001</v>
      </c>
      <c r="BX150" s="2">
        <v>6.5364716535799996</v>
      </c>
      <c r="BY150" s="2">
        <v>6.7937774937700004</v>
      </c>
      <c r="BZ150" s="2">
        <v>6.8514283059699999</v>
      </c>
      <c r="CA150" s="2">
        <v>8.9762573675600006</v>
      </c>
      <c r="CB150" s="2">
        <v>9.7164459447800002</v>
      </c>
      <c r="CC150" s="2">
        <v>9.1015264688700004</v>
      </c>
      <c r="CD150" s="2">
        <v>5.8762719089399997</v>
      </c>
      <c r="CE150" s="2">
        <v>6.1604339175799998</v>
      </c>
      <c r="CF150" s="2">
        <v>7.0080303045800001</v>
      </c>
      <c r="CG150" s="2">
        <v>7.0895225172299998</v>
      </c>
      <c r="CH150" s="2">
        <v>6.3043150204299998</v>
      </c>
      <c r="CI150" s="2">
        <v>-6.77670337105</v>
      </c>
      <c r="CJ150" s="2">
        <v>0.573804835969</v>
      </c>
      <c r="CK150" s="2">
        <v>-3.8622613271600001</v>
      </c>
      <c r="CL150" s="2">
        <v>-11.754945039500001</v>
      </c>
      <c r="CM150" s="2">
        <v>-3.0947215126000001</v>
      </c>
      <c r="CN150" s="2">
        <v>-0.46063584475300001</v>
      </c>
      <c r="CO150" s="2">
        <v>-0.764778537446</v>
      </c>
      <c r="CP150" s="2">
        <v>-2.6911250722800002</v>
      </c>
      <c r="CQ150" s="2">
        <v>-8.3416044996600007</v>
      </c>
      <c r="CR150" s="2">
        <v>-2.4767429878099998</v>
      </c>
      <c r="CS150" s="2">
        <v>-1.6105844146099999</v>
      </c>
    </row>
    <row r="151" spans="1:97">
      <c r="A151" s="2" t="s">
        <v>244</v>
      </c>
      <c r="B151" s="2">
        <v>-3.0897298429600002</v>
      </c>
      <c r="C151" s="2">
        <v>-3.9974003818599999</v>
      </c>
      <c r="D151" s="2">
        <v>-3.5545341338499998</v>
      </c>
      <c r="E151" s="2">
        <v>-3.29327602094</v>
      </c>
      <c r="F151" s="2">
        <v>-3.5136164874400002</v>
      </c>
      <c r="G151" s="2">
        <v>-3.8672108023699998</v>
      </c>
      <c r="H151" s="2">
        <v>-3.6311976245699999</v>
      </c>
      <c r="I151" s="2">
        <v>-3.77899119816</v>
      </c>
      <c r="J151" s="2">
        <v>-3.7252727978800002</v>
      </c>
      <c r="K151" s="2">
        <v>-3.8175263498500001</v>
      </c>
      <c r="L151" s="2">
        <v>-3.8097916809200001</v>
      </c>
      <c r="M151" s="2">
        <v>-4.6875307251200002</v>
      </c>
      <c r="N151" s="2">
        <v>-3.84002317243</v>
      </c>
      <c r="O151" s="2">
        <v>-2.7227853120300001</v>
      </c>
      <c r="P151" s="2">
        <v>-2.98173716315</v>
      </c>
      <c r="Q151" s="2">
        <v>-3.07677933631</v>
      </c>
      <c r="R151" s="2">
        <v>-3.9358451341</v>
      </c>
      <c r="S151" s="2">
        <v>-2.0993914303599999</v>
      </c>
      <c r="T151" s="2">
        <v>-1.8268384398099999</v>
      </c>
      <c r="U151" s="2">
        <v>-2.6578869807699999</v>
      </c>
      <c r="V151" s="2">
        <v>-3.1846204311699999</v>
      </c>
      <c r="W151" s="2">
        <v>-3.4223623341599998</v>
      </c>
      <c r="X151" s="2">
        <v>-3.68541598889</v>
      </c>
      <c r="Y151" s="2">
        <v>0.15408048425199999</v>
      </c>
      <c r="Z151" s="2">
        <v>0.46411361449900002</v>
      </c>
      <c r="AA151" s="2">
        <v>-2.1061226539</v>
      </c>
      <c r="AB151" s="2">
        <v>-1.4584474192600001</v>
      </c>
      <c r="AC151" s="2">
        <v>-0.36691498197799999</v>
      </c>
      <c r="AD151" s="2">
        <v>-2.2342022051999999</v>
      </c>
      <c r="AE151" s="2">
        <v>-1.9721987969400001</v>
      </c>
      <c r="AF151" s="2">
        <v>-1.59592113551</v>
      </c>
      <c r="AG151" s="2">
        <v>-0.60898716404800002</v>
      </c>
      <c r="AH151" s="2">
        <v>-1.1210440537299999</v>
      </c>
      <c r="AI151" s="2">
        <v>-2.6600023449000001</v>
      </c>
      <c r="AJ151" s="2">
        <v>-0.83647806388299994</v>
      </c>
      <c r="AK151" s="2">
        <v>-1.8517763086100001</v>
      </c>
      <c r="AL151" s="2">
        <v>-2.4194144763000001</v>
      </c>
      <c r="AM151" s="2">
        <v>-1.2904226292400001</v>
      </c>
      <c r="AN151" s="2">
        <v>-2.5024391482300001</v>
      </c>
      <c r="AO151" s="2">
        <v>-2.06259067473</v>
      </c>
      <c r="AP151" s="2">
        <v>-1.36746117966</v>
      </c>
      <c r="AQ151" s="2">
        <v>-7.5978975950699995E-2</v>
      </c>
      <c r="AR151" s="2">
        <v>3.7921567992399998</v>
      </c>
      <c r="AS151" s="2">
        <v>1.5624685886</v>
      </c>
      <c r="AT151" s="2">
        <v>1.64673665989</v>
      </c>
      <c r="AU151" s="2">
        <v>1.86473204743</v>
      </c>
      <c r="AV151" s="2">
        <v>1.9005734141199999</v>
      </c>
      <c r="AW151" s="2">
        <v>2.0132334743400002</v>
      </c>
      <c r="AX151" s="2">
        <v>-1.01344756099</v>
      </c>
      <c r="AY151" s="2">
        <v>1.2974630547699999</v>
      </c>
      <c r="AZ151" s="2">
        <v>2.0272527329500001</v>
      </c>
      <c r="BA151" s="2">
        <v>-0.96960002519900002</v>
      </c>
      <c r="BB151" s="2">
        <v>0.51720671121499995</v>
      </c>
      <c r="BC151" s="2">
        <v>-1.63088639089</v>
      </c>
      <c r="BD151" s="2">
        <v>0.69286923176899995</v>
      </c>
      <c r="BE151" s="2">
        <v>-0.83387141709699997</v>
      </c>
      <c r="BF151" s="2">
        <v>0.42485907127</v>
      </c>
      <c r="BG151" s="2">
        <v>-0.43169187218600003</v>
      </c>
      <c r="BH151" s="2">
        <v>3.3800739881999999</v>
      </c>
      <c r="BI151" s="2">
        <v>2.58315000166</v>
      </c>
      <c r="BJ151" s="2">
        <v>1.6369138888600001</v>
      </c>
      <c r="BK151" s="2">
        <v>2.1074659126499999</v>
      </c>
      <c r="BL151" s="2">
        <v>2.4277053445800001</v>
      </c>
      <c r="BM151" s="2">
        <v>0.52967685576199997</v>
      </c>
      <c r="BN151" s="2">
        <v>0.92803293150499999</v>
      </c>
      <c r="BO151" s="2">
        <v>0.23057545370099999</v>
      </c>
      <c r="BP151" s="2">
        <v>0.70561884054199997</v>
      </c>
      <c r="BQ151" s="2">
        <v>1.8133014195199999</v>
      </c>
      <c r="BR151" s="2">
        <v>2.0626224363599999</v>
      </c>
      <c r="BS151" s="2">
        <v>0.63519805965599996</v>
      </c>
      <c r="BT151" s="2">
        <v>1.7496453884000001</v>
      </c>
      <c r="BU151" s="2">
        <v>1.5660532008300001</v>
      </c>
      <c r="BV151" s="2">
        <v>1.9528260146500001</v>
      </c>
      <c r="BW151" s="2">
        <v>3.92620035322</v>
      </c>
      <c r="BX151" s="2">
        <v>5.4588820044400004</v>
      </c>
      <c r="BY151" s="2">
        <v>4.3444553369100003</v>
      </c>
      <c r="BZ151" s="2">
        <v>6.0475749391400004</v>
      </c>
      <c r="CA151" s="2">
        <v>5.3563248354799997</v>
      </c>
      <c r="CB151" s="2">
        <v>5.6090290536499996</v>
      </c>
      <c r="CC151" s="2">
        <v>5.51731446388</v>
      </c>
      <c r="CD151" s="2">
        <v>3.9389326152600002</v>
      </c>
      <c r="CE151" s="2">
        <v>4.6937568269799996</v>
      </c>
      <c r="CF151" s="2">
        <v>5.8912685591600003</v>
      </c>
      <c r="CG151" s="2">
        <v>5.67340230828</v>
      </c>
      <c r="CH151" s="2">
        <v>5.8896104900299999</v>
      </c>
      <c r="CI151" s="2">
        <v>1.34948888025</v>
      </c>
      <c r="CJ151" s="2">
        <v>1.30653621297</v>
      </c>
      <c r="CK151" s="2">
        <v>0.68702001377300004</v>
      </c>
      <c r="CL151" s="2">
        <v>-0.87782162705900002</v>
      </c>
      <c r="CM151" s="2">
        <v>0.942372578169</v>
      </c>
      <c r="CN151" s="2">
        <v>1.4407693633300001</v>
      </c>
      <c r="CO151" s="2">
        <v>1.0413304137199999</v>
      </c>
      <c r="CP151" s="2">
        <v>1.1362482568900001</v>
      </c>
      <c r="CQ151" s="2">
        <v>-0.19636349822800001</v>
      </c>
      <c r="CR151" s="2">
        <v>0.25060019376999998</v>
      </c>
      <c r="CS151" s="2">
        <v>1.00099729662</v>
      </c>
    </row>
    <row r="152" spans="1:97">
      <c r="A152" s="2" t="s">
        <v>245</v>
      </c>
      <c r="B152" s="2">
        <v>-3.6245330448800002</v>
      </c>
      <c r="C152" s="2">
        <v>-2.7269112413199998</v>
      </c>
      <c r="D152" s="2">
        <v>-2.6095853337800001</v>
      </c>
      <c r="E152" s="2">
        <v>-3.30421519674</v>
      </c>
      <c r="F152" s="2">
        <v>-3.4339499665100002</v>
      </c>
      <c r="G152" s="2">
        <v>-3.6178380163299999</v>
      </c>
      <c r="H152" s="2">
        <v>-3.7155196456200001</v>
      </c>
      <c r="I152" s="2">
        <v>-3.8534964944199999</v>
      </c>
      <c r="J152" s="2">
        <v>-3.8205014187800002</v>
      </c>
      <c r="K152" s="2">
        <v>-3.7904010155100001</v>
      </c>
      <c r="L152" s="2">
        <v>-4.3903515475799999</v>
      </c>
      <c r="M152" s="2">
        <v>-4.5134998344300001</v>
      </c>
      <c r="N152" s="2">
        <v>-4.1669983229699996</v>
      </c>
      <c r="O152" s="2">
        <v>-3.6023616441600002</v>
      </c>
      <c r="P152" s="2">
        <v>-3.3579775082199999</v>
      </c>
      <c r="Q152" s="2">
        <v>-2.8621324182599999</v>
      </c>
      <c r="R152" s="2">
        <v>-3.9803325032600001</v>
      </c>
      <c r="S152" s="2">
        <v>-0.68050320289499999</v>
      </c>
      <c r="T152" s="2">
        <v>-0.50875943877300001</v>
      </c>
      <c r="U152" s="2">
        <v>-4.3465003694800002</v>
      </c>
      <c r="V152" s="2">
        <v>-2.8303295830200002</v>
      </c>
      <c r="W152" s="2">
        <v>-2.3477839416099999</v>
      </c>
      <c r="X152" s="2">
        <v>-3.45334199257</v>
      </c>
      <c r="Y152" s="2">
        <v>0.19638725700099999</v>
      </c>
      <c r="Z152" s="2">
        <v>0.68391047456499998</v>
      </c>
      <c r="AA152" s="2">
        <v>-0.72253651419200005</v>
      </c>
      <c r="AB152" s="2">
        <v>-0.96055930128</v>
      </c>
      <c r="AC152" s="2">
        <v>-0.153643719816</v>
      </c>
      <c r="AD152" s="2">
        <v>-2.7848208638799998</v>
      </c>
      <c r="AE152" s="2">
        <v>-1.6344991102399999</v>
      </c>
      <c r="AF152" s="2">
        <v>-3.19822949415</v>
      </c>
      <c r="AG152" s="2">
        <v>-9.3884357078999996E-3</v>
      </c>
      <c r="AH152" s="2">
        <v>-0.75198267004399999</v>
      </c>
      <c r="AI152" s="2">
        <v>-1.93926135246</v>
      </c>
      <c r="AJ152" s="2">
        <v>0.20895539151100001</v>
      </c>
      <c r="AK152" s="2">
        <v>-0.95220818975699995</v>
      </c>
      <c r="AL152" s="2">
        <v>-2.2427761802099999</v>
      </c>
      <c r="AM152" s="2">
        <v>-0.34028714720199998</v>
      </c>
      <c r="AN152" s="2">
        <v>-1.7941497280500001</v>
      </c>
      <c r="AO152" s="2">
        <v>-2.4525856821200001</v>
      </c>
      <c r="AP152" s="2">
        <v>-1.3330827409799999</v>
      </c>
      <c r="AQ152" s="2">
        <v>-0.16657278034600001</v>
      </c>
      <c r="AR152" s="2">
        <v>4.0118712160900003</v>
      </c>
      <c r="AS152" s="2">
        <v>2.2577397796100001</v>
      </c>
      <c r="AT152" s="2">
        <v>1.6070476006800001</v>
      </c>
      <c r="AU152" s="2">
        <v>1.3539285807400001</v>
      </c>
      <c r="AV152" s="2">
        <v>0.60302119001700005</v>
      </c>
      <c r="AW152" s="2">
        <v>2.10814232284</v>
      </c>
      <c r="AX152" s="2">
        <v>1.7506249384799999</v>
      </c>
      <c r="AY152" s="2">
        <v>2.29154363992</v>
      </c>
      <c r="AZ152" s="2">
        <v>2.1010774598399999</v>
      </c>
      <c r="BA152" s="2">
        <v>-6.5051594623599995E-2</v>
      </c>
      <c r="BB152" s="2">
        <v>1.99094552908</v>
      </c>
      <c r="BC152" s="2">
        <v>-2.69336497852</v>
      </c>
      <c r="BD152" s="2">
        <v>-1.26166050985</v>
      </c>
      <c r="BE152" s="2">
        <v>-1.62033094671</v>
      </c>
      <c r="BF152" s="2">
        <v>-0.29891888772399999</v>
      </c>
      <c r="BG152" s="2">
        <v>0.31951844019199999</v>
      </c>
      <c r="BH152" s="2">
        <v>0.67925642949300002</v>
      </c>
      <c r="BI152" s="2">
        <v>0.99419387851600005</v>
      </c>
      <c r="BJ152" s="2">
        <v>-0.78441850423100001</v>
      </c>
      <c r="BK152" s="2">
        <v>1.24299886681</v>
      </c>
      <c r="BL152" s="2">
        <v>1.6583466817300001</v>
      </c>
      <c r="BM152" s="2">
        <v>-0.47133836699699999</v>
      </c>
      <c r="BN152" s="2">
        <v>0.64164344215199998</v>
      </c>
      <c r="BO152" s="2">
        <v>0.56114516423600003</v>
      </c>
      <c r="BP152" s="2">
        <v>0.524985252964</v>
      </c>
      <c r="BQ152" s="2">
        <v>0.141318395396</v>
      </c>
      <c r="BR152" s="2">
        <v>1.27519137335</v>
      </c>
      <c r="BS152" s="2">
        <v>-0.74561140714700003</v>
      </c>
      <c r="BT152" s="2">
        <v>0.37983735583200001</v>
      </c>
      <c r="BU152" s="2">
        <v>2.3080373162500001</v>
      </c>
      <c r="BV152" s="2">
        <v>-0.55465772162500004</v>
      </c>
      <c r="BW152" s="2">
        <v>3.3986836567499998</v>
      </c>
      <c r="BX152" s="2">
        <v>4.4793858977000003</v>
      </c>
      <c r="BY152" s="2">
        <v>4.5258970740400004</v>
      </c>
      <c r="BZ152" s="2">
        <v>4.45837245318</v>
      </c>
      <c r="CA152" s="2">
        <v>6.1460362740400001</v>
      </c>
      <c r="CB152" s="2">
        <v>6.9310169822300001</v>
      </c>
      <c r="CC152" s="2">
        <v>6.7878523801900004</v>
      </c>
      <c r="CD152" s="2">
        <v>4.8485077466600002</v>
      </c>
      <c r="CE152" s="2">
        <v>5.3561113755000003</v>
      </c>
      <c r="CF152" s="2">
        <v>5.8691477514199999</v>
      </c>
      <c r="CG152" s="2">
        <v>6.4629601763600002</v>
      </c>
      <c r="CH152" s="2">
        <v>4.9489965680000001</v>
      </c>
      <c r="CI152" s="2">
        <v>-1.18535605787</v>
      </c>
      <c r="CJ152" s="2">
        <v>-0.270189667902</v>
      </c>
      <c r="CK152" s="2">
        <v>-0.122463784775</v>
      </c>
      <c r="CL152" s="2">
        <v>-2.9902293161800002</v>
      </c>
      <c r="CM152" s="2">
        <v>-0.77645547313800001</v>
      </c>
      <c r="CN152" s="2">
        <v>1.7051184935699999</v>
      </c>
      <c r="CO152" s="2">
        <v>1.1324750979</v>
      </c>
      <c r="CP152" s="2">
        <v>-1.1186439559900001</v>
      </c>
      <c r="CQ152" s="2">
        <v>-1.3274770980399999</v>
      </c>
      <c r="CR152" s="2">
        <v>0.73696809532600005</v>
      </c>
      <c r="CS152" s="2">
        <v>1.01933057647</v>
      </c>
    </row>
    <row r="153" spans="1:97">
      <c r="A153" s="2" t="s">
        <v>246</v>
      </c>
      <c r="B153" s="2">
        <v>-1.50987453187</v>
      </c>
      <c r="C153" s="2">
        <v>-0.78542403908000002</v>
      </c>
      <c r="D153" s="2">
        <v>-0.66927182083799996</v>
      </c>
      <c r="E153" s="2">
        <v>-0.86342293105199996</v>
      </c>
      <c r="F153" s="2">
        <v>-1.8248074059199999</v>
      </c>
      <c r="G153" s="2">
        <v>0.18874760039800001</v>
      </c>
      <c r="H153" s="2">
        <v>-0.45030483314999997</v>
      </c>
      <c r="I153" s="2">
        <v>-0.54177454256500002</v>
      </c>
      <c r="J153" s="2">
        <v>-0.66099549053499995</v>
      </c>
      <c r="K153" s="2">
        <v>-0.59326971672399997</v>
      </c>
      <c r="L153" s="2">
        <v>-0.41500451148299999</v>
      </c>
      <c r="M153" s="2">
        <v>-0.96816115056800001</v>
      </c>
      <c r="N153" s="2">
        <v>-1.12485455515</v>
      </c>
      <c r="O153" s="2">
        <v>-0.242906350218</v>
      </c>
      <c r="P153" s="2">
        <v>-0.53399904838599999</v>
      </c>
      <c r="Q153" s="2">
        <v>-0.21218716626</v>
      </c>
      <c r="R153" s="2">
        <v>1.29448446195E-2</v>
      </c>
      <c r="S153" s="2">
        <v>-0.58648194360499994</v>
      </c>
      <c r="T153" s="2">
        <v>0.44411410913400001</v>
      </c>
      <c r="U153" s="2">
        <v>-0.82812139333799994</v>
      </c>
      <c r="V153" s="2">
        <v>0.60126359891500003</v>
      </c>
      <c r="W153" s="2">
        <v>0.144824004925</v>
      </c>
      <c r="X153" s="2">
        <v>-0.42597331219200002</v>
      </c>
      <c r="Y153" s="2">
        <v>0.50853480921700001</v>
      </c>
      <c r="Z153" s="2">
        <v>0.10550732130400001</v>
      </c>
      <c r="AA153" s="2">
        <v>-0.88649872421800002</v>
      </c>
      <c r="AB153" s="2">
        <v>-0.43268797609600002</v>
      </c>
      <c r="AC153" s="2">
        <v>-0.96159532742599996</v>
      </c>
      <c r="AD153" s="2">
        <v>-0.95187248155199999</v>
      </c>
      <c r="AE153" s="2">
        <v>-1.9707084854900001</v>
      </c>
      <c r="AF153" s="2">
        <v>0.56280285486000003</v>
      </c>
      <c r="AG153" s="2">
        <v>0.247099872932</v>
      </c>
      <c r="AH153" s="2">
        <v>0.53156151369100002</v>
      </c>
      <c r="AI153" s="2">
        <v>-0.25083558608000001</v>
      </c>
      <c r="AJ153" s="2">
        <v>-0.52630479577099998</v>
      </c>
      <c r="AK153" s="2">
        <v>-6.7087849347699999E-2</v>
      </c>
      <c r="AL153" s="2">
        <v>1.94283982904</v>
      </c>
      <c r="AM153" s="2">
        <v>-9.2331339093099998E-2</v>
      </c>
      <c r="AN153" s="2">
        <v>-0.98472071045800003</v>
      </c>
      <c r="AO153" s="2">
        <v>3.08974234147E-2</v>
      </c>
      <c r="AP153" s="2">
        <v>-0.97658662595300005</v>
      </c>
      <c r="AQ153" s="2">
        <v>-0.42776246130000001</v>
      </c>
      <c r="AR153" s="2">
        <v>-1.4386618394899999</v>
      </c>
      <c r="AS153" s="2">
        <v>0.46538814703800002</v>
      </c>
      <c r="AT153" s="2">
        <v>1.3458636792900001</v>
      </c>
      <c r="AU153" s="2">
        <v>1.0117324910800001</v>
      </c>
      <c r="AV153" s="2">
        <v>1.2470861710400001</v>
      </c>
      <c r="AW153" s="2">
        <v>1.61561747993</v>
      </c>
      <c r="AX153" s="2">
        <v>-2.0626201989199999</v>
      </c>
      <c r="AY153" s="2">
        <v>1.21798570252</v>
      </c>
      <c r="AZ153" s="2">
        <v>2.64751941859</v>
      </c>
      <c r="BA153" s="2">
        <v>0.124555677808</v>
      </c>
      <c r="BB153" s="2">
        <v>-1.5228377953500001E-2</v>
      </c>
      <c r="BC153" s="2">
        <v>-0.96668458533599999</v>
      </c>
      <c r="BD153" s="2">
        <v>-0.315620250293</v>
      </c>
      <c r="BE153" s="2">
        <v>-1.1353617514500001</v>
      </c>
      <c r="BF153" s="2">
        <v>1.3600224601999999</v>
      </c>
      <c r="BG153" s="2">
        <v>1.65332450379</v>
      </c>
      <c r="BH153" s="2">
        <v>2.51994712161</v>
      </c>
      <c r="BI153" s="2">
        <v>-0.25917858061400001</v>
      </c>
      <c r="BJ153" s="2">
        <v>1.7376507164499999</v>
      </c>
      <c r="BK153" s="2">
        <v>1.4830210342700001</v>
      </c>
      <c r="BL153" s="2">
        <v>-0.33496119199500002</v>
      </c>
      <c r="BM153" s="2">
        <v>2.2974550819399999</v>
      </c>
      <c r="BN153" s="2">
        <v>3.31793803469</v>
      </c>
      <c r="BO153" s="2">
        <v>3.6426744876799999</v>
      </c>
      <c r="BP153" s="2">
        <v>2.9719551856000002</v>
      </c>
      <c r="BQ153" s="2">
        <v>-0.378519837453</v>
      </c>
      <c r="BR153" s="2">
        <v>1.4984533489</v>
      </c>
      <c r="BS153" s="2">
        <v>-0.46574205808800001</v>
      </c>
      <c r="BT153" s="2">
        <v>-0.42775608283200001</v>
      </c>
      <c r="BU153" s="2">
        <v>-0.67798164012600004</v>
      </c>
      <c r="BV153" s="2">
        <v>0.43952996905800001</v>
      </c>
      <c r="BW153" s="2">
        <v>0.187107288368</v>
      </c>
      <c r="BX153" s="2">
        <v>0.35737252125500002</v>
      </c>
      <c r="BY153" s="2">
        <v>0.18395816229600001</v>
      </c>
      <c r="BZ153" s="2">
        <v>1.0526253057599999</v>
      </c>
      <c r="CA153" s="2">
        <v>0.92803379496799998</v>
      </c>
      <c r="CB153" s="2">
        <v>1.22295273694</v>
      </c>
      <c r="CC153" s="2">
        <v>0.81652868234200005</v>
      </c>
      <c r="CD153" s="2">
        <v>1.33598783666</v>
      </c>
      <c r="CE153" s="2">
        <v>1.3973908881099999</v>
      </c>
      <c r="CF153" s="2">
        <v>1.6725124058900001</v>
      </c>
      <c r="CG153" s="2">
        <v>0.76893566995899998</v>
      </c>
      <c r="CH153" s="2">
        <v>0.85622935572400005</v>
      </c>
      <c r="CI153" s="2">
        <v>0.26176650542500002</v>
      </c>
      <c r="CJ153" s="2">
        <v>-0.95154411496000002</v>
      </c>
      <c r="CK153" s="2">
        <v>-1.2550120125899999</v>
      </c>
      <c r="CL153" s="2">
        <v>-0.90012550018000004</v>
      </c>
      <c r="CM153" s="2">
        <v>-0.19096987694000001</v>
      </c>
      <c r="CN153" s="2">
        <v>0.38017809058000002</v>
      </c>
      <c r="CO153" s="2">
        <v>0.45614027504600002</v>
      </c>
      <c r="CP153" s="2">
        <v>-0.44818558687299997</v>
      </c>
      <c r="CQ153" s="2">
        <v>1.34109379553</v>
      </c>
      <c r="CR153" s="2">
        <v>0.247999208507</v>
      </c>
      <c r="CS153" s="2">
        <v>0.21409435561000001</v>
      </c>
    </row>
    <row r="154" spans="1:97">
      <c r="A154" s="2" t="s">
        <v>247</v>
      </c>
      <c r="B154" s="2">
        <v>-1.0234405419999999</v>
      </c>
      <c r="C154" s="2">
        <v>-1.20973972886</v>
      </c>
      <c r="D154" s="2">
        <v>-1.65655781237</v>
      </c>
      <c r="E154" s="2">
        <v>-1.738521894</v>
      </c>
      <c r="F154" s="2">
        <v>-1.77943555649</v>
      </c>
      <c r="G154" s="2">
        <v>-1.05817628651</v>
      </c>
      <c r="H154" s="2">
        <v>-1.3660321308800001</v>
      </c>
      <c r="I154" s="2">
        <v>-1.03652353573</v>
      </c>
      <c r="J154" s="2">
        <v>-1.1950811207400001</v>
      </c>
      <c r="K154" s="2">
        <v>-1.02246135068</v>
      </c>
      <c r="L154" s="2">
        <v>-1.3205499456200001</v>
      </c>
      <c r="M154" s="2">
        <v>-1.63098092743</v>
      </c>
      <c r="N154" s="2">
        <v>-1.51191479969</v>
      </c>
      <c r="O154" s="2">
        <v>-1.40266563754</v>
      </c>
      <c r="P154" s="2">
        <v>-1.5769018238900001</v>
      </c>
      <c r="Q154" s="2">
        <v>-1.07828570933</v>
      </c>
      <c r="R154" s="2">
        <v>-1.13268287013</v>
      </c>
      <c r="S154" s="2">
        <v>0.27661272865300002</v>
      </c>
      <c r="T154" s="2">
        <v>-0.33272333666699999</v>
      </c>
      <c r="U154" s="2">
        <v>-2.4509039260400001</v>
      </c>
      <c r="V154" s="2">
        <v>-2.1944827796899999</v>
      </c>
      <c r="W154" s="2">
        <v>-1.7493721604900001</v>
      </c>
      <c r="X154" s="2">
        <v>-2.3816917687600001</v>
      </c>
      <c r="Y154" s="2">
        <v>-0.44508325277400002</v>
      </c>
      <c r="Z154" s="2">
        <v>0.789145438458</v>
      </c>
      <c r="AA154" s="2">
        <v>0.95763560827799998</v>
      </c>
      <c r="AB154" s="2">
        <v>0.222014398414</v>
      </c>
      <c r="AC154" s="2">
        <v>-6.8766278028800004E-2</v>
      </c>
      <c r="AD154" s="2">
        <v>-1.95389948772</v>
      </c>
      <c r="AE154" s="2">
        <v>-0.94368402680999997</v>
      </c>
      <c r="AF154" s="2">
        <v>-1.33378732403</v>
      </c>
      <c r="AG154" s="2">
        <v>-0.37710354592400003</v>
      </c>
      <c r="AH154" s="2">
        <v>-2.84349567159E-2</v>
      </c>
      <c r="AI154" s="2">
        <v>0.66658185897699995</v>
      </c>
      <c r="AJ154" s="2">
        <v>-0.29219884996099998</v>
      </c>
      <c r="AK154" s="2">
        <v>-0.23842909572599999</v>
      </c>
      <c r="AL154" s="2">
        <v>-1.3562807073200001</v>
      </c>
      <c r="AM154" s="2">
        <v>-0.111235252324</v>
      </c>
      <c r="AN154" s="2">
        <v>-1.4027426376600001</v>
      </c>
      <c r="AO154" s="2">
        <v>-1.59006558684</v>
      </c>
      <c r="AP154" s="2">
        <v>-1.0846466368600001</v>
      </c>
      <c r="AQ154" s="2">
        <v>-1.0045709398</v>
      </c>
      <c r="AR154" s="2">
        <v>-0.51547223678300003</v>
      </c>
      <c r="AS154" s="2">
        <v>-0.166884190929</v>
      </c>
      <c r="AT154" s="2">
        <v>-0.502961018569</v>
      </c>
      <c r="AU154" s="2">
        <v>-0.45008519990399998</v>
      </c>
      <c r="AV154" s="2">
        <v>0.111698113283</v>
      </c>
      <c r="AW154" s="2">
        <v>0.76048421560699997</v>
      </c>
      <c r="AX154" s="2">
        <v>1.8975085239399999E-2</v>
      </c>
      <c r="AY154" s="2">
        <v>-0.28361962383900002</v>
      </c>
      <c r="AZ154" s="2">
        <v>-0.30919457606200001</v>
      </c>
      <c r="BA154" s="2">
        <v>-0.14871792912599999</v>
      </c>
      <c r="BB154" s="2">
        <v>-0.26457991942800002</v>
      </c>
      <c r="BC154" s="2">
        <v>-1.1200644955200001</v>
      </c>
      <c r="BD154" s="2">
        <v>-0.22578995529500001</v>
      </c>
      <c r="BE154" s="2">
        <v>-1.40038138505</v>
      </c>
      <c r="BF154" s="2">
        <v>-0.410111392879</v>
      </c>
      <c r="BG154" s="2">
        <v>0.17362522148500001</v>
      </c>
      <c r="BH154" s="2">
        <v>-0.53274802270800004</v>
      </c>
      <c r="BI154" s="2">
        <v>-1.3489526616</v>
      </c>
      <c r="BJ154" s="2">
        <v>-0.15431947993699999</v>
      </c>
      <c r="BK154" s="2">
        <v>-0.42052710221700002</v>
      </c>
      <c r="BL154" s="2">
        <v>6.79857101036E-3</v>
      </c>
      <c r="BM154" s="2">
        <v>-0.24843278694599999</v>
      </c>
      <c r="BN154" s="2">
        <v>6.8098514763700005E-2</v>
      </c>
      <c r="BO154" s="2">
        <v>-0.56048567900900004</v>
      </c>
      <c r="BP154" s="2">
        <v>0.538744572137</v>
      </c>
      <c r="BQ154" s="2">
        <v>-0.61153268711999997</v>
      </c>
      <c r="BR154" s="2">
        <v>-0.981585076286</v>
      </c>
      <c r="BS154" s="2">
        <v>-0.79639703413600005</v>
      </c>
      <c r="BT154" s="2">
        <v>-0.84887323119199998</v>
      </c>
      <c r="BU154" s="2">
        <v>-0.16752882518500001</v>
      </c>
      <c r="BV154" s="2">
        <v>-1.25285255969</v>
      </c>
      <c r="BW154" s="2">
        <v>-0.29010614351899999</v>
      </c>
      <c r="BX154" s="2">
        <v>1.02146685604</v>
      </c>
      <c r="BY154" s="2">
        <v>-0.50235132708700003</v>
      </c>
      <c r="BZ154" s="2">
        <v>-0.36589522328399998</v>
      </c>
      <c r="CA154" s="2">
        <v>-0.51679761093700005</v>
      </c>
      <c r="CB154" s="2">
        <v>-0.32266482716299999</v>
      </c>
      <c r="CC154" s="2">
        <v>-0.32296408924300002</v>
      </c>
      <c r="CD154" s="2">
        <v>1.9479676544900001E-2</v>
      </c>
      <c r="CE154" s="2">
        <v>-0.64516577561400001</v>
      </c>
      <c r="CF154" s="2">
        <v>-0.15922296658099999</v>
      </c>
      <c r="CG154" s="2">
        <v>-0.29066555398999999</v>
      </c>
      <c r="CH154" s="2">
        <v>0.11548122316700001</v>
      </c>
      <c r="CI154" s="2">
        <v>-1.9728333328000001</v>
      </c>
      <c r="CJ154" s="2">
        <v>-2.7484899017200002</v>
      </c>
      <c r="CK154" s="2">
        <v>-1.7368762930399999</v>
      </c>
      <c r="CL154" s="2">
        <v>0.36375336214499998</v>
      </c>
      <c r="CM154" s="2">
        <v>-0.76438041293699999</v>
      </c>
      <c r="CN154" s="2">
        <v>-0.3484202119</v>
      </c>
      <c r="CO154" s="2">
        <v>8.3094310656499998E-2</v>
      </c>
      <c r="CP154" s="2">
        <v>-0.49982955336700002</v>
      </c>
      <c r="CQ154" s="2">
        <v>-1.05903806755</v>
      </c>
      <c r="CR154" s="2">
        <v>-0.71614137873600003</v>
      </c>
      <c r="CS154" s="2">
        <v>0.34180124204599999</v>
      </c>
    </row>
    <row r="155" spans="1:97">
      <c r="A155" s="2" t="s">
        <v>248</v>
      </c>
      <c r="B155" s="2">
        <v>0.22408211771</v>
      </c>
      <c r="C155" s="2">
        <v>-1.74875104588</v>
      </c>
      <c r="D155" s="2">
        <v>6.2833868682799998E-2</v>
      </c>
      <c r="E155" s="2">
        <v>-0.64823705543900001</v>
      </c>
      <c r="F155" s="2">
        <v>-1.79592436361</v>
      </c>
      <c r="G155" s="2">
        <v>-0.68095120453299995</v>
      </c>
      <c r="H155" s="2">
        <v>-1.2943789830400001</v>
      </c>
      <c r="I155" s="2">
        <v>-0.82079990415399995</v>
      </c>
      <c r="J155" s="2">
        <v>-1.6803075543399999</v>
      </c>
      <c r="K155" s="2">
        <v>-1.17130093896</v>
      </c>
      <c r="L155" s="2">
        <v>-0.92862428412099995</v>
      </c>
      <c r="M155" s="2">
        <v>-0.46529207691800001</v>
      </c>
      <c r="N155" s="2">
        <v>-1.4792273708100001</v>
      </c>
      <c r="O155" s="2">
        <v>-1.6663185094899999</v>
      </c>
      <c r="P155" s="2">
        <v>-1.4164828281099999</v>
      </c>
      <c r="Q155" s="2">
        <v>-0.73821624872799996</v>
      </c>
      <c r="R155" s="2">
        <v>-1.1657193811</v>
      </c>
      <c r="S155" s="2">
        <v>1.2192855792099999</v>
      </c>
      <c r="T155" s="2">
        <v>1.4926386214</v>
      </c>
      <c r="U155" s="2">
        <v>-1.5635779783799999</v>
      </c>
      <c r="V155" s="2">
        <v>-0.78873107734100001</v>
      </c>
      <c r="W155" s="2">
        <v>-0.14560545366200001</v>
      </c>
      <c r="X155" s="2">
        <v>-1.1539881650299999</v>
      </c>
      <c r="Y155" s="2">
        <v>-1.02099130558</v>
      </c>
      <c r="Z155" s="2">
        <v>-0.72440246546300002</v>
      </c>
      <c r="AA155" s="2">
        <v>-0.469800417054</v>
      </c>
      <c r="AB155" s="2">
        <v>-1.0728013862700001</v>
      </c>
      <c r="AC155" s="2">
        <v>-1.684014264</v>
      </c>
      <c r="AD155" s="2">
        <v>-1.1704100289399999</v>
      </c>
      <c r="AE155" s="2">
        <v>-1.8924207448799999</v>
      </c>
      <c r="AF155" s="2">
        <v>-0.179614893213</v>
      </c>
      <c r="AG155" s="2">
        <v>1.32411274615</v>
      </c>
      <c r="AH155" s="2">
        <v>-1.0090953038799999</v>
      </c>
      <c r="AI155" s="2">
        <v>-0.15811965578500001</v>
      </c>
      <c r="AJ155" s="2">
        <v>-0.85473372139100001</v>
      </c>
      <c r="AK155" s="2">
        <v>0.37788715307300003</v>
      </c>
      <c r="AL155" s="2">
        <v>2.5197989434300001E-3</v>
      </c>
      <c r="AM155" s="2">
        <v>0.37437844517399999</v>
      </c>
      <c r="AN155" s="2">
        <v>-1.4655405456599999</v>
      </c>
      <c r="AO155" s="2">
        <v>-0.99332049237099995</v>
      </c>
      <c r="AP155" s="2">
        <v>-1.79850907672</v>
      </c>
      <c r="AQ155" s="2">
        <v>-1.1836189025799999</v>
      </c>
      <c r="AR155" s="2">
        <v>0.28476094939899999</v>
      </c>
      <c r="AS155" s="2">
        <v>0.27199626598499999</v>
      </c>
      <c r="AT155" s="2">
        <v>2.6953028035500002</v>
      </c>
      <c r="AU155" s="2">
        <v>2.61923232945</v>
      </c>
      <c r="AV155" s="2">
        <v>-2.2325322107100001</v>
      </c>
      <c r="AW155" s="2">
        <v>0.20266802842699999</v>
      </c>
      <c r="AX155" s="2">
        <v>1.53797897863</v>
      </c>
      <c r="AY155" s="2">
        <v>1.9219181649599999</v>
      </c>
      <c r="AZ155" s="2">
        <v>2.1123327985300002</v>
      </c>
      <c r="BA155" s="2">
        <v>1.98233004367</v>
      </c>
      <c r="BB155" s="2">
        <v>1.86796129492</v>
      </c>
      <c r="BC155" s="2">
        <v>4.65629564883E-2</v>
      </c>
      <c r="BD155" s="2">
        <v>0.57495528951599995</v>
      </c>
      <c r="BE155" s="2">
        <v>2.0580586213499998</v>
      </c>
      <c r="BF155" s="2">
        <v>2.8172544903099999</v>
      </c>
      <c r="BG155" s="2">
        <v>2.2908271552700001</v>
      </c>
      <c r="BH155" s="2">
        <v>0.81032441309900005</v>
      </c>
      <c r="BI155" s="2">
        <v>1.3459292645200001</v>
      </c>
      <c r="BJ155" s="2">
        <v>1.1580497110700001</v>
      </c>
      <c r="BK155" s="2">
        <v>1.53075942445</v>
      </c>
      <c r="BL155" s="2">
        <v>1.71607311572</v>
      </c>
      <c r="BM155" s="2">
        <v>0.50015565952399998</v>
      </c>
      <c r="BN155" s="2">
        <v>1.2230281696300001</v>
      </c>
      <c r="BO155" s="2">
        <v>0.69022028556500004</v>
      </c>
      <c r="BP155" s="2">
        <v>1.6735054299500001</v>
      </c>
      <c r="BQ155" s="2">
        <v>0.48023519520899999</v>
      </c>
      <c r="BR155" s="2">
        <v>0.89294845824900004</v>
      </c>
      <c r="BS155" s="2">
        <v>0.17851632871500001</v>
      </c>
      <c r="BT155" s="2">
        <v>1.1274121801999999</v>
      </c>
      <c r="BU155" s="2">
        <v>0.803895559245</v>
      </c>
      <c r="BV155" s="2">
        <v>-0.27037909885400002</v>
      </c>
      <c r="BW155" s="2">
        <v>8.1177094945299996E-2</v>
      </c>
      <c r="BX155" s="2">
        <v>1.6135987333499999</v>
      </c>
      <c r="BY155" s="2">
        <v>1.3356990412900001</v>
      </c>
      <c r="BZ155" s="2">
        <v>3.2948658982099999</v>
      </c>
      <c r="CA155" s="2">
        <v>2.1343089144</v>
      </c>
      <c r="CB155" s="2">
        <v>2.2497702374199999</v>
      </c>
      <c r="CC155" s="2">
        <v>2.8840372376399999</v>
      </c>
      <c r="CD155" s="2">
        <v>2.3626727053400001</v>
      </c>
      <c r="CE155" s="2">
        <v>2.0817377383500002</v>
      </c>
      <c r="CF155" s="2">
        <v>3.10846316652</v>
      </c>
      <c r="CG155" s="2">
        <v>2.5066269672399999</v>
      </c>
      <c r="CH155" s="2">
        <v>2.4908089653299998</v>
      </c>
      <c r="CI155" s="2">
        <v>5.3857850932400003E-2</v>
      </c>
      <c r="CJ155" s="2">
        <v>1.52569956701</v>
      </c>
      <c r="CK155" s="2">
        <v>-5.5189335041000001E-2</v>
      </c>
      <c r="CL155" s="2">
        <v>-1.4981855122600001</v>
      </c>
      <c r="CM155" s="2">
        <v>2.36642856432</v>
      </c>
      <c r="CN155" s="2">
        <v>2.6970147305299998</v>
      </c>
      <c r="CO155" s="2">
        <v>2.3448238663200001</v>
      </c>
      <c r="CP155" s="2">
        <v>2.9168528875700002</v>
      </c>
      <c r="CQ155" s="2">
        <v>2.9832689121299998</v>
      </c>
      <c r="CR155" s="2">
        <v>3.7260292051300001</v>
      </c>
      <c r="CS155" s="2">
        <v>3.3971987867300002</v>
      </c>
    </row>
    <row r="156" spans="1:97">
      <c r="A156" s="2" t="s">
        <v>249</v>
      </c>
      <c r="B156" s="2">
        <v>-2.17645828738</v>
      </c>
      <c r="C156" s="2">
        <v>-3.11630549828</v>
      </c>
      <c r="D156" s="2">
        <v>-2.1638756472499998</v>
      </c>
      <c r="E156" s="2">
        <v>-2.2375345250200001</v>
      </c>
      <c r="F156" s="2">
        <v>-2.38208150041</v>
      </c>
      <c r="G156" s="2">
        <v>-3.1780397439499999</v>
      </c>
      <c r="H156" s="2">
        <v>-2.8208977937099999</v>
      </c>
      <c r="I156" s="2">
        <v>-2.26490593181</v>
      </c>
      <c r="J156" s="2">
        <v>-2.2685258355700002</v>
      </c>
      <c r="K156" s="2">
        <v>-2.5191704812000002</v>
      </c>
      <c r="L156" s="2">
        <v>-1.7086380648599999</v>
      </c>
      <c r="M156" s="2">
        <v>-1.6272058436800001</v>
      </c>
      <c r="N156" s="2">
        <v>-2.30566755089</v>
      </c>
      <c r="O156" s="2">
        <v>-2.5654080370400001</v>
      </c>
      <c r="P156" s="2">
        <v>-2.4857591109800001</v>
      </c>
      <c r="Q156" s="2">
        <v>-2.4134560949299999</v>
      </c>
      <c r="R156" s="2">
        <v>-2.0360785233000001</v>
      </c>
      <c r="S156" s="2">
        <v>-1.33530286145</v>
      </c>
      <c r="T156" s="2">
        <v>-0.430946288234</v>
      </c>
      <c r="U156" s="2">
        <v>-0.55034773600999998</v>
      </c>
      <c r="V156" s="2">
        <v>-1.38590919272</v>
      </c>
      <c r="W156" s="2">
        <v>-0.26893420847999999</v>
      </c>
      <c r="X156" s="2">
        <v>-0.429678875435</v>
      </c>
      <c r="Y156" s="2">
        <v>-1.0795954458399999</v>
      </c>
      <c r="Z156" s="2">
        <v>0.16837822245299999</v>
      </c>
      <c r="AA156" s="2">
        <v>-1.49749740733</v>
      </c>
      <c r="AB156" s="2">
        <v>-2.0496323831100001</v>
      </c>
      <c r="AC156" s="2">
        <v>-2.6587466002700002</v>
      </c>
      <c r="AD156" s="2">
        <v>-4.3524552139299999</v>
      </c>
      <c r="AE156" s="2">
        <v>-3.47547119086</v>
      </c>
      <c r="AF156" s="2">
        <v>-1.32953889487</v>
      </c>
      <c r="AG156" s="2">
        <v>-1.4890762293799999</v>
      </c>
      <c r="AH156" s="2">
        <v>-1.0313650887500001</v>
      </c>
      <c r="AI156" s="2">
        <v>-1.0669611268600001</v>
      </c>
      <c r="AJ156" s="2">
        <v>0.71106457035899995</v>
      </c>
      <c r="AK156" s="2">
        <v>0.11041266683299999</v>
      </c>
      <c r="AL156" s="2">
        <v>2.6932592919900002E-2</v>
      </c>
      <c r="AM156" s="2">
        <v>-0.94483222712000003</v>
      </c>
      <c r="AN156" s="2">
        <v>-0.22846646456799999</v>
      </c>
      <c r="AO156" s="2">
        <v>0.67232777926499998</v>
      </c>
      <c r="AP156" s="2">
        <v>-0.26893893385500001</v>
      </c>
      <c r="AQ156" s="2">
        <v>0.25928340538599998</v>
      </c>
      <c r="AR156" s="2">
        <v>0.57205576167500005</v>
      </c>
      <c r="AS156" s="2">
        <v>1.2160621385799999</v>
      </c>
      <c r="AT156" s="2">
        <v>6.1485228438100004</v>
      </c>
      <c r="AU156" s="2">
        <v>6.4165800173900003</v>
      </c>
      <c r="AV156" s="2">
        <v>0.98176433362399995</v>
      </c>
      <c r="AW156" s="2">
        <v>3.3476167918600002</v>
      </c>
      <c r="AX156" s="2">
        <v>2.2610427223</v>
      </c>
      <c r="AY156" s="2">
        <v>6.25843679824</v>
      </c>
      <c r="AZ156" s="2">
        <v>6.2078107530100004</v>
      </c>
      <c r="BA156" s="2">
        <v>3.4860523624300002</v>
      </c>
      <c r="BB156" s="2">
        <v>3.9977888134300001</v>
      </c>
      <c r="BC156" s="2">
        <v>0.63858047932999995</v>
      </c>
      <c r="BD156" s="2">
        <v>1.8871012703900001</v>
      </c>
      <c r="BE156" s="2">
        <v>2.2556531473599999</v>
      </c>
      <c r="BF156" s="2">
        <v>3.64259726961</v>
      </c>
      <c r="BG156" s="2">
        <v>5.4004125793700002</v>
      </c>
      <c r="BH156" s="2">
        <v>5.7991340564099998</v>
      </c>
      <c r="BI156" s="2">
        <v>5.1571325370299999</v>
      </c>
      <c r="BJ156" s="2">
        <v>2.8650836147600001</v>
      </c>
      <c r="BK156" s="2">
        <v>5.6377331724099999</v>
      </c>
      <c r="BL156" s="2">
        <v>6.0216983444899999</v>
      </c>
      <c r="BM156" s="2">
        <v>3.0105212518800002</v>
      </c>
      <c r="BN156" s="2">
        <v>4.1117655335199998</v>
      </c>
      <c r="BO156" s="2">
        <v>4.3348417800399996</v>
      </c>
      <c r="BP156" s="2">
        <v>2.4469318691300002</v>
      </c>
      <c r="BQ156" s="2">
        <v>2.30880377071</v>
      </c>
      <c r="BR156" s="2">
        <v>3.2594654912899999</v>
      </c>
      <c r="BS156" s="2">
        <v>3.4148798005400001</v>
      </c>
      <c r="BT156" s="2">
        <v>3.3001052448400001</v>
      </c>
      <c r="BU156" s="2">
        <v>5.0214550869199996</v>
      </c>
      <c r="BV156" s="2">
        <v>3.2270129293199998</v>
      </c>
      <c r="BW156" s="2">
        <v>2.61497954269</v>
      </c>
      <c r="BX156" s="2">
        <v>6.3286801778199999</v>
      </c>
      <c r="BY156" s="2">
        <v>5.1941961926799998</v>
      </c>
      <c r="BZ156" s="2">
        <v>6.5222755316400001</v>
      </c>
      <c r="CA156" s="2">
        <v>7.30447518144</v>
      </c>
      <c r="CB156" s="2">
        <v>6.7939558251700003</v>
      </c>
      <c r="CC156" s="2">
        <v>6.8048229116799996</v>
      </c>
      <c r="CD156" s="2">
        <v>4.92079590097</v>
      </c>
      <c r="CE156" s="2">
        <v>5.1776860267</v>
      </c>
      <c r="CF156" s="2">
        <v>6.9069441566099998</v>
      </c>
      <c r="CG156" s="2">
        <v>6.2347366328099998</v>
      </c>
      <c r="CH156" s="2">
        <v>6.0496757178699996</v>
      </c>
      <c r="CI156" s="2">
        <v>2.9936994598900002</v>
      </c>
      <c r="CJ156" s="2">
        <v>3.8194890826700001</v>
      </c>
      <c r="CK156" s="2">
        <v>2.6244010265900002</v>
      </c>
      <c r="CL156" s="2">
        <v>-2.3591717944499999</v>
      </c>
      <c r="CM156" s="2">
        <v>3.9468455220799998</v>
      </c>
      <c r="CN156" s="2">
        <v>6.5655872198200003</v>
      </c>
      <c r="CO156" s="2">
        <v>5.5801254739399999</v>
      </c>
      <c r="CP156" s="2">
        <v>4.5519410993699996</v>
      </c>
      <c r="CQ156" s="2">
        <v>7.8037847704600001</v>
      </c>
      <c r="CR156" s="2">
        <v>7.9495861360099997</v>
      </c>
      <c r="CS156" s="2">
        <v>7.4657318827600001</v>
      </c>
    </row>
    <row r="157" spans="1:97">
      <c r="A157" s="2" t="s">
        <v>250</v>
      </c>
      <c r="B157" s="2">
        <v>-1.99603169378</v>
      </c>
      <c r="C157" s="2">
        <v>-3.5740244021300001</v>
      </c>
      <c r="D157" s="2">
        <v>-3.5758224620600001</v>
      </c>
      <c r="E157" s="2">
        <v>-3.4429096243599999</v>
      </c>
      <c r="F157" s="2">
        <v>-4.0831282810699996</v>
      </c>
      <c r="G157" s="2">
        <v>-3.32479264492</v>
      </c>
      <c r="H157" s="2">
        <v>-3.0379637454799999</v>
      </c>
      <c r="I157" s="2">
        <v>-1.6998169219799999</v>
      </c>
      <c r="J157" s="2">
        <v>-2.1123958707199999</v>
      </c>
      <c r="K157" s="2">
        <v>-2.2873442861800002</v>
      </c>
      <c r="L157" s="2">
        <v>-0.98433735293299995</v>
      </c>
      <c r="M157" s="2">
        <v>-0.441276999961</v>
      </c>
      <c r="N157" s="2">
        <v>-2.9109988571900001</v>
      </c>
      <c r="O157" s="2">
        <v>-2.8199018336999999</v>
      </c>
      <c r="P157" s="2">
        <v>-2.7652643268400001</v>
      </c>
      <c r="Q157" s="2">
        <v>-1.9466178330199999</v>
      </c>
      <c r="R157" s="2">
        <v>-1.5564387073399999</v>
      </c>
      <c r="S157" s="2">
        <v>-0.412252595193</v>
      </c>
      <c r="T157" s="2">
        <v>0.55813709663400002</v>
      </c>
      <c r="U157" s="2">
        <v>0.41215525354299998</v>
      </c>
      <c r="V157" s="2">
        <v>-1.7369213045</v>
      </c>
      <c r="W157" s="2">
        <v>0.67312328989400005</v>
      </c>
      <c r="X157" s="2">
        <v>-0.306016651054</v>
      </c>
      <c r="Y157" s="2">
        <v>-1.7151712506800001</v>
      </c>
      <c r="Z157" s="2">
        <v>0.66205660557299995</v>
      </c>
      <c r="AA157" s="2">
        <v>-1.5586196678899999</v>
      </c>
      <c r="AB157" s="2">
        <v>-2.2679102527400001</v>
      </c>
      <c r="AC157" s="2">
        <v>-3.1052050662399999</v>
      </c>
      <c r="AD157" s="2">
        <v>-3.7896912529</v>
      </c>
      <c r="AE157" s="2">
        <v>-3.3714993786299998</v>
      </c>
      <c r="AF157" s="2">
        <v>-2.3112936419699999</v>
      </c>
      <c r="AG157" s="2">
        <v>-1.82209147572</v>
      </c>
      <c r="AH157" s="2">
        <v>-0.706725466897</v>
      </c>
      <c r="AI157" s="2">
        <v>-0.46148358830899999</v>
      </c>
      <c r="AJ157" s="2">
        <v>0.78574745343999997</v>
      </c>
      <c r="AK157" s="2">
        <v>0.875086574141</v>
      </c>
      <c r="AL157" s="2">
        <v>0.201241279642</v>
      </c>
      <c r="AM157" s="2">
        <v>-0.36478446563900002</v>
      </c>
      <c r="AN157" s="2">
        <v>1.80259949413E-2</v>
      </c>
      <c r="AO157" s="2">
        <v>0.54156240446399995</v>
      </c>
      <c r="AP157" s="2">
        <v>1.3113704564299999</v>
      </c>
      <c r="AQ157" s="2">
        <v>0.83497422282900002</v>
      </c>
      <c r="AR157" s="2">
        <v>1.4813307657699999</v>
      </c>
      <c r="AS157" s="2">
        <v>1.70159971594</v>
      </c>
      <c r="AT157" s="2">
        <v>8.1390544768800002</v>
      </c>
      <c r="AU157" s="2">
        <v>8.9582069005400005</v>
      </c>
      <c r="AV157" s="2">
        <v>0.73924018154100002</v>
      </c>
      <c r="AW157" s="2">
        <v>4.4298555451999997</v>
      </c>
      <c r="AX157" s="2">
        <v>3.7740524873100001</v>
      </c>
      <c r="AY157" s="2">
        <v>8.3445598095599998</v>
      </c>
      <c r="AZ157" s="2">
        <v>7.9790915915199996</v>
      </c>
      <c r="BA157" s="2">
        <v>4.9989022468400002</v>
      </c>
      <c r="BB157" s="2">
        <v>5.4581552599599998</v>
      </c>
      <c r="BC157" s="2">
        <v>0.96085438932800005</v>
      </c>
      <c r="BD157" s="2">
        <v>1.5670675634</v>
      </c>
      <c r="BE157" s="2">
        <v>3.0297710269699998</v>
      </c>
      <c r="BF157" s="2">
        <v>4.9371151928700003</v>
      </c>
      <c r="BG157" s="2">
        <v>7.2510731791799996</v>
      </c>
      <c r="BH157" s="2">
        <v>6.6810465480900003</v>
      </c>
      <c r="BI157" s="2">
        <v>6.08462228463</v>
      </c>
      <c r="BJ157" s="2">
        <v>4.54599179525</v>
      </c>
      <c r="BK157" s="2">
        <v>7.0424158850399996</v>
      </c>
      <c r="BL157" s="2">
        <v>6.6885645042800004</v>
      </c>
      <c r="BM157" s="2">
        <v>3.8133011955799998</v>
      </c>
      <c r="BN157" s="2">
        <v>5.0316119599400002</v>
      </c>
      <c r="BO157" s="2">
        <v>5.8106395606900003</v>
      </c>
      <c r="BP157" s="2">
        <v>3.9529862660299999</v>
      </c>
      <c r="BQ157" s="2">
        <v>3.0016689788800002</v>
      </c>
      <c r="BR157" s="2">
        <v>4.07951029023</v>
      </c>
      <c r="BS157" s="2">
        <v>4.5522412213400001</v>
      </c>
      <c r="BT157" s="2">
        <v>3.8972382578000002</v>
      </c>
      <c r="BU157" s="2">
        <v>5.4194431131099998</v>
      </c>
      <c r="BV157" s="2">
        <v>4.2189552993000001</v>
      </c>
      <c r="BW157" s="2">
        <v>4.2454874573200003</v>
      </c>
      <c r="BX157" s="2">
        <v>7.7282349265599999</v>
      </c>
      <c r="BY157" s="2">
        <v>7.1275504385200001</v>
      </c>
      <c r="BZ157" s="2">
        <v>9.3734962244099993</v>
      </c>
      <c r="CA157" s="2">
        <v>9.1527353591799994</v>
      </c>
      <c r="CB157" s="2">
        <v>8.68464665618</v>
      </c>
      <c r="CC157" s="2">
        <v>8.7295086747599999</v>
      </c>
      <c r="CD157" s="2">
        <v>6.4954982870000002</v>
      </c>
      <c r="CE157" s="2">
        <v>6.7722172424</v>
      </c>
      <c r="CF157" s="2">
        <v>9.1528051501600007</v>
      </c>
      <c r="CG157" s="2">
        <v>8.1354443053299992</v>
      </c>
      <c r="CH157" s="2">
        <v>8.1925587738400001</v>
      </c>
      <c r="CI157" s="2">
        <v>5.0058619485899998</v>
      </c>
      <c r="CJ157" s="2">
        <v>4.72648981669</v>
      </c>
      <c r="CK157" s="2">
        <v>3.3626101311999999</v>
      </c>
      <c r="CL157" s="2">
        <v>-2.9191742543400001</v>
      </c>
      <c r="CM157" s="2">
        <v>5.9839237048399996</v>
      </c>
      <c r="CN157" s="2">
        <v>8.7527465906100002</v>
      </c>
      <c r="CO157" s="2">
        <v>5.9902722439799998</v>
      </c>
      <c r="CP157" s="2">
        <v>5.8639327164399999</v>
      </c>
      <c r="CQ157" s="2">
        <v>11.542794065800001</v>
      </c>
      <c r="CR157" s="2">
        <v>10.4073397901</v>
      </c>
      <c r="CS157" s="2">
        <v>10.0003299147</v>
      </c>
    </row>
    <row r="158" spans="1:97">
      <c r="A158" s="2" t="s">
        <v>251</v>
      </c>
      <c r="B158" s="2">
        <v>-2.82221223732</v>
      </c>
      <c r="C158" s="2">
        <v>-4.5676063975199996</v>
      </c>
      <c r="D158" s="2">
        <v>-3.0690812120199999</v>
      </c>
      <c r="E158" s="2">
        <v>-3.5703014602300001</v>
      </c>
      <c r="F158" s="2">
        <v>-3.91466309599</v>
      </c>
      <c r="G158" s="2">
        <v>-4.0174731451600003</v>
      </c>
      <c r="H158" s="2">
        <v>-2.8959976212099998</v>
      </c>
      <c r="I158" s="2">
        <v>-3.20009862169</v>
      </c>
      <c r="J158" s="2">
        <v>-3.53206989236</v>
      </c>
      <c r="K158" s="2">
        <v>-3.6563783865400001</v>
      </c>
      <c r="L158" s="2">
        <v>-2.9554993846099999</v>
      </c>
      <c r="M158" s="2">
        <v>-2.4546220384400002</v>
      </c>
      <c r="N158" s="2">
        <v>-2.7872902805700002</v>
      </c>
      <c r="O158" s="2">
        <v>-2.4541756431400001</v>
      </c>
      <c r="P158" s="2">
        <v>-2.5556868557899999</v>
      </c>
      <c r="Q158" s="2">
        <v>-1.89994436681</v>
      </c>
      <c r="R158" s="2">
        <v>-1.91952501388</v>
      </c>
      <c r="S158" s="2">
        <v>-0.35732942077699997</v>
      </c>
      <c r="T158" s="2">
        <v>-2.2986387917999999E-2</v>
      </c>
      <c r="U158" s="2">
        <v>-1.8163242054099999</v>
      </c>
      <c r="V158" s="2">
        <v>-2.44323682395</v>
      </c>
      <c r="W158" s="2">
        <v>2.4607325130600001E-3</v>
      </c>
      <c r="X158" s="2">
        <v>-1.1703723666000001</v>
      </c>
      <c r="Y158" s="2">
        <v>-1.80546611525</v>
      </c>
      <c r="Z158" s="2">
        <v>-0.10227476089900001</v>
      </c>
      <c r="AA158" s="2">
        <v>-1.0655265806300001</v>
      </c>
      <c r="AB158" s="2">
        <v>-2.02394301004</v>
      </c>
      <c r="AC158" s="2">
        <v>-2.6256194914800002</v>
      </c>
      <c r="AD158" s="2">
        <v>-4.7489508653300003</v>
      </c>
      <c r="AE158" s="2">
        <v>-3.5306141953000001</v>
      </c>
      <c r="AF158" s="2">
        <v>-1.5090018969900001</v>
      </c>
      <c r="AG158" s="2">
        <v>-1.5227011364900001</v>
      </c>
      <c r="AH158" s="2">
        <v>-1.25249016301</v>
      </c>
      <c r="AI158" s="2">
        <v>-0.75478914395399999</v>
      </c>
      <c r="AJ158" s="2">
        <v>-0.13847744625399999</v>
      </c>
      <c r="AK158" s="2">
        <v>1.06436031428</v>
      </c>
      <c r="AL158" s="2">
        <v>0.84322775474199996</v>
      </c>
      <c r="AM158" s="2">
        <v>-0.64251723865300003</v>
      </c>
      <c r="AN158" s="2">
        <v>0.53117417490399998</v>
      </c>
      <c r="AO158" s="2">
        <v>0.51722526266500002</v>
      </c>
      <c r="AP158" s="2">
        <v>-2.0521620976900001</v>
      </c>
      <c r="AQ158" s="2">
        <v>-1.6142158305900001</v>
      </c>
      <c r="AR158" s="2">
        <v>3.0451324818400001</v>
      </c>
      <c r="AS158" s="2">
        <v>1.17792533163</v>
      </c>
      <c r="AT158" s="2">
        <v>7.9498464396699999</v>
      </c>
      <c r="AU158" s="2">
        <v>8.6075859660699994</v>
      </c>
      <c r="AV158" s="2">
        <v>-0.20665706289499999</v>
      </c>
      <c r="AW158" s="2">
        <v>3.8708188892300002</v>
      </c>
      <c r="AX158" s="2">
        <v>1.78077761102</v>
      </c>
      <c r="AY158" s="2">
        <v>6.5426691897199998</v>
      </c>
      <c r="AZ158" s="2">
        <v>7.4820568876099998</v>
      </c>
      <c r="BA158" s="2">
        <v>2.8195704908399999</v>
      </c>
      <c r="BB158" s="2">
        <v>4.61115941019</v>
      </c>
      <c r="BC158" s="2">
        <v>-0.47443940204200002</v>
      </c>
      <c r="BD158" s="2">
        <v>1.99867472871</v>
      </c>
      <c r="BE158" s="2">
        <v>3.3122713206499999</v>
      </c>
      <c r="BF158" s="2">
        <v>4.3933489192300001</v>
      </c>
      <c r="BG158" s="2">
        <v>6.6371668372399997</v>
      </c>
      <c r="BH158" s="2">
        <v>6.8955714164300002</v>
      </c>
      <c r="BI158" s="2">
        <v>6.4743250343099996</v>
      </c>
      <c r="BJ158" s="2">
        <v>3.82305093106</v>
      </c>
      <c r="BK158" s="2">
        <v>7.5450403805399997</v>
      </c>
      <c r="BL158" s="2">
        <v>7.3538113971700003</v>
      </c>
      <c r="BM158" s="2">
        <v>4.5311979646599996</v>
      </c>
      <c r="BN158" s="2">
        <v>6.2322108639199998</v>
      </c>
      <c r="BO158" s="2">
        <v>6.2255702923599996</v>
      </c>
      <c r="BP158" s="2">
        <v>5.3120125956299997</v>
      </c>
      <c r="BQ158" s="2">
        <v>2.82462246468</v>
      </c>
      <c r="BR158" s="2">
        <v>4.3485310611000001</v>
      </c>
      <c r="BS158" s="2">
        <v>4.8094243931899996</v>
      </c>
      <c r="BT158" s="2">
        <v>3.65817687384</v>
      </c>
      <c r="BU158" s="2">
        <v>6.2703367969399997</v>
      </c>
      <c r="BV158" s="2">
        <v>3.67212899513</v>
      </c>
      <c r="BW158" s="2">
        <v>4.6441183652799998</v>
      </c>
      <c r="BX158" s="2">
        <v>9.9408432773299999</v>
      </c>
      <c r="BY158" s="2">
        <v>9.1485297825200007</v>
      </c>
      <c r="BZ158" s="2">
        <v>11.710373667800001</v>
      </c>
      <c r="CA158" s="2">
        <v>12.4610920505</v>
      </c>
      <c r="CB158" s="2">
        <v>12.4730358209</v>
      </c>
      <c r="CC158" s="2">
        <v>12.2779181586</v>
      </c>
      <c r="CD158" s="2">
        <v>10.380041718299999</v>
      </c>
      <c r="CE158" s="2">
        <v>10.4108932436</v>
      </c>
      <c r="CF158" s="2">
        <v>12.387735638700001</v>
      </c>
      <c r="CG158" s="2">
        <v>11.9657692404</v>
      </c>
      <c r="CH158" s="2">
        <v>10.836081978299999</v>
      </c>
      <c r="CI158" s="2">
        <v>3.6908837532600001</v>
      </c>
      <c r="CJ158" s="2">
        <v>5.0890107392799999</v>
      </c>
      <c r="CK158" s="2">
        <v>3.2801259517400001</v>
      </c>
      <c r="CL158" s="2">
        <v>-2.7042797465100001</v>
      </c>
      <c r="CM158" s="2">
        <v>6.1167451778100004</v>
      </c>
      <c r="CN158" s="2">
        <v>8.9864215111799997</v>
      </c>
      <c r="CO158" s="2">
        <v>6.1453566439099996</v>
      </c>
      <c r="CP158" s="2">
        <v>5.2032290518200002</v>
      </c>
      <c r="CQ158" s="2">
        <v>9.3645713285699994</v>
      </c>
      <c r="CR158" s="2">
        <v>9.4784190937199995</v>
      </c>
      <c r="CS158" s="2">
        <v>9.9080368347400007</v>
      </c>
    </row>
    <row r="159" spans="1:97">
      <c r="A159" s="2" t="s">
        <v>252</v>
      </c>
      <c r="B159" s="2">
        <v>-6.9812377299200001</v>
      </c>
      <c r="C159" s="2">
        <v>-7.35104585861</v>
      </c>
      <c r="D159" s="2">
        <v>-4.5471924719499999</v>
      </c>
      <c r="E159" s="2">
        <v>-5.9326894979400002</v>
      </c>
      <c r="F159" s="2">
        <v>-6.7955407581999996</v>
      </c>
      <c r="G159" s="2">
        <v>-7.5919008091800002</v>
      </c>
      <c r="H159" s="2">
        <v>-6.4672261048099999</v>
      </c>
      <c r="I159" s="2">
        <v>-5.2554575034599997</v>
      </c>
      <c r="J159" s="2">
        <v>-5.5486753376699998</v>
      </c>
      <c r="K159" s="2">
        <v>-5.7718011981900004</v>
      </c>
      <c r="L159" s="2">
        <v>-4.8216790467099999</v>
      </c>
      <c r="M159" s="2">
        <v>-3.5166367439799999</v>
      </c>
      <c r="N159" s="2">
        <v>-4.6652843935200004</v>
      </c>
      <c r="O159" s="2">
        <v>-4.9440224325399997</v>
      </c>
      <c r="P159" s="2">
        <v>-5.5370266475100003</v>
      </c>
      <c r="Q159" s="2">
        <v>-2.2216681922200001</v>
      </c>
      <c r="R159" s="2">
        <v>-4.2747730364600001</v>
      </c>
      <c r="S159" s="2">
        <v>1.1111546399100001</v>
      </c>
      <c r="T159" s="2">
        <v>1.3504293946899999</v>
      </c>
      <c r="U159" s="2">
        <v>-1.35595220341</v>
      </c>
      <c r="V159" s="2">
        <v>-3.3554681404300002</v>
      </c>
      <c r="W159" s="2">
        <v>1.46186814507</v>
      </c>
      <c r="X159" s="2">
        <v>-0.76557825831799997</v>
      </c>
      <c r="Y159" s="2">
        <v>-1.9117399343000001</v>
      </c>
      <c r="Z159" s="2">
        <v>0.59375668961299999</v>
      </c>
      <c r="AA159" s="2">
        <v>-1.82538080014</v>
      </c>
      <c r="AB159" s="2">
        <v>-3.69368515755</v>
      </c>
      <c r="AC159" s="2">
        <v>-3.8908417820899999</v>
      </c>
      <c r="AD159" s="2">
        <v>-8.4646988148000002</v>
      </c>
      <c r="AE159" s="2">
        <v>-7.0374893827899996</v>
      </c>
      <c r="AF159" s="2">
        <v>-3.46675025496</v>
      </c>
      <c r="AG159" s="2">
        <v>-1.8181403953399999</v>
      </c>
      <c r="AH159" s="2">
        <v>-1.3257765272399999</v>
      </c>
      <c r="AI159" s="2">
        <v>-1.2874873999000001</v>
      </c>
      <c r="AJ159" s="2">
        <v>1.48398985385</v>
      </c>
      <c r="AK159" s="2">
        <v>1.23248217572</v>
      </c>
      <c r="AL159" s="2">
        <v>-0.10572531043699999</v>
      </c>
      <c r="AM159" s="2">
        <v>0.237137656512</v>
      </c>
      <c r="AN159" s="2">
        <v>0.81201263210300001</v>
      </c>
      <c r="AO159" s="2">
        <v>0.62218979184599998</v>
      </c>
      <c r="AP159" s="2">
        <v>-5.8406211047000003</v>
      </c>
      <c r="AQ159" s="2">
        <v>-4.3027615858599999</v>
      </c>
      <c r="AR159" s="2">
        <v>3.1769484727499999</v>
      </c>
      <c r="AS159" s="2">
        <v>0.768494673736</v>
      </c>
      <c r="AT159" s="2">
        <v>9.4342503867899996</v>
      </c>
      <c r="AU159" s="2">
        <v>10.7083500469</v>
      </c>
      <c r="AV159" s="2">
        <v>9.5930128889500005E-2</v>
      </c>
      <c r="AW159" s="2">
        <v>3.49627441199</v>
      </c>
      <c r="AX159" s="2">
        <v>0.438665799706</v>
      </c>
      <c r="AY159" s="2">
        <v>8.5280645842599991</v>
      </c>
      <c r="AZ159" s="2">
        <v>8.9466300584099994</v>
      </c>
      <c r="BA159" s="2">
        <v>2.61452906261</v>
      </c>
      <c r="BB159" s="2">
        <v>3.3382599206500001</v>
      </c>
      <c r="BC159" s="2">
        <v>-0.14194306069900001</v>
      </c>
      <c r="BD159" s="2">
        <v>3.3367913466000001</v>
      </c>
      <c r="BE159" s="2">
        <v>5.0081907754100001</v>
      </c>
      <c r="BF159" s="2">
        <v>7.4572629108199999</v>
      </c>
      <c r="BG159" s="2">
        <v>10.3956303829</v>
      </c>
      <c r="BH159" s="2">
        <v>11.5759341744</v>
      </c>
      <c r="BI159" s="2">
        <v>10.605806641499999</v>
      </c>
      <c r="BJ159" s="2">
        <v>7.3346087209400004</v>
      </c>
      <c r="BK159" s="2">
        <v>11.5945178205</v>
      </c>
      <c r="BL159" s="2">
        <v>10.8885465343</v>
      </c>
      <c r="BM159" s="2">
        <v>5.3992706858200004</v>
      </c>
      <c r="BN159" s="2">
        <v>8.4083628490700004</v>
      </c>
      <c r="BO159" s="2">
        <v>9.5817840937700005</v>
      </c>
      <c r="BP159" s="2">
        <v>6.1880191756</v>
      </c>
      <c r="BQ159" s="2">
        <v>6.3756280896600002</v>
      </c>
      <c r="BR159" s="2">
        <v>6.7757484464799997</v>
      </c>
      <c r="BS159" s="2">
        <v>7.5497702262199997</v>
      </c>
      <c r="BT159" s="2">
        <v>6.7761167025000004</v>
      </c>
      <c r="BU159" s="2">
        <v>8.3861847705700008</v>
      </c>
      <c r="BV159" s="2">
        <v>5.7096426299300003</v>
      </c>
      <c r="BW159" s="2">
        <v>7.7628004312099996</v>
      </c>
      <c r="BX159" s="2">
        <v>15.571348111900001</v>
      </c>
      <c r="BY159" s="2">
        <v>13.6021972485</v>
      </c>
      <c r="BZ159" s="2">
        <v>17.0029656026</v>
      </c>
      <c r="CA159" s="2">
        <v>16.998458294599999</v>
      </c>
      <c r="CB159" s="2">
        <v>16.985869124400001</v>
      </c>
      <c r="CC159" s="2">
        <v>17.129971803099998</v>
      </c>
      <c r="CD159" s="2">
        <v>14.259985820900001</v>
      </c>
      <c r="CE159" s="2">
        <v>14.779938767599999</v>
      </c>
      <c r="CF159" s="2">
        <v>16.681640487999999</v>
      </c>
      <c r="CG159" s="2">
        <v>16.0303808056</v>
      </c>
      <c r="CH159" s="2">
        <v>15.4187339511</v>
      </c>
      <c r="CI159" s="2">
        <v>6.5297734910800003</v>
      </c>
      <c r="CJ159" s="2">
        <v>6.6048460651800003</v>
      </c>
      <c r="CK159" s="2">
        <v>5.6777814640999997</v>
      </c>
      <c r="CL159" s="2">
        <v>-2.3889443368199998</v>
      </c>
      <c r="CM159" s="2">
        <v>8.7790894151399996</v>
      </c>
      <c r="CN159" s="2">
        <v>13.087806582400001</v>
      </c>
      <c r="CO159" s="2">
        <v>9.3570925657099995</v>
      </c>
      <c r="CP159" s="2">
        <v>8.1314205138899993</v>
      </c>
      <c r="CQ159" s="2">
        <v>15.022882084600001</v>
      </c>
      <c r="CR159" s="2">
        <v>14.412828966499999</v>
      </c>
      <c r="CS159" s="2">
        <v>14.8504186244</v>
      </c>
    </row>
    <row r="160" spans="1:97">
      <c r="A160" s="2" t="s">
        <v>253</v>
      </c>
      <c r="B160" s="2">
        <v>-6.1005473841000004</v>
      </c>
      <c r="C160" s="2">
        <v>-6.59202005639</v>
      </c>
      <c r="D160" s="2">
        <v>-4.7743906899799997</v>
      </c>
      <c r="E160" s="2">
        <v>-5.7223358987099999</v>
      </c>
      <c r="F160" s="2">
        <v>-6.6213392171500001</v>
      </c>
      <c r="G160" s="2">
        <v>-5.9204768128799996</v>
      </c>
      <c r="H160" s="2">
        <v>-4.7826497232299996</v>
      </c>
      <c r="I160" s="2">
        <v>-4.0290164137</v>
      </c>
      <c r="J160" s="2">
        <v>-4.2574249499799999</v>
      </c>
      <c r="K160" s="2">
        <v>-4.6157333631400004</v>
      </c>
      <c r="L160" s="2">
        <v>-3.3975565640699998</v>
      </c>
      <c r="M160" s="2">
        <v>-2.4787566573099999</v>
      </c>
      <c r="N160" s="2">
        <v>-3.5457249012899998</v>
      </c>
      <c r="O160" s="2">
        <v>-3.28059678285</v>
      </c>
      <c r="P160" s="2">
        <v>-4.0199493841900003</v>
      </c>
      <c r="Q160" s="2">
        <v>-1.3018449753400001</v>
      </c>
      <c r="R160" s="2">
        <v>-2.2381179496399999</v>
      </c>
      <c r="S160" s="2">
        <v>0.83765770127799999</v>
      </c>
      <c r="T160" s="2">
        <v>1.7635252393600001</v>
      </c>
      <c r="U160" s="2">
        <v>-0.385411488074</v>
      </c>
      <c r="V160" s="2">
        <v>-2.1586229926199998</v>
      </c>
      <c r="W160" s="2">
        <v>1.8234121140899999</v>
      </c>
      <c r="X160" s="2">
        <v>0.25167764011400001</v>
      </c>
      <c r="Y160" s="2">
        <v>-2.28004361662</v>
      </c>
      <c r="Z160" s="2">
        <v>0.51471189878300005</v>
      </c>
      <c r="AA160" s="2">
        <v>-1.95970972065</v>
      </c>
      <c r="AB160" s="2">
        <v>-3.9776925894700002</v>
      </c>
      <c r="AC160" s="2">
        <v>-5.2468292889399999</v>
      </c>
      <c r="AD160" s="2">
        <v>-8.8771446413900001</v>
      </c>
      <c r="AE160" s="2">
        <v>-7.89306780134</v>
      </c>
      <c r="AF160" s="2">
        <v>-3.5825125131400002</v>
      </c>
      <c r="AG160" s="2">
        <v>-1.57247451635</v>
      </c>
      <c r="AH160" s="2">
        <v>-1.6420696021600001</v>
      </c>
      <c r="AI160" s="2">
        <v>-1.2277781061499999</v>
      </c>
      <c r="AJ160" s="2">
        <v>1.61317012853</v>
      </c>
      <c r="AK160" s="2">
        <v>1.58243212585</v>
      </c>
      <c r="AL160" s="2">
        <v>4.3608909491300002E-2</v>
      </c>
      <c r="AM160" s="2">
        <v>0.15449875034800001</v>
      </c>
      <c r="AN160" s="2">
        <v>0.65658358043300002</v>
      </c>
      <c r="AO160" s="2">
        <v>0.57669882240100001</v>
      </c>
      <c r="AP160" s="2">
        <v>-3.7069470281700001</v>
      </c>
      <c r="AQ160" s="2">
        <v>-2.9894759941100002</v>
      </c>
      <c r="AR160" s="2">
        <v>3.0214107920200002</v>
      </c>
      <c r="AS160" s="2">
        <v>1.22107368382</v>
      </c>
      <c r="AT160" s="2">
        <v>10.3611820488</v>
      </c>
      <c r="AU160" s="2">
        <v>11.435778227</v>
      </c>
      <c r="AV160" s="2">
        <v>-0.21744243421500001</v>
      </c>
      <c r="AW160" s="2">
        <v>4.7186469009499996</v>
      </c>
      <c r="AX160" s="2">
        <v>1.3048604054199999</v>
      </c>
      <c r="AY160" s="2">
        <v>9.2876117898100006</v>
      </c>
      <c r="AZ160" s="2">
        <v>10.0090576609</v>
      </c>
      <c r="BA160" s="2">
        <v>3.4915046316899998</v>
      </c>
      <c r="BB160" s="2">
        <v>4.6546107852700001</v>
      </c>
      <c r="BC160" s="2">
        <v>-0.469234150204</v>
      </c>
      <c r="BD160" s="2">
        <v>3.0541066457800001</v>
      </c>
      <c r="BE160" s="2">
        <v>4.6562377997200004</v>
      </c>
      <c r="BF160" s="2">
        <v>7.0961620462399999</v>
      </c>
      <c r="BG160" s="2">
        <v>10.3268262317</v>
      </c>
      <c r="BH160" s="2">
        <v>10.976235769300001</v>
      </c>
      <c r="BI160" s="2">
        <v>10.035825039200001</v>
      </c>
      <c r="BJ160" s="2">
        <v>6.46637739132</v>
      </c>
      <c r="BK160" s="2">
        <v>11.286473576900001</v>
      </c>
      <c r="BL160" s="2">
        <v>10.678671170299999</v>
      </c>
      <c r="BM160" s="2">
        <v>5.5936669936200003</v>
      </c>
      <c r="BN160" s="2">
        <v>8.2600673389800008</v>
      </c>
      <c r="BO160" s="2">
        <v>9.2891548881499997</v>
      </c>
      <c r="BP160" s="2">
        <v>6.4215797911800001</v>
      </c>
      <c r="BQ160" s="2">
        <v>5.1560983046200004</v>
      </c>
      <c r="BR160" s="2">
        <v>5.8855843346299999</v>
      </c>
      <c r="BS160" s="2">
        <v>7.2681358844900004</v>
      </c>
      <c r="BT160" s="2">
        <v>6.1362650724599996</v>
      </c>
      <c r="BU160" s="2">
        <v>8.5658870789700003</v>
      </c>
      <c r="BV160" s="2">
        <v>5.1513586547000001</v>
      </c>
      <c r="BW160" s="2">
        <v>7.2596890209599998</v>
      </c>
      <c r="BX160" s="2">
        <v>15.0555829704</v>
      </c>
      <c r="BY160" s="2">
        <v>13.1707557057</v>
      </c>
      <c r="BZ160" s="2">
        <v>17.203268103900001</v>
      </c>
      <c r="CA160" s="2">
        <v>17.620377188900001</v>
      </c>
      <c r="CB160" s="2">
        <v>17.401735716099999</v>
      </c>
      <c r="CC160" s="2">
        <v>17.4372133924</v>
      </c>
      <c r="CD160" s="2">
        <v>14.134552687199999</v>
      </c>
      <c r="CE160" s="2">
        <v>14.5162070051</v>
      </c>
      <c r="CF160" s="2">
        <v>17.3592854567</v>
      </c>
      <c r="CG160" s="2">
        <v>16.3092003977</v>
      </c>
      <c r="CH160" s="2">
        <v>15.3998418138</v>
      </c>
      <c r="CI160" s="2">
        <v>6.6965876896500003</v>
      </c>
      <c r="CJ160" s="2">
        <v>7.3028792017099997</v>
      </c>
      <c r="CK160" s="2">
        <v>5.69082201294</v>
      </c>
      <c r="CL160" s="2">
        <v>-2.6325153660699998</v>
      </c>
      <c r="CM160" s="2">
        <v>10.385673261499999</v>
      </c>
      <c r="CN160" s="2">
        <v>14.0874808851</v>
      </c>
      <c r="CO160" s="2">
        <v>9.6174162727300008</v>
      </c>
      <c r="CP160" s="2">
        <v>7.9907171525900003</v>
      </c>
      <c r="CQ160" s="2">
        <v>16.524395846000001</v>
      </c>
      <c r="CR160" s="2">
        <v>15.672436150499999</v>
      </c>
      <c r="CS160" s="2">
        <v>15.535370529</v>
      </c>
    </row>
    <row r="161" spans="1:97">
      <c r="A161" s="2" t="s">
        <v>254</v>
      </c>
      <c r="B161" s="2">
        <v>-6.7632785198400001</v>
      </c>
      <c r="C161" s="2">
        <v>-8.8649071036699993</v>
      </c>
      <c r="D161" s="2">
        <v>-5.5201733093499996</v>
      </c>
      <c r="E161" s="2">
        <v>-6.9910781353699996</v>
      </c>
      <c r="F161" s="2">
        <v>-7.8960625590599998</v>
      </c>
      <c r="G161" s="2">
        <v>-7.3108819397399998</v>
      </c>
      <c r="H161" s="2">
        <v>-6.2757994520800002</v>
      </c>
      <c r="I161" s="2">
        <v>-5.7860220344900002</v>
      </c>
      <c r="J161" s="2">
        <v>-6.1354169655500002</v>
      </c>
      <c r="K161" s="2">
        <v>-6.7161784096700003</v>
      </c>
      <c r="L161" s="2">
        <v>-4.55657372762</v>
      </c>
      <c r="M161" s="2">
        <v>-3.6732508835300002</v>
      </c>
      <c r="N161" s="2">
        <v>-5.2909534700899998</v>
      </c>
      <c r="O161" s="2">
        <v>-4.9310880107399999</v>
      </c>
      <c r="P161" s="2">
        <v>-6.0550098920400002</v>
      </c>
      <c r="Q161" s="2">
        <v>-3.2350635838500001</v>
      </c>
      <c r="R161" s="2">
        <v>-3.31403313197</v>
      </c>
      <c r="S161" s="2">
        <v>0.32258025070200003</v>
      </c>
      <c r="T161" s="2">
        <v>1.67481014882</v>
      </c>
      <c r="U161" s="2">
        <v>-0.48945690504900002</v>
      </c>
      <c r="V161" s="2">
        <v>-2.8101795252000001</v>
      </c>
      <c r="W161" s="2">
        <v>1.4879087451799999</v>
      </c>
      <c r="X161" s="2">
        <v>-0.102110776793</v>
      </c>
      <c r="Y161" s="2">
        <v>-3.8919336422300002</v>
      </c>
      <c r="Z161" s="2">
        <v>0.63949296836900005</v>
      </c>
      <c r="AA161" s="2">
        <v>-3.6961851791</v>
      </c>
      <c r="AB161" s="2">
        <v>-5.6892357819799999</v>
      </c>
      <c r="AC161" s="2">
        <v>-6.4053231712100001</v>
      </c>
      <c r="AD161" s="2">
        <v>-9.6590464231999995</v>
      </c>
      <c r="AE161" s="2">
        <v>-9.5213712956900007</v>
      </c>
      <c r="AF161" s="2">
        <v>-4.3693400542900003</v>
      </c>
      <c r="AG161" s="2">
        <v>-2.4265882196200002</v>
      </c>
      <c r="AH161" s="2">
        <v>-2.1088960506899999</v>
      </c>
      <c r="AI161" s="2">
        <v>-2.3047776135600002</v>
      </c>
      <c r="AJ161" s="2">
        <v>0.96512235825899995</v>
      </c>
      <c r="AK161" s="2">
        <v>0.83104884645599997</v>
      </c>
      <c r="AL161" s="2">
        <v>0.27723025513100003</v>
      </c>
      <c r="AM161" s="2">
        <v>-0.11767731023</v>
      </c>
      <c r="AN161" s="2">
        <v>0.62672716286999997</v>
      </c>
      <c r="AO161" s="2">
        <v>1.15325922775</v>
      </c>
      <c r="AP161" s="2">
        <v>-2.1966747847399999</v>
      </c>
      <c r="AQ161" s="2">
        <v>-1.5712973239000001</v>
      </c>
      <c r="AR161" s="2">
        <v>3.7953788909299999</v>
      </c>
      <c r="AS161" s="2">
        <v>3.1752975351699999</v>
      </c>
      <c r="AT161" s="2">
        <v>14.344646876700001</v>
      </c>
      <c r="AU161" s="2">
        <v>15.639365594199999</v>
      </c>
      <c r="AV161" s="2">
        <v>0.63180652871499998</v>
      </c>
      <c r="AW161" s="2">
        <v>6.1238322581200002</v>
      </c>
      <c r="AX161" s="2">
        <v>2.4571557505900001</v>
      </c>
      <c r="AY161" s="2">
        <v>13.5057245864</v>
      </c>
      <c r="AZ161" s="2">
        <v>13.423585174599999</v>
      </c>
      <c r="BA161" s="2">
        <v>5.53925477704</v>
      </c>
      <c r="BB161" s="2">
        <v>7.1720957670800001</v>
      </c>
      <c r="BC161" s="2">
        <v>-0.23822141079600001</v>
      </c>
      <c r="BD161" s="2">
        <v>3.37486953743</v>
      </c>
      <c r="BE161" s="2">
        <v>6.2961993468899999</v>
      </c>
      <c r="BF161" s="2">
        <v>9.6620237562</v>
      </c>
      <c r="BG161" s="2">
        <v>13.898758574</v>
      </c>
      <c r="BH161" s="2">
        <v>13.8548756674</v>
      </c>
      <c r="BI161" s="2">
        <v>13.344130744699999</v>
      </c>
      <c r="BJ161" s="2">
        <v>9.19966622962</v>
      </c>
      <c r="BK161" s="2">
        <v>14.417178315299999</v>
      </c>
      <c r="BL161" s="2">
        <v>14.371096826700001</v>
      </c>
      <c r="BM161" s="2">
        <v>7.0685269666000003</v>
      </c>
      <c r="BN161" s="2">
        <v>10.9596865152</v>
      </c>
      <c r="BO161" s="2">
        <v>11.425441795799999</v>
      </c>
      <c r="BP161" s="2">
        <v>8.4318246650299997</v>
      </c>
      <c r="BQ161" s="2">
        <v>5.8241296242100002</v>
      </c>
      <c r="BR161" s="2">
        <v>8.2604964203800009</v>
      </c>
      <c r="BS161" s="2">
        <v>9.4624664877699995</v>
      </c>
      <c r="BT161" s="2">
        <v>8.1821749456199999</v>
      </c>
      <c r="BU161" s="2">
        <v>11.288835547</v>
      </c>
      <c r="BV161" s="2">
        <v>7.1089844013099999</v>
      </c>
      <c r="BW161" s="2">
        <v>9.8921085293900006</v>
      </c>
      <c r="BX161" s="2">
        <v>18.1786600758</v>
      </c>
      <c r="BY161" s="2">
        <v>16.256957222</v>
      </c>
      <c r="BZ161" s="2">
        <v>21.714267765300001</v>
      </c>
      <c r="CA161" s="2">
        <v>21.891009374500001</v>
      </c>
      <c r="CB161" s="2">
        <v>21.6092827861</v>
      </c>
      <c r="CC161" s="2">
        <v>21.611992220400001</v>
      </c>
      <c r="CD161" s="2">
        <v>17.353598510800001</v>
      </c>
      <c r="CE161" s="2">
        <v>18.227494519699999</v>
      </c>
      <c r="CF161" s="2">
        <v>21.481989051500001</v>
      </c>
      <c r="CG161" s="2">
        <v>20.358496135500001</v>
      </c>
      <c r="CH161" s="2">
        <v>19.581667117799999</v>
      </c>
      <c r="CI161" s="2">
        <v>9.2007802617800003</v>
      </c>
      <c r="CJ161" s="2">
        <v>9.7537423313799998</v>
      </c>
      <c r="CK161" s="2">
        <v>7.3866530665100001</v>
      </c>
      <c r="CL161" s="2">
        <v>-3.01843129424</v>
      </c>
      <c r="CM161" s="2">
        <v>12.129553531199999</v>
      </c>
      <c r="CN161" s="2">
        <v>17.286619568999999</v>
      </c>
      <c r="CO161" s="2">
        <v>11.038273543800001</v>
      </c>
      <c r="CP161" s="2">
        <v>10.700110199599999</v>
      </c>
      <c r="CQ161" s="2">
        <v>20.738693976</v>
      </c>
      <c r="CR161" s="2">
        <v>18.8883614358</v>
      </c>
      <c r="CS161" s="2">
        <v>19.141902073899999</v>
      </c>
    </row>
    <row r="162" spans="1:97">
      <c r="A162" s="2" t="s">
        <v>255</v>
      </c>
      <c r="B162" s="2">
        <v>-4.7097757403599996</v>
      </c>
      <c r="C162" s="2">
        <v>-6.4592032741500001</v>
      </c>
      <c r="D162" s="2">
        <v>-2.6848723375099999</v>
      </c>
      <c r="E162" s="2">
        <v>-4.9026635179999998</v>
      </c>
      <c r="F162" s="2">
        <v>-5.7032855304899996</v>
      </c>
      <c r="G162" s="2">
        <v>-6.6756063022000003</v>
      </c>
      <c r="H162" s="2">
        <v>-6.1376169189400001</v>
      </c>
      <c r="I162" s="2">
        <v>-3.4092806115099998</v>
      </c>
      <c r="J162" s="2">
        <v>-3.7162077448500002</v>
      </c>
      <c r="K162" s="2">
        <v>-3.66315386597</v>
      </c>
      <c r="L162" s="2">
        <v>-3.89547427817</v>
      </c>
      <c r="M162" s="2">
        <v>-3.0458889604200001</v>
      </c>
      <c r="N162" s="2">
        <v>-4.0851556406</v>
      </c>
      <c r="O162" s="2">
        <v>-5.3141057801700002</v>
      </c>
      <c r="P162" s="2">
        <v>-4.7868780813900003</v>
      </c>
      <c r="Q162" s="2">
        <v>-1.6729375444000001</v>
      </c>
      <c r="R162" s="2">
        <v>-4.5682275986500001</v>
      </c>
      <c r="S162" s="2">
        <v>1.7425710268800001</v>
      </c>
      <c r="T162" s="2">
        <v>1.12856680851</v>
      </c>
      <c r="U162" s="2">
        <v>-2.3369084154599999</v>
      </c>
      <c r="V162" s="2">
        <v>-3.2757272550400001</v>
      </c>
      <c r="W162" s="2">
        <v>1.4899279263</v>
      </c>
      <c r="X162" s="2">
        <v>-0.57253360981500001</v>
      </c>
      <c r="Y162" s="2">
        <v>-2.6347255872900002</v>
      </c>
      <c r="Z162" s="2">
        <v>1.5529296427599999</v>
      </c>
      <c r="AA162" s="2">
        <v>-0.253737195385</v>
      </c>
      <c r="AB162" s="2">
        <v>-1.9859850619199999</v>
      </c>
      <c r="AC162" s="2">
        <v>-1.32788964341</v>
      </c>
      <c r="AD162" s="2">
        <v>-6.4358086609400003</v>
      </c>
      <c r="AE162" s="2">
        <v>-5.40074726919</v>
      </c>
      <c r="AF162" s="2">
        <v>-2.42359486864</v>
      </c>
      <c r="AG162" s="2">
        <v>-1.2527091858599999</v>
      </c>
      <c r="AH162" s="2">
        <v>-1.07145070317</v>
      </c>
      <c r="AI162" s="2">
        <v>0.105618132612</v>
      </c>
      <c r="AJ162" s="2">
        <v>0.23937427782199999</v>
      </c>
      <c r="AK162" s="2">
        <v>1.8815833180199999</v>
      </c>
      <c r="AL162" s="2">
        <v>1.18630878994</v>
      </c>
      <c r="AM162" s="2">
        <v>-0.472597501877</v>
      </c>
      <c r="AN162" s="2">
        <v>0.50252257823599999</v>
      </c>
      <c r="AO162" s="2">
        <v>-1.3915236960999999</v>
      </c>
      <c r="AP162" s="2">
        <v>2.2116543958900001</v>
      </c>
      <c r="AQ162" s="2">
        <v>4.05271600879</v>
      </c>
      <c r="AR162" s="2">
        <v>3.19471208621</v>
      </c>
      <c r="AS162" s="2">
        <v>2.75532750668</v>
      </c>
      <c r="AT162" s="2">
        <v>10.2160998579</v>
      </c>
      <c r="AU162" s="2">
        <v>10.6425133561</v>
      </c>
      <c r="AV162" s="2">
        <v>3.4817295833399999</v>
      </c>
      <c r="AW162" s="2">
        <v>5.3320954289299998</v>
      </c>
      <c r="AX162" s="2">
        <v>2.2909131244199998</v>
      </c>
      <c r="AY162" s="2">
        <v>9.9659708941399998</v>
      </c>
      <c r="AZ162" s="2">
        <v>10.2695896022</v>
      </c>
      <c r="BA162" s="2">
        <v>4.9867553938400002</v>
      </c>
      <c r="BB162" s="2">
        <v>5.3694373202000003</v>
      </c>
      <c r="BC162" s="2">
        <v>0.241574118517</v>
      </c>
      <c r="BD162" s="2">
        <v>4.87701127451</v>
      </c>
      <c r="BE162" s="2">
        <v>6.77218638069</v>
      </c>
      <c r="BF162" s="2">
        <v>7.2986033420899998</v>
      </c>
      <c r="BG162" s="2">
        <v>9.6567592839300005</v>
      </c>
      <c r="BH162" s="2">
        <v>10.7741738678</v>
      </c>
      <c r="BI162" s="2">
        <v>9.3336253636300004</v>
      </c>
      <c r="BJ162" s="2">
        <v>7.4411900836599996</v>
      </c>
      <c r="BK162" s="2">
        <v>11.018470454799999</v>
      </c>
      <c r="BL162" s="2">
        <v>9.9457530132900001</v>
      </c>
      <c r="BM162" s="2">
        <v>3.2324502870099998</v>
      </c>
      <c r="BN162" s="2">
        <v>6.0234671786699998</v>
      </c>
      <c r="BO162" s="2">
        <v>7.7524420600599999</v>
      </c>
      <c r="BP162" s="2">
        <v>4.3255058532200001</v>
      </c>
      <c r="BQ162" s="2">
        <v>7.2768377331299998</v>
      </c>
      <c r="BR162" s="2">
        <v>6.2953290802300002</v>
      </c>
      <c r="BS162" s="2">
        <v>7.5651338355600002</v>
      </c>
      <c r="BT162" s="2">
        <v>7.4329623608800004</v>
      </c>
      <c r="BU162" s="2">
        <v>6.4915986002099997</v>
      </c>
      <c r="BV162" s="2">
        <v>6.16684816219</v>
      </c>
      <c r="BW162" s="2">
        <v>8.4481914076399995</v>
      </c>
      <c r="BX162" s="2">
        <v>13.659869627200001</v>
      </c>
      <c r="BY162" s="2">
        <v>9.6473647858600007</v>
      </c>
      <c r="BZ162" s="2">
        <v>12.8222290035</v>
      </c>
      <c r="CA162" s="2">
        <v>12.378088586700001</v>
      </c>
      <c r="CB162" s="2">
        <v>13.3790577589</v>
      </c>
      <c r="CC162" s="2">
        <v>13.377156058700001</v>
      </c>
      <c r="CD162" s="2">
        <v>11.2904343051</v>
      </c>
      <c r="CE162" s="2">
        <v>10.7467112265</v>
      </c>
      <c r="CF162" s="2">
        <v>13.798690064000001</v>
      </c>
      <c r="CG162" s="2">
        <v>13.022746662899999</v>
      </c>
      <c r="CH162" s="2">
        <v>12.4065378615</v>
      </c>
      <c r="CI162" s="2">
        <v>3.7796906473499998</v>
      </c>
      <c r="CJ162" s="2">
        <v>4.5408102763200002</v>
      </c>
      <c r="CK162" s="2">
        <v>2.9253576504200001</v>
      </c>
      <c r="CL162" s="2">
        <v>-3.4475066296099999</v>
      </c>
      <c r="CM162" s="2">
        <v>5.7942638157399999</v>
      </c>
      <c r="CN162" s="2">
        <v>11.664606253000001</v>
      </c>
      <c r="CO162" s="2">
        <v>8.7458021076399994</v>
      </c>
      <c r="CP162" s="2">
        <v>8.8600413682100001</v>
      </c>
      <c r="CQ162" s="2">
        <v>11.0560737621</v>
      </c>
      <c r="CR162" s="2">
        <v>13.621850757700001</v>
      </c>
      <c r="CS162" s="2">
        <v>14.2231505557</v>
      </c>
    </row>
    <row r="163" spans="1:97">
      <c r="A163" s="2" t="s">
        <v>256</v>
      </c>
      <c r="B163" s="2">
        <v>-9.3968195196399993</v>
      </c>
      <c r="C163" s="2">
        <v>-9.70549416339</v>
      </c>
      <c r="D163" s="2">
        <v>-6.5309428272599996</v>
      </c>
      <c r="E163" s="2">
        <v>-8.4458417601899995</v>
      </c>
      <c r="F163" s="2">
        <v>-9.3206289882199993</v>
      </c>
      <c r="G163" s="2">
        <v>-9.9433690692799992</v>
      </c>
      <c r="H163" s="2">
        <v>-9.5505133444600006</v>
      </c>
      <c r="I163" s="2">
        <v>-8.9214409434200004</v>
      </c>
      <c r="J163" s="2">
        <v>-9.0071568209699997</v>
      </c>
      <c r="K163" s="2">
        <v>-9.2582538864299995</v>
      </c>
      <c r="L163" s="2">
        <v>-8.99990636239</v>
      </c>
      <c r="M163" s="2">
        <v>-8.4900612748499995</v>
      </c>
      <c r="N163" s="2">
        <v>-7.3327901694399999</v>
      </c>
      <c r="O163" s="2">
        <v>-8.2445279215300005</v>
      </c>
      <c r="P163" s="2">
        <v>-8.8286685494599997</v>
      </c>
      <c r="Q163" s="2">
        <v>-4.3176624272200002</v>
      </c>
      <c r="R163" s="2">
        <v>-7.4804089412400003</v>
      </c>
      <c r="S163" s="2">
        <v>-0.63130291598099997</v>
      </c>
      <c r="T163" s="2">
        <v>-0.70246826245299998</v>
      </c>
      <c r="U163" s="2">
        <v>-4.1599468574999996</v>
      </c>
      <c r="V163" s="2">
        <v>-6.5624456305800001</v>
      </c>
      <c r="W163" s="2">
        <v>-0.45517439215400002</v>
      </c>
      <c r="X163" s="2">
        <v>-2.6055491596799998</v>
      </c>
      <c r="Y163" s="2">
        <v>-0.99697947436099998</v>
      </c>
      <c r="Z163" s="2">
        <v>2.8790955394500002</v>
      </c>
      <c r="AA163" s="2">
        <v>-0.546073948847</v>
      </c>
      <c r="AB163" s="2">
        <v>-2.6812616172900001</v>
      </c>
      <c r="AC163" s="2">
        <v>-2.2773034771599998</v>
      </c>
      <c r="AD163" s="2">
        <v>-8.9850529808600008</v>
      </c>
      <c r="AE163" s="2">
        <v>-7.1670472598500004</v>
      </c>
      <c r="AF163" s="2">
        <v>-2.6907444740500002</v>
      </c>
      <c r="AG163" s="2">
        <v>-1.9574669953699999</v>
      </c>
      <c r="AH163" s="2">
        <v>-1.13346099097</v>
      </c>
      <c r="AI163" s="2">
        <v>-1.2168934112200001</v>
      </c>
      <c r="AJ163" s="2">
        <v>1.91075823107</v>
      </c>
      <c r="AK163" s="2">
        <v>0.76580918777700002</v>
      </c>
      <c r="AL163" s="2">
        <v>0.76003580201800003</v>
      </c>
      <c r="AM163" s="2">
        <v>-0.69444538701799996</v>
      </c>
      <c r="AN163" s="2">
        <v>0.68653608659700005</v>
      </c>
      <c r="AO163" s="2">
        <v>0.20628975315600001</v>
      </c>
      <c r="AP163" s="2">
        <v>-2.6102116397900001</v>
      </c>
      <c r="AQ163" s="2">
        <v>0.15121331867599999</v>
      </c>
      <c r="AR163" s="2">
        <v>3.7476124910999999</v>
      </c>
      <c r="AS163" s="2">
        <v>3.0757598510499999</v>
      </c>
      <c r="AT163" s="2">
        <v>14.3445508994</v>
      </c>
      <c r="AU163" s="2">
        <v>15.228630635</v>
      </c>
      <c r="AV163" s="2">
        <v>2.5454447515099998</v>
      </c>
      <c r="AW163" s="2">
        <v>8.3697589095100007</v>
      </c>
      <c r="AX163" s="2">
        <v>3.4787148083799999</v>
      </c>
      <c r="AY163" s="2">
        <v>13.778881309499999</v>
      </c>
      <c r="AZ163" s="2">
        <v>14.4032414962</v>
      </c>
      <c r="BA163" s="2">
        <v>5.9151453734099997</v>
      </c>
      <c r="BB163" s="2">
        <v>7.1229606851899998</v>
      </c>
      <c r="BC163" s="2">
        <v>-1.8950590308599999</v>
      </c>
      <c r="BD163" s="2">
        <v>4.0228159339899996</v>
      </c>
      <c r="BE163" s="2">
        <v>6.9600837503799999</v>
      </c>
      <c r="BF163" s="2">
        <v>8.3345149398699991</v>
      </c>
      <c r="BG163" s="2">
        <v>13.164391139999999</v>
      </c>
      <c r="BH163" s="2">
        <v>14.536850185400001</v>
      </c>
      <c r="BI163" s="2">
        <v>13.4748795016</v>
      </c>
      <c r="BJ163" s="2">
        <v>9.5957099294799999</v>
      </c>
      <c r="BK163" s="2">
        <v>14.3763503395</v>
      </c>
      <c r="BL163" s="2">
        <v>14.0575539168</v>
      </c>
      <c r="BM163" s="2">
        <v>5.7625842572400003</v>
      </c>
      <c r="BN163" s="2">
        <v>9.7759517231200004</v>
      </c>
      <c r="BO163" s="2">
        <v>9.7980844774199998</v>
      </c>
      <c r="BP163" s="2">
        <v>6.8608685699600001</v>
      </c>
      <c r="BQ163" s="2">
        <v>7.1818289824999999</v>
      </c>
      <c r="BR163" s="2">
        <v>7.7995889282000004</v>
      </c>
      <c r="BS163" s="2">
        <v>8.4362647713399994</v>
      </c>
      <c r="BT163" s="2">
        <v>8.7509638874100002</v>
      </c>
      <c r="BU163" s="2">
        <v>9.3719108547700003</v>
      </c>
      <c r="BV163" s="2">
        <v>5.6499645809199999</v>
      </c>
      <c r="BW163" s="2">
        <v>9.6909460646299994</v>
      </c>
      <c r="BX163" s="2">
        <v>17.307570049199999</v>
      </c>
      <c r="BY163" s="2">
        <v>14.5126599491</v>
      </c>
      <c r="BZ163" s="2">
        <v>18.660387109399998</v>
      </c>
      <c r="CA163" s="2">
        <v>19.6664479849</v>
      </c>
      <c r="CB163" s="2">
        <v>19.417204889200001</v>
      </c>
      <c r="CC163" s="2">
        <v>19.2798913118</v>
      </c>
      <c r="CD163" s="2">
        <v>15.542723301600001</v>
      </c>
      <c r="CE163" s="2">
        <v>16.386137425899999</v>
      </c>
      <c r="CF163" s="2">
        <v>18.884658676200001</v>
      </c>
      <c r="CG163" s="2">
        <v>17.9530934611</v>
      </c>
      <c r="CH163" s="2">
        <v>17.242665312500002</v>
      </c>
      <c r="CI163" s="2">
        <v>5.4955797414100003</v>
      </c>
      <c r="CJ163" s="2">
        <v>7.0842221213599998</v>
      </c>
      <c r="CK163" s="2">
        <v>4.60528835593</v>
      </c>
      <c r="CL163" s="2">
        <v>-5.89379258656</v>
      </c>
      <c r="CM163" s="2">
        <v>7.6593681872800001</v>
      </c>
      <c r="CN163" s="2">
        <v>11.868035088799999</v>
      </c>
      <c r="CO163" s="2">
        <v>8.9971264374499995</v>
      </c>
      <c r="CP163" s="2">
        <v>8.4625290692800004</v>
      </c>
      <c r="CQ163" s="2">
        <v>12.503594076100001</v>
      </c>
      <c r="CR163" s="2">
        <v>13.2478167893</v>
      </c>
      <c r="CS163" s="2">
        <v>14.4137085838</v>
      </c>
    </row>
    <row r="164" spans="1:97">
      <c r="A164" s="2" t="s">
        <v>257</v>
      </c>
      <c r="B164" s="2">
        <v>-12.7905622888</v>
      </c>
      <c r="C164" s="2">
        <v>-13.8586361804</v>
      </c>
      <c r="D164" s="2">
        <v>-9.7114669689799999</v>
      </c>
      <c r="E164" s="2">
        <v>-12.1575133063</v>
      </c>
      <c r="F164" s="2">
        <v>-13.111890475999999</v>
      </c>
      <c r="G164" s="2">
        <v>-14.7348893827</v>
      </c>
      <c r="H164" s="2">
        <v>-13.2781048309</v>
      </c>
      <c r="I164" s="2">
        <v>-11.4240814812</v>
      </c>
      <c r="J164" s="2">
        <v>-11.6468803533</v>
      </c>
      <c r="K164" s="2">
        <v>-12.041573699200001</v>
      </c>
      <c r="L164" s="2">
        <v>-10.897275733000001</v>
      </c>
      <c r="M164" s="2">
        <v>-9.8869399740699997</v>
      </c>
      <c r="N164" s="2">
        <v>-10.545825084100001</v>
      </c>
      <c r="O164" s="2">
        <v>-10.621510393299999</v>
      </c>
      <c r="P164" s="2">
        <v>-11.6213778768</v>
      </c>
      <c r="Q164" s="2">
        <v>-6.3612073173299999</v>
      </c>
      <c r="R164" s="2">
        <v>-9.8941842180900004</v>
      </c>
      <c r="S164" s="2">
        <v>0.112085833533</v>
      </c>
      <c r="T164" s="2">
        <v>0.55691736998100005</v>
      </c>
      <c r="U164" s="2">
        <v>-4.6587669256000002</v>
      </c>
      <c r="V164" s="2">
        <v>-7.2674066398299999</v>
      </c>
      <c r="W164" s="2">
        <v>0.15220130373499999</v>
      </c>
      <c r="X164" s="2">
        <v>-2.5884862854100001</v>
      </c>
      <c r="Y164" s="2">
        <v>-1.9453025819</v>
      </c>
      <c r="Z164" s="2">
        <v>3.0786547205499999</v>
      </c>
      <c r="AA164" s="2">
        <v>-2.1436743864599999</v>
      </c>
      <c r="AB164" s="2">
        <v>-5.1269078186100003</v>
      </c>
      <c r="AC164" s="2">
        <v>-4.6314880119600002</v>
      </c>
      <c r="AD164" s="2">
        <v>-13.921054684</v>
      </c>
      <c r="AE164" s="2">
        <v>-11.3396046309</v>
      </c>
      <c r="AF164" s="2">
        <v>-5.7383546471300004</v>
      </c>
      <c r="AG164" s="2">
        <v>-3.2370608538700001</v>
      </c>
      <c r="AH164" s="2">
        <v>-0.93101805070099997</v>
      </c>
      <c r="AI164" s="2">
        <v>-1.65809478892</v>
      </c>
      <c r="AJ164" s="2">
        <v>2.7743141340699999</v>
      </c>
      <c r="AK164" s="2">
        <v>2.02953361965</v>
      </c>
      <c r="AL164" s="2">
        <v>-0.80186050275300003</v>
      </c>
      <c r="AM164" s="2">
        <v>-0.40332067883200001</v>
      </c>
      <c r="AN164" s="2">
        <v>-4.3756330686899998E-2</v>
      </c>
      <c r="AO164" s="2">
        <v>0.14028582717599999</v>
      </c>
      <c r="AP164" s="2">
        <v>-3.7862066686700002</v>
      </c>
      <c r="AQ164" s="2">
        <v>-0.222379696652</v>
      </c>
      <c r="AR164" s="2">
        <v>7.1383543941400003</v>
      </c>
      <c r="AS164" s="2">
        <v>5.3935294361199997</v>
      </c>
      <c r="AT164" s="2">
        <v>19.253184147999999</v>
      </c>
      <c r="AU164" s="2">
        <v>21.3027453049</v>
      </c>
      <c r="AV164" s="2">
        <v>3.14114438979</v>
      </c>
      <c r="AW164" s="2">
        <v>8.6969450108600004</v>
      </c>
      <c r="AX164" s="2">
        <v>2.1597109245200001</v>
      </c>
      <c r="AY164" s="2">
        <v>17.508349468900001</v>
      </c>
      <c r="AZ164" s="2">
        <v>18.307766574999999</v>
      </c>
      <c r="BA164" s="2">
        <v>5.98416576248</v>
      </c>
      <c r="BB164" s="2">
        <v>7.1739058873200001</v>
      </c>
      <c r="BC164" s="2">
        <v>-1.57302235034</v>
      </c>
      <c r="BD164" s="2">
        <v>7.1752231127400004</v>
      </c>
      <c r="BE164" s="2">
        <v>9.0820206891000002</v>
      </c>
      <c r="BF164" s="2">
        <v>12.6986963831</v>
      </c>
      <c r="BG164" s="2">
        <v>18.143796184700001</v>
      </c>
      <c r="BH164" s="2">
        <v>21.0650641087</v>
      </c>
      <c r="BI164" s="2">
        <v>20.199936723299999</v>
      </c>
      <c r="BJ164" s="2">
        <v>14.2217553074</v>
      </c>
      <c r="BK164" s="2">
        <v>21.085548517199999</v>
      </c>
      <c r="BL164" s="2">
        <v>19.940126025000001</v>
      </c>
      <c r="BM164" s="2">
        <v>9.3305155496799994</v>
      </c>
      <c r="BN164" s="2">
        <v>14.7106468122</v>
      </c>
      <c r="BO164" s="2">
        <v>15.383841132200001</v>
      </c>
      <c r="BP164" s="2">
        <v>10.6627527387</v>
      </c>
      <c r="BQ164" s="2">
        <v>12.270974256600001</v>
      </c>
      <c r="BR164" s="2">
        <v>12.542923499500001</v>
      </c>
      <c r="BS164" s="2">
        <v>12.980320707500001</v>
      </c>
      <c r="BT164" s="2">
        <v>13.7609226089</v>
      </c>
      <c r="BU164" s="2">
        <v>14.712710420400001</v>
      </c>
      <c r="BV164" s="2">
        <v>9.4977477490099993</v>
      </c>
      <c r="BW164" s="2">
        <v>15.969946565000001</v>
      </c>
      <c r="BX164" s="2">
        <v>28.9037685409</v>
      </c>
      <c r="BY164" s="2">
        <v>23.985874125700001</v>
      </c>
      <c r="BZ164" s="2">
        <v>31.306674123200001</v>
      </c>
      <c r="CA164" s="2">
        <v>31.076396281499999</v>
      </c>
      <c r="CB164" s="2">
        <v>31.282742965000001</v>
      </c>
      <c r="CC164" s="2">
        <v>31.117075232600001</v>
      </c>
      <c r="CD164" s="2">
        <v>25.3984252025</v>
      </c>
      <c r="CE164" s="2">
        <v>26.782566965400001</v>
      </c>
      <c r="CF164" s="2">
        <v>30.665270206799999</v>
      </c>
      <c r="CG164" s="2">
        <v>29.338837681000001</v>
      </c>
      <c r="CH164" s="2">
        <v>28.5496695392</v>
      </c>
      <c r="CI164" s="2">
        <v>10.96932584</v>
      </c>
      <c r="CJ164" s="2">
        <v>11.353723602800001</v>
      </c>
      <c r="CK164" s="2">
        <v>9.1062010573500007</v>
      </c>
      <c r="CL164" s="2">
        <v>-5.1695588027200001</v>
      </c>
      <c r="CM164" s="2">
        <v>13.831891044600001</v>
      </c>
      <c r="CN164" s="2">
        <v>21.088381999399999</v>
      </c>
      <c r="CO164" s="2">
        <v>15.946642346300001</v>
      </c>
      <c r="CP164" s="2">
        <v>14.105927340699999</v>
      </c>
      <c r="CQ164" s="2">
        <v>21.511460913000001</v>
      </c>
      <c r="CR164" s="2">
        <v>22.2842906588</v>
      </c>
      <c r="CS164" s="2">
        <v>23.838115514799998</v>
      </c>
    </row>
    <row r="165" spans="1:97">
      <c r="A165" s="2" t="s">
        <v>258</v>
      </c>
      <c r="B165" s="2">
        <v>-13.8548640531</v>
      </c>
      <c r="C165" s="2">
        <v>-13.556265957600001</v>
      </c>
      <c r="D165" s="2">
        <v>-9.6609363767299996</v>
      </c>
      <c r="E165" s="2">
        <v>-12.1548694746</v>
      </c>
      <c r="F165" s="2">
        <v>-12.8848130301</v>
      </c>
      <c r="G165" s="2">
        <v>-15.8503151288</v>
      </c>
      <c r="H165" s="2">
        <v>-14.017873117000001</v>
      </c>
      <c r="I165" s="2">
        <v>-12.0177533535</v>
      </c>
      <c r="J165" s="2">
        <v>-12.0463497791</v>
      </c>
      <c r="K165" s="2">
        <v>-12.5052074884</v>
      </c>
      <c r="L165" s="2">
        <v>-11.593292787499999</v>
      </c>
      <c r="M165" s="2">
        <v>-10.9154589285</v>
      </c>
      <c r="N165" s="2">
        <v>-10.7416237242</v>
      </c>
      <c r="O165" s="2">
        <v>-10.9173172262</v>
      </c>
      <c r="P165" s="2">
        <v>-12.0662653446</v>
      </c>
      <c r="Q165" s="2">
        <v>-6.9181203543900001</v>
      </c>
      <c r="R165" s="2">
        <v>-10.981683481999999</v>
      </c>
      <c r="S165" s="2">
        <v>-0.19752396414100001</v>
      </c>
      <c r="T165" s="2">
        <v>8.9791965437400006E-2</v>
      </c>
      <c r="U165" s="2">
        <v>-5.4558520897599996</v>
      </c>
      <c r="V165" s="2">
        <v>-7.7379660177799998</v>
      </c>
      <c r="W165" s="2">
        <v>-0.75204307206999998</v>
      </c>
      <c r="X165" s="2">
        <v>-3.0366421224</v>
      </c>
      <c r="Y165" s="2">
        <v>-0.24062948042499999</v>
      </c>
      <c r="Z165" s="2">
        <v>3.88933902564</v>
      </c>
      <c r="AA165" s="2">
        <v>-1.49358896426</v>
      </c>
      <c r="AB165" s="2">
        <v>-3.7303831467199999</v>
      </c>
      <c r="AC165" s="2">
        <v>-2.44629217591</v>
      </c>
      <c r="AD165" s="2">
        <v>-13.4546122259</v>
      </c>
      <c r="AE165" s="2">
        <v>-9.8519915810400001</v>
      </c>
      <c r="AF165" s="2">
        <v>-5.5990276940700001</v>
      </c>
      <c r="AG165" s="2">
        <v>-2.36314631719</v>
      </c>
      <c r="AH165" s="2">
        <v>-0.16580685971299999</v>
      </c>
      <c r="AI165" s="2">
        <v>-1.8315424519100001</v>
      </c>
      <c r="AJ165" s="2">
        <v>3.2589332446700001</v>
      </c>
      <c r="AK165" s="2">
        <v>1.5766598021</v>
      </c>
      <c r="AL165" s="2">
        <v>-1.68449186987</v>
      </c>
      <c r="AM165" s="2">
        <v>-7.9399424564099999E-2</v>
      </c>
      <c r="AN165" s="2">
        <v>0.20243335434900001</v>
      </c>
      <c r="AO165" s="2">
        <v>-0.20016712544900001</v>
      </c>
      <c r="AP165" s="2">
        <v>-5.0059047535900003</v>
      </c>
      <c r="AQ165" s="2">
        <v>-1.2290678338800001</v>
      </c>
      <c r="AR165" s="2">
        <v>6.0941685758900004</v>
      </c>
      <c r="AS165" s="2">
        <v>5.1588376551600001</v>
      </c>
      <c r="AT165" s="2">
        <v>18.748432744999999</v>
      </c>
      <c r="AU165" s="2">
        <v>20.8022686742</v>
      </c>
      <c r="AV165" s="2">
        <v>3.5453027041</v>
      </c>
      <c r="AW165" s="2">
        <v>9.2789572890300001</v>
      </c>
      <c r="AX165" s="2">
        <v>2.3549015394800001</v>
      </c>
      <c r="AY165" s="2">
        <v>17.7273159143</v>
      </c>
      <c r="AZ165" s="2">
        <v>18.143670343299998</v>
      </c>
      <c r="BA165" s="2">
        <v>6.3121976715399999</v>
      </c>
      <c r="BB165" s="2">
        <v>7.3104686818599998</v>
      </c>
      <c r="BC165" s="2">
        <v>-2.1461622791199999</v>
      </c>
      <c r="BD165" s="2">
        <v>6.2869095570600004</v>
      </c>
      <c r="BE165" s="2">
        <v>7.9334648645500003</v>
      </c>
      <c r="BF165" s="2">
        <v>11.1675940754</v>
      </c>
      <c r="BG165" s="2">
        <v>16.5134472875</v>
      </c>
      <c r="BH165" s="2">
        <v>20.433773316900002</v>
      </c>
      <c r="BI165" s="2">
        <v>19.2972025971</v>
      </c>
      <c r="BJ165" s="2">
        <v>13.3966326639</v>
      </c>
      <c r="BK165" s="2">
        <v>20.232869904899999</v>
      </c>
      <c r="BL165" s="2">
        <v>19.1576396317</v>
      </c>
      <c r="BM165" s="2">
        <v>8.5988968014200005</v>
      </c>
      <c r="BN165" s="2">
        <v>13.6998823111</v>
      </c>
      <c r="BO165" s="2">
        <v>14.302838749699999</v>
      </c>
      <c r="BP165" s="2">
        <v>9.6239854932900002</v>
      </c>
      <c r="BQ165" s="2">
        <v>11.426533432699999</v>
      </c>
      <c r="BR165" s="2">
        <v>11.8985883387</v>
      </c>
      <c r="BS165" s="2">
        <v>11.9477785814</v>
      </c>
      <c r="BT165" s="2">
        <v>12.666931329700001</v>
      </c>
      <c r="BU165" s="2">
        <v>13.8306191005</v>
      </c>
      <c r="BV165" s="2">
        <v>9.1088548215199996</v>
      </c>
      <c r="BW165" s="2">
        <v>14.4852395775</v>
      </c>
      <c r="BX165" s="2">
        <v>27.017043966599999</v>
      </c>
      <c r="BY165" s="2">
        <v>21.935914903600001</v>
      </c>
      <c r="BZ165" s="2">
        <v>29.214827343</v>
      </c>
      <c r="CA165" s="2">
        <v>28.908346098700001</v>
      </c>
      <c r="CB165" s="2">
        <v>29.0328130061</v>
      </c>
      <c r="CC165" s="2">
        <v>28.686461748599999</v>
      </c>
      <c r="CD165" s="2">
        <v>22.974099587200001</v>
      </c>
      <c r="CE165" s="2">
        <v>24.4723455544</v>
      </c>
      <c r="CF165" s="2">
        <v>28.2982741219</v>
      </c>
      <c r="CG165" s="2">
        <v>26.8241375321</v>
      </c>
      <c r="CH165" s="2">
        <v>26.279855782199999</v>
      </c>
      <c r="CI165" s="2">
        <v>8.9191712608600007</v>
      </c>
      <c r="CJ165" s="2">
        <v>10.214370450600001</v>
      </c>
      <c r="CK165" s="2">
        <v>8.1330189101499997</v>
      </c>
      <c r="CL165" s="2">
        <v>-7.46522158318</v>
      </c>
      <c r="CM165" s="2">
        <v>11.349740177699999</v>
      </c>
      <c r="CN165" s="2">
        <v>18.006674341699998</v>
      </c>
      <c r="CO165" s="2">
        <v>13.7901599305</v>
      </c>
      <c r="CP165" s="2">
        <v>12.2258825978</v>
      </c>
      <c r="CQ165" s="2">
        <v>18.148770715600001</v>
      </c>
      <c r="CR165" s="2">
        <v>19.663360384600001</v>
      </c>
      <c r="CS165" s="2">
        <v>21.751468968600001</v>
      </c>
    </row>
    <row r="166" spans="1:97">
      <c r="A166" s="2" t="s">
        <v>259</v>
      </c>
      <c r="B166" s="2">
        <v>-1.1940595486200001</v>
      </c>
      <c r="C166" s="2">
        <v>-1.41907662547</v>
      </c>
      <c r="D166" s="2">
        <v>0.199974109254</v>
      </c>
      <c r="E166" s="2">
        <v>-0.45609565460599999</v>
      </c>
      <c r="F166" s="2">
        <v>-0.72144282414100003</v>
      </c>
      <c r="G166" s="2">
        <v>-0.70994785526199999</v>
      </c>
      <c r="H166" s="2">
        <v>-1.4899913206299999</v>
      </c>
      <c r="I166" s="2">
        <v>-1.52535995867</v>
      </c>
      <c r="J166" s="2">
        <v>-1.4602648733200001</v>
      </c>
      <c r="K166" s="2">
        <v>-1.36493786918</v>
      </c>
      <c r="L166" s="2">
        <v>-1.5012968549300001</v>
      </c>
      <c r="M166" s="2">
        <v>-2.1517982297899998</v>
      </c>
      <c r="N166" s="2">
        <v>-1.1221035963399999</v>
      </c>
      <c r="O166" s="2">
        <v>-1.4862828234000001</v>
      </c>
      <c r="P166" s="2">
        <v>-1.50170888289</v>
      </c>
      <c r="Q166" s="2">
        <v>-0.439106074949</v>
      </c>
      <c r="R166" s="2">
        <v>-1.75474946606</v>
      </c>
      <c r="S166" s="2">
        <v>-4.0485857903899997E-2</v>
      </c>
      <c r="T166" s="2">
        <v>-0.74475139863200002</v>
      </c>
      <c r="U166" s="2">
        <v>-2.1775894185100002</v>
      </c>
      <c r="V166" s="2">
        <v>-0.86766318843000001</v>
      </c>
      <c r="W166" s="2">
        <v>-1.36836227007</v>
      </c>
      <c r="X166" s="2">
        <v>-1.39359490961</v>
      </c>
      <c r="Y166" s="2">
        <v>-0.27697148971699997</v>
      </c>
      <c r="Z166" s="2">
        <v>-0.68950820468200003</v>
      </c>
      <c r="AA166" s="2">
        <v>-0.85827602705999995</v>
      </c>
      <c r="AB166" s="2">
        <v>-0.21305496533000001</v>
      </c>
      <c r="AC166" s="2">
        <v>-0.26051690261799998</v>
      </c>
      <c r="AD166" s="2">
        <v>-1.1172423095899999</v>
      </c>
      <c r="AE166" s="2">
        <v>-1.5694581973999999</v>
      </c>
      <c r="AF166" s="2">
        <v>-1.5761569183699999</v>
      </c>
      <c r="AG166" s="2">
        <v>-0.47999697017300003</v>
      </c>
      <c r="AH166" s="2">
        <v>-0.870206365674</v>
      </c>
      <c r="AI166" s="2">
        <v>-1.37046716488</v>
      </c>
      <c r="AJ166" s="2">
        <v>-0.97789796505500004</v>
      </c>
      <c r="AK166" s="2">
        <v>-1.41978794093</v>
      </c>
      <c r="AL166" s="2">
        <v>-0.60654622219499998</v>
      </c>
      <c r="AM166" s="2">
        <v>-0.82662325310899998</v>
      </c>
      <c r="AN166" s="2">
        <v>-0.82325147599699999</v>
      </c>
      <c r="AO166" s="2">
        <v>-1.1752066088199999</v>
      </c>
      <c r="AP166" s="2">
        <v>9.9187174204100004E-2</v>
      </c>
      <c r="AQ166" s="2">
        <v>0.18420856140200001</v>
      </c>
      <c r="AR166" s="2">
        <v>-0.83642194518299995</v>
      </c>
      <c r="AS166" s="2">
        <v>0.58824787045600002</v>
      </c>
      <c r="AT166" s="2">
        <v>1.60597402623</v>
      </c>
      <c r="AU166" s="2">
        <v>1.5105331988599999</v>
      </c>
      <c r="AV166" s="2">
        <v>-0.54888578788300002</v>
      </c>
      <c r="AW166" s="2">
        <v>-0.389877925904</v>
      </c>
      <c r="AX166" s="2">
        <v>0.16313818176200001</v>
      </c>
      <c r="AY166" s="2">
        <v>1.02432443241</v>
      </c>
      <c r="AZ166" s="2">
        <v>1.2781837067499999</v>
      </c>
      <c r="BA166" s="2">
        <v>0.25932217732599999</v>
      </c>
      <c r="BB166" s="2">
        <v>1.48865963912</v>
      </c>
      <c r="BC166" s="2">
        <v>-0.20848728304</v>
      </c>
      <c r="BD166" s="2">
        <v>-1.9431802122299999</v>
      </c>
      <c r="BE166" s="2">
        <v>0.52559992501499997</v>
      </c>
      <c r="BF166" s="2">
        <v>-0.28695213008199999</v>
      </c>
      <c r="BG166" s="2">
        <v>0.28164121306200002</v>
      </c>
      <c r="BH166" s="2">
        <v>1.1025855436200001</v>
      </c>
      <c r="BI166" s="2">
        <v>1.6606220915500001</v>
      </c>
      <c r="BJ166" s="2">
        <v>-0.64056039817999999</v>
      </c>
      <c r="BK166" s="2">
        <v>1.7164343716099999</v>
      </c>
      <c r="BL166" s="2">
        <v>2.2392983420000001</v>
      </c>
      <c r="BM166" s="2">
        <v>1.3367196565899999</v>
      </c>
      <c r="BN166" s="2">
        <v>1.0127497734099999</v>
      </c>
      <c r="BO166" s="2">
        <v>1.02604755604</v>
      </c>
      <c r="BP166" s="2">
        <v>1.1136928150600001</v>
      </c>
      <c r="BQ166" s="2">
        <v>-0.41685828267800001</v>
      </c>
      <c r="BR166" s="2">
        <v>0.40744076520400002</v>
      </c>
      <c r="BS166" s="2">
        <v>0.76181329318500002</v>
      </c>
      <c r="BT166" s="2">
        <v>4.4983732300499998E-2</v>
      </c>
      <c r="BU166" s="2">
        <v>1.2416894906</v>
      </c>
      <c r="BV166" s="2">
        <v>0.66831689796899996</v>
      </c>
      <c r="BW166" s="2">
        <v>-0.50112706094100001</v>
      </c>
      <c r="BX166" s="2">
        <v>0.48946854943399998</v>
      </c>
      <c r="BY166" s="2">
        <v>-0.21991643398800001</v>
      </c>
      <c r="BZ166" s="2">
        <v>0.16383487794000001</v>
      </c>
      <c r="CA166" s="2">
        <v>0.18554946146699999</v>
      </c>
      <c r="CB166" s="2">
        <v>6.6820220163000002E-2</v>
      </c>
      <c r="CC166" s="2">
        <v>-3.7992751906099999E-2</v>
      </c>
      <c r="CD166" s="2">
        <v>0.66600069371199999</v>
      </c>
      <c r="CE166" s="2">
        <v>0.38511721706099999</v>
      </c>
      <c r="CF166" s="2">
        <v>0.16761470094299999</v>
      </c>
      <c r="CG166" s="2">
        <v>0.19368614732200001</v>
      </c>
      <c r="CH166" s="2">
        <v>-0.20008301568799999</v>
      </c>
      <c r="CI166" s="2">
        <v>1.7516803920100001E-2</v>
      </c>
      <c r="CJ166" s="2">
        <v>0.98984299202100001</v>
      </c>
      <c r="CK166" s="2">
        <v>-2.6559438098600001E-2</v>
      </c>
      <c r="CL166" s="2">
        <v>-1.09964008432</v>
      </c>
      <c r="CM166" s="2">
        <v>1.56577010844</v>
      </c>
      <c r="CN166" s="2">
        <v>-0.45558767129400002</v>
      </c>
      <c r="CO166" s="2">
        <v>0.15616711144500001</v>
      </c>
      <c r="CP166" s="2">
        <v>0.34404463608199998</v>
      </c>
      <c r="CQ166" s="2">
        <v>-0.44357697660299999</v>
      </c>
      <c r="CR166" s="2">
        <v>0.90723405591399997</v>
      </c>
      <c r="CS166" s="2">
        <v>1.39867581735</v>
      </c>
    </row>
    <row r="167" spans="1:97">
      <c r="A167" s="2" t="s">
        <v>260</v>
      </c>
      <c r="B167" s="2">
        <v>-0.98445632679799999</v>
      </c>
      <c r="C167" s="2">
        <v>-0.330530195769</v>
      </c>
      <c r="D167" s="2">
        <v>-1.30790851663</v>
      </c>
      <c r="E167" s="2">
        <v>-1.67978232873</v>
      </c>
      <c r="F167" s="2">
        <v>-1.8892692046599999</v>
      </c>
      <c r="G167" s="2">
        <v>-1.5012777880500001E-2</v>
      </c>
      <c r="H167" s="2">
        <v>-0.128189391209</v>
      </c>
      <c r="I167" s="2">
        <v>-0.53226440481199999</v>
      </c>
      <c r="J167" s="2">
        <v>-0.46547310696999999</v>
      </c>
      <c r="K167" s="2">
        <v>-0.61414483434099998</v>
      </c>
      <c r="L167" s="2">
        <v>-0.55406350578800001</v>
      </c>
      <c r="M167" s="2">
        <v>-0.74434642655299998</v>
      </c>
      <c r="N167" s="2">
        <v>4.89911233228E-2</v>
      </c>
      <c r="O167" s="2">
        <v>-0.15225018639900001</v>
      </c>
      <c r="P167" s="2">
        <v>-0.33377005979500002</v>
      </c>
      <c r="Q167" s="2">
        <v>6.4112223407100002E-2</v>
      </c>
      <c r="R167" s="2">
        <v>0.117900848581</v>
      </c>
      <c r="S167" s="2">
        <v>-4.6024698717699999E-2</v>
      </c>
      <c r="T167" s="2">
        <v>8.2165705090600005E-2</v>
      </c>
      <c r="U167" s="2">
        <v>-0.37712284016699998</v>
      </c>
      <c r="V167" s="2">
        <v>0.76835836183299999</v>
      </c>
      <c r="W167" s="2">
        <v>0.38784590112299999</v>
      </c>
      <c r="X167" s="2">
        <v>0.35854522743900002</v>
      </c>
      <c r="Y167" s="2">
        <v>-0.54366804709799998</v>
      </c>
      <c r="Z167" s="2">
        <v>-0.27209000063099997</v>
      </c>
      <c r="AA167" s="2">
        <v>-1.42606274924</v>
      </c>
      <c r="AB167" s="2">
        <v>-0.91244249464100002</v>
      </c>
      <c r="AC167" s="2">
        <v>-0.81566564860400004</v>
      </c>
      <c r="AD167" s="2">
        <v>-1.0562579782099999</v>
      </c>
      <c r="AE167" s="2">
        <v>-0.645981536094</v>
      </c>
      <c r="AF167" s="2">
        <v>0.434834869249</v>
      </c>
      <c r="AG167" s="2">
        <v>5.0737023474399998E-2</v>
      </c>
      <c r="AH167" s="2">
        <v>-0.64255271672799996</v>
      </c>
      <c r="AI167" s="2">
        <v>-1.1016908973699999</v>
      </c>
      <c r="AJ167" s="2">
        <v>-0.59235641802299999</v>
      </c>
      <c r="AK167" s="2">
        <v>-1.36778542419</v>
      </c>
      <c r="AL167" s="2">
        <v>0.75148382215999998</v>
      </c>
      <c r="AM167" s="2">
        <v>-9.4666532567500003E-2</v>
      </c>
      <c r="AN167" s="2">
        <v>0.79801336110599996</v>
      </c>
      <c r="AO167" s="2">
        <v>0.95619730005299997</v>
      </c>
      <c r="AP167" s="2">
        <v>0.24457731211600001</v>
      </c>
      <c r="AQ167" s="2">
        <v>0.48797647192400001</v>
      </c>
      <c r="AR167" s="2">
        <v>0.91212772025099997</v>
      </c>
      <c r="AS167" s="2">
        <v>0.66806187859599997</v>
      </c>
      <c r="AT167" s="2">
        <v>1.81244530809</v>
      </c>
      <c r="AU167" s="2">
        <v>2.1877698785300002</v>
      </c>
      <c r="AV167" s="2">
        <v>1.21754384735</v>
      </c>
      <c r="AW167" s="2">
        <v>0.31528756326099999</v>
      </c>
      <c r="AX167" s="2">
        <v>-0.152491518602</v>
      </c>
      <c r="AY167" s="2">
        <v>1.4482426852500001</v>
      </c>
      <c r="AZ167" s="2">
        <v>1.533890529</v>
      </c>
      <c r="BA167" s="2">
        <v>1.31750457162</v>
      </c>
      <c r="BB167" s="2">
        <v>1.62714292747</v>
      </c>
      <c r="BC167" s="2">
        <v>0.65205567974199996</v>
      </c>
      <c r="BD167" s="2">
        <v>0.72300544427900004</v>
      </c>
      <c r="BE167" s="2">
        <v>1.2385973753399999</v>
      </c>
      <c r="BF167" s="2">
        <v>0.38129086992799999</v>
      </c>
      <c r="BG167" s="2">
        <v>1.5246020225300001</v>
      </c>
      <c r="BH167" s="2">
        <v>1.97424287709</v>
      </c>
      <c r="BI167" s="2">
        <v>1.77270836789</v>
      </c>
      <c r="BJ167" s="2">
        <v>1.07419402827</v>
      </c>
      <c r="BK167" s="2">
        <v>2.1563914619300002</v>
      </c>
      <c r="BL167" s="2">
        <v>2.1263588111099998</v>
      </c>
      <c r="BM167" s="2">
        <v>1.1702325947800001</v>
      </c>
      <c r="BN167" s="2">
        <v>0.87699241835599995</v>
      </c>
      <c r="BO167" s="2">
        <v>0.93366216018799997</v>
      </c>
      <c r="BP167" s="2">
        <v>1.0892594501199999</v>
      </c>
      <c r="BQ167" s="2">
        <v>0.67615084975999995</v>
      </c>
      <c r="BR167" s="2">
        <v>0.68255442787200005</v>
      </c>
      <c r="BS167" s="2">
        <v>1.6686516363099999</v>
      </c>
      <c r="BT167" s="2">
        <v>0.73713101865200004</v>
      </c>
      <c r="BU167" s="2">
        <v>2.0831921909800002</v>
      </c>
      <c r="BV167" s="2">
        <v>1.1258734636600001</v>
      </c>
      <c r="BW167" s="2">
        <v>2.07146120657</v>
      </c>
      <c r="BX167" s="2">
        <v>2.0317327712600002</v>
      </c>
      <c r="BY167" s="2">
        <v>0.65955435102600002</v>
      </c>
      <c r="BZ167" s="2">
        <v>0.82526268243500001</v>
      </c>
      <c r="CA167" s="2">
        <v>0.56852378561100003</v>
      </c>
      <c r="CB167" s="2">
        <v>0.70454532843899997</v>
      </c>
      <c r="CC167" s="2">
        <v>0.74305553671299995</v>
      </c>
      <c r="CD167" s="2">
        <v>0.96516069952799999</v>
      </c>
      <c r="CE167" s="2">
        <v>1.01455781429</v>
      </c>
      <c r="CF167" s="2">
        <v>0.11670040652700001</v>
      </c>
      <c r="CG167" s="2">
        <v>0.39890726589300002</v>
      </c>
      <c r="CH167" s="2">
        <v>1.06682901559</v>
      </c>
      <c r="CI167" s="2">
        <v>0.47341506840899999</v>
      </c>
      <c r="CJ167" s="2">
        <v>0.131834603902</v>
      </c>
      <c r="CK167" s="2">
        <v>0.88560264987600001</v>
      </c>
      <c r="CL167" s="2">
        <v>0.45217590869099999</v>
      </c>
      <c r="CM167" s="2">
        <v>0.69932093383799998</v>
      </c>
      <c r="CN167" s="2">
        <v>1.49536020846</v>
      </c>
      <c r="CO167" s="2">
        <v>0.93570961221899995</v>
      </c>
      <c r="CP167" s="2">
        <v>0.229316569311</v>
      </c>
      <c r="CQ167" s="2">
        <v>1.9173451772800001</v>
      </c>
      <c r="CR167" s="2">
        <v>1.13752634095</v>
      </c>
      <c r="CS167" s="2">
        <v>1.8640794783800001</v>
      </c>
    </row>
    <row r="168" spans="1:97">
      <c r="A168" s="2" t="s">
        <v>261</v>
      </c>
      <c r="B168" s="2">
        <v>-0.54761860791700001</v>
      </c>
      <c r="C168" s="2">
        <v>-2.1463314422300002</v>
      </c>
      <c r="D168" s="2">
        <v>1.22119915973</v>
      </c>
      <c r="E168" s="2">
        <v>0.52088269162099998</v>
      </c>
      <c r="F168" s="2">
        <v>0.72210629099500001</v>
      </c>
      <c r="G168" s="2">
        <v>-1.8258965083000001</v>
      </c>
      <c r="H168" s="2">
        <v>-0.727084458652</v>
      </c>
      <c r="I168" s="2">
        <v>-0.405177309524</v>
      </c>
      <c r="J168" s="2">
        <v>-0.51785210921199998</v>
      </c>
      <c r="K168" s="2">
        <v>-0.86791788035200002</v>
      </c>
      <c r="L168" s="2">
        <v>-0.321308099598</v>
      </c>
      <c r="M168" s="2">
        <v>1.6461697665299999</v>
      </c>
      <c r="N168" s="2">
        <v>1.4047672173600001</v>
      </c>
      <c r="O168" s="2">
        <v>-0.10241932097500001</v>
      </c>
      <c r="P168" s="2">
        <v>-0.36081315643599998</v>
      </c>
      <c r="Q168" s="2">
        <v>1.8430440134599999</v>
      </c>
      <c r="R168" s="2">
        <v>0.22958184554</v>
      </c>
      <c r="S168" s="2">
        <v>2.4131017783300002</v>
      </c>
      <c r="T168" s="2">
        <v>1.8864323165800001</v>
      </c>
      <c r="U168" s="2">
        <v>3.3074589141000001</v>
      </c>
      <c r="V168" s="2">
        <v>1.4193290514500001</v>
      </c>
      <c r="W168" s="2">
        <v>3.02369810234</v>
      </c>
      <c r="X168" s="2">
        <v>2.94615335648</v>
      </c>
      <c r="Y168" s="2">
        <v>2.5228224790399998</v>
      </c>
      <c r="Z168" s="2">
        <v>3.4044445798399998</v>
      </c>
      <c r="AA168" s="2">
        <v>3.4648921671499999</v>
      </c>
      <c r="AB168" s="2">
        <v>3.0105821864800002</v>
      </c>
      <c r="AC168" s="2">
        <v>2.9863420457699998</v>
      </c>
      <c r="AD168" s="2">
        <v>-1.7868961567599999</v>
      </c>
      <c r="AE168" s="2">
        <v>-2.2298152589499999E-2</v>
      </c>
      <c r="AF168" s="2">
        <v>2.6513184172000002</v>
      </c>
      <c r="AG168" s="2">
        <v>2.1605733722999999E-2</v>
      </c>
      <c r="AH168" s="2">
        <v>3.61234879622</v>
      </c>
      <c r="AI168" s="2">
        <v>3.7834096101700001</v>
      </c>
      <c r="AJ168" s="2">
        <v>3.54826377862</v>
      </c>
      <c r="AK168" s="2">
        <v>4.1733402719299999</v>
      </c>
      <c r="AL168" s="2">
        <v>5.4178146873899999</v>
      </c>
      <c r="AM168" s="2">
        <v>1.67073031603</v>
      </c>
      <c r="AN168" s="2">
        <v>4.4748625610300001</v>
      </c>
      <c r="AO168" s="2">
        <v>3.0260896496199998</v>
      </c>
      <c r="AP168" s="2">
        <v>-0.69280279969900005</v>
      </c>
      <c r="AQ168" s="2">
        <v>-1.01902053886</v>
      </c>
      <c r="AR168" s="2">
        <v>-1.16300529964</v>
      </c>
      <c r="AS168" s="2">
        <v>-1.37048630778</v>
      </c>
      <c r="AT168" s="2">
        <v>5.2435702051500002</v>
      </c>
      <c r="AU168" s="2">
        <v>6.5911996412300002</v>
      </c>
      <c r="AV168" s="2">
        <v>-1.1028822525599999</v>
      </c>
      <c r="AW168" s="2">
        <v>0.47625412800900002</v>
      </c>
      <c r="AX168" s="2">
        <v>-0.16106250110600001</v>
      </c>
      <c r="AY168" s="2">
        <v>2.6978606742800002</v>
      </c>
      <c r="AZ168" s="2">
        <v>3.6782080411</v>
      </c>
      <c r="BA168" s="2">
        <v>2.7661389787199999</v>
      </c>
      <c r="BB168" s="2">
        <v>1.8806655167099999</v>
      </c>
      <c r="BC168" s="2">
        <v>5.35470105944</v>
      </c>
      <c r="BD168" s="2">
        <v>3.4772139419400001</v>
      </c>
      <c r="BE168" s="2">
        <v>6.5477259325399997</v>
      </c>
      <c r="BF168" s="2">
        <v>5.7896376156100002</v>
      </c>
      <c r="BG168" s="2">
        <v>5.7813993773799996</v>
      </c>
      <c r="BH168" s="2">
        <v>6.25412636176</v>
      </c>
      <c r="BI168" s="2">
        <v>5.7861495230599997</v>
      </c>
      <c r="BJ168" s="2">
        <v>4.5609741611199999</v>
      </c>
      <c r="BK168" s="2">
        <v>4.5983997947499997</v>
      </c>
      <c r="BL168" s="2">
        <v>5.8153222342299999</v>
      </c>
      <c r="BM168" s="2">
        <v>2.9172106283499999</v>
      </c>
      <c r="BN168" s="2">
        <v>4.9981905573200001</v>
      </c>
      <c r="BO168" s="2">
        <v>4.0527264588199996</v>
      </c>
      <c r="BP168" s="2">
        <v>2.8508706805499999</v>
      </c>
      <c r="BQ168" s="2">
        <v>3.8928674588700001</v>
      </c>
      <c r="BR168" s="2">
        <v>2.42618213018</v>
      </c>
      <c r="BS168" s="2">
        <v>6.0155675239099997</v>
      </c>
      <c r="BT168" s="2">
        <v>5.40429553297</v>
      </c>
      <c r="BU168" s="2">
        <v>4.0746947277899999</v>
      </c>
      <c r="BV168" s="2">
        <v>5.0033421124000004</v>
      </c>
      <c r="BW168" s="2">
        <v>0.212342093131</v>
      </c>
      <c r="BX168" s="2">
        <v>1.9545497069</v>
      </c>
      <c r="BY168" s="2">
        <v>2.6341351902099999</v>
      </c>
      <c r="BZ168" s="2">
        <v>2.02109922541</v>
      </c>
      <c r="CA168" s="2">
        <v>1.06661941046</v>
      </c>
      <c r="CB168" s="2">
        <v>1.1145619652900001</v>
      </c>
      <c r="CC168" s="2">
        <v>1.6782902234699999</v>
      </c>
      <c r="CD168" s="2">
        <v>1.4126871427000001</v>
      </c>
      <c r="CE168" s="2">
        <v>1.66081442912</v>
      </c>
      <c r="CF168" s="2">
        <v>1.9891207205100001</v>
      </c>
      <c r="CG168" s="2">
        <v>1.95038560633</v>
      </c>
      <c r="CH168" s="2">
        <v>0.79548523616199995</v>
      </c>
      <c r="CI168" s="2">
        <v>4.2270007824200002</v>
      </c>
      <c r="CJ168" s="2">
        <v>2.1446174865400001</v>
      </c>
      <c r="CK168" s="2">
        <v>2.1809189013000001</v>
      </c>
      <c r="CL168" s="2">
        <v>-0.94519617103300002</v>
      </c>
      <c r="CM168" s="2">
        <v>3.09356334257</v>
      </c>
      <c r="CN168" s="2">
        <v>1.6019110539800001</v>
      </c>
      <c r="CO168" s="2">
        <v>1.18961457984</v>
      </c>
      <c r="CP168" s="2">
        <v>4.5118441458399996</v>
      </c>
      <c r="CQ168" s="2">
        <v>5.58644923562</v>
      </c>
      <c r="CR168" s="2">
        <v>5.3074093264400002</v>
      </c>
      <c r="CS168" s="2">
        <v>6.2586157155000004</v>
      </c>
    </row>
    <row r="169" spans="1:97">
      <c r="A169" s="2" t="s">
        <v>262</v>
      </c>
      <c r="B169" s="2">
        <v>-4.9482241665700002</v>
      </c>
      <c r="C169" s="2">
        <v>-3.7413922393700001</v>
      </c>
      <c r="D169" s="2">
        <v>-2.2112338025499998</v>
      </c>
      <c r="E169" s="2">
        <v>-2.3336074499300001</v>
      </c>
      <c r="F169" s="2">
        <v>-2.92871570853</v>
      </c>
      <c r="G169" s="2">
        <v>-5.5052152053399999</v>
      </c>
      <c r="H169" s="2">
        <v>-3.61564144441</v>
      </c>
      <c r="I169" s="2">
        <v>-3.8614415331799998</v>
      </c>
      <c r="J169" s="2">
        <v>-3.6875832761899998</v>
      </c>
      <c r="K169" s="2">
        <v>-4.0208378303599996</v>
      </c>
      <c r="L169" s="2">
        <v>-3.4235427724699998</v>
      </c>
      <c r="M169" s="2">
        <v>-2.6359188281199999</v>
      </c>
      <c r="N169" s="2">
        <v>-1.61654862961</v>
      </c>
      <c r="O169" s="2">
        <v>-1.86364815823</v>
      </c>
      <c r="P169" s="2">
        <v>-2.8310529769900001</v>
      </c>
      <c r="Q169" s="2">
        <v>-2.4818980291299999</v>
      </c>
      <c r="R169" s="2">
        <v>-2.9436246767199998</v>
      </c>
      <c r="S169" s="2">
        <v>-0.18753754863300001</v>
      </c>
      <c r="T169" s="2">
        <v>9.66281277957E-2</v>
      </c>
      <c r="U169" s="2">
        <v>0.45373722995999999</v>
      </c>
      <c r="V169" s="2">
        <v>-0.40851959081599998</v>
      </c>
      <c r="W169" s="2">
        <v>2.3743820442799999</v>
      </c>
      <c r="X169" s="2">
        <v>1.9420467029099999</v>
      </c>
      <c r="Y169" s="2">
        <v>3.1107356642599999</v>
      </c>
      <c r="Z169" s="2">
        <v>4.8764178887699998</v>
      </c>
      <c r="AA169" s="2">
        <v>3.2374480892199999</v>
      </c>
      <c r="AB169" s="2">
        <v>2.5112030089599999</v>
      </c>
      <c r="AC169" s="2">
        <v>3.2276924857</v>
      </c>
      <c r="AD169" s="2">
        <v>-3.4578093931599998</v>
      </c>
      <c r="AE169" s="2">
        <v>-1.2054521628499999</v>
      </c>
      <c r="AF169" s="2">
        <v>2.24667015084</v>
      </c>
      <c r="AG169" s="2">
        <v>-0.94792635964700001</v>
      </c>
      <c r="AH169" s="2">
        <v>4.2505442260599997</v>
      </c>
      <c r="AI169" s="2">
        <v>2.8732735942500001</v>
      </c>
      <c r="AJ169" s="2">
        <v>4.5337254155000002</v>
      </c>
      <c r="AK169" s="2">
        <v>3.93247420881</v>
      </c>
      <c r="AL169" s="2">
        <v>3.5861454474499999</v>
      </c>
      <c r="AM169" s="2">
        <v>0.32069941797599999</v>
      </c>
      <c r="AN169" s="2">
        <v>4.5055295687600001</v>
      </c>
      <c r="AO169" s="2">
        <v>4.6274533250200003</v>
      </c>
      <c r="AP169" s="2">
        <v>0.83752339522200003</v>
      </c>
      <c r="AQ169" s="2">
        <v>1.6256995936800001</v>
      </c>
      <c r="AR169" s="2">
        <v>-1.7230872187899999</v>
      </c>
      <c r="AS169" s="2">
        <v>1.4722613148499999</v>
      </c>
      <c r="AT169" s="2">
        <v>6.8448729633200003</v>
      </c>
      <c r="AU169" s="2">
        <v>8.6464577853800009</v>
      </c>
      <c r="AV169" s="2">
        <v>1.1171447731099999</v>
      </c>
      <c r="AW169" s="2">
        <v>2.4675768083</v>
      </c>
      <c r="AX169" s="2">
        <v>-0.65479549743300003</v>
      </c>
      <c r="AY169" s="2">
        <v>5.6337588568200001</v>
      </c>
      <c r="AZ169" s="2">
        <v>5.7101026349600001</v>
      </c>
      <c r="BA169" s="2">
        <v>2.4608211670800002</v>
      </c>
      <c r="BB169" s="2">
        <v>1.7475825328600001</v>
      </c>
      <c r="BC169" s="2">
        <v>2.9831495812500002</v>
      </c>
      <c r="BD169" s="2">
        <v>6.3835103759600003</v>
      </c>
      <c r="BE169" s="2">
        <v>5.9336528235000001</v>
      </c>
      <c r="BF169" s="2">
        <v>6.3250195001299998</v>
      </c>
      <c r="BG169" s="2">
        <v>8.2946809402999992</v>
      </c>
      <c r="BH169" s="2">
        <v>9.8208515517600006</v>
      </c>
      <c r="BI169" s="2">
        <v>11.127945924600001</v>
      </c>
      <c r="BJ169" s="2">
        <v>7.0898697107600004</v>
      </c>
      <c r="BK169" s="2">
        <v>10.1753971268</v>
      </c>
      <c r="BL169" s="2">
        <v>9.7106335144399996</v>
      </c>
      <c r="BM169" s="2">
        <v>4.9292685801699996</v>
      </c>
      <c r="BN169" s="2">
        <v>8.2695333405800007</v>
      </c>
      <c r="BO169" s="2">
        <v>6.6820169787000001</v>
      </c>
      <c r="BP169" s="2">
        <v>5.6766662392000002</v>
      </c>
      <c r="BQ169" s="2">
        <v>7.4753746998399997</v>
      </c>
      <c r="BR169" s="2">
        <v>5.7744140034000004</v>
      </c>
      <c r="BS169" s="2">
        <v>6.5341028755100004</v>
      </c>
      <c r="BT169" s="2">
        <v>9.2025445017600003</v>
      </c>
      <c r="BU169" s="2">
        <v>4.82520315895</v>
      </c>
      <c r="BV169" s="2">
        <v>6.1849774586599997</v>
      </c>
      <c r="BW169" s="2">
        <v>2.0638370105399999</v>
      </c>
      <c r="BX169" s="2">
        <v>7.3313022051700001</v>
      </c>
      <c r="BY169" s="2">
        <v>4.9382289322900004</v>
      </c>
      <c r="BZ169" s="2">
        <v>7.6882691220400003</v>
      </c>
      <c r="CA169" s="2">
        <v>5.8061405841099996</v>
      </c>
      <c r="CB169" s="2">
        <v>5.70323838855</v>
      </c>
      <c r="CC169" s="2">
        <v>5.7196837515199999</v>
      </c>
      <c r="CD169" s="2">
        <v>3.9162204631400002</v>
      </c>
      <c r="CE169" s="2">
        <v>5.0484503618299996</v>
      </c>
      <c r="CF169" s="2">
        <v>5.7067873857900002</v>
      </c>
      <c r="CG169" s="2">
        <v>4.79980133848</v>
      </c>
      <c r="CH169" s="2">
        <v>5.3016410284899997</v>
      </c>
      <c r="CI169" s="2">
        <v>4.8579363855900004</v>
      </c>
      <c r="CJ169" s="2">
        <v>5.2682391602300003</v>
      </c>
      <c r="CK169" s="2">
        <v>4.8988255522199999</v>
      </c>
      <c r="CL169" s="2">
        <v>1.01993314504</v>
      </c>
      <c r="CM169" s="2">
        <v>4.9820117559100003</v>
      </c>
      <c r="CN169" s="2">
        <v>2.03264279355</v>
      </c>
      <c r="CO169" s="2">
        <v>3.4121829805199999</v>
      </c>
      <c r="CP169" s="2">
        <v>6.0280332477599998</v>
      </c>
      <c r="CQ169" s="2">
        <v>6.73883530146</v>
      </c>
      <c r="CR169" s="2">
        <v>6.9238603135699996</v>
      </c>
      <c r="CS169" s="2">
        <v>7.9853081191499999</v>
      </c>
    </row>
    <row r="170" spans="1:97">
      <c r="A170" s="2" t="s">
        <v>263</v>
      </c>
      <c r="B170" s="2">
        <v>-9.9931700433799993</v>
      </c>
      <c r="C170" s="2">
        <v>-5.8076890268400003</v>
      </c>
      <c r="D170" s="2">
        <v>-5.9595255461700001</v>
      </c>
      <c r="E170" s="2">
        <v>-7.3842203206099999</v>
      </c>
      <c r="F170" s="2">
        <v>-8.3609612305300001</v>
      </c>
      <c r="G170" s="2">
        <v>-8.1643878595900006</v>
      </c>
      <c r="H170" s="2">
        <v>-5.9842252576800004</v>
      </c>
      <c r="I170" s="2">
        <v>-6.3087091624899996</v>
      </c>
      <c r="J170" s="2">
        <v>-6.1670294113599997</v>
      </c>
      <c r="K170" s="2">
        <v>-6.7152354069999998</v>
      </c>
      <c r="L170" s="2">
        <v>-5.7725238866800002</v>
      </c>
      <c r="M170" s="2">
        <v>-5.5077992829799998</v>
      </c>
      <c r="N170" s="2">
        <v>-5.5231076719100001</v>
      </c>
      <c r="O170" s="2">
        <v>-5.46292153001</v>
      </c>
      <c r="P170" s="2">
        <v>-5.7171613523599998</v>
      </c>
      <c r="Q170" s="2">
        <v>-5.1745191098100003</v>
      </c>
      <c r="R170" s="2">
        <v>-6.0298217467799997</v>
      </c>
      <c r="S170" s="2">
        <v>-1.7581835640700001</v>
      </c>
      <c r="T170" s="2">
        <v>-0.73980316655</v>
      </c>
      <c r="U170" s="2">
        <v>-2.36600502798</v>
      </c>
      <c r="V170" s="2">
        <v>-3.4379741525599998</v>
      </c>
      <c r="W170" s="2">
        <v>-1.22252645607</v>
      </c>
      <c r="X170" s="2">
        <v>-1.30074603583</v>
      </c>
      <c r="Y170" s="2">
        <v>1.15858464359</v>
      </c>
      <c r="Z170" s="2">
        <v>3.6239923634800002</v>
      </c>
      <c r="AA170" s="2">
        <v>0.52032751560900004</v>
      </c>
      <c r="AB170" s="2">
        <v>-0.70729598022100004</v>
      </c>
      <c r="AC170" s="2">
        <v>0.29910097162400001</v>
      </c>
      <c r="AD170" s="2">
        <v>-6.4056145934400002</v>
      </c>
      <c r="AE170" s="2">
        <v>-5.7189113161599998</v>
      </c>
      <c r="AF170" s="2">
        <v>-0.79829692454599999</v>
      </c>
      <c r="AG170" s="2">
        <v>-1.3856808358199999</v>
      </c>
      <c r="AH170" s="2">
        <v>0.89414798084900005</v>
      </c>
      <c r="AI170" s="2">
        <v>-0.24142644895900001</v>
      </c>
      <c r="AJ170" s="2">
        <v>3.5371372058300001</v>
      </c>
      <c r="AK170" s="2">
        <v>1.3323059027099999</v>
      </c>
      <c r="AL170" s="2">
        <v>1.67848452548</v>
      </c>
      <c r="AM170" s="2">
        <v>0.88272035891199996</v>
      </c>
      <c r="AN170" s="2">
        <v>4.3865372865600003</v>
      </c>
      <c r="AO170" s="2">
        <v>4.2154822999499997</v>
      </c>
      <c r="AP170" s="2">
        <v>2.93847035302</v>
      </c>
      <c r="AQ170" s="2">
        <v>3.7094369778899998</v>
      </c>
      <c r="AR170" s="2">
        <v>-3.4237680212899999</v>
      </c>
      <c r="AS170" s="2">
        <v>0.803509380153</v>
      </c>
      <c r="AT170" s="2">
        <v>10.5381153463</v>
      </c>
      <c r="AU170" s="2">
        <v>11.935920765000001</v>
      </c>
      <c r="AV170" s="2">
        <v>1.0451908133600001</v>
      </c>
      <c r="AW170" s="2">
        <v>5.2422778188599999</v>
      </c>
      <c r="AX170" s="2">
        <v>0.49603473793899999</v>
      </c>
      <c r="AY170" s="2">
        <v>9.0796548721299999</v>
      </c>
      <c r="AZ170" s="2">
        <v>9.5267984004400006</v>
      </c>
      <c r="BA170" s="2">
        <v>4.5343866591299999</v>
      </c>
      <c r="BB170" s="2">
        <v>5.4536635590299998</v>
      </c>
      <c r="BC170" s="2">
        <v>0.314284458313</v>
      </c>
      <c r="BD170" s="2">
        <v>3.2519953230600001</v>
      </c>
      <c r="BE170" s="2">
        <v>7.8339874931700004</v>
      </c>
      <c r="BF170" s="2">
        <v>6.6017751710399999</v>
      </c>
      <c r="BG170" s="2">
        <v>10.218048705499999</v>
      </c>
      <c r="BH170" s="2">
        <v>12.730509488499999</v>
      </c>
      <c r="BI170" s="2">
        <v>12.1274421629</v>
      </c>
      <c r="BJ170" s="2">
        <v>7.8379382315799999</v>
      </c>
      <c r="BK170" s="2">
        <v>11.769542896900001</v>
      </c>
      <c r="BL170" s="2">
        <v>11.409623915699999</v>
      </c>
      <c r="BM170" s="2">
        <v>6.0639474571700003</v>
      </c>
      <c r="BN170" s="2">
        <v>9.9887489745100009</v>
      </c>
      <c r="BO170" s="2">
        <v>8.7622470673499997</v>
      </c>
      <c r="BP170" s="2">
        <v>6.7060354304900001</v>
      </c>
      <c r="BQ170" s="2">
        <v>5.8358048073999997</v>
      </c>
      <c r="BR170" s="2">
        <v>6.2123357714900003</v>
      </c>
      <c r="BS170" s="2">
        <v>8.0115724390800001</v>
      </c>
      <c r="BT170" s="2">
        <v>7.7557450097</v>
      </c>
      <c r="BU170" s="2">
        <v>6.03039706691</v>
      </c>
      <c r="BV170" s="2">
        <v>4.4072020208899998</v>
      </c>
      <c r="BW170" s="2">
        <v>3.4528365555599998</v>
      </c>
      <c r="BX170" s="2">
        <v>8.7881170061200002</v>
      </c>
      <c r="BY170" s="2">
        <v>5.9574206715800004</v>
      </c>
      <c r="BZ170" s="2">
        <v>9.5298400614100007</v>
      </c>
      <c r="CA170" s="2">
        <v>8.9715656422999999</v>
      </c>
      <c r="CB170" s="2">
        <v>7.9459493021899998</v>
      </c>
      <c r="CC170" s="2">
        <v>7.7118148161000004</v>
      </c>
      <c r="CD170" s="2">
        <v>4.44041757886</v>
      </c>
      <c r="CE170" s="2">
        <v>6.1032242423499996</v>
      </c>
      <c r="CF170" s="2">
        <v>7.8611995195600004</v>
      </c>
      <c r="CG170" s="2">
        <v>6.40968033449</v>
      </c>
      <c r="CH170" s="2">
        <v>6.63506012637</v>
      </c>
      <c r="CI170" s="2">
        <v>5.1705285625800004</v>
      </c>
      <c r="CJ170" s="2">
        <v>5.3257930133200002</v>
      </c>
      <c r="CK170" s="2">
        <v>5.6542395911899996</v>
      </c>
      <c r="CL170" s="2">
        <v>-3.8108687792399998</v>
      </c>
      <c r="CM170" s="2">
        <v>4.7829833656999998</v>
      </c>
      <c r="CN170" s="2">
        <v>1.48676217596</v>
      </c>
      <c r="CO170" s="2">
        <v>3.1371200553900001</v>
      </c>
      <c r="CP170" s="2">
        <v>5.1079143618799998</v>
      </c>
      <c r="CQ170" s="2">
        <v>9.3356074336700008</v>
      </c>
      <c r="CR170" s="2">
        <v>8.1350771470899996</v>
      </c>
      <c r="CS170" s="2">
        <v>9.6895360453499997</v>
      </c>
    </row>
    <row r="171" spans="1:97">
      <c r="A171" s="2" t="s">
        <v>264</v>
      </c>
      <c r="B171" s="2">
        <v>-8.2677777074400005</v>
      </c>
      <c r="C171" s="2">
        <v>-6.21389384163</v>
      </c>
      <c r="D171" s="2">
        <v>-4.4488963840200002</v>
      </c>
      <c r="E171" s="2">
        <v>-6.2851355312499999</v>
      </c>
      <c r="F171" s="2">
        <v>-6.3292919433500003</v>
      </c>
      <c r="G171" s="2">
        <v>-6.8279389538300004</v>
      </c>
      <c r="H171" s="2">
        <v>-5.8469230418400002</v>
      </c>
      <c r="I171" s="2">
        <v>-5.1554757968700002</v>
      </c>
      <c r="J171" s="2">
        <v>-5.4035022701899997</v>
      </c>
      <c r="K171" s="2">
        <v>-5.4433480633600002</v>
      </c>
      <c r="L171" s="2">
        <v>-5.0041646077599999</v>
      </c>
      <c r="M171" s="2">
        <v>-4.2869494686699996</v>
      </c>
      <c r="N171" s="2">
        <v>-4.1330169448999996</v>
      </c>
      <c r="O171" s="2">
        <v>-5.0710860358799996</v>
      </c>
      <c r="P171" s="2">
        <v>-5.26785518272</v>
      </c>
      <c r="Q171" s="2">
        <v>-3.00286588138</v>
      </c>
      <c r="R171" s="2">
        <v>-4.4916911273600002</v>
      </c>
      <c r="S171" s="2">
        <v>0.355400077441</v>
      </c>
      <c r="T171" s="2">
        <v>0.193969393702</v>
      </c>
      <c r="U171" s="2">
        <v>-1.4938030503599999</v>
      </c>
      <c r="V171" s="2">
        <v>-3.1927051242200002</v>
      </c>
      <c r="W171" s="2">
        <v>0.29624872988200002</v>
      </c>
      <c r="X171" s="2">
        <v>-1.0779088783699999</v>
      </c>
      <c r="Y171" s="2">
        <v>0.218274273756</v>
      </c>
      <c r="Z171" s="2">
        <v>2.5650020423600002</v>
      </c>
      <c r="AA171" s="2">
        <v>0.34944403241700001</v>
      </c>
      <c r="AB171" s="2">
        <v>-1.30637079946</v>
      </c>
      <c r="AC171" s="2">
        <v>0.15129866738200001</v>
      </c>
      <c r="AD171" s="2">
        <v>-4.1727875729499999</v>
      </c>
      <c r="AE171" s="2">
        <v>-3.6455966771599999</v>
      </c>
      <c r="AF171" s="2">
        <v>-0.60174215534200004</v>
      </c>
      <c r="AG171" s="2">
        <v>-0.86306279720000001</v>
      </c>
      <c r="AH171" s="2">
        <v>1.16727171673</v>
      </c>
      <c r="AI171" s="2">
        <v>0.57068536689000005</v>
      </c>
      <c r="AJ171" s="2">
        <v>2.7457410664099999</v>
      </c>
      <c r="AK171" s="2">
        <v>2.4706897092300002</v>
      </c>
      <c r="AL171" s="2">
        <v>2.6296250626500002</v>
      </c>
      <c r="AM171" s="2">
        <v>0.61765426967299997</v>
      </c>
      <c r="AN171" s="2">
        <v>2.8162331191200001</v>
      </c>
      <c r="AO171" s="2">
        <v>2.24457194875</v>
      </c>
      <c r="AP171" s="2">
        <v>-1.0273213030099999</v>
      </c>
      <c r="AQ171" s="2">
        <v>0.19712912230099999</v>
      </c>
      <c r="AR171" s="2">
        <v>-0.33194051306299999</v>
      </c>
      <c r="AS171" s="2">
        <v>0.67780044387500005</v>
      </c>
      <c r="AT171" s="2">
        <v>9.5026293483100002</v>
      </c>
      <c r="AU171" s="2">
        <v>10.6604064539</v>
      </c>
      <c r="AV171" s="2">
        <v>0.17887721401199999</v>
      </c>
      <c r="AW171" s="2">
        <v>3.6923602774800002</v>
      </c>
      <c r="AX171" s="2">
        <v>0.130306523305</v>
      </c>
      <c r="AY171" s="2">
        <v>7.1126836719700002</v>
      </c>
      <c r="AZ171" s="2">
        <v>8.2462425276300007</v>
      </c>
      <c r="BA171" s="2">
        <v>3.2375051458700002</v>
      </c>
      <c r="BB171" s="2">
        <v>3.3601740577300001</v>
      </c>
      <c r="BC171" s="2">
        <v>3.4838798985800001</v>
      </c>
      <c r="BD171" s="2">
        <v>6.5610438460999996</v>
      </c>
      <c r="BE171" s="2">
        <v>7.0258311548299996</v>
      </c>
      <c r="BF171" s="2">
        <v>6.9177317450800002</v>
      </c>
      <c r="BG171" s="2">
        <v>8.8065184952899997</v>
      </c>
      <c r="BH171" s="2">
        <v>12.782069011800001</v>
      </c>
      <c r="BI171" s="2">
        <v>10.3416757232</v>
      </c>
      <c r="BJ171" s="2">
        <v>7.8519165384000003</v>
      </c>
      <c r="BK171" s="2">
        <v>11.729927997400001</v>
      </c>
      <c r="BL171" s="2">
        <v>10.279858428100001</v>
      </c>
      <c r="BM171" s="2">
        <v>6.0196862739299997</v>
      </c>
      <c r="BN171" s="2">
        <v>8.7626761044600006</v>
      </c>
      <c r="BO171" s="2">
        <v>8.3352836295799992</v>
      </c>
      <c r="BP171" s="2">
        <v>5.8004930127199996</v>
      </c>
      <c r="BQ171" s="2">
        <v>8.8104922566700008</v>
      </c>
      <c r="BR171" s="2">
        <v>6.4479873160499999</v>
      </c>
      <c r="BS171" s="2">
        <v>7.8852413727700004</v>
      </c>
      <c r="BT171" s="2">
        <v>9.7677380044500008</v>
      </c>
      <c r="BU171" s="2">
        <v>7.4064402225899997</v>
      </c>
      <c r="BV171" s="2">
        <v>7.4298323809499998</v>
      </c>
      <c r="BW171" s="2">
        <v>4.2254899508500001</v>
      </c>
      <c r="BX171" s="2">
        <v>10.546142568900001</v>
      </c>
      <c r="BY171" s="2">
        <v>6.8058195102200001</v>
      </c>
      <c r="BZ171" s="2">
        <v>9.4750686476099997</v>
      </c>
      <c r="CA171" s="2">
        <v>9.4715107517499995</v>
      </c>
      <c r="CB171" s="2">
        <v>8.7734506895200006</v>
      </c>
      <c r="CC171" s="2">
        <v>8.4564708260000003</v>
      </c>
      <c r="CD171" s="2">
        <v>6.7093986039200004</v>
      </c>
      <c r="CE171" s="2">
        <v>7.3107544220499996</v>
      </c>
      <c r="CF171" s="2">
        <v>8.7402554700999993</v>
      </c>
      <c r="CG171" s="2">
        <v>7.5578073653200004</v>
      </c>
      <c r="CH171" s="2">
        <v>7.6614720896400001</v>
      </c>
      <c r="CI171" s="2">
        <v>5.0977123516900003</v>
      </c>
      <c r="CJ171" s="2">
        <v>5.0980966157300003</v>
      </c>
      <c r="CK171" s="2">
        <v>5.5850586251000003</v>
      </c>
      <c r="CL171" s="2">
        <v>-3.0196729374400002</v>
      </c>
      <c r="CM171" s="2">
        <v>4.35870966393</v>
      </c>
      <c r="CN171" s="2">
        <v>4.1933809925799999</v>
      </c>
      <c r="CO171" s="2">
        <v>5.1476099599899996</v>
      </c>
      <c r="CP171" s="2">
        <v>6.3481541641600003</v>
      </c>
      <c r="CQ171" s="2">
        <v>8.8314929747300006</v>
      </c>
      <c r="CR171" s="2">
        <v>9.3055574091899995</v>
      </c>
      <c r="CS171" s="2">
        <v>10.4448598657</v>
      </c>
    </row>
    <row r="172" spans="1:97">
      <c r="A172" s="2" t="s">
        <v>265</v>
      </c>
      <c r="B172" s="2">
        <v>-4.5958598788999998</v>
      </c>
      <c r="C172" s="2">
        <v>-2.6296541561</v>
      </c>
      <c r="D172" s="2">
        <v>-3.7372909938799999</v>
      </c>
      <c r="E172" s="2">
        <v>-4.5513431256699999</v>
      </c>
      <c r="F172" s="2">
        <v>-4.1525845094599996</v>
      </c>
      <c r="G172" s="2">
        <v>-3.5778249770800001</v>
      </c>
      <c r="H172" s="2">
        <v>-3.1045382150499998</v>
      </c>
      <c r="I172" s="2">
        <v>-2.8224505673000002</v>
      </c>
      <c r="J172" s="2">
        <v>-2.92437034144</v>
      </c>
      <c r="K172" s="2">
        <v>-3.0525833048200002</v>
      </c>
      <c r="L172" s="2">
        <v>-2.7167476528900001</v>
      </c>
      <c r="M172" s="2">
        <v>-3.1510255300900001</v>
      </c>
      <c r="N172" s="2">
        <v>-1.529022761</v>
      </c>
      <c r="O172" s="2">
        <v>-2.32447955653</v>
      </c>
      <c r="P172" s="2">
        <v>-2.2513434009000002</v>
      </c>
      <c r="Q172" s="2">
        <v>-1.6199776668400001</v>
      </c>
      <c r="R172" s="2">
        <v>-2.28542387807</v>
      </c>
      <c r="S172" s="2">
        <v>-0.92776852373700003</v>
      </c>
      <c r="T172" s="2">
        <v>-1.1491664803299999</v>
      </c>
      <c r="U172" s="2">
        <v>-1.8529392649200001</v>
      </c>
      <c r="V172" s="2">
        <v>-2.2991445861100002</v>
      </c>
      <c r="W172" s="2">
        <v>-0.604963470384</v>
      </c>
      <c r="X172" s="2">
        <v>-1.4020932266099999</v>
      </c>
      <c r="Y172" s="2">
        <v>1.8678478399</v>
      </c>
      <c r="Z172" s="2">
        <v>2.8420896637799999</v>
      </c>
      <c r="AA172" s="2">
        <v>1.554535987</v>
      </c>
      <c r="AB172" s="2">
        <v>0.96946870274899999</v>
      </c>
      <c r="AC172" s="2">
        <v>2.1126057936599998</v>
      </c>
      <c r="AD172" s="2">
        <v>-2.7598085279500002</v>
      </c>
      <c r="AE172" s="2">
        <v>-2.2053022230999999</v>
      </c>
      <c r="AF172" s="2">
        <v>0.88133192503000002</v>
      </c>
      <c r="AG172" s="2">
        <v>-0.65164106398499999</v>
      </c>
      <c r="AH172" s="2">
        <v>1.7008189089300001</v>
      </c>
      <c r="AI172" s="2">
        <v>2.0403854368999998</v>
      </c>
      <c r="AJ172" s="2">
        <v>1.8905800474500001</v>
      </c>
      <c r="AK172" s="2">
        <v>3.0791681818600001</v>
      </c>
      <c r="AL172" s="2">
        <v>3.3775399956099998</v>
      </c>
      <c r="AM172" s="2">
        <v>-0.90167274458799995</v>
      </c>
      <c r="AN172" s="2">
        <v>3.2320926705000002</v>
      </c>
      <c r="AO172" s="2">
        <v>2.9001843760699999</v>
      </c>
      <c r="AP172" s="2">
        <v>-9.6568323714699995E-3</v>
      </c>
      <c r="AQ172" s="2">
        <v>0.65160720180700005</v>
      </c>
      <c r="AR172" s="2">
        <v>0.72976927607300002</v>
      </c>
      <c r="AS172" s="2">
        <v>2.5757500453100001E-2</v>
      </c>
      <c r="AT172" s="2">
        <v>7.8710513468899999</v>
      </c>
      <c r="AU172" s="2">
        <v>8.40458289651</v>
      </c>
      <c r="AV172" s="2">
        <v>-0.73342317201600005</v>
      </c>
      <c r="AW172" s="2">
        <v>4.3070179841599998</v>
      </c>
      <c r="AX172" s="2">
        <v>1.71390195178</v>
      </c>
      <c r="AY172" s="2">
        <v>6.7938837451899996</v>
      </c>
      <c r="AZ172" s="2">
        <v>7.4021375544500003</v>
      </c>
      <c r="BA172" s="2">
        <v>4.7158250395900003</v>
      </c>
      <c r="BB172" s="2">
        <v>4.0997000257399998</v>
      </c>
      <c r="BC172" s="2">
        <v>2.5904723545700001</v>
      </c>
      <c r="BD172" s="2">
        <v>3.4731438363699998</v>
      </c>
      <c r="BE172" s="2">
        <v>4.6955172001700003</v>
      </c>
      <c r="BF172" s="2">
        <v>3.90894635693</v>
      </c>
      <c r="BG172" s="2">
        <v>8.6580032286499993</v>
      </c>
      <c r="BH172" s="2">
        <v>7.8226274035600003</v>
      </c>
      <c r="BI172" s="2">
        <v>7.3865972641399997</v>
      </c>
      <c r="BJ172" s="2">
        <v>4.88253197507</v>
      </c>
      <c r="BK172" s="2">
        <v>7.0833460694400001</v>
      </c>
      <c r="BL172" s="2">
        <v>7.0364278949900001</v>
      </c>
      <c r="BM172" s="2">
        <v>4.1438685961199999</v>
      </c>
      <c r="BN172" s="2">
        <v>5.7148074101099997</v>
      </c>
      <c r="BO172" s="2">
        <v>4.8717952452500004</v>
      </c>
      <c r="BP172" s="2">
        <v>3.7045586287400001</v>
      </c>
      <c r="BQ172" s="2">
        <v>5.2238428254900002</v>
      </c>
      <c r="BR172" s="2">
        <v>4.0727866888099999</v>
      </c>
      <c r="BS172" s="2">
        <v>4.8420127738899996</v>
      </c>
      <c r="BT172" s="2">
        <v>5.9943707768500003</v>
      </c>
      <c r="BU172" s="2">
        <v>4.5953836418999998</v>
      </c>
      <c r="BV172" s="2">
        <v>4.7130641767199997</v>
      </c>
      <c r="BW172" s="2">
        <v>1.26273237316</v>
      </c>
      <c r="BX172" s="2">
        <v>4.5581393908300001</v>
      </c>
      <c r="BY172" s="2">
        <v>1.96653819667</v>
      </c>
      <c r="BZ172" s="2">
        <v>3.5423428861000001</v>
      </c>
      <c r="CA172" s="2">
        <v>3.6908860892700002</v>
      </c>
      <c r="CB172" s="2">
        <v>3.01867416753</v>
      </c>
      <c r="CC172" s="2">
        <v>3.0142742348099998</v>
      </c>
      <c r="CD172" s="2">
        <v>2.4605727054200002</v>
      </c>
      <c r="CE172" s="2">
        <v>3.3249732589500001</v>
      </c>
      <c r="CF172" s="2">
        <v>3.5318759909500002</v>
      </c>
      <c r="CG172" s="2">
        <v>2.8811896825100001</v>
      </c>
      <c r="CH172" s="2">
        <v>3.31795068519</v>
      </c>
      <c r="CI172" s="2">
        <v>1.93451829848</v>
      </c>
      <c r="CJ172" s="2">
        <v>1.9035960432200001</v>
      </c>
      <c r="CK172" s="2">
        <v>1.6516616233100001</v>
      </c>
      <c r="CL172" s="2">
        <v>-2.7482969590000002</v>
      </c>
      <c r="CM172" s="2">
        <v>2.6824611806599998</v>
      </c>
      <c r="CN172" s="2">
        <v>-0.19273634854800001</v>
      </c>
      <c r="CO172" s="2">
        <v>0.94108754280200002</v>
      </c>
      <c r="CP172" s="2">
        <v>2.7904668825300001</v>
      </c>
      <c r="CQ172" s="2">
        <v>4.5887647529100004</v>
      </c>
      <c r="CR172" s="2">
        <v>4.4165843816999999</v>
      </c>
      <c r="CS172" s="2">
        <v>5.6175205970800004</v>
      </c>
    </row>
    <row r="173" spans="1:97">
      <c r="A173" s="2" t="s">
        <v>266</v>
      </c>
      <c r="B173" s="2">
        <v>-2.6097657591900001</v>
      </c>
      <c r="C173" s="2">
        <v>-2.7158750362699999</v>
      </c>
      <c r="D173" s="2">
        <v>-1.92756441781</v>
      </c>
      <c r="E173" s="2">
        <v>-1.6343657441799999</v>
      </c>
      <c r="F173" s="2">
        <v>-1.5116244458899999</v>
      </c>
      <c r="G173" s="2">
        <v>-3.23414601106</v>
      </c>
      <c r="H173" s="2">
        <v>-2.3866615101600002</v>
      </c>
      <c r="I173" s="2">
        <v>-3.1995381314700002</v>
      </c>
      <c r="J173" s="2">
        <v>-2.9498435592700001</v>
      </c>
      <c r="K173" s="2">
        <v>-3.2056048693300001</v>
      </c>
      <c r="L173" s="2">
        <v>-3.2979702344500001</v>
      </c>
      <c r="M173" s="2">
        <v>-3.46678243214</v>
      </c>
      <c r="N173" s="2">
        <v>-1.7917783223599999</v>
      </c>
      <c r="O173" s="2">
        <v>-1.76536759738</v>
      </c>
      <c r="P173" s="2">
        <v>-2.4463004076199999</v>
      </c>
      <c r="Q173" s="2">
        <v>-1.5335714304300001</v>
      </c>
      <c r="R173" s="2">
        <v>-2.0436198895</v>
      </c>
      <c r="S173" s="2">
        <v>0.607102262128</v>
      </c>
      <c r="T173" s="2">
        <v>0.68185373269399996</v>
      </c>
      <c r="U173" s="2">
        <v>-1.0507890277</v>
      </c>
      <c r="V173" s="2">
        <v>-1.80289057083</v>
      </c>
      <c r="W173" s="2">
        <v>-0.40728358664999997</v>
      </c>
      <c r="X173" s="2">
        <v>-0.50020214632299997</v>
      </c>
      <c r="Y173" s="2">
        <v>1.4481188192600001</v>
      </c>
      <c r="Z173" s="2">
        <v>3.4965024767699999</v>
      </c>
      <c r="AA173" s="2">
        <v>1.9436529146799999</v>
      </c>
      <c r="AB173" s="2">
        <v>1.2036325300799999</v>
      </c>
      <c r="AC173" s="2">
        <v>1.7151049675900001</v>
      </c>
      <c r="AD173" s="2">
        <v>-1.04737526949</v>
      </c>
      <c r="AE173" s="2">
        <v>-0.71312572575199995</v>
      </c>
      <c r="AF173" s="2">
        <v>1.6598265103800001</v>
      </c>
      <c r="AG173" s="2">
        <v>1.0311376458399999</v>
      </c>
      <c r="AH173" s="2">
        <v>0.88490748814800002</v>
      </c>
      <c r="AI173" s="2">
        <v>0.72642329071</v>
      </c>
      <c r="AJ173" s="2">
        <v>2.1715357640400001</v>
      </c>
      <c r="AK173" s="2">
        <v>1.3560429148099999</v>
      </c>
      <c r="AL173" s="2">
        <v>3.6178665287</v>
      </c>
      <c r="AM173" s="2">
        <v>1.5378544010899999</v>
      </c>
      <c r="AN173" s="2">
        <v>2.3195324880300001</v>
      </c>
      <c r="AO173" s="2">
        <v>1.78584767685</v>
      </c>
      <c r="AP173" s="2">
        <v>1.45519828992</v>
      </c>
      <c r="AQ173" s="2">
        <v>2.4586049717399998</v>
      </c>
      <c r="AR173" s="2">
        <v>0.68080326470100005</v>
      </c>
      <c r="AS173" s="2">
        <v>1.0636391415899999</v>
      </c>
      <c r="AT173" s="2">
        <v>6.0218185201400001</v>
      </c>
      <c r="AU173" s="2">
        <v>6.3760417052699996</v>
      </c>
      <c r="AV173" s="2">
        <v>1.96042934396</v>
      </c>
      <c r="AW173" s="2">
        <v>3.26539546854</v>
      </c>
      <c r="AX173" s="2">
        <v>1.61060127713</v>
      </c>
      <c r="AY173" s="2">
        <v>5.5908327624699998</v>
      </c>
      <c r="AZ173" s="2">
        <v>6.0389402260300002</v>
      </c>
      <c r="BA173" s="2">
        <v>2.71905874045</v>
      </c>
      <c r="BB173" s="2">
        <v>2.6810374812200002</v>
      </c>
      <c r="BC173" s="2">
        <v>1.75363951587</v>
      </c>
      <c r="BD173" s="2">
        <v>3.5069228508800001</v>
      </c>
      <c r="BE173" s="2">
        <v>5.4706023266999999</v>
      </c>
      <c r="BF173" s="2">
        <v>4.4114743932099998</v>
      </c>
      <c r="BG173" s="2">
        <v>5.5150221446099996</v>
      </c>
      <c r="BH173" s="2">
        <v>5.6834079397000004</v>
      </c>
      <c r="BI173" s="2">
        <v>5.9724557641400002</v>
      </c>
      <c r="BJ173" s="2">
        <v>4.3996187618200002</v>
      </c>
      <c r="BK173" s="2">
        <v>5.3881474279399999</v>
      </c>
      <c r="BL173" s="2">
        <v>5.2510325919799996</v>
      </c>
      <c r="BM173" s="2">
        <v>3.3412979272599999</v>
      </c>
      <c r="BN173" s="2">
        <v>4.8442529347700001</v>
      </c>
      <c r="BO173" s="2">
        <v>3.0277499503400001</v>
      </c>
      <c r="BP173" s="2">
        <v>3.1520081733700001</v>
      </c>
      <c r="BQ173" s="2">
        <v>3.7379382108099999</v>
      </c>
      <c r="BR173" s="2">
        <v>4.2957860871999998</v>
      </c>
      <c r="BS173" s="2">
        <v>5.2816572269300002</v>
      </c>
      <c r="BT173" s="2">
        <v>4.3354211773999998</v>
      </c>
      <c r="BU173" s="2">
        <v>3.2417070612800001</v>
      </c>
      <c r="BV173" s="2">
        <v>3.62648743935</v>
      </c>
      <c r="BW173" s="2">
        <v>2.2136563923799999</v>
      </c>
      <c r="BX173" s="2">
        <v>4.2420247886100002</v>
      </c>
      <c r="BY173" s="2">
        <v>3.95052061168</v>
      </c>
      <c r="BZ173" s="2">
        <v>4.4539688070699999</v>
      </c>
      <c r="CA173" s="2">
        <v>4.8299141893100002</v>
      </c>
      <c r="CB173" s="2">
        <v>4.1276964037799999</v>
      </c>
      <c r="CC173" s="2">
        <v>4.33147581324</v>
      </c>
      <c r="CD173" s="2">
        <v>3.53654539349</v>
      </c>
      <c r="CE173" s="2">
        <v>3.8642370430200002</v>
      </c>
      <c r="CF173" s="2">
        <v>3.9879916402500002</v>
      </c>
      <c r="CG173" s="2">
        <v>4.2995644958700003</v>
      </c>
      <c r="CH173" s="2">
        <v>3.9267052817399999</v>
      </c>
      <c r="CI173" s="2">
        <v>3.0787204314899999</v>
      </c>
      <c r="CJ173" s="2">
        <v>3.1653395370099999</v>
      </c>
      <c r="CK173" s="2">
        <v>1.8835306966300001</v>
      </c>
      <c r="CL173" s="2">
        <v>-2.01418210282</v>
      </c>
      <c r="CM173" s="2">
        <v>1.19845265877</v>
      </c>
      <c r="CN173" s="2">
        <v>1.5680605144299999</v>
      </c>
      <c r="CO173" s="2">
        <v>1.4821810436</v>
      </c>
      <c r="CP173" s="2">
        <v>2.2086536957399998</v>
      </c>
      <c r="CQ173" s="2">
        <v>1.2561491973000001</v>
      </c>
      <c r="CR173" s="2">
        <v>2.5018596508200002</v>
      </c>
      <c r="CS173" s="2">
        <v>3.6003992650900001</v>
      </c>
    </row>
    <row r="174" spans="1:97">
      <c r="A174" s="2" t="s">
        <v>267</v>
      </c>
      <c r="B174" s="2">
        <v>-4.4336875670099998</v>
      </c>
      <c r="C174" s="2">
        <v>-2.9734549614899999</v>
      </c>
      <c r="D174" s="2">
        <v>-2.8869947895500001</v>
      </c>
      <c r="E174" s="2">
        <v>-3.8058200050400002</v>
      </c>
      <c r="F174" s="2">
        <v>-4.3511875316699999</v>
      </c>
      <c r="G174" s="2">
        <v>-4.3927628639199998</v>
      </c>
      <c r="H174" s="2">
        <v>-3.9437914687900002</v>
      </c>
      <c r="I174" s="2">
        <v>-4.7554155715400004</v>
      </c>
      <c r="J174" s="2">
        <v>-4.7160204507500003</v>
      </c>
      <c r="K174" s="2">
        <v>-4.8855654813599996</v>
      </c>
      <c r="L174" s="2">
        <v>-5.1246346671699996</v>
      </c>
      <c r="M174" s="2">
        <v>-5.5938239445600004</v>
      </c>
      <c r="N174" s="2">
        <v>-4.0849551304</v>
      </c>
      <c r="O174" s="2">
        <v>-4.3471955616000004</v>
      </c>
      <c r="P174" s="2">
        <v>-4.24011099215</v>
      </c>
      <c r="Q174" s="2">
        <v>-4.5044052964299999</v>
      </c>
      <c r="R174" s="2">
        <v>-4.7773961618499996</v>
      </c>
      <c r="S174" s="2">
        <v>-3.8224178608899999</v>
      </c>
      <c r="T174" s="2">
        <v>-4.0914569784300001</v>
      </c>
      <c r="U174" s="2">
        <v>-4.2448382438100003</v>
      </c>
      <c r="V174" s="2">
        <v>-3.7038045096199999</v>
      </c>
      <c r="W174" s="2">
        <v>-2.1345222984199999</v>
      </c>
      <c r="X174" s="2">
        <v>-2.4714075447699999</v>
      </c>
      <c r="Y174" s="2">
        <v>0.88437692715399996</v>
      </c>
      <c r="Z174" s="2">
        <v>2.80727446044</v>
      </c>
      <c r="AA174" s="2">
        <v>0.83945554794199995</v>
      </c>
      <c r="AB174" s="2">
        <v>0.32769752955199999</v>
      </c>
      <c r="AC174" s="2">
        <v>2.8446530272500001</v>
      </c>
      <c r="AD174" s="2">
        <v>-1.0888840964399999</v>
      </c>
      <c r="AE174" s="2">
        <v>-0.73325276194300004</v>
      </c>
      <c r="AF174" s="2">
        <v>-0.11342736175400001</v>
      </c>
      <c r="AG174" s="2">
        <v>-2.28441579333</v>
      </c>
      <c r="AH174" s="2">
        <v>1.2686585159999999</v>
      </c>
      <c r="AI174" s="2">
        <v>-3.0206207099500001E-2</v>
      </c>
      <c r="AJ174" s="2">
        <v>1.4853715889100001</v>
      </c>
      <c r="AK174" s="2">
        <v>4.1630679008500003E-2</v>
      </c>
      <c r="AL174" s="2">
        <v>-0.21196328309599999</v>
      </c>
      <c r="AM174" s="2">
        <v>-2.2075921057399999</v>
      </c>
      <c r="AN174" s="2">
        <v>0.48573107055300002</v>
      </c>
      <c r="AO174" s="2">
        <v>-2.9541317644599999E-2</v>
      </c>
      <c r="AP174" s="2">
        <v>14.6723432838</v>
      </c>
      <c r="AQ174" s="2">
        <v>14.5954898354</v>
      </c>
      <c r="AR174" s="2">
        <v>-1.97616656538</v>
      </c>
      <c r="AS174" s="2">
        <v>2.8159245871</v>
      </c>
      <c r="AT174" s="2">
        <v>3.4365741669599998</v>
      </c>
      <c r="AU174" s="2">
        <v>3.4359960045100002</v>
      </c>
      <c r="AV174" s="2">
        <v>2.1313867253700001</v>
      </c>
      <c r="AW174" s="2">
        <v>3.8546037867199998</v>
      </c>
      <c r="AX174" s="2">
        <v>-0.27284540705100002</v>
      </c>
      <c r="AY174" s="2">
        <v>4.4479307118999998</v>
      </c>
      <c r="AZ174" s="2">
        <v>3.9367752507099998</v>
      </c>
      <c r="BA174" s="2">
        <v>1.3505167574400001</v>
      </c>
      <c r="BB174" s="2">
        <v>1.14782336503</v>
      </c>
      <c r="BC174" s="2">
        <v>0.58101637590199995</v>
      </c>
      <c r="BD174" s="2">
        <v>4.9632797615899999</v>
      </c>
      <c r="BE174" s="2">
        <v>2.1825392646999999</v>
      </c>
      <c r="BF174" s="2">
        <v>0.29759579337699998</v>
      </c>
      <c r="BG174" s="2">
        <v>2.5417098088799999</v>
      </c>
      <c r="BH174" s="2">
        <v>4.3557395108000003</v>
      </c>
      <c r="BI174" s="2">
        <v>4.1656636877700004</v>
      </c>
      <c r="BJ174" s="2">
        <v>4.6793058802200003</v>
      </c>
      <c r="BK174" s="2">
        <v>4.0185799559299999</v>
      </c>
      <c r="BL174" s="2">
        <v>3.8832546746999999</v>
      </c>
      <c r="BM174" s="2">
        <v>3.4319500087399999</v>
      </c>
      <c r="BN174" s="2">
        <v>2.7443134239</v>
      </c>
      <c r="BO174" s="2">
        <v>4.4865748242699999</v>
      </c>
      <c r="BP174" s="2">
        <v>1.58584954983</v>
      </c>
      <c r="BQ174" s="2">
        <v>5.9358581097399998</v>
      </c>
      <c r="BR174" s="2">
        <v>0.14905687217999999</v>
      </c>
      <c r="BS174" s="2">
        <v>2.2118727508000001E-2</v>
      </c>
      <c r="BT174" s="2">
        <v>5.2005571005300002</v>
      </c>
      <c r="BU174" s="2">
        <v>1.4018031901500001</v>
      </c>
      <c r="BV174" s="2">
        <v>4.2155760349899998</v>
      </c>
      <c r="BW174" s="2">
        <v>-0.961520898997</v>
      </c>
      <c r="BX174" s="2">
        <v>2.0698529450200001</v>
      </c>
      <c r="BY174" s="2">
        <v>1.9602701151199999</v>
      </c>
      <c r="BZ174" s="2">
        <v>2.31696738133</v>
      </c>
      <c r="CA174" s="2">
        <v>2.1381464682</v>
      </c>
      <c r="CB174" s="2">
        <v>1.1067483950000001</v>
      </c>
      <c r="CC174" s="2">
        <v>0.860752790499</v>
      </c>
      <c r="CD174" s="2">
        <v>-0.42130467981899999</v>
      </c>
      <c r="CE174" s="2">
        <v>7.4882026595999998E-3</v>
      </c>
      <c r="CF174" s="2">
        <v>0.38885762650200001</v>
      </c>
      <c r="CG174" s="2">
        <v>-0.64186754026000004</v>
      </c>
      <c r="CH174" s="2">
        <v>0.26466108122199999</v>
      </c>
      <c r="CI174" s="2">
        <v>-1.4236993787200001</v>
      </c>
      <c r="CJ174" s="2">
        <v>-0.105550676318</v>
      </c>
      <c r="CK174" s="2">
        <v>1.20676428262</v>
      </c>
      <c r="CL174" s="2">
        <v>-4.2923554953699998</v>
      </c>
      <c r="CM174" s="2">
        <v>-2.6618674986199999</v>
      </c>
      <c r="CN174" s="2">
        <v>-3.1343134472399998</v>
      </c>
      <c r="CO174" s="2">
        <v>-1.2409356974000001</v>
      </c>
      <c r="CP174" s="2">
        <v>0.322585962936</v>
      </c>
      <c r="CQ174" s="2">
        <v>-2.71806714444</v>
      </c>
      <c r="CR174" s="2">
        <v>-0.75083001308899999</v>
      </c>
      <c r="CS174" s="2">
        <v>9.7945580502900004E-2</v>
      </c>
    </row>
    <row r="175" spans="1:97">
      <c r="A175" s="2" t="s">
        <v>268</v>
      </c>
      <c r="B175" s="2">
        <v>-3.0404692655400001</v>
      </c>
      <c r="C175" s="2">
        <v>-1.3084607215399999</v>
      </c>
      <c r="D175" s="2">
        <v>-1.6764298687200001</v>
      </c>
      <c r="E175" s="2">
        <v>-2.6738757887700002</v>
      </c>
      <c r="F175" s="2">
        <v>-2.7358301084900001</v>
      </c>
      <c r="G175" s="2">
        <v>-2.8074026065000002</v>
      </c>
      <c r="H175" s="2">
        <v>-2.7757944499599998</v>
      </c>
      <c r="I175" s="2">
        <v>-2.6528389314299998</v>
      </c>
      <c r="J175" s="2">
        <v>-2.8803861662800001</v>
      </c>
      <c r="K175" s="2">
        <v>-2.6944184878600002</v>
      </c>
      <c r="L175" s="2">
        <v>-2.9417812156599998</v>
      </c>
      <c r="M175" s="2">
        <v>-3.00877838224</v>
      </c>
      <c r="N175" s="2">
        <v>-1.51332255224</v>
      </c>
      <c r="O175" s="2">
        <v>-2.2444878629499998</v>
      </c>
      <c r="P175" s="2">
        <v>-2.8000553105999999</v>
      </c>
      <c r="Q175" s="2">
        <v>-1.97742102266</v>
      </c>
      <c r="R175" s="2">
        <v>-2.9559194101199999</v>
      </c>
      <c r="S175" s="2">
        <v>-0.23258822715800001</v>
      </c>
      <c r="T175" s="2">
        <v>-0.81116869729200003</v>
      </c>
      <c r="U175" s="2">
        <v>-1.6491293438300001</v>
      </c>
      <c r="V175" s="2">
        <v>-1.99808663042</v>
      </c>
      <c r="W175" s="2">
        <v>6.3420951855099994E-2</v>
      </c>
      <c r="X175" s="2">
        <v>-0.27124787688300001</v>
      </c>
      <c r="Y175" s="2">
        <v>1.4702416276400001</v>
      </c>
      <c r="Z175" s="2">
        <v>2.27116063743</v>
      </c>
      <c r="AA175" s="2">
        <v>1.2239487571000001</v>
      </c>
      <c r="AB175" s="2">
        <v>1.1236487612199999</v>
      </c>
      <c r="AC175" s="2">
        <v>2.2855297071799998</v>
      </c>
      <c r="AD175" s="2">
        <v>-1.2459070245799999</v>
      </c>
      <c r="AE175" s="2">
        <v>-0.147760098699</v>
      </c>
      <c r="AF175" s="2">
        <v>0.59260002338899997</v>
      </c>
      <c r="AG175" s="2">
        <v>-0.37904148376500002</v>
      </c>
      <c r="AH175" s="2">
        <v>0.99551894291700005</v>
      </c>
      <c r="AI175" s="2">
        <v>0.42301374803000003</v>
      </c>
      <c r="AJ175" s="2">
        <v>1.59726174766</v>
      </c>
      <c r="AK175" s="2">
        <v>0.17491768904999999</v>
      </c>
      <c r="AL175" s="2">
        <v>-6.8718026257300002E-2</v>
      </c>
      <c r="AM175" s="2">
        <v>0.29420004452699999</v>
      </c>
      <c r="AN175" s="2">
        <v>0.96350705847100004</v>
      </c>
      <c r="AO175" s="2">
        <v>0.54662959176699999</v>
      </c>
      <c r="AP175" s="2">
        <v>9.3979495542499993</v>
      </c>
      <c r="AQ175" s="2">
        <v>10.1947037395</v>
      </c>
      <c r="AR175" s="2">
        <v>-0.52049205062799997</v>
      </c>
      <c r="AS175" s="2">
        <v>0.82577257067700005</v>
      </c>
      <c r="AT175" s="2">
        <v>2.26847819304</v>
      </c>
      <c r="AU175" s="2">
        <v>1.9369126026700001</v>
      </c>
      <c r="AV175" s="2">
        <v>1.52977673759</v>
      </c>
      <c r="AW175" s="2">
        <v>1.8423150002199999</v>
      </c>
      <c r="AX175" s="2">
        <v>0.21279525403800001</v>
      </c>
      <c r="AY175" s="2">
        <v>2.4690350621000001</v>
      </c>
      <c r="AZ175" s="2">
        <v>1.9549175322500001</v>
      </c>
      <c r="BA175" s="2">
        <v>1.19623050284</v>
      </c>
      <c r="BB175" s="2">
        <v>0.857042940378</v>
      </c>
      <c r="BC175" s="2">
        <v>-0.62465341142200004</v>
      </c>
      <c r="BD175" s="2">
        <v>2.5236393449899999</v>
      </c>
      <c r="BE175" s="2">
        <v>1.6768297487199999</v>
      </c>
      <c r="BF175" s="2">
        <v>1.0273205112699999</v>
      </c>
      <c r="BG175" s="2">
        <v>1.18292096858</v>
      </c>
      <c r="BH175" s="2">
        <v>1.86821107984</v>
      </c>
      <c r="BI175" s="2">
        <v>2.1600801628499999</v>
      </c>
      <c r="BJ175" s="2">
        <v>2.6316081748800002</v>
      </c>
      <c r="BK175" s="2">
        <v>2.1698326523399998</v>
      </c>
      <c r="BL175" s="2">
        <v>2.3297371519099999</v>
      </c>
      <c r="BM175" s="2">
        <v>-0.53650000971199996</v>
      </c>
      <c r="BN175" s="2">
        <v>0.50804658687500004</v>
      </c>
      <c r="BO175" s="2">
        <v>0.64074571053200002</v>
      </c>
      <c r="BP175" s="2">
        <v>-0.79262539713699998</v>
      </c>
      <c r="BQ175" s="2">
        <v>2.66997747947</v>
      </c>
      <c r="BR175" s="2">
        <v>-0.11663168028199999</v>
      </c>
      <c r="BS175" s="2">
        <v>-6.6729844586600001E-2</v>
      </c>
      <c r="BT175" s="2">
        <v>2.4834313959099998</v>
      </c>
      <c r="BU175" s="2">
        <v>-1.30116029705</v>
      </c>
      <c r="BV175" s="2">
        <v>1.44253619493</v>
      </c>
      <c r="BW175" s="2">
        <v>0.45613791669300002</v>
      </c>
      <c r="BX175" s="2">
        <v>1.4237417799100001</v>
      </c>
      <c r="BY175" s="2">
        <v>0.96261377832399997</v>
      </c>
      <c r="BZ175" s="2">
        <v>1.27496208889</v>
      </c>
      <c r="CA175" s="2">
        <v>0.50124514399200004</v>
      </c>
      <c r="CB175" s="2">
        <v>8.5829720590000005E-2</v>
      </c>
      <c r="CC175" s="2">
        <v>0.218083403983</v>
      </c>
      <c r="CD175" s="2">
        <v>-0.895898993029</v>
      </c>
      <c r="CE175" s="2">
        <v>-0.89572138439000004</v>
      </c>
      <c r="CF175" s="2">
        <v>-0.118295424202</v>
      </c>
      <c r="CG175" s="2">
        <v>-0.82887460574000005</v>
      </c>
      <c r="CH175" s="2">
        <v>-0.168605392868</v>
      </c>
      <c r="CI175" s="2">
        <v>-0.92346939995400001</v>
      </c>
      <c r="CJ175" s="2">
        <v>0.75864433822699995</v>
      </c>
      <c r="CK175" s="2">
        <v>0.43856958729200002</v>
      </c>
      <c r="CL175" s="2">
        <v>-3.4326351206900001</v>
      </c>
      <c r="CM175" s="2">
        <v>-1.4180448164199999</v>
      </c>
      <c r="CN175" s="2">
        <v>-1.85263148645</v>
      </c>
      <c r="CO175" s="2">
        <v>-0.26812863401999998</v>
      </c>
      <c r="CP175" s="2">
        <v>2.15015682757</v>
      </c>
      <c r="CQ175" s="2">
        <v>-0.44362399248700002</v>
      </c>
      <c r="CR175" s="2">
        <v>0.60462810714399995</v>
      </c>
      <c r="CS175" s="2">
        <v>0.84783332515599996</v>
      </c>
    </row>
    <row r="176" spans="1:97">
      <c r="A176" s="2" t="s">
        <v>269</v>
      </c>
      <c r="B176" s="2">
        <v>-2.45062713002</v>
      </c>
      <c r="C176" s="2">
        <v>-2.1601068625400002</v>
      </c>
      <c r="D176" s="2">
        <v>-1.2506286070599999</v>
      </c>
      <c r="E176" s="2">
        <v>-1.7935152511400001</v>
      </c>
      <c r="F176" s="2">
        <v>-1.70757922009</v>
      </c>
      <c r="G176" s="2">
        <v>-2.6958462135899999</v>
      </c>
      <c r="H176" s="2">
        <v>-2.3458355586800002</v>
      </c>
      <c r="I176" s="2">
        <v>-2.6348310871799998</v>
      </c>
      <c r="J176" s="2">
        <v>-2.6129552221400001</v>
      </c>
      <c r="K176" s="2">
        <v>-2.6241667286500001</v>
      </c>
      <c r="L176" s="2">
        <v>-3.1912406564200002</v>
      </c>
      <c r="M176" s="2">
        <v>-2.7271481084700002</v>
      </c>
      <c r="N176" s="2">
        <v>-1.77317888101</v>
      </c>
      <c r="O176" s="2">
        <v>-2.1377035598699998</v>
      </c>
      <c r="P176" s="2">
        <v>-2.1191765082399998</v>
      </c>
      <c r="Q176" s="2">
        <v>-2.33902952</v>
      </c>
      <c r="R176" s="2">
        <v>-2.3436266405300001</v>
      </c>
      <c r="S176" s="2">
        <v>-0.73358645731899996</v>
      </c>
      <c r="T176" s="2">
        <v>-1.1182097763200001</v>
      </c>
      <c r="U176" s="2">
        <v>-2.57240374062</v>
      </c>
      <c r="V176" s="2">
        <v>-1.93770197592</v>
      </c>
      <c r="W176" s="2">
        <v>-0.65734718787299995</v>
      </c>
      <c r="X176" s="2">
        <v>-0.62767282866399998</v>
      </c>
      <c r="Y176" s="2">
        <v>-0.15603239585000001</v>
      </c>
      <c r="Z176" s="2">
        <v>1.4150140386600001</v>
      </c>
      <c r="AA176" s="2">
        <v>0.137107134651</v>
      </c>
      <c r="AB176" s="2">
        <v>0.225109976968</v>
      </c>
      <c r="AC176" s="2">
        <v>0.92106343976000005</v>
      </c>
      <c r="AD176" s="2">
        <v>-1.6424439157999999</v>
      </c>
      <c r="AE176" s="2">
        <v>-1.2400089354699999</v>
      </c>
      <c r="AF176" s="2">
        <v>-0.66089289940200002</v>
      </c>
      <c r="AG176" s="2">
        <v>-1.1184845664600001</v>
      </c>
      <c r="AH176" s="2">
        <v>-0.18861014710599999</v>
      </c>
      <c r="AI176" s="2">
        <v>-0.192765903046</v>
      </c>
      <c r="AJ176" s="2">
        <v>-4.3814186919600004E-3</v>
      </c>
      <c r="AK176" s="2">
        <v>-0.362193153983</v>
      </c>
      <c r="AL176" s="2">
        <v>-0.46256878859299999</v>
      </c>
      <c r="AM176" s="2">
        <v>-0.103137655588</v>
      </c>
      <c r="AN176" s="2">
        <v>8.1413254136999999E-2</v>
      </c>
      <c r="AO176" s="2">
        <v>-0.205710664632</v>
      </c>
      <c r="AP176" s="2">
        <v>10.6988239542</v>
      </c>
      <c r="AQ176" s="2">
        <v>11.385131604</v>
      </c>
      <c r="AR176" s="2">
        <v>-1.9997467195500001</v>
      </c>
      <c r="AS176" s="2">
        <v>1.1176948173900001</v>
      </c>
      <c r="AT176" s="2">
        <v>3.3580698919900001</v>
      </c>
      <c r="AU176" s="2">
        <v>2.7893591026400002</v>
      </c>
      <c r="AV176" s="2">
        <v>2.54750743</v>
      </c>
      <c r="AW176" s="2">
        <v>3.1064514710000002</v>
      </c>
      <c r="AX176" s="2">
        <v>0.93826953435799998</v>
      </c>
      <c r="AY176" s="2">
        <v>3.96359984952</v>
      </c>
      <c r="AZ176" s="2">
        <v>3.9969092159200001</v>
      </c>
      <c r="BA176" s="2">
        <v>2.3979784953899999</v>
      </c>
      <c r="BB176" s="2">
        <v>2.0009173088300001</v>
      </c>
      <c r="BC176" s="2">
        <v>-1.1648575268500001</v>
      </c>
      <c r="BD176" s="2">
        <v>1.46530509832</v>
      </c>
      <c r="BE176" s="2">
        <v>1.55378716871</v>
      </c>
      <c r="BF176" s="2">
        <v>0.68758974341599999</v>
      </c>
      <c r="BG176" s="2">
        <v>2.1708451394599999</v>
      </c>
      <c r="BH176" s="2">
        <v>3.0774922173600001</v>
      </c>
      <c r="BI176" s="2">
        <v>2.6061306901300001</v>
      </c>
      <c r="BJ176" s="2">
        <v>3.0084835881699998</v>
      </c>
      <c r="BK176" s="2">
        <v>2.68037792356</v>
      </c>
      <c r="BL176" s="2">
        <v>3.00544957951</v>
      </c>
      <c r="BM176" s="2">
        <v>-0.898873099407</v>
      </c>
      <c r="BN176" s="2">
        <v>0.58024876584999996</v>
      </c>
      <c r="BO176" s="2">
        <v>0.65306640725800003</v>
      </c>
      <c r="BP176" s="2">
        <v>-0.58432150266500005</v>
      </c>
      <c r="BQ176" s="2">
        <v>2.4086385477199999</v>
      </c>
      <c r="BR176" s="2">
        <v>8.4580452602599998E-2</v>
      </c>
      <c r="BS176" s="2">
        <v>0.23145169955</v>
      </c>
      <c r="BT176" s="2">
        <v>2.0004916990499999</v>
      </c>
      <c r="BU176" s="2">
        <v>-0.13810259338200001</v>
      </c>
      <c r="BV176" s="2">
        <v>1.4009939549999999</v>
      </c>
      <c r="BW176" s="2">
        <v>-0.89926710339500004</v>
      </c>
      <c r="BX176" s="2">
        <v>0.328097728802</v>
      </c>
      <c r="BY176" s="2">
        <v>-3.9624124021400003E-2</v>
      </c>
      <c r="BZ176" s="2">
        <v>0.31391774114400001</v>
      </c>
      <c r="CA176" s="2">
        <v>0.88810713018300003</v>
      </c>
      <c r="CB176" s="2">
        <v>5.1268964479700002E-2</v>
      </c>
      <c r="CC176" s="2">
        <v>-0.15731821513499999</v>
      </c>
      <c r="CD176" s="2">
        <v>-0.42329666634300001</v>
      </c>
      <c r="CE176" s="2">
        <v>-0.47470324852200002</v>
      </c>
      <c r="CF176" s="2">
        <v>-0.14683351361899999</v>
      </c>
      <c r="CG176" s="2">
        <v>-0.91750172334299995</v>
      </c>
      <c r="CH176" s="2">
        <v>-0.42920786710499997</v>
      </c>
      <c r="CI176" s="2">
        <v>-3.5473052276999999</v>
      </c>
      <c r="CJ176" s="2">
        <v>-0.27309480281499998</v>
      </c>
      <c r="CK176" s="2">
        <v>-0.60041917596200001</v>
      </c>
      <c r="CL176" s="2">
        <v>-3.0622757847000002</v>
      </c>
      <c r="CM176" s="2">
        <v>-2.8298707047099998</v>
      </c>
      <c r="CN176" s="2">
        <v>-2.2027528455700001</v>
      </c>
      <c r="CO176" s="2">
        <v>-1.29627299981</v>
      </c>
      <c r="CP176" s="2">
        <v>1.5322544497299999</v>
      </c>
      <c r="CQ176" s="2">
        <v>-1.2344132863499999</v>
      </c>
      <c r="CR176" s="2">
        <v>0.47860779620100002</v>
      </c>
      <c r="CS176" s="2">
        <v>1.30179187892</v>
      </c>
    </row>
    <row r="177" spans="1:97">
      <c r="A177" s="2" t="s">
        <v>270</v>
      </c>
      <c r="B177" s="2">
        <v>-1.9313561201</v>
      </c>
      <c r="C177" s="2">
        <v>-0.67873757688199998</v>
      </c>
      <c r="D177" s="2">
        <v>-1.13673525141</v>
      </c>
      <c r="E177" s="2">
        <v>-1.6500120996800001</v>
      </c>
      <c r="F177" s="2">
        <v>-1.6458448108199999</v>
      </c>
      <c r="G177" s="2">
        <v>-1.3889287940099999</v>
      </c>
      <c r="H177" s="2">
        <v>-0.85321750731099999</v>
      </c>
      <c r="I177" s="2">
        <v>-0.75458364412599999</v>
      </c>
      <c r="J177" s="2">
        <v>-0.904885276282</v>
      </c>
      <c r="K177" s="2">
        <v>-0.98837503436200003</v>
      </c>
      <c r="L177" s="2">
        <v>-1.25728585051</v>
      </c>
      <c r="M177" s="2">
        <v>-1.0113487002199999</v>
      </c>
      <c r="N177" s="2">
        <v>-0.30227399983600001</v>
      </c>
      <c r="O177" s="2">
        <v>-0.58336929378799995</v>
      </c>
      <c r="P177" s="2">
        <v>-0.76250023836199998</v>
      </c>
      <c r="Q177" s="2">
        <v>-1.31141932849</v>
      </c>
      <c r="R177" s="2">
        <v>-0.76370586834800003</v>
      </c>
      <c r="S177" s="2">
        <v>-0.40836994039300001</v>
      </c>
      <c r="T177" s="2">
        <v>-0.35780102719899998</v>
      </c>
      <c r="U177" s="2">
        <v>-0.83815877728400001</v>
      </c>
      <c r="V177" s="2">
        <v>-1.6292906148999999</v>
      </c>
      <c r="W177" s="2">
        <v>-1.3498927278399999</v>
      </c>
      <c r="X177" s="2">
        <v>-0.89430440431199998</v>
      </c>
      <c r="Y177" s="2">
        <v>9.8476109829100003E-2</v>
      </c>
      <c r="Z177" s="2">
        <v>0.98085406828699995</v>
      </c>
      <c r="AA177" s="2">
        <v>9.0925484422199998E-2</v>
      </c>
      <c r="AB177" s="2">
        <v>8.3683635456899996E-2</v>
      </c>
      <c r="AC177" s="2">
        <v>2.63070442565E-2</v>
      </c>
      <c r="AD177" s="2">
        <v>-1.2485507702300001</v>
      </c>
      <c r="AE177" s="2">
        <v>-0.45632764662500003</v>
      </c>
      <c r="AF177" s="2">
        <v>-0.52861270696100005</v>
      </c>
      <c r="AG177" s="2">
        <v>-0.70449214353300005</v>
      </c>
      <c r="AH177" s="2">
        <v>3.9163774252200002E-2</v>
      </c>
      <c r="AI177" s="2">
        <v>0.82587493454799998</v>
      </c>
      <c r="AJ177" s="2">
        <v>0.87820371768299998</v>
      </c>
      <c r="AK177" s="2">
        <v>1.4231155898800001</v>
      </c>
      <c r="AL177" s="2">
        <v>-0.133567114796</v>
      </c>
      <c r="AM177" s="2">
        <v>0.48023837937300001</v>
      </c>
      <c r="AN177" s="2">
        <v>0.75131499997399998</v>
      </c>
      <c r="AO177" s="2">
        <v>0.46452068031799998</v>
      </c>
      <c r="AP177" s="2">
        <v>4.9698026221199996</v>
      </c>
      <c r="AQ177" s="2">
        <v>5.7581363004700004</v>
      </c>
      <c r="AR177" s="2">
        <v>-1.7232491030699999</v>
      </c>
      <c r="AS177" s="2">
        <v>-0.61084204587299995</v>
      </c>
      <c r="AT177" s="2">
        <v>2.3373449208000001</v>
      </c>
      <c r="AU177" s="2">
        <v>2.3705631307299999</v>
      </c>
      <c r="AV177" s="2">
        <v>-0.38657411596000002</v>
      </c>
      <c r="AW177" s="2">
        <v>1.2832134335200001</v>
      </c>
      <c r="AX177" s="2">
        <v>-0.67664922323099996</v>
      </c>
      <c r="AY177" s="2">
        <v>2.0362923662200001</v>
      </c>
      <c r="AZ177" s="2">
        <v>2.1602675157100002</v>
      </c>
      <c r="BA177" s="2">
        <v>0.182469109756</v>
      </c>
      <c r="BB177" s="2">
        <v>0.49555518353</v>
      </c>
      <c r="BC177" s="2">
        <v>-0.73383531720100004</v>
      </c>
      <c r="BD177" s="2">
        <v>1.0077987041900001</v>
      </c>
      <c r="BE177" s="2">
        <v>1.56220016876</v>
      </c>
      <c r="BF177" s="2">
        <v>1.02785753386</v>
      </c>
      <c r="BG177" s="2">
        <v>0.83497083255100002</v>
      </c>
      <c r="BH177" s="2">
        <v>1.87962389256</v>
      </c>
      <c r="BI177" s="2">
        <v>1.9884678140400001</v>
      </c>
      <c r="BJ177" s="2">
        <v>2.1006560805299999</v>
      </c>
      <c r="BK177" s="2">
        <v>1.68747605182</v>
      </c>
      <c r="BL177" s="2">
        <v>1.7293897673</v>
      </c>
      <c r="BM177" s="2">
        <v>1.2121572818999999</v>
      </c>
      <c r="BN177" s="2">
        <v>1.4081456296199999</v>
      </c>
      <c r="BO177" s="2">
        <v>1.2313901382500001</v>
      </c>
      <c r="BP177" s="2">
        <v>1.2347039319099999</v>
      </c>
      <c r="BQ177" s="2">
        <v>1.7334035564000001</v>
      </c>
      <c r="BR177" s="2">
        <v>1.41046244438</v>
      </c>
      <c r="BS177" s="2">
        <v>0.67262787155199999</v>
      </c>
      <c r="BT177" s="2">
        <v>0.97912901264999996</v>
      </c>
      <c r="BU177" s="2">
        <v>0.81536969246400004</v>
      </c>
      <c r="BV177" s="2">
        <v>0.81250524563799997</v>
      </c>
      <c r="BW177" s="2">
        <v>1.1277410212200001</v>
      </c>
      <c r="BX177" s="2">
        <v>0.94285496967899995</v>
      </c>
      <c r="BY177" s="2">
        <v>1.2796940610200001</v>
      </c>
      <c r="BZ177" s="2">
        <v>1.3047213044199999</v>
      </c>
      <c r="CA177" s="2">
        <v>1.43161706804</v>
      </c>
      <c r="CB177" s="2">
        <v>0.88956685503300004</v>
      </c>
      <c r="CC177" s="2">
        <v>1.06373787065</v>
      </c>
      <c r="CD177" s="2">
        <v>1.0711311795</v>
      </c>
      <c r="CE177" s="2">
        <v>0.71155240671800002</v>
      </c>
      <c r="CF177" s="2">
        <v>1.0173945665199999</v>
      </c>
      <c r="CG177" s="2">
        <v>0.74358436004899997</v>
      </c>
      <c r="CH177" s="2">
        <v>1.1800380853500001</v>
      </c>
      <c r="CI177" s="2">
        <v>-1.8848286891999999</v>
      </c>
      <c r="CJ177" s="2">
        <v>0.38913113423500001</v>
      </c>
      <c r="CK177" s="2">
        <v>0.277666451689</v>
      </c>
      <c r="CL177" s="2">
        <v>-1.6418891423999999</v>
      </c>
      <c r="CM177" s="2">
        <v>7.6891815274499994E-2</v>
      </c>
      <c r="CN177" s="2">
        <v>-1.1978649004799999</v>
      </c>
      <c r="CO177" s="2">
        <v>-1.6511673604699999</v>
      </c>
      <c r="CP177" s="2">
        <v>-2.6676455940599999E-2</v>
      </c>
      <c r="CQ177" s="2">
        <v>-0.179404378685</v>
      </c>
      <c r="CR177" s="2">
        <v>0.59953648311200003</v>
      </c>
      <c r="CS177" s="2">
        <v>0.44547429382100001</v>
      </c>
    </row>
    <row r="178" spans="1:97">
      <c r="A178" s="2" t="s">
        <v>271</v>
      </c>
      <c r="B178" s="2">
        <v>-1.6660784091700001</v>
      </c>
      <c r="C178" s="2">
        <v>-0.92883238105900001</v>
      </c>
      <c r="D178" s="2">
        <v>-2.3960015451199999</v>
      </c>
      <c r="E178" s="2">
        <v>-2.7729289925699998</v>
      </c>
      <c r="F178" s="2">
        <v>-2.78227330098</v>
      </c>
      <c r="G178" s="2">
        <v>-1.9439366439100001</v>
      </c>
      <c r="H178" s="2">
        <v>-1.0463312462900001</v>
      </c>
      <c r="I178" s="2">
        <v>-1.4167512438100001</v>
      </c>
      <c r="J178" s="2">
        <v>-1.39349741873</v>
      </c>
      <c r="K178" s="2">
        <v>-1.49996181681</v>
      </c>
      <c r="L178" s="2">
        <v>-1.2411996304599999</v>
      </c>
      <c r="M178" s="2">
        <v>-1.3277582386</v>
      </c>
      <c r="N178" s="2">
        <v>-1.1505986366100001</v>
      </c>
      <c r="O178" s="2">
        <v>-1.5648989422399999</v>
      </c>
      <c r="P178" s="2">
        <v>-1.82048928689</v>
      </c>
      <c r="Q178" s="2">
        <v>-1.5202786804699999</v>
      </c>
      <c r="R178" s="2">
        <v>-1.2310193350800001</v>
      </c>
      <c r="S178" s="2">
        <v>-1.3649309891400001</v>
      </c>
      <c r="T178" s="2">
        <v>-0.83964002556100004</v>
      </c>
      <c r="U178" s="2">
        <v>-1.0296708864799999</v>
      </c>
      <c r="V178" s="2">
        <v>-0.147504293896</v>
      </c>
      <c r="W178" s="2">
        <v>0.335809312616</v>
      </c>
      <c r="X178" s="2">
        <v>0.164335662153</v>
      </c>
      <c r="Y178" s="2">
        <v>-0.93441890156899998</v>
      </c>
      <c r="Z178" s="2">
        <v>0.54805588688200002</v>
      </c>
      <c r="AA178" s="2">
        <v>-0.53622004453899996</v>
      </c>
      <c r="AB178" s="2">
        <v>-1.07866232498</v>
      </c>
      <c r="AC178" s="2">
        <v>-0.57045257822200002</v>
      </c>
      <c r="AD178" s="2">
        <v>-2.1592807974900001</v>
      </c>
      <c r="AE178" s="2">
        <v>-0.90000745254699999</v>
      </c>
      <c r="AF178" s="2">
        <v>0.28856959151299999</v>
      </c>
      <c r="AG178" s="2">
        <v>-0.90680046659299995</v>
      </c>
      <c r="AH178" s="2">
        <v>0.24082103087500001</v>
      </c>
      <c r="AI178" s="2">
        <v>6.9032599534600003E-2</v>
      </c>
      <c r="AJ178" s="2">
        <v>-0.21410137167900001</v>
      </c>
      <c r="AK178" s="2">
        <v>0.19099821272600001</v>
      </c>
      <c r="AL178" s="2">
        <v>0.74840825231200003</v>
      </c>
      <c r="AM178" s="2">
        <v>-1.0191002649900001</v>
      </c>
      <c r="AN178" s="2">
        <v>0.62599492826100001</v>
      </c>
      <c r="AO178" s="2">
        <v>1.2822309062799999</v>
      </c>
      <c r="AP178" s="2">
        <v>7.2944296605199996</v>
      </c>
      <c r="AQ178" s="2">
        <v>7.6172974089099998</v>
      </c>
      <c r="AR178" s="2">
        <v>-2.1278814104500001</v>
      </c>
      <c r="AS178" s="2">
        <v>-0.29546397457599999</v>
      </c>
      <c r="AT178" s="2">
        <v>2.5871872039200001</v>
      </c>
      <c r="AU178" s="2">
        <v>2.3173659725800002</v>
      </c>
      <c r="AV178" s="2">
        <v>1.3380702126599999</v>
      </c>
      <c r="AW178" s="2">
        <v>1.2097007418900001</v>
      </c>
      <c r="AX178" s="2">
        <v>0.61507767194399998</v>
      </c>
      <c r="AY178" s="2">
        <v>2.1939071865600002</v>
      </c>
      <c r="AZ178" s="2">
        <v>2.3871997096899999</v>
      </c>
      <c r="BA178" s="2">
        <v>0.21397223472099999</v>
      </c>
      <c r="BB178" s="2">
        <v>0.94387158290100004</v>
      </c>
      <c r="BC178" s="2">
        <v>-0.77260256040300002</v>
      </c>
      <c r="BD178" s="2">
        <v>0.97502745655900003</v>
      </c>
      <c r="BE178" s="2">
        <v>1.55839544621</v>
      </c>
      <c r="BF178" s="2">
        <v>-4.8381052419200002E-2</v>
      </c>
      <c r="BG178" s="2">
        <v>1.6278222198100001</v>
      </c>
      <c r="BH178" s="2">
        <v>3.0936590668099999</v>
      </c>
      <c r="BI178" s="2">
        <v>1.5655536030499999</v>
      </c>
      <c r="BJ178" s="2">
        <v>2.6177048426499998</v>
      </c>
      <c r="BK178" s="2">
        <v>1.63846568934</v>
      </c>
      <c r="BL178" s="2">
        <v>2.6484705312500001</v>
      </c>
      <c r="BM178" s="2">
        <v>0.15925009585899999</v>
      </c>
      <c r="BN178" s="2">
        <v>0.340647133509</v>
      </c>
      <c r="BO178" s="2">
        <v>1.6122826374200001</v>
      </c>
      <c r="BP178" s="2">
        <v>-0.33045286841999999</v>
      </c>
      <c r="BQ178" s="2">
        <v>1.3394740942900001</v>
      </c>
      <c r="BR178" s="2">
        <v>0.72288746764</v>
      </c>
      <c r="BS178" s="2">
        <v>1.4730422480600001</v>
      </c>
      <c r="BT178" s="2">
        <v>1.07538685446</v>
      </c>
      <c r="BU178" s="2">
        <v>1.36598822808</v>
      </c>
      <c r="BV178" s="2">
        <v>1.4716205141600001</v>
      </c>
      <c r="BW178" s="2">
        <v>0.52824410522700005</v>
      </c>
      <c r="BX178" s="2">
        <v>0.48092266064</v>
      </c>
      <c r="BY178" s="2">
        <v>1.1050736560000001</v>
      </c>
      <c r="BZ178" s="2">
        <v>1.1429049957099999</v>
      </c>
      <c r="CA178" s="2">
        <v>1.6893817366699999</v>
      </c>
      <c r="CB178" s="2">
        <v>0.82878836871200001</v>
      </c>
      <c r="CC178" s="2">
        <v>0.81905498951300004</v>
      </c>
      <c r="CD178" s="2">
        <v>-0.247291042997</v>
      </c>
      <c r="CE178" s="2">
        <v>0.13304264479</v>
      </c>
      <c r="CF178" s="2">
        <v>0.36153816456499999</v>
      </c>
      <c r="CG178" s="2">
        <v>0.182858270287</v>
      </c>
      <c r="CH178" s="2">
        <v>0.35358280487400001</v>
      </c>
      <c r="CI178" s="2">
        <v>-0.98071762874400004</v>
      </c>
      <c r="CJ178" s="2">
        <v>-7.2999660966500002E-3</v>
      </c>
      <c r="CK178" s="2">
        <v>0.17694988268600001</v>
      </c>
      <c r="CL178" s="2">
        <v>-0.80850664059199995</v>
      </c>
      <c r="CM178" s="2">
        <v>1.01834690413</v>
      </c>
      <c r="CN178" s="2">
        <v>0.39255788823600002</v>
      </c>
      <c r="CO178" s="2">
        <v>0.46837115117</v>
      </c>
      <c r="CP178" s="2">
        <v>1.17104561282</v>
      </c>
      <c r="CQ178" s="2">
        <v>2.0189798256599998</v>
      </c>
      <c r="CR178" s="2">
        <v>2.1213585770700001</v>
      </c>
      <c r="CS178" s="2">
        <v>1.89224047586</v>
      </c>
    </row>
    <row r="179" spans="1:97">
      <c r="A179" s="2" t="s">
        <v>272</v>
      </c>
      <c r="B179" s="2">
        <v>-1.17007338515</v>
      </c>
      <c r="C179" s="2">
        <v>-0.29974861471999997</v>
      </c>
      <c r="D179" s="2">
        <v>-0.54363858882000005</v>
      </c>
      <c r="E179" s="2">
        <v>-0.86594661860800004</v>
      </c>
      <c r="F179" s="2">
        <v>-1.1827213841899999</v>
      </c>
      <c r="G179" s="2">
        <v>-1.39882626399</v>
      </c>
      <c r="H179" s="2">
        <v>-1.7965702719900001</v>
      </c>
      <c r="I179" s="2">
        <v>-0.13667641930900001</v>
      </c>
      <c r="J179" s="2">
        <v>-0.118643285783</v>
      </c>
      <c r="K179" s="2">
        <v>-0.36024255923999998</v>
      </c>
      <c r="L179" s="2">
        <v>-0.40417475746699999</v>
      </c>
      <c r="M179" s="2">
        <v>9.1502616917399998E-2</v>
      </c>
      <c r="N179" s="2">
        <v>-0.77972885363199995</v>
      </c>
      <c r="O179" s="2">
        <v>-2.2409097726499998</v>
      </c>
      <c r="P179" s="2">
        <v>-2.12192809089</v>
      </c>
      <c r="Q179" s="2">
        <v>-0.709915143729</v>
      </c>
      <c r="R179" s="2">
        <v>-1.8278098229099999</v>
      </c>
      <c r="S179" s="2">
        <v>-0.19006899898400001</v>
      </c>
      <c r="T179" s="2">
        <v>4.3647325104699999E-2</v>
      </c>
      <c r="U179" s="2">
        <v>-0.67652724531599995</v>
      </c>
      <c r="V179" s="2">
        <v>0.15293822987899999</v>
      </c>
      <c r="W179" s="2">
        <v>0.42032853077999999</v>
      </c>
      <c r="X179" s="2">
        <v>0.32845602773900001</v>
      </c>
      <c r="Y179" s="2">
        <v>-0.98217005303299998</v>
      </c>
      <c r="Z179" s="2">
        <v>-0.36597490621399997</v>
      </c>
      <c r="AA179" s="2">
        <v>-0.58677535130799996</v>
      </c>
      <c r="AB179" s="2">
        <v>-0.78000271373999996</v>
      </c>
      <c r="AC179" s="2">
        <v>-0.47004020100400001</v>
      </c>
      <c r="AD179" s="2">
        <v>-0.52341283987300002</v>
      </c>
      <c r="AE179" s="2">
        <v>-0.15361098754300001</v>
      </c>
      <c r="AF179" s="2">
        <v>-0.81315289968899995</v>
      </c>
      <c r="AG179" s="2">
        <v>0.25664400125699999</v>
      </c>
      <c r="AH179" s="2">
        <v>-0.38465719955599997</v>
      </c>
      <c r="AI179" s="2">
        <v>-0.42432927230799999</v>
      </c>
      <c r="AJ179" s="2">
        <v>-0.40481431610399998</v>
      </c>
      <c r="AK179" s="2">
        <v>-0.35671188446199997</v>
      </c>
      <c r="AL179" s="2">
        <v>-0.38194563299599998</v>
      </c>
      <c r="AM179" s="2">
        <v>9.5337326958299995E-2</v>
      </c>
      <c r="AN179" s="2">
        <v>0.84029564053600003</v>
      </c>
      <c r="AO179" s="2">
        <v>0.66276945007999999</v>
      </c>
      <c r="AP179" s="2">
        <v>2.3081890140999999</v>
      </c>
      <c r="AQ179" s="2">
        <v>2.34357305726</v>
      </c>
      <c r="AR179" s="2">
        <v>0.17347140058800001</v>
      </c>
      <c r="AS179" s="2">
        <v>0.79564342378700004</v>
      </c>
      <c r="AT179" s="2">
        <v>0.78620874096500004</v>
      </c>
      <c r="AU179" s="2">
        <v>1.1231558309</v>
      </c>
      <c r="AV179" s="2">
        <v>-0.57358272515700004</v>
      </c>
      <c r="AW179" s="2">
        <v>0.81826018218999996</v>
      </c>
      <c r="AX179" s="2">
        <v>0.48100484225399998</v>
      </c>
      <c r="AY179" s="2">
        <v>0.69451943387600001</v>
      </c>
      <c r="AZ179" s="2">
        <v>0.81507511296799995</v>
      </c>
      <c r="BA179" s="2">
        <v>0.35024582213299998</v>
      </c>
      <c r="BB179" s="2">
        <v>5.5799675426399999E-2</v>
      </c>
      <c r="BC179" s="2">
        <v>-1.44426936202</v>
      </c>
      <c r="BD179" s="2">
        <v>-0.92779269715900003</v>
      </c>
      <c r="BE179" s="2">
        <v>1.0665467750299999</v>
      </c>
      <c r="BF179" s="2">
        <v>0.51111420540200003</v>
      </c>
      <c r="BG179" s="2">
        <v>1.14100520919</v>
      </c>
      <c r="BH179" s="2">
        <v>0.95199837613299998</v>
      </c>
      <c r="BI179" s="2">
        <v>1.4122722961700001</v>
      </c>
      <c r="BJ179" s="2">
        <v>1.2376784918999999</v>
      </c>
      <c r="BK179" s="2">
        <v>0.79695275376999997</v>
      </c>
      <c r="BL179" s="2">
        <v>1.70696668431</v>
      </c>
      <c r="BM179" s="2">
        <v>-0.21262161614399999</v>
      </c>
      <c r="BN179" s="2">
        <v>0.126119512727</v>
      </c>
      <c r="BO179" s="2">
        <v>0.79930104306500005</v>
      </c>
      <c r="BP179" s="2">
        <v>9.2300514993699997E-3</v>
      </c>
      <c r="BQ179" s="2">
        <v>-0.96630298001000003</v>
      </c>
      <c r="BR179" s="2">
        <v>-0.16356135871899999</v>
      </c>
      <c r="BS179" s="2">
        <v>0.20935518066700001</v>
      </c>
      <c r="BT179" s="2">
        <v>0.116815423977</v>
      </c>
      <c r="BU179" s="2">
        <v>9.7864288490700002E-2</v>
      </c>
      <c r="BV179" s="2">
        <v>-0.325296583518</v>
      </c>
      <c r="BW179" s="2">
        <v>0.90489009796800002</v>
      </c>
      <c r="BX179" s="2">
        <v>0.66606795897500004</v>
      </c>
      <c r="BY179" s="2">
        <v>0.53415300457299997</v>
      </c>
      <c r="BZ179" s="2">
        <v>0.97879306703299995</v>
      </c>
      <c r="CA179" s="2">
        <v>-0.48188399361799999</v>
      </c>
      <c r="CB179" s="2">
        <v>0.160639065443</v>
      </c>
      <c r="CC179" s="2">
        <v>6.0545520782599997E-2</v>
      </c>
      <c r="CD179" s="2">
        <v>-0.86767853014899998</v>
      </c>
      <c r="CE179" s="2">
        <v>-0.51397853095900004</v>
      </c>
      <c r="CF179" s="2">
        <v>0.29159233242799998</v>
      </c>
      <c r="CG179" s="2">
        <v>-0.39319319838400002</v>
      </c>
      <c r="CH179" s="2">
        <v>0.40578525689200001</v>
      </c>
      <c r="CI179" s="2">
        <v>-0.21582472863499999</v>
      </c>
      <c r="CJ179" s="2">
        <v>0.18957456346400001</v>
      </c>
      <c r="CK179" s="2">
        <v>-0.57288380980300002</v>
      </c>
      <c r="CL179" s="2">
        <v>-0.54174304145600005</v>
      </c>
      <c r="CM179" s="2">
        <v>0.99783368615099999</v>
      </c>
      <c r="CN179" s="2">
        <v>-0.32463088930400003</v>
      </c>
      <c r="CO179" s="2">
        <v>1.0457907827599999</v>
      </c>
      <c r="CP179" s="2">
        <v>0.859556750019</v>
      </c>
      <c r="CQ179" s="2">
        <v>1.26792748869</v>
      </c>
      <c r="CR179" s="2">
        <v>1.5786351918799999</v>
      </c>
      <c r="CS179" s="2">
        <v>1.2095942989999999</v>
      </c>
    </row>
    <row r="180" spans="1:97">
      <c r="A180" s="2" t="s">
        <v>273</v>
      </c>
      <c r="B180" s="2">
        <v>-0.35923954748499998</v>
      </c>
      <c r="C180" s="2">
        <v>-1.03127282745</v>
      </c>
      <c r="D180" s="2">
        <v>-8.7479483801900002E-2</v>
      </c>
      <c r="E180" s="2">
        <v>-0.52048220025500003</v>
      </c>
      <c r="F180" s="2">
        <v>-0.55712323723900004</v>
      </c>
      <c r="G180" s="2">
        <v>-0.68478450095400001</v>
      </c>
      <c r="H180" s="2">
        <v>-0.205556084552</v>
      </c>
      <c r="I180" s="2">
        <v>-1.3491295488699999</v>
      </c>
      <c r="J180" s="2">
        <v>-1.48856184562</v>
      </c>
      <c r="K180" s="2">
        <v>-1.53652146631</v>
      </c>
      <c r="L180" s="2">
        <v>-1.26760148274</v>
      </c>
      <c r="M180" s="2">
        <v>-0.95059721952599996</v>
      </c>
      <c r="N180" s="2">
        <v>-0.119020096371</v>
      </c>
      <c r="O180" s="2">
        <v>-0.94506651881100001</v>
      </c>
      <c r="P180" s="2">
        <v>-0.77498773749299998</v>
      </c>
      <c r="Q180" s="2">
        <v>-9.7039077589699999E-2</v>
      </c>
      <c r="R180" s="2">
        <v>-0.73017422755200001</v>
      </c>
      <c r="S180" s="2">
        <v>-0.29371766945299999</v>
      </c>
      <c r="T180" s="2">
        <v>-0.77081585056699997</v>
      </c>
      <c r="U180" s="2">
        <v>-0.88928192454099997</v>
      </c>
      <c r="V180" s="2">
        <v>-0.66718880223900001</v>
      </c>
      <c r="W180" s="2">
        <v>-0.32375303391999999</v>
      </c>
      <c r="X180" s="2">
        <v>0.19698526793000001</v>
      </c>
      <c r="Y180" s="2">
        <v>-0.98397809373599998</v>
      </c>
      <c r="Z180" s="2">
        <v>-0.48190969466900002</v>
      </c>
      <c r="AA180" s="2">
        <v>-0.76459059236100002</v>
      </c>
      <c r="AB180" s="2">
        <v>-0.94072957474800001</v>
      </c>
      <c r="AC180" s="2">
        <v>-0.52428679317299998</v>
      </c>
      <c r="AD180" s="2">
        <v>-0.66864191986499999</v>
      </c>
      <c r="AE180" s="2">
        <v>0.18492894471099999</v>
      </c>
      <c r="AF180" s="2">
        <v>0.46120480648099998</v>
      </c>
      <c r="AG180" s="2">
        <v>-0.55677827135799995</v>
      </c>
      <c r="AH180" s="2">
        <v>-0.304642845449</v>
      </c>
      <c r="AI180" s="2">
        <v>-0.25477192902000001</v>
      </c>
      <c r="AJ180" s="2">
        <v>-0.99585102431799999</v>
      </c>
      <c r="AK180" s="2">
        <v>-0.43318589506499999</v>
      </c>
      <c r="AL180" s="2">
        <v>0.211459700517</v>
      </c>
      <c r="AM180" s="2">
        <v>-0.34792576440700002</v>
      </c>
      <c r="AN180" s="2">
        <v>0.39834926810299998</v>
      </c>
      <c r="AO180" s="2">
        <v>0.64643862545899999</v>
      </c>
      <c r="AP180" s="2">
        <v>4.4846141054200004</v>
      </c>
      <c r="AQ180" s="2">
        <v>4.27154486438</v>
      </c>
      <c r="AR180" s="2">
        <v>-0.30065821527300002</v>
      </c>
      <c r="AS180" s="2">
        <v>-0.56008613591699996</v>
      </c>
      <c r="AT180" s="2">
        <v>4.2339400255500002E-2</v>
      </c>
      <c r="AU180" s="2">
        <v>-1.8101061520199999E-2</v>
      </c>
      <c r="AV180" s="2">
        <v>0.39208341017199999</v>
      </c>
      <c r="AW180" s="2">
        <v>0.90765024288499996</v>
      </c>
      <c r="AX180" s="2">
        <v>0.59359698035300001</v>
      </c>
      <c r="AY180" s="2">
        <v>-0.58097614409499998</v>
      </c>
      <c r="AZ180" s="2">
        <v>0.116130797487</v>
      </c>
      <c r="BA180" s="2">
        <v>0.118362825687</v>
      </c>
      <c r="BB180" s="2">
        <v>-0.38835096450700002</v>
      </c>
      <c r="BC180" s="2">
        <v>-1.3928256104600001</v>
      </c>
      <c r="BD180" s="2">
        <v>0.43303829689099999</v>
      </c>
      <c r="BE180" s="2">
        <v>-0.42478190517300002</v>
      </c>
      <c r="BF180" s="2">
        <v>0.11665389849299999</v>
      </c>
      <c r="BG180" s="2">
        <v>-4.9748478100599999E-2</v>
      </c>
      <c r="BH180" s="2">
        <v>0.76575365538399998</v>
      </c>
      <c r="BI180" s="2">
        <v>0.406428662675</v>
      </c>
      <c r="BJ180" s="2">
        <v>0.50091246083300001</v>
      </c>
      <c r="BK180" s="2">
        <v>4.5921966265800003E-3</v>
      </c>
      <c r="BL180" s="2">
        <v>1.09699513162</v>
      </c>
      <c r="BM180" s="2">
        <v>-0.38482715022800001</v>
      </c>
      <c r="BN180" s="2">
        <v>-0.31179627887900002</v>
      </c>
      <c r="BO180" s="2">
        <v>0.74074268295599999</v>
      </c>
      <c r="BP180" s="2">
        <v>-0.230484588967</v>
      </c>
      <c r="BQ180" s="2">
        <v>-0.20600937514699999</v>
      </c>
      <c r="BR180" s="2">
        <v>-0.96739425534699997</v>
      </c>
      <c r="BS180" s="2">
        <v>-0.62943645814000004</v>
      </c>
      <c r="BT180" s="2">
        <v>0.50295515496200005</v>
      </c>
      <c r="BU180" s="2">
        <v>-0.212724370326</v>
      </c>
      <c r="BV180" s="2">
        <v>-0.714312442612</v>
      </c>
      <c r="BW180" s="2">
        <v>0.87172187274099999</v>
      </c>
      <c r="BX180" s="2">
        <v>3.6840628046899998E-2</v>
      </c>
      <c r="BY180" s="2">
        <v>0.72650563953400005</v>
      </c>
      <c r="BZ180" s="2">
        <v>0.963527498052</v>
      </c>
      <c r="CA180" s="2">
        <v>1.2834275657000001</v>
      </c>
      <c r="CB180" s="2">
        <v>0.59159045157300005</v>
      </c>
      <c r="CC180" s="2">
        <v>0.40342403401999999</v>
      </c>
      <c r="CD180" s="2">
        <v>0.43725580394699998</v>
      </c>
      <c r="CE180" s="2">
        <v>0.475709071288</v>
      </c>
      <c r="CF180" s="2">
        <v>0.27469529328499998</v>
      </c>
      <c r="CG180" s="2">
        <v>0.44694894310400002</v>
      </c>
      <c r="CH180" s="2">
        <v>1.1481273492699999</v>
      </c>
      <c r="CI180" s="2">
        <v>-1.1851284661399999</v>
      </c>
      <c r="CJ180" s="2">
        <v>-0.53643026981700004</v>
      </c>
      <c r="CK180" s="2">
        <v>-0.30454181311400003</v>
      </c>
      <c r="CL180" s="2">
        <v>-0.34927816672099998</v>
      </c>
      <c r="CM180" s="2">
        <v>0.82732091013800002</v>
      </c>
      <c r="CN180" s="2">
        <v>0.33088631450799999</v>
      </c>
      <c r="CO180" s="2">
        <v>0.643778385088</v>
      </c>
      <c r="CP180" s="2">
        <v>0.36267849133300001</v>
      </c>
      <c r="CQ180" s="2">
        <v>0.32852423076300002</v>
      </c>
      <c r="CR180" s="2">
        <v>0.87051435521099996</v>
      </c>
      <c r="CS180" s="2">
        <v>0.47176919731400002</v>
      </c>
    </row>
    <row r="181" spans="1:97">
      <c r="A181" s="2" t="s">
        <v>274</v>
      </c>
      <c r="B181" s="2">
        <v>-0.64193142102400003</v>
      </c>
      <c r="C181" s="2">
        <v>0.156876981271</v>
      </c>
      <c r="D181" s="2">
        <v>0.52022022074499996</v>
      </c>
      <c r="E181" s="2">
        <v>-0.75182681035099996</v>
      </c>
      <c r="F181" s="2">
        <v>-1.4516507862900001</v>
      </c>
      <c r="G181" s="2">
        <v>-0.67792818618499995</v>
      </c>
      <c r="H181" s="2">
        <v>-0.23111131269599999</v>
      </c>
      <c r="I181" s="2">
        <v>4.5652147212599997E-2</v>
      </c>
      <c r="J181" s="2">
        <v>9.7195007217100005E-2</v>
      </c>
      <c r="K181" s="2">
        <v>4.6945674670399999E-2</v>
      </c>
      <c r="L181" s="2">
        <v>0.193744642691</v>
      </c>
      <c r="M181" s="2">
        <v>-0.23009562154499999</v>
      </c>
      <c r="N181" s="2">
        <v>0.90119096439000002</v>
      </c>
      <c r="O181" s="2">
        <v>-0.60465152000199995</v>
      </c>
      <c r="P181" s="2">
        <v>-0.301027880739</v>
      </c>
      <c r="Q181" s="2">
        <v>0.426656960739</v>
      </c>
      <c r="R181" s="2">
        <v>-0.51626849542300002</v>
      </c>
      <c r="S181" s="2">
        <v>0.107068641243</v>
      </c>
      <c r="T181" s="2">
        <v>0.48110725373399998</v>
      </c>
      <c r="U181" s="2">
        <v>7.6968709890399998E-3</v>
      </c>
      <c r="V181" s="2">
        <v>0.79602255689500001</v>
      </c>
      <c r="W181" s="2">
        <v>0.13947432094500001</v>
      </c>
      <c r="X181" s="2">
        <v>0.84729900727999996</v>
      </c>
      <c r="Y181" s="2">
        <v>0.60018907106099995</v>
      </c>
      <c r="Z181" s="2">
        <v>0.89012712455300003</v>
      </c>
      <c r="AA181" s="2">
        <v>0.55070764885400003</v>
      </c>
      <c r="AB181" s="2">
        <v>1.0522129519600001</v>
      </c>
      <c r="AC181" s="2">
        <v>0.86252327022300002</v>
      </c>
      <c r="AD181" s="2">
        <v>0.40257412395499997</v>
      </c>
      <c r="AE181" s="2">
        <v>0.89266582610300005</v>
      </c>
      <c r="AF181" s="2">
        <v>-0.211612637672</v>
      </c>
      <c r="AG181" s="2">
        <v>0.328574106112</v>
      </c>
      <c r="AH181" s="2">
        <v>0.49941469253499998</v>
      </c>
      <c r="AI181" s="2">
        <v>0.55739627205200004</v>
      </c>
      <c r="AJ181" s="2">
        <v>0.118116533372</v>
      </c>
      <c r="AK181" s="2">
        <v>0.39575257326899999</v>
      </c>
      <c r="AL181" s="2">
        <v>0.14233935783900001</v>
      </c>
      <c r="AM181" s="2">
        <v>0.85267139729899999</v>
      </c>
      <c r="AN181" s="2">
        <v>0.72976624969399995</v>
      </c>
      <c r="AO181" s="2">
        <v>0.16463255955700001</v>
      </c>
      <c r="AP181" s="2">
        <v>6.1530914825099998</v>
      </c>
      <c r="AQ181" s="2">
        <v>6.6018698012600003</v>
      </c>
      <c r="AR181" s="2">
        <v>0.19615944794699999</v>
      </c>
      <c r="AS181" s="2">
        <v>0.50619015807000001</v>
      </c>
      <c r="AT181" s="2">
        <v>-0.23723961186299999</v>
      </c>
      <c r="AU181" s="2">
        <v>0.36364471191800002</v>
      </c>
      <c r="AV181" s="2">
        <v>0.14643369785400001</v>
      </c>
      <c r="AW181" s="2">
        <v>0.15896870705499999</v>
      </c>
      <c r="AX181" s="2">
        <v>-0.58832629266699998</v>
      </c>
      <c r="AY181" s="2">
        <v>-0.23916563003800001</v>
      </c>
      <c r="AZ181" s="2">
        <v>-0.42452579859900003</v>
      </c>
      <c r="BA181" s="2">
        <v>-0.70687174706900002</v>
      </c>
      <c r="BB181" s="2">
        <v>-0.26688355447599998</v>
      </c>
      <c r="BC181" s="2">
        <v>-0.64771091733999997</v>
      </c>
      <c r="BD181" s="2">
        <v>0.80820471588800002</v>
      </c>
      <c r="BE181" s="2">
        <v>0.296115956874</v>
      </c>
      <c r="BF181" s="2">
        <v>0.60947608645200002</v>
      </c>
      <c r="BG181" s="2">
        <v>0.36214931197400002</v>
      </c>
      <c r="BH181" s="2">
        <v>0.20096659751199999</v>
      </c>
      <c r="BI181" s="2">
        <v>0.37939069365799999</v>
      </c>
      <c r="BJ181" s="2">
        <v>1.11964879156</v>
      </c>
      <c r="BK181" s="2">
        <v>1.0114442479700001</v>
      </c>
      <c r="BL181" s="2">
        <v>-0.57490674894500005</v>
      </c>
      <c r="BM181" s="2">
        <v>-2.2454553152600001E-2</v>
      </c>
      <c r="BN181" s="2">
        <v>0.219486579992</v>
      </c>
      <c r="BO181" s="2">
        <v>0.87176398542699995</v>
      </c>
      <c r="BP181" s="2">
        <v>0.124666155754</v>
      </c>
      <c r="BQ181" s="2">
        <v>-0.56508637881099999</v>
      </c>
      <c r="BR181" s="2">
        <v>-0.19392265562</v>
      </c>
      <c r="BS181" s="2">
        <v>-0.834561706036</v>
      </c>
      <c r="BT181" s="2">
        <v>5.4345739901200001E-2</v>
      </c>
      <c r="BU181" s="2">
        <v>-5.1147905348599997E-2</v>
      </c>
      <c r="BV181" s="2">
        <v>0.63509919095300005</v>
      </c>
      <c r="BW181" s="2">
        <v>1.56903161333</v>
      </c>
      <c r="BX181" s="2">
        <v>-1.5191844328000001E-3</v>
      </c>
      <c r="BY181" s="2">
        <v>1.0450148780099999</v>
      </c>
      <c r="BZ181" s="2">
        <v>0.63340608563</v>
      </c>
      <c r="CA181" s="2">
        <v>1.3055859491499999</v>
      </c>
      <c r="CB181" s="2">
        <v>0.422008553131</v>
      </c>
      <c r="CC181" s="2">
        <v>0.35958375752499999</v>
      </c>
      <c r="CD181" s="2">
        <v>0.21507740069799999</v>
      </c>
      <c r="CE181" s="2">
        <v>0.37630271952400002</v>
      </c>
      <c r="CF181" s="2">
        <v>0.14090189510100001</v>
      </c>
      <c r="CG181" s="2">
        <v>0.48797633268700003</v>
      </c>
      <c r="CH181" s="2">
        <v>1.3691157621800001</v>
      </c>
      <c r="CI181" s="2">
        <v>-0.57293947046299998</v>
      </c>
      <c r="CJ181" s="2">
        <v>0.30417409193599998</v>
      </c>
      <c r="CK181" s="2">
        <v>-0.13773893035000001</v>
      </c>
      <c r="CL181" s="2">
        <v>-1.9244146904299999</v>
      </c>
      <c r="CM181" s="2">
        <v>0.84929345295000003</v>
      </c>
      <c r="CN181" s="2">
        <v>0.93942696885200005</v>
      </c>
      <c r="CO181" s="2">
        <v>0.52566339077199997</v>
      </c>
      <c r="CP181" s="2">
        <v>1.2628307158000001</v>
      </c>
      <c r="CQ181" s="2">
        <v>1.37668484555</v>
      </c>
      <c r="CR181" s="2">
        <v>1.3323417979700001</v>
      </c>
      <c r="CS181" s="2">
        <v>1.1593819433100001</v>
      </c>
    </row>
    <row r="182" spans="1:97">
      <c r="A182" s="2" t="s">
        <v>275</v>
      </c>
      <c r="B182" s="2">
        <v>-0.91502997445800005</v>
      </c>
      <c r="C182" s="2">
        <v>-1.3606405565499999</v>
      </c>
      <c r="D182" s="2">
        <v>0.54559741756699998</v>
      </c>
      <c r="E182" s="2">
        <v>-1.0082782203</v>
      </c>
      <c r="F182" s="2">
        <v>-0.76978147686499998</v>
      </c>
      <c r="G182" s="2">
        <v>-1.8212912783399999</v>
      </c>
      <c r="H182" s="2">
        <v>-1.87420296745</v>
      </c>
      <c r="I182" s="2">
        <v>-1.4359662683800001</v>
      </c>
      <c r="J182" s="2">
        <v>-1.5578998069500001</v>
      </c>
      <c r="K182" s="2">
        <v>-1.4463840055499999</v>
      </c>
      <c r="L182" s="2">
        <v>-1.89876232402</v>
      </c>
      <c r="M182" s="2">
        <v>-1.0668504437999999</v>
      </c>
      <c r="N182" s="2">
        <v>-0.218620900989</v>
      </c>
      <c r="O182" s="2">
        <v>-1.4280883149200001</v>
      </c>
      <c r="P182" s="2">
        <v>-1.2115487739499999</v>
      </c>
      <c r="Q182" s="2">
        <v>-0.241197775005</v>
      </c>
      <c r="R182" s="2">
        <v>-1.6349390852100001</v>
      </c>
      <c r="S182" s="2">
        <v>1.4346696540899999</v>
      </c>
      <c r="T182" s="2">
        <v>0.86755196047899996</v>
      </c>
      <c r="U182" s="2">
        <v>-1.33657818228</v>
      </c>
      <c r="V182" s="2">
        <v>-1.79730175923</v>
      </c>
      <c r="W182" s="2">
        <v>0.88060068044499995</v>
      </c>
      <c r="X182" s="2">
        <v>3.4096624192899998E-3</v>
      </c>
      <c r="Y182" s="2">
        <v>6.2429882407200002E-2</v>
      </c>
      <c r="Z182" s="2">
        <v>1.67381977659</v>
      </c>
      <c r="AA182" s="2">
        <v>1.4446292012099999</v>
      </c>
      <c r="AB182" s="2">
        <v>1.1957725592899999</v>
      </c>
      <c r="AC182" s="2">
        <v>1.5957972309099999</v>
      </c>
      <c r="AD182" s="2">
        <v>-0.75283533222599996</v>
      </c>
      <c r="AE182" s="2">
        <v>0.18477910205799999</v>
      </c>
      <c r="AF182" s="2">
        <v>0.64038134742200004</v>
      </c>
      <c r="AG182" s="2">
        <v>0.52207100481400004</v>
      </c>
      <c r="AH182" s="2">
        <v>-5.1541444165100002E-2</v>
      </c>
      <c r="AI182" s="2">
        <v>0.74819017940700006</v>
      </c>
      <c r="AJ182" s="2">
        <v>-0.95291694914900005</v>
      </c>
      <c r="AK182" s="2">
        <v>0.87873828317299996</v>
      </c>
      <c r="AL182" s="2">
        <v>1.6693190208699999</v>
      </c>
      <c r="AM182" s="2">
        <v>0.87127911388599999</v>
      </c>
      <c r="AN182" s="2">
        <v>-2.09082557528E-2</v>
      </c>
      <c r="AO182" s="2">
        <v>-0.84342985689100003</v>
      </c>
      <c r="AP182" s="2">
        <v>0.51809125333499995</v>
      </c>
      <c r="AQ182" s="2">
        <v>1.9006503422200001</v>
      </c>
      <c r="AR182" s="2">
        <v>1.45548247026</v>
      </c>
      <c r="AS182" s="2">
        <v>1.0771037047300001</v>
      </c>
      <c r="AT182" s="2">
        <v>2.4605302547600001</v>
      </c>
      <c r="AU182" s="2">
        <v>1.8390676448800001</v>
      </c>
      <c r="AV182" s="2">
        <v>0.87849538359400003</v>
      </c>
      <c r="AW182" s="2">
        <v>3.18477237391</v>
      </c>
      <c r="AX182" s="2">
        <v>0.718481552927</v>
      </c>
      <c r="AY182" s="2">
        <v>1.7203769665999999</v>
      </c>
      <c r="AZ182" s="2">
        <v>2.6575812226600002</v>
      </c>
      <c r="BA182" s="2">
        <v>2.1354996548099998</v>
      </c>
      <c r="BB182" s="2">
        <v>1.7951132974999999</v>
      </c>
      <c r="BC182" s="2">
        <v>-1.0005405080400001</v>
      </c>
      <c r="BD182" s="2">
        <v>1.1185276731</v>
      </c>
      <c r="BE182" s="2">
        <v>2.9081253733699999</v>
      </c>
      <c r="BF182" s="2">
        <v>2.6067459291600001</v>
      </c>
      <c r="BG182" s="2">
        <v>2.6343869123100001</v>
      </c>
      <c r="BH182" s="2">
        <v>1.39282007596</v>
      </c>
      <c r="BI182" s="2">
        <v>1.37269732948</v>
      </c>
      <c r="BJ182" s="2">
        <v>1.6631798124399999</v>
      </c>
      <c r="BK182" s="2">
        <v>1.6569156358899999</v>
      </c>
      <c r="BL182" s="2">
        <v>1.78898987326</v>
      </c>
      <c r="BM182" s="2">
        <v>0.406923252608</v>
      </c>
      <c r="BN182" s="2">
        <v>1.05407777922</v>
      </c>
      <c r="BO182" s="2">
        <v>0.77921044722199995</v>
      </c>
      <c r="BP182" s="2">
        <v>0.70732204963400003</v>
      </c>
      <c r="BQ182" s="2">
        <v>1.10874748167</v>
      </c>
      <c r="BR182" s="2">
        <v>7.8139775487499993E-2</v>
      </c>
      <c r="BS182" s="2">
        <v>0.51652373069500002</v>
      </c>
      <c r="BT182" s="2">
        <v>1.7562694857700001</v>
      </c>
      <c r="BU182" s="2">
        <v>-0.307735989451</v>
      </c>
      <c r="BV182" s="2">
        <v>0.41416538355100002</v>
      </c>
      <c r="BW182" s="2">
        <v>0.167691809675</v>
      </c>
      <c r="BX182" s="2">
        <v>2.2446702650699999</v>
      </c>
      <c r="BY182" s="2">
        <v>0.73751238855300005</v>
      </c>
      <c r="BZ182" s="2">
        <v>0.84479707999499998</v>
      </c>
      <c r="CA182" s="2">
        <v>0.62714557535299997</v>
      </c>
      <c r="CB182" s="2">
        <v>0.767166560735</v>
      </c>
      <c r="CC182" s="2">
        <v>0.62979187822000005</v>
      </c>
      <c r="CD182" s="2">
        <v>1.0202554099700001</v>
      </c>
      <c r="CE182" s="2">
        <v>0.177245591826</v>
      </c>
      <c r="CF182" s="2">
        <v>1.1093890211399999</v>
      </c>
      <c r="CG182" s="2">
        <v>1.0263392874699999</v>
      </c>
      <c r="CH182" s="2">
        <v>0.70382746359899995</v>
      </c>
      <c r="CI182" s="2">
        <v>-1.06385655402</v>
      </c>
      <c r="CJ182" s="2">
        <v>0.21192418340300001</v>
      </c>
      <c r="CK182" s="2">
        <v>-1.3977893345500001</v>
      </c>
      <c r="CL182" s="2">
        <v>-3.6936434630899999</v>
      </c>
      <c r="CM182" s="2">
        <v>7.2925061626299997E-2</v>
      </c>
      <c r="CN182" s="2">
        <v>0.15828590259100001</v>
      </c>
      <c r="CO182" s="2">
        <v>-0.219118924701</v>
      </c>
      <c r="CP182" s="2">
        <v>2.1881926900400002</v>
      </c>
      <c r="CQ182" s="2">
        <v>0.17291338128799999</v>
      </c>
      <c r="CR182" s="2">
        <v>1.66017519862</v>
      </c>
      <c r="CS182" s="2">
        <v>1.9453210058599999</v>
      </c>
    </row>
    <row r="183" spans="1:97">
      <c r="A183" s="2" t="s">
        <v>276</v>
      </c>
      <c r="B183" s="2">
        <v>-2.2008325936799999</v>
      </c>
      <c r="C183" s="2">
        <v>-1.5925172649999999</v>
      </c>
      <c r="D183" s="2">
        <v>-1.46817257602</v>
      </c>
      <c r="E183" s="2">
        <v>-2.3460647505000001</v>
      </c>
      <c r="F183" s="2">
        <v>-2.28085247426</v>
      </c>
      <c r="G183" s="2">
        <v>-2.1674629837000001</v>
      </c>
      <c r="H183" s="2">
        <v>-2.2122783368699999</v>
      </c>
      <c r="I183" s="2">
        <v>-1.88053729108</v>
      </c>
      <c r="J183" s="2">
        <v>-1.8758722618899999</v>
      </c>
      <c r="K183" s="2">
        <v>-1.85680268871</v>
      </c>
      <c r="L183" s="2">
        <v>-1.8198201247300001</v>
      </c>
      <c r="M183" s="2">
        <v>-2.4073072717800001</v>
      </c>
      <c r="N183" s="2">
        <v>-2.1108667692599998</v>
      </c>
      <c r="O183" s="2">
        <v>-2.2044951934600001</v>
      </c>
      <c r="P183" s="2">
        <v>-1.9508822210600001</v>
      </c>
      <c r="Q183" s="2">
        <v>-0.58690912064699996</v>
      </c>
      <c r="R183" s="2">
        <v>-1.5588280944699999</v>
      </c>
      <c r="S183" s="2">
        <v>-0.98153272393000002</v>
      </c>
      <c r="T183" s="2">
        <v>-1.17599221837</v>
      </c>
      <c r="U183" s="2">
        <v>-0.79974856913699999</v>
      </c>
      <c r="V183" s="2">
        <v>-1.62621040845</v>
      </c>
      <c r="W183" s="2">
        <v>-1.3088594308699999</v>
      </c>
      <c r="X183" s="2">
        <v>-1.6507140339799999</v>
      </c>
      <c r="Y183" s="2">
        <v>-0.14935515152000001</v>
      </c>
      <c r="Z183" s="2">
        <v>5.0852416040299997E-2</v>
      </c>
      <c r="AA183" s="2">
        <v>-0.99790089143600003</v>
      </c>
      <c r="AB183" s="2">
        <v>-0.98805125283499995</v>
      </c>
      <c r="AC183" s="2">
        <v>-1.2623741290999999</v>
      </c>
      <c r="AD183" s="2">
        <v>-2.64694036702</v>
      </c>
      <c r="AE183" s="2">
        <v>-1.3483046460599999</v>
      </c>
      <c r="AF183" s="2">
        <v>-0.13384288681699999</v>
      </c>
      <c r="AG183" s="2">
        <v>-0.91064983515999998</v>
      </c>
      <c r="AH183" s="2">
        <v>-1.2626606064499999</v>
      </c>
      <c r="AI183" s="2">
        <v>-0.79081715692700005</v>
      </c>
      <c r="AJ183" s="2">
        <v>0.25986257682500002</v>
      </c>
      <c r="AK183" s="2">
        <v>0.60316836464099999</v>
      </c>
      <c r="AL183" s="2">
        <v>1.22424704415</v>
      </c>
      <c r="AM183" s="2">
        <v>-0.30658803783400002</v>
      </c>
      <c r="AN183" s="2">
        <v>0.67005673045799996</v>
      </c>
      <c r="AO183" s="2">
        <v>0.15964955379500001</v>
      </c>
      <c r="AP183" s="2">
        <v>0.47797935970700001</v>
      </c>
      <c r="AQ183" s="2">
        <v>1.01423214456</v>
      </c>
      <c r="AR183" s="2">
        <v>-1.2356497284800001</v>
      </c>
      <c r="AS183" s="2">
        <v>0.16175908193499999</v>
      </c>
      <c r="AT183" s="2">
        <v>4.2308205127100003</v>
      </c>
      <c r="AU183" s="2">
        <v>4.1121372795099997</v>
      </c>
      <c r="AV183" s="2">
        <v>0.40822073612799997</v>
      </c>
      <c r="AW183" s="2">
        <v>2.6257591284899999</v>
      </c>
      <c r="AX183" s="2">
        <v>2.38815788987</v>
      </c>
      <c r="AY183" s="2">
        <v>3.0731569617700001</v>
      </c>
      <c r="AZ183" s="2">
        <v>3.7865374375999998</v>
      </c>
      <c r="BA183" s="2">
        <v>2.8549390299400002</v>
      </c>
      <c r="BB183" s="2">
        <v>3.3300112818700001</v>
      </c>
      <c r="BC183" s="2">
        <v>-0.765766042551</v>
      </c>
      <c r="BD183" s="2">
        <v>1.1005331059400001</v>
      </c>
      <c r="BE183" s="2">
        <v>2.1571736547499998</v>
      </c>
      <c r="BF183" s="2">
        <v>2.0292699553900002</v>
      </c>
      <c r="BG183" s="2">
        <v>3.5439932642800001</v>
      </c>
      <c r="BH183" s="2">
        <v>3.4419150540499999</v>
      </c>
      <c r="BI183" s="2">
        <v>3.5441697898000002</v>
      </c>
      <c r="BJ183" s="2">
        <v>1.49262885003</v>
      </c>
      <c r="BK183" s="2">
        <v>3.2769617762599998</v>
      </c>
      <c r="BL183" s="2">
        <v>3.6002333062499998</v>
      </c>
      <c r="BM183" s="2">
        <v>1.4029897948800001</v>
      </c>
      <c r="BN183" s="2">
        <v>2.2743215836699999</v>
      </c>
      <c r="BO183" s="2">
        <v>2.0597468338599998</v>
      </c>
      <c r="BP183" s="2">
        <v>0.70850072144300003</v>
      </c>
      <c r="BQ183" s="2">
        <v>1.79283269803</v>
      </c>
      <c r="BR183" s="2">
        <v>2.01907678193</v>
      </c>
      <c r="BS183" s="2">
        <v>1.9300783962700001</v>
      </c>
      <c r="BT183" s="2">
        <v>1.9785111151699999</v>
      </c>
      <c r="BU183" s="2">
        <v>2.0281468402599998</v>
      </c>
      <c r="BV183" s="2">
        <v>0.39176474217500001</v>
      </c>
      <c r="BW183" s="2">
        <v>0.26672049612400001</v>
      </c>
      <c r="BX183" s="2">
        <v>1.0846166132899999</v>
      </c>
      <c r="BY183" s="2">
        <v>-0.20828712406700001</v>
      </c>
      <c r="BZ183" s="2">
        <v>1.3030099782</v>
      </c>
      <c r="CA183" s="2">
        <v>0.75117077961199996</v>
      </c>
      <c r="CB183" s="2">
        <v>-0.164812060776</v>
      </c>
      <c r="CC183" s="2">
        <v>-0.32010504398299999</v>
      </c>
      <c r="CD183" s="2">
        <v>-0.117777939974</v>
      </c>
      <c r="CE183" s="2">
        <v>4.60104903863E-2</v>
      </c>
      <c r="CF183" s="2">
        <v>1.8308561881099999E-2</v>
      </c>
      <c r="CG183" s="2">
        <v>-0.37858020321899999</v>
      </c>
      <c r="CH183" s="2">
        <v>0.26477983456800003</v>
      </c>
      <c r="CI183" s="2">
        <v>-0.23706052681600001</v>
      </c>
      <c r="CJ183" s="2">
        <v>1.25449022456</v>
      </c>
      <c r="CK183" s="2">
        <v>1.3964209482700001</v>
      </c>
      <c r="CL183" s="2">
        <v>-1.84050947804</v>
      </c>
      <c r="CM183" s="2">
        <v>-0.222846963152</v>
      </c>
      <c r="CN183" s="2">
        <v>-0.26370667080900001</v>
      </c>
      <c r="CO183" s="2">
        <v>1.4111528075399999</v>
      </c>
      <c r="CP183" s="2">
        <v>1.2446477468499999</v>
      </c>
      <c r="CQ183" s="2">
        <v>2.11888073161</v>
      </c>
      <c r="CR183" s="2">
        <v>2.0859350299599999</v>
      </c>
      <c r="CS183" s="2">
        <v>2.8422991793299999</v>
      </c>
    </row>
    <row r="184" spans="1:97">
      <c r="A184" s="2" t="s">
        <v>277</v>
      </c>
      <c r="B184" s="2">
        <v>-4.0489964891200003</v>
      </c>
      <c r="C184" s="2">
        <v>-2.0488533214700002</v>
      </c>
      <c r="D184" s="2">
        <v>-3.2444296215200001</v>
      </c>
      <c r="E184" s="2">
        <v>-3.5128195784899998</v>
      </c>
      <c r="F184" s="2">
        <v>-3.3096670311800001</v>
      </c>
      <c r="G184" s="2">
        <v>-3.60571160272</v>
      </c>
      <c r="H184" s="2">
        <v>-4.2232800642199999</v>
      </c>
      <c r="I184" s="2">
        <v>-2.85659862892</v>
      </c>
      <c r="J184" s="2">
        <v>-2.5364468979799999</v>
      </c>
      <c r="K184" s="2">
        <v>-2.6609405009599998</v>
      </c>
      <c r="L184" s="2">
        <v>-3.4468246854700002</v>
      </c>
      <c r="M184" s="2">
        <v>-4.1945034102800003</v>
      </c>
      <c r="N184" s="2">
        <v>-3.7715288020300002</v>
      </c>
      <c r="O184" s="2">
        <v>-4.0386107393300001</v>
      </c>
      <c r="P184" s="2">
        <v>-4.30374133821</v>
      </c>
      <c r="Q184" s="2">
        <v>-3.4692656877700001</v>
      </c>
      <c r="R184" s="2">
        <v>-4.5941652346500002</v>
      </c>
      <c r="S184" s="2">
        <v>-2.8130798596300002</v>
      </c>
      <c r="T184" s="2">
        <v>-2.6058674822199999</v>
      </c>
      <c r="U184" s="2">
        <v>-4.2165287879699997</v>
      </c>
      <c r="V184" s="2">
        <v>-3.2273155871200001</v>
      </c>
      <c r="W184" s="2">
        <v>-2.8985103169299999</v>
      </c>
      <c r="X184" s="2">
        <v>-2.8780880816500001</v>
      </c>
      <c r="Y184" s="2">
        <v>-1.09029509966</v>
      </c>
      <c r="Z184" s="2">
        <v>0.78293120809600003</v>
      </c>
      <c r="AA184" s="2">
        <v>-1.2700042898499999</v>
      </c>
      <c r="AB184" s="2">
        <v>-1.4055104594500001</v>
      </c>
      <c r="AC184" s="2">
        <v>-0.62808052087800004</v>
      </c>
      <c r="AD184" s="2">
        <v>-1.01304385384</v>
      </c>
      <c r="AE184" s="2">
        <v>-2.1715677020099999</v>
      </c>
      <c r="AF184" s="2">
        <v>-0.69373902063100001</v>
      </c>
      <c r="AG184" s="2">
        <v>-0.64023237346200002</v>
      </c>
      <c r="AH184" s="2">
        <v>-1.9402454355300001</v>
      </c>
      <c r="AI184" s="2">
        <v>-1.3392775480900001</v>
      </c>
      <c r="AJ184" s="2">
        <v>-1.37420661376</v>
      </c>
      <c r="AK184" s="2">
        <v>-1.65262654571</v>
      </c>
      <c r="AL184" s="2">
        <v>0.34983527243599999</v>
      </c>
      <c r="AM184" s="2">
        <v>-1.75531144422</v>
      </c>
      <c r="AN184" s="2">
        <v>0.92736577068500003</v>
      </c>
      <c r="AO184" s="2">
        <v>-1.0044613761600001</v>
      </c>
      <c r="AP184" s="2">
        <v>1.4995667395000001</v>
      </c>
      <c r="AQ184" s="2">
        <v>3.0744727168099999</v>
      </c>
      <c r="AR184" s="2">
        <v>-0.77032499726000003</v>
      </c>
      <c r="AS184" s="2">
        <v>0.324651305758</v>
      </c>
      <c r="AT184" s="2">
        <v>4.99508211762</v>
      </c>
      <c r="AU184" s="2">
        <v>4.46848209908</v>
      </c>
      <c r="AV184" s="2">
        <v>2.9459758514000001</v>
      </c>
      <c r="AW184" s="2">
        <v>3.5078620867499999</v>
      </c>
      <c r="AX184" s="2">
        <v>2.8412013229799999</v>
      </c>
      <c r="AY184" s="2">
        <v>5.0961783596099997</v>
      </c>
      <c r="AZ184" s="2">
        <v>4.8385424543299997</v>
      </c>
      <c r="BA184" s="2">
        <v>3.1634315810800002</v>
      </c>
      <c r="BB184" s="2">
        <v>4.6328909596200001</v>
      </c>
      <c r="BC184" s="2">
        <v>-0.91867391411199995</v>
      </c>
      <c r="BD184" s="2">
        <v>0.94134706487499997</v>
      </c>
      <c r="BE184" s="2">
        <v>2.6154342992799999</v>
      </c>
      <c r="BF184" s="2">
        <v>2.7230534461799998</v>
      </c>
      <c r="BG184" s="2">
        <v>3.0793954347999999</v>
      </c>
      <c r="BH184" s="2">
        <v>3.4763996918200002</v>
      </c>
      <c r="BI184" s="2">
        <v>4.3643033205600004</v>
      </c>
      <c r="BJ184" s="2">
        <v>1.88945429325</v>
      </c>
      <c r="BK184" s="2">
        <v>3.9061717440899999</v>
      </c>
      <c r="BL184" s="2">
        <v>4.6417135412499997</v>
      </c>
      <c r="BM184" s="2">
        <v>2.3102567878300002</v>
      </c>
      <c r="BN184" s="2">
        <v>2.99615906383</v>
      </c>
      <c r="BO184" s="2">
        <v>1.55645758785</v>
      </c>
      <c r="BP184" s="2">
        <v>2.4623872438199998</v>
      </c>
      <c r="BQ184" s="2">
        <v>2.7096323815600001</v>
      </c>
      <c r="BR184" s="2">
        <v>3.0926553593600001</v>
      </c>
      <c r="BS184" s="2">
        <v>2.17673419064</v>
      </c>
      <c r="BT184" s="2">
        <v>1.9669417971200001</v>
      </c>
      <c r="BU184" s="2">
        <v>1.2962055031199999</v>
      </c>
      <c r="BV184" s="2">
        <v>1.2881720650899999</v>
      </c>
      <c r="BW184" s="2">
        <v>0.48910054935899999</v>
      </c>
      <c r="BX184" s="2">
        <v>0.97511549360500005</v>
      </c>
      <c r="BY184" s="2">
        <v>-0.36912017800899999</v>
      </c>
      <c r="BZ184" s="2">
        <v>-0.34875816347100003</v>
      </c>
      <c r="CA184" s="2">
        <v>0.29763102894900001</v>
      </c>
      <c r="CB184" s="2">
        <v>-0.63535959693699995</v>
      </c>
      <c r="CC184" s="2">
        <v>-0.85376454663800005</v>
      </c>
      <c r="CD184" s="2">
        <v>-1.5022896321000001</v>
      </c>
      <c r="CE184" s="2">
        <v>-1.1189506441799999</v>
      </c>
      <c r="CF184" s="2">
        <v>-0.99071388935299998</v>
      </c>
      <c r="CG184" s="2">
        <v>-1.21643767059</v>
      </c>
      <c r="CH184" s="2">
        <v>-1.3724161931100001</v>
      </c>
      <c r="CI184" s="2">
        <v>-1.2032974784599999</v>
      </c>
      <c r="CJ184" s="2">
        <v>1.19149408839</v>
      </c>
      <c r="CK184" s="2">
        <v>0.970835796142</v>
      </c>
      <c r="CL184" s="2">
        <v>-3.0439830539099999</v>
      </c>
      <c r="CM184" s="2">
        <v>-0.44105017254599999</v>
      </c>
      <c r="CN184" s="2">
        <v>-2.8884079504</v>
      </c>
      <c r="CO184" s="2">
        <v>-1.2195506230299999</v>
      </c>
      <c r="CP184" s="2">
        <v>-0.62697589903899997</v>
      </c>
      <c r="CQ184" s="2">
        <v>-0.91444014563499998</v>
      </c>
      <c r="CR184" s="2">
        <v>-0.27590470032600001</v>
      </c>
      <c r="CS184" s="2">
        <v>0.15658314984999999</v>
      </c>
    </row>
    <row r="185" spans="1:97">
      <c r="A185" s="2" t="s">
        <v>278</v>
      </c>
      <c r="B185" s="2">
        <v>-5.0968265088300004</v>
      </c>
      <c r="C185" s="2">
        <v>-4.9819739008399999</v>
      </c>
      <c r="D185" s="2">
        <v>-3.09195457003</v>
      </c>
      <c r="E185" s="2">
        <v>-4.1204558128700004</v>
      </c>
      <c r="F185" s="2">
        <v>-4.2198480493900004</v>
      </c>
      <c r="G185" s="2">
        <v>-5.9278298292700002</v>
      </c>
      <c r="H185" s="2">
        <v>-7.5102581358</v>
      </c>
      <c r="I185" s="2">
        <v>-8.0082849493499992</v>
      </c>
      <c r="J185" s="2">
        <v>-7.5246056068199998</v>
      </c>
      <c r="K185" s="2">
        <v>-7.2703004436600001</v>
      </c>
      <c r="L185" s="2">
        <v>-8.4624561918300003</v>
      </c>
      <c r="M185" s="2">
        <v>-9.1361955452900006</v>
      </c>
      <c r="N185" s="2">
        <v>-6.68620309793</v>
      </c>
      <c r="O185" s="2">
        <v>-7.3594961948200002</v>
      </c>
      <c r="P185" s="2">
        <v>-7.2458176548699997</v>
      </c>
      <c r="Q185" s="2">
        <v>-6.1257144103299996</v>
      </c>
      <c r="R185" s="2">
        <v>-8.4634781164199993</v>
      </c>
      <c r="S185" s="2">
        <v>-3.8368244334099999</v>
      </c>
      <c r="T185" s="2">
        <v>-4.6618928268399999</v>
      </c>
      <c r="U185" s="2">
        <v>-8.3988567555099998</v>
      </c>
      <c r="V185" s="2">
        <v>-7.9430951810300003</v>
      </c>
      <c r="W185" s="2">
        <v>-5.5202362251499997</v>
      </c>
      <c r="X185" s="2">
        <v>-7.3291413186699996</v>
      </c>
      <c r="Y185" s="2">
        <v>-1.2441603507900001</v>
      </c>
      <c r="Z185" s="2">
        <v>1.877344197</v>
      </c>
      <c r="AA185" s="2">
        <v>-1.54301335417</v>
      </c>
      <c r="AB185" s="2">
        <v>-0.94602540827699999</v>
      </c>
      <c r="AC185" s="2">
        <v>0.79613418574999995</v>
      </c>
      <c r="AD185" s="2">
        <v>-1.99503049493</v>
      </c>
      <c r="AE185" s="2">
        <v>-1.5718985023600001</v>
      </c>
      <c r="AF185" s="2">
        <v>-1.5719154604100001</v>
      </c>
      <c r="AG185" s="2">
        <v>-1.7662637160700001</v>
      </c>
      <c r="AH185" s="2">
        <v>-2.7232989457499999</v>
      </c>
      <c r="AI185" s="2">
        <v>-3.3350114891199998</v>
      </c>
      <c r="AJ185" s="2">
        <v>-2.92515681785</v>
      </c>
      <c r="AK185" s="2">
        <v>-4.9960768814299996</v>
      </c>
      <c r="AL185" s="2">
        <v>-7.7061253380799999E-2</v>
      </c>
      <c r="AM185" s="2">
        <v>-3.0270096719300001</v>
      </c>
      <c r="AN185" s="2">
        <v>-0.76556660856299996</v>
      </c>
      <c r="AO185" s="2">
        <v>-2.29888893614</v>
      </c>
      <c r="AP185" s="2">
        <v>3.86536965178</v>
      </c>
      <c r="AQ185" s="2">
        <v>6.2685506560800004</v>
      </c>
      <c r="AR185" s="2">
        <v>-1.59117321776</v>
      </c>
      <c r="AS185" s="2">
        <v>2.5205072255899998</v>
      </c>
      <c r="AT185" s="2">
        <v>12.0811230719</v>
      </c>
      <c r="AU185" s="2">
        <v>10.909978395</v>
      </c>
      <c r="AV185" s="2">
        <v>4.2626695471599998</v>
      </c>
      <c r="AW185" s="2">
        <v>8.4227975582300001</v>
      </c>
      <c r="AX185" s="2">
        <v>7.9830828606199997</v>
      </c>
      <c r="AY185" s="2">
        <v>11.4901699192</v>
      </c>
      <c r="AZ185" s="2">
        <v>12.100289070500001</v>
      </c>
      <c r="BA185" s="2">
        <v>8.8977459353399997</v>
      </c>
      <c r="BB185" s="2">
        <v>11.2638733671</v>
      </c>
      <c r="BC185" s="2">
        <v>-4.0207536042600003</v>
      </c>
      <c r="BD185" s="2">
        <v>-1.6876396232899999</v>
      </c>
      <c r="BE185" s="2">
        <v>2.46210366152</v>
      </c>
      <c r="BF185" s="2">
        <v>0.56632556403000001</v>
      </c>
      <c r="BG185" s="2">
        <v>7.4448811611899997</v>
      </c>
      <c r="BH185" s="2">
        <v>4.1524484368500003</v>
      </c>
      <c r="BI185" s="2">
        <v>6.4777292976899998</v>
      </c>
      <c r="BJ185" s="2">
        <v>2.0296324330800002</v>
      </c>
      <c r="BK185" s="2">
        <v>5.8265345774200004</v>
      </c>
      <c r="BL185" s="2">
        <v>8.6394404803999993</v>
      </c>
      <c r="BM185" s="2">
        <v>0.92805479110099998</v>
      </c>
      <c r="BN185" s="2">
        <v>1.39295886534</v>
      </c>
      <c r="BO185" s="2">
        <v>1.4198011557800001</v>
      </c>
      <c r="BP185" s="2">
        <v>0.57571412224700003</v>
      </c>
      <c r="BQ185" s="2">
        <v>1.04775797931</v>
      </c>
      <c r="BR185" s="2">
        <v>1.38543971595</v>
      </c>
      <c r="BS185" s="2">
        <v>1.69767472285</v>
      </c>
      <c r="BT185" s="2">
        <v>-0.14404224215899999</v>
      </c>
      <c r="BU185" s="2">
        <v>2.9490128267300002</v>
      </c>
      <c r="BV185" s="2">
        <v>0.87145190011100004</v>
      </c>
      <c r="BW185" s="2">
        <v>1.38544998086</v>
      </c>
      <c r="BX185" s="2">
        <v>1.3081898483200001</v>
      </c>
      <c r="BY185" s="2">
        <v>-2.0742014393399999</v>
      </c>
      <c r="BZ185" s="2">
        <v>-1.54379320926</v>
      </c>
      <c r="CA185" s="2">
        <v>-0.50568617569200003</v>
      </c>
      <c r="CB185" s="2">
        <v>-2.5511380058199999</v>
      </c>
      <c r="CC185" s="2">
        <v>-2.6367729405999998</v>
      </c>
      <c r="CD185" s="2">
        <v>-2.4616297874100002</v>
      </c>
      <c r="CE185" s="2">
        <v>-2.64518020588</v>
      </c>
      <c r="CF185" s="2">
        <v>-2.09475066112</v>
      </c>
      <c r="CG185" s="2">
        <v>-2.3681548208700001</v>
      </c>
      <c r="CH185" s="2">
        <v>-1.51901312658</v>
      </c>
      <c r="CI185" s="2">
        <v>-4.6898340971000003</v>
      </c>
      <c r="CJ185" s="2">
        <v>-1.8791318051300001</v>
      </c>
      <c r="CK185" s="2">
        <v>-2.6806062652399998</v>
      </c>
      <c r="CL185" s="2">
        <v>-7.7903954898099999</v>
      </c>
      <c r="CM185" s="2">
        <v>-2.4411630870200001</v>
      </c>
      <c r="CN185" s="2">
        <v>-4.0238573241199997</v>
      </c>
      <c r="CO185" s="2">
        <v>-8.8664961586900001E-2</v>
      </c>
      <c r="CP185" s="2">
        <v>-2.5231128701099999</v>
      </c>
      <c r="CQ185" s="2">
        <v>-3.3193217751600002</v>
      </c>
      <c r="CR185" s="2">
        <v>0.61532759750900001</v>
      </c>
      <c r="CS185" s="2">
        <v>2.1794630741400001</v>
      </c>
    </row>
    <row r="186" spans="1:97">
      <c r="A186" s="2" t="s">
        <v>279</v>
      </c>
      <c r="B186" s="2">
        <v>-5.7296646172600001</v>
      </c>
      <c r="C186" s="2">
        <v>-4.2103804810199996</v>
      </c>
      <c r="D186" s="2">
        <v>-3.4121259897699998</v>
      </c>
      <c r="E186" s="2">
        <v>-4.6772988459600002</v>
      </c>
      <c r="F186" s="2">
        <v>-5.5030322893700001</v>
      </c>
      <c r="G186" s="2">
        <v>-5.0296000752700003</v>
      </c>
      <c r="H186" s="2">
        <v>-6.3694421409400004</v>
      </c>
      <c r="I186" s="2">
        <v>-7.6623199202699999</v>
      </c>
      <c r="J186" s="2">
        <v>-7.2585953537899996</v>
      </c>
      <c r="K186" s="2">
        <v>-7.2483385157800004</v>
      </c>
      <c r="L186" s="2">
        <v>-8.4596742990199996</v>
      </c>
      <c r="M186" s="2">
        <v>-9.3096761043500003</v>
      </c>
      <c r="N186" s="2">
        <v>-6.6714594565400001</v>
      </c>
      <c r="O186" s="2">
        <v>-6.9441978519100003</v>
      </c>
      <c r="P186" s="2">
        <v>-7.0117091187199998</v>
      </c>
      <c r="Q186" s="2">
        <v>-6.3822084843100004</v>
      </c>
      <c r="R186" s="2">
        <v>-7.19540952881</v>
      </c>
      <c r="S186" s="2">
        <v>-4.2484382405799996</v>
      </c>
      <c r="T186" s="2">
        <v>-5.27065515505</v>
      </c>
      <c r="U186" s="2">
        <v>-9.1731992755299991</v>
      </c>
      <c r="V186" s="2">
        <v>-8.2657754544900008</v>
      </c>
      <c r="W186" s="2">
        <v>-6.4232162235999999</v>
      </c>
      <c r="X186" s="2">
        <v>-7.8299923113999998</v>
      </c>
      <c r="Y186" s="2">
        <v>-3.2766123982700002</v>
      </c>
      <c r="Z186" s="2">
        <v>-3.19508569171E-2</v>
      </c>
      <c r="AA186" s="2">
        <v>-3.1661316995900002</v>
      </c>
      <c r="AB186" s="2">
        <v>-3.4297719208499999</v>
      </c>
      <c r="AC186" s="2">
        <v>-2.0648094334999998</v>
      </c>
      <c r="AD186" s="2">
        <v>-1.6936454133900001</v>
      </c>
      <c r="AE186" s="2">
        <v>-2.8327136430099999</v>
      </c>
      <c r="AF186" s="2">
        <v>-1.8144809824599999</v>
      </c>
      <c r="AG186" s="2">
        <v>-2.3636808740599999</v>
      </c>
      <c r="AH186" s="2">
        <v>-4.4870751555200004</v>
      </c>
      <c r="AI186" s="2">
        <v>-4.6806240070599996</v>
      </c>
      <c r="AJ186" s="2">
        <v>-3.83494206662</v>
      </c>
      <c r="AK186" s="2">
        <v>-4.4338497435299997</v>
      </c>
      <c r="AL186" s="2">
        <v>-0.84491299985400004</v>
      </c>
      <c r="AM186" s="2">
        <v>-3.6002324808499999</v>
      </c>
      <c r="AN186" s="2">
        <v>-1.24408368365</v>
      </c>
      <c r="AO186" s="2">
        <v>-2.5413507758199998</v>
      </c>
      <c r="AP186" s="2">
        <v>5.1958337915900001</v>
      </c>
      <c r="AQ186" s="2">
        <v>7.4746607565399996</v>
      </c>
      <c r="AR186" s="2">
        <v>-0.66127553279499995</v>
      </c>
      <c r="AS186" s="2">
        <v>3.16326240185</v>
      </c>
      <c r="AT186" s="2">
        <v>9.8908212015500006</v>
      </c>
      <c r="AU186" s="2">
        <v>8.6323384490499997</v>
      </c>
      <c r="AV186" s="2">
        <v>5.7487964313199997</v>
      </c>
      <c r="AW186" s="2">
        <v>7.5945757355600003</v>
      </c>
      <c r="AX186" s="2">
        <v>8.5520432846100007</v>
      </c>
      <c r="AY186" s="2">
        <v>12.1095956567</v>
      </c>
      <c r="AZ186" s="2">
        <v>10.587227825199999</v>
      </c>
      <c r="BA186" s="2">
        <v>8.1559538032599992</v>
      </c>
      <c r="BB186" s="2">
        <v>9.7603976574800004</v>
      </c>
      <c r="BC186" s="2">
        <v>-5.1845782494600003</v>
      </c>
      <c r="BD186" s="2">
        <v>-1.5143137719999999</v>
      </c>
      <c r="BE186" s="2">
        <v>2.19923446572</v>
      </c>
      <c r="BF186" s="2">
        <v>1.7759088320300001</v>
      </c>
      <c r="BG186" s="2">
        <v>7.6065332474799998</v>
      </c>
      <c r="BH186" s="2">
        <v>5.42366392938</v>
      </c>
      <c r="BI186" s="2">
        <v>6.8795926924400002</v>
      </c>
      <c r="BJ186" s="2">
        <v>1.3964299713999999</v>
      </c>
      <c r="BK186" s="2">
        <v>5.9762395283999998</v>
      </c>
      <c r="BL186" s="2">
        <v>8.8267858527800005</v>
      </c>
      <c r="BM186" s="2">
        <v>-0.33107484165399997</v>
      </c>
      <c r="BN186" s="2">
        <v>1.9741670604899999</v>
      </c>
      <c r="BO186" s="2">
        <v>1.0745250097000001</v>
      </c>
      <c r="BP186" s="2">
        <v>0.22831337710999999</v>
      </c>
      <c r="BQ186" s="2">
        <v>1.2898379580499999</v>
      </c>
      <c r="BR186" s="2">
        <v>2.2865188291899998</v>
      </c>
      <c r="BS186" s="2">
        <v>1.84737627538</v>
      </c>
      <c r="BT186" s="2">
        <v>0.39125570724600001</v>
      </c>
      <c r="BU186" s="2">
        <v>2.1429859360300001</v>
      </c>
      <c r="BV186" s="2">
        <v>-0.310785894013</v>
      </c>
      <c r="BW186" s="2">
        <v>2.27316992079</v>
      </c>
      <c r="BX186" s="2">
        <v>1.1835176951499999</v>
      </c>
      <c r="BY186" s="2">
        <v>-1.6770727894599999</v>
      </c>
      <c r="BZ186" s="2">
        <v>8.1914664119399992E-3</v>
      </c>
      <c r="CA186" s="2">
        <v>0.86349165475900003</v>
      </c>
      <c r="CB186" s="2">
        <v>-0.220932121048</v>
      </c>
      <c r="CC186" s="2">
        <v>-0.531752981161</v>
      </c>
      <c r="CD186" s="2">
        <v>-0.642257718044</v>
      </c>
      <c r="CE186" s="2">
        <v>-0.70806829487800005</v>
      </c>
      <c r="CF186" s="2">
        <v>-0.15884830268899999</v>
      </c>
      <c r="CG186" s="2">
        <v>-0.54402374483000004</v>
      </c>
      <c r="CH186" s="2">
        <v>0.493437983764</v>
      </c>
      <c r="CI186" s="2">
        <v>-4.9275913303000003</v>
      </c>
      <c r="CJ186" s="2">
        <v>-1.1526810323000001</v>
      </c>
      <c r="CK186" s="2">
        <v>-1.90713222531</v>
      </c>
      <c r="CL186" s="2">
        <v>-7.7568456664900003</v>
      </c>
      <c r="CM186" s="2">
        <v>-1.1977289787900001</v>
      </c>
      <c r="CN186" s="2">
        <v>-3.9635937016099998</v>
      </c>
      <c r="CO186" s="2">
        <v>-2.0526795119700001</v>
      </c>
      <c r="CP186" s="2">
        <v>-2.6680424440900001</v>
      </c>
      <c r="CQ186" s="2">
        <v>-2.3987547248499999</v>
      </c>
      <c r="CR186" s="2">
        <v>0.42863600554600001</v>
      </c>
      <c r="CS186" s="2">
        <v>1.1030876835900001</v>
      </c>
    </row>
    <row r="187" spans="1:97">
      <c r="A187" s="2" t="s">
        <v>280</v>
      </c>
      <c r="B187" s="2">
        <v>-2.6899590518299998</v>
      </c>
      <c r="C187" s="2">
        <v>-2.5888314263700001</v>
      </c>
      <c r="D187" s="2">
        <v>-1.42730007438</v>
      </c>
      <c r="E187" s="2">
        <v>-1.87826637254</v>
      </c>
      <c r="F187" s="2">
        <v>-2.1655146357500001</v>
      </c>
      <c r="G187" s="2">
        <v>-2.3173354507599999</v>
      </c>
      <c r="H187" s="2">
        <v>-2.4874371706399998</v>
      </c>
      <c r="I187" s="2">
        <v>-2.8300076763000002</v>
      </c>
      <c r="J187" s="2">
        <v>-2.9638036109899999</v>
      </c>
      <c r="K187" s="2">
        <v>-2.7737753330800001</v>
      </c>
      <c r="L187" s="2">
        <v>-3.1828280917899998</v>
      </c>
      <c r="M187" s="2">
        <v>-3.6626453057999999</v>
      </c>
      <c r="N187" s="2">
        <v>-2.4578045912399999</v>
      </c>
      <c r="O187" s="2">
        <v>-2.4594901787099999</v>
      </c>
      <c r="P187" s="2">
        <v>-2.4169938828099999</v>
      </c>
      <c r="Q187" s="2">
        <v>-2.3000949657300001</v>
      </c>
      <c r="R187" s="2">
        <v>-2.6838643904500001</v>
      </c>
      <c r="S187" s="2">
        <v>-1.9151372339399999</v>
      </c>
      <c r="T187" s="2">
        <v>-2.11447403267</v>
      </c>
      <c r="U187" s="2">
        <v>-1.58982521731</v>
      </c>
      <c r="V187" s="2">
        <v>-2.3025719067199999</v>
      </c>
      <c r="W187" s="2">
        <v>-1.3318371552899999</v>
      </c>
      <c r="X187" s="2">
        <v>-1.11955309871</v>
      </c>
      <c r="Y187" s="2">
        <v>-0.70508694760799995</v>
      </c>
      <c r="Z187" s="2">
        <v>0.38798826688400001</v>
      </c>
      <c r="AA187" s="2">
        <v>6.4580051927800003E-2</v>
      </c>
      <c r="AB187" s="2">
        <v>-0.66200530778</v>
      </c>
      <c r="AC187" s="2">
        <v>-0.36598216114999998</v>
      </c>
      <c r="AD187" s="2">
        <v>-1.6848578834000001</v>
      </c>
      <c r="AE187" s="2">
        <v>-1.0497521537600001</v>
      </c>
      <c r="AF187" s="2">
        <v>-0.66712673598500005</v>
      </c>
      <c r="AG187" s="2">
        <v>-1.6149357199000001</v>
      </c>
      <c r="AH187" s="2">
        <v>-0.53568141461899998</v>
      </c>
      <c r="AI187" s="2">
        <v>-0.16738822004600001</v>
      </c>
      <c r="AJ187" s="2">
        <v>8.0028938585099997E-3</v>
      </c>
      <c r="AK187" s="2">
        <v>0.134401235373</v>
      </c>
      <c r="AL187" s="2">
        <v>2.7331023912700001</v>
      </c>
      <c r="AM187" s="2">
        <v>-2.84947973607E-2</v>
      </c>
      <c r="AN187" s="2">
        <v>-0.58946572643100004</v>
      </c>
      <c r="AO187" s="2">
        <v>-0.51207661943000005</v>
      </c>
      <c r="AP187" s="2">
        <v>1.5117809021899999</v>
      </c>
      <c r="AQ187" s="2">
        <v>1.84489588601</v>
      </c>
      <c r="AR187" s="2">
        <v>-2.28250787687</v>
      </c>
      <c r="AS187" s="2">
        <v>0.98637366801000004</v>
      </c>
      <c r="AT187" s="2">
        <v>4.04995274881</v>
      </c>
      <c r="AU187" s="2">
        <v>2.82092022957</v>
      </c>
      <c r="AV187" s="2">
        <v>2.4128206598399999</v>
      </c>
      <c r="AW187" s="2">
        <v>5.04523643982</v>
      </c>
      <c r="AX187" s="2">
        <v>2.8130355471500001</v>
      </c>
      <c r="AY187" s="2">
        <v>4.5363284751600004</v>
      </c>
      <c r="AZ187" s="2">
        <v>5.2483896813599999</v>
      </c>
      <c r="BA187" s="2">
        <v>2.5801915254800001</v>
      </c>
      <c r="BB187" s="2">
        <v>2.6813728533100001</v>
      </c>
      <c r="BC187" s="2">
        <v>-2.0326763103899999</v>
      </c>
      <c r="BD187" s="2">
        <v>-0.70909768117500005</v>
      </c>
      <c r="BE187" s="2">
        <v>0.81811327223800001</v>
      </c>
      <c r="BF187" s="2">
        <v>3.5297177556200001</v>
      </c>
      <c r="BG187" s="2">
        <v>3.78901198364</v>
      </c>
      <c r="BH187" s="2">
        <v>3.1363905051700001</v>
      </c>
      <c r="BI187" s="2">
        <v>1.89944312675</v>
      </c>
      <c r="BJ187" s="2">
        <v>1.1545003846899999</v>
      </c>
      <c r="BK187" s="2">
        <v>3.78473249992</v>
      </c>
      <c r="BL187" s="2">
        <v>1.5444588637100001</v>
      </c>
      <c r="BM187" s="2">
        <v>3.3025438065700001</v>
      </c>
      <c r="BN187" s="2">
        <v>4.7086218721900002</v>
      </c>
      <c r="BO187" s="2">
        <v>4.2508532435899999</v>
      </c>
      <c r="BP187" s="2">
        <v>4.4150957255899996</v>
      </c>
      <c r="BQ187" s="2">
        <v>0.21863347399499999</v>
      </c>
      <c r="BR187" s="2">
        <v>2.1301423875399998</v>
      </c>
      <c r="BS187" s="2">
        <v>0.130726060127</v>
      </c>
      <c r="BT187" s="2">
        <v>0.92582125002399995</v>
      </c>
      <c r="BU187" s="2">
        <v>0.144940829184</v>
      </c>
      <c r="BV187" s="2">
        <v>-1.42163289592</v>
      </c>
      <c r="BW187" s="2">
        <v>-0.77095255787500006</v>
      </c>
      <c r="BX187" s="2">
        <v>0.15515756694899999</v>
      </c>
      <c r="BY187" s="2">
        <v>-0.77088492891000004</v>
      </c>
      <c r="BZ187" s="2">
        <v>-1.1883876626900001</v>
      </c>
      <c r="CA187" s="2">
        <v>-0.50950957407099995</v>
      </c>
      <c r="CB187" s="2">
        <v>-0.94240603856299998</v>
      </c>
      <c r="CC187" s="2">
        <v>-0.74979482042099999</v>
      </c>
      <c r="CD187" s="2">
        <v>-1.6918113673499999</v>
      </c>
      <c r="CE187" s="2">
        <v>-1.7361282793599999</v>
      </c>
      <c r="CF187" s="2">
        <v>-1.4473537029800001</v>
      </c>
      <c r="CG187" s="2">
        <v>-1.45426256451</v>
      </c>
      <c r="CH187" s="2">
        <v>-1.6146848920800001</v>
      </c>
      <c r="CI187" s="2">
        <v>3.76563767324E-2</v>
      </c>
      <c r="CJ187" s="2">
        <v>-0.27202309612600001</v>
      </c>
      <c r="CK187" s="2">
        <v>-0.36936658648800003</v>
      </c>
      <c r="CL187" s="2">
        <v>-1.8725559495799999</v>
      </c>
      <c r="CM187" s="2">
        <v>-0.98867824898699996</v>
      </c>
      <c r="CN187" s="2">
        <v>-2.43376727867</v>
      </c>
      <c r="CO187" s="2">
        <v>-1.7973434266499999</v>
      </c>
      <c r="CP187" s="2">
        <v>-1.07459894001</v>
      </c>
      <c r="CQ187" s="2">
        <v>0.218351211435</v>
      </c>
      <c r="CR187" s="2">
        <v>-0.83305746609300002</v>
      </c>
      <c r="CS187" s="2">
        <v>-0.28835851925</v>
      </c>
    </row>
    <row r="188" spans="1:97">
      <c r="A188" s="2" t="s">
        <v>281</v>
      </c>
      <c r="B188" s="2">
        <v>-7.2941851027700002</v>
      </c>
      <c r="C188" s="2">
        <v>-3.6877234311999998</v>
      </c>
      <c r="D188" s="2">
        <v>-5.2480176418799998</v>
      </c>
      <c r="E188" s="2">
        <v>-5.5176642834700003</v>
      </c>
      <c r="F188" s="2">
        <v>-6.2745669267500004</v>
      </c>
      <c r="G188" s="2">
        <v>-6.2032227354999998</v>
      </c>
      <c r="H188" s="2">
        <v>-5.72692018541</v>
      </c>
      <c r="I188" s="2">
        <v>-5.46275524145</v>
      </c>
      <c r="J188" s="2">
        <v>-5.2024951999800004</v>
      </c>
      <c r="K188" s="2">
        <v>-5.58902932189</v>
      </c>
      <c r="L188" s="2">
        <v>-5.2329699506400003</v>
      </c>
      <c r="M188" s="2">
        <v>-5.5946274640500002</v>
      </c>
      <c r="N188" s="2">
        <v>-5.3540030427599996</v>
      </c>
      <c r="O188" s="2">
        <v>-4.83176795391</v>
      </c>
      <c r="P188" s="2">
        <v>-5.6435577107899997</v>
      </c>
      <c r="Q188" s="2">
        <v>-5.1023424996999998</v>
      </c>
      <c r="R188" s="2">
        <v>-5.3834893555500001</v>
      </c>
      <c r="S188" s="2">
        <v>-2.0631437628899998</v>
      </c>
      <c r="T188" s="2">
        <v>-1.39327675442</v>
      </c>
      <c r="U188" s="2">
        <v>-3.8755363410700001</v>
      </c>
      <c r="V188" s="2">
        <v>-3.1878115718800002</v>
      </c>
      <c r="W188" s="2">
        <v>-3.4413011359399999</v>
      </c>
      <c r="X188" s="2">
        <v>-3.0062352522900002</v>
      </c>
      <c r="Y188" s="2">
        <v>2.0408405906599998</v>
      </c>
      <c r="Z188" s="2">
        <v>2.8904226767000001</v>
      </c>
      <c r="AA188" s="2">
        <v>0.66265857425800001</v>
      </c>
      <c r="AB188" s="2">
        <v>0.68142436904899994</v>
      </c>
      <c r="AC188" s="2">
        <v>2.4039563046199999</v>
      </c>
      <c r="AD188" s="2">
        <v>-1.90447233355</v>
      </c>
      <c r="AE188" s="2">
        <v>-0.85926555607300004</v>
      </c>
      <c r="AF188" s="2">
        <v>-1.15515814606</v>
      </c>
      <c r="AG188" s="2">
        <v>-0.31303129664500001</v>
      </c>
      <c r="AH188" s="2">
        <v>1.07351853224</v>
      </c>
      <c r="AI188" s="2">
        <v>-0.22563001154000001</v>
      </c>
      <c r="AJ188" s="2">
        <v>2.1434707018000001</v>
      </c>
      <c r="AK188" s="2">
        <v>0.55910690975499999</v>
      </c>
      <c r="AL188" s="2">
        <v>4.8734617180199997</v>
      </c>
      <c r="AM188" s="2">
        <v>0.67509458602700001</v>
      </c>
      <c r="AN188" s="2">
        <v>0.203215415629</v>
      </c>
      <c r="AO188" s="2">
        <v>0.95041063674799997</v>
      </c>
      <c r="AP188" s="2">
        <v>0.35906394210300002</v>
      </c>
      <c r="AQ188" s="2">
        <v>1.9356640010099999</v>
      </c>
      <c r="AR188" s="2">
        <v>-3.1270346115500001</v>
      </c>
      <c r="AS188" s="2">
        <v>1.5298862170900001</v>
      </c>
      <c r="AT188" s="2">
        <v>7.3637068968000001</v>
      </c>
      <c r="AU188" s="2">
        <v>6.9751454836200004</v>
      </c>
      <c r="AV188" s="2">
        <v>2.5733865839500001</v>
      </c>
      <c r="AW188" s="2">
        <v>12.099759533</v>
      </c>
      <c r="AX188" s="2">
        <v>3.4022905402300001</v>
      </c>
      <c r="AY188" s="2">
        <v>8.4281984269700008</v>
      </c>
      <c r="AZ188" s="2">
        <v>9.3219770114799996</v>
      </c>
      <c r="BA188" s="2">
        <v>5.4938061137199998</v>
      </c>
      <c r="BB188" s="2">
        <v>5.3663935158299996</v>
      </c>
      <c r="BC188" s="2">
        <v>-1.6132331854799999</v>
      </c>
      <c r="BD188" s="2">
        <v>1.5223235938199999</v>
      </c>
      <c r="BE188" s="2">
        <v>2.4405547783500001</v>
      </c>
      <c r="BF188" s="2">
        <v>7.1845758986100003</v>
      </c>
      <c r="BG188" s="2">
        <v>7.2728031606499997</v>
      </c>
      <c r="BH188" s="2">
        <v>5.9255220213099999</v>
      </c>
      <c r="BI188" s="2">
        <v>5.8885118751799999</v>
      </c>
      <c r="BJ188" s="2">
        <v>3.6255641765400002</v>
      </c>
      <c r="BK188" s="2">
        <v>7.4788708235900003</v>
      </c>
      <c r="BL188" s="2">
        <v>5.2979032468499998</v>
      </c>
      <c r="BM188" s="2">
        <v>9.1016515652900001</v>
      </c>
      <c r="BN188" s="2">
        <v>11.523937718399999</v>
      </c>
      <c r="BO188" s="2">
        <v>8.0995900090100008</v>
      </c>
      <c r="BP188" s="2">
        <v>10.651081296599999</v>
      </c>
      <c r="BQ188" s="2">
        <v>2.6098971724600002</v>
      </c>
      <c r="BR188" s="2">
        <v>5.3515758233400001</v>
      </c>
      <c r="BS188" s="2">
        <v>2.4386682259699999</v>
      </c>
      <c r="BT188" s="2">
        <v>3.4743632669300002</v>
      </c>
      <c r="BU188" s="2">
        <v>2.2807002123000002</v>
      </c>
      <c r="BV188" s="2">
        <v>0.94350804220100004</v>
      </c>
      <c r="BW188" s="2">
        <v>-0.37433017589200002</v>
      </c>
      <c r="BX188" s="2">
        <v>2.6710682661499998</v>
      </c>
      <c r="BY188" s="2">
        <v>-1.36024728407</v>
      </c>
      <c r="BZ188" s="2">
        <v>0.55344488217499999</v>
      </c>
      <c r="CA188" s="2">
        <v>0.23634441904699999</v>
      </c>
      <c r="CB188" s="2">
        <v>-0.76902026123800005</v>
      </c>
      <c r="CC188" s="2">
        <v>-1.21261518235</v>
      </c>
      <c r="CD188" s="2">
        <v>-1.9367719185100001</v>
      </c>
      <c r="CE188" s="2">
        <v>-2.28106900545</v>
      </c>
      <c r="CF188" s="2">
        <v>-1.2818369971500001</v>
      </c>
      <c r="CG188" s="2">
        <v>-2.2034669151399999</v>
      </c>
      <c r="CH188" s="2">
        <v>-1.74782618424</v>
      </c>
      <c r="CI188" s="2">
        <v>1.4669859467599999</v>
      </c>
      <c r="CJ188" s="2">
        <v>0.34734424773400002</v>
      </c>
      <c r="CK188" s="2">
        <v>0.92454483974900004</v>
      </c>
      <c r="CL188" s="2">
        <v>-5.3507729442</v>
      </c>
      <c r="CM188" s="2">
        <v>-1.6597011995199999</v>
      </c>
      <c r="CN188" s="2">
        <v>-5.1666895761899996</v>
      </c>
      <c r="CO188" s="2">
        <v>-1.76115196741</v>
      </c>
      <c r="CP188" s="2">
        <v>-0.19959123070900001</v>
      </c>
      <c r="CQ188" s="2">
        <v>1.87040516579</v>
      </c>
      <c r="CR188" s="2">
        <v>-1.22418331964</v>
      </c>
      <c r="CS188" s="2">
        <v>1.0724195481100001</v>
      </c>
    </row>
    <row r="189" spans="1:97">
      <c r="A189" s="2" t="s">
        <v>282</v>
      </c>
      <c r="B189" s="2">
        <v>-1.6043894265300001</v>
      </c>
      <c r="C189" s="2">
        <v>-0.72259652674300001</v>
      </c>
      <c r="D189" s="2">
        <v>-1.64602738002</v>
      </c>
      <c r="E189" s="2">
        <v>-1.5541829061900001</v>
      </c>
      <c r="F189" s="2">
        <v>-2.3906889587000002</v>
      </c>
      <c r="G189" s="2">
        <v>-1.9389368312199999</v>
      </c>
      <c r="H189" s="2">
        <v>-2.4068042475100002</v>
      </c>
      <c r="I189" s="2">
        <v>-1.71147456999</v>
      </c>
      <c r="J189" s="2">
        <v>-1.5546627423699999</v>
      </c>
      <c r="K189" s="2">
        <v>-1.6066897473299999</v>
      </c>
      <c r="L189" s="2">
        <v>-1.9594663411</v>
      </c>
      <c r="M189" s="2">
        <v>-1.3983697697199999</v>
      </c>
      <c r="N189" s="2">
        <v>-1.75821229622</v>
      </c>
      <c r="O189" s="2">
        <v>-1.68664715235</v>
      </c>
      <c r="P189" s="2">
        <v>-1.6941445194</v>
      </c>
      <c r="Q189" s="2">
        <v>-1.3214327727599999</v>
      </c>
      <c r="R189" s="2">
        <v>-2.3125226044399998</v>
      </c>
      <c r="S189" s="2">
        <v>-0.38845868774800002</v>
      </c>
      <c r="T189" s="2">
        <v>-0.170022765883</v>
      </c>
      <c r="U189" s="2">
        <v>-1.90529794705</v>
      </c>
      <c r="V189" s="2">
        <v>-1.5645838676799999</v>
      </c>
      <c r="W189" s="2">
        <v>-1.13750826071</v>
      </c>
      <c r="X189" s="2">
        <v>-0.85986575440599999</v>
      </c>
      <c r="Y189" s="2">
        <v>2.9230947071500001E-2</v>
      </c>
      <c r="Z189" s="2">
        <v>1.5681575091</v>
      </c>
      <c r="AA189" s="2">
        <v>0.51562091853000003</v>
      </c>
      <c r="AB189" s="2">
        <v>7.0456438581700004E-2</v>
      </c>
      <c r="AC189" s="2">
        <v>0.76206837103500003</v>
      </c>
      <c r="AD189" s="2">
        <v>-0.774912841307</v>
      </c>
      <c r="AE189" s="2">
        <v>-1.4610447689799999</v>
      </c>
      <c r="AF189" s="2">
        <v>0.52368143011900004</v>
      </c>
      <c r="AG189" s="2">
        <v>0.35427624315200001</v>
      </c>
      <c r="AH189" s="2">
        <v>0.31519666788700001</v>
      </c>
      <c r="AI189" s="2">
        <v>0.60553255535399997</v>
      </c>
      <c r="AJ189" s="2">
        <v>0.50727756672199997</v>
      </c>
      <c r="AK189" s="2">
        <v>0.341968076861</v>
      </c>
      <c r="AL189" s="2">
        <v>1.313576055</v>
      </c>
      <c r="AM189" s="2">
        <v>0.23174532941000001</v>
      </c>
      <c r="AN189" s="2">
        <v>1.16117809287</v>
      </c>
      <c r="AO189" s="2">
        <v>2.0851638020199998</v>
      </c>
      <c r="AP189" s="2">
        <v>1.6391895594999999</v>
      </c>
      <c r="AQ189" s="2">
        <v>1.4651217943899999</v>
      </c>
      <c r="AR189" s="2">
        <v>-2.6053105295600001</v>
      </c>
      <c r="AS189" s="2">
        <v>0.62757780364600002</v>
      </c>
      <c r="AT189" s="2">
        <v>2.4452071222499998</v>
      </c>
      <c r="AU189" s="2">
        <v>2.2233408058799999</v>
      </c>
      <c r="AV189" s="2">
        <v>0.24364774266299999</v>
      </c>
      <c r="AW189" s="2">
        <v>2.1125520245099998</v>
      </c>
      <c r="AX189" s="2">
        <v>1.1594394476000001</v>
      </c>
      <c r="AY189" s="2">
        <v>3.2218297967199998</v>
      </c>
      <c r="AZ189" s="2">
        <v>3.2610821816</v>
      </c>
      <c r="BA189" s="2">
        <v>1.6718156873900001</v>
      </c>
      <c r="BB189" s="2">
        <v>1.54146225617</v>
      </c>
      <c r="BC189" s="2">
        <v>-9.5127524632699995E-2</v>
      </c>
      <c r="BD189" s="2">
        <v>1.9533468442699999</v>
      </c>
      <c r="BE189" s="2">
        <v>0.61930825830699998</v>
      </c>
      <c r="BF189" s="2">
        <v>-8.4612513732900005E-2</v>
      </c>
      <c r="BG189" s="2">
        <v>3.0266127443199999</v>
      </c>
      <c r="BH189" s="2">
        <v>3.85982623584</v>
      </c>
      <c r="BI189" s="2">
        <v>3.2954897335100002</v>
      </c>
      <c r="BJ189" s="2">
        <v>1.97591304236</v>
      </c>
      <c r="BK189" s="2">
        <v>3.5570907680900001</v>
      </c>
      <c r="BL189" s="2">
        <v>3.3619745307</v>
      </c>
      <c r="BM189" s="2">
        <v>2.07704117253</v>
      </c>
      <c r="BN189" s="2">
        <v>2.4546925429700002</v>
      </c>
      <c r="BO189" s="2">
        <v>3.6502708966399999</v>
      </c>
      <c r="BP189" s="2">
        <v>1.83105285957</v>
      </c>
      <c r="BQ189" s="2">
        <v>2.1203504774500002</v>
      </c>
      <c r="BR189" s="2">
        <v>1.50134247842</v>
      </c>
      <c r="BS189" s="2">
        <v>1.0819237070900001</v>
      </c>
      <c r="BT189" s="2">
        <v>1.9572263827700001</v>
      </c>
      <c r="BU189" s="2">
        <v>1.43460507031</v>
      </c>
      <c r="BV189" s="2">
        <v>0.37528296818099999</v>
      </c>
      <c r="BW189" s="2">
        <v>0.387573175647</v>
      </c>
      <c r="BX189" s="2">
        <v>0.65585440382899995</v>
      </c>
      <c r="BY189" s="2">
        <v>-0.60455854199699999</v>
      </c>
      <c r="BZ189" s="2">
        <v>0.43664229365000001</v>
      </c>
      <c r="CA189" s="2">
        <v>0.40490854588899999</v>
      </c>
      <c r="CB189" s="2">
        <v>-0.27707022688299998</v>
      </c>
      <c r="CC189" s="2">
        <v>-4.02043505208E-2</v>
      </c>
      <c r="CD189" s="2">
        <v>-0.20751153571100001</v>
      </c>
      <c r="CE189" s="2">
        <v>-0.17989623587799999</v>
      </c>
      <c r="CF189" s="2">
        <v>-4.12107685891E-2</v>
      </c>
      <c r="CG189" s="2">
        <v>-0.537173871498</v>
      </c>
      <c r="CH189" s="2">
        <v>-0.34506303955299999</v>
      </c>
      <c r="CI189" s="2">
        <v>0.29033529714</v>
      </c>
      <c r="CJ189" s="2">
        <v>-0.93324352655700005</v>
      </c>
      <c r="CK189" s="2">
        <v>-1.1315694495999999</v>
      </c>
      <c r="CL189" s="2">
        <v>-0.39646307755799998</v>
      </c>
      <c r="CM189" s="2">
        <v>1.2172166351700001E-2</v>
      </c>
      <c r="CN189" s="2">
        <v>-2.0686100674999999</v>
      </c>
      <c r="CO189" s="2">
        <v>-0.99105568176600001</v>
      </c>
      <c r="CP189" s="2">
        <v>-0.37326474139499999</v>
      </c>
      <c r="CQ189" s="2">
        <v>0.68886661854700004</v>
      </c>
      <c r="CR189" s="2">
        <v>-4.7558770016800003E-3</v>
      </c>
      <c r="CS189" s="2">
        <v>-3.7788699595099999E-2</v>
      </c>
    </row>
    <row r="190" spans="1:97">
      <c r="A190" s="2" t="s">
        <v>283</v>
      </c>
      <c r="B190" s="2">
        <v>-2.6867807144200002</v>
      </c>
      <c r="C190" s="2">
        <v>-3.0758895577000001</v>
      </c>
      <c r="D190" s="2">
        <v>-2.4451914354399999</v>
      </c>
      <c r="E190" s="2">
        <v>-2.1433663199400002</v>
      </c>
      <c r="F190" s="2">
        <v>-1.9677157305399999</v>
      </c>
      <c r="G190" s="2">
        <v>-2.4877200124300001</v>
      </c>
      <c r="H190" s="2">
        <v>-2.98367325736</v>
      </c>
      <c r="I190" s="2">
        <v>-3.3495202854700001</v>
      </c>
      <c r="J190" s="2">
        <v>-3.3979775672399999</v>
      </c>
      <c r="K190" s="2">
        <v>-3.5727528534099999</v>
      </c>
      <c r="L190" s="2">
        <v>-3.4407695720999998</v>
      </c>
      <c r="M190" s="2">
        <v>-3.8019102653100001</v>
      </c>
      <c r="N190" s="2">
        <v>-2.9597056742399999</v>
      </c>
      <c r="O190" s="2">
        <v>-2.6308956513299999</v>
      </c>
      <c r="P190" s="2">
        <v>-2.96585242447</v>
      </c>
      <c r="Q190" s="2">
        <v>-3.9056839610499998</v>
      </c>
      <c r="R190" s="2">
        <v>-3.1751831276</v>
      </c>
      <c r="S190" s="2">
        <v>-2.5136366269499999</v>
      </c>
      <c r="T190" s="2">
        <v>-1.4697990191400001</v>
      </c>
      <c r="U190" s="2">
        <v>-2.3254102725700001</v>
      </c>
      <c r="V190" s="2">
        <v>-2.0851827728300001</v>
      </c>
      <c r="W190" s="2">
        <v>-1.77652262823</v>
      </c>
      <c r="X190" s="2">
        <v>-1.90915679021</v>
      </c>
      <c r="Y190" s="2">
        <v>0.59684089200599999</v>
      </c>
      <c r="Z190" s="2">
        <v>2.05652739679</v>
      </c>
      <c r="AA190" s="2">
        <v>0.80739372858000003</v>
      </c>
      <c r="AB190" s="2">
        <v>0.49041741765500002</v>
      </c>
      <c r="AC190" s="2">
        <v>1.04247574293</v>
      </c>
      <c r="AD190" s="2">
        <v>-1.30541128843</v>
      </c>
      <c r="AE190" s="2">
        <v>-0.48910878405399999</v>
      </c>
      <c r="AF190" s="2">
        <v>-0.58141496868300002</v>
      </c>
      <c r="AG190" s="2">
        <v>-0.30464218665300002</v>
      </c>
      <c r="AH190" s="2">
        <v>0.996601297828</v>
      </c>
      <c r="AI190" s="2">
        <v>0.67116981504600004</v>
      </c>
      <c r="AJ190" s="2">
        <v>0.40291621997799998</v>
      </c>
      <c r="AK190" s="2">
        <v>0.89313888877400005</v>
      </c>
      <c r="AL190" s="2">
        <v>6.6535779759000005E-2</v>
      </c>
      <c r="AM190" s="2">
        <v>-1.14787630957</v>
      </c>
      <c r="AN190" s="2">
        <v>0.53221412028600001</v>
      </c>
      <c r="AO190" s="2">
        <v>-0.13177966771499999</v>
      </c>
      <c r="AP190" s="2">
        <v>1.0169028519000001</v>
      </c>
      <c r="AQ190" s="2">
        <v>1.6379799180900001</v>
      </c>
      <c r="AR190" s="2">
        <v>-2.18958973785</v>
      </c>
      <c r="AS190" s="2">
        <v>0.46763824794699999</v>
      </c>
      <c r="AT190" s="2">
        <v>4.8865583521499998</v>
      </c>
      <c r="AU190" s="2">
        <v>5.2747302271000001</v>
      </c>
      <c r="AV190" s="2">
        <v>1.98071973705</v>
      </c>
      <c r="AW190" s="2">
        <v>2.8475401421300002</v>
      </c>
      <c r="AX190" s="2">
        <v>2.1215353866800002</v>
      </c>
      <c r="AY190" s="2">
        <v>5.6578075867999997</v>
      </c>
      <c r="AZ190" s="2">
        <v>4.9947521976799996</v>
      </c>
      <c r="BA190" s="2">
        <v>3.3911311246900002</v>
      </c>
      <c r="BB190" s="2">
        <v>3.3291820920499999</v>
      </c>
      <c r="BC190" s="2">
        <v>-0.87241813919900002</v>
      </c>
      <c r="BD190" s="2">
        <v>1.5415302131099999</v>
      </c>
      <c r="BE190" s="2">
        <v>2.0033923394199999</v>
      </c>
      <c r="BF190" s="2">
        <v>0.96531842468999995</v>
      </c>
      <c r="BG190" s="2">
        <v>3.27181329122</v>
      </c>
      <c r="BH190" s="2">
        <v>3.10377914683</v>
      </c>
      <c r="BI190" s="2">
        <v>4.8721430897599998</v>
      </c>
      <c r="BJ190" s="2">
        <v>1.44058783416</v>
      </c>
      <c r="BK190" s="2">
        <v>3.0110795446499998</v>
      </c>
      <c r="BL190" s="2">
        <v>4.7809844770399996</v>
      </c>
      <c r="BM190" s="2">
        <v>2.2436722140900001</v>
      </c>
      <c r="BN190" s="2">
        <v>2.8156881146499999</v>
      </c>
      <c r="BO190" s="2">
        <v>2.31196167973</v>
      </c>
      <c r="BP190" s="2">
        <v>1.4067160513500001</v>
      </c>
      <c r="BQ190" s="2">
        <v>1.89890865185</v>
      </c>
      <c r="BR190" s="2">
        <v>2.1901401299700001</v>
      </c>
      <c r="BS190" s="2">
        <v>2.3771722948399998</v>
      </c>
      <c r="BT190" s="2">
        <v>1.9435409032299999</v>
      </c>
      <c r="BU190" s="2">
        <v>2.52595496081</v>
      </c>
      <c r="BV190" s="2">
        <v>1.7334194967000001</v>
      </c>
      <c r="BW190" s="2">
        <v>-1.39470536132</v>
      </c>
      <c r="BX190" s="2">
        <v>1.13830211386</v>
      </c>
      <c r="BY190" s="2">
        <v>-0.29440199389999999</v>
      </c>
      <c r="BZ190" s="2">
        <v>1.7181517335900001</v>
      </c>
      <c r="CA190" s="2">
        <v>0.51140179176199996</v>
      </c>
      <c r="CB190" s="2">
        <v>0.23337006497500001</v>
      </c>
      <c r="CC190" s="2">
        <v>4.53701335487E-3</v>
      </c>
      <c r="CD190" s="2">
        <v>-0.82638648716899998</v>
      </c>
      <c r="CE190" s="2">
        <v>-0.35729326069599998</v>
      </c>
      <c r="CF190" s="2">
        <v>0.41817837886499998</v>
      </c>
      <c r="CG190" s="2">
        <v>0.116714735614</v>
      </c>
      <c r="CH190" s="2">
        <v>0.55683735107300003</v>
      </c>
      <c r="CI190" s="2">
        <v>0.135944684559</v>
      </c>
      <c r="CJ190" s="2">
        <v>0.106073227134</v>
      </c>
      <c r="CK190" s="2">
        <v>-0.14103248566099999</v>
      </c>
      <c r="CL190" s="2">
        <v>-0.48446110875300002</v>
      </c>
      <c r="CM190" s="2">
        <v>0.770517852256</v>
      </c>
      <c r="CN190" s="2">
        <v>-2.0813781206100002</v>
      </c>
      <c r="CO190" s="2">
        <v>-0.96791442664299998</v>
      </c>
      <c r="CP190" s="2">
        <v>-4.48693908387E-2</v>
      </c>
      <c r="CQ190" s="2">
        <v>0.17408321719200001</v>
      </c>
      <c r="CR190" s="2">
        <v>0.32753027357699999</v>
      </c>
      <c r="CS190" s="2">
        <v>1.40015443102</v>
      </c>
    </row>
    <row r="191" spans="1:97">
      <c r="A191" s="2" t="s">
        <v>284</v>
      </c>
      <c r="B191" s="2">
        <v>-7.5810766216400003</v>
      </c>
      <c r="C191" s="2">
        <v>-5.2792534521999999</v>
      </c>
      <c r="D191" s="2">
        <v>-5.0543451280799996</v>
      </c>
      <c r="E191" s="2">
        <v>-6.2001849335700001</v>
      </c>
      <c r="F191" s="2">
        <v>-6.7215777213800001</v>
      </c>
      <c r="G191" s="2">
        <v>-9.0484865101099992</v>
      </c>
      <c r="H191" s="2">
        <v>-8.2751235432399994</v>
      </c>
      <c r="I191" s="2">
        <v>-8.5313928821400005</v>
      </c>
      <c r="J191" s="2">
        <v>-8.16893817353</v>
      </c>
      <c r="K191" s="2">
        <v>-8.2869267634600003</v>
      </c>
      <c r="L191" s="2">
        <v>-9.1043912509399991</v>
      </c>
      <c r="M191" s="2">
        <v>-10.172348748799999</v>
      </c>
      <c r="N191" s="2">
        <v>-6.7074423274899999</v>
      </c>
      <c r="O191" s="2">
        <v>-7.2860738752499996</v>
      </c>
      <c r="P191" s="2">
        <v>-7.4535252891399999</v>
      </c>
      <c r="Q191" s="2">
        <v>-5.6519248865199998</v>
      </c>
      <c r="R191" s="2">
        <v>-8.8285267432599994</v>
      </c>
      <c r="S191" s="2">
        <v>-2.22150213307</v>
      </c>
      <c r="T191" s="2">
        <v>-2.3529043774999998</v>
      </c>
      <c r="U191" s="2">
        <v>-8.0258971078600005</v>
      </c>
      <c r="V191" s="2">
        <v>-6.1400921795399999</v>
      </c>
      <c r="W191" s="2">
        <v>-4.3607522743600002</v>
      </c>
      <c r="X191" s="2">
        <v>-4.8627883609099998</v>
      </c>
      <c r="Y191" s="2">
        <v>3.11577039219</v>
      </c>
      <c r="Z191" s="2">
        <v>6.6889435442999998</v>
      </c>
      <c r="AA191" s="2">
        <v>3.5873006039900002</v>
      </c>
      <c r="AB191" s="2">
        <v>3.2086633171400001</v>
      </c>
      <c r="AC191" s="2">
        <v>5.4811034148099997</v>
      </c>
      <c r="AD191" s="2">
        <v>-2.8960619453200001</v>
      </c>
      <c r="AE191" s="2">
        <v>-6.6897237861400005E-2</v>
      </c>
      <c r="AF191" s="2">
        <v>0.40312686396000003</v>
      </c>
      <c r="AG191" s="2">
        <v>8.9959364376600001E-2</v>
      </c>
      <c r="AH191" s="2">
        <v>1.7915067596700001</v>
      </c>
      <c r="AI191" s="2">
        <v>2.0381979443399998</v>
      </c>
      <c r="AJ191" s="2">
        <v>2.5029700675900002</v>
      </c>
      <c r="AK191" s="2">
        <v>1.36479914166</v>
      </c>
      <c r="AL191" s="2">
        <v>3.53366658324</v>
      </c>
      <c r="AM191" s="2">
        <v>-0.110971717806</v>
      </c>
      <c r="AN191" s="2">
        <v>2.1072369290799999</v>
      </c>
      <c r="AO191" s="2">
        <v>0.60636443148700003</v>
      </c>
      <c r="AP191" s="2">
        <v>2.3580167618300001</v>
      </c>
      <c r="AQ191" s="2">
        <v>5.9759739842900004</v>
      </c>
      <c r="AR191" s="2">
        <v>-0.93230215701300001</v>
      </c>
      <c r="AS191" s="2">
        <v>1.43847383088</v>
      </c>
      <c r="AT191" s="2">
        <v>13.243639584</v>
      </c>
      <c r="AU191" s="2">
        <v>12.729357351699999</v>
      </c>
      <c r="AV191" s="2">
        <v>5.8500721112100003</v>
      </c>
      <c r="AW191" s="2">
        <v>12.6852333626</v>
      </c>
      <c r="AX191" s="2">
        <v>6.2371962497200002</v>
      </c>
      <c r="AY191" s="2">
        <v>13.7497717211</v>
      </c>
      <c r="AZ191" s="2">
        <v>14.630220940099999</v>
      </c>
      <c r="BA191" s="2">
        <v>9.7664145642500007</v>
      </c>
      <c r="BB191" s="2">
        <v>10.0399747458</v>
      </c>
      <c r="BC191" s="2">
        <v>-0.54735590128300005</v>
      </c>
      <c r="BD191" s="2">
        <v>3.1871213573500001</v>
      </c>
      <c r="BE191" s="2">
        <v>5.8841283328999996</v>
      </c>
      <c r="BF191" s="2">
        <v>6.1976951225799999</v>
      </c>
      <c r="BG191" s="2">
        <v>9.3752249329499993</v>
      </c>
      <c r="BH191" s="2">
        <v>8.90523807796</v>
      </c>
      <c r="BI191" s="2">
        <v>8.7794435701999998</v>
      </c>
      <c r="BJ191" s="2">
        <v>7.0399742199200004</v>
      </c>
      <c r="BK191" s="2">
        <v>10.034606309300001</v>
      </c>
      <c r="BL191" s="2">
        <v>9.3219784632499998</v>
      </c>
      <c r="BM191" s="2">
        <v>6.8227594784500001</v>
      </c>
      <c r="BN191" s="2">
        <v>9.5545273417600001</v>
      </c>
      <c r="BO191" s="2">
        <v>7.4836733522700003</v>
      </c>
      <c r="BP191" s="2">
        <v>7.3919899406200003</v>
      </c>
      <c r="BQ191" s="2">
        <v>5.56713111969</v>
      </c>
      <c r="BR191" s="2">
        <v>6.5921068109899998</v>
      </c>
      <c r="BS191" s="2">
        <v>5.7083862438499997</v>
      </c>
      <c r="BT191" s="2">
        <v>6.3183108199499998</v>
      </c>
      <c r="BU191" s="2">
        <v>3.8192235909600001</v>
      </c>
      <c r="BV191" s="2">
        <v>3.4756151038500001</v>
      </c>
      <c r="BW191" s="2">
        <v>2.4341627644199999</v>
      </c>
      <c r="BX191" s="2">
        <v>4.9710444159399998</v>
      </c>
      <c r="BY191" s="2">
        <v>0.82860226586499997</v>
      </c>
      <c r="BZ191" s="2">
        <v>2.8405352395999999</v>
      </c>
      <c r="CA191" s="2">
        <v>1.9286736954799999</v>
      </c>
      <c r="CB191" s="2">
        <v>1.68405242052</v>
      </c>
      <c r="CC191" s="2">
        <v>1.49960075115</v>
      </c>
      <c r="CD191" s="2">
        <v>0.30758005389600002</v>
      </c>
      <c r="CE191" s="2">
        <v>0.50836261701100005</v>
      </c>
      <c r="CF191" s="2">
        <v>1.87544753242</v>
      </c>
      <c r="CG191" s="2">
        <v>1.3401491779500001</v>
      </c>
      <c r="CH191" s="2">
        <v>1.6694809425399999</v>
      </c>
      <c r="CI191" s="2">
        <v>-2.2633430309799998</v>
      </c>
      <c r="CJ191" s="2">
        <v>0.75193396306399995</v>
      </c>
      <c r="CK191" s="2">
        <v>-0.34577091723100001</v>
      </c>
      <c r="CL191" s="2">
        <v>-6.7477199286599996</v>
      </c>
      <c r="CM191" s="2">
        <v>-1.7062057342300001</v>
      </c>
      <c r="CN191" s="2">
        <v>-5.7364967804599996</v>
      </c>
      <c r="CO191" s="2">
        <v>-1.77953564251</v>
      </c>
      <c r="CP191" s="2">
        <v>0.41441165649099998</v>
      </c>
      <c r="CQ191" s="2">
        <v>-2.5642839527699999</v>
      </c>
      <c r="CR191" s="2">
        <v>-0.92541320133500005</v>
      </c>
      <c r="CS191" s="2">
        <v>1.9714587269299999</v>
      </c>
    </row>
    <row r="192" spans="1:97">
      <c r="A192" s="2" t="s">
        <v>285</v>
      </c>
      <c r="B192" s="2">
        <v>-4.1817443126800002</v>
      </c>
      <c r="C192" s="2">
        <v>-4.7318232893100003</v>
      </c>
      <c r="D192" s="2">
        <v>-3.0759825782700001</v>
      </c>
      <c r="E192" s="2">
        <v>-3.44829850651</v>
      </c>
      <c r="F192" s="2">
        <v>-4.3312216487699997</v>
      </c>
      <c r="G192" s="2">
        <v>-6.0388116848099997</v>
      </c>
      <c r="H192" s="2">
        <v>-5.6227667752099997</v>
      </c>
      <c r="I192" s="2">
        <v>-5.9871600972800003</v>
      </c>
      <c r="J192" s="2">
        <v>-5.9779529562200002</v>
      </c>
      <c r="K192" s="2">
        <v>-6.1444618234100004</v>
      </c>
      <c r="L192" s="2">
        <v>-5.9476718575099996</v>
      </c>
      <c r="M192" s="2">
        <v>-7.1582058146599996</v>
      </c>
      <c r="N192" s="2">
        <v>-4.4025475611099996</v>
      </c>
      <c r="O192" s="2">
        <v>-4.9293365204199997</v>
      </c>
      <c r="P192" s="2">
        <v>-5.0565609197899999</v>
      </c>
      <c r="Q192" s="2">
        <v>-4.0736713340700001</v>
      </c>
      <c r="R192" s="2">
        <v>-6.1764986665399997</v>
      </c>
      <c r="S192" s="2">
        <v>-1.9577834301799999</v>
      </c>
      <c r="T192" s="2">
        <v>-1.8505651062599999</v>
      </c>
      <c r="U192" s="2">
        <v>-5.1593340378299999</v>
      </c>
      <c r="V192" s="2">
        <v>-4.8221813274000001</v>
      </c>
      <c r="W192" s="2">
        <v>-3.3176211563</v>
      </c>
      <c r="X192" s="2">
        <v>-3.59049138576</v>
      </c>
      <c r="Y192" s="2">
        <v>2.4814881798299999</v>
      </c>
      <c r="Z192" s="2">
        <v>4.57707940403</v>
      </c>
      <c r="AA192" s="2">
        <v>1.95834483568</v>
      </c>
      <c r="AB192" s="2">
        <v>1.2947410186399999</v>
      </c>
      <c r="AC192" s="2">
        <v>3.0608103366199999</v>
      </c>
      <c r="AD192" s="2">
        <v>-2.6352821495200001</v>
      </c>
      <c r="AE192" s="2">
        <v>-0.34547114310400001</v>
      </c>
      <c r="AF192" s="2">
        <v>-0.48470815405599998</v>
      </c>
      <c r="AG192" s="2">
        <v>-1.57573365801E-2</v>
      </c>
      <c r="AH192" s="2">
        <v>0.90175261565200004</v>
      </c>
      <c r="AI192" s="2">
        <v>0.74395091488300003</v>
      </c>
      <c r="AJ192" s="2">
        <v>1.6317601903000001</v>
      </c>
      <c r="AK192" s="2">
        <v>1.63461262352</v>
      </c>
      <c r="AL192" s="2">
        <v>1.0630131564900001</v>
      </c>
      <c r="AM192" s="2">
        <v>-0.61020244151900005</v>
      </c>
      <c r="AN192" s="2">
        <v>0.21956618185900001</v>
      </c>
      <c r="AO192" s="2">
        <v>-0.62549971010700001</v>
      </c>
      <c r="AP192" s="2">
        <v>2.3651384060999998</v>
      </c>
      <c r="AQ192" s="2">
        <v>3.8982163398399998</v>
      </c>
      <c r="AR192" s="2">
        <v>-2.32600364306</v>
      </c>
      <c r="AS192" s="2">
        <v>0.53104662038999995</v>
      </c>
      <c r="AT192" s="2">
        <v>10.293142657200001</v>
      </c>
      <c r="AU192" s="2">
        <v>10.078899188299999</v>
      </c>
      <c r="AV192" s="2">
        <v>3.4971762880999999</v>
      </c>
      <c r="AW192" s="2">
        <v>6.8478370900699996</v>
      </c>
      <c r="AX192" s="2">
        <v>5.64415905133</v>
      </c>
      <c r="AY192" s="2">
        <v>10.5132347858</v>
      </c>
      <c r="AZ192" s="2">
        <v>10.8970829375</v>
      </c>
      <c r="BA192" s="2">
        <v>8.5057547651899998</v>
      </c>
      <c r="BB192" s="2">
        <v>8.6087821161899996</v>
      </c>
      <c r="BC192" s="2">
        <v>-2.2500148110299998</v>
      </c>
      <c r="BD192" s="2">
        <v>1.8524546883399999</v>
      </c>
      <c r="BE192" s="2">
        <v>2.7221034354600002</v>
      </c>
      <c r="BF192" s="2">
        <v>1.2759617793</v>
      </c>
      <c r="BG192" s="2">
        <v>5.5087592778900003</v>
      </c>
      <c r="BH192" s="2">
        <v>4.7155139645400004</v>
      </c>
      <c r="BI192" s="2">
        <v>6.1163301865399999</v>
      </c>
      <c r="BJ192" s="2">
        <v>2.1348973623099998</v>
      </c>
      <c r="BK192" s="2">
        <v>5.6855956686900004</v>
      </c>
      <c r="BL192" s="2">
        <v>6.5233682475099997</v>
      </c>
      <c r="BM192" s="2">
        <v>2.8267742361299999</v>
      </c>
      <c r="BN192" s="2">
        <v>3.7588167594900002</v>
      </c>
      <c r="BO192" s="2">
        <v>2.9566370558299999</v>
      </c>
      <c r="BP192" s="2">
        <v>2.4921553425599998</v>
      </c>
      <c r="BQ192" s="2">
        <v>2.7805189854900001</v>
      </c>
      <c r="BR192" s="2">
        <v>2.45885627978</v>
      </c>
      <c r="BS192" s="2">
        <v>1.0661840944400001</v>
      </c>
      <c r="BT192" s="2">
        <v>2.43397173439</v>
      </c>
      <c r="BU192" s="2">
        <v>1.92532851639</v>
      </c>
      <c r="BV192" s="2">
        <v>1.2869152445900001</v>
      </c>
      <c r="BW192" s="2">
        <v>-1.1337618121699999</v>
      </c>
      <c r="BX192" s="2">
        <v>2.0385170665099999</v>
      </c>
      <c r="BY192" s="2">
        <v>-0.97185367485800001</v>
      </c>
      <c r="BZ192" s="2">
        <v>1.29213199929</v>
      </c>
      <c r="CA192" s="2">
        <v>0.77230633923500003</v>
      </c>
      <c r="CB192" s="2">
        <v>0.78213931365300005</v>
      </c>
      <c r="CC192" s="2">
        <v>0.66728476589800001</v>
      </c>
      <c r="CD192" s="2">
        <v>-0.80299160725499996</v>
      </c>
      <c r="CE192" s="2">
        <v>-0.33382981672899997</v>
      </c>
      <c r="CF192" s="2">
        <v>0.30015990552100003</v>
      </c>
      <c r="CG192" s="2">
        <v>0.298430726102</v>
      </c>
      <c r="CH192" s="2">
        <v>0.40240896322000003</v>
      </c>
      <c r="CI192" s="2">
        <v>-2.6760344699899998</v>
      </c>
      <c r="CJ192" s="2">
        <v>-0.82179435841399995</v>
      </c>
      <c r="CK192" s="2">
        <v>-1.00123047097</v>
      </c>
      <c r="CL192" s="2">
        <v>-3.8304021669599999</v>
      </c>
      <c r="CM192" s="2">
        <v>-1.24891035521</v>
      </c>
      <c r="CN192" s="2">
        <v>-3.3006329665899998</v>
      </c>
      <c r="CO192" s="2">
        <v>-1.8155277596799999</v>
      </c>
      <c r="CP192" s="2">
        <v>-0.50623186730600001</v>
      </c>
      <c r="CQ192" s="2">
        <v>-0.73702828508999996</v>
      </c>
      <c r="CR192" s="2">
        <v>0.33001832634299999</v>
      </c>
      <c r="CS192" s="2">
        <v>2.6289926603299998</v>
      </c>
    </row>
    <row r="193" spans="1:97">
      <c r="A193" s="2" t="s">
        <v>286</v>
      </c>
      <c r="B193" s="2">
        <v>-1.5801605402200001</v>
      </c>
      <c r="C193" s="2">
        <v>-1.79239317859</v>
      </c>
      <c r="D193" s="2">
        <v>-1.4811493819199999</v>
      </c>
      <c r="E193" s="2">
        <v>-1.99931047821</v>
      </c>
      <c r="F193" s="2">
        <v>-1.60917232186</v>
      </c>
      <c r="G193" s="2">
        <v>-1.7841099710999999</v>
      </c>
      <c r="H193" s="2">
        <v>-2.0912687537500001</v>
      </c>
      <c r="I193" s="2">
        <v>-1.5647372456199999</v>
      </c>
      <c r="J193" s="2">
        <v>-1.7170344449399999</v>
      </c>
      <c r="K193" s="2">
        <v>-2.0652906923300001</v>
      </c>
      <c r="L193" s="2">
        <v>-1.4293858076499999</v>
      </c>
      <c r="M193" s="2">
        <v>-1.4261981996099999</v>
      </c>
      <c r="N193" s="2">
        <v>-1.8710581447800001</v>
      </c>
      <c r="O193" s="2">
        <v>-1.4741155359</v>
      </c>
      <c r="P193" s="2">
        <v>-1.6693706587099999</v>
      </c>
      <c r="Q193" s="2">
        <v>-1.65866066569</v>
      </c>
      <c r="R193" s="2">
        <v>-1.99988660833</v>
      </c>
      <c r="S193" s="2">
        <v>-0.24999691587100001</v>
      </c>
      <c r="T193" s="2">
        <v>-9.7023672834200006E-2</v>
      </c>
      <c r="U193" s="2">
        <v>-0.77845282301100005</v>
      </c>
      <c r="V193" s="2">
        <v>-1.8805034865500001</v>
      </c>
      <c r="W193" s="2">
        <v>-1.3794757046299999</v>
      </c>
      <c r="X193" s="2">
        <v>-1.23574626015</v>
      </c>
      <c r="Y193" s="2">
        <v>1.76023994103</v>
      </c>
      <c r="Z193" s="2">
        <v>1.1103450666400001</v>
      </c>
      <c r="AA193" s="2">
        <v>0.98772109662700003</v>
      </c>
      <c r="AB193" s="2">
        <v>1.43782383392</v>
      </c>
      <c r="AC193" s="2">
        <v>1.6504260099600001</v>
      </c>
      <c r="AD193" s="2">
        <v>-0.74465843583000002</v>
      </c>
      <c r="AE193" s="2">
        <v>-5.8820158866199998E-2</v>
      </c>
      <c r="AF193" s="2">
        <v>-0.69561592273899997</v>
      </c>
      <c r="AG193" s="2">
        <v>0.70223002295900006</v>
      </c>
      <c r="AH193" s="2">
        <v>1.83016327449</v>
      </c>
      <c r="AI193" s="2">
        <v>0.71924459048199996</v>
      </c>
      <c r="AJ193" s="2">
        <v>1.1131069756500001</v>
      </c>
      <c r="AK193" s="2">
        <v>0.87036575148600004</v>
      </c>
      <c r="AL193" s="2">
        <v>-0.86041857716400005</v>
      </c>
      <c r="AM193" s="2">
        <v>-0.145518025637</v>
      </c>
      <c r="AN193" s="2">
        <v>-0.77787549712299997</v>
      </c>
      <c r="AO193" s="2">
        <v>-1.3347767506699999</v>
      </c>
      <c r="AP193" s="2">
        <v>0.86451461297099996</v>
      </c>
      <c r="AQ193" s="2">
        <v>1.2490017770299999</v>
      </c>
      <c r="AR193" s="2">
        <v>1.87731229646</v>
      </c>
      <c r="AS193" s="2">
        <v>1.0735940936999999</v>
      </c>
      <c r="AT193" s="2">
        <v>0.85691152165999995</v>
      </c>
      <c r="AU193" s="2">
        <v>0.963131623602</v>
      </c>
      <c r="AV193" s="2">
        <v>-0.66201146810199996</v>
      </c>
      <c r="AW193" s="2">
        <v>-1.5968218723599999E-2</v>
      </c>
      <c r="AX193" s="2">
        <v>-0.50482685018600004</v>
      </c>
      <c r="AY193" s="2">
        <v>0.27255752640199998</v>
      </c>
      <c r="AZ193" s="2">
        <v>1.0047770411500001</v>
      </c>
      <c r="BA193" s="2">
        <v>-0.82800640705200002</v>
      </c>
      <c r="BB193" s="2">
        <v>0.101544757354</v>
      </c>
      <c r="BC193" s="2">
        <v>0.22825442442400001</v>
      </c>
      <c r="BD193" s="2">
        <v>9.3125831176900001E-2</v>
      </c>
      <c r="BE193" s="2">
        <v>-4.60073788653E-2</v>
      </c>
      <c r="BF193" s="2">
        <v>0.23840327138</v>
      </c>
      <c r="BG193" s="2">
        <v>0.61026622137200004</v>
      </c>
      <c r="BH193" s="2">
        <v>0.45179030650099999</v>
      </c>
      <c r="BI193" s="2">
        <v>0.55153181329900003</v>
      </c>
      <c r="BJ193" s="2">
        <v>-0.643910444847</v>
      </c>
      <c r="BK193" s="2">
        <v>0.98257706905099995</v>
      </c>
      <c r="BL193" s="2">
        <v>0.67597266459600003</v>
      </c>
      <c r="BM193" s="2">
        <v>1.2669470491499999</v>
      </c>
      <c r="BN193" s="2">
        <v>0.91583319517999995</v>
      </c>
      <c r="BO193" s="2">
        <v>0.85108321586699998</v>
      </c>
      <c r="BP193" s="2">
        <v>1.4994172005299999</v>
      </c>
      <c r="BQ193" s="2">
        <v>0.454878177838</v>
      </c>
      <c r="BR193" s="2">
        <v>0.72166467772099996</v>
      </c>
      <c r="BS193" s="2">
        <v>1.0242023549799999</v>
      </c>
      <c r="BT193" s="2">
        <v>0.30924181536099998</v>
      </c>
      <c r="BU193" s="2">
        <v>1.0912065901800001</v>
      </c>
      <c r="BV193" s="2">
        <v>-0.10982001021399999</v>
      </c>
      <c r="BW193" s="2">
        <v>1.4347348811</v>
      </c>
      <c r="BX193" s="2">
        <v>1.82622831766</v>
      </c>
      <c r="BY193" s="2">
        <v>1.8192358236199999</v>
      </c>
      <c r="BZ193" s="2">
        <v>1.95828771241</v>
      </c>
      <c r="CA193" s="2">
        <v>1.94612235858</v>
      </c>
      <c r="CB193" s="2">
        <v>1.87947726515</v>
      </c>
      <c r="CC193" s="2">
        <v>1.7726957306</v>
      </c>
      <c r="CD193" s="2">
        <v>1.4675042223700001</v>
      </c>
      <c r="CE193" s="2">
        <v>1.6041318358800001</v>
      </c>
      <c r="CF193" s="2">
        <v>1.5274976814600001</v>
      </c>
      <c r="CG193" s="2">
        <v>1.34285302882</v>
      </c>
      <c r="CH193" s="2">
        <v>1.6549243168400001</v>
      </c>
      <c r="CI193" s="2">
        <v>0.84129778304900005</v>
      </c>
      <c r="CJ193" s="2">
        <v>0.35650520856599999</v>
      </c>
      <c r="CK193" s="2">
        <v>0.80962256885600004</v>
      </c>
      <c r="CL193" s="2">
        <v>0.33040650168500002</v>
      </c>
      <c r="CM193" s="2">
        <v>0.45891971828599998</v>
      </c>
      <c r="CN193" s="2">
        <v>0.382274945719</v>
      </c>
      <c r="CO193" s="2">
        <v>0.124825468981</v>
      </c>
      <c r="CP193" s="2">
        <v>-0.22017426813499999</v>
      </c>
      <c r="CQ193" s="2">
        <v>-0.107406370869</v>
      </c>
      <c r="CR193" s="2">
        <v>-0.69615798337199997</v>
      </c>
      <c r="CS193" s="2">
        <v>-0.103794502047</v>
      </c>
    </row>
    <row r="194" spans="1:97">
      <c r="A194" s="2" t="s">
        <v>287</v>
      </c>
      <c r="B194" s="2">
        <v>-7.2984378957800002</v>
      </c>
      <c r="C194" s="2">
        <v>-4.2894625198499998</v>
      </c>
      <c r="D194" s="2">
        <v>-4.84410020299</v>
      </c>
      <c r="E194" s="2">
        <v>-5.5253335561899997</v>
      </c>
      <c r="F194" s="2">
        <v>-5.2220382434500001</v>
      </c>
      <c r="G194" s="2">
        <v>-7.0627181390100002</v>
      </c>
      <c r="H194" s="2">
        <v>-7.4217996377300004</v>
      </c>
      <c r="I194" s="2">
        <v>-7.7132648152099996</v>
      </c>
      <c r="J194" s="2">
        <v>-7.2885721069600002</v>
      </c>
      <c r="K194" s="2">
        <v>-7.6740514095999997</v>
      </c>
      <c r="L194" s="2">
        <v>-7.4092912178299999</v>
      </c>
      <c r="M194" s="2">
        <v>-8.4974102551699993</v>
      </c>
      <c r="N194" s="2">
        <v>-7.3657023053600001</v>
      </c>
      <c r="O194" s="2">
        <v>-7.2226818439400002</v>
      </c>
      <c r="P194" s="2">
        <v>-7.6994792262000002</v>
      </c>
      <c r="Q194" s="2">
        <v>-7.2469617270100004</v>
      </c>
      <c r="R194" s="2">
        <v>-8.0971649244199995</v>
      </c>
      <c r="S194" s="2">
        <v>-4.8185646686499997</v>
      </c>
      <c r="T194" s="2">
        <v>-4.6782333840100003</v>
      </c>
      <c r="U194" s="2">
        <v>-6.0203332886099998</v>
      </c>
      <c r="V194" s="2">
        <v>-4.7406785816200001</v>
      </c>
      <c r="W194" s="2">
        <v>-4.6037020142599996</v>
      </c>
      <c r="X194" s="2">
        <v>-4.8249278954200001</v>
      </c>
      <c r="Y194" s="2">
        <v>1.2683559685700001</v>
      </c>
      <c r="Z194" s="2">
        <v>2.8594898493000001</v>
      </c>
      <c r="AA194" s="2">
        <v>0.602094801096</v>
      </c>
      <c r="AB194" s="2">
        <v>0.930366097334</v>
      </c>
      <c r="AC194" s="2">
        <v>1.8270234439399999</v>
      </c>
      <c r="AD194" s="2">
        <v>-3.1153189237599999</v>
      </c>
      <c r="AE194" s="2">
        <v>-0.987751817674</v>
      </c>
      <c r="AF194" s="2">
        <v>-1.6922482193399999</v>
      </c>
      <c r="AG194" s="2">
        <v>-1.4643016342699999</v>
      </c>
      <c r="AH194" s="2">
        <v>0.13221239791</v>
      </c>
      <c r="AI194" s="2">
        <v>-1.2825071675999999</v>
      </c>
      <c r="AJ194" s="2">
        <v>0.30773683288300002</v>
      </c>
      <c r="AK194" s="2">
        <v>-3.1748763711899999</v>
      </c>
      <c r="AL194" s="2">
        <v>-1.8378696022000001</v>
      </c>
      <c r="AM194" s="2">
        <v>-2.48103722831</v>
      </c>
      <c r="AN194" s="2">
        <v>-1.00091666668</v>
      </c>
      <c r="AO194" s="2">
        <v>2.1070757689500001</v>
      </c>
      <c r="AP194" s="2">
        <v>1.55341796565</v>
      </c>
      <c r="AQ194" s="2">
        <v>3.1300416979999999</v>
      </c>
      <c r="AR194" s="2">
        <v>4.9950509086299997</v>
      </c>
      <c r="AS194" s="2">
        <v>4.7031561058899998</v>
      </c>
      <c r="AT194" s="2">
        <v>3.4359032357200001</v>
      </c>
      <c r="AU194" s="2">
        <v>4.3082788477199996</v>
      </c>
      <c r="AV194" s="2">
        <v>4.3724836370400002</v>
      </c>
      <c r="AW194" s="2">
        <v>5.1480964256800004</v>
      </c>
      <c r="AX194" s="2">
        <v>0.27049297464499999</v>
      </c>
      <c r="AY194" s="2">
        <v>4.42511489337</v>
      </c>
      <c r="AZ194" s="2">
        <v>3.4463194848800001</v>
      </c>
      <c r="BA194" s="2">
        <v>1.31866730781</v>
      </c>
      <c r="BB194" s="2">
        <v>2.0234696165899999</v>
      </c>
      <c r="BC194" s="2">
        <v>3.3450961045400001</v>
      </c>
      <c r="BD194" s="2">
        <v>5.2251919550199997</v>
      </c>
      <c r="BE194" s="2">
        <v>3.7564151897800002</v>
      </c>
      <c r="BF194" s="2">
        <v>1.2743061713899999</v>
      </c>
      <c r="BG194" s="2">
        <v>2.3410944539299998</v>
      </c>
      <c r="BH194" s="2">
        <v>5.9484817011100004</v>
      </c>
      <c r="BI194" s="2">
        <v>7.44173382486</v>
      </c>
      <c r="BJ194" s="2">
        <v>3.2487943275500002</v>
      </c>
      <c r="BK194" s="2">
        <v>5.10950446849</v>
      </c>
      <c r="BL194" s="2">
        <v>7.0842692292100002</v>
      </c>
      <c r="BM194" s="2">
        <v>5.2040681186300004</v>
      </c>
      <c r="BN194" s="2">
        <v>5.3673141554199999</v>
      </c>
      <c r="BO194" s="2">
        <v>4.5241756889399998</v>
      </c>
      <c r="BP194" s="2">
        <v>3.5588188218400001</v>
      </c>
      <c r="BQ194" s="2">
        <v>6.7659211418699998</v>
      </c>
      <c r="BR194" s="2">
        <v>5.9128685936799998</v>
      </c>
      <c r="BS194" s="2">
        <v>4.4407802927000004</v>
      </c>
      <c r="BT194" s="2">
        <v>7.1521671165400003</v>
      </c>
      <c r="BU194" s="2">
        <v>3.9134838063499999</v>
      </c>
      <c r="BV194" s="2">
        <v>3.8671393117399999</v>
      </c>
      <c r="BW194" s="2">
        <v>5.3765791192499996</v>
      </c>
      <c r="BX194" s="2">
        <v>4.9541641222499999</v>
      </c>
      <c r="BY194" s="2">
        <v>3.7648054913800002</v>
      </c>
      <c r="BZ194" s="2">
        <v>5.0846463214600002</v>
      </c>
      <c r="CA194" s="2">
        <v>4.97596966392</v>
      </c>
      <c r="CB194" s="2">
        <v>3.1644602177899999</v>
      </c>
      <c r="CC194" s="2">
        <v>3.6024639869900001</v>
      </c>
      <c r="CD194" s="2">
        <v>1.56923917908</v>
      </c>
      <c r="CE194" s="2">
        <v>2.70857544303</v>
      </c>
      <c r="CF194" s="2">
        <v>3.1990556148099998</v>
      </c>
      <c r="CG194" s="2">
        <v>2.21224012856</v>
      </c>
      <c r="CH194" s="2">
        <v>3.7482579231300002</v>
      </c>
      <c r="CI194" s="2">
        <v>10.915666078399999</v>
      </c>
      <c r="CJ194" s="2">
        <v>5.3047159911700001</v>
      </c>
      <c r="CK194" s="2">
        <v>4.8449793089000002</v>
      </c>
      <c r="CL194" s="2">
        <v>-6.4635286149500004</v>
      </c>
      <c r="CM194" s="2">
        <v>-4.93108786267E-2</v>
      </c>
      <c r="CN194" s="2">
        <v>-2.6894557153299998</v>
      </c>
      <c r="CO194" s="2">
        <v>-0.58739409097200002</v>
      </c>
      <c r="CP194" s="2">
        <v>-0.42640681359499999</v>
      </c>
      <c r="CQ194" s="2">
        <v>-3.6781874698400001</v>
      </c>
      <c r="CR194" s="2">
        <v>-1.1629233705299999</v>
      </c>
      <c r="CS194" s="2">
        <v>0.448983700767</v>
      </c>
    </row>
    <row r="195" spans="1:97">
      <c r="A195" s="2" t="s">
        <v>288</v>
      </c>
      <c r="B195" s="2">
        <v>-0.72656470152800001</v>
      </c>
      <c r="C195" s="2">
        <v>-0.71462201700000005</v>
      </c>
      <c r="D195" s="2">
        <v>-1.33400650403</v>
      </c>
      <c r="E195" s="2">
        <v>-1.3445715692</v>
      </c>
      <c r="F195" s="2">
        <v>-1.2202742472300001</v>
      </c>
      <c r="G195" s="2">
        <v>-1.3375423459</v>
      </c>
      <c r="H195" s="2">
        <v>-1.57088723383</v>
      </c>
      <c r="I195" s="2">
        <v>-1.2659710479699999</v>
      </c>
      <c r="J195" s="2">
        <v>-1.52275010367</v>
      </c>
      <c r="K195" s="2">
        <v>-1.5818335267900001</v>
      </c>
      <c r="L195" s="2">
        <v>-1.60138615644</v>
      </c>
      <c r="M195" s="2">
        <v>-1.22740443238</v>
      </c>
      <c r="N195" s="2">
        <v>-1.4930658409599999</v>
      </c>
      <c r="O195" s="2">
        <v>-1.4194178739900001</v>
      </c>
      <c r="P195" s="2">
        <v>-1.7717799053100001</v>
      </c>
      <c r="Q195" s="2">
        <v>-1.97072221109</v>
      </c>
      <c r="R195" s="2">
        <v>-1.5984152983</v>
      </c>
      <c r="S195" s="2">
        <v>-1.0054637927000001</v>
      </c>
      <c r="T195" s="2">
        <v>-0.58077064427699998</v>
      </c>
      <c r="U195" s="2">
        <v>-1.6146560940600001</v>
      </c>
      <c r="V195" s="2">
        <v>-1.2685198743599999</v>
      </c>
      <c r="W195" s="2">
        <v>-1.4140087756899999</v>
      </c>
      <c r="X195" s="2">
        <v>-0.58174905475299998</v>
      </c>
      <c r="Y195" s="2">
        <v>-6.4938034206900003E-2</v>
      </c>
      <c r="Z195" s="2">
        <v>0.71980576804999996</v>
      </c>
      <c r="AA195" s="2">
        <v>0.28813068703799999</v>
      </c>
      <c r="AB195" s="2">
        <v>0.24971618413900001</v>
      </c>
      <c r="AC195" s="2">
        <v>3.5578378735300002E-2</v>
      </c>
      <c r="AD195" s="2">
        <v>-1.4242862780000001</v>
      </c>
      <c r="AE195" s="2">
        <v>-0.45757400620299998</v>
      </c>
      <c r="AF195" s="2">
        <v>-0.72757447842599998</v>
      </c>
      <c r="AG195" s="2">
        <v>0.34510416950799999</v>
      </c>
      <c r="AH195" s="2">
        <v>0.29541743617299998</v>
      </c>
      <c r="AI195" s="2">
        <v>0.490593052345</v>
      </c>
      <c r="AJ195" s="2">
        <v>-0.43314416696800001</v>
      </c>
      <c r="AK195" s="2">
        <v>0.44930743954000002</v>
      </c>
      <c r="AL195" s="2">
        <v>-0.239386307002</v>
      </c>
      <c r="AM195" s="2">
        <v>-0.47286873417399999</v>
      </c>
      <c r="AN195" s="2">
        <v>5.3543985647399997E-2</v>
      </c>
      <c r="AO195" s="2">
        <v>-0.34053110522300001</v>
      </c>
      <c r="AP195" s="2">
        <v>0.63867137755199999</v>
      </c>
      <c r="AQ195" s="2">
        <v>0.91472007993299997</v>
      </c>
      <c r="AR195" s="2">
        <v>0.79562859991099999</v>
      </c>
      <c r="AS195" s="2">
        <v>1.1194008720499999</v>
      </c>
      <c r="AT195" s="2">
        <v>2.0185773447900002</v>
      </c>
      <c r="AU195" s="2">
        <v>2.0069824285100002</v>
      </c>
      <c r="AV195" s="2">
        <v>0.486035638316</v>
      </c>
      <c r="AW195" s="2">
        <v>0.34161537247500001</v>
      </c>
      <c r="AX195" s="2">
        <v>0.93294289809300002</v>
      </c>
      <c r="AY195" s="2">
        <v>1.8840428298</v>
      </c>
      <c r="AZ195" s="2">
        <v>2.17293364393</v>
      </c>
      <c r="BA195" s="2">
        <v>0.95633257815499995</v>
      </c>
      <c r="BB195" s="2">
        <v>1.6601402089799999</v>
      </c>
      <c r="BC195" s="2">
        <v>2.1115922606700002</v>
      </c>
      <c r="BD195" s="2">
        <v>1.6584765189699999</v>
      </c>
      <c r="BE195" s="2">
        <v>1.07384469967</v>
      </c>
      <c r="BF195" s="2">
        <v>0.284887675683</v>
      </c>
      <c r="BG195" s="2">
        <v>1.6563419645399999</v>
      </c>
      <c r="BH195" s="2">
        <v>1.7846817725999999</v>
      </c>
      <c r="BI195" s="2">
        <v>1.48910195856</v>
      </c>
      <c r="BJ195" s="2">
        <v>1.6450632707399999</v>
      </c>
      <c r="BK195" s="2">
        <v>1.83836001642</v>
      </c>
      <c r="BL195" s="2">
        <v>1.4591217104200001</v>
      </c>
      <c r="BM195" s="2">
        <v>1.56819077269</v>
      </c>
      <c r="BN195" s="2">
        <v>0.77699300919699998</v>
      </c>
      <c r="BO195" s="2">
        <v>0.97773999117099997</v>
      </c>
      <c r="BP195" s="2">
        <v>0.983101587635</v>
      </c>
      <c r="BQ195" s="2">
        <v>2.1003846789799998</v>
      </c>
      <c r="BR195" s="2">
        <v>1.4939014043800001</v>
      </c>
      <c r="BS195" s="2">
        <v>0.57495951883200003</v>
      </c>
      <c r="BT195" s="2">
        <v>2.1938592886900001</v>
      </c>
      <c r="BU195" s="2">
        <v>0.56466605532000003</v>
      </c>
      <c r="BV195" s="2">
        <v>1.0198406368299999</v>
      </c>
      <c r="BW195" s="2">
        <v>1.1460905958300001</v>
      </c>
      <c r="BX195" s="2">
        <v>1.26792820746</v>
      </c>
      <c r="BY195" s="2">
        <v>0.95437691708200001</v>
      </c>
      <c r="BZ195" s="2">
        <v>1.7895475912600001</v>
      </c>
      <c r="CA195" s="2">
        <v>1.05269759545</v>
      </c>
      <c r="CB195" s="2">
        <v>1.20548628696</v>
      </c>
      <c r="CC195" s="2">
        <v>1.3389100895599999</v>
      </c>
      <c r="CD195" s="2">
        <v>1.14273328732</v>
      </c>
      <c r="CE195" s="2">
        <v>1.00339316977</v>
      </c>
      <c r="CF195" s="2">
        <v>1.3726035491499999</v>
      </c>
      <c r="CG195" s="2">
        <v>0.98634381144000005</v>
      </c>
      <c r="CH195" s="2">
        <v>1.62060618224</v>
      </c>
      <c r="CI195" s="2">
        <v>1.38700527805</v>
      </c>
      <c r="CJ195" s="2">
        <v>0.81478980860700001</v>
      </c>
      <c r="CK195" s="2">
        <v>0.826979539652</v>
      </c>
      <c r="CL195" s="2">
        <v>-1.1429934503400001</v>
      </c>
      <c r="CM195" s="2">
        <v>-0.22049015163499999</v>
      </c>
      <c r="CN195" s="2">
        <v>-8.7185603425899996E-2</v>
      </c>
      <c r="CO195" s="2">
        <v>-0.43729929491000002</v>
      </c>
      <c r="CP195" s="2">
        <v>-6.5146727478000002E-2</v>
      </c>
      <c r="CQ195" s="2">
        <v>-0.21426425502099999</v>
      </c>
      <c r="CR195" s="2">
        <v>-0.574601926529</v>
      </c>
      <c r="CS195" s="2">
        <v>5.8811667092099999E-2</v>
      </c>
    </row>
    <row r="196" spans="1:97">
      <c r="A196" s="2" t="s">
        <v>289</v>
      </c>
      <c r="B196" s="2">
        <v>-5.4087708506899999</v>
      </c>
      <c r="C196" s="2">
        <v>-3.7025022299199999</v>
      </c>
      <c r="D196" s="2">
        <v>-4.05708028998</v>
      </c>
      <c r="E196" s="2">
        <v>-4.2532752159699996</v>
      </c>
      <c r="F196" s="2">
        <v>-4.8962373442800002</v>
      </c>
      <c r="G196" s="2">
        <v>-8.3821933667199993</v>
      </c>
      <c r="H196" s="2">
        <v>-6.6483789779600002</v>
      </c>
      <c r="I196" s="2">
        <v>-5.2401096762400003</v>
      </c>
      <c r="J196" s="2">
        <v>-4.77006037609</v>
      </c>
      <c r="K196" s="2">
        <v>-5.5298512204800003</v>
      </c>
      <c r="L196" s="2">
        <v>-4.4002227770799998</v>
      </c>
      <c r="M196" s="2">
        <v>-5.6205565019600003</v>
      </c>
      <c r="N196" s="2">
        <v>-5.5309450222800001</v>
      </c>
      <c r="O196" s="2">
        <v>-4.8919052375299996</v>
      </c>
      <c r="P196" s="2">
        <v>-5.3411276606199998</v>
      </c>
      <c r="Q196" s="2">
        <v>-5.6673643597599996</v>
      </c>
      <c r="R196" s="2">
        <v>-6.73739938718</v>
      </c>
      <c r="S196" s="2">
        <v>-2.6561971826200002</v>
      </c>
      <c r="T196" s="2">
        <v>-1.2171447709000001</v>
      </c>
      <c r="U196" s="2">
        <v>-1.5743546373599999</v>
      </c>
      <c r="V196" s="2">
        <v>-1.8335450232999999</v>
      </c>
      <c r="W196" s="2">
        <v>-1.56298150234</v>
      </c>
      <c r="X196" s="2">
        <v>-0.346281039028</v>
      </c>
      <c r="Y196" s="2">
        <v>5.2362235569999998</v>
      </c>
      <c r="Z196" s="2">
        <v>6.1413602153599998</v>
      </c>
      <c r="AA196" s="2">
        <v>2.55524150355</v>
      </c>
      <c r="AB196" s="2">
        <v>2.9007554822900001</v>
      </c>
      <c r="AC196" s="2">
        <v>4.21010633622</v>
      </c>
      <c r="AD196" s="2">
        <v>-1.99477998635</v>
      </c>
      <c r="AE196" s="2">
        <v>0.34361103674900001</v>
      </c>
      <c r="AF196" s="2">
        <v>0.52279793376299999</v>
      </c>
      <c r="AG196" s="2">
        <v>0.61798384795500005</v>
      </c>
      <c r="AH196" s="2">
        <v>5.5044345584999999</v>
      </c>
      <c r="AI196" s="2">
        <v>2.44078329832</v>
      </c>
      <c r="AJ196" s="2">
        <v>4.9045726404199996</v>
      </c>
      <c r="AK196" s="2">
        <v>2.6871505175900001</v>
      </c>
      <c r="AL196" s="2">
        <v>0.73937623252399998</v>
      </c>
      <c r="AM196" s="2">
        <v>0.63629041386899998</v>
      </c>
      <c r="AN196" s="2">
        <v>2.4396354247000001</v>
      </c>
      <c r="AO196" s="2">
        <v>2.79127108551</v>
      </c>
      <c r="AP196" s="2">
        <v>3.8996029222200002</v>
      </c>
      <c r="AQ196" s="2">
        <v>3.6105713238199999</v>
      </c>
      <c r="AR196" s="2">
        <v>-0.18350555150200001</v>
      </c>
      <c r="AS196" s="2">
        <v>1.9366210264899999</v>
      </c>
      <c r="AT196" s="2">
        <v>6.1365675397199997</v>
      </c>
      <c r="AU196" s="2">
        <v>7.6699519844099999</v>
      </c>
      <c r="AV196" s="2">
        <v>1.0739303543800001</v>
      </c>
      <c r="AW196" s="2">
        <v>2.8949746655599999</v>
      </c>
      <c r="AX196" s="2">
        <v>-0.30351109477600002</v>
      </c>
      <c r="AY196" s="2">
        <v>5.5917680218700001</v>
      </c>
      <c r="AZ196" s="2">
        <v>5.5210796798699997</v>
      </c>
      <c r="BA196" s="2">
        <v>2.11313534147</v>
      </c>
      <c r="BB196" s="2">
        <v>2.2261078909399998</v>
      </c>
      <c r="BC196" s="2">
        <v>1.46923748664</v>
      </c>
      <c r="BD196" s="2">
        <v>3.56867996193</v>
      </c>
      <c r="BE196" s="2">
        <v>3.3515785991099998</v>
      </c>
      <c r="BF196" s="2">
        <v>2.9651228125400002</v>
      </c>
      <c r="BG196" s="2">
        <v>4.9823305656399999</v>
      </c>
      <c r="BH196" s="2">
        <v>8.0798146863600007</v>
      </c>
      <c r="BI196" s="2">
        <v>9.3652353274099998</v>
      </c>
      <c r="BJ196" s="2">
        <v>4.9180191888099998</v>
      </c>
      <c r="BK196" s="2">
        <v>7.62778305337</v>
      </c>
      <c r="BL196" s="2">
        <v>7.1981660701400001</v>
      </c>
      <c r="BM196" s="2">
        <v>5.0782878785700003</v>
      </c>
      <c r="BN196" s="2">
        <v>7.4713381071600002</v>
      </c>
      <c r="BO196" s="2">
        <v>6.6593938895699996</v>
      </c>
      <c r="BP196" s="2">
        <v>5.5918318064600001</v>
      </c>
      <c r="BQ196" s="2">
        <v>4.9340187248399996</v>
      </c>
      <c r="BR196" s="2">
        <v>4.5569056674799997</v>
      </c>
      <c r="BS196" s="2">
        <v>5.0147167395599999</v>
      </c>
      <c r="BT196" s="2">
        <v>6.0707842029099996</v>
      </c>
      <c r="BU196" s="2">
        <v>3.9659366491600001</v>
      </c>
      <c r="BV196" s="2">
        <v>2.9080969460600001</v>
      </c>
      <c r="BW196" s="2">
        <v>3.1433885096999998</v>
      </c>
      <c r="BX196" s="2">
        <v>6.0944962224900001</v>
      </c>
      <c r="BY196" s="2">
        <v>4.2545570168199998</v>
      </c>
      <c r="BZ196" s="2">
        <v>7.3608044327300002</v>
      </c>
      <c r="CA196" s="2">
        <v>6.4032861600700004</v>
      </c>
      <c r="CB196" s="2">
        <v>5.5480129091799997</v>
      </c>
      <c r="CC196" s="2">
        <v>5.3159522393999996</v>
      </c>
      <c r="CD196" s="2">
        <v>2.9308068645200001</v>
      </c>
      <c r="CE196" s="2">
        <v>4.8240126406900004</v>
      </c>
      <c r="CF196" s="2">
        <v>5.1666287843500003</v>
      </c>
      <c r="CG196" s="2">
        <v>4.5656663974500002</v>
      </c>
      <c r="CH196" s="2">
        <v>5.2431622869999996</v>
      </c>
      <c r="CI196" s="2">
        <v>4.1146788402099999</v>
      </c>
      <c r="CJ196" s="2">
        <v>3.5649752772199998</v>
      </c>
      <c r="CK196" s="2">
        <v>2.7696876560199999</v>
      </c>
      <c r="CL196" s="2">
        <v>0.96366768099800004</v>
      </c>
      <c r="CM196" s="2">
        <v>2.6243194974100001</v>
      </c>
      <c r="CN196" s="2">
        <v>-0.44286957334400001</v>
      </c>
      <c r="CO196" s="2">
        <v>0.97360118812300001</v>
      </c>
      <c r="CP196" s="2">
        <v>3.1944297186899999</v>
      </c>
      <c r="CQ196" s="2">
        <v>2.0395134292499999</v>
      </c>
      <c r="CR196" s="2">
        <v>1.90300159919</v>
      </c>
      <c r="CS196" s="2">
        <v>4.42284949051</v>
      </c>
    </row>
    <row r="197" spans="1:97">
      <c r="A197" s="2" t="s">
        <v>290</v>
      </c>
      <c r="B197" s="2">
        <v>-5.0167929074200002</v>
      </c>
      <c r="C197" s="2">
        <v>-2.6878077941799998</v>
      </c>
      <c r="D197" s="2">
        <v>-4.0100086883600001</v>
      </c>
      <c r="E197" s="2">
        <v>-3.0182291707500002</v>
      </c>
      <c r="F197" s="2">
        <v>-3.60249157327</v>
      </c>
      <c r="G197" s="2">
        <v>-7.5847270491799996</v>
      </c>
      <c r="H197" s="2">
        <v>-5.4231750892099999</v>
      </c>
      <c r="I197" s="2">
        <v>-5.6896147025000001</v>
      </c>
      <c r="J197" s="2">
        <v>-4.8891396494699997</v>
      </c>
      <c r="K197" s="2">
        <v>-6.0113095244999997</v>
      </c>
      <c r="L197" s="2">
        <v>-4.5423320651100001</v>
      </c>
      <c r="M197" s="2">
        <v>-5.8250652152500004</v>
      </c>
      <c r="N197" s="2">
        <v>-4.8544226570599998</v>
      </c>
      <c r="O197" s="2">
        <v>-3.7340994997100001</v>
      </c>
      <c r="P197" s="2">
        <v>-4.3525441481699998</v>
      </c>
      <c r="Q197" s="2">
        <v>-6.6007828765500003</v>
      </c>
      <c r="R197" s="2">
        <v>-5.9378457510200002</v>
      </c>
      <c r="S197" s="2">
        <v>-4.2133735431100003</v>
      </c>
      <c r="T197" s="2">
        <v>-2.2409842008299998</v>
      </c>
      <c r="U197" s="2">
        <v>-0.12177312473099999</v>
      </c>
      <c r="V197" s="2">
        <v>-1.0801800699499999</v>
      </c>
      <c r="W197" s="2">
        <v>-0.99231413173500005</v>
      </c>
      <c r="X197" s="2">
        <v>9.9648902283099999E-3</v>
      </c>
      <c r="Y197" s="2">
        <v>5.7720187353299997</v>
      </c>
      <c r="Z197" s="2">
        <v>7.7999354454000001</v>
      </c>
      <c r="AA197" s="2">
        <v>4.0090226044500001</v>
      </c>
      <c r="AB197" s="2">
        <v>4.1896670049300004</v>
      </c>
      <c r="AC197" s="2">
        <v>5.6061857372499997</v>
      </c>
      <c r="AD197" s="2">
        <v>-1.1657775863199999</v>
      </c>
      <c r="AE197" s="2">
        <v>1.3401145531300001</v>
      </c>
      <c r="AF197" s="2">
        <v>1.64393635664</v>
      </c>
      <c r="AG197" s="2">
        <v>0.50160834619299999</v>
      </c>
      <c r="AH197" s="2">
        <v>7.0572163334100004</v>
      </c>
      <c r="AI197" s="2">
        <v>4.5542460350900003</v>
      </c>
      <c r="AJ197" s="2">
        <v>6.0980313117699998</v>
      </c>
      <c r="AK197" s="2">
        <v>3.7830338401599999</v>
      </c>
      <c r="AL197" s="2">
        <v>2.16899973168</v>
      </c>
      <c r="AM197" s="2">
        <v>0.27678542243100002</v>
      </c>
      <c r="AN197" s="2">
        <v>4.0398481434400004</v>
      </c>
      <c r="AO197" s="2">
        <v>5.3905888298100004</v>
      </c>
      <c r="AP197" s="2">
        <v>8.7833267414900007</v>
      </c>
      <c r="AQ197" s="2">
        <v>8.3325710053699993</v>
      </c>
      <c r="AR197" s="2">
        <v>-0.54293798027700002</v>
      </c>
      <c r="AS197" s="2">
        <v>3.4012007614000002</v>
      </c>
      <c r="AT197" s="2">
        <v>8.4533558843000005</v>
      </c>
      <c r="AU197" s="2">
        <v>10.0528948609</v>
      </c>
      <c r="AV197" s="2">
        <v>2.5292008681199998</v>
      </c>
      <c r="AW197" s="2">
        <v>4.2254355987599999</v>
      </c>
      <c r="AX197" s="2">
        <v>5.5710978859399999E-3</v>
      </c>
      <c r="AY197" s="2">
        <v>7.5142134758500001</v>
      </c>
      <c r="AZ197" s="2">
        <v>7.3550592880199996</v>
      </c>
      <c r="BA197" s="2">
        <v>3.09330890262</v>
      </c>
      <c r="BB197" s="2">
        <v>2.8000448903200001</v>
      </c>
      <c r="BC197" s="2">
        <v>3.8863089822500001</v>
      </c>
      <c r="BD197" s="2">
        <v>6.7952896903099997</v>
      </c>
      <c r="BE197" s="2">
        <v>5.2751680385500004</v>
      </c>
      <c r="BF197" s="2">
        <v>4.0624063166999997</v>
      </c>
      <c r="BG197" s="2">
        <v>6.1075098619699997</v>
      </c>
      <c r="BH197" s="2">
        <v>10.195495233400001</v>
      </c>
      <c r="BI197" s="2">
        <v>11.769947722</v>
      </c>
      <c r="BJ197" s="2">
        <v>6.6741299014999997</v>
      </c>
      <c r="BK197" s="2">
        <v>8.3261347892999993</v>
      </c>
      <c r="BL197" s="2">
        <v>9.0157471464099999</v>
      </c>
      <c r="BM197" s="2">
        <v>7.6842883683499998</v>
      </c>
      <c r="BN197" s="2">
        <v>9.9425263293900006</v>
      </c>
      <c r="BO197" s="2">
        <v>7.8864105849400001</v>
      </c>
      <c r="BP197" s="2">
        <v>7.7112664097200003</v>
      </c>
      <c r="BQ197" s="2">
        <v>6.7018076091800003</v>
      </c>
      <c r="BR197" s="2">
        <v>6.5202082817399996</v>
      </c>
      <c r="BS197" s="2">
        <v>6.7730993898599996</v>
      </c>
      <c r="BT197" s="2">
        <v>8.88524453482</v>
      </c>
      <c r="BU197" s="2">
        <v>4.5514334563899999</v>
      </c>
      <c r="BV197" s="2">
        <v>6.1802249281700004</v>
      </c>
      <c r="BW197" s="2">
        <v>2.40423980505</v>
      </c>
      <c r="BX197" s="2">
        <v>6.2197461552200002</v>
      </c>
      <c r="BY197" s="2">
        <v>4.1131453127200004</v>
      </c>
      <c r="BZ197" s="2">
        <v>7.8118671630299996</v>
      </c>
      <c r="CA197" s="2">
        <v>5.9491581493899997</v>
      </c>
      <c r="CB197" s="2">
        <v>4.9388562938399998</v>
      </c>
      <c r="CC197" s="2">
        <v>4.8092681884299999</v>
      </c>
      <c r="CD197" s="2">
        <v>1.6322302589</v>
      </c>
      <c r="CE197" s="2">
        <v>4.0471945572300001</v>
      </c>
      <c r="CF197" s="2">
        <v>4.4986503212400004</v>
      </c>
      <c r="CG197" s="2">
        <v>3.6157850352500001</v>
      </c>
      <c r="CH197" s="2">
        <v>4.5087737944699997</v>
      </c>
      <c r="CI197" s="2">
        <v>6.1550114468899997</v>
      </c>
      <c r="CJ197" s="2">
        <v>4.4517832151499999</v>
      </c>
      <c r="CK197" s="2">
        <v>4.16703929049</v>
      </c>
      <c r="CL197" s="2">
        <v>2.22911046821</v>
      </c>
      <c r="CM197" s="2">
        <v>1.8057094840500001</v>
      </c>
      <c r="CN197" s="2">
        <v>-1.8804952153900001</v>
      </c>
      <c r="CO197" s="2">
        <v>0.92738262263799998</v>
      </c>
      <c r="CP197" s="2">
        <v>4.0618881115400001</v>
      </c>
      <c r="CQ197" s="2">
        <v>2.7531756813400001</v>
      </c>
      <c r="CR197" s="2">
        <v>1.6122634436000001</v>
      </c>
      <c r="CS197" s="2">
        <v>4.4307599614199997</v>
      </c>
    </row>
    <row r="198" spans="1:97">
      <c r="A198" s="2" t="s">
        <v>291</v>
      </c>
      <c r="B198" s="2">
        <v>-4.2780656301900004</v>
      </c>
      <c r="C198" s="2">
        <v>-4.1714657620500004</v>
      </c>
      <c r="D198" s="2">
        <v>-4.1969906214200003</v>
      </c>
      <c r="E198" s="2">
        <v>-4.3633264620999999</v>
      </c>
      <c r="F198" s="2">
        <v>-3.7337637627800002</v>
      </c>
      <c r="G198" s="2">
        <v>-6.3382131135600002</v>
      </c>
      <c r="H198" s="2">
        <v>-5.5966233720399998</v>
      </c>
      <c r="I198" s="2">
        <v>-6.0869536176999999</v>
      </c>
      <c r="J198" s="2">
        <v>-5.3636666771900003</v>
      </c>
      <c r="K198" s="2">
        <v>-5.9553097997100002</v>
      </c>
      <c r="L198" s="2">
        <v>-5.1575664046899998</v>
      </c>
      <c r="M198" s="2">
        <v>-5.9802849140800003</v>
      </c>
      <c r="N198" s="2">
        <v>-5.4397358477599997</v>
      </c>
      <c r="O198" s="2">
        <v>-4.7687427977399999</v>
      </c>
      <c r="P198" s="2">
        <v>-5.2430239260100002</v>
      </c>
      <c r="Q198" s="2">
        <v>-6.6341797447199999</v>
      </c>
      <c r="R198" s="2">
        <v>-6.52066865868</v>
      </c>
      <c r="S198" s="2">
        <v>-1.1421805702100001</v>
      </c>
      <c r="T198" s="2">
        <v>-0.100925190397</v>
      </c>
      <c r="U198" s="2">
        <v>-1.39876733757</v>
      </c>
      <c r="V198" s="2">
        <v>-2.1996422178500001</v>
      </c>
      <c r="W198" s="2">
        <v>-1.8997281129100001</v>
      </c>
      <c r="X198" s="2">
        <v>-1.98894345158</v>
      </c>
      <c r="Y198" s="2">
        <v>3.63858322404</v>
      </c>
      <c r="Z198" s="2">
        <v>5.8091803187400002</v>
      </c>
      <c r="AA198" s="2">
        <v>2.8244365193199998</v>
      </c>
      <c r="AB198" s="2">
        <v>2.6315320345700002</v>
      </c>
      <c r="AC198" s="2">
        <v>4.1664283653599998</v>
      </c>
      <c r="AD198" s="2">
        <v>-1.3172964258199999</v>
      </c>
      <c r="AE198" s="2">
        <v>1.1856004785400001</v>
      </c>
      <c r="AF198" s="2">
        <v>-0.57860417269599995</v>
      </c>
      <c r="AG198" s="2">
        <v>1.2763367002999999</v>
      </c>
      <c r="AH198" s="2">
        <v>3.7230696762800002</v>
      </c>
      <c r="AI198" s="2">
        <v>2.7455451879899999</v>
      </c>
      <c r="AJ198" s="2">
        <v>4.80303653061</v>
      </c>
      <c r="AK198" s="2">
        <v>2.20407899302</v>
      </c>
      <c r="AL198" s="2">
        <v>-0.25568242413800002</v>
      </c>
      <c r="AM198" s="2">
        <v>1.7909674846300001</v>
      </c>
      <c r="AN198" s="2">
        <v>0.43930812239700001</v>
      </c>
      <c r="AO198" s="2">
        <v>0.54238263741399995</v>
      </c>
      <c r="AP198" s="2">
        <v>4.6418728909400002</v>
      </c>
      <c r="AQ198" s="2">
        <v>4.8885277192899999</v>
      </c>
      <c r="AR198" s="2">
        <v>5.81277936567</v>
      </c>
      <c r="AS198" s="2">
        <v>6.1731110078200002</v>
      </c>
      <c r="AT198" s="2">
        <v>7.6645791225700002</v>
      </c>
      <c r="AU198" s="2">
        <v>8.0283207063899997</v>
      </c>
      <c r="AV198" s="2">
        <v>2.1461879337299998</v>
      </c>
      <c r="AW198" s="2">
        <v>4.0898410366500002</v>
      </c>
      <c r="AX198" s="2">
        <v>2.7655401205699999</v>
      </c>
      <c r="AY198" s="2">
        <v>7.59438679394</v>
      </c>
      <c r="AZ198" s="2">
        <v>6.7800236696600003</v>
      </c>
      <c r="BA198" s="2">
        <v>3.8174697764799999</v>
      </c>
      <c r="BB198" s="2">
        <v>4.0768763484999999</v>
      </c>
      <c r="BC198" s="2">
        <v>1.1575240371</v>
      </c>
      <c r="BD198" s="2">
        <v>3.1766385932999999</v>
      </c>
      <c r="BE198" s="2">
        <v>3.39599604532</v>
      </c>
      <c r="BF198" s="2">
        <v>4.1439765738299998</v>
      </c>
      <c r="BG198" s="2">
        <v>5.2144130795699999</v>
      </c>
      <c r="BH198" s="2">
        <v>6.2546931459100001</v>
      </c>
      <c r="BI198" s="2">
        <v>6.6649663627300004</v>
      </c>
      <c r="BJ198" s="2">
        <v>4.6357827413899999</v>
      </c>
      <c r="BK198" s="2">
        <v>5.9957989390600002</v>
      </c>
      <c r="BL198" s="2">
        <v>5.2963766536200003</v>
      </c>
      <c r="BM198" s="2">
        <v>5.7428841665599997</v>
      </c>
      <c r="BN198" s="2">
        <v>5.2902113824399999</v>
      </c>
      <c r="BO198" s="2">
        <v>4.0944135666300001</v>
      </c>
      <c r="BP198" s="2">
        <v>3.5122753414500001</v>
      </c>
      <c r="BQ198" s="2">
        <v>4.5257472948100004</v>
      </c>
      <c r="BR198" s="2">
        <v>4.1146531565800002</v>
      </c>
      <c r="BS198" s="2">
        <v>3.76469831011</v>
      </c>
      <c r="BT198" s="2">
        <v>5.6976698296699997</v>
      </c>
      <c r="BU198" s="2">
        <v>5.4294424874600002</v>
      </c>
      <c r="BV198" s="2">
        <v>3.9042713115300001</v>
      </c>
      <c r="BW198" s="2">
        <v>4.5989105555599998</v>
      </c>
      <c r="BX198" s="2">
        <v>10.351229459900001</v>
      </c>
      <c r="BY198" s="2">
        <v>7.4228819587599997</v>
      </c>
      <c r="BZ198" s="2">
        <v>10.839654984699999</v>
      </c>
      <c r="CA198" s="2">
        <v>9.1482074092100003</v>
      </c>
      <c r="CB198" s="2">
        <v>9.4856000088600005</v>
      </c>
      <c r="CC198" s="2">
        <v>9.1079316485599993</v>
      </c>
      <c r="CD198" s="2">
        <v>6.9119722215500001</v>
      </c>
      <c r="CE198" s="2">
        <v>8.0922351516200006</v>
      </c>
      <c r="CF198" s="2">
        <v>8.83116145338</v>
      </c>
      <c r="CG198" s="2">
        <v>8.5698283544000002</v>
      </c>
      <c r="CH198" s="2">
        <v>8.71922680548</v>
      </c>
      <c r="CI198" s="2">
        <v>4.2496935178699999</v>
      </c>
      <c r="CJ198" s="2">
        <v>2.5416998939000002</v>
      </c>
      <c r="CK198" s="2">
        <v>2.4180868004599998</v>
      </c>
      <c r="CL198" s="2">
        <v>-0.85621738515300005</v>
      </c>
      <c r="CM198" s="2">
        <v>3.43252156976</v>
      </c>
      <c r="CN198" s="2">
        <v>3.1625537324900002</v>
      </c>
      <c r="CO198" s="2">
        <v>2.3957102075000001</v>
      </c>
      <c r="CP198" s="2">
        <v>3.7579592918800002</v>
      </c>
      <c r="CQ198" s="2">
        <v>2.5264800777400001</v>
      </c>
      <c r="CR198" s="2">
        <v>2.77092001329</v>
      </c>
      <c r="CS198" s="2">
        <v>4.9183182733099997</v>
      </c>
    </row>
    <row r="199" spans="1:97">
      <c r="A199" s="2" t="s">
        <v>292</v>
      </c>
      <c r="B199" s="2">
        <v>-4.4227006077900004</v>
      </c>
      <c r="C199" s="2">
        <v>-5.3081569576899996</v>
      </c>
      <c r="D199" s="2">
        <v>-1.4880224549200001</v>
      </c>
      <c r="E199" s="2">
        <v>-3.17027627499</v>
      </c>
      <c r="F199" s="2">
        <v>-3.6471134333799999</v>
      </c>
      <c r="G199" s="2">
        <v>-5.6643073848799999</v>
      </c>
      <c r="H199" s="2">
        <v>-5.4439897268199999</v>
      </c>
      <c r="I199" s="2">
        <v>-5.1035470208599998</v>
      </c>
      <c r="J199" s="2">
        <v>-5.5688581367400003</v>
      </c>
      <c r="K199" s="2">
        <v>-5.2402754221099999</v>
      </c>
      <c r="L199" s="2">
        <v>-6.45829545455</v>
      </c>
      <c r="M199" s="2">
        <v>-6.0268864624500003</v>
      </c>
      <c r="N199" s="2">
        <v>-3.4954879245599999</v>
      </c>
      <c r="O199" s="2">
        <v>-4.7923118272699998</v>
      </c>
      <c r="P199" s="2">
        <v>-4.5729582664499997</v>
      </c>
      <c r="Q199" s="2">
        <v>-2.6344655967200001</v>
      </c>
      <c r="R199" s="2">
        <v>-5.6142269033299996</v>
      </c>
      <c r="S199" s="2">
        <v>0.22024339961100001</v>
      </c>
      <c r="T199" s="2">
        <v>-0.83521511625</v>
      </c>
      <c r="U199" s="2">
        <v>-3.1431104897800002</v>
      </c>
      <c r="V199" s="2">
        <v>-4.3646837219399996</v>
      </c>
      <c r="W199" s="2">
        <v>-0.57342381045000002</v>
      </c>
      <c r="X199" s="2">
        <v>-1.2020689502299999</v>
      </c>
      <c r="Y199" s="2">
        <v>3.0402557800599999</v>
      </c>
      <c r="Z199" s="2">
        <v>5.3431514829299998</v>
      </c>
      <c r="AA199" s="2">
        <v>3.91292008364</v>
      </c>
      <c r="AB199" s="2">
        <v>3.3479025603200001</v>
      </c>
      <c r="AC199" s="2">
        <v>5.6640700972899998</v>
      </c>
      <c r="AD199" s="2">
        <v>-1.3919382519800001</v>
      </c>
      <c r="AE199" s="2">
        <v>0.182354454173</v>
      </c>
      <c r="AF199" s="2">
        <v>0.55551802815100004</v>
      </c>
      <c r="AG199" s="2">
        <v>-3.9195833048799998E-2</v>
      </c>
      <c r="AH199" s="2">
        <v>2.5245562734</v>
      </c>
      <c r="AI199" s="2">
        <v>2.6495594440999999</v>
      </c>
      <c r="AJ199" s="2">
        <v>2.6114038145</v>
      </c>
      <c r="AK199" s="2">
        <v>2.92822258696</v>
      </c>
      <c r="AL199" s="2">
        <v>2.17129856731</v>
      </c>
      <c r="AM199" s="2">
        <v>-0.24708707086199999</v>
      </c>
      <c r="AN199" s="2">
        <v>2.3073342591800001</v>
      </c>
      <c r="AO199" s="2">
        <v>-0.15200125337699999</v>
      </c>
      <c r="AP199" s="2">
        <v>6.9895695198099999</v>
      </c>
      <c r="AQ199" s="2">
        <v>9.4591448391899995</v>
      </c>
      <c r="AR199" s="2">
        <v>2.6103418414299999</v>
      </c>
      <c r="AS199" s="2">
        <v>4.6576886702099998</v>
      </c>
      <c r="AT199" s="2">
        <v>8.6052290972000005</v>
      </c>
      <c r="AU199" s="2">
        <v>8.6860121832699999</v>
      </c>
      <c r="AV199" s="2">
        <v>3.0876932002499999</v>
      </c>
      <c r="AW199" s="2">
        <v>5.8050083311699998</v>
      </c>
      <c r="AX199" s="2">
        <v>1.2551000219499999</v>
      </c>
      <c r="AY199" s="2">
        <v>6.7652693798300003</v>
      </c>
      <c r="AZ199" s="2">
        <v>8.22331914962</v>
      </c>
      <c r="BA199" s="2">
        <v>4.6569672125399997</v>
      </c>
      <c r="BB199" s="2">
        <v>3.9710902422599998</v>
      </c>
      <c r="BC199" s="2">
        <v>0.68250736099599996</v>
      </c>
      <c r="BD199" s="2">
        <v>5.0349204788300002</v>
      </c>
      <c r="BE199" s="2">
        <v>4.8471181959800003</v>
      </c>
      <c r="BF199" s="2">
        <v>3.6679694540300001</v>
      </c>
      <c r="BG199" s="2">
        <v>5.8598114433099999</v>
      </c>
      <c r="BH199" s="2">
        <v>7.0161004793800004</v>
      </c>
      <c r="BI199" s="2">
        <v>7.0827179766099997</v>
      </c>
      <c r="BJ199" s="2">
        <v>5.5151579993100004</v>
      </c>
      <c r="BK199" s="2">
        <v>7.4357935183999997</v>
      </c>
      <c r="BL199" s="2">
        <v>6.9705875937100004</v>
      </c>
      <c r="BM199" s="2">
        <v>3.0609194626099998</v>
      </c>
      <c r="BN199" s="2">
        <v>4.5859641866400001</v>
      </c>
      <c r="BO199" s="2">
        <v>4.7780174558099997</v>
      </c>
      <c r="BP199" s="2">
        <v>2.4256386823599998</v>
      </c>
      <c r="BQ199" s="2">
        <v>6.2270096445399998</v>
      </c>
      <c r="BR199" s="2">
        <v>3.2269721172199999</v>
      </c>
      <c r="BS199" s="2">
        <v>3.66155985835</v>
      </c>
      <c r="BT199" s="2">
        <v>6.0663071860000004</v>
      </c>
      <c r="BU199" s="2">
        <v>3.1665347887999999</v>
      </c>
      <c r="BV199" s="2">
        <v>3.4580668332700002</v>
      </c>
      <c r="BW199" s="2">
        <v>4.3933746404800003</v>
      </c>
      <c r="BX199" s="2">
        <v>8.5294463035600003</v>
      </c>
      <c r="BY199" s="2">
        <v>4.4095735819900002</v>
      </c>
      <c r="BZ199" s="2">
        <v>6.06632379832</v>
      </c>
      <c r="CA199" s="2">
        <v>5.7428086882000002</v>
      </c>
      <c r="CB199" s="2">
        <v>5.7469189356900001</v>
      </c>
      <c r="CC199" s="2">
        <v>5.8584287763400003</v>
      </c>
      <c r="CD199" s="2">
        <v>4.2385983639000004</v>
      </c>
      <c r="CE199" s="2">
        <v>4.1882111559200004</v>
      </c>
      <c r="CF199" s="2">
        <v>5.8315301392599999</v>
      </c>
      <c r="CG199" s="2">
        <v>5.4314869230099996</v>
      </c>
      <c r="CH199" s="2">
        <v>6.0467007732300004</v>
      </c>
      <c r="CI199" s="2">
        <v>5.17927272796E-2</v>
      </c>
      <c r="CJ199" s="2">
        <v>0.39372866862900002</v>
      </c>
      <c r="CK199" s="2">
        <v>-0.880020336821</v>
      </c>
      <c r="CL199" s="2">
        <v>-2.6363111093599998</v>
      </c>
      <c r="CM199" s="2">
        <v>-0.69202636199400003</v>
      </c>
      <c r="CN199" s="2">
        <v>1.21798715949</v>
      </c>
      <c r="CO199" s="2">
        <v>2.0190402887399999</v>
      </c>
      <c r="CP199" s="2">
        <v>3.4337223672500001</v>
      </c>
      <c r="CQ199" s="2">
        <v>0.46529828979600002</v>
      </c>
      <c r="CR199" s="2">
        <v>3.0453015163399999</v>
      </c>
      <c r="CS199" s="2">
        <v>4.5906826394599998</v>
      </c>
    </row>
    <row r="200" spans="1:97">
      <c r="A200" s="2" t="s">
        <v>293</v>
      </c>
      <c r="B200" s="2">
        <v>-10.6613590295</v>
      </c>
      <c r="C200" s="2">
        <v>-5.8316206791800003</v>
      </c>
      <c r="D200" s="2">
        <v>-9.5879942225899999</v>
      </c>
      <c r="E200" s="2">
        <v>-9.0035116182199992</v>
      </c>
      <c r="F200" s="2">
        <v>-8.6575501936099997</v>
      </c>
      <c r="G200" s="2">
        <v>-7.5056971464600002</v>
      </c>
      <c r="H200" s="2">
        <v>-8.6431162107899997</v>
      </c>
      <c r="I200" s="2">
        <v>-9.1228022573099992</v>
      </c>
      <c r="J200" s="2">
        <v>-8.6764340143199998</v>
      </c>
      <c r="K200" s="2">
        <v>-8.9677903160299994</v>
      </c>
      <c r="L200" s="2">
        <v>-9.0222931469100001</v>
      </c>
      <c r="M200" s="2">
        <v>-11.354683486800001</v>
      </c>
      <c r="N200" s="2">
        <v>-9.0733443426400004</v>
      </c>
      <c r="O200" s="2">
        <v>-8.2498274310199999</v>
      </c>
      <c r="P200" s="2">
        <v>-8.9203894515800002</v>
      </c>
      <c r="Q200" s="2">
        <v>-8.8239266970999992</v>
      </c>
      <c r="R200" s="2">
        <v>-9.0764738473800008</v>
      </c>
      <c r="S200" s="2">
        <v>-5.8143887056999999</v>
      </c>
      <c r="T200" s="2">
        <v>-5.3752393826700002</v>
      </c>
      <c r="U200" s="2">
        <v>-8.4067472782399992</v>
      </c>
      <c r="V200" s="2">
        <v>-6.5181519054999999</v>
      </c>
      <c r="W200" s="2">
        <v>-6.3485606283599996</v>
      </c>
      <c r="X200" s="2">
        <v>-7.6201507128700001</v>
      </c>
      <c r="Y200" s="2">
        <v>1.83730151738</v>
      </c>
      <c r="Z200" s="2">
        <v>4.8121963357500004</v>
      </c>
      <c r="AA200" s="2">
        <v>0.40888798348599997</v>
      </c>
      <c r="AB200" s="2">
        <v>0.897978166041</v>
      </c>
      <c r="AC200" s="2">
        <v>2.06365693997</v>
      </c>
      <c r="AD200" s="2">
        <v>-3.9370004881699998</v>
      </c>
      <c r="AE200" s="2">
        <v>-2.0828870184200001</v>
      </c>
      <c r="AF200" s="2">
        <v>-3.12464535272</v>
      </c>
      <c r="AG200" s="2">
        <v>-1.2830044404500001</v>
      </c>
      <c r="AH200" s="2">
        <v>1.1300932138299999</v>
      </c>
      <c r="AI200" s="2">
        <v>-1.73316600775</v>
      </c>
      <c r="AJ200" s="2">
        <v>0.39172523580500002</v>
      </c>
      <c r="AK200" s="2">
        <v>-2.7296808402299999</v>
      </c>
      <c r="AL200" s="2">
        <v>-3.1204715481799998</v>
      </c>
      <c r="AM200" s="2">
        <v>-2.5774308778899999</v>
      </c>
      <c r="AN200" s="2">
        <v>-2.1960392530699999</v>
      </c>
      <c r="AO200" s="2">
        <v>-2.1140125891200001</v>
      </c>
      <c r="AP200" s="2">
        <v>-0.46682400080000003</v>
      </c>
      <c r="AQ200" s="2">
        <v>2.1856126582500002</v>
      </c>
      <c r="AR200" s="2">
        <v>4.2740465071899996</v>
      </c>
      <c r="AS200" s="2">
        <v>6.9595353482600002</v>
      </c>
      <c r="AT200" s="2">
        <v>7.8185702719199996</v>
      </c>
      <c r="AU200" s="2">
        <v>8.1287954046100008</v>
      </c>
      <c r="AV200" s="2">
        <v>2.46385050557</v>
      </c>
      <c r="AW200" s="2">
        <v>8.1291954460400007</v>
      </c>
      <c r="AX200" s="2">
        <v>2.3210810821200001</v>
      </c>
      <c r="AY200" s="2">
        <v>8.1955141976500006</v>
      </c>
      <c r="AZ200" s="2">
        <v>8.6151422380699998</v>
      </c>
      <c r="BA200" s="2">
        <v>5.1905673195100004</v>
      </c>
      <c r="BB200" s="2">
        <v>5.3773196464700002</v>
      </c>
      <c r="BC200" s="2">
        <v>-1.8507780361399999</v>
      </c>
      <c r="BD200" s="2">
        <v>-0.35420020569400001</v>
      </c>
      <c r="BE200" s="2">
        <v>-2.4246034328900001E-2</v>
      </c>
      <c r="BF200" s="2">
        <v>1.16166297217</v>
      </c>
      <c r="BG200" s="2">
        <v>3.7327027394300001</v>
      </c>
      <c r="BH200" s="2">
        <v>4.7072304798999998</v>
      </c>
      <c r="BI200" s="2">
        <v>5.4977567190599999</v>
      </c>
      <c r="BJ200" s="2">
        <v>2.16452823348</v>
      </c>
      <c r="BK200" s="2">
        <v>5.1116432077600003</v>
      </c>
      <c r="BL200" s="2">
        <v>5.4110490866100003</v>
      </c>
      <c r="BM200" s="2">
        <v>3.8746568561400001</v>
      </c>
      <c r="BN200" s="2">
        <v>5.4306221609599996</v>
      </c>
      <c r="BO200" s="2">
        <v>4.2418193994699998</v>
      </c>
      <c r="BP200" s="2">
        <v>5.0185678948200003</v>
      </c>
      <c r="BQ200" s="2">
        <v>2.7060287937599998</v>
      </c>
      <c r="BR200" s="2">
        <v>4.1380253159700002</v>
      </c>
      <c r="BS200" s="2">
        <v>2.21086465577</v>
      </c>
      <c r="BT200" s="2">
        <v>2.4750680711499999</v>
      </c>
      <c r="BU200" s="2">
        <v>3.6906498373400001</v>
      </c>
      <c r="BV200" s="2">
        <v>1.8681752900699999</v>
      </c>
      <c r="BW200" s="2">
        <v>6.2120838002800003</v>
      </c>
      <c r="BX200" s="2">
        <v>7.98674827431</v>
      </c>
      <c r="BY200" s="2">
        <v>5.0853236432699997</v>
      </c>
      <c r="BZ200" s="2">
        <v>7.7391303912199998</v>
      </c>
      <c r="CA200" s="2">
        <v>7.4241778822700004</v>
      </c>
      <c r="CB200" s="2">
        <v>6.3519220567300003</v>
      </c>
      <c r="CC200" s="2">
        <v>5.6048573905100003</v>
      </c>
      <c r="CD200" s="2">
        <v>3.74491677934</v>
      </c>
      <c r="CE200" s="2">
        <v>4.8111400457600002</v>
      </c>
      <c r="CF200" s="2">
        <v>5.6368740603700003</v>
      </c>
      <c r="CG200" s="2">
        <v>5.0038506839099997</v>
      </c>
      <c r="CH200" s="2">
        <v>6.0658039008499998</v>
      </c>
      <c r="CI200" s="2">
        <v>1.01819965124</v>
      </c>
      <c r="CJ200" s="2">
        <v>1.7291576611799999</v>
      </c>
      <c r="CK200" s="2">
        <v>0.87054251635000002</v>
      </c>
      <c r="CL200" s="2">
        <v>-7.2189726193999997</v>
      </c>
      <c r="CM200" s="2">
        <v>-0.75989883300700001</v>
      </c>
      <c r="CN200" s="2">
        <v>-2.6711230586000001</v>
      </c>
      <c r="CO200" s="2">
        <v>-9.6538342681700001E-2</v>
      </c>
      <c r="CP200" s="2">
        <v>-2.2967788798500002</v>
      </c>
      <c r="CQ200" s="2">
        <v>-4.1569983235399999</v>
      </c>
      <c r="CR200" s="2">
        <v>-1.4377938693900001</v>
      </c>
      <c r="CS200" s="2">
        <v>0.97279618861200001</v>
      </c>
    </row>
    <row r="201" spans="1:97">
      <c r="A201" s="2" t="s">
        <v>294</v>
      </c>
      <c r="B201" s="2">
        <v>-5.2717724367100001</v>
      </c>
      <c r="C201" s="2">
        <v>-4.9675825056400003</v>
      </c>
      <c r="D201" s="2">
        <v>-4.2201191153000002</v>
      </c>
      <c r="E201" s="2">
        <v>-4.291297438</v>
      </c>
      <c r="F201" s="2">
        <v>-3.8137126594700002</v>
      </c>
      <c r="G201" s="2">
        <v>-4.6746426473899998</v>
      </c>
      <c r="H201" s="2">
        <v>-5.3972559483499998</v>
      </c>
      <c r="I201" s="2">
        <v>-7.6586796712299998</v>
      </c>
      <c r="J201" s="2">
        <v>-7.2742850716599996</v>
      </c>
      <c r="K201" s="2">
        <v>-7.3936605305200001</v>
      </c>
      <c r="L201" s="2">
        <v>-7.8033265522199997</v>
      </c>
      <c r="M201" s="2">
        <v>-8.5571914314900006</v>
      </c>
      <c r="N201" s="2">
        <v>-6.0641403159099996</v>
      </c>
      <c r="O201" s="2">
        <v>-5.87432346716</v>
      </c>
      <c r="P201" s="2">
        <v>-5.7516647803399996</v>
      </c>
      <c r="Q201" s="2">
        <v>-5.8547775737499999</v>
      </c>
      <c r="R201" s="2">
        <v>-6.67021003265</v>
      </c>
      <c r="S201" s="2">
        <v>-3.4024459515899999</v>
      </c>
      <c r="T201" s="2">
        <v>-3.18632584124</v>
      </c>
      <c r="U201" s="2">
        <v>-6.4767769021100001</v>
      </c>
      <c r="V201" s="2">
        <v>-5.8783135989300002</v>
      </c>
      <c r="W201" s="2">
        <v>-4.9652862988999997</v>
      </c>
      <c r="X201" s="2">
        <v>-6.0921960084600002</v>
      </c>
      <c r="Y201" s="2">
        <v>1.0681641213599999</v>
      </c>
      <c r="Z201" s="2">
        <v>3.4120446489099998</v>
      </c>
      <c r="AA201" s="2">
        <v>0.236204889566</v>
      </c>
      <c r="AB201" s="2">
        <v>1.0757664144600001</v>
      </c>
      <c r="AC201" s="2">
        <v>2.1686456877600002</v>
      </c>
      <c r="AD201" s="2">
        <v>-2.8100535885200002</v>
      </c>
      <c r="AE201" s="2">
        <v>-1.13239111907</v>
      </c>
      <c r="AF201" s="2">
        <v>-1.76410721634</v>
      </c>
      <c r="AG201" s="2">
        <v>-0.19037845295200001</v>
      </c>
      <c r="AH201" s="2">
        <v>0.18626869707400001</v>
      </c>
      <c r="AI201" s="2">
        <v>-1.57476555839</v>
      </c>
      <c r="AJ201" s="2">
        <v>-0.80048684435499995</v>
      </c>
      <c r="AK201" s="2">
        <v>-2.7153168813600002</v>
      </c>
      <c r="AL201" s="2">
        <v>-2.7349782252199999</v>
      </c>
      <c r="AM201" s="2">
        <v>-1.4197505367800001</v>
      </c>
      <c r="AN201" s="2">
        <v>-2.59719176206</v>
      </c>
      <c r="AO201" s="2">
        <v>-3.0557197650200001</v>
      </c>
      <c r="AP201" s="2">
        <v>2.3901737268200001</v>
      </c>
      <c r="AQ201" s="2">
        <v>4.3806635624499997</v>
      </c>
      <c r="AR201" s="2">
        <v>3.5619646338800002</v>
      </c>
      <c r="AS201" s="2">
        <v>4.3479841097199996</v>
      </c>
      <c r="AT201" s="2">
        <v>6.4071995984800001</v>
      </c>
      <c r="AU201" s="2">
        <v>5.6972390493600003</v>
      </c>
      <c r="AV201" s="2">
        <v>3.2576504003700002</v>
      </c>
      <c r="AW201" s="2">
        <v>6.9240063486799999</v>
      </c>
      <c r="AX201" s="2">
        <v>3.3156580493500001</v>
      </c>
      <c r="AY201" s="2">
        <v>6.8085235765799998</v>
      </c>
      <c r="AZ201" s="2">
        <v>6.7309645950999997</v>
      </c>
      <c r="BA201" s="2">
        <v>4.31574016237</v>
      </c>
      <c r="BB201" s="2">
        <v>5.0780072931899998</v>
      </c>
      <c r="BC201" s="2">
        <v>-2.2832617589400002</v>
      </c>
      <c r="BD201" s="2">
        <v>-1.70263021581</v>
      </c>
      <c r="BE201" s="2">
        <v>0.39178088531999999</v>
      </c>
      <c r="BF201" s="2">
        <v>-0.79565349620400005</v>
      </c>
      <c r="BG201" s="2">
        <v>2.04125154863</v>
      </c>
      <c r="BH201" s="2">
        <v>2.5274931347299998</v>
      </c>
      <c r="BI201" s="2">
        <v>3.6565906916199999</v>
      </c>
      <c r="BJ201" s="2">
        <v>1.6563388407799999</v>
      </c>
      <c r="BK201" s="2">
        <v>2.4341610733999999</v>
      </c>
      <c r="BL201" s="2">
        <v>4.0967490839299998</v>
      </c>
      <c r="BM201" s="2">
        <v>0.71305465469100004</v>
      </c>
      <c r="BN201" s="2">
        <v>1.3417302899700001</v>
      </c>
      <c r="BO201" s="2">
        <v>1.40583463015</v>
      </c>
      <c r="BP201" s="2">
        <v>1.08118711357</v>
      </c>
      <c r="BQ201" s="2">
        <v>1.07041759688</v>
      </c>
      <c r="BR201" s="2">
        <v>2.9298655817900001</v>
      </c>
      <c r="BS201" s="2">
        <v>1.11809769068</v>
      </c>
      <c r="BT201" s="2">
        <v>0.69663571930699997</v>
      </c>
      <c r="BU201" s="2">
        <v>1.43526592299</v>
      </c>
      <c r="BV201" s="2">
        <v>0.62497344032900004</v>
      </c>
      <c r="BW201" s="2">
        <v>3.9515811172499999</v>
      </c>
      <c r="BX201" s="2">
        <v>4.5023311209000001</v>
      </c>
      <c r="BY201" s="2">
        <v>2.83080713899</v>
      </c>
      <c r="BZ201" s="2">
        <v>3.926666081</v>
      </c>
      <c r="CA201" s="2">
        <v>3.9135181942599999</v>
      </c>
      <c r="CB201" s="2">
        <v>2.8921189513500001</v>
      </c>
      <c r="CC201" s="2">
        <v>2.4304427144199998</v>
      </c>
      <c r="CD201" s="2">
        <v>1.23466406408</v>
      </c>
      <c r="CE201" s="2">
        <v>1.62102424448</v>
      </c>
      <c r="CF201" s="2">
        <v>2.9167273197500001</v>
      </c>
      <c r="CG201" s="2">
        <v>2.6578347826300002</v>
      </c>
      <c r="CH201" s="2">
        <v>3.2094436506299999</v>
      </c>
      <c r="CI201" s="2">
        <v>-0.56156072223999998</v>
      </c>
      <c r="CJ201" s="2">
        <v>2.1555520992799999</v>
      </c>
      <c r="CK201" s="2">
        <v>0.48187121004299999</v>
      </c>
      <c r="CL201" s="2">
        <v>-4.8602420436499996</v>
      </c>
      <c r="CM201" s="2">
        <v>-0.60179777319299999</v>
      </c>
      <c r="CN201" s="2">
        <v>-1.80584390305</v>
      </c>
      <c r="CO201" s="2">
        <v>-1.06819302706</v>
      </c>
      <c r="CP201" s="2">
        <v>-1.4748526936099999</v>
      </c>
      <c r="CQ201" s="2">
        <v>-3.64443400054</v>
      </c>
      <c r="CR201" s="2">
        <v>-2.2329098652999999</v>
      </c>
      <c r="CS201" s="2">
        <v>-0.43875228601100003</v>
      </c>
    </row>
    <row r="202" spans="1:97">
      <c r="A202" s="2" t="s">
        <v>295</v>
      </c>
      <c r="B202" s="2">
        <v>-5.85058551925</v>
      </c>
      <c r="C202" s="2">
        <v>-7.0159818149299999</v>
      </c>
      <c r="D202" s="2">
        <v>-4.2510403775899999</v>
      </c>
      <c r="E202" s="2">
        <v>-5.0049559612400003</v>
      </c>
      <c r="F202" s="2">
        <v>-5.1271451055300004</v>
      </c>
      <c r="G202" s="2">
        <v>-9.6965124446700006</v>
      </c>
      <c r="H202" s="2">
        <v>-8.8929792853399992</v>
      </c>
      <c r="I202" s="2">
        <v>-11.097355797100001</v>
      </c>
      <c r="J202" s="2">
        <v>-10.297064108100001</v>
      </c>
      <c r="K202" s="2">
        <v>-10.5473516789</v>
      </c>
      <c r="L202" s="2">
        <v>-11.649852640500001</v>
      </c>
      <c r="M202" s="2">
        <v>-13.231725734999999</v>
      </c>
      <c r="N202" s="2">
        <v>-8.9401597882499999</v>
      </c>
      <c r="O202" s="2">
        <v>-9.1318614859699991</v>
      </c>
      <c r="P202" s="2">
        <v>-9.1778843536700006</v>
      </c>
      <c r="Q202" s="2">
        <v>-8.8879458848800006</v>
      </c>
      <c r="R202" s="2">
        <v>-10.6522214372</v>
      </c>
      <c r="S202" s="2">
        <v>-4.2890854145999997</v>
      </c>
      <c r="T202" s="2">
        <v>-4.8582060237700002</v>
      </c>
      <c r="U202" s="2">
        <v>-10.3703476309</v>
      </c>
      <c r="V202" s="2">
        <v>-10.2856272202</v>
      </c>
      <c r="W202" s="2">
        <v>-6.3231149988400004</v>
      </c>
      <c r="X202" s="2">
        <v>-7.5010644144700001</v>
      </c>
      <c r="Y202" s="2">
        <v>1.54383829761</v>
      </c>
      <c r="Z202" s="2">
        <v>5.39797947905</v>
      </c>
      <c r="AA202" s="2">
        <v>1.7783352610500001</v>
      </c>
      <c r="AB202" s="2">
        <v>2.1143134844999998</v>
      </c>
      <c r="AC202" s="2">
        <v>3.9734774286499999</v>
      </c>
      <c r="AD202" s="2">
        <v>-2.6556728069300002</v>
      </c>
      <c r="AE202" s="2">
        <v>0.68193273508200003</v>
      </c>
      <c r="AF202" s="2">
        <v>-1.9828146420899999</v>
      </c>
      <c r="AG202" s="2">
        <v>-1.18017830693</v>
      </c>
      <c r="AH202" s="2">
        <v>-0.90760856777499999</v>
      </c>
      <c r="AI202" s="2">
        <v>-1.58087065269</v>
      </c>
      <c r="AJ202" s="2">
        <v>3.73891998541E-3</v>
      </c>
      <c r="AK202" s="2">
        <v>-2.5396961988500002</v>
      </c>
      <c r="AL202" s="2">
        <v>-2.6647601536700001</v>
      </c>
      <c r="AM202" s="2">
        <v>-2.22597297017</v>
      </c>
      <c r="AN202" s="2">
        <v>-1.57348541605</v>
      </c>
      <c r="AO202" s="2">
        <v>-3.0282934593099999</v>
      </c>
      <c r="AP202" s="2">
        <v>7.9072414606299999</v>
      </c>
      <c r="AQ202" s="2">
        <v>11.3238320555</v>
      </c>
      <c r="AR202" s="2">
        <v>3.7732685378999999</v>
      </c>
      <c r="AS202" s="2">
        <v>7.8894674085599998</v>
      </c>
      <c r="AT202" s="2">
        <v>11.7071797124</v>
      </c>
      <c r="AU202" s="2">
        <v>11.020662339299999</v>
      </c>
      <c r="AV202" s="2">
        <v>8.8189695273499993</v>
      </c>
      <c r="AW202" s="2">
        <v>10.949102698800001</v>
      </c>
      <c r="AX202" s="2">
        <v>7.0626118136300002</v>
      </c>
      <c r="AY202" s="2">
        <v>13.679044939200001</v>
      </c>
      <c r="AZ202" s="2">
        <v>13.340661492200001</v>
      </c>
      <c r="BA202" s="2">
        <v>7.0031987646799996</v>
      </c>
      <c r="BB202" s="2">
        <v>7.2796944893399997</v>
      </c>
      <c r="BC202" s="2">
        <v>-4.5291280362500004</v>
      </c>
      <c r="BD202" s="2">
        <v>1.72089882114</v>
      </c>
      <c r="BE202" s="2">
        <v>2.3288991445699998</v>
      </c>
      <c r="BF202" s="2">
        <v>1.0860992057600001</v>
      </c>
      <c r="BG202" s="2">
        <v>5.61687628531</v>
      </c>
      <c r="BH202" s="2">
        <v>6.3011344677699999</v>
      </c>
      <c r="BI202" s="2">
        <v>7.4794866553599997</v>
      </c>
      <c r="BJ202" s="2">
        <v>6.2851233072200001</v>
      </c>
      <c r="BK202" s="2">
        <v>7.36125032107</v>
      </c>
      <c r="BL202" s="2">
        <v>8.4416344651300008</v>
      </c>
      <c r="BM202" s="2">
        <v>1.2155447244099999</v>
      </c>
      <c r="BN202" s="2">
        <v>3.2881518332200002</v>
      </c>
      <c r="BO202" s="2">
        <v>2.6855302503499998</v>
      </c>
      <c r="BP202" s="2">
        <v>0.77376252588899996</v>
      </c>
      <c r="BQ202" s="2">
        <v>4.5384451562499999</v>
      </c>
      <c r="BR202" s="2">
        <v>4.3765081932000003</v>
      </c>
      <c r="BS202" s="2">
        <v>2.6498940765499999</v>
      </c>
      <c r="BT202" s="2">
        <v>3.99096119902</v>
      </c>
      <c r="BU202" s="2">
        <v>3.0933320077399999</v>
      </c>
      <c r="BV202" s="2">
        <v>1.9480334679</v>
      </c>
      <c r="BW202" s="2">
        <v>4.2347541611499997</v>
      </c>
      <c r="BX202" s="2">
        <v>8.7645758788600006</v>
      </c>
      <c r="BY202" s="2">
        <v>6.0905466613200003</v>
      </c>
      <c r="BZ202" s="2">
        <v>8.5560641735199994</v>
      </c>
      <c r="CA202" s="2">
        <v>9.0786571185699998</v>
      </c>
      <c r="CB202" s="2">
        <v>8.7523024954499995</v>
      </c>
      <c r="CC202" s="2">
        <v>8.2521560438700003</v>
      </c>
      <c r="CD202" s="2">
        <v>5.6681553993499998</v>
      </c>
      <c r="CE202" s="2">
        <v>6.3523414197500001</v>
      </c>
      <c r="CF202" s="2">
        <v>8.0051536195599997</v>
      </c>
      <c r="CG202" s="2">
        <v>7.7511265579600002</v>
      </c>
      <c r="CH202" s="2">
        <v>7.6384649814900003</v>
      </c>
      <c r="CI202" s="2">
        <v>-1.03218439245</v>
      </c>
      <c r="CJ202" s="2">
        <v>1.78501132109</v>
      </c>
      <c r="CK202" s="2">
        <v>-0.767243189105</v>
      </c>
      <c r="CL202" s="2">
        <v>-6.6762615437899999</v>
      </c>
      <c r="CM202" s="2">
        <v>-1.34167988992</v>
      </c>
      <c r="CN202" s="2">
        <v>-1.56536354618</v>
      </c>
      <c r="CO202" s="2">
        <v>-0.30706917431899999</v>
      </c>
      <c r="CP202" s="2">
        <v>0.18372416548699999</v>
      </c>
      <c r="CQ202" s="2">
        <v>-4.8693012872199999</v>
      </c>
      <c r="CR202" s="2">
        <v>-1.1215015820500001</v>
      </c>
      <c r="CS202" s="2">
        <v>1.82294352611</v>
      </c>
    </row>
    <row r="203" spans="1:97">
      <c r="A203" s="2" t="s">
        <v>296</v>
      </c>
      <c r="B203" s="2">
        <v>-8.8023282827500005</v>
      </c>
      <c r="C203" s="2">
        <v>-8.2218045903399997</v>
      </c>
      <c r="D203" s="2">
        <v>-6.9925387579900002</v>
      </c>
      <c r="E203" s="2">
        <v>-7.5857448528300004</v>
      </c>
      <c r="F203" s="2">
        <v>-7.45978397894</v>
      </c>
      <c r="G203" s="2">
        <v>-11.9683941724</v>
      </c>
      <c r="H203" s="2">
        <v>-11.6751014134</v>
      </c>
      <c r="I203" s="2">
        <v>-12.589387244999999</v>
      </c>
      <c r="J203" s="2">
        <v>-11.801188872799999</v>
      </c>
      <c r="K203" s="2">
        <v>-12.094520365899999</v>
      </c>
      <c r="L203" s="2">
        <v>-12.9017931565</v>
      </c>
      <c r="M203" s="2">
        <v>-15.0726836077</v>
      </c>
      <c r="N203" s="2">
        <v>-10.816840153399999</v>
      </c>
      <c r="O203" s="2">
        <v>-10.3528156922</v>
      </c>
      <c r="P203" s="2">
        <v>-10.669012797100001</v>
      </c>
      <c r="Q203" s="2">
        <v>-9.5043026086300006</v>
      </c>
      <c r="R203" s="2">
        <v>-12.8650050608</v>
      </c>
      <c r="S203" s="2">
        <v>-3.8531329846800002</v>
      </c>
      <c r="T203" s="2">
        <v>-4.2124009180900002</v>
      </c>
      <c r="U203" s="2">
        <v>-11.9760241433</v>
      </c>
      <c r="V203" s="2">
        <v>-10.6888851366</v>
      </c>
      <c r="W203" s="2">
        <v>-7.91209798575</v>
      </c>
      <c r="X203" s="2">
        <v>-9.4496039043700009</v>
      </c>
      <c r="Y203" s="2">
        <v>2.2635185294100002</v>
      </c>
      <c r="Z203" s="2">
        <v>4.4523685464499998</v>
      </c>
      <c r="AA203" s="2">
        <v>-0.13511055698400001</v>
      </c>
      <c r="AB203" s="2">
        <v>0.437356485583</v>
      </c>
      <c r="AC203" s="2">
        <v>3.6823015851799998</v>
      </c>
      <c r="AD203" s="2">
        <v>-3.4799664950899998</v>
      </c>
      <c r="AE203" s="2">
        <v>-0.62178226501900002</v>
      </c>
      <c r="AF203" s="2">
        <v>-3.1124468028700001</v>
      </c>
      <c r="AG203" s="2">
        <v>3.64867682703E-2</v>
      </c>
      <c r="AH203" s="2">
        <v>-0.61025380285499997</v>
      </c>
      <c r="AI203" s="2">
        <v>-2.7089075729499998</v>
      </c>
      <c r="AJ203" s="2">
        <v>-9.7538905677000007E-2</v>
      </c>
      <c r="AK203" s="2">
        <v>-3.5788719517800001</v>
      </c>
      <c r="AL203" s="2">
        <v>-4.5435706283900004</v>
      </c>
      <c r="AM203" s="2">
        <v>-1.3755946741</v>
      </c>
      <c r="AN203" s="2">
        <v>-3.0937043744100001</v>
      </c>
      <c r="AO203" s="2">
        <v>-3.6634284217299999</v>
      </c>
      <c r="AP203" s="2">
        <v>5.3074489609700004</v>
      </c>
      <c r="AQ203" s="2">
        <v>9.3686333421600008</v>
      </c>
      <c r="AR203" s="2">
        <v>4.2326221364399998</v>
      </c>
      <c r="AS203" s="2">
        <v>9.2590569150299995</v>
      </c>
      <c r="AT203" s="2">
        <v>11.2531361132</v>
      </c>
      <c r="AU203" s="2">
        <v>10.4644575049</v>
      </c>
      <c r="AV203" s="2">
        <v>9.1549209437499997</v>
      </c>
      <c r="AW203" s="2">
        <v>10.992596493700001</v>
      </c>
      <c r="AX203" s="2">
        <v>6.3494493164900003</v>
      </c>
      <c r="AY203" s="2">
        <v>14.1194742732</v>
      </c>
      <c r="AZ203" s="2">
        <v>13.322231178899999</v>
      </c>
      <c r="BA203" s="2">
        <v>6.9210518300799997</v>
      </c>
      <c r="BB203" s="2">
        <v>7.6536050924400003</v>
      </c>
      <c r="BC203" s="2">
        <v>-5.2174323578499999</v>
      </c>
      <c r="BD203" s="2">
        <v>1.7522232691099999</v>
      </c>
      <c r="BE203" s="2">
        <v>0.237367568936</v>
      </c>
      <c r="BF203" s="2">
        <v>-0.22871711560999999</v>
      </c>
      <c r="BG203" s="2">
        <v>5.1691966139299996</v>
      </c>
      <c r="BH203" s="2">
        <v>7.5576657254899997</v>
      </c>
      <c r="BI203" s="2">
        <v>8.7585551076799995</v>
      </c>
      <c r="BJ203" s="2">
        <v>6.6745903934499999</v>
      </c>
      <c r="BK203" s="2">
        <v>7.5938517148100004</v>
      </c>
      <c r="BL203" s="2">
        <v>8.7249338558399998</v>
      </c>
      <c r="BM203" s="2">
        <v>2.2143669377799999</v>
      </c>
      <c r="BN203" s="2">
        <v>4.3139321201499996</v>
      </c>
      <c r="BO203" s="2">
        <v>3.5897968629100001</v>
      </c>
      <c r="BP203" s="2">
        <v>2.2637362401100001</v>
      </c>
      <c r="BQ203" s="2">
        <v>5.1965614865800003</v>
      </c>
      <c r="BR203" s="2">
        <v>5.28351707741</v>
      </c>
      <c r="BS203" s="2">
        <v>1.6228720640100001</v>
      </c>
      <c r="BT203" s="2">
        <v>3.5865604440199998</v>
      </c>
      <c r="BU203" s="2">
        <v>4.1556457087699998</v>
      </c>
      <c r="BV203" s="2">
        <v>2.3243362976799999</v>
      </c>
      <c r="BW203" s="2">
        <v>5.7940846347899999</v>
      </c>
      <c r="BX203" s="2">
        <v>11.5497196003</v>
      </c>
      <c r="BY203" s="2">
        <v>7.89945092539</v>
      </c>
      <c r="BZ203" s="2">
        <v>11.070646395100001</v>
      </c>
      <c r="CA203" s="2">
        <v>10.6792042967</v>
      </c>
      <c r="CB203" s="2">
        <v>10.573333915599999</v>
      </c>
      <c r="CC203" s="2">
        <v>9.7753902990500006</v>
      </c>
      <c r="CD203" s="2">
        <v>6.3399229680499998</v>
      </c>
      <c r="CE203" s="2">
        <v>7.7222514169799998</v>
      </c>
      <c r="CF203" s="2">
        <v>9.3087036112699995</v>
      </c>
      <c r="CG203" s="2">
        <v>8.96113882657</v>
      </c>
      <c r="CH203" s="2">
        <v>9.28872132495</v>
      </c>
      <c r="CI203" s="2">
        <v>-2.1103002151400001</v>
      </c>
      <c r="CJ203" s="2">
        <v>1.40002280882</v>
      </c>
      <c r="CK203" s="2">
        <v>-0.83723277029200005</v>
      </c>
      <c r="CL203" s="2">
        <v>-8.7349004602600004</v>
      </c>
      <c r="CM203" s="2">
        <v>-1.4259389918600001</v>
      </c>
      <c r="CN203" s="2">
        <v>-0.77772490220000001</v>
      </c>
      <c r="CO203" s="2">
        <v>0.97698783403</v>
      </c>
      <c r="CP203" s="2">
        <v>-0.22909455643099999</v>
      </c>
      <c r="CQ203" s="2">
        <v>-5.4083829558999996</v>
      </c>
      <c r="CR203" s="2">
        <v>-1.0324419272700001</v>
      </c>
      <c r="CS203" s="2">
        <v>2.4205801923200001</v>
      </c>
    </row>
    <row r="204" spans="1:97">
      <c r="A204" s="2" t="s">
        <v>297</v>
      </c>
      <c r="B204" s="2">
        <v>-8.1416446077700009</v>
      </c>
      <c r="C204" s="2">
        <v>-3.6304174487499998</v>
      </c>
      <c r="D204" s="2">
        <v>-6.8396154860699996</v>
      </c>
      <c r="E204" s="2">
        <v>-6.9574294721100003</v>
      </c>
      <c r="F204" s="2">
        <v>-6.3662676502600002</v>
      </c>
      <c r="G204" s="2">
        <v>-8.5107099139900004</v>
      </c>
      <c r="H204" s="2">
        <v>-9.0956223421800004</v>
      </c>
      <c r="I204" s="2">
        <v>-8.5556905310399998</v>
      </c>
      <c r="J204" s="2">
        <v>-7.8361458864099998</v>
      </c>
      <c r="K204" s="2">
        <v>-8.0491362918</v>
      </c>
      <c r="L204" s="2">
        <v>-9.0298851010700005</v>
      </c>
      <c r="M204" s="2">
        <v>-11.8156085624</v>
      </c>
      <c r="N204" s="2">
        <v>-8.3997120788400004</v>
      </c>
      <c r="O204" s="2">
        <v>-7.5505953758200004</v>
      </c>
      <c r="P204" s="2">
        <v>-7.9261764257299996</v>
      </c>
      <c r="Q204" s="2">
        <v>-8.7711732875999999</v>
      </c>
      <c r="R204" s="2">
        <v>-10.7920367322</v>
      </c>
      <c r="S204" s="2">
        <v>-5.1146048283900001</v>
      </c>
      <c r="T204" s="2">
        <v>-5.32753228284</v>
      </c>
      <c r="U204" s="2">
        <v>-10.3717655547</v>
      </c>
      <c r="V204" s="2">
        <v>-8.31750960864</v>
      </c>
      <c r="W204" s="2">
        <v>-8.5504895670799996</v>
      </c>
      <c r="X204" s="2">
        <v>-8.9992959151799994</v>
      </c>
      <c r="Y204" s="2">
        <v>2.6771922518700002</v>
      </c>
      <c r="Z204" s="2">
        <v>3.0978412073400001</v>
      </c>
      <c r="AA204" s="2">
        <v>6.3348266357799998E-2</v>
      </c>
      <c r="AB204" s="2">
        <v>0.91238370598399998</v>
      </c>
      <c r="AC204" s="2">
        <v>3.1678534707099999</v>
      </c>
      <c r="AD204" s="2">
        <v>-2.3201258031199998</v>
      </c>
      <c r="AE204" s="2">
        <v>0.102624358197</v>
      </c>
      <c r="AF204" s="2">
        <v>-1.0872137071800001</v>
      </c>
      <c r="AG204" s="2">
        <v>1.0713469007500001</v>
      </c>
      <c r="AH204" s="2">
        <v>0.74850907370099995</v>
      </c>
      <c r="AI204" s="2">
        <v>-2.26746546612</v>
      </c>
      <c r="AJ204" s="2">
        <v>-0.36742350369799998</v>
      </c>
      <c r="AK204" s="2">
        <v>-3.4016994342700002</v>
      </c>
      <c r="AL204" s="2">
        <v>-3.35842018526</v>
      </c>
      <c r="AM204" s="2">
        <v>-1.1457653397400001</v>
      </c>
      <c r="AN204" s="2">
        <v>-3.19441183564</v>
      </c>
      <c r="AO204" s="2">
        <v>-3.04546474143</v>
      </c>
      <c r="AP204" s="2">
        <v>0.71729554591900002</v>
      </c>
      <c r="AQ204" s="2">
        <v>3.42396347662</v>
      </c>
      <c r="AR204" s="2">
        <v>4.4101054412199998</v>
      </c>
      <c r="AS204" s="2">
        <v>5.64755427474</v>
      </c>
      <c r="AT204" s="2">
        <v>5.0882305733999997</v>
      </c>
      <c r="AU204" s="2">
        <v>4.3117400107900004</v>
      </c>
      <c r="AV204" s="2">
        <v>4.9419647155100002</v>
      </c>
      <c r="AW204" s="2">
        <v>5.4858280103999997</v>
      </c>
      <c r="AX204" s="2">
        <v>2.1198767111999999</v>
      </c>
      <c r="AY204" s="2">
        <v>6.1035824762099997</v>
      </c>
      <c r="AZ204" s="2">
        <v>6.2133858006800002</v>
      </c>
      <c r="BA204" s="2">
        <v>2.4397047933899998</v>
      </c>
      <c r="BB204" s="2">
        <v>3.8284171484699998</v>
      </c>
      <c r="BC204" s="2">
        <v>-4.3421624081400001</v>
      </c>
      <c r="BD204" s="2">
        <v>4.1291023967399996</v>
      </c>
      <c r="BE204" s="2">
        <v>-1.6291670070499999</v>
      </c>
      <c r="BF204" s="2">
        <v>-1.51719828177</v>
      </c>
      <c r="BG204" s="2">
        <v>0.17262090344</v>
      </c>
      <c r="BH204" s="2">
        <v>1.72963121038</v>
      </c>
      <c r="BI204" s="2">
        <v>3.6561080956000001</v>
      </c>
      <c r="BJ204" s="2">
        <v>1.4955486389999999</v>
      </c>
      <c r="BK204" s="2">
        <v>1.5596595315999999</v>
      </c>
      <c r="BL204" s="2">
        <v>2.4767298145100001</v>
      </c>
      <c r="BM204" s="2">
        <v>0.50887724833600001</v>
      </c>
      <c r="BN204" s="2">
        <v>1.8945166048099999</v>
      </c>
      <c r="BO204" s="2">
        <v>-0.455577466007</v>
      </c>
      <c r="BP204" s="2">
        <v>1.1323976579699999</v>
      </c>
      <c r="BQ204" s="2">
        <v>6.45826283277</v>
      </c>
      <c r="BR204" s="2">
        <v>5.4118532195700002</v>
      </c>
      <c r="BS204" s="2">
        <v>-0.526318120045</v>
      </c>
      <c r="BT204" s="2">
        <v>4.0352105008899999</v>
      </c>
      <c r="BU204" s="2">
        <v>-3.3844428378299998E-2</v>
      </c>
      <c r="BV204" s="2">
        <v>-0.10805507133800001</v>
      </c>
      <c r="BW204" s="2">
        <v>4.0367238209699998</v>
      </c>
      <c r="BX204" s="2">
        <v>4.0287441422099999</v>
      </c>
      <c r="BY204" s="2">
        <v>3.2681683107500001</v>
      </c>
      <c r="BZ204" s="2">
        <v>3.5165583095400001</v>
      </c>
      <c r="CA204" s="2">
        <v>3.6488328194699999</v>
      </c>
      <c r="CB204" s="2">
        <v>3.2338297918599999</v>
      </c>
      <c r="CC204" s="2">
        <v>2.3747465184899998</v>
      </c>
      <c r="CD204" s="2">
        <v>0.32171073000299999</v>
      </c>
      <c r="CE204" s="2">
        <v>1.1713771308400001</v>
      </c>
      <c r="CF204" s="2">
        <v>2.5279780282400002</v>
      </c>
      <c r="CG204" s="2">
        <v>1.9807292380699999</v>
      </c>
      <c r="CH204" s="2">
        <v>2.0686875959500002</v>
      </c>
      <c r="CI204" s="2">
        <v>-0.23120158473399999</v>
      </c>
      <c r="CJ204" s="2">
        <v>3.0874645893600001</v>
      </c>
      <c r="CK204" s="2">
        <v>1.22258168748</v>
      </c>
      <c r="CL204" s="2">
        <v>-8.9858122210700007</v>
      </c>
      <c r="CM204" s="2">
        <v>-5.5815208366000002</v>
      </c>
      <c r="CN204" s="2">
        <v>-6.9001122669099999</v>
      </c>
      <c r="CO204" s="2">
        <v>-4.3302434714500002</v>
      </c>
      <c r="CP204" s="2">
        <v>-3.1825333821699999</v>
      </c>
      <c r="CQ204" s="2">
        <v>-10.710951356100001</v>
      </c>
      <c r="CR204" s="2">
        <v>-7.5275497698600002</v>
      </c>
      <c r="CS204" s="2">
        <v>-4.8336919530499998</v>
      </c>
    </row>
    <row r="205" spans="1:97">
      <c r="A205" s="2" t="s">
        <v>298</v>
      </c>
      <c r="B205" s="2">
        <v>-13.618562155599999</v>
      </c>
      <c r="C205" s="2">
        <v>-7.6778177982500004</v>
      </c>
      <c r="D205" s="2">
        <v>-8.7035426242200007</v>
      </c>
      <c r="E205" s="2">
        <v>-10.6917075665</v>
      </c>
      <c r="F205" s="2">
        <v>-10.5207049817</v>
      </c>
      <c r="G205" s="2">
        <v>-12.9927747812</v>
      </c>
      <c r="H205" s="2">
        <v>-13.0420307267</v>
      </c>
      <c r="I205" s="2">
        <v>-13.6042037331</v>
      </c>
      <c r="J205" s="2">
        <v>-12.911816038</v>
      </c>
      <c r="K205" s="2">
        <v>-12.947731901599999</v>
      </c>
      <c r="L205" s="2">
        <v>-14.7976019376</v>
      </c>
      <c r="M205" s="2">
        <v>-16.9632199974</v>
      </c>
      <c r="N205" s="2">
        <v>-11.4951145667</v>
      </c>
      <c r="O205" s="2">
        <v>-11.709324070599999</v>
      </c>
      <c r="P205" s="2">
        <v>-12.3239545278</v>
      </c>
      <c r="Q205" s="2">
        <v>-9.8428177288800001</v>
      </c>
      <c r="R205" s="2">
        <v>-13.559520531</v>
      </c>
      <c r="S205" s="2">
        <v>-4.52287008439</v>
      </c>
      <c r="T205" s="2">
        <v>-5.66428324456</v>
      </c>
      <c r="U205" s="2">
        <v>-14.5536013429</v>
      </c>
      <c r="V205" s="2">
        <v>-12.580296213800001</v>
      </c>
      <c r="W205" s="2">
        <v>-9.75975411774</v>
      </c>
      <c r="X205" s="2">
        <v>-11.6918039204</v>
      </c>
      <c r="Y205" s="2">
        <v>2.7906506335799999</v>
      </c>
      <c r="Z205" s="2">
        <v>4.5255931066399997</v>
      </c>
      <c r="AA205" s="2">
        <v>-7.6598666831600007E-2</v>
      </c>
      <c r="AB205" s="2">
        <v>-7.5139956978999998E-3</v>
      </c>
      <c r="AC205" s="2">
        <v>2.8883195426400001</v>
      </c>
      <c r="AD205" s="2">
        <v>-4.52815904762</v>
      </c>
      <c r="AE205" s="2">
        <v>-2.9900263973999999</v>
      </c>
      <c r="AF205" s="2">
        <v>-2.31817862708</v>
      </c>
      <c r="AG205" s="2">
        <v>-0.115841716269</v>
      </c>
      <c r="AH205" s="2">
        <v>-1.1408537131700001</v>
      </c>
      <c r="AI205" s="2">
        <v>-2.8629254067100001</v>
      </c>
      <c r="AJ205" s="2">
        <v>-0.26208042170000001</v>
      </c>
      <c r="AK205" s="2">
        <v>-3.9106702770399999</v>
      </c>
      <c r="AL205" s="2">
        <v>-2.9503559641499999</v>
      </c>
      <c r="AM205" s="2">
        <v>-1.79705513318</v>
      </c>
      <c r="AN205" s="2">
        <v>-1.0806644304799999</v>
      </c>
      <c r="AO205" s="2">
        <v>-2.8971577438899998</v>
      </c>
      <c r="AP205" s="2">
        <v>0.81045777932899998</v>
      </c>
      <c r="AQ205" s="2">
        <v>5.1045379846500003</v>
      </c>
      <c r="AR205" s="2">
        <v>0.67903851333999998</v>
      </c>
      <c r="AS205" s="2">
        <v>5.8651019175199997</v>
      </c>
      <c r="AT205" s="2">
        <v>12.021466351100001</v>
      </c>
      <c r="AU205" s="2">
        <v>11.194931398</v>
      </c>
      <c r="AV205" s="2">
        <v>7.2360197516099998</v>
      </c>
      <c r="AW205" s="2">
        <v>10.696117236499999</v>
      </c>
      <c r="AX205" s="2">
        <v>6.2305030400400003</v>
      </c>
      <c r="AY205" s="2">
        <v>13.390670739200001</v>
      </c>
      <c r="AZ205" s="2">
        <v>13.3933038642</v>
      </c>
      <c r="BA205" s="2">
        <v>8.8027090380799997</v>
      </c>
      <c r="BB205" s="2">
        <v>9.8160041704199994</v>
      </c>
      <c r="BC205" s="2">
        <v>-5.31299639619</v>
      </c>
      <c r="BD205" s="2">
        <v>0.87769397681600003</v>
      </c>
      <c r="BE205" s="2">
        <v>1.0260781986</v>
      </c>
      <c r="BF205" s="2">
        <v>1.21490275751</v>
      </c>
      <c r="BG205" s="2">
        <v>5.8878299867599999</v>
      </c>
      <c r="BH205" s="2">
        <v>7.5709317135600003</v>
      </c>
      <c r="BI205" s="2">
        <v>9.3022011898799999</v>
      </c>
      <c r="BJ205" s="2">
        <v>5.5925740542</v>
      </c>
      <c r="BK205" s="2">
        <v>7.9537698651099999</v>
      </c>
      <c r="BL205" s="2">
        <v>10.6824643901</v>
      </c>
      <c r="BM205" s="2">
        <v>1.4142358045500001</v>
      </c>
      <c r="BN205" s="2">
        <v>3.7494491431000001</v>
      </c>
      <c r="BO205" s="2">
        <v>2.51113829191</v>
      </c>
      <c r="BP205" s="2">
        <v>1.05150898929</v>
      </c>
      <c r="BQ205" s="2">
        <v>4.3221184801600003</v>
      </c>
      <c r="BR205" s="2">
        <v>3.7965867123799999</v>
      </c>
      <c r="BS205" s="2">
        <v>2.82164838487</v>
      </c>
      <c r="BT205" s="2">
        <v>2.9502093707600001</v>
      </c>
      <c r="BU205" s="2">
        <v>3.7488546792999999</v>
      </c>
      <c r="BV205" s="2">
        <v>2.4656979245000001</v>
      </c>
      <c r="BW205" s="2">
        <v>2.8734230892300001</v>
      </c>
      <c r="BX205" s="2">
        <v>6.9527411250300002</v>
      </c>
      <c r="BY205" s="2">
        <v>3.2176599753600001</v>
      </c>
      <c r="BZ205" s="2">
        <v>5.0014830560099997</v>
      </c>
      <c r="CA205" s="2">
        <v>6.1901150570299999</v>
      </c>
      <c r="CB205" s="2">
        <v>5.3042843592300004</v>
      </c>
      <c r="CC205" s="2">
        <v>4.6469653053600002</v>
      </c>
      <c r="CD205" s="2">
        <v>2.7551879324800002</v>
      </c>
      <c r="CE205" s="2">
        <v>3.7119106962199999</v>
      </c>
      <c r="CF205" s="2">
        <v>3.9687015059799999</v>
      </c>
      <c r="CG205" s="2">
        <v>3.7275739320199999</v>
      </c>
      <c r="CH205" s="2">
        <v>3.5903640231599998</v>
      </c>
      <c r="CI205" s="2">
        <v>-5.2147563697899999</v>
      </c>
      <c r="CJ205" s="2">
        <v>-0.82196984944399998</v>
      </c>
      <c r="CK205" s="2">
        <v>-2.2736630996399998</v>
      </c>
      <c r="CL205" s="2">
        <v>-13.405724490200001</v>
      </c>
      <c r="CM205" s="2">
        <v>-4.0878899796599999</v>
      </c>
      <c r="CN205" s="2">
        <v>-6.6587886854800002</v>
      </c>
      <c r="CO205" s="2">
        <v>-2.8695370149500001</v>
      </c>
      <c r="CP205" s="2">
        <v>-3.3829113891000002</v>
      </c>
      <c r="CQ205" s="2">
        <v>-8.9818022849000005</v>
      </c>
      <c r="CR205" s="2">
        <v>-3.7319800464399999</v>
      </c>
      <c r="CS205" s="2">
        <v>-0.54403629398599995</v>
      </c>
    </row>
    <row r="206" spans="1:97">
      <c r="A206" s="2" t="s">
        <v>299</v>
      </c>
      <c r="B206" s="2">
        <v>-10.5508248742</v>
      </c>
      <c r="C206" s="2">
        <v>-7.9508378730200002</v>
      </c>
      <c r="D206" s="2">
        <v>-7.6925583022700001</v>
      </c>
      <c r="E206" s="2">
        <v>-9.0096539852900008</v>
      </c>
      <c r="F206" s="2">
        <v>-9.4258253400799994</v>
      </c>
      <c r="G206" s="2">
        <v>-12.2059226491</v>
      </c>
      <c r="H206" s="2">
        <v>-11.7209404829</v>
      </c>
      <c r="I206" s="2">
        <v>-11.653646652899999</v>
      </c>
      <c r="J206" s="2">
        <v>-11.472055319100001</v>
      </c>
      <c r="K206" s="2">
        <v>-11.688992199799999</v>
      </c>
      <c r="L206" s="2">
        <v>-12.000576106</v>
      </c>
      <c r="M206" s="2">
        <v>-14.266715712</v>
      </c>
      <c r="N206" s="2">
        <v>-8.8003234536899999</v>
      </c>
      <c r="O206" s="2">
        <v>-9.5661851064499999</v>
      </c>
      <c r="P206" s="2">
        <v>-10.1451893823</v>
      </c>
      <c r="Q206" s="2">
        <v>-8.2604603976399993</v>
      </c>
      <c r="R206" s="2">
        <v>-12.1389032043</v>
      </c>
      <c r="S206" s="2">
        <v>-4.4201491951999996</v>
      </c>
      <c r="T206" s="2">
        <v>-4.8788310944499997</v>
      </c>
      <c r="U206" s="2">
        <v>-11.2999555304</v>
      </c>
      <c r="V206" s="2">
        <v>-10.266420828399999</v>
      </c>
      <c r="W206" s="2">
        <v>-7.0506057906899997</v>
      </c>
      <c r="X206" s="2">
        <v>-7.7840951411099999</v>
      </c>
      <c r="Y206" s="2">
        <v>2.9768784460800002</v>
      </c>
      <c r="Z206" s="2">
        <v>6.4000252955399999</v>
      </c>
      <c r="AA206" s="2">
        <v>2.0719118721099998</v>
      </c>
      <c r="AB206" s="2">
        <v>1.4986739362599999</v>
      </c>
      <c r="AC206" s="2">
        <v>4.1020827110600004</v>
      </c>
      <c r="AD206" s="2">
        <v>-4.8070072716899999</v>
      </c>
      <c r="AE206" s="2">
        <v>-1.7789958184900001</v>
      </c>
      <c r="AF206" s="2">
        <v>-2.4790449427599999</v>
      </c>
      <c r="AG206" s="2">
        <v>-0.32031190210100002</v>
      </c>
      <c r="AH206" s="2">
        <v>0.46535909925300001</v>
      </c>
      <c r="AI206" s="2">
        <v>0.22342958965099999</v>
      </c>
      <c r="AJ206" s="2">
        <v>1.5904520068600001</v>
      </c>
      <c r="AK206" s="2">
        <v>0.37744335582499999</v>
      </c>
      <c r="AL206" s="2">
        <v>-0.78433518337800001</v>
      </c>
      <c r="AM206" s="2">
        <v>-1.6455533577999999</v>
      </c>
      <c r="AN206" s="2">
        <v>-0.70025477813100001</v>
      </c>
      <c r="AO206" s="2">
        <v>-2.4544677884300001</v>
      </c>
      <c r="AP206" s="2">
        <v>3.1879229172499999</v>
      </c>
      <c r="AQ206" s="2">
        <v>6.30193936509</v>
      </c>
      <c r="AR206" s="2">
        <v>-1.5390833262300001</v>
      </c>
      <c r="AS206" s="2">
        <v>4.0494721378899996</v>
      </c>
      <c r="AT206" s="2">
        <v>15.6116100299</v>
      </c>
      <c r="AU206" s="2">
        <v>14.8700584473</v>
      </c>
      <c r="AV206" s="2">
        <v>6.3889649676699998</v>
      </c>
      <c r="AW206" s="2">
        <v>10.9366866453</v>
      </c>
      <c r="AX206" s="2">
        <v>7.4748044985600002</v>
      </c>
      <c r="AY206" s="2">
        <v>16.0914278602</v>
      </c>
      <c r="AZ206" s="2">
        <v>16.6167641555</v>
      </c>
      <c r="BA206" s="2">
        <v>11.0996662278</v>
      </c>
      <c r="BB206" s="2">
        <v>12.357836756299999</v>
      </c>
      <c r="BC206" s="2">
        <v>-5.1731170614400002</v>
      </c>
      <c r="BD206" s="2">
        <v>2.1260110103300001</v>
      </c>
      <c r="BE206" s="2">
        <v>2.9761106955600001</v>
      </c>
      <c r="BF206" s="2">
        <v>0.99715240489500001</v>
      </c>
      <c r="BG206" s="2">
        <v>7.3390911167999997</v>
      </c>
      <c r="BH206" s="2">
        <v>7.9680125284200001</v>
      </c>
      <c r="BI206" s="2">
        <v>9.5584066966600005</v>
      </c>
      <c r="BJ206" s="2">
        <v>4.8298849557399999</v>
      </c>
      <c r="BK206" s="2">
        <v>9.2157248129399996</v>
      </c>
      <c r="BL206" s="2">
        <v>9.9416248430300005</v>
      </c>
      <c r="BM206" s="2">
        <v>3.2010521979300002</v>
      </c>
      <c r="BN206" s="2">
        <v>5.2807826043799997</v>
      </c>
      <c r="BO206" s="2">
        <v>4.4388819253499996</v>
      </c>
      <c r="BP206" s="2">
        <v>2.9704082405599999</v>
      </c>
      <c r="BQ206" s="2">
        <v>4.9654485174799996</v>
      </c>
      <c r="BR206" s="2">
        <v>3.3553843223199999</v>
      </c>
      <c r="BS206" s="2">
        <v>1.7495414305899999</v>
      </c>
      <c r="BT206" s="2">
        <v>3.4267661240999998</v>
      </c>
      <c r="BU206" s="2">
        <v>2.9028406332499999</v>
      </c>
      <c r="BV206" s="2">
        <v>1.48468436932</v>
      </c>
      <c r="BW206" s="2">
        <v>0.331365969072</v>
      </c>
      <c r="BX206" s="2">
        <v>6.3004386381600002</v>
      </c>
      <c r="BY206" s="2">
        <v>1.2555368118000001</v>
      </c>
      <c r="BZ206" s="2">
        <v>4.5559502966699998</v>
      </c>
      <c r="CA206" s="2">
        <v>4.3302697770999998</v>
      </c>
      <c r="CB206" s="2">
        <v>3.79976717547</v>
      </c>
      <c r="CC206" s="2">
        <v>3.4044717867499998</v>
      </c>
      <c r="CD206" s="2">
        <v>1.2197830382299999</v>
      </c>
      <c r="CE206" s="2">
        <v>2.0447185852800001</v>
      </c>
      <c r="CF206" s="2">
        <v>3.0939058875400001</v>
      </c>
      <c r="CG206" s="2">
        <v>2.7482771827999999</v>
      </c>
      <c r="CH206" s="2">
        <v>2.8055947218899999</v>
      </c>
      <c r="CI206" s="2">
        <v>-5.1080964244400002</v>
      </c>
      <c r="CJ206" s="2">
        <v>-1.80901901981</v>
      </c>
      <c r="CK206" s="2">
        <v>-2.6409976527299999</v>
      </c>
      <c r="CL206" s="2">
        <v>-10.133362400799999</v>
      </c>
      <c r="CM206" s="2">
        <v>-2.2174761465300001</v>
      </c>
      <c r="CN206" s="2">
        <v>-5.9705337361700002</v>
      </c>
      <c r="CO206" s="2">
        <v>-2.9667350274099999</v>
      </c>
      <c r="CP206" s="2">
        <v>-2.1068501983900001</v>
      </c>
      <c r="CQ206" s="2">
        <v>-4.2125307517000001</v>
      </c>
      <c r="CR206" s="2">
        <v>-1.7187045110500001</v>
      </c>
      <c r="CS206" s="2">
        <v>2.1904728980099999</v>
      </c>
    </row>
    <row r="207" spans="1:97">
      <c r="A207" s="2" t="s">
        <v>300</v>
      </c>
      <c r="B207" s="2">
        <v>-4.7506809454900001</v>
      </c>
      <c r="C207" s="2">
        <v>-4.1220982727599997</v>
      </c>
      <c r="D207" s="2">
        <v>-3.5686056027099999</v>
      </c>
      <c r="E207" s="2">
        <v>-3.1254263278500001</v>
      </c>
      <c r="F207" s="2">
        <v>-3.7585335173600001</v>
      </c>
      <c r="G207" s="2">
        <v>-8.9024551142099995</v>
      </c>
      <c r="H207" s="2">
        <v>-7.3609067132200003</v>
      </c>
      <c r="I207" s="2">
        <v>-8.1393161234200004</v>
      </c>
      <c r="J207" s="2">
        <v>-7.2725085508099996</v>
      </c>
      <c r="K207" s="2">
        <v>-8.0620164856700001</v>
      </c>
      <c r="L207" s="2">
        <v>-7.3841154918400003</v>
      </c>
      <c r="M207" s="2">
        <v>-9.3782354260900007</v>
      </c>
      <c r="N207" s="2">
        <v>-6.8906138442599998</v>
      </c>
      <c r="O207" s="2">
        <v>-6.0800787843600004</v>
      </c>
      <c r="P207" s="2">
        <v>-6.5515121163599996</v>
      </c>
      <c r="Q207" s="2">
        <v>-7.8129300993499999</v>
      </c>
      <c r="R207" s="2">
        <v>-8.7427295343800004</v>
      </c>
      <c r="S207" s="2">
        <v>-5.0573005485699998</v>
      </c>
      <c r="T207" s="2">
        <v>-3.3991112052700001</v>
      </c>
      <c r="U207" s="2">
        <v>-4.88109128362</v>
      </c>
      <c r="V207" s="2">
        <v>-4.9952024333800003</v>
      </c>
      <c r="W207" s="2">
        <v>-3.7322342333499998</v>
      </c>
      <c r="X207" s="2">
        <v>-3.5468992793499998</v>
      </c>
      <c r="Y207" s="2">
        <v>4.8122955899899997</v>
      </c>
      <c r="Z207" s="2">
        <v>7.45611938387</v>
      </c>
      <c r="AA207" s="2">
        <v>3.6139374560499999</v>
      </c>
      <c r="AB207" s="2">
        <v>4.5391037702599997</v>
      </c>
      <c r="AC207" s="2">
        <v>6.7170414601899999</v>
      </c>
      <c r="AD207" s="2">
        <v>-1.06110201647</v>
      </c>
      <c r="AE207" s="2">
        <v>1.97544832573</v>
      </c>
      <c r="AF207" s="2">
        <v>0.70724017457400001</v>
      </c>
      <c r="AG207" s="2">
        <v>0.32832714373499999</v>
      </c>
      <c r="AH207" s="2">
        <v>4.0417830468</v>
      </c>
      <c r="AI207" s="2">
        <v>2.1201986906600001</v>
      </c>
      <c r="AJ207" s="2">
        <v>3.3160508319900002</v>
      </c>
      <c r="AK207" s="2">
        <v>0.48366833298700002</v>
      </c>
      <c r="AL207" s="2">
        <v>0.85618098568900003</v>
      </c>
      <c r="AM207" s="2">
        <v>-1.15291526642</v>
      </c>
      <c r="AN207" s="2">
        <v>2.22044421875</v>
      </c>
      <c r="AO207" s="2">
        <v>1.72078297934</v>
      </c>
      <c r="AP207" s="2">
        <v>8.1902545206900008</v>
      </c>
      <c r="AQ207" s="2">
        <v>9.82107402828</v>
      </c>
      <c r="AR207" s="2">
        <v>1.70589971536</v>
      </c>
      <c r="AS207" s="2">
        <v>6.14954800752</v>
      </c>
      <c r="AT207" s="2">
        <v>11.375964210299999</v>
      </c>
      <c r="AU207" s="2">
        <v>11.5530454577</v>
      </c>
      <c r="AV207" s="2">
        <v>6.8249148676800004</v>
      </c>
      <c r="AW207" s="2">
        <v>7.7313432438899996</v>
      </c>
      <c r="AX207" s="2">
        <v>3.7536491299499999</v>
      </c>
      <c r="AY207" s="2">
        <v>10.977599741500001</v>
      </c>
      <c r="AZ207" s="2">
        <v>11.1148175077</v>
      </c>
      <c r="BA207" s="2">
        <v>5.65004355687</v>
      </c>
      <c r="BB207" s="2">
        <v>6.2127696435899997</v>
      </c>
      <c r="BC207" s="2">
        <v>1.40177760265</v>
      </c>
      <c r="BD207" s="2">
        <v>5.5051892332800003</v>
      </c>
      <c r="BE207" s="2">
        <v>4.6718452249800002</v>
      </c>
      <c r="BF207" s="2">
        <v>2.7094595751099999</v>
      </c>
      <c r="BG207" s="2">
        <v>6.3562670944499997</v>
      </c>
      <c r="BH207" s="2">
        <v>8.7752018858500005</v>
      </c>
      <c r="BI207" s="2">
        <v>10.9940512712</v>
      </c>
      <c r="BJ207" s="2">
        <v>7.3246958650499998</v>
      </c>
      <c r="BK207" s="2">
        <v>8.36266191036</v>
      </c>
      <c r="BL207" s="2">
        <v>9.4568082101200002</v>
      </c>
      <c r="BM207" s="2">
        <v>5.8323314396499999</v>
      </c>
      <c r="BN207" s="2">
        <v>7.5717928997700001</v>
      </c>
      <c r="BO207" s="2">
        <v>5.9020518485900002</v>
      </c>
      <c r="BP207" s="2">
        <v>5.4009828758999996</v>
      </c>
      <c r="BQ207" s="2">
        <v>6.7694078850799997</v>
      </c>
      <c r="BR207" s="2">
        <v>6.07557832025</v>
      </c>
      <c r="BS207" s="2">
        <v>5.3972504005199999</v>
      </c>
      <c r="BT207" s="2">
        <v>7.6212922373099996</v>
      </c>
      <c r="BU207" s="2">
        <v>4.1627163385000001</v>
      </c>
      <c r="BV207" s="2">
        <v>4.9829150750400002</v>
      </c>
      <c r="BW207" s="2">
        <v>3.7750169706299999</v>
      </c>
      <c r="BX207" s="2">
        <v>7.2982123105000003</v>
      </c>
      <c r="BY207" s="2">
        <v>3.57090926411</v>
      </c>
      <c r="BZ207" s="2">
        <v>6.9612442224200004</v>
      </c>
      <c r="CA207" s="2">
        <v>5.8109176922100003</v>
      </c>
      <c r="CB207" s="2">
        <v>5.02357276624</v>
      </c>
      <c r="CC207" s="2">
        <v>4.56783856845</v>
      </c>
      <c r="CD207" s="2">
        <v>2.1640436275199999</v>
      </c>
      <c r="CE207" s="2">
        <v>3.6430262619099998</v>
      </c>
      <c r="CF207" s="2">
        <v>4.67063479706</v>
      </c>
      <c r="CG207" s="2">
        <v>4.1129456644099998</v>
      </c>
      <c r="CH207" s="2">
        <v>4.6924935395</v>
      </c>
      <c r="CI207" s="2">
        <v>2.2397236409899999</v>
      </c>
      <c r="CJ207" s="2">
        <v>2.3792987863500001</v>
      </c>
      <c r="CK207" s="2">
        <v>1.6907676301300001</v>
      </c>
      <c r="CL207" s="2">
        <v>-1.1098836350300001</v>
      </c>
      <c r="CM207" s="2">
        <v>7.8899544619599991E-3</v>
      </c>
      <c r="CN207" s="2">
        <v>-3.26648170639</v>
      </c>
      <c r="CO207" s="2">
        <v>-0.80121046205599999</v>
      </c>
      <c r="CP207" s="2">
        <v>2.33419863019</v>
      </c>
      <c r="CQ207" s="2">
        <v>-2.3055655272100002</v>
      </c>
      <c r="CR207" s="2">
        <v>-0.54929268591000002</v>
      </c>
      <c r="CS207" s="2">
        <v>3.2934097068399999</v>
      </c>
    </row>
    <row r="208" spans="1:97">
      <c r="A208" s="2" t="s">
        <v>301</v>
      </c>
      <c r="B208" s="2">
        <v>-5.7457335664500002</v>
      </c>
      <c r="C208" s="2">
        <v>-3.0323301783700001</v>
      </c>
      <c r="D208" s="2">
        <v>-3.3858478768600002</v>
      </c>
      <c r="E208" s="2">
        <v>-4.5649279376100003</v>
      </c>
      <c r="F208" s="2">
        <v>-4.57655225287</v>
      </c>
      <c r="G208" s="2">
        <v>-6.4323917841</v>
      </c>
      <c r="H208" s="2">
        <v>-5.9979901792900003</v>
      </c>
      <c r="I208" s="2">
        <v>-6.8784507033900004</v>
      </c>
      <c r="J208" s="2">
        <v>-6.3133593884300003</v>
      </c>
      <c r="K208" s="2">
        <v>-6.5104731189800003</v>
      </c>
      <c r="L208" s="2">
        <v>-7.4295104694600003</v>
      </c>
      <c r="M208" s="2">
        <v>-8.0174675346599997</v>
      </c>
      <c r="N208" s="2">
        <v>-4.6795719805499996</v>
      </c>
      <c r="O208" s="2">
        <v>-5.2812598245000002</v>
      </c>
      <c r="P208" s="2">
        <v>-5.6433300119299998</v>
      </c>
      <c r="Q208" s="2">
        <v>-4.8320392599800002</v>
      </c>
      <c r="R208" s="2">
        <v>-6.3567985041400004</v>
      </c>
      <c r="S208" s="2">
        <v>-2.2398743861299999</v>
      </c>
      <c r="T208" s="2">
        <v>-2.6749163229000001</v>
      </c>
      <c r="U208" s="2">
        <v>-6.6896157507899998</v>
      </c>
      <c r="V208" s="2">
        <v>-6.1827369832799999</v>
      </c>
      <c r="W208" s="2">
        <v>-4.2456860213200001</v>
      </c>
      <c r="X208" s="2">
        <v>-4.8708705000599997</v>
      </c>
      <c r="Y208" s="2">
        <v>1.88278890868</v>
      </c>
      <c r="Z208" s="2">
        <v>2.9449546898199999</v>
      </c>
      <c r="AA208" s="2">
        <v>1.33242197673E-2</v>
      </c>
      <c r="AB208" s="2">
        <v>0.65130004029699995</v>
      </c>
      <c r="AC208" s="2">
        <v>2.51844604922</v>
      </c>
      <c r="AD208" s="2">
        <v>-1.0659720103100001</v>
      </c>
      <c r="AE208" s="2">
        <v>-0.32549966550100001</v>
      </c>
      <c r="AF208" s="2">
        <v>1.3169981984900001</v>
      </c>
      <c r="AG208" s="2">
        <v>0.60567035581899997</v>
      </c>
      <c r="AH208" s="2">
        <v>0.13916463895</v>
      </c>
      <c r="AI208" s="2">
        <v>-1.1931535361000001</v>
      </c>
      <c r="AJ208" s="2">
        <v>0.40407835581399998</v>
      </c>
      <c r="AK208" s="2">
        <v>-1.4104753596499999</v>
      </c>
      <c r="AL208" s="2">
        <v>0.93739382119000003</v>
      </c>
      <c r="AM208" s="2">
        <v>-0.13553611008700001</v>
      </c>
      <c r="AN208" s="2">
        <v>0.65821306441500005</v>
      </c>
      <c r="AO208" s="2">
        <v>0.411298477868</v>
      </c>
      <c r="AP208" s="2">
        <v>4.1998746911399998</v>
      </c>
      <c r="AQ208" s="2">
        <v>6.4294545007800004</v>
      </c>
      <c r="AR208" s="2">
        <v>2.0980214283600001</v>
      </c>
      <c r="AS208" s="2">
        <v>4.8728998518999997</v>
      </c>
      <c r="AT208" s="2">
        <v>6.3582400317800003</v>
      </c>
      <c r="AU208" s="2">
        <v>5.9048323250000001</v>
      </c>
      <c r="AV208" s="2">
        <v>4.9749654240799996</v>
      </c>
      <c r="AW208" s="2">
        <v>6.3426640539100001</v>
      </c>
      <c r="AX208" s="2">
        <v>3.6946206159899999</v>
      </c>
      <c r="AY208" s="2">
        <v>7.1037583559100002</v>
      </c>
      <c r="AZ208" s="2">
        <v>7.5016907388399998</v>
      </c>
      <c r="BA208" s="2">
        <v>3.9458551649200002</v>
      </c>
      <c r="BB208" s="2">
        <v>4.2661320093599997</v>
      </c>
      <c r="BC208" s="2">
        <v>-0.93978801811500001</v>
      </c>
      <c r="BD208" s="2">
        <v>3.7574371551499999</v>
      </c>
      <c r="BE208" s="2">
        <v>2.7954316293199999</v>
      </c>
      <c r="BF208" s="2">
        <v>2.1209216340800001</v>
      </c>
      <c r="BG208" s="2">
        <v>4.5730504021699998</v>
      </c>
      <c r="BH208" s="2">
        <v>6.1380419319100001</v>
      </c>
      <c r="BI208" s="2">
        <v>7.4237386757500001</v>
      </c>
      <c r="BJ208" s="2">
        <v>4.3731384375499998</v>
      </c>
      <c r="BK208" s="2">
        <v>5.9746573656099997</v>
      </c>
      <c r="BL208" s="2">
        <v>6.8366427279900002</v>
      </c>
      <c r="BM208" s="2">
        <v>1.5122457606499999</v>
      </c>
      <c r="BN208" s="2">
        <v>5.2342137626599996</v>
      </c>
      <c r="BO208" s="2">
        <v>2.4410053915000001</v>
      </c>
      <c r="BP208" s="2">
        <v>2.6239686277700001</v>
      </c>
      <c r="BQ208" s="2">
        <v>5.0450090339599996</v>
      </c>
      <c r="BR208" s="2">
        <v>4.3066200553499998</v>
      </c>
      <c r="BS208" s="2">
        <v>2.89501651517</v>
      </c>
      <c r="BT208" s="2">
        <v>5.0569617020399997</v>
      </c>
      <c r="BU208" s="2">
        <v>2.2340761436899998</v>
      </c>
      <c r="BV208" s="2">
        <v>2.3241995609899999</v>
      </c>
      <c r="BW208" s="2">
        <v>2.7927867697600002</v>
      </c>
      <c r="BX208" s="2">
        <v>4.1196670309299996</v>
      </c>
      <c r="BY208" s="2">
        <v>2.46091630496</v>
      </c>
      <c r="BZ208" s="2">
        <v>3.5088589978</v>
      </c>
      <c r="CA208" s="2">
        <v>4.6783545206200001</v>
      </c>
      <c r="CB208" s="2">
        <v>3.8427148877100001</v>
      </c>
      <c r="CC208" s="2">
        <v>3.3320360293300002</v>
      </c>
      <c r="CD208" s="2">
        <v>1.6950852888700001</v>
      </c>
      <c r="CE208" s="2">
        <v>2.6906116976100001</v>
      </c>
      <c r="CF208" s="2">
        <v>3.3121135435400002</v>
      </c>
      <c r="CG208" s="2">
        <v>2.70457586223</v>
      </c>
      <c r="CH208" s="2">
        <v>2.7518954665100002</v>
      </c>
      <c r="CI208" s="2">
        <v>-0.85479748475399997</v>
      </c>
      <c r="CJ208" s="2">
        <v>2.3946475893899999</v>
      </c>
      <c r="CK208" s="2">
        <v>-9.9749193059399999E-2</v>
      </c>
      <c r="CL208" s="2">
        <v>-6.3969950389700001</v>
      </c>
      <c r="CM208" s="2">
        <v>-2.51587275833</v>
      </c>
      <c r="CN208" s="2">
        <v>-3.13069305375</v>
      </c>
      <c r="CO208" s="2">
        <v>-1.5669387172</v>
      </c>
      <c r="CP208" s="2">
        <v>-0.394206704026</v>
      </c>
      <c r="CQ208" s="2">
        <v>-4.3896352516699997</v>
      </c>
      <c r="CR208" s="2">
        <v>-2.6082827342799999</v>
      </c>
      <c r="CS208" s="2">
        <v>-0.87947986383300003</v>
      </c>
    </row>
    <row r="209" spans="1:97">
      <c r="A209" s="2" t="s">
        <v>302</v>
      </c>
      <c r="B209" s="2">
        <v>-6.4692123107099997</v>
      </c>
      <c r="C209" s="2">
        <v>-5.7839925239900003</v>
      </c>
      <c r="D209" s="2">
        <v>-4.7455444390599997</v>
      </c>
      <c r="E209" s="2">
        <v>-5.2064447149999999</v>
      </c>
      <c r="F209" s="2">
        <v>-5.0312283235499997</v>
      </c>
      <c r="G209" s="2">
        <v>-10.1100211948</v>
      </c>
      <c r="H209" s="2">
        <v>-9.0701931416800008</v>
      </c>
      <c r="I209" s="2">
        <v>-10.202917425800001</v>
      </c>
      <c r="J209" s="2">
        <v>-9.5061790986299997</v>
      </c>
      <c r="K209" s="2">
        <v>-9.8963224497799995</v>
      </c>
      <c r="L209" s="2">
        <v>-10.630537478400001</v>
      </c>
      <c r="M209" s="2">
        <v>-12.382548635199999</v>
      </c>
      <c r="N209" s="2">
        <v>-8.2495540211700007</v>
      </c>
      <c r="O209" s="2">
        <v>-8.0764257499400003</v>
      </c>
      <c r="P209" s="2">
        <v>-8.2280346385099996</v>
      </c>
      <c r="Q209" s="2">
        <v>-8.4294399662899995</v>
      </c>
      <c r="R209" s="2">
        <v>-10.930609802699999</v>
      </c>
      <c r="S209" s="2">
        <v>-3.8195621125899999</v>
      </c>
      <c r="T209" s="2">
        <v>-3.6059635641100001</v>
      </c>
      <c r="U209" s="2">
        <v>-8.8694701170800005</v>
      </c>
      <c r="V209" s="2">
        <v>-8.1455619821600003</v>
      </c>
      <c r="W209" s="2">
        <v>-5.6574946661399999</v>
      </c>
      <c r="X209" s="2">
        <v>-6.6501227419999998</v>
      </c>
      <c r="Y209" s="2">
        <v>4.2567256133600004</v>
      </c>
      <c r="Z209" s="2">
        <v>6.6950318700600002</v>
      </c>
      <c r="AA209" s="2">
        <v>3.4198335922999998</v>
      </c>
      <c r="AB209" s="2">
        <v>4.0995186834600004</v>
      </c>
      <c r="AC209" s="2">
        <v>6.9408297497099998</v>
      </c>
      <c r="AD209" s="2">
        <v>-1.6097431310600001</v>
      </c>
      <c r="AE209" s="2">
        <v>1.83038963606</v>
      </c>
      <c r="AF209" s="2">
        <v>-0.28606175156000002</v>
      </c>
      <c r="AG209" s="2">
        <v>0.60403888972300002</v>
      </c>
      <c r="AH209" s="2">
        <v>2.68001402774</v>
      </c>
      <c r="AI209" s="2">
        <v>1.01462471653</v>
      </c>
      <c r="AJ209" s="2">
        <v>1.7916033243</v>
      </c>
      <c r="AK209" s="2">
        <v>-0.34636919283599998</v>
      </c>
      <c r="AL209" s="2">
        <v>-0.82197709600000002</v>
      </c>
      <c r="AM209" s="2">
        <v>-1.0278895071800001</v>
      </c>
      <c r="AN209" s="2">
        <v>0.136530250814</v>
      </c>
      <c r="AO209" s="2">
        <v>-1.5016331559</v>
      </c>
      <c r="AP209" s="2">
        <v>5.6756881856400003</v>
      </c>
      <c r="AQ209" s="2">
        <v>8.6492058974799999</v>
      </c>
      <c r="AR209" s="2">
        <v>3.1030803033100001</v>
      </c>
      <c r="AS209" s="2">
        <v>6.4620455214000003</v>
      </c>
      <c r="AT209" s="2">
        <v>11.233685164600001</v>
      </c>
      <c r="AU209" s="2">
        <v>10.781510578000001</v>
      </c>
      <c r="AV209" s="2">
        <v>7.37425784756</v>
      </c>
      <c r="AW209" s="2">
        <v>9.1432624119099994</v>
      </c>
      <c r="AX209" s="2">
        <v>5.0233841683699998</v>
      </c>
      <c r="AY209" s="2">
        <v>11.633912561900001</v>
      </c>
      <c r="AZ209" s="2">
        <v>11.9834076488</v>
      </c>
      <c r="BA209" s="2">
        <v>6.4380296554900003</v>
      </c>
      <c r="BB209" s="2">
        <v>6.8920249524699999</v>
      </c>
      <c r="BC209" s="2">
        <v>-1.4581249079900001</v>
      </c>
      <c r="BD209" s="2">
        <v>3.4208326947500001</v>
      </c>
      <c r="BE209" s="2">
        <v>2.54013569998</v>
      </c>
      <c r="BF209" s="2">
        <v>1.8080112375299999</v>
      </c>
      <c r="BG209" s="2">
        <v>5.2011050077099998</v>
      </c>
      <c r="BH209" s="2">
        <v>6.9470130148399996</v>
      </c>
      <c r="BI209" s="2">
        <v>8.3022252429899996</v>
      </c>
      <c r="BJ209" s="2">
        <v>5.7626820466100002</v>
      </c>
      <c r="BK209" s="2">
        <v>7.2204646851599996</v>
      </c>
      <c r="BL209" s="2">
        <v>8.2134488087400008</v>
      </c>
      <c r="BM209" s="2">
        <v>4.2603476043699997</v>
      </c>
      <c r="BN209" s="2">
        <v>5.3193879406700004</v>
      </c>
      <c r="BO209" s="2">
        <v>3.9465704056400002</v>
      </c>
      <c r="BP209" s="2">
        <v>3.4678888584099998</v>
      </c>
      <c r="BQ209" s="2">
        <v>5.4845452644000003</v>
      </c>
      <c r="BR209" s="2">
        <v>5.1658149376500004</v>
      </c>
      <c r="BS209" s="2">
        <v>3.4827802466</v>
      </c>
      <c r="BT209" s="2">
        <v>5.3652925607700004</v>
      </c>
      <c r="BU209" s="2">
        <v>3.3182681602700002</v>
      </c>
      <c r="BV209" s="2">
        <v>4.2626359331400003</v>
      </c>
      <c r="BW209" s="2">
        <v>4.0568736154899998</v>
      </c>
      <c r="BX209" s="2">
        <v>9.1401869905099993</v>
      </c>
      <c r="BY209" s="2">
        <v>4.3138179297199999</v>
      </c>
      <c r="BZ209" s="2">
        <v>7.5394101610700002</v>
      </c>
      <c r="CA209" s="2">
        <v>6.2312400447899998</v>
      </c>
      <c r="CB209" s="2">
        <v>6.1368027022499998</v>
      </c>
      <c r="CC209" s="2">
        <v>5.6247146488100004</v>
      </c>
      <c r="CD209" s="2">
        <v>3.43159128894</v>
      </c>
      <c r="CE209" s="2">
        <v>4.4565355673399996</v>
      </c>
      <c r="CF209" s="2">
        <v>5.7109861541000004</v>
      </c>
      <c r="CG209" s="2">
        <v>5.47421834877</v>
      </c>
      <c r="CH209" s="2">
        <v>6.1650711622900003</v>
      </c>
      <c r="CI209" s="2">
        <v>-1.2599966954199999</v>
      </c>
      <c r="CJ209" s="2">
        <v>0.86739506390400001</v>
      </c>
      <c r="CK209" s="2">
        <v>-0.77799849295900003</v>
      </c>
      <c r="CL209" s="2">
        <v>-6.7269730167699997</v>
      </c>
      <c r="CM209" s="2">
        <v>-1.89487661176</v>
      </c>
      <c r="CN209" s="2">
        <v>-4.0000559316600004</v>
      </c>
      <c r="CO209" s="2">
        <v>-0.74378388865</v>
      </c>
      <c r="CP209" s="2">
        <v>0.26137468536500003</v>
      </c>
      <c r="CQ209" s="2">
        <v>-6.3624879243599999</v>
      </c>
      <c r="CR209" s="2">
        <v>-2.6797417610199998</v>
      </c>
      <c r="CS209" s="2">
        <v>1.3748874420899999</v>
      </c>
    </row>
    <row r="210" spans="1:97">
      <c r="A210" s="2" t="s">
        <v>303</v>
      </c>
      <c r="B210" s="2">
        <v>-6.9853017028900002</v>
      </c>
      <c r="C210" s="2">
        <v>-4.6678712499200001</v>
      </c>
      <c r="D210" s="2">
        <v>-6.3082852902499997</v>
      </c>
      <c r="E210" s="2">
        <v>-6.2431431648800002</v>
      </c>
      <c r="F210" s="2">
        <v>-6.6276580900999997</v>
      </c>
      <c r="G210" s="2">
        <v>-9.1700481664000009</v>
      </c>
      <c r="H210" s="2">
        <v>-8.1635673224600005</v>
      </c>
      <c r="I210" s="2">
        <v>-10.1895479787</v>
      </c>
      <c r="J210" s="2">
        <v>-9.28508516654</v>
      </c>
      <c r="K210" s="2">
        <v>-10.0803958916</v>
      </c>
      <c r="L210" s="2">
        <v>-9.8447691073300003</v>
      </c>
      <c r="M210" s="2">
        <v>-12.1068713616</v>
      </c>
      <c r="N210" s="2">
        <v>-8.4477548289000008</v>
      </c>
      <c r="O210" s="2">
        <v>-7.0721891143600004</v>
      </c>
      <c r="P210" s="2">
        <v>-7.5682652589600004</v>
      </c>
      <c r="Q210" s="2">
        <v>-9.18970816699</v>
      </c>
      <c r="R210" s="2">
        <v>-9.8793435774699994</v>
      </c>
      <c r="S210" s="2">
        <v>-5.0453436829399996</v>
      </c>
      <c r="T210" s="2">
        <v>-3.6011110855499999</v>
      </c>
      <c r="U210" s="2">
        <v>-8.1721475716600001</v>
      </c>
      <c r="V210" s="2">
        <v>-7.5201557965200001</v>
      </c>
      <c r="W210" s="2">
        <v>-6.4289183363399998</v>
      </c>
      <c r="X210" s="2">
        <v>-6.9014621458300001</v>
      </c>
      <c r="Y210" s="2">
        <v>2.8236158583000002</v>
      </c>
      <c r="Z210" s="2">
        <v>5.2077266630799999</v>
      </c>
      <c r="AA210" s="2">
        <v>1.4971256001</v>
      </c>
      <c r="AB210" s="2">
        <v>1.9635009245199999</v>
      </c>
      <c r="AC210" s="2">
        <v>3.3802381081399999</v>
      </c>
      <c r="AD210" s="2">
        <v>-2.1412268865100001</v>
      </c>
      <c r="AE210" s="2">
        <v>0.58966514249000002</v>
      </c>
      <c r="AF210" s="2">
        <v>-0.81375143358599999</v>
      </c>
      <c r="AG210" s="2">
        <v>0.81747160166099997</v>
      </c>
      <c r="AH210" s="2">
        <v>1.51258721809</v>
      </c>
      <c r="AI210" s="2">
        <v>-0.33488274127000001</v>
      </c>
      <c r="AJ210" s="2">
        <v>1.75444804264</v>
      </c>
      <c r="AK210" s="2">
        <v>-1.71694620865</v>
      </c>
      <c r="AL210" s="2">
        <v>-2.1199025978499999</v>
      </c>
      <c r="AM210" s="2">
        <v>-0.109934040708</v>
      </c>
      <c r="AN210" s="2">
        <v>-0.44563941322</v>
      </c>
      <c r="AO210" s="2">
        <v>0.20055402409600001</v>
      </c>
      <c r="AP210" s="2">
        <v>7.6598245458700003</v>
      </c>
      <c r="AQ210" s="2">
        <v>10.073411590099999</v>
      </c>
      <c r="AR210" s="2">
        <v>1.8270500670500001</v>
      </c>
      <c r="AS210" s="2">
        <v>6.2361215673499997</v>
      </c>
      <c r="AT210" s="2">
        <v>8.6403982483400004</v>
      </c>
      <c r="AU210" s="2">
        <v>8.0273869161900002</v>
      </c>
      <c r="AV210" s="2">
        <v>8.1040241079600008</v>
      </c>
      <c r="AW210" s="2">
        <v>9.0829918954100002</v>
      </c>
      <c r="AX210" s="2">
        <v>5.1346474093500003</v>
      </c>
      <c r="AY210" s="2">
        <v>11.7498466653</v>
      </c>
      <c r="AZ210" s="2">
        <v>10.2079244919</v>
      </c>
      <c r="BA210" s="2">
        <v>5.1991500779699997</v>
      </c>
      <c r="BB210" s="2">
        <v>5.3834289978000003</v>
      </c>
      <c r="BC210" s="2">
        <v>-3.25178889753</v>
      </c>
      <c r="BD210" s="2">
        <v>2.8809644143000002</v>
      </c>
      <c r="BE210" s="2">
        <v>0.431978506416</v>
      </c>
      <c r="BF210" s="2">
        <v>1.80101731232</v>
      </c>
      <c r="BG210" s="2">
        <v>4.6528875003500003</v>
      </c>
      <c r="BH210" s="2">
        <v>6.5609702907700003</v>
      </c>
      <c r="BI210" s="2">
        <v>8.5757720984700008</v>
      </c>
      <c r="BJ210" s="2">
        <v>5.2173599882700001</v>
      </c>
      <c r="BK210" s="2">
        <v>6.3424131003599999</v>
      </c>
      <c r="BL210" s="2">
        <v>7.0931069638400004</v>
      </c>
      <c r="BM210" s="2">
        <v>3.0831595063399999</v>
      </c>
      <c r="BN210" s="2">
        <v>4.82069756861</v>
      </c>
      <c r="BO210" s="2">
        <v>3.1558021295000001</v>
      </c>
      <c r="BP210" s="2">
        <v>2.7249318945200001</v>
      </c>
      <c r="BQ210" s="2">
        <v>4.8911543542000002</v>
      </c>
      <c r="BR210" s="2">
        <v>4.1934005032800004</v>
      </c>
      <c r="BS210" s="2">
        <v>1.3811208132899999</v>
      </c>
      <c r="BT210" s="2">
        <v>4.5270896368600004</v>
      </c>
      <c r="BU210" s="2">
        <v>3.0382099394900002</v>
      </c>
      <c r="BV210" s="2">
        <v>1.53911059598</v>
      </c>
      <c r="BW210" s="2">
        <v>2.5845721954499998</v>
      </c>
      <c r="BX210" s="2">
        <v>7.7449100804200004</v>
      </c>
      <c r="BY210" s="2">
        <v>4.0454482675400003</v>
      </c>
      <c r="BZ210" s="2">
        <v>7.40042674684</v>
      </c>
      <c r="CA210" s="2">
        <v>7.3005311802100001</v>
      </c>
      <c r="CB210" s="2">
        <v>6.5928129436300003</v>
      </c>
      <c r="CC210" s="2">
        <v>5.69917303124</v>
      </c>
      <c r="CD210" s="2">
        <v>2.4997862023000001</v>
      </c>
      <c r="CE210" s="2">
        <v>4.2043629354599998</v>
      </c>
      <c r="CF210" s="2">
        <v>5.1856896506099996</v>
      </c>
      <c r="CG210" s="2">
        <v>4.6668362588700001</v>
      </c>
      <c r="CH210" s="2">
        <v>5.1867274312799996</v>
      </c>
      <c r="CI210" s="2">
        <v>-0.11124512754800001</v>
      </c>
      <c r="CJ210" s="2">
        <v>0.82856952927799998</v>
      </c>
      <c r="CK210" s="2">
        <v>0.14380219940899999</v>
      </c>
      <c r="CL210" s="2">
        <v>-6.8897989930300003</v>
      </c>
      <c r="CM210" s="2">
        <v>-1.7628610681700001</v>
      </c>
      <c r="CN210" s="2">
        <v>-4.2698695196700003</v>
      </c>
      <c r="CO210" s="2">
        <v>-2.5624292617300002</v>
      </c>
      <c r="CP210" s="2">
        <v>-6.9850922145700003E-2</v>
      </c>
      <c r="CQ210" s="2">
        <v>-5.9233035226600004</v>
      </c>
      <c r="CR210" s="2">
        <v>-4.1987326541999996</v>
      </c>
      <c r="CS210" s="2">
        <v>-1.2196286625299999</v>
      </c>
    </row>
    <row r="211" spans="1:97">
      <c r="A211" s="2" t="s">
        <v>304</v>
      </c>
      <c r="B211" s="2">
        <v>-4.8880705335199996</v>
      </c>
      <c r="C211" s="2">
        <v>-3.3204641191299999</v>
      </c>
      <c r="D211" s="2">
        <v>-3.35633517147</v>
      </c>
      <c r="E211" s="2">
        <v>-3.1989089931099999</v>
      </c>
      <c r="F211" s="2">
        <v>-3.4263933977800001</v>
      </c>
      <c r="G211" s="2">
        <v>-6.8183144005100003</v>
      </c>
      <c r="H211" s="2">
        <v>-6.5531752021000003</v>
      </c>
      <c r="I211" s="2">
        <v>-6.3947324185200003</v>
      </c>
      <c r="J211" s="2">
        <v>-5.9898066504800003</v>
      </c>
      <c r="K211" s="2">
        <v>-6.11255350334</v>
      </c>
      <c r="L211" s="2">
        <v>-7.2835942117199997</v>
      </c>
      <c r="M211" s="2">
        <v>-8.8309934407299995</v>
      </c>
      <c r="N211" s="2">
        <v>-6.2707356836699999</v>
      </c>
      <c r="O211" s="2">
        <v>-6.3893596664499999</v>
      </c>
      <c r="P211" s="2">
        <v>-6.48210738598</v>
      </c>
      <c r="Q211" s="2">
        <v>-6.3354718524200004</v>
      </c>
      <c r="R211" s="2">
        <v>-8.0365792851800002</v>
      </c>
      <c r="S211" s="2">
        <v>-3.2748727744799999</v>
      </c>
      <c r="T211" s="2">
        <v>-3.6601578890000002</v>
      </c>
      <c r="U211" s="2">
        <v>-6.7220964685400002</v>
      </c>
      <c r="V211" s="2">
        <v>-6.0616909207500003</v>
      </c>
      <c r="W211" s="2">
        <v>-4.8071884266499998</v>
      </c>
      <c r="X211" s="2">
        <v>-5.1149417389399998</v>
      </c>
      <c r="Y211" s="2">
        <v>2.3600215391899999</v>
      </c>
      <c r="Z211" s="2">
        <v>2.6857214422200002</v>
      </c>
      <c r="AA211" s="2">
        <v>1.7327660060700001</v>
      </c>
      <c r="AB211" s="2">
        <v>2.2475655531499998</v>
      </c>
      <c r="AC211" s="2">
        <v>4.7788231591699999</v>
      </c>
      <c r="AD211" s="2">
        <v>-1.23314169958</v>
      </c>
      <c r="AE211" s="2">
        <v>0.98207419416099995</v>
      </c>
      <c r="AF211" s="2">
        <v>-0.51479987980300002</v>
      </c>
      <c r="AG211" s="2">
        <v>-0.63827767259900003</v>
      </c>
      <c r="AH211" s="2">
        <v>0.51571864018400004</v>
      </c>
      <c r="AI211" s="2">
        <v>-1.0197903856199999</v>
      </c>
      <c r="AJ211" s="2">
        <v>0.31546353805900001</v>
      </c>
      <c r="AK211" s="2">
        <v>-1.8230656467699999</v>
      </c>
      <c r="AL211" s="2">
        <v>-1.9087262839100001</v>
      </c>
      <c r="AM211" s="2">
        <v>-1.05538578037</v>
      </c>
      <c r="AN211" s="2">
        <v>-1.22267572518</v>
      </c>
      <c r="AO211" s="2">
        <v>-2.23953079138</v>
      </c>
      <c r="AP211" s="2">
        <v>9.4872280468200003</v>
      </c>
      <c r="AQ211" s="2">
        <v>11.6929278096</v>
      </c>
      <c r="AR211" s="2">
        <v>0.44131380677199999</v>
      </c>
      <c r="AS211" s="2">
        <v>3.9398174692899999</v>
      </c>
      <c r="AT211" s="2">
        <v>5.5639780031299999</v>
      </c>
      <c r="AU211" s="2">
        <v>4.8597402016500002</v>
      </c>
      <c r="AV211" s="2">
        <v>6.2208018857800003</v>
      </c>
      <c r="AW211" s="2">
        <v>6.4132780882300002</v>
      </c>
      <c r="AX211" s="2">
        <v>3.6635899795600002</v>
      </c>
      <c r="AY211" s="2">
        <v>6.6302790611600004</v>
      </c>
      <c r="AZ211" s="2">
        <v>6.68954907061</v>
      </c>
      <c r="BA211" s="2">
        <v>3.9078696434800002</v>
      </c>
      <c r="BB211" s="2">
        <v>4.6516692323199997</v>
      </c>
      <c r="BC211" s="2">
        <v>-1.7263226551799999</v>
      </c>
      <c r="BD211" s="2">
        <v>2.4622562826899999</v>
      </c>
      <c r="BE211" s="2">
        <v>0.92196011845699999</v>
      </c>
      <c r="BF211" s="2">
        <v>0.60828743948099995</v>
      </c>
      <c r="BG211" s="2">
        <v>1.9307104744400001</v>
      </c>
      <c r="BH211" s="2">
        <v>3.56906942661</v>
      </c>
      <c r="BI211" s="2">
        <v>4.6567276629199998</v>
      </c>
      <c r="BJ211" s="2">
        <v>4.78111885573</v>
      </c>
      <c r="BK211" s="2">
        <v>3.3400157454400001</v>
      </c>
      <c r="BL211" s="2">
        <v>4.1483209804000003</v>
      </c>
      <c r="BM211" s="2">
        <v>0.17589891895900001</v>
      </c>
      <c r="BN211" s="2">
        <v>0.929542599508</v>
      </c>
      <c r="BO211" s="2">
        <v>-0.174332031597</v>
      </c>
      <c r="BP211" s="2">
        <v>-0.80111389967799995</v>
      </c>
      <c r="BQ211" s="2">
        <v>4.7931585455299999</v>
      </c>
      <c r="BR211" s="2">
        <v>3.5634233470000001</v>
      </c>
      <c r="BS211" s="2">
        <v>1.8149002037199999</v>
      </c>
      <c r="BT211" s="2">
        <v>3.48534542818</v>
      </c>
      <c r="BU211" s="2">
        <v>-0.24312509902400001</v>
      </c>
      <c r="BV211" s="2">
        <v>2.89974832519</v>
      </c>
      <c r="BW211" s="2">
        <v>4.9723399553000001E-2</v>
      </c>
      <c r="BX211" s="2">
        <v>2.04562198021</v>
      </c>
      <c r="BY211" s="2">
        <v>-0.70113674146100002</v>
      </c>
      <c r="BZ211" s="2">
        <v>0.78855941769799998</v>
      </c>
      <c r="CA211" s="2">
        <v>5.1393167867499999E-2</v>
      </c>
      <c r="CB211" s="2">
        <v>-7.9135828047999998E-2</v>
      </c>
      <c r="CC211" s="2">
        <v>-0.53506223842699996</v>
      </c>
      <c r="CD211" s="2">
        <v>-1.9683773963</v>
      </c>
      <c r="CE211" s="2">
        <v>-1.74331732147</v>
      </c>
      <c r="CF211" s="2">
        <v>-0.61267115988400001</v>
      </c>
      <c r="CG211" s="2">
        <v>-1.13462208294</v>
      </c>
      <c r="CH211" s="2">
        <v>-0.82468808184099995</v>
      </c>
      <c r="CI211" s="2">
        <v>-2.88906439894</v>
      </c>
      <c r="CJ211" s="2">
        <v>1.0081631071799999</v>
      </c>
      <c r="CK211" s="2">
        <v>1.3016477393300001</v>
      </c>
      <c r="CL211" s="2">
        <v>-5.4931059447399999</v>
      </c>
      <c r="CM211" s="2">
        <v>-3.6934816229899998</v>
      </c>
      <c r="CN211" s="2">
        <v>-5.6908027418699998</v>
      </c>
      <c r="CO211" s="2">
        <v>-2.0100233909799998</v>
      </c>
      <c r="CP211" s="2">
        <v>0.66102108709200003</v>
      </c>
      <c r="CQ211" s="2">
        <v>-7.0820995744799999</v>
      </c>
      <c r="CR211" s="2">
        <v>-3.0277903983800001</v>
      </c>
      <c r="CS211" s="2">
        <v>-1.4775503506100001</v>
      </c>
    </row>
    <row r="212" spans="1:97">
      <c r="A212" s="2" t="s">
        <v>305</v>
      </c>
      <c r="B212" s="2">
        <v>-6.20398788337</v>
      </c>
      <c r="C212" s="2">
        <v>-5.39922849531</v>
      </c>
      <c r="D212" s="2">
        <v>-5.0778940758999997</v>
      </c>
      <c r="E212" s="2">
        <v>-5.7792404367400003</v>
      </c>
      <c r="F212" s="2">
        <v>-5.9892754331200004</v>
      </c>
      <c r="G212" s="2">
        <v>-9.3003008918900001</v>
      </c>
      <c r="H212" s="2">
        <v>-9.6493631984999997</v>
      </c>
      <c r="I212" s="2">
        <v>-11.2319196029</v>
      </c>
      <c r="J212" s="2">
        <v>-10.588703325499999</v>
      </c>
      <c r="K212" s="2">
        <v>-10.863534639099999</v>
      </c>
      <c r="L212" s="2">
        <v>-12.160601484900001</v>
      </c>
      <c r="M212" s="2">
        <v>-14.2043468189</v>
      </c>
      <c r="N212" s="2">
        <v>-8.7188340117299994</v>
      </c>
      <c r="O212" s="2">
        <v>-9.7307527840100008</v>
      </c>
      <c r="P212" s="2">
        <v>-10.0203267446</v>
      </c>
      <c r="Q212" s="2">
        <v>-9.5619428263199993</v>
      </c>
      <c r="R212" s="2">
        <v>-12.0508483416</v>
      </c>
      <c r="S212" s="2">
        <v>-5.1917858399699996</v>
      </c>
      <c r="T212" s="2">
        <v>-6.3222531209400001</v>
      </c>
      <c r="U212" s="2">
        <v>-12.646000323100001</v>
      </c>
      <c r="V212" s="2">
        <v>-11.849683472700001</v>
      </c>
      <c r="W212" s="2">
        <v>-8.3370589498399994</v>
      </c>
      <c r="X212" s="2">
        <v>-9.6967356868400003</v>
      </c>
      <c r="Y212" s="2">
        <v>1.5038583624599999</v>
      </c>
      <c r="Z212" s="2">
        <v>4.4101713204599999</v>
      </c>
      <c r="AA212" s="2">
        <v>1.5121369582999999</v>
      </c>
      <c r="AB212" s="2">
        <v>2.33503937495</v>
      </c>
      <c r="AC212" s="2">
        <v>4.9257981553299999</v>
      </c>
      <c r="AD212" s="2">
        <v>0.37853636169799998</v>
      </c>
      <c r="AE212" s="2">
        <v>1.79423595728</v>
      </c>
      <c r="AF212" s="2">
        <v>-1.0734710521199999</v>
      </c>
      <c r="AG212" s="2">
        <v>0.251123664917</v>
      </c>
      <c r="AH212" s="2">
        <v>-0.77066066718799997</v>
      </c>
      <c r="AI212" s="2">
        <v>-2.6259014809000001</v>
      </c>
      <c r="AJ212" s="2">
        <v>-1.4980992499000001</v>
      </c>
      <c r="AK212" s="2">
        <v>-4.7508662620399997</v>
      </c>
      <c r="AL212" s="2">
        <v>-2.0356226306299998</v>
      </c>
      <c r="AM212" s="2">
        <v>-2.3848281409499998</v>
      </c>
      <c r="AN212" s="2">
        <v>-1.8511142078</v>
      </c>
      <c r="AO212" s="2">
        <v>-3.70354613721</v>
      </c>
      <c r="AP212" s="2">
        <v>11.036624123499999</v>
      </c>
      <c r="AQ212" s="2">
        <v>15.760394124999999</v>
      </c>
      <c r="AR212" s="2">
        <v>1.37931495602</v>
      </c>
      <c r="AS212" s="2">
        <v>5.7431063189299998</v>
      </c>
      <c r="AT212" s="2">
        <v>12.1997969601</v>
      </c>
      <c r="AU212" s="2">
        <v>9.7504199150600002</v>
      </c>
      <c r="AV212" s="2">
        <v>10.271042808400001</v>
      </c>
      <c r="AW212" s="2">
        <v>11.951443580899999</v>
      </c>
      <c r="AX212" s="2">
        <v>9.0448929571800001</v>
      </c>
      <c r="AY212" s="2">
        <v>16.258914134499999</v>
      </c>
      <c r="AZ212" s="2">
        <v>15.8575030937</v>
      </c>
      <c r="BA212" s="2">
        <v>9.3063634811299991</v>
      </c>
      <c r="BB212" s="2">
        <v>10.328125524100001</v>
      </c>
      <c r="BC212" s="2">
        <v>-4.7266450467799999</v>
      </c>
      <c r="BD212" s="2">
        <v>0.43442446959699998</v>
      </c>
      <c r="BE212" s="2">
        <v>1.0080798529699999</v>
      </c>
      <c r="BF212" s="2">
        <v>2.3247262339999999</v>
      </c>
      <c r="BG212" s="2">
        <v>5.1281946966499996</v>
      </c>
      <c r="BH212" s="2">
        <v>3.7447216235299998</v>
      </c>
      <c r="BI212" s="2">
        <v>5.8018382064300003</v>
      </c>
      <c r="BJ212" s="2">
        <v>4.3100733398699997</v>
      </c>
      <c r="BK212" s="2">
        <v>5.9300020372700004</v>
      </c>
      <c r="BL212" s="2">
        <v>6.8185943460100003</v>
      </c>
      <c r="BM212" s="2">
        <v>0.74151273572300003</v>
      </c>
      <c r="BN212" s="2">
        <v>2.1509839261999999</v>
      </c>
      <c r="BO212" s="2">
        <v>0.76230892511000004</v>
      </c>
      <c r="BP212" s="2">
        <v>0.28821403364999998</v>
      </c>
      <c r="BQ212" s="2">
        <v>3.0266924528299999</v>
      </c>
      <c r="BR212" s="2">
        <v>2.4339118399399999</v>
      </c>
      <c r="BS212" s="2">
        <v>0.23255590323200001</v>
      </c>
      <c r="BT212" s="2">
        <v>1.78028985306</v>
      </c>
      <c r="BU212" s="2">
        <v>0.50334055053000004</v>
      </c>
      <c r="BV212" s="2">
        <v>0.11890115474100001</v>
      </c>
      <c r="BW212" s="2">
        <v>0.17838940242500001</v>
      </c>
      <c r="BX212" s="2">
        <v>2.4229140071100002</v>
      </c>
      <c r="BY212" s="2">
        <v>-0.97127145923500002</v>
      </c>
      <c r="BZ212" s="2">
        <v>0.57240651074600002</v>
      </c>
      <c r="CA212" s="2">
        <v>1.0893238595900001</v>
      </c>
      <c r="CB212" s="2">
        <v>0.15217572548</v>
      </c>
      <c r="CC212" s="2">
        <v>-0.59066470403500004</v>
      </c>
      <c r="CD212" s="2">
        <v>-2.0084799366200001</v>
      </c>
      <c r="CE212" s="2">
        <v>-1.6749522503100001</v>
      </c>
      <c r="CF212" s="2">
        <v>-0.73943048211399998</v>
      </c>
      <c r="CG212" s="2">
        <v>-0.77894139155300002</v>
      </c>
      <c r="CH212" s="2">
        <v>-0.343564043732</v>
      </c>
      <c r="CI212" s="2">
        <v>-5.5981930551000003</v>
      </c>
      <c r="CJ212" s="2">
        <v>-1.42433454813</v>
      </c>
      <c r="CK212" s="2">
        <v>-3.1963531782899999</v>
      </c>
      <c r="CL212" s="2">
        <v>-11.6734887624</v>
      </c>
      <c r="CM212" s="2">
        <v>-5.89253234245</v>
      </c>
      <c r="CN212" s="2">
        <v>-9.4692975779600008</v>
      </c>
      <c r="CO212" s="2">
        <v>-5.8264425514399996</v>
      </c>
      <c r="CP212" s="2">
        <v>-1.70485763766</v>
      </c>
      <c r="CQ212" s="2">
        <v>-10.130641132199999</v>
      </c>
      <c r="CR212" s="2">
        <v>-6.6241471147500004</v>
      </c>
      <c r="CS212" s="2">
        <v>-3.80285849317</v>
      </c>
    </row>
    <row r="213" spans="1:97">
      <c r="A213" s="2" t="s">
        <v>306</v>
      </c>
      <c r="B213" s="2">
        <v>-6.5406031492599999</v>
      </c>
      <c r="C213" s="2">
        <v>-4.2537285666400004</v>
      </c>
      <c r="D213" s="2">
        <v>-3.7036729404800002</v>
      </c>
      <c r="E213" s="2">
        <v>-4.5501615899500001</v>
      </c>
      <c r="F213" s="2">
        <v>-4.7539110393700001</v>
      </c>
      <c r="G213" s="2">
        <v>-6.7582007626499996</v>
      </c>
      <c r="H213" s="2">
        <v>-6.1056017545900003</v>
      </c>
      <c r="I213" s="2">
        <v>-6.7258927937999999</v>
      </c>
      <c r="J213" s="2">
        <v>-6.6165385891500001</v>
      </c>
      <c r="K213" s="2">
        <v>-6.7400942745399997</v>
      </c>
      <c r="L213" s="2">
        <v>-7.3950693226300004</v>
      </c>
      <c r="M213" s="2">
        <v>-7.9061366252400003</v>
      </c>
      <c r="N213" s="2">
        <v>-5.4066177366300003</v>
      </c>
      <c r="O213" s="2">
        <v>-5.5824902805400001</v>
      </c>
      <c r="P213" s="2">
        <v>-5.6273936850900004</v>
      </c>
      <c r="Q213" s="2">
        <v>-5.54450955121</v>
      </c>
      <c r="R213" s="2">
        <v>-6.7283013266099996</v>
      </c>
      <c r="S213" s="2">
        <v>-2.5434227131</v>
      </c>
      <c r="T213" s="2">
        <v>-2.52033812139</v>
      </c>
      <c r="U213" s="2">
        <v>-4.0127734128199997</v>
      </c>
      <c r="V213" s="2">
        <v>-5.7054059493700002</v>
      </c>
      <c r="W213" s="2">
        <v>-3.1272955248600001</v>
      </c>
      <c r="X213" s="2">
        <v>-3.8358674244099999</v>
      </c>
      <c r="Y213" s="2">
        <v>3.0599062392</v>
      </c>
      <c r="Z213" s="2">
        <v>4.1895059045899998</v>
      </c>
      <c r="AA213" s="2">
        <v>2.1867553521600001</v>
      </c>
      <c r="AB213" s="2">
        <v>1.77180577156</v>
      </c>
      <c r="AC213" s="2">
        <v>3.8904840116599999</v>
      </c>
      <c r="AD213" s="2">
        <v>-1.5171127734700001</v>
      </c>
      <c r="AE213" s="2">
        <v>-0.668458491155</v>
      </c>
      <c r="AF213" s="2">
        <v>1.2154660662700001</v>
      </c>
      <c r="AG213" s="2">
        <v>0.24181264009799999</v>
      </c>
      <c r="AH213" s="2">
        <v>2.4170481777799999</v>
      </c>
      <c r="AI213" s="2">
        <v>0.83714980599900002</v>
      </c>
      <c r="AJ213" s="2">
        <v>2.7269768320800001</v>
      </c>
      <c r="AK213" s="2">
        <v>1.24932779591</v>
      </c>
      <c r="AL213" s="2">
        <v>0.59565123742699999</v>
      </c>
      <c r="AM213" s="2">
        <v>-0.18522699763200001</v>
      </c>
      <c r="AN213" s="2">
        <v>1.14227473285</v>
      </c>
      <c r="AO213" s="2">
        <v>0.21511558670700001</v>
      </c>
      <c r="AP213" s="2">
        <v>9.7511280645300005</v>
      </c>
      <c r="AQ213" s="2">
        <v>11.678912584800001</v>
      </c>
      <c r="AR213" s="2">
        <v>-1.48023419206</v>
      </c>
      <c r="AS213" s="2">
        <v>2.7307874342999998</v>
      </c>
      <c r="AT213" s="2">
        <v>6.6355682155800002</v>
      </c>
      <c r="AU213" s="2">
        <v>6.5621482497499999</v>
      </c>
      <c r="AV213" s="2">
        <v>4.2635984140899996</v>
      </c>
      <c r="AW213" s="2">
        <v>6.09192802987</v>
      </c>
      <c r="AX213" s="2">
        <v>1.8384054211900001</v>
      </c>
      <c r="AY213" s="2">
        <v>7.39561995612</v>
      </c>
      <c r="AZ213" s="2">
        <v>6.7479548088800003</v>
      </c>
      <c r="BA213" s="2">
        <v>3.87660186425</v>
      </c>
      <c r="BB213" s="2">
        <v>3.9550982177299998</v>
      </c>
      <c r="BC213" s="2">
        <v>-0.82341189744400001</v>
      </c>
      <c r="BD213" s="2">
        <v>4.9084443170199998</v>
      </c>
      <c r="BE213" s="2">
        <v>4.3494932742300003</v>
      </c>
      <c r="BF213" s="2">
        <v>2.4899288686999999</v>
      </c>
      <c r="BG213" s="2">
        <v>5.5618022505800004</v>
      </c>
      <c r="BH213" s="2">
        <v>6.7144641491900003</v>
      </c>
      <c r="BI213" s="2">
        <v>8.6780201115699995</v>
      </c>
      <c r="BJ213" s="2">
        <v>7.3742652081599998</v>
      </c>
      <c r="BK213" s="2">
        <v>6.1509300118899999</v>
      </c>
      <c r="BL213" s="2">
        <v>7.6710123156399996</v>
      </c>
      <c r="BM213" s="2">
        <v>1.82214496149</v>
      </c>
      <c r="BN213" s="2">
        <v>3.6328239850499999</v>
      </c>
      <c r="BO213" s="2">
        <v>2.7428289295599999</v>
      </c>
      <c r="BP213" s="2">
        <v>0.82742094017699996</v>
      </c>
      <c r="BQ213" s="2">
        <v>5.97835656122</v>
      </c>
      <c r="BR213" s="2">
        <v>3.4977388513999998</v>
      </c>
      <c r="BS213" s="2">
        <v>3.67753004899</v>
      </c>
      <c r="BT213" s="2">
        <v>5.6805014467800001</v>
      </c>
      <c r="BU213" s="2">
        <v>1.58435132334</v>
      </c>
      <c r="BV213" s="2">
        <v>3.2273038995099999</v>
      </c>
      <c r="BW213" s="2">
        <v>1.2084073722699999</v>
      </c>
      <c r="BX213" s="2">
        <v>4.0398630323400004</v>
      </c>
      <c r="BY213" s="2">
        <v>1.14887557901</v>
      </c>
      <c r="BZ213" s="2">
        <v>2.7779891990699999</v>
      </c>
      <c r="CA213" s="2">
        <v>2.0148186319199999</v>
      </c>
      <c r="CB213" s="2">
        <v>1.0017505252600001</v>
      </c>
      <c r="CC213" s="2">
        <v>0.61234973963899997</v>
      </c>
      <c r="CD213" s="2">
        <v>-0.67656547590399996</v>
      </c>
      <c r="CE213" s="2">
        <v>-4.02533700732E-3</v>
      </c>
      <c r="CF213" s="2">
        <v>0.70442613375600005</v>
      </c>
      <c r="CG213" s="2">
        <v>0.171702683666</v>
      </c>
      <c r="CH213" s="2">
        <v>1.0216069349300001</v>
      </c>
      <c r="CI213" s="2">
        <v>-1.8444627219</v>
      </c>
      <c r="CJ213" s="2">
        <v>1.4881736574</v>
      </c>
      <c r="CK213" s="2">
        <v>0.41858447094399998</v>
      </c>
      <c r="CL213" s="2">
        <v>-5.5010180528500001</v>
      </c>
      <c r="CM213" s="2">
        <v>-0.90794326430600003</v>
      </c>
      <c r="CN213" s="2">
        <v>-4.1049648325400003</v>
      </c>
      <c r="CO213" s="2">
        <v>-1.06791025564</v>
      </c>
      <c r="CP213" s="2">
        <v>2.7377319921500001</v>
      </c>
      <c r="CQ213" s="2">
        <v>-2.8742772726100001</v>
      </c>
      <c r="CR213" s="2">
        <v>-0.220506937619</v>
      </c>
      <c r="CS213" s="2">
        <v>1.2281612050299999</v>
      </c>
    </row>
    <row r="214" spans="1:97">
      <c r="A214" s="2" t="s">
        <v>307</v>
      </c>
      <c r="B214" s="2">
        <v>-6.0063344795700004</v>
      </c>
      <c r="C214" s="2">
        <v>-3.62438798678</v>
      </c>
      <c r="D214" s="2">
        <v>-4.2266871444999996</v>
      </c>
      <c r="E214" s="2">
        <v>-5.2965633473200002</v>
      </c>
      <c r="F214" s="2">
        <v>-6.0134793723</v>
      </c>
      <c r="G214" s="2">
        <v>-6.6003472077199996</v>
      </c>
      <c r="H214" s="2">
        <v>-6.3652286912699996</v>
      </c>
      <c r="I214" s="2">
        <v>-7.4501535886800001</v>
      </c>
      <c r="J214" s="2">
        <v>-6.8083056658499999</v>
      </c>
      <c r="K214" s="2">
        <v>-7.0750692657599998</v>
      </c>
      <c r="L214" s="2">
        <v>-7.52980459617</v>
      </c>
      <c r="M214" s="2">
        <v>-9.0468958400300004</v>
      </c>
      <c r="N214" s="2">
        <v>-5.8936328312799997</v>
      </c>
      <c r="O214" s="2">
        <v>-6.2743413949500004</v>
      </c>
      <c r="P214" s="2">
        <v>-6.0444854539800001</v>
      </c>
      <c r="Q214" s="2">
        <v>-5.9221198430999999</v>
      </c>
      <c r="R214" s="2">
        <v>-7.5829380477699999</v>
      </c>
      <c r="S214" s="2">
        <v>-3.9932400132299999</v>
      </c>
      <c r="T214" s="2">
        <v>-4.0117529435600003</v>
      </c>
      <c r="U214" s="2">
        <v>-7.7948041139499997</v>
      </c>
      <c r="V214" s="2">
        <v>-6.8980602617100004</v>
      </c>
      <c r="W214" s="2">
        <v>-5.10607061364</v>
      </c>
      <c r="X214" s="2">
        <v>-5.3007637299299999</v>
      </c>
      <c r="Y214" s="2">
        <v>1.5031157614199999</v>
      </c>
      <c r="Z214" s="2">
        <v>2.9601873326299999</v>
      </c>
      <c r="AA214" s="2">
        <v>-4.2713255492800001E-2</v>
      </c>
      <c r="AB214" s="2">
        <v>0.174834972763</v>
      </c>
      <c r="AC214" s="2">
        <v>2.4697805820499998</v>
      </c>
      <c r="AD214" s="2">
        <v>-2.2974024814499998</v>
      </c>
      <c r="AE214" s="2">
        <v>-0.63986167195700006</v>
      </c>
      <c r="AF214" s="2">
        <v>-0.60649322089900004</v>
      </c>
      <c r="AG214" s="2">
        <v>3.5621851771299999E-2</v>
      </c>
      <c r="AH214" s="2">
        <v>-0.23943318305399999</v>
      </c>
      <c r="AI214" s="2">
        <v>-1.41310588437</v>
      </c>
      <c r="AJ214" s="2">
        <v>0.17224818648699999</v>
      </c>
      <c r="AK214" s="2">
        <v>-2.3735718051100001</v>
      </c>
      <c r="AL214" s="2">
        <v>-1.9495828506499999</v>
      </c>
      <c r="AM214" s="2">
        <v>-1.62170965401</v>
      </c>
      <c r="AN214" s="2">
        <v>-0.22639792974199999</v>
      </c>
      <c r="AO214" s="2">
        <v>-0.96488496095999998</v>
      </c>
      <c r="AP214" s="2">
        <v>8.6744014226099999</v>
      </c>
      <c r="AQ214" s="2">
        <v>11.700207435999999</v>
      </c>
      <c r="AR214" s="2">
        <v>1.2424547134699999</v>
      </c>
      <c r="AS214" s="2">
        <v>4.3291627304200002</v>
      </c>
      <c r="AT214" s="2">
        <v>5.6690986968799999</v>
      </c>
      <c r="AU214" s="2">
        <v>4.7490403624699997</v>
      </c>
      <c r="AV214" s="2">
        <v>6.4949686712699997</v>
      </c>
      <c r="AW214" s="2">
        <v>6.4170729632899999</v>
      </c>
      <c r="AX214" s="2">
        <v>3.2710566498700002</v>
      </c>
      <c r="AY214" s="2">
        <v>7.4098135484499998</v>
      </c>
      <c r="AZ214" s="2">
        <v>6.9984539845300002</v>
      </c>
      <c r="BA214" s="2">
        <v>3.61288621448</v>
      </c>
      <c r="BB214" s="2">
        <v>4.4195082589599997</v>
      </c>
      <c r="BC214" s="2">
        <v>-4.1723968234699997</v>
      </c>
      <c r="BD214" s="2">
        <v>2.7632922568399998</v>
      </c>
      <c r="BE214" s="2">
        <v>1.32209440975</v>
      </c>
      <c r="BF214" s="2">
        <v>7.3591501283699998E-2</v>
      </c>
      <c r="BG214" s="2">
        <v>2.0795274780700002</v>
      </c>
      <c r="BH214" s="2">
        <v>4.3700736144199999</v>
      </c>
      <c r="BI214" s="2">
        <v>5.45019756626</v>
      </c>
      <c r="BJ214" s="2">
        <v>4.5815973195300002</v>
      </c>
      <c r="BK214" s="2">
        <v>4.5915420176400001</v>
      </c>
      <c r="BL214" s="2">
        <v>4.9917535643399997</v>
      </c>
      <c r="BM214" s="2">
        <v>0.26478099129299998</v>
      </c>
      <c r="BN214" s="2">
        <v>1.53861521106</v>
      </c>
      <c r="BO214" s="2">
        <v>1.0734991736099999</v>
      </c>
      <c r="BP214" s="2">
        <v>7.2485723027400001E-2</v>
      </c>
      <c r="BQ214" s="2">
        <v>4.1693971218400003</v>
      </c>
      <c r="BR214" s="2">
        <v>2.38324623964</v>
      </c>
      <c r="BS214" s="2">
        <v>0.82363430181499997</v>
      </c>
      <c r="BT214" s="2">
        <v>1.8287658043399999</v>
      </c>
      <c r="BU214" s="2">
        <v>0.84357780199999999</v>
      </c>
      <c r="BV214" s="2">
        <v>0.995269099795</v>
      </c>
      <c r="BW214" s="2">
        <v>2.7572621560899999</v>
      </c>
      <c r="BX214" s="2">
        <v>4.23167891726</v>
      </c>
      <c r="BY214" s="2">
        <v>2.7570882774699998</v>
      </c>
      <c r="BZ214" s="2">
        <v>4.0740385089700002</v>
      </c>
      <c r="CA214" s="2">
        <v>4.1584144847299997</v>
      </c>
      <c r="CB214" s="2">
        <v>3.52432414507</v>
      </c>
      <c r="CC214" s="2">
        <v>3.0279709985799999</v>
      </c>
      <c r="CD214" s="2">
        <v>1.5988133449799999</v>
      </c>
      <c r="CE214" s="2">
        <v>2.2473180326</v>
      </c>
      <c r="CF214" s="2">
        <v>2.6395114312399999</v>
      </c>
      <c r="CG214" s="2">
        <v>2.6248699164399998</v>
      </c>
      <c r="CH214" s="2">
        <v>2.9863439161200001</v>
      </c>
      <c r="CI214" s="2">
        <v>-2.6039546783400001</v>
      </c>
      <c r="CJ214" s="2">
        <v>0.38219481184699999</v>
      </c>
      <c r="CK214" s="2">
        <v>-1.03552807288</v>
      </c>
      <c r="CL214" s="2">
        <v>-7.7679638826900002</v>
      </c>
      <c r="CM214" s="2">
        <v>-3.12747110305</v>
      </c>
      <c r="CN214" s="2">
        <v>-3.4375266045999999</v>
      </c>
      <c r="CO214" s="2">
        <v>-2.2468347848499999</v>
      </c>
      <c r="CP214" s="2">
        <v>0.28141613346400002</v>
      </c>
      <c r="CQ214" s="2">
        <v>-5.6363306343300001</v>
      </c>
      <c r="CR214" s="2">
        <v>-2.4327606449900001</v>
      </c>
      <c r="CS214" s="2">
        <v>-0.56838241327200001</v>
      </c>
    </row>
    <row r="215" spans="1:97">
      <c r="A215" s="2" t="s">
        <v>308</v>
      </c>
      <c r="B215" s="2">
        <v>-10.536927869299999</v>
      </c>
      <c r="C215" s="2">
        <v>-7.9211109519800003</v>
      </c>
      <c r="D215" s="2">
        <v>-6.6549481256899998</v>
      </c>
      <c r="E215" s="2">
        <v>-8.2675843564200004</v>
      </c>
      <c r="F215" s="2">
        <v>-9.0053962056699994</v>
      </c>
      <c r="G215" s="2">
        <v>-12.766837443</v>
      </c>
      <c r="H215" s="2">
        <v>-11.922935433099999</v>
      </c>
      <c r="I215" s="2">
        <v>-13.0205273689</v>
      </c>
      <c r="J215" s="2">
        <v>-12.3580827348</v>
      </c>
      <c r="K215" s="2">
        <v>-12.552884564999999</v>
      </c>
      <c r="L215" s="2">
        <v>-13.605646354299999</v>
      </c>
      <c r="M215" s="2">
        <v>-15.224431575300001</v>
      </c>
      <c r="N215" s="2">
        <v>-10.374375349999999</v>
      </c>
      <c r="O215" s="2">
        <v>-10.897078735699999</v>
      </c>
      <c r="P215" s="2">
        <v>-11.060015501800001</v>
      </c>
      <c r="Q215" s="2">
        <v>-9.4553895324799999</v>
      </c>
      <c r="R215" s="2">
        <v>-13.319460097</v>
      </c>
      <c r="S215" s="2">
        <v>-3.87678684756</v>
      </c>
      <c r="T215" s="2">
        <v>-4.6869380213299996</v>
      </c>
      <c r="U215" s="2">
        <v>-11.532146064699999</v>
      </c>
      <c r="V215" s="2">
        <v>-11.1223219702</v>
      </c>
      <c r="W215" s="2">
        <v>-7.4190280293799997</v>
      </c>
      <c r="X215" s="2">
        <v>-8.5513940156999997</v>
      </c>
      <c r="Y215" s="2">
        <v>3.1113216283399998</v>
      </c>
      <c r="Z215" s="2">
        <v>5.2239436749800001</v>
      </c>
      <c r="AA215" s="2">
        <v>1.1354440405699999</v>
      </c>
      <c r="AB215" s="2">
        <v>1.1644507877000001</v>
      </c>
      <c r="AC215" s="2">
        <v>4.4440940053700002</v>
      </c>
      <c r="AD215" s="2">
        <v>-3.3993195257200002</v>
      </c>
      <c r="AE215" s="2">
        <v>-6.4276839520099993E-2</v>
      </c>
      <c r="AF215" s="2">
        <v>-2.8510028600499999</v>
      </c>
      <c r="AG215" s="2">
        <v>-0.63891775218199998</v>
      </c>
      <c r="AH215" s="2">
        <v>7.5243649053299999E-2</v>
      </c>
      <c r="AI215" s="2">
        <v>-1.77003347502</v>
      </c>
      <c r="AJ215" s="2">
        <v>0.87441899372499998</v>
      </c>
      <c r="AK215" s="2">
        <v>-2.1452643054</v>
      </c>
      <c r="AL215" s="2">
        <v>-4.1374272739600002</v>
      </c>
      <c r="AM215" s="2">
        <v>-0.769955917426</v>
      </c>
      <c r="AN215" s="2">
        <v>-0.87968010559700005</v>
      </c>
      <c r="AO215" s="2">
        <v>-2.6426535264000002</v>
      </c>
      <c r="AP215" s="2">
        <v>12.7634587919</v>
      </c>
      <c r="AQ215" s="2">
        <v>16.498126868300002</v>
      </c>
      <c r="AR215" s="2">
        <v>-0.73810912443400001</v>
      </c>
      <c r="AS215" s="2">
        <v>7.8717764772500001</v>
      </c>
      <c r="AT215" s="2">
        <v>11.0343744931</v>
      </c>
      <c r="AU215" s="2">
        <v>9.7158848467300007</v>
      </c>
      <c r="AV215" s="2">
        <v>10.680095311000001</v>
      </c>
      <c r="AW215" s="2">
        <v>12.0916647075</v>
      </c>
      <c r="AX215" s="2">
        <v>6.3142957627699996</v>
      </c>
      <c r="AY215" s="2">
        <v>14.055212838599999</v>
      </c>
      <c r="AZ215" s="2">
        <v>12.9390431581</v>
      </c>
      <c r="BA215" s="2">
        <v>7.88612025796</v>
      </c>
      <c r="BB215" s="2">
        <v>8.5271355766500001</v>
      </c>
      <c r="BC215" s="2">
        <v>-5.5369040269500003</v>
      </c>
      <c r="BD215" s="2">
        <v>2.7458583619699999</v>
      </c>
      <c r="BE215" s="2">
        <v>1.7761359484200001</v>
      </c>
      <c r="BF215" s="2">
        <v>2.3392083179899998</v>
      </c>
      <c r="BG215" s="2">
        <v>6.3054686775400004</v>
      </c>
      <c r="BH215" s="2">
        <v>8.7000267125100006</v>
      </c>
      <c r="BI215" s="2">
        <v>9.8179353307300001</v>
      </c>
      <c r="BJ215" s="2">
        <v>8.4642328905900008</v>
      </c>
      <c r="BK215" s="2">
        <v>8.2914789158200009</v>
      </c>
      <c r="BL215" s="2">
        <v>9.4998776529699995</v>
      </c>
      <c r="BM215" s="2">
        <v>1.23415866769</v>
      </c>
      <c r="BN215" s="2">
        <v>4.0276053984000004</v>
      </c>
      <c r="BO215" s="2">
        <v>3.45168496323</v>
      </c>
      <c r="BP215" s="2">
        <v>0.24434665446600001</v>
      </c>
      <c r="BQ215" s="2">
        <v>6.2834919777899998</v>
      </c>
      <c r="BR215" s="2">
        <v>4.0155622658999999</v>
      </c>
      <c r="BS215" s="2">
        <v>1.9883449720499999</v>
      </c>
      <c r="BT215" s="2">
        <v>4.58734236968</v>
      </c>
      <c r="BU215" s="2">
        <v>2.5557242635400002</v>
      </c>
      <c r="BV215" s="2">
        <v>1.52088891998</v>
      </c>
      <c r="BW215" s="2">
        <v>1.46717478868</v>
      </c>
      <c r="BX215" s="2">
        <v>6.1540558810199997</v>
      </c>
      <c r="BY215" s="2">
        <v>1.92185656823</v>
      </c>
      <c r="BZ215" s="2">
        <v>4.22095808089</v>
      </c>
      <c r="CA215" s="2">
        <v>4.0402659679899999</v>
      </c>
      <c r="CB215" s="2">
        <v>3.6629404672399999</v>
      </c>
      <c r="CC215" s="2">
        <v>2.80624721549</v>
      </c>
      <c r="CD215" s="2">
        <v>0.10199623677899999</v>
      </c>
      <c r="CE215" s="2">
        <v>0.93453200722600005</v>
      </c>
      <c r="CF215" s="2">
        <v>2.1152331638400002</v>
      </c>
      <c r="CG215" s="2">
        <v>1.34203340533</v>
      </c>
      <c r="CH215" s="2">
        <v>1.89351019783</v>
      </c>
      <c r="CI215" s="2">
        <v>-4.2053182172900003</v>
      </c>
      <c r="CJ215" s="2">
        <v>0.66878198324299998</v>
      </c>
      <c r="CK215" s="2">
        <v>-0.37555810994099997</v>
      </c>
      <c r="CL215" s="2">
        <v>-12.571568253800001</v>
      </c>
      <c r="CM215" s="2">
        <v>-4.0244825961200004</v>
      </c>
      <c r="CN215" s="2">
        <v>-7.0620840095900004</v>
      </c>
      <c r="CO215" s="2">
        <v>-3.5208928618100002</v>
      </c>
      <c r="CP215" s="2">
        <v>1.10784340897</v>
      </c>
      <c r="CQ215" s="2">
        <v>-7.18261659737</v>
      </c>
      <c r="CR215" s="2">
        <v>-3.13928059799</v>
      </c>
      <c r="CS215" s="2">
        <v>-0.30107615469900001</v>
      </c>
    </row>
    <row r="216" spans="1:97">
      <c r="A216" s="2" t="s">
        <v>309</v>
      </c>
      <c r="B216" s="2">
        <v>-0.26259940611499999</v>
      </c>
      <c r="C216" s="2">
        <v>0.37416009415000001</v>
      </c>
      <c r="D216" s="2">
        <v>-0.461228478153</v>
      </c>
      <c r="E216" s="2">
        <v>-0.47315279941900001</v>
      </c>
      <c r="F216" s="2">
        <v>-0.54359246121899996</v>
      </c>
      <c r="G216" s="2">
        <v>-0.66673340129500003</v>
      </c>
      <c r="H216" s="2">
        <v>-0.16423863100200001</v>
      </c>
      <c r="I216" s="2">
        <v>-0.53286160514299996</v>
      </c>
      <c r="J216" s="2">
        <v>-0.55011712979500005</v>
      </c>
      <c r="K216" s="2">
        <v>-0.36165914452600001</v>
      </c>
      <c r="L216" s="2">
        <v>-1.0373603658999999</v>
      </c>
      <c r="M216" s="2">
        <v>-1.4106513969800001</v>
      </c>
      <c r="N216" s="2">
        <v>-0.71110479547600003</v>
      </c>
      <c r="O216" s="2">
        <v>-6.7108243734700004E-3</v>
      </c>
      <c r="P216" s="2">
        <v>-0.322087784248</v>
      </c>
      <c r="Q216" s="2">
        <v>-0.80490734374700001</v>
      </c>
      <c r="R216" s="2">
        <v>-0.92387352463500005</v>
      </c>
      <c r="S216" s="2">
        <v>-1.31011277302</v>
      </c>
      <c r="T216" s="2">
        <v>-0.62098003045500005</v>
      </c>
      <c r="U216" s="2">
        <v>-0.218086737355</v>
      </c>
      <c r="V216" s="2">
        <v>-0.36461435115399998</v>
      </c>
      <c r="W216" s="2">
        <v>7.2785266071699994E-2</v>
      </c>
      <c r="X216" s="2">
        <v>0.39072637375899999</v>
      </c>
      <c r="Y216" s="2">
        <v>0.88208727901600004</v>
      </c>
      <c r="Z216" s="2">
        <v>1.75009598539</v>
      </c>
      <c r="AA216" s="2">
        <v>1.0653499325</v>
      </c>
      <c r="AB216" s="2">
        <v>1.4265287181299999</v>
      </c>
      <c r="AC216" s="2">
        <v>1.4092020195599999</v>
      </c>
      <c r="AD216" s="2">
        <v>1.28088017094</v>
      </c>
      <c r="AE216" s="2">
        <v>1.67760528441</v>
      </c>
      <c r="AF216" s="2">
        <v>-0.55504856340200004</v>
      </c>
      <c r="AG216" s="2">
        <v>0.62994108724200004</v>
      </c>
      <c r="AH216" s="2">
        <v>0.93291104106300005</v>
      </c>
      <c r="AI216" s="2">
        <v>0.59982578549099996</v>
      </c>
      <c r="AJ216" s="2">
        <v>0.65385064051800001</v>
      </c>
      <c r="AK216" s="2">
        <v>-0.18412079408400001</v>
      </c>
      <c r="AL216" s="2">
        <v>-1.03880736415</v>
      </c>
      <c r="AM216" s="2">
        <v>-0.59804670501500001</v>
      </c>
      <c r="AN216" s="2">
        <v>0.21308671954</v>
      </c>
      <c r="AO216" s="2">
        <v>0.29956718046399999</v>
      </c>
      <c r="AP216" s="2">
        <v>2.6286770601499998</v>
      </c>
      <c r="AQ216" s="2">
        <v>2.6464926000200002</v>
      </c>
      <c r="AR216" s="2">
        <v>0.26453044571599998</v>
      </c>
      <c r="AS216" s="2">
        <v>2.0032372135199998</v>
      </c>
      <c r="AT216" s="2">
        <v>1.33186140554</v>
      </c>
      <c r="AU216" s="2">
        <v>1.38282120588</v>
      </c>
      <c r="AV216" s="2">
        <v>1.60379954783</v>
      </c>
      <c r="AW216" s="2">
        <v>1.63542786782</v>
      </c>
      <c r="AX216" s="2">
        <v>0.89952260857800004</v>
      </c>
      <c r="AY216" s="2">
        <v>2.9301751132999998</v>
      </c>
      <c r="AZ216" s="2">
        <v>2.23016533295</v>
      </c>
      <c r="BA216" s="2">
        <v>0.74276656787600004</v>
      </c>
      <c r="BB216" s="2">
        <v>0.78864237661600001</v>
      </c>
      <c r="BC216" s="2">
        <v>0.36804103579500003</v>
      </c>
      <c r="BD216" s="2">
        <v>1.02619547274</v>
      </c>
      <c r="BE216" s="2">
        <v>0.19204855958200001</v>
      </c>
      <c r="BF216" s="2">
        <v>-8.9481006353800008E-3</v>
      </c>
      <c r="BG216" s="2">
        <v>1.3382555865600001</v>
      </c>
      <c r="BH216" s="2">
        <v>1.40771605351</v>
      </c>
      <c r="BI216" s="2">
        <v>0.89507367886</v>
      </c>
      <c r="BJ216" s="2">
        <v>2.5571560725300002</v>
      </c>
      <c r="BK216" s="2">
        <v>1.3576520167199999</v>
      </c>
      <c r="BL216" s="2">
        <v>1.4681617086000001</v>
      </c>
      <c r="BM216" s="2">
        <v>0.48475747636299998</v>
      </c>
      <c r="BN216" s="2">
        <v>1.1547294244899999</v>
      </c>
      <c r="BO216" s="2">
        <v>1.2966417533500001</v>
      </c>
      <c r="BP216" s="2">
        <v>1.1107590381500001</v>
      </c>
      <c r="BQ216" s="2">
        <v>1.6653157486400001</v>
      </c>
      <c r="BR216" s="2">
        <v>-0.295363529136</v>
      </c>
      <c r="BS216" s="2">
        <v>-5.7913914536500001E-2</v>
      </c>
      <c r="BT216" s="2">
        <v>1.0080453309999999</v>
      </c>
      <c r="BU216" s="2">
        <v>0.81502049500999996</v>
      </c>
      <c r="BV216" s="2">
        <v>0.70776040475699997</v>
      </c>
      <c r="BW216" s="2">
        <v>0.75927469804900005</v>
      </c>
      <c r="BX216" s="2">
        <v>0.41381293474600001</v>
      </c>
      <c r="BY216" s="2">
        <v>0.70806949395600005</v>
      </c>
      <c r="BZ216" s="2">
        <v>0.86571492901900005</v>
      </c>
      <c r="CA216" s="2">
        <v>1.2924581231000001</v>
      </c>
      <c r="CB216" s="2">
        <v>1.40355256203</v>
      </c>
      <c r="CC216" s="2">
        <v>1.1097761511099999</v>
      </c>
      <c r="CD216" s="2">
        <v>7.7564494007399997E-3</v>
      </c>
      <c r="CE216" s="2">
        <v>0.539955372642</v>
      </c>
      <c r="CF216" s="2">
        <v>1.3577207901499999</v>
      </c>
      <c r="CG216" s="2">
        <v>1.1579390307299999</v>
      </c>
      <c r="CH216" s="2">
        <v>0.81881633411400001</v>
      </c>
      <c r="CI216" s="2">
        <v>0.44955440475300001</v>
      </c>
      <c r="CJ216" s="2">
        <v>0.126337793802</v>
      </c>
      <c r="CK216" s="2">
        <v>0.13701342927999999</v>
      </c>
      <c r="CL216" s="2">
        <v>-0.51500055818099999</v>
      </c>
      <c r="CM216" s="2">
        <v>-4.6268184917700003E-2</v>
      </c>
      <c r="CN216" s="2">
        <v>-0.77716632582900003</v>
      </c>
      <c r="CO216" s="2">
        <v>-0.46791019391100003</v>
      </c>
      <c r="CP216" s="2">
        <v>0.17707460448699999</v>
      </c>
      <c r="CQ216" s="2">
        <v>-0.903824676248</v>
      </c>
      <c r="CR216" s="2">
        <v>-0.85097500540000004</v>
      </c>
      <c r="CS216" s="2">
        <v>-0.53367330123300005</v>
      </c>
    </row>
    <row r="217" spans="1:97">
      <c r="A217" s="2" t="s">
        <v>310</v>
      </c>
      <c r="B217" s="2">
        <v>-5.2576541966299999</v>
      </c>
      <c r="C217" s="2">
        <v>-3.8983900838799999</v>
      </c>
      <c r="D217" s="2">
        <v>-4.9783047983399999</v>
      </c>
      <c r="E217" s="2">
        <v>-4.8785555899700004</v>
      </c>
      <c r="F217" s="2">
        <v>-4.5329818160000004</v>
      </c>
      <c r="G217" s="2">
        <v>-7.8419608349000001</v>
      </c>
      <c r="H217" s="2">
        <v>-7.6605370727900004</v>
      </c>
      <c r="I217" s="2">
        <v>-8.0293715673800001</v>
      </c>
      <c r="J217" s="2">
        <v>-7.5614260580600003</v>
      </c>
      <c r="K217" s="2">
        <v>-7.9966443719300004</v>
      </c>
      <c r="L217" s="2">
        <v>-8.3596857088899998</v>
      </c>
      <c r="M217" s="2">
        <v>-10.3182562589</v>
      </c>
      <c r="N217" s="2">
        <v>-7.3583036576999996</v>
      </c>
      <c r="O217" s="2">
        <v>-7.3837491794999996</v>
      </c>
      <c r="P217" s="2">
        <v>-7.5031067515099998</v>
      </c>
      <c r="Q217" s="2">
        <v>-8.1283353366799993</v>
      </c>
      <c r="R217" s="2">
        <v>-9.3104702565600004</v>
      </c>
      <c r="S217" s="2">
        <v>-5.1116651922500003</v>
      </c>
      <c r="T217" s="2">
        <v>-5.4085834845700003</v>
      </c>
      <c r="U217" s="2">
        <v>-7.4589821086899999</v>
      </c>
      <c r="V217" s="2">
        <v>-7.4773971352100004</v>
      </c>
      <c r="W217" s="2">
        <v>-5.9034593987499999</v>
      </c>
      <c r="X217" s="2">
        <v>-6.2605753445500003</v>
      </c>
      <c r="Y217" s="2">
        <v>3.3574095060100002</v>
      </c>
      <c r="Z217" s="2">
        <v>4.0662439039800002</v>
      </c>
      <c r="AA217" s="2">
        <v>1.7445846614</v>
      </c>
      <c r="AB217" s="2">
        <v>2.4189148558600002</v>
      </c>
      <c r="AC217" s="2">
        <v>5.2237437963</v>
      </c>
      <c r="AD217" s="2">
        <v>0.23509416520900001</v>
      </c>
      <c r="AE217" s="2">
        <v>1.89633904519</v>
      </c>
      <c r="AF217" s="2">
        <v>4.9504758936800002E-2</v>
      </c>
      <c r="AG217" s="2">
        <v>-0.45831780528400001</v>
      </c>
      <c r="AH217" s="2">
        <v>1.1974004066799999</v>
      </c>
      <c r="AI217" s="2">
        <v>-0.53010365108099999</v>
      </c>
      <c r="AJ217" s="2">
        <v>1.2973536835899999</v>
      </c>
      <c r="AK217" s="2">
        <v>-1.2565640337199999</v>
      </c>
      <c r="AL217" s="2">
        <v>-0.559896652946</v>
      </c>
      <c r="AM217" s="2">
        <v>-2.0386594267799998</v>
      </c>
      <c r="AN217" s="2">
        <v>-1.0995168232500001</v>
      </c>
      <c r="AO217" s="2">
        <v>-2.10721557303</v>
      </c>
      <c r="AP217" s="2">
        <v>10.2441164029</v>
      </c>
      <c r="AQ217" s="2">
        <v>11.2987818129</v>
      </c>
      <c r="AR217" s="2">
        <v>-8.4138164643699997E-2</v>
      </c>
      <c r="AS217" s="2">
        <v>4.2036185395599999</v>
      </c>
      <c r="AT217" s="2">
        <v>3.4049656468</v>
      </c>
      <c r="AU217" s="2">
        <v>3.0998650614000001</v>
      </c>
      <c r="AV217" s="2">
        <v>4.8926069858799996</v>
      </c>
      <c r="AW217" s="2">
        <v>5.1028229336399997</v>
      </c>
      <c r="AX217" s="2">
        <v>1.79264291397</v>
      </c>
      <c r="AY217" s="2">
        <v>4.9151736110000002</v>
      </c>
      <c r="AZ217" s="2">
        <v>4.66778627391</v>
      </c>
      <c r="BA217" s="2">
        <v>1.6486224068299999</v>
      </c>
      <c r="BB217" s="2">
        <v>1.79375543004</v>
      </c>
      <c r="BC217" s="2">
        <v>1.0997769586899999</v>
      </c>
      <c r="BD217" s="2">
        <v>3.2984554480699999</v>
      </c>
      <c r="BE217" s="2">
        <v>1.3412376215099999</v>
      </c>
      <c r="BF217" s="2">
        <v>-1.13615504022</v>
      </c>
      <c r="BG217" s="2">
        <v>-0.28630491813300002</v>
      </c>
      <c r="BH217" s="2">
        <v>3.02891476301</v>
      </c>
      <c r="BI217" s="2">
        <v>3.3399390705399998</v>
      </c>
      <c r="BJ217" s="2">
        <v>3.4860553804299999</v>
      </c>
      <c r="BK217" s="2">
        <v>3.1786755646099998</v>
      </c>
      <c r="BL217" s="2">
        <v>4.2857340162400002</v>
      </c>
      <c r="BM217" s="2">
        <v>6.7851808983900002</v>
      </c>
      <c r="BN217" s="2">
        <v>5.5871744686199998</v>
      </c>
      <c r="BO217" s="2">
        <v>7.0462927045999999</v>
      </c>
      <c r="BP217" s="2">
        <v>5.0838446283999996</v>
      </c>
      <c r="BQ217" s="2">
        <v>4.6150446109800001</v>
      </c>
      <c r="BR217" s="2">
        <v>2.0276621751000001</v>
      </c>
      <c r="BS217" s="2">
        <v>1.06190033214</v>
      </c>
      <c r="BT217" s="2">
        <v>3.7678265495300001</v>
      </c>
      <c r="BU217" s="2">
        <v>2.87033510398</v>
      </c>
      <c r="BV217" s="2">
        <v>5.62316591032</v>
      </c>
      <c r="BW217" s="2">
        <v>-1.04973498542</v>
      </c>
      <c r="BX217" s="2">
        <v>3.7929419176599999</v>
      </c>
      <c r="BY217" s="2">
        <v>3.27655651769</v>
      </c>
      <c r="BZ217" s="2">
        <v>4.5778175614299998</v>
      </c>
      <c r="CA217" s="2">
        <v>3.4693980318099999</v>
      </c>
      <c r="CB217" s="2">
        <v>2.80864854411</v>
      </c>
      <c r="CC217" s="2">
        <v>1.94130799149</v>
      </c>
      <c r="CD217" s="2">
        <v>0.57077658979599999</v>
      </c>
      <c r="CE217" s="2">
        <v>0.772850679328</v>
      </c>
      <c r="CF217" s="2">
        <v>1.99654899303</v>
      </c>
      <c r="CG217" s="2">
        <v>0.96767941690299997</v>
      </c>
      <c r="CH217" s="2">
        <v>1.69804800037</v>
      </c>
      <c r="CI217" s="2">
        <v>-1.9758845149199999</v>
      </c>
      <c r="CJ217" s="2">
        <v>-3.96446409767E-2</v>
      </c>
      <c r="CK217" s="2">
        <v>0.90962866181000002</v>
      </c>
      <c r="CL217" s="2">
        <v>-5.8781607102200004</v>
      </c>
      <c r="CM217" s="2">
        <v>-5.3644243292500002</v>
      </c>
      <c r="CN217" s="2">
        <v>-6.3746528516999996</v>
      </c>
      <c r="CO217" s="2">
        <v>-2.57602197245</v>
      </c>
      <c r="CP217" s="2">
        <v>-3.7395347728799999</v>
      </c>
      <c r="CQ217" s="2">
        <v>-7.8639430000699999</v>
      </c>
      <c r="CR217" s="2">
        <v>-5.2849349589800001</v>
      </c>
      <c r="CS217" s="2">
        <v>-2.95137156961</v>
      </c>
    </row>
    <row r="218" spans="1:97">
      <c r="A218" s="2" t="s">
        <v>311</v>
      </c>
      <c r="B218" s="2">
        <v>-1.7534810200099999</v>
      </c>
      <c r="C218" s="2">
        <v>-1.2295409205500001</v>
      </c>
      <c r="D218" s="2">
        <v>-1.73424738742</v>
      </c>
      <c r="E218" s="2">
        <v>-0.51228416404300003</v>
      </c>
      <c r="F218" s="2">
        <v>-5.1586073696600003E-2</v>
      </c>
      <c r="G218" s="2">
        <v>-4.2863470976800002</v>
      </c>
      <c r="H218" s="2">
        <v>-3.3870767693700001</v>
      </c>
      <c r="I218" s="2">
        <v>-3.2788753275300002</v>
      </c>
      <c r="J218" s="2">
        <v>-2.4805753720400001</v>
      </c>
      <c r="K218" s="2">
        <v>-3.4217432540199999</v>
      </c>
      <c r="L218" s="2">
        <v>-2.7019848601700001</v>
      </c>
      <c r="M218" s="2">
        <v>-3.72164284685</v>
      </c>
      <c r="N218" s="2">
        <v>-3.33707970661</v>
      </c>
      <c r="O218" s="2">
        <v>-2.9765759598099999</v>
      </c>
      <c r="P218" s="2">
        <v>-3.2679113065999998</v>
      </c>
      <c r="Q218" s="2">
        <v>-3.3960548893200002</v>
      </c>
      <c r="R218" s="2">
        <v>-4.0096691636799999</v>
      </c>
      <c r="S218" s="2">
        <v>-2.73248914874</v>
      </c>
      <c r="T218" s="2">
        <v>-1.63969159564</v>
      </c>
      <c r="U218" s="2">
        <v>-2.2037959317300002E-2</v>
      </c>
      <c r="V218" s="2">
        <v>-1.4162440817199999</v>
      </c>
      <c r="W218" s="2">
        <v>-1.6810742112799999</v>
      </c>
      <c r="X218" s="2">
        <v>-0.22532640917499999</v>
      </c>
      <c r="Y218" s="2">
        <v>3.8669754486299999</v>
      </c>
      <c r="Z218" s="2">
        <v>4.6670826196000004</v>
      </c>
      <c r="AA218" s="2">
        <v>2.1033130873300001</v>
      </c>
      <c r="AB218" s="2">
        <v>3.3301077349799999</v>
      </c>
      <c r="AC218" s="2">
        <v>4.4901552444800004</v>
      </c>
      <c r="AD218" s="2">
        <v>0.88561895751700004</v>
      </c>
      <c r="AE218" s="2">
        <v>2.82902590001</v>
      </c>
      <c r="AF218" s="2">
        <v>0.87873191261100003</v>
      </c>
      <c r="AG218" s="2">
        <v>0.26744777177000001</v>
      </c>
      <c r="AH218" s="2">
        <v>3.7773573644099998</v>
      </c>
      <c r="AI218" s="2">
        <v>1.6986605885499999</v>
      </c>
      <c r="AJ218" s="2">
        <v>2.7274965736399999</v>
      </c>
      <c r="AK218" s="2">
        <v>0.419974690943</v>
      </c>
      <c r="AL218" s="2">
        <v>0.323843440905</v>
      </c>
      <c r="AM218" s="2">
        <v>-0.35136206313099999</v>
      </c>
      <c r="AN218" s="2">
        <v>1.2572095266300001</v>
      </c>
      <c r="AO218" s="2">
        <v>1.93068318344</v>
      </c>
      <c r="AP218" s="2">
        <v>6.7826292336199998</v>
      </c>
      <c r="AQ218" s="2">
        <v>6.9373703758599996</v>
      </c>
      <c r="AR218" s="2">
        <v>0.10517739607899999</v>
      </c>
      <c r="AS218" s="2">
        <v>2.7590478402900001</v>
      </c>
      <c r="AT218" s="2">
        <v>4.2905465716300002</v>
      </c>
      <c r="AU218" s="2">
        <v>4.5825782363199998</v>
      </c>
      <c r="AV218" s="2">
        <v>2.7378317106100001</v>
      </c>
      <c r="AW218" s="2">
        <v>3.84631566364</v>
      </c>
      <c r="AX218" s="2">
        <v>2.0483742626199999</v>
      </c>
      <c r="AY218" s="2">
        <v>4.8746257398899999</v>
      </c>
      <c r="AZ218" s="2">
        <v>4.5345803387899997</v>
      </c>
      <c r="BA218" s="2">
        <v>2.7867780498000001</v>
      </c>
      <c r="BB218" s="2">
        <v>2.34740669869</v>
      </c>
      <c r="BC218" s="2">
        <v>2.8845224869499999</v>
      </c>
      <c r="BD218" s="2">
        <v>3.3342668734699998</v>
      </c>
      <c r="BE218" s="2">
        <v>1.84549553221</v>
      </c>
      <c r="BF218" s="2">
        <v>-0.407475111306</v>
      </c>
      <c r="BG218" s="2">
        <v>1.3094102269400001</v>
      </c>
      <c r="BH218" s="2">
        <v>3.3967524235700002</v>
      </c>
      <c r="BI218" s="2">
        <v>5.2895696233500002</v>
      </c>
      <c r="BJ218" s="2">
        <v>3.27142797616</v>
      </c>
      <c r="BK218" s="2">
        <v>3.4952693640299999</v>
      </c>
      <c r="BL218" s="2">
        <v>3.9610894142699999</v>
      </c>
      <c r="BM218" s="2">
        <v>3.6494901816400001</v>
      </c>
      <c r="BN218" s="2">
        <v>3.8714361680699998</v>
      </c>
      <c r="BO218" s="2">
        <v>2.8376856039999998</v>
      </c>
      <c r="BP218" s="2">
        <v>2.5158125609900002</v>
      </c>
      <c r="BQ218" s="2">
        <v>2.9715908308599999</v>
      </c>
      <c r="BR218" s="2">
        <v>2.1767833088200002</v>
      </c>
      <c r="BS218" s="2">
        <v>2.4519932404200002</v>
      </c>
      <c r="BT218" s="2">
        <v>3.6995402496100001</v>
      </c>
      <c r="BU218" s="2">
        <v>2.1824628298199999</v>
      </c>
      <c r="BV218" s="2">
        <v>2.69752769254</v>
      </c>
      <c r="BW218" s="2">
        <v>0.91077535194399994</v>
      </c>
      <c r="BX218" s="2">
        <v>2.7492217356599999</v>
      </c>
      <c r="BY218" s="2">
        <v>1.5066307061999999</v>
      </c>
      <c r="BZ218" s="2">
        <v>3.6492682515300001</v>
      </c>
      <c r="CA218" s="2">
        <v>2.2108080018299998</v>
      </c>
      <c r="CB218" s="2">
        <v>1.66444341934</v>
      </c>
      <c r="CC218" s="2">
        <v>1.3794580945499999</v>
      </c>
      <c r="CD218" s="2">
        <v>-0.29751871893100001</v>
      </c>
      <c r="CE218" s="2">
        <v>1.2536174959499999</v>
      </c>
      <c r="CF218" s="2">
        <v>1.5093567433299999</v>
      </c>
      <c r="CG218" s="2">
        <v>1.3019334924799999</v>
      </c>
      <c r="CH218" s="2">
        <v>1.88968272377</v>
      </c>
      <c r="CI218" s="2">
        <v>2.0960034404200001</v>
      </c>
      <c r="CJ218" s="2">
        <v>1.39959276301</v>
      </c>
      <c r="CK218" s="2">
        <v>1.13630973015</v>
      </c>
      <c r="CL218" s="2">
        <v>0.79703795067799998</v>
      </c>
      <c r="CM218" s="2">
        <v>-1.0006566719300001</v>
      </c>
      <c r="CN218" s="2">
        <v>-2.9211458313700001</v>
      </c>
      <c r="CO218" s="2">
        <v>-1.33429866047</v>
      </c>
      <c r="CP218" s="2">
        <v>0.94265873339700001</v>
      </c>
      <c r="CQ218" s="2">
        <v>-2.10588828192</v>
      </c>
      <c r="CR218" s="2">
        <v>-1.3480739478999999</v>
      </c>
      <c r="CS218" s="2">
        <v>0.32760529067799998</v>
      </c>
    </row>
    <row r="219" spans="1:97">
      <c r="A219" s="2" t="s">
        <v>312</v>
      </c>
      <c r="B219" s="2">
        <v>-6.2450404743699997</v>
      </c>
      <c r="C219" s="2">
        <v>-1.93590981414</v>
      </c>
      <c r="D219" s="2">
        <v>-4.7518762987500001</v>
      </c>
      <c r="E219" s="2">
        <v>-4.26352248304</v>
      </c>
      <c r="F219" s="2">
        <v>-4.3521241379199997</v>
      </c>
      <c r="G219" s="2">
        <v>-8.0842592494400005</v>
      </c>
      <c r="H219" s="2">
        <v>-6.58343164373</v>
      </c>
      <c r="I219" s="2">
        <v>-6.8651333030000004</v>
      </c>
      <c r="J219" s="2">
        <v>-6.0653796465300003</v>
      </c>
      <c r="K219" s="2">
        <v>-7.1928570601599997</v>
      </c>
      <c r="L219" s="2">
        <v>-5.4196921647399998</v>
      </c>
      <c r="M219" s="2">
        <v>-7.3769069559</v>
      </c>
      <c r="N219" s="2">
        <v>-6.3073982354</v>
      </c>
      <c r="O219" s="2">
        <v>-5.0778940977999998</v>
      </c>
      <c r="P219" s="2">
        <v>-5.2583602805199998</v>
      </c>
      <c r="Q219" s="2">
        <v>-6.3079272369800004</v>
      </c>
      <c r="R219" s="2">
        <v>-7.8449048512699999</v>
      </c>
      <c r="S219" s="2">
        <v>-4.9429534297500002</v>
      </c>
      <c r="T219" s="2">
        <v>-4.0042497853899999</v>
      </c>
      <c r="U219" s="2">
        <v>-3.00977958497</v>
      </c>
      <c r="V219" s="2">
        <v>-3.06670772894</v>
      </c>
      <c r="W219" s="2">
        <v>-4.1329180371999996</v>
      </c>
      <c r="X219" s="2">
        <v>-3.1324175041200002</v>
      </c>
      <c r="Y219" s="2">
        <v>5.2261911814999999</v>
      </c>
      <c r="Z219" s="2">
        <v>6.0655306256700001</v>
      </c>
      <c r="AA219" s="2">
        <v>2.3770148887999998</v>
      </c>
      <c r="AB219" s="2">
        <v>2.5297080653399999</v>
      </c>
      <c r="AC219" s="2">
        <v>4.1981677465200002</v>
      </c>
      <c r="AD219" s="2">
        <v>-1.74195677781</v>
      </c>
      <c r="AE219" s="2">
        <v>0.77223990085399996</v>
      </c>
      <c r="AF219" s="2">
        <v>8.61050390808E-2</v>
      </c>
      <c r="AG219" s="2">
        <v>0.60122997014900004</v>
      </c>
      <c r="AH219" s="2">
        <v>4.3138625044000003</v>
      </c>
      <c r="AI219" s="2">
        <v>1.3920303871299999</v>
      </c>
      <c r="AJ219" s="2">
        <v>4.7351162815499999</v>
      </c>
      <c r="AK219" s="2">
        <v>1.1072887606299999</v>
      </c>
      <c r="AL219" s="2">
        <v>-0.99614948337099996</v>
      </c>
      <c r="AM219" s="2">
        <v>0.10092910269499999</v>
      </c>
      <c r="AN219" s="2">
        <v>2.1381062874599999</v>
      </c>
      <c r="AO219" s="2">
        <v>3.3561561766599999</v>
      </c>
      <c r="AP219" s="2">
        <v>4.8581501000099996</v>
      </c>
      <c r="AQ219" s="2">
        <v>5.4341281075100003</v>
      </c>
      <c r="AR219" s="2">
        <v>-0.91398687451500005</v>
      </c>
      <c r="AS219" s="2">
        <v>3.24464968287</v>
      </c>
      <c r="AT219" s="2">
        <v>6.2755165616099999</v>
      </c>
      <c r="AU219" s="2">
        <v>7.3512047848000002</v>
      </c>
      <c r="AV219" s="2">
        <v>3.56512425281</v>
      </c>
      <c r="AW219" s="2">
        <v>4.0850604164500002</v>
      </c>
      <c r="AX219" s="2">
        <v>0.85863732687399996</v>
      </c>
      <c r="AY219" s="2">
        <v>6.9844949570499999</v>
      </c>
      <c r="AZ219" s="2">
        <v>6.0773171610899999</v>
      </c>
      <c r="BA219" s="2">
        <v>2.9369834680600002</v>
      </c>
      <c r="BB219" s="2">
        <v>3.0162823626400002</v>
      </c>
      <c r="BC219" s="2">
        <v>-0.96283650287099998</v>
      </c>
      <c r="BD219" s="2">
        <v>2.0043788189799998</v>
      </c>
      <c r="BE219" s="2">
        <v>0.78266600551400001</v>
      </c>
      <c r="BF219" s="2">
        <v>0.18334129066099999</v>
      </c>
      <c r="BG219" s="2">
        <v>2.58195599517</v>
      </c>
      <c r="BH219" s="2">
        <v>4.19585295064</v>
      </c>
      <c r="BI219" s="2">
        <v>8.1933208738900003</v>
      </c>
      <c r="BJ219" s="2">
        <v>2.09070952185</v>
      </c>
      <c r="BK219" s="2">
        <v>3.92875960259</v>
      </c>
      <c r="BL219" s="2">
        <v>6.1928727483900001</v>
      </c>
      <c r="BM219" s="2">
        <v>3.5231814394800001</v>
      </c>
      <c r="BN219" s="2">
        <v>5.67722948788</v>
      </c>
      <c r="BO219" s="2">
        <v>2.93458389112</v>
      </c>
      <c r="BP219" s="2">
        <v>3.50370928164</v>
      </c>
      <c r="BQ219" s="2">
        <v>2.1773913068500002</v>
      </c>
      <c r="BR219" s="2">
        <v>3.68021243911</v>
      </c>
      <c r="BS219" s="2">
        <v>2.0209528397500001</v>
      </c>
      <c r="BT219" s="2">
        <v>2.8487002725399999</v>
      </c>
      <c r="BU219" s="2">
        <v>2.3065239646400002</v>
      </c>
      <c r="BV219" s="2">
        <v>1.21084808101</v>
      </c>
      <c r="BW219" s="2">
        <v>1.32836687269</v>
      </c>
      <c r="BX219" s="2">
        <v>3.4186739076300001</v>
      </c>
      <c r="BY219" s="2">
        <v>0.85337336113700002</v>
      </c>
      <c r="BZ219" s="2">
        <v>3.9582650292400001</v>
      </c>
      <c r="CA219" s="2">
        <v>3.1470683833500002</v>
      </c>
      <c r="CB219" s="2">
        <v>2.3200557777099999</v>
      </c>
      <c r="CC219" s="2">
        <v>1.54503392445</v>
      </c>
      <c r="CD219" s="2">
        <v>-0.64181261109900001</v>
      </c>
      <c r="CE219" s="2">
        <v>1.45760551261</v>
      </c>
      <c r="CF219" s="2">
        <v>1.03745765095</v>
      </c>
      <c r="CG219" s="2">
        <v>0.406182503162</v>
      </c>
      <c r="CH219" s="2">
        <v>1.2360540197300001</v>
      </c>
      <c r="CI219" s="2">
        <v>2.16741766674</v>
      </c>
      <c r="CJ219" s="2">
        <v>1.5621730818899999</v>
      </c>
      <c r="CK219" s="2">
        <v>2.0650550075699998</v>
      </c>
      <c r="CL219" s="2">
        <v>-3.0451262740299998</v>
      </c>
      <c r="CM219" s="2">
        <v>0.26295269159599999</v>
      </c>
      <c r="CN219" s="2">
        <v>-5.3055727539299999</v>
      </c>
      <c r="CO219" s="2">
        <v>-2.5658909372599998</v>
      </c>
      <c r="CP219" s="2">
        <v>-1.1107153206</v>
      </c>
      <c r="CQ219" s="2">
        <v>-1.5564537812100001</v>
      </c>
      <c r="CR219" s="2">
        <v>-2.56690048948</v>
      </c>
      <c r="CS219" s="2">
        <v>1.36480596852</v>
      </c>
    </row>
    <row r="220" spans="1:97">
      <c r="A220" s="2" t="s">
        <v>313</v>
      </c>
      <c r="B220" s="2">
        <v>-2.1977348569699999</v>
      </c>
      <c r="C220" s="2">
        <v>-1.41653151008</v>
      </c>
      <c r="D220" s="2">
        <v>-4.5990899479699996</v>
      </c>
      <c r="E220" s="2">
        <v>-2.9518129328999998</v>
      </c>
      <c r="F220" s="2">
        <v>-1.3677757522</v>
      </c>
      <c r="G220" s="2">
        <v>-8.4555957832500006</v>
      </c>
      <c r="H220" s="2">
        <v>-7.6185573636899999</v>
      </c>
      <c r="I220" s="2">
        <v>-8.5918078391700003</v>
      </c>
      <c r="J220" s="2">
        <v>-7.3143815617800003</v>
      </c>
      <c r="K220" s="2">
        <v>-7.5977160291399999</v>
      </c>
      <c r="L220" s="2">
        <v>-9.0710863454100004</v>
      </c>
      <c r="M220" s="2">
        <v>-11.8176585554</v>
      </c>
      <c r="N220" s="2">
        <v>-8.6514438560299993</v>
      </c>
      <c r="O220" s="2">
        <v>-7.4778684656400003</v>
      </c>
      <c r="P220" s="2">
        <v>-7.2256461280200002</v>
      </c>
      <c r="Q220" s="2">
        <v>-9.9933696550299995</v>
      </c>
      <c r="R220" s="2">
        <v>-11.238408189099999</v>
      </c>
      <c r="S220" s="2">
        <v>-6.62702280258</v>
      </c>
      <c r="T220" s="2">
        <v>-5.9577602323200001</v>
      </c>
      <c r="U220" s="2">
        <v>-9.1729743739800007</v>
      </c>
      <c r="V220" s="2">
        <v>-9.6448131024600006</v>
      </c>
      <c r="W220" s="2">
        <v>-10.0687945758</v>
      </c>
      <c r="X220" s="2">
        <v>-9.8166887607900009</v>
      </c>
      <c r="Y220" s="2">
        <v>5.5248209752099999</v>
      </c>
      <c r="Z220" s="2">
        <v>5.3262217425299996</v>
      </c>
      <c r="AA220" s="2">
        <v>2.7303116249900001</v>
      </c>
      <c r="AB220" s="2">
        <v>3.5461817231600001</v>
      </c>
      <c r="AC220" s="2">
        <v>6.8528676520799996</v>
      </c>
      <c r="AD220" s="2">
        <v>2.0904096072199998</v>
      </c>
      <c r="AE220" s="2">
        <v>5.09572255428</v>
      </c>
      <c r="AF220" s="2">
        <v>0.24441301947999999</v>
      </c>
      <c r="AG220" s="2">
        <v>1.80355467549</v>
      </c>
      <c r="AH220" s="2">
        <v>3.2655065268099999</v>
      </c>
      <c r="AI220" s="2">
        <v>1.1121286668499999</v>
      </c>
      <c r="AJ220" s="2">
        <v>1.26070377715</v>
      </c>
      <c r="AK220" s="2">
        <v>-1.7231424258100001</v>
      </c>
      <c r="AL220" s="2">
        <v>-3.85152546059</v>
      </c>
      <c r="AM220" s="2">
        <v>-1.96413882723</v>
      </c>
      <c r="AN220" s="2">
        <v>-2.02699301056</v>
      </c>
      <c r="AO220" s="2">
        <v>-4.7407098598699999</v>
      </c>
      <c r="AP220" s="2">
        <v>3.7483383374999999</v>
      </c>
      <c r="AQ220" s="2">
        <v>5.4966805020400002</v>
      </c>
      <c r="AR220" s="2">
        <v>6.8763728928000006E-2</v>
      </c>
      <c r="AS220" s="2">
        <v>2.7718442915399999</v>
      </c>
      <c r="AT220" s="2">
        <v>0.63642065660799996</v>
      </c>
      <c r="AU220" s="2">
        <v>-2.6717093288299999E-2</v>
      </c>
      <c r="AV220" s="2">
        <v>5.4216059534100003</v>
      </c>
      <c r="AW220" s="2">
        <v>3.0475671955800001</v>
      </c>
      <c r="AX220" s="2">
        <v>2.85033033226</v>
      </c>
      <c r="AY220" s="2">
        <v>1.2656615385700001</v>
      </c>
      <c r="AZ220" s="2">
        <v>1.4416093698600001</v>
      </c>
      <c r="BA220" s="2">
        <v>3.3415780367800001</v>
      </c>
      <c r="BB220" s="2">
        <v>3.2481564724799998</v>
      </c>
      <c r="BC220" s="2">
        <v>16.745671699100001</v>
      </c>
      <c r="BD220" s="2">
        <v>4.4477236623299996</v>
      </c>
      <c r="BE220" s="2">
        <v>1.62572028971</v>
      </c>
      <c r="BF220" s="2">
        <v>-3.7594603385299998</v>
      </c>
      <c r="BG220" s="2">
        <v>-7.0895146128000004</v>
      </c>
      <c r="BH220" s="2">
        <v>-1.31934405325</v>
      </c>
      <c r="BI220" s="2">
        <v>0.62868790691599996</v>
      </c>
      <c r="BJ220" s="2">
        <v>1.53154206701</v>
      </c>
      <c r="BK220" s="2">
        <v>-1.82948366353</v>
      </c>
      <c r="BL220" s="2">
        <v>1.1401213878900001</v>
      </c>
      <c r="BM220" s="2">
        <v>5.2899252087799997</v>
      </c>
      <c r="BN220" s="2">
        <v>1.3859089516400001</v>
      </c>
      <c r="BO220" s="2">
        <v>-0.24074901147399999</v>
      </c>
      <c r="BP220" s="2">
        <v>0.34700107588500001</v>
      </c>
      <c r="BQ220" s="2">
        <v>3.6061892376800002</v>
      </c>
      <c r="BR220" s="2">
        <v>3.1468830518900002</v>
      </c>
      <c r="BS220" s="2">
        <v>1.8756820108900001</v>
      </c>
      <c r="BT220" s="2">
        <v>2.1956254504800001</v>
      </c>
      <c r="BU220" s="2">
        <v>3.0134407142600002</v>
      </c>
      <c r="BV220" s="2">
        <v>8.09673627966</v>
      </c>
      <c r="BW220" s="2">
        <v>-4.9216301969299998</v>
      </c>
      <c r="BX220" s="2">
        <v>-7.1482998165299998</v>
      </c>
      <c r="BY220" s="2">
        <v>-6.6120171929099998</v>
      </c>
      <c r="BZ220" s="2">
        <v>-7.7386426896299998</v>
      </c>
      <c r="CA220" s="2">
        <v>-9.5944185150199992</v>
      </c>
      <c r="CB220" s="2">
        <v>-9.9108453174500006</v>
      </c>
      <c r="CC220" s="2">
        <v>-11.043661354299999</v>
      </c>
      <c r="CD220" s="2">
        <v>-9.1148050899699999</v>
      </c>
      <c r="CE220" s="2">
        <v>-8.6265768200299995</v>
      </c>
      <c r="CF220" s="2">
        <v>-10.449968586100001</v>
      </c>
      <c r="CG220" s="2">
        <v>-10.8266406138</v>
      </c>
      <c r="CH220" s="2">
        <v>-9.7148934935500009</v>
      </c>
      <c r="CI220" s="2">
        <v>-1.8436144862599999</v>
      </c>
      <c r="CJ220" s="2">
        <v>1.8910019659999999</v>
      </c>
      <c r="CK220" s="2">
        <v>0.209982491942</v>
      </c>
      <c r="CL220" s="2">
        <v>-7.8238640760099996</v>
      </c>
      <c r="CM220" s="2">
        <v>-9.1865002092899992</v>
      </c>
      <c r="CN220" s="2">
        <v>-15.6424148308</v>
      </c>
      <c r="CO220" s="2">
        <v>-8.4926684400199992</v>
      </c>
      <c r="CP220" s="2">
        <v>-6.8860453858200001</v>
      </c>
      <c r="CQ220" s="2">
        <v>-17.6534369377</v>
      </c>
      <c r="CR220" s="2">
        <v>-12.8592011624</v>
      </c>
      <c r="CS220" s="2">
        <v>-9.91556556992</v>
      </c>
    </row>
    <row r="221" spans="1:97">
      <c r="A221" s="2" t="s">
        <v>314</v>
      </c>
      <c r="B221" s="2">
        <v>-3.0255591933499999</v>
      </c>
      <c r="C221" s="2">
        <v>-1.5131217719500001</v>
      </c>
      <c r="D221" s="2">
        <v>-4.3929793457999997</v>
      </c>
      <c r="E221" s="2">
        <v>-3.2582740634</v>
      </c>
      <c r="F221" s="2">
        <v>-2.2512315487299999</v>
      </c>
      <c r="G221" s="2">
        <v>-7.1723327604699998</v>
      </c>
      <c r="H221" s="2">
        <v>-6.77779725124</v>
      </c>
      <c r="I221" s="2">
        <v>-6.8850367187800003</v>
      </c>
      <c r="J221" s="2">
        <v>-5.6322892830500004</v>
      </c>
      <c r="K221" s="2">
        <v>-6.03758971251</v>
      </c>
      <c r="L221" s="2">
        <v>-7.3519419207399999</v>
      </c>
      <c r="M221" s="2">
        <v>-9.5709469054799996</v>
      </c>
      <c r="N221" s="2">
        <v>-7.6954615301000002</v>
      </c>
      <c r="O221" s="2">
        <v>-5.9310947357500003</v>
      </c>
      <c r="P221" s="2">
        <v>-6.4396408557299996</v>
      </c>
      <c r="Q221" s="2">
        <v>-8.2421062895899997</v>
      </c>
      <c r="R221" s="2">
        <v>-8.9211602097299991</v>
      </c>
      <c r="S221" s="2">
        <v>-5.1323679383399998</v>
      </c>
      <c r="T221" s="2">
        <v>-4.31426586089</v>
      </c>
      <c r="U221" s="2">
        <v>-7.1829083838400001</v>
      </c>
      <c r="V221" s="2">
        <v>-7.4610263098200003</v>
      </c>
      <c r="W221" s="2">
        <v>-8.6326181226400003</v>
      </c>
      <c r="X221" s="2">
        <v>-7.9509136216099998</v>
      </c>
      <c r="Y221" s="2">
        <v>4.8971658333999999</v>
      </c>
      <c r="Z221" s="2">
        <v>4.4424962462300002</v>
      </c>
      <c r="AA221" s="2">
        <v>2.3502332348900001</v>
      </c>
      <c r="AB221" s="2">
        <v>2.8431799632699999</v>
      </c>
      <c r="AC221" s="2">
        <v>4.9878980794699999</v>
      </c>
      <c r="AD221" s="2">
        <v>2.16968756221</v>
      </c>
      <c r="AE221" s="2">
        <v>3.8538994612400002</v>
      </c>
      <c r="AF221" s="2">
        <v>0.233653603116</v>
      </c>
      <c r="AG221" s="2">
        <v>2.2183809547100002</v>
      </c>
      <c r="AH221" s="2">
        <v>4.2733608815200004</v>
      </c>
      <c r="AI221" s="2">
        <v>1.1101936423400001</v>
      </c>
      <c r="AJ221" s="2">
        <v>1.9339580951699999</v>
      </c>
      <c r="AK221" s="2">
        <v>-0.91238977634200003</v>
      </c>
      <c r="AL221" s="2">
        <v>-2.9173963665399998</v>
      </c>
      <c r="AM221" s="2">
        <v>-1.008252183</v>
      </c>
      <c r="AN221" s="2">
        <v>-2.18771999903</v>
      </c>
      <c r="AO221" s="2">
        <v>-3.6432763053900001</v>
      </c>
      <c r="AP221" s="2">
        <v>2.09850582844</v>
      </c>
      <c r="AQ221" s="2">
        <v>3.3743505513900001</v>
      </c>
      <c r="AR221" s="2">
        <v>1.21212004201</v>
      </c>
      <c r="AS221" s="2">
        <v>2.8272167083999999</v>
      </c>
      <c r="AT221" s="2">
        <v>0.70635567789800002</v>
      </c>
      <c r="AU221" s="2">
        <v>0.19645819279599999</v>
      </c>
      <c r="AV221" s="2">
        <v>3.5082080770299999</v>
      </c>
      <c r="AW221" s="2">
        <v>2.37365420203</v>
      </c>
      <c r="AX221" s="2">
        <v>2.3579278029099999</v>
      </c>
      <c r="AY221" s="2">
        <v>1.4324344680600001</v>
      </c>
      <c r="AZ221" s="2">
        <v>1.2435374853200001</v>
      </c>
      <c r="BA221" s="2">
        <v>2.5384735351900001</v>
      </c>
      <c r="BB221" s="2">
        <v>2.8057967326600002</v>
      </c>
      <c r="BC221" s="2">
        <v>12.0700529361</v>
      </c>
      <c r="BD221" s="2">
        <v>2.8033585085900001</v>
      </c>
      <c r="BE221" s="2">
        <v>0.50964633788199998</v>
      </c>
      <c r="BF221" s="2">
        <v>-2.7120258689300001</v>
      </c>
      <c r="BG221" s="2">
        <v>-4.5644748998000004</v>
      </c>
      <c r="BH221" s="2">
        <v>-0.80153868485500002</v>
      </c>
      <c r="BI221" s="2">
        <v>1.1329439889699999</v>
      </c>
      <c r="BJ221" s="2">
        <v>2.5068882440500002</v>
      </c>
      <c r="BK221" s="2">
        <v>-1.2755140704800001</v>
      </c>
      <c r="BL221" s="2">
        <v>0.92266963836899996</v>
      </c>
      <c r="BM221" s="2">
        <v>4.8427194266400004</v>
      </c>
      <c r="BN221" s="2">
        <v>1.7522124582800001</v>
      </c>
      <c r="BO221" s="2">
        <v>0.27145883383000002</v>
      </c>
      <c r="BP221" s="2">
        <v>1.30269584397</v>
      </c>
      <c r="BQ221" s="2">
        <v>2.9229719191400001</v>
      </c>
      <c r="BR221" s="2">
        <v>3.7629025509999998</v>
      </c>
      <c r="BS221" s="2">
        <v>2.08549554333</v>
      </c>
      <c r="BT221" s="2">
        <v>2.1768670405999999</v>
      </c>
      <c r="BU221" s="2">
        <v>2.4159652524499999</v>
      </c>
      <c r="BV221" s="2">
        <v>6.0333366291399999</v>
      </c>
      <c r="BW221" s="2">
        <v>-2.2129829321500001</v>
      </c>
      <c r="BX221" s="2">
        <v>-4.4275390661699996</v>
      </c>
      <c r="BY221" s="2">
        <v>-3.86956499255</v>
      </c>
      <c r="BZ221" s="2">
        <v>-4.8433182928500003</v>
      </c>
      <c r="CA221" s="2">
        <v>-6.3198224236999998</v>
      </c>
      <c r="CB221" s="2">
        <v>-6.5681327644799996</v>
      </c>
      <c r="CC221" s="2">
        <v>-7.39384531344</v>
      </c>
      <c r="CD221" s="2">
        <v>-6.4610516588499998</v>
      </c>
      <c r="CE221" s="2">
        <v>-6.0604623062399998</v>
      </c>
      <c r="CF221" s="2">
        <v>-6.99244450619</v>
      </c>
      <c r="CG221" s="2">
        <v>-7.3801650269600003</v>
      </c>
      <c r="CH221" s="2">
        <v>-6.5589104116000003</v>
      </c>
      <c r="CI221" s="2">
        <v>0.519479231062</v>
      </c>
      <c r="CJ221" s="2">
        <v>2.2548853148500001</v>
      </c>
      <c r="CK221" s="2">
        <v>1.3633582318099999</v>
      </c>
      <c r="CL221" s="2">
        <v>-5.4580901456399999</v>
      </c>
      <c r="CM221" s="2">
        <v>-5.9741440085799997</v>
      </c>
      <c r="CN221" s="2">
        <v>-10.959865429900001</v>
      </c>
      <c r="CO221" s="2">
        <v>-5.93822123162</v>
      </c>
      <c r="CP221" s="2">
        <v>-5.0748183540799996</v>
      </c>
      <c r="CQ221" s="2">
        <v>-12.912625868899999</v>
      </c>
      <c r="CR221" s="2">
        <v>-9.3763353252799995</v>
      </c>
      <c r="CS221" s="2">
        <v>-7.2423551914599997</v>
      </c>
    </row>
    <row r="222" spans="1:97">
      <c r="A222" s="2" t="s">
        <v>315</v>
      </c>
      <c r="B222" s="2">
        <v>-3.5781318074100001</v>
      </c>
      <c r="C222" s="2">
        <v>-2.1894087827700002</v>
      </c>
      <c r="D222" s="2">
        <v>-4.2918592959800002</v>
      </c>
      <c r="E222" s="2">
        <v>-3.5473935007500002</v>
      </c>
      <c r="F222" s="2">
        <v>-2.14049366329</v>
      </c>
      <c r="G222" s="2">
        <v>-7.5193061809300001</v>
      </c>
      <c r="H222" s="2">
        <v>-7.30013197255</v>
      </c>
      <c r="I222" s="2">
        <v>-7.5765805232499996</v>
      </c>
      <c r="J222" s="2">
        <v>-6.65814353731</v>
      </c>
      <c r="K222" s="2">
        <v>-6.7872014744199998</v>
      </c>
      <c r="L222" s="2">
        <v>-8.3589428526499994</v>
      </c>
      <c r="M222" s="2">
        <v>-10.2823592191</v>
      </c>
      <c r="N222" s="2">
        <v>-7.6358466354900001</v>
      </c>
      <c r="O222" s="2">
        <v>-6.72893754599</v>
      </c>
      <c r="P222" s="2">
        <v>-7.0154561695900002</v>
      </c>
      <c r="Q222" s="2">
        <v>-8.9649744048199995</v>
      </c>
      <c r="R222" s="2">
        <v>-9.8833649433499993</v>
      </c>
      <c r="S222" s="2">
        <v>-6.6244876297599999</v>
      </c>
      <c r="T222" s="2">
        <v>-5.6895374274100003</v>
      </c>
      <c r="U222" s="2">
        <v>-7.5431571811699998</v>
      </c>
      <c r="V222" s="2">
        <v>-8.5537170852800006</v>
      </c>
      <c r="W222" s="2">
        <v>-9.3070301406800002</v>
      </c>
      <c r="X222" s="2">
        <v>-8.7955142798299999</v>
      </c>
      <c r="Y222" s="2">
        <v>4.0846448618900002</v>
      </c>
      <c r="Z222" s="2">
        <v>3.99298203676</v>
      </c>
      <c r="AA222" s="2">
        <v>2.3877452340500001</v>
      </c>
      <c r="AB222" s="2">
        <v>3.0091178148900002</v>
      </c>
      <c r="AC222" s="2">
        <v>5.0002115952599997</v>
      </c>
      <c r="AD222" s="2">
        <v>1.57518455387</v>
      </c>
      <c r="AE222" s="2">
        <v>2.78712561584</v>
      </c>
      <c r="AF222" s="2">
        <v>0.76867276455300004</v>
      </c>
      <c r="AG222" s="2">
        <v>1.6395365724099999</v>
      </c>
      <c r="AH222" s="2">
        <v>3.6725192342700002</v>
      </c>
      <c r="AI222" s="2">
        <v>1.2153068608699999</v>
      </c>
      <c r="AJ222" s="2">
        <v>1.3714386351300001</v>
      </c>
      <c r="AK222" s="2">
        <v>-1.4629286243699999</v>
      </c>
      <c r="AL222" s="2">
        <v>-2.59837123958</v>
      </c>
      <c r="AM222" s="2">
        <v>-2.5133792052400001</v>
      </c>
      <c r="AN222" s="2">
        <v>-1.6343989059999999</v>
      </c>
      <c r="AO222" s="2">
        <v>-4.5160309611000002</v>
      </c>
      <c r="AP222" s="2">
        <v>2.27148898548</v>
      </c>
      <c r="AQ222" s="2">
        <v>3.43526136888</v>
      </c>
      <c r="AR222" s="2">
        <v>0.37734286163500003</v>
      </c>
      <c r="AS222" s="2">
        <v>1.68433984791</v>
      </c>
      <c r="AT222" s="2">
        <v>0.87941143944699995</v>
      </c>
      <c r="AU222" s="2">
        <v>0.221099343373</v>
      </c>
      <c r="AV222" s="2">
        <v>3.31044862761</v>
      </c>
      <c r="AW222" s="2">
        <v>1.1949857475600001</v>
      </c>
      <c r="AX222" s="2">
        <v>1.90345768735</v>
      </c>
      <c r="AY222" s="2">
        <v>0.88522285666400002</v>
      </c>
      <c r="AZ222" s="2">
        <v>1.0437214018100001</v>
      </c>
      <c r="BA222" s="2">
        <v>2.90421690245</v>
      </c>
      <c r="BB222" s="2">
        <v>2.9968584998100001</v>
      </c>
      <c r="BC222" s="2">
        <v>15.7843936653</v>
      </c>
      <c r="BD222" s="2">
        <v>4.3664628162100003</v>
      </c>
      <c r="BE222" s="2">
        <v>1.8751431992700001</v>
      </c>
      <c r="BF222" s="2">
        <v>-2.3990076788899999</v>
      </c>
      <c r="BG222" s="2">
        <v>-5.4253779208799999</v>
      </c>
      <c r="BH222" s="2">
        <v>0.34962207549699997</v>
      </c>
      <c r="BI222" s="2">
        <v>1.01265980795</v>
      </c>
      <c r="BJ222" s="2">
        <v>2.4226209082899999</v>
      </c>
      <c r="BK222" s="2">
        <v>-0.71993389194000001</v>
      </c>
      <c r="BL222" s="2">
        <v>1.77778709691</v>
      </c>
      <c r="BM222" s="2">
        <v>5.7083150178700004</v>
      </c>
      <c r="BN222" s="2">
        <v>2.5612700524999998</v>
      </c>
      <c r="BO222" s="2">
        <v>0.92065534276200001</v>
      </c>
      <c r="BP222" s="2">
        <v>1.3814627316899999</v>
      </c>
      <c r="BQ222" s="2">
        <v>3.46467910898</v>
      </c>
      <c r="BR222" s="2">
        <v>3.87646565967</v>
      </c>
      <c r="BS222" s="2">
        <v>3.3669674795</v>
      </c>
      <c r="BT222" s="2">
        <v>2.9756025720400001</v>
      </c>
      <c r="BU222" s="2">
        <v>3.9501786924400002</v>
      </c>
      <c r="BV222" s="2">
        <v>7.45185787598</v>
      </c>
      <c r="BW222" s="2">
        <v>-2.3966337228299999</v>
      </c>
      <c r="BX222" s="2">
        <v>-6.0104680213900004</v>
      </c>
      <c r="BY222" s="2">
        <v>-3.8075999762000001</v>
      </c>
      <c r="BZ222" s="2">
        <v>-5.7917768752600001</v>
      </c>
      <c r="CA222" s="2">
        <v>-7.6136369370899999</v>
      </c>
      <c r="CB222" s="2">
        <v>-8.22502392128</v>
      </c>
      <c r="CC222" s="2">
        <v>-9.3395370036499994</v>
      </c>
      <c r="CD222" s="2">
        <v>-7.0332571636200001</v>
      </c>
      <c r="CE222" s="2">
        <v>-6.6125462202799996</v>
      </c>
      <c r="CF222" s="2">
        <v>-8.3419140726300007</v>
      </c>
      <c r="CG222" s="2">
        <v>-8.9344040154499993</v>
      </c>
      <c r="CH222" s="2">
        <v>-7.5742094388899996</v>
      </c>
      <c r="CI222" s="2">
        <v>-0.20667633696900001</v>
      </c>
      <c r="CJ222" s="2">
        <v>2.3455763652299999</v>
      </c>
      <c r="CK222" s="2">
        <v>0.95531050921000005</v>
      </c>
      <c r="CL222" s="2">
        <v>-6.9164930384099996</v>
      </c>
      <c r="CM222" s="2">
        <v>-7.1034658743500003</v>
      </c>
      <c r="CN222" s="2">
        <v>-12.2257629488</v>
      </c>
      <c r="CO222" s="2">
        <v>-6.7156649632800001</v>
      </c>
      <c r="CP222" s="2">
        <v>-5.2207711845700002</v>
      </c>
      <c r="CQ222" s="2">
        <v>-14.5096011275</v>
      </c>
      <c r="CR222" s="2">
        <v>-10.062873184300001</v>
      </c>
      <c r="CS222" s="2">
        <v>-8.3392972063599995</v>
      </c>
    </row>
    <row r="223" spans="1:97">
      <c r="A223" s="2" t="s">
        <v>316</v>
      </c>
      <c r="B223" s="2">
        <v>-2.5694533927099998</v>
      </c>
      <c r="C223" s="2">
        <v>-1.95170178164</v>
      </c>
      <c r="D223" s="2">
        <v>-2.8464234146099998</v>
      </c>
      <c r="E223" s="2">
        <v>-2.2355869964899999</v>
      </c>
      <c r="F223" s="2">
        <v>-1.12074857924</v>
      </c>
      <c r="G223" s="2">
        <v>-5.8801483176599998</v>
      </c>
      <c r="H223" s="2">
        <v>-5.2216859188999996</v>
      </c>
      <c r="I223" s="2">
        <v>-5.5553113426399996</v>
      </c>
      <c r="J223" s="2">
        <v>-4.8811005190200003</v>
      </c>
      <c r="K223" s="2">
        <v>-5.2812444624700001</v>
      </c>
      <c r="L223" s="2">
        <v>-5.6314493757499999</v>
      </c>
      <c r="M223" s="2">
        <v>-7.03641086916</v>
      </c>
      <c r="N223" s="2">
        <v>-6.3164355585500003</v>
      </c>
      <c r="O223" s="2">
        <v>-4.9440686736400004</v>
      </c>
      <c r="P223" s="2">
        <v>-5.3787529273999999</v>
      </c>
      <c r="Q223" s="2">
        <v>-7.2556687846800001</v>
      </c>
      <c r="R223" s="2">
        <v>-7.0369229644500004</v>
      </c>
      <c r="S223" s="2">
        <v>-4.6367896659500003</v>
      </c>
      <c r="T223" s="2">
        <v>-3.8319739125000001</v>
      </c>
      <c r="U223" s="2">
        <v>-4.6688775086099996</v>
      </c>
      <c r="V223" s="2">
        <v>-5.65203223455</v>
      </c>
      <c r="W223" s="2">
        <v>-6.5006873593599996</v>
      </c>
      <c r="X223" s="2">
        <v>-6.0552316911100004</v>
      </c>
      <c r="Y223" s="2">
        <v>3.5367411312399999</v>
      </c>
      <c r="Z223" s="2">
        <v>3.4419999413500002</v>
      </c>
      <c r="AA223" s="2">
        <v>1.1659343525800001</v>
      </c>
      <c r="AB223" s="2">
        <v>1.52757514587</v>
      </c>
      <c r="AC223" s="2">
        <v>3.0201125524600001</v>
      </c>
      <c r="AD223" s="2">
        <v>1.4068354167599999</v>
      </c>
      <c r="AE223" s="2">
        <v>2.0107856829899999</v>
      </c>
      <c r="AF223" s="2">
        <v>0.64457779334700005</v>
      </c>
      <c r="AG223" s="2">
        <v>1.35722686872</v>
      </c>
      <c r="AH223" s="2">
        <v>3.0482205684200001</v>
      </c>
      <c r="AI223" s="2">
        <v>0.63973156939800002</v>
      </c>
      <c r="AJ223" s="2">
        <v>1.3297685673899999</v>
      </c>
      <c r="AK223" s="2">
        <v>-0.59008413099900003</v>
      </c>
      <c r="AL223" s="2">
        <v>-1.4435275788499999</v>
      </c>
      <c r="AM223" s="2">
        <v>-1.0652109731099999</v>
      </c>
      <c r="AN223" s="2">
        <v>-1.14480548241</v>
      </c>
      <c r="AO223" s="2">
        <v>-2.2337217986</v>
      </c>
      <c r="AP223" s="2">
        <v>1.62508103486</v>
      </c>
      <c r="AQ223" s="2">
        <v>2.8020583697400001</v>
      </c>
      <c r="AR223" s="2">
        <v>1.0848368695699999</v>
      </c>
      <c r="AS223" s="2">
        <v>1.5607180274000001</v>
      </c>
      <c r="AT223" s="2">
        <v>0.75319365115199999</v>
      </c>
      <c r="AU223" s="2">
        <v>0.854214329529</v>
      </c>
      <c r="AV223" s="2">
        <v>2.3047286796500002</v>
      </c>
      <c r="AW223" s="2">
        <v>0.76538880772200002</v>
      </c>
      <c r="AX223" s="2">
        <v>0.78915891392199999</v>
      </c>
      <c r="AY223" s="2">
        <v>0.20548872032099999</v>
      </c>
      <c r="AZ223" s="2">
        <v>0.42280376629600003</v>
      </c>
      <c r="BA223" s="2">
        <v>1.3015224694900001</v>
      </c>
      <c r="BB223" s="2">
        <v>1.86888431958</v>
      </c>
      <c r="BC223" s="2">
        <v>10.3847259492</v>
      </c>
      <c r="BD223" s="2">
        <v>2.7105852180499999</v>
      </c>
      <c r="BE223" s="2">
        <v>1.1490800132300001</v>
      </c>
      <c r="BF223" s="2">
        <v>-0.979425103495</v>
      </c>
      <c r="BG223" s="2">
        <v>-2.5099779892399998</v>
      </c>
      <c r="BH223" s="2">
        <v>3.3362414834999998E-3</v>
      </c>
      <c r="BI223" s="2">
        <v>1.4915143772799999</v>
      </c>
      <c r="BJ223" s="2">
        <v>2.3968500700700002</v>
      </c>
      <c r="BK223" s="2">
        <v>-0.34842845085599999</v>
      </c>
      <c r="BL223" s="2">
        <v>1.5692095769900001</v>
      </c>
      <c r="BM223" s="2">
        <v>5.23343674888</v>
      </c>
      <c r="BN223" s="2">
        <v>2.8887408081900001</v>
      </c>
      <c r="BO223" s="2">
        <v>1.6738669287800001</v>
      </c>
      <c r="BP223" s="2">
        <v>2.0837387011700002</v>
      </c>
      <c r="BQ223" s="2">
        <v>2.8458296082399999</v>
      </c>
      <c r="BR223" s="2">
        <v>3.4561383765999998</v>
      </c>
      <c r="BS223" s="2">
        <v>2.7609407709</v>
      </c>
      <c r="BT223" s="2">
        <v>2.4712080488799999</v>
      </c>
      <c r="BU223" s="2">
        <v>3.1893677565099998</v>
      </c>
      <c r="BV223" s="2">
        <v>5.4693851743900002</v>
      </c>
      <c r="BW223" s="2">
        <v>-1.52078201479</v>
      </c>
      <c r="BX223" s="2">
        <v>-2.7993337311399999</v>
      </c>
      <c r="BY223" s="2">
        <v>-1.4740233730100001</v>
      </c>
      <c r="BZ223" s="2">
        <v>-2.2794927632599999</v>
      </c>
      <c r="CA223" s="2">
        <v>-4.30107714655</v>
      </c>
      <c r="CB223" s="2">
        <v>-4.4276702814200002</v>
      </c>
      <c r="CC223" s="2">
        <v>-5.3202151529200004</v>
      </c>
      <c r="CD223" s="2">
        <v>-4.9260023993199997</v>
      </c>
      <c r="CE223" s="2">
        <v>-4.5518592160000004</v>
      </c>
      <c r="CF223" s="2">
        <v>-4.6690309364599996</v>
      </c>
      <c r="CG223" s="2">
        <v>-5.6006130785500003</v>
      </c>
      <c r="CH223" s="2">
        <v>-4.1782537138200002</v>
      </c>
      <c r="CI223" s="2">
        <v>1.61299549955</v>
      </c>
      <c r="CJ223" s="2">
        <v>2.89110538656</v>
      </c>
      <c r="CK223" s="2">
        <v>2.0214432709899999</v>
      </c>
      <c r="CL223" s="2">
        <v>-3.8733111401000002</v>
      </c>
      <c r="CM223" s="2">
        <v>-4.3936255271600002</v>
      </c>
      <c r="CN223" s="2">
        <v>-7.69636651164</v>
      </c>
      <c r="CO223" s="2">
        <v>-3.7997995003799998</v>
      </c>
      <c r="CP223" s="2">
        <v>-2.8040340714399998</v>
      </c>
      <c r="CQ223" s="2">
        <v>-8.4937253874399996</v>
      </c>
      <c r="CR223" s="2">
        <v>-5.4871864824100003</v>
      </c>
      <c r="CS223" s="2">
        <v>-4.2908708516200003</v>
      </c>
    </row>
    <row r="224" spans="1:97">
      <c r="A224" s="2" t="s">
        <v>317</v>
      </c>
      <c r="B224" s="2">
        <v>-1.9970856567199999</v>
      </c>
      <c r="C224" s="2">
        <v>-2.54449628283</v>
      </c>
      <c r="D224" s="2">
        <v>-2.64249766963</v>
      </c>
      <c r="E224" s="2">
        <v>-1.8755543649999999</v>
      </c>
      <c r="F224" s="2">
        <v>-1.1970104295699999</v>
      </c>
      <c r="G224" s="2">
        <v>-8.64059510463</v>
      </c>
      <c r="H224" s="2">
        <v>-7.2057927178299996</v>
      </c>
      <c r="I224" s="2">
        <v>-6.8080273687500004</v>
      </c>
      <c r="J224" s="2">
        <v>-5.7638010323</v>
      </c>
      <c r="K224" s="2">
        <v>-5.9379482179199998</v>
      </c>
      <c r="L224" s="2">
        <v>-8.1792218181499994</v>
      </c>
      <c r="M224" s="2">
        <v>-10.0991675673</v>
      </c>
      <c r="N224" s="2">
        <v>-8.06154263106</v>
      </c>
      <c r="O224" s="2">
        <v>-7.0551576599199999</v>
      </c>
      <c r="P224" s="2">
        <v>-7.0965268644100004</v>
      </c>
      <c r="Q224" s="2">
        <v>-9.1958221514900007</v>
      </c>
      <c r="R224" s="2">
        <v>-9.7889648652800005</v>
      </c>
      <c r="S224" s="2">
        <v>-3.72368135907</v>
      </c>
      <c r="T224" s="2">
        <v>-3.1893003159100002</v>
      </c>
      <c r="U224" s="2">
        <v>-8.5507657071600001</v>
      </c>
      <c r="V224" s="2">
        <v>-8.6411604206299995</v>
      </c>
      <c r="W224" s="2">
        <v>-8.8808202139500008</v>
      </c>
      <c r="X224" s="2">
        <v>-8.1179987427900002</v>
      </c>
      <c r="Y224" s="2">
        <v>3.96591321924</v>
      </c>
      <c r="Z224" s="2">
        <v>3.8697707408399999</v>
      </c>
      <c r="AA224" s="2">
        <v>1.40804293336</v>
      </c>
      <c r="AB224" s="2">
        <v>1.9663166356499999</v>
      </c>
      <c r="AC224" s="2">
        <v>4.6924854538899998</v>
      </c>
      <c r="AD224" s="2">
        <v>2.4192567951599999</v>
      </c>
      <c r="AE224" s="2">
        <v>2.8546077258300002</v>
      </c>
      <c r="AF224" s="2">
        <v>-1.28438680429</v>
      </c>
      <c r="AG224" s="2">
        <v>3.05322190512</v>
      </c>
      <c r="AH224" s="2">
        <v>2.4133046347899998</v>
      </c>
      <c r="AI224" s="2">
        <v>2.58404470232E-2</v>
      </c>
      <c r="AJ224" s="2">
        <v>1.28224068674</v>
      </c>
      <c r="AK224" s="2">
        <v>-1.5031159568800001</v>
      </c>
      <c r="AL224" s="2">
        <v>-4.27563630574</v>
      </c>
      <c r="AM224" s="2">
        <v>6.0646939312999998E-2</v>
      </c>
      <c r="AN224" s="2">
        <v>-1.72078422735</v>
      </c>
      <c r="AO224" s="2">
        <v>-4.94350428023</v>
      </c>
      <c r="AP224" s="2">
        <v>3.8248325548</v>
      </c>
      <c r="AQ224" s="2">
        <v>5.0909458029500003</v>
      </c>
      <c r="AR224" s="2">
        <v>-0.52470718031499997</v>
      </c>
      <c r="AS224" s="2">
        <v>2.1553332850900002</v>
      </c>
      <c r="AT224" s="2">
        <v>5.2599134837899998E-2</v>
      </c>
      <c r="AU224" s="2">
        <v>-0.22520741454400001</v>
      </c>
      <c r="AV224" s="2">
        <v>3.1104671691300001</v>
      </c>
      <c r="AW224" s="2">
        <v>2.6737730532200001</v>
      </c>
      <c r="AX224" s="2">
        <v>2.4735072187</v>
      </c>
      <c r="AY224" s="2">
        <v>0.83535033802500003</v>
      </c>
      <c r="AZ224" s="2">
        <v>1.48432976991</v>
      </c>
      <c r="BA224" s="2">
        <v>3.4113808406600001</v>
      </c>
      <c r="BB224" s="2">
        <v>2.10606203071</v>
      </c>
      <c r="BC224" s="2">
        <v>15.348671747799999</v>
      </c>
      <c r="BD224" s="2">
        <v>2.71271412777</v>
      </c>
      <c r="BE224" s="2">
        <v>1.63197960548</v>
      </c>
      <c r="BF224" s="2">
        <v>-1.8243756554499999</v>
      </c>
      <c r="BG224" s="2">
        <v>-5.5495732805799998</v>
      </c>
      <c r="BH224" s="2">
        <v>0.45390386424700002</v>
      </c>
      <c r="BI224" s="2">
        <v>0.87125849795900001</v>
      </c>
      <c r="BJ224" s="2">
        <v>1.60751629106</v>
      </c>
      <c r="BK224" s="2">
        <v>1.5973716501100001E-2</v>
      </c>
      <c r="BL224" s="2">
        <v>1.4607956281300001</v>
      </c>
      <c r="BM224" s="2">
        <v>6.0488076836799998</v>
      </c>
      <c r="BN224" s="2">
        <v>2.7990192668999998</v>
      </c>
      <c r="BO224" s="2">
        <v>1.7863166424900001</v>
      </c>
      <c r="BP224" s="2">
        <v>2.0919607452500002</v>
      </c>
      <c r="BQ224" s="2">
        <v>1.96981695233</v>
      </c>
      <c r="BR224" s="2">
        <v>3.6085414941499998</v>
      </c>
      <c r="BS224" s="2">
        <v>3.2972467264400001</v>
      </c>
      <c r="BT224" s="2">
        <v>2.09662386231</v>
      </c>
      <c r="BU224" s="2">
        <v>4.6577023873099996</v>
      </c>
      <c r="BV224" s="2">
        <v>8.2238960847700007</v>
      </c>
      <c r="BW224" s="2">
        <v>-3.1724541668800001</v>
      </c>
      <c r="BX224" s="2">
        <v>-5.9259267941599996</v>
      </c>
      <c r="BY224" s="2">
        <v>-3.8516491449600001</v>
      </c>
      <c r="BZ224" s="2">
        <v>-5.7979158557600003</v>
      </c>
      <c r="CA224" s="2">
        <v>-6.8563184968700002</v>
      </c>
      <c r="CB224" s="2">
        <v>-6.4531360264000002</v>
      </c>
      <c r="CC224" s="2">
        <v>-7.6506920842500001</v>
      </c>
      <c r="CD224" s="2">
        <v>-6.0851877286000002</v>
      </c>
      <c r="CE224" s="2">
        <v>-6.1167377418399997</v>
      </c>
      <c r="CF224" s="2">
        <v>-7.5602673833500003</v>
      </c>
      <c r="CG224" s="2">
        <v>-8.0800686689799992</v>
      </c>
      <c r="CH224" s="2">
        <v>-7.12410157364</v>
      </c>
      <c r="CI224" s="2">
        <v>0.42389141526500002</v>
      </c>
      <c r="CJ224" s="2">
        <v>3.7630064168700001</v>
      </c>
      <c r="CK224" s="2">
        <v>2.2824534334000002</v>
      </c>
      <c r="CL224" s="2">
        <v>-5.8839642829100001</v>
      </c>
      <c r="CM224" s="2">
        <v>-6.4186216216699998</v>
      </c>
      <c r="CN224" s="2">
        <v>-11.2943319084</v>
      </c>
      <c r="CO224" s="2">
        <v>-5.8674841653799996</v>
      </c>
      <c r="CP224" s="2">
        <v>-4.8204152585599997</v>
      </c>
      <c r="CQ224" s="2">
        <v>-13.6221737949</v>
      </c>
      <c r="CR224" s="2">
        <v>-9.1342606146699996</v>
      </c>
      <c r="CS224" s="2">
        <v>-7.12841194609</v>
      </c>
    </row>
    <row r="225" spans="1:97">
      <c r="A225" s="2" t="s">
        <v>318</v>
      </c>
      <c r="B225" s="2">
        <v>-2.1571016577900002</v>
      </c>
      <c r="C225" s="2">
        <v>-2.0298038580900002</v>
      </c>
      <c r="D225" s="2">
        <v>-3.05613538872</v>
      </c>
      <c r="E225" s="2">
        <v>-2.0281273612700002</v>
      </c>
      <c r="F225" s="2">
        <v>-1.0417165547</v>
      </c>
      <c r="G225" s="2">
        <v>-7.0784911979</v>
      </c>
      <c r="H225" s="2">
        <v>-6.4103120696099998</v>
      </c>
      <c r="I225" s="2">
        <v>-6.5791319267199997</v>
      </c>
      <c r="J225" s="2">
        <v>-5.6518290260099997</v>
      </c>
      <c r="K225" s="2">
        <v>-5.7921130648399997</v>
      </c>
      <c r="L225" s="2">
        <v>-7.0962044709500001</v>
      </c>
      <c r="M225" s="2">
        <v>-8.4192109310200003</v>
      </c>
      <c r="N225" s="2">
        <v>-7.4491403251800001</v>
      </c>
      <c r="O225" s="2">
        <v>-6.6123516695599998</v>
      </c>
      <c r="P225" s="2">
        <v>-6.6966960906299997</v>
      </c>
      <c r="Q225" s="2">
        <v>-8.4273284759599996</v>
      </c>
      <c r="R225" s="2">
        <v>-8.5664784635700002</v>
      </c>
      <c r="S225" s="2">
        <v>-4.5698267399799999</v>
      </c>
      <c r="T225" s="2">
        <v>-3.9920963381200001</v>
      </c>
      <c r="U225" s="2">
        <v>-7.0412882592999999</v>
      </c>
      <c r="V225" s="2">
        <v>-7.8361948214400003</v>
      </c>
      <c r="W225" s="2">
        <v>-7.4272684794100003</v>
      </c>
      <c r="X225" s="2">
        <v>-7.4268380549600002</v>
      </c>
      <c r="Y225" s="2">
        <v>3.5900262547200001</v>
      </c>
      <c r="Z225" s="2">
        <v>3.53379550434</v>
      </c>
      <c r="AA225" s="2">
        <v>1.02593319664</v>
      </c>
      <c r="AB225" s="2">
        <v>1.6073734344299999</v>
      </c>
      <c r="AC225" s="2">
        <v>4.0212815073800003</v>
      </c>
      <c r="AD225" s="2">
        <v>2.5451871884599999</v>
      </c>
      <c r="AE225" s="2">
        <v>2.1029491497800001</v>
      </c>
      <c r="AF225" s="2">
        <v>-0.358003779144</v>
      </c>
      <c r="AG225" s="2">
        <v>1.4792593143699999</v>
      </c>
      <c r="AH225" s="2">
        <v>2.29311030134</v>
      </c>
      <c r="AI225" s="2">
        <v>-4.4222178219700002E-2</v>
      </c>
      <c r="AJ225" s="2">
        <v>1.446966966</v>
      </c>
      <c r="AK225" s="2">
        <v>-1.29195454125</v>
      </c>
      <c r="AL225" s="2">
        <v>-2.3669915117200002</v>
      </c>
      <c r="AM225" s="2">
        <v>-0.95525632068800004</v>
      </c>
      <c r="AN225" s="2">
        <v>-1.1594291504500001</v>
      </c>
      <c r="AO225" s="2">
        <v>-3.0425572165600001</v>
      </c>
      <c r="AP225" s="2">
        <v>3.1011755052700001</v>
      </c>
      <c r="AQ225" s="2">
        <v>3.7848916886300001</v>
      </c>
      <c r="AR225" s="2">
        <v>-0.47501540289700001</v>
      </c>
      <c r="AS225" s="2">
        <v>1.60296260167</v>
      </c>
      <c r="AT225" s="2">
        <v>0.60651739129299997</v>
      </c>
      <c r="AU225" s="2">
        <v>0.394879274015</v>
      </c>
      <c r="AV225" s="2">
        <v>2.1165850311200001</v>
      </c>
      <c r="AW225" s="2">
        <v>0.89326970453900001</v>
      </c>
      <c r="AX225" s="2">
        <v>1.2595044369999999</v>
      </c>
      <c r="AY225" s="2">
        <v>0.466583886153</v>
      </c>
      <c r="AZ225" s="2">
        <v>1.08182680262</v>
      </c>
      <c r="BA225" s="2">
        <v>2.7281758680500001</v>
      </c>
      <c r="BB225" s="2">
        <v>1.76601901566</v>
      </c>
      <c r="BC225" s="2">
        <v>14.4592225585</v>
      </c>
      <c r="BD225" s="2">
        <v>2.7509719802000001</v>
      </c>
      <c r="BE225" s="2">
        <v>2.4866276839300001</v>
      </c>
      <c r="BF225" s="2">
        <v>-1.5328217130399999</v>
      </c>
      <c r="BG225" s="2">
        <v>-4.2646087293199999</v>
      </c>
      <c r="BH225" s="2">
        <v>1.21563093107</v>
      </c>
      <c r="BI225" s="2">
        <v>1.56508245297</v>
      </c>
      <c r="BJ225" s="2">
        <v>2.0559956476000001</v>
      </c>
      <c r="BK225" s="2">
        <v>-6.3382200878400005E-2</v>
      </c>
      <c r="BL225" s="2">
        <v>1.88722565871</v>
      </c>
      <c r="BM225" s="2">
        <v>5.6599868790899999</v>
      </c>
      <c r="BN225" s="2">
        <v>2.5885222678800002</v>
      </c>
      <c r="BO225" s="2">
        <v>1.72166722418</v>
      </c>
      <c r="BP225" s="2">
        <v>1.79805057224</v>
      </c>
      <c r="BQ225" s="2">
        <v>2.9197840749999999</v>
      </c>
      <c r="BR225" s="2">
        <v>4.3904696018799996</v>
      </c>
      <c r="BS225" s="2">
        <v>4.1114891488199996</v>
      </c>
      <c r="BT225" s="2">
        <v>2.52022567684</v>
      </c>
      <c r="BU225" s="2">
        <v>4.3617662627699998</v>
      </c>
      <c r="BV225" s="2">
        <v>7.5912491662799999</v>
      </c>
      <c r="BW225" s="2">
        <v>-2.6100541811200002</v>
      </c>
      <c r="BX225" s="2">
        <v>-5.25188036596</v>
      </c>
      <c r="BY225" s="2">
        <v>-2.7547770643799998</v>
      </c>
      <c r="BZ225" s="2">
        <v>-4.6396385333400003</v>
      </c>
      <c r="CA225" s="2">
        <v>-5.6623913699899999</v>
      </c>
      <c r="CB225" s="2">
        <v>-5.4824229424400004</v>
      </c>
      <c r="CC225" s="2">
        <v>-6.5698637261400004</v>
      </c>
      <c r="CD225" s="2">
        <v>-5.3892343461800003</v>
      </c>
      <c r="CE225" s="2">
        <v>-5.06244603798</v>
      </c>
      <c r="CF225" s="2">
        <v>-6.0699748395700004</v>
      </c>
      <c r="CG225" s="2">
        <v>-6.8730368104800004</v>
      </c>
      <c r="CH225" s="2">
        <v>-5.8976646178700003</v>
      </c>
      <c r="CI225" s="2">
        <v>1.52564884879</v>
      </c>
      <c r="CJ225" s="2">
        <v>3.8263745815200001</v>
      </c>
      <c r="CK225" s="2">
        <v>3.38254247304</v>
      </c>
      <c r="CL225" s="2">
        <v>-4.9818545909400003</v>
      </c>
      <c r="CM225" s="2">
        <v>-5.3844595529800001</v>
      </c>
      <c r="CN225" s="2">
        <v>-10.444844511199999</v>
      </c>
      <c r="CO225" s="2">
        <v>-5.2091441521800004</v>
      </c>
      <c r="CP225" s="2">
        <v>-4.2848861997099998</v>
      </c>
      <c r="CQ225" s="2">
        <v>-11.210309091799999</v>
      </c>
      <c r="CR225" s="2">
        <v>-7.6054631844699996</v>
      </c>
      <c r="CS225" s="2">
        <v>-5.5932011307399998</v>
      </c>
    </row>
    <row r="226" spans="1:97">
      <c r="A226" s="2" t="s">
        <v>319</v>
      </c>
      <c r="B226" s="2">
        <v>-11.936635944600001</v>
      </c>
      <c r="C226" s="2">
        <v>-2.7376833484100001</v>
      </c>
      <c r="D226" s="2">
        <v>-6.6821122655399998</v>
      </c>
      <c r="E226" s="2">
        <v>-7.1644341798399998</v>
      </c>
      <c r="F226" s="2">
        <v>-4.9997275886099999</v>
      </c>
      <c r="G226" s="2">
        <v>-13.8838663106</v>
      </c>
      <c r="H226" s="2">
        <v>-12.6989762762</v>
      </c>
      <c r="I226" s="2">
        <v>-10.091699049300001</v>
      </c>
      <c r="J226" s="2">
        <v>-8.8630689869200001</v>
      </c>
      <c r="K226" s="2">
        <v>-9.2554833995300001</v>
      </c>
      <c r="L226" s="2">
        <v>-11.0696920046</v>
      </c>
      <c r="M226" s="2">
        <v>-12.410130924700001</v>
      </c>
      <c r="N226" s="2">
        <v>-8.4226487246499993</v>
      </c>
      <c r="O226" s="2">
        <v>-10.458702513</v>
      </c>
      <c r="P226" s="2">
        <v>-11.074574162199999</v>
      </c>
      <c r="Q226" s="2">
        <v>-7.3677162347999996</v>
      </c>
      <c r="R226" s="2">
        <v>-13.688397098799999</v>
      </c>
      <c r="S226" s="2">
        <v>-2.8466318316599999</v>
      </c>
      <c r="T226" s="2">
        <v>-4.0226412927300004</v>
      </c>
      <c r="U226" s="2">
        <v>-4.5720021222899998</v>
      </c>
      <c r="V226" s="2">
        <v>-7.13653213065</v>
      </c>
      <c r="W226" s="2">
        <v>-5.6653711125599999</v>
      </c>
      <c r="X226" s="2">
        <v>-3.0309227030099999</v>
      </c>
      <c r="Y226" s="2">
        <v>15.501336133200001</v>
      </c>
      <c r="Z226" s="2">
        <v>13.763473426799999</v>
      </c>
      <c r="AA226" s="2">
        <v>10.242666893699999</v>
      </c>
      <c r="AB226" s="2">
        <v>10.3792001143</v>
      </c>
      <c r="AC226" s="2">
        <v>14.464337069999999</v>
      </c>
      <c r="AD226" s="2">
        <v>-1.6274660706999999</v>
      </c>
      <c r="AE226" s="2">
        <v>6.2931147874500004</v>
      </c>
      <c r="AF226" s="2">
        <v>5.3622252311900001</v>
      </c>
      <c r="AG226" s="2">
        <v>4.9330532045600002</v>
      </c>
      <c r="AH226" s="2">
        <v>12.618014498899999</v>
      </c>
      <c r="AI226" s="2">
        <v>8.9894206819800004</v>
      </c>
      <c r="AJ226" s="2">
        <v>12.438814153699999</v>
      </c>
      <c r="AK226" s="2">
        <v>8.6321700939900001</v>
      </c>
      <c r="AL226" s="2">
        <v>1.78372255726</v>
      </c>
      <c r="AM226" s="2">
        <v>2.0706160493699999</v>
      </c>
      <c r="AN226" s="2">
        <v>5.85657201241</v>
      </c>
      <c r="AO226" s="2">
        <v>2.0217281494799999</v>
      </c>
      <c r="AP226" s="2">
        <v>-4.9296457908300004</v>
      </c>
      <c r="AQ226" s="2">
        <v>-2.7361997475800002</v>
      </c>
      <c r="AR226" s="2">
        <v>-7.0234417450000004</v>
      </c>
      <c r="AS226" s="2">
        <v>-4.2180478803700003</v>
      </c>
      <c r="AT226" s="2">
        <v>0.414845120703</v>
      </c>
      <c r="AU226" s="2">
        <v>3.37989806598</v>
      </c>
      <c r="AV226" s="2">
        <v>0.34959423128799999</v>
      </c>
      <c r="AW226" s="2">
        <v>5.9135296035600004E-3</v>
      </c>
      <c r="AX226" s="2">
        <v>-3.9293901662500001</v>
      </c>
      <c r="AY226" s="2">
        <v>-1.27064958278E-2</v>
      </c>
      <c r="AZ226" s="2">
        <v>-0.67700071021099995</v>
      </c>
      <c r="BA226" s="2">
        <v>2.26483498249</v>
      </c>
      <c r="BB226" s="2">
        <v>-0.415907579666</v>
      </c>
      <c r="BC226" s="2">
        <v>23.2250376778</v>
      </c>
      <c r="BD226" s="2">
        <v>7.8243350715500002</v>
      </c>
      <c r="BE226" s="2">
        <v>6.5794885039600004</v>
      </c>
      <c r="BF226" s="2">
        <v>-1.74634619935</v>
      </c>
      <c r="BG226" s="2">
        <v>-5.2164614167999996</v>
      </c>
      <c r="BH226" s="2">
        <v>7.6517312645200004</v>
      </c>
      <c r="BI226" s="2">
        <v>5.8799056175000004</v>
      </c>
      <c r="BJ226" s="2">
        <v>5.5174732343999997</v>
      </c>
      <c r="BK226" s="2">
        <v>3.2586383290500001</v>
      </c>
      <c r="BL226" s="2">
        <v>5.8681000716899998</v>
      </c>
      <c r="BM226" s="2">
        <v>8.5754928023700003</v>
      </c>
      <c r="BN226" s="2">
        <v>6.3893596086100004</v>
      </c>
      <c r="BO226" s="2">
        <v>3.53901368442</v>
      </c>
      <c r="BP226" s="2">
        <v>1.80625004081</v>
      </c>
      <c r="BQ226" s="2">
        <v>6.0035717788999996</v>
      </c>
      <c r="BR226" s="2">
        <v>4.0824484833600003</v>
      </c>
      <c r="BS226" s="2">
        <v>5.1062788030900004</v>
      </c>
      <c r="BT226" s="2">
        <v>4.5752494872299998</v>
      </c>
      <c r="BU226" s="2">
        <v>6.8835753101300003</v>
      </c>
      <c r="BV226" s="2">
        <v>10.598209130700001</v>
      </c>
      <c r="BW226" s="2">
        <v>-8.6633968762499993</v>
      </c>
      <c r="BX226" s="2">
        <v>-9.6642347496499994</v>
      </c>
      <c r="BY226" s="2">
        <v>-10.0523997129</v>
      </c>
      <c r="BZ226" s="2">
        <v>-11.4075856776</v>
      </c>
      <c r="CA226" s="2">
        <v>-12.9688968699</v>
      </c>
      <c r="CB226" s="2">
        <v>-13.866843142</v>
      </c>
      <c r="CC226" s="2">
        <v>-15.047430457500001</v>
      </c>
      <c r="CD226" s="2">
        <v>-12.7352807131</v>
      </c>
      <c r="CE226" s="2">
        <v>-11.654130071000001</v>
      </c>
      <c r="CF226" s="2">
        <v>-14.8013136136</v>
      </c>
      <c r="CG226" s="2">
        <v>-15.820906664300001</v>
      </c>
      <c r="CH226" s="2">
        <v>-14.1445487929</v>
      </c>
      <c r="CI226" s="2">
        <v>-4.1233944577599999</v>
      </c>
      <c r="CJ226" s="2">
        <v>1.98146694283</v>
      </c>
      <c r="CK226" s="2">
        <v>-0.31413969951100001</v>
      </c>
      <c r="CL226" s="2">
        <v>-15.020437765600001</v>
      </c>
      <c r="CM226" s="2">
        <v>-12.6762428932</v>
      </c>
      <c r="CN226" s="2">
        <v>-21.313593056199998</v>
      </c>
      <c r="CO226" s="2">
        <v>-11.818102015899999</v>
      </c>
      <c r="CP226" s="2">
        <v>-8.2149243949000006</v>
      </c>
      <c r="CQ226" s="2">
        <v>-16.9472059386</v>
      </c>
      <c r="CR226" s="2">
        <v>-12.904225458799999</v>
      </c>
      <c r="CS226" s="2">
        <v>-10.0177012698</v>
      </c>
    </row>
    <row r="227" spans="1:97">
      <c r="A227" s="2" t="s">
        <v>320</v>
      </c>
      <c r="B227" s="2">
        <v>-4.9311424989599999</v>
      </c>
      <c r="C227" s="2">
        <v>-2.9891608836099998E-2</v>
      </c>
      <c r="D227" s="2">
        <v>-2.4083922963500002</v>
      </c>
      <c r="E227" s="2">
        <v>-2.2220295451399998</v>
      </c>
      <c r="F227" s="2">
        <v>-0.61292502835899998</v>
      </c>
      <c r="G227" s="2">
        <v>-7.10913960278</v>
      </c>
      <c r="H227" s="2">
        <v>-6.2080530165900001</v>
      </c>
      <c r="I227" s="2">
        <v>-5.2453802351399998</v>
      </c>
      <c r="J227" s="2">
        <v>-4.4059540418900003</v>
      </c>
      <c r="K227" s="2">
        <v>-4.6150786664499996</v>
      </c>
      <c r="L227" s="2">
        <v>-5.8775023432899998</v>
      </c>
      <c r="M227" s="2">
        <v>-7.2448002370799998</v>
      </c>
      <c r="N227" s="2">
        <v>-4.8090059386500004</v>
      </c>
      <c r="O227" s="2">
        <v>-5.56333234474</v>
      </c>
      <c r="P227" s="2">
        <v>-5.6872479033100003</v>
      </c>
      <c r="Q227" s="2">
        <v>-5.4050448766999999</v>
      </c>
      <c r="R227" s="2">
        <v>-8.1056312587800008</v>
      </c>
      <c r="S227" s="2">
        <v>-3.72632629724</v>
      </c>
      <c r="T227" s="2">
        <v>-4.2421936279799999</v>
      </c>
      <c r="U227" s="2">
        <v>-2.6228517566099998</v>
      </c>
      <c r="V227" s="2">
        <v>-3.5689513963800001</v>
      </c>
      <c r="W227" s="2">
        <v>-2.91284019188</v>
      </c>
      <c r="X227" s="2">
        <v>-0.95438852899600002</v>
      </c>
      <c r="Y227" s="2">
        <v>7.9779558505599999</v>
      </c>
      <c r="Z227" s="2">
        <v>8.4323537774999995</v>
      </c>
      <c r="AA227" s="2">
        <v>6.4155479675100002</v>
      </c>
      <c r="AB227" s="2">
        <v>7.4559643104399997</v>
      </c>
      <c r="AC227" s="2">
        <v>9.3474853496500003</v>
      </c>
      <c r="AD227" s="2">
        <v>0.82101350688600006</v>
      </c>
      <c r="AE227" s="2">
        <v>5.8698899438699996</v>
      </c>
      <c r="AF227" s="2">
        <v>3.6873589256399999</v>
      </c>
      <c r="AG227" s="2">
        <v>3.31996128254</v>
      </c>
      <c r="AH227" s="2">
        <v>7.2423286515300003</v>
      </c>
      <c r="AI227" s="2">
        <v>5.2824030901999999</v>
      </c>
      <c r="AJ227" s="2">
        <v>5.0988966930500004</v>
      </c>
      <c r="AK227" s="2">
        <v>3.1688044780000002</v>
      </c>
      <c r="AL227" s="2">
        <v>0.97574533567099997</v>
      </c>
      <c r="AM227" s="2">
        <v>-0.29802419712200001</v>
      </c>
      <c r="AN227" s="2">
        <v>4.2179917466000001</v>
      </c>
      <c r="AO227" s="2">
        <v>1.1629285894900001</v>
      </c>
      <c r="AP227" s="2">
        <v>-1.7202067080000001</v>
      </c>
      <c r="AQ227" s="2">
        <v>-0.89855941122600003</v>
      </c>
      <c r="AR227" s="2">
        <v>-4.1234981025400002</v>
      </c>
      <c r="AS227" s="2">
        <v>-2.1992397864700002</v>
      </c>
      <c r="AT227" s="2">
        <v>0.14767243481299999</v>
      </c>
      <c r="AU227" s="2">
        <v>1.41897141039</v>
      </c>
      <c r="AV227" s="2">
        <v>0.78912434271700005</v>
      </c>
      <c r="AW227" s="2">
        <v>-1.22020860739</v>
      </c>
      <c r="AX227" s="2">
        <v>-2.6062226856000001</v>
      </c>
      <c r="AY227" s="2">
        <v>-1.94555020028</v>
      </c>
      <c r="AZ227" s="2">
        <v>-1.33698591188</v>
      </c>
      <c r="BA227" s="2">
        <v>0.16438722265299999</v>
      </c>
      <c r="BB227" s="2">
        <v>8.6868480266699993E-2</v>
      </c>
      <c r="BC227" s="2">
        <v>18.756698399299999</v>
      </c>
      <c r="BD227" s="2">
        <v>6.1540742554100003</v>
      </c>
      <c r="BE227" s="2">
        <v>5.13004693267</v>
      </c>
      <c r="BF227" s="2">
        <v>-2.87602934385</v>
      </c>
      <c r="BG227" s="2">
        <v>-5.1249751211500003</v>
      </c>
      <c r="BH227" s="2">
        <v>3.6127233842300002</v>
      </c>
      <c r="BI227" s="2">
        <v>2.7907324550500001</v>
      </c>
      <c r="BJ227" s="2">
        <v>1.7950466433400001</v>
      </c>
      <c r="BK227" s="2">
        <v>0.57761389348100001</v>
      </c>
      <c r="BL227" s="2">
        <v>3.0664945394799998</v>
      </c>
      <c r="BM227" s="2">
        <v>5.8482675073500001</v>
      </c>
      <c r="BN227" s="2">
        <v>3.1332119522099999</v>
      </c>
      <c r="BO227" s="2">
        <v>1.3954932760800001</v>
      </c>
      <c r="BP227" s="2">
        <v>0.49916722367900002</v>
      </c>
      <c r="BQ227" s="2">
        <v>4.5339843221400002</v>
      </c>
      <c r="BR227" s="2">
        <v>2.29901668819</v>
      </c>
      <c r="BS227" s="2">
        <v>3.44420532012</v>
      </c>
      <c r="BT227" s="2">
        <v>3.4982648434799999</v>
      </c>
      <c r="BU227" s="2">
        <v>4.3800225752199999</v>
      </c>
      <c r="BV227" s="2">
        <v>8.3889048355</v>
      </c>
      <c r="BW227" s="2">
        <v>-5.6742529501899996</v>
      </c>
      <c r="BX227" s="2">
        <v>-7.6762603926099997</v>
      </c>
      <c r="BY227" s="2">
        <v>-7.0013132691999997</v>
      </c>
      <c r="BZ227" s="2">
        <v>-9.6699361064500007</v>
      </c>
      <c r="CA227" s="2">
        <v>-11.4119119861</v>
      </c>
      <c r="CB227" s="2">
        <v>-11.6478963742</v>
      </c>
      <c r="CC227" s="2">
        <v>-12.3602518782</v>
      </c>
      <c r="CD227" s="2">
        <v>-9.7531531364599999</v>
      </c>
      <c r="CE227" s="2">
        <v>-9.1280049334399997</v>
      </c>
      <c r="CF227" s="2">
        <v>-11.5532060321</v>
      </c>
      <c r="CG227" s="2">
        <v>-12.183335815</v>
      </c>
      <c r="CH227" s="2">
        <v>-10.9632451821</v>
      </c>
      <c r="CI227" s="2">
        <v>-3.22703353068</v>
      </c>
      <c r="CJ227" s="2">
        <v>0.33210538776499998</v>
      </c>
      <c r="CK227" s="2">
        <v>-0.95793087181299996</v>
      </c>
      <c r="CL227" s="2">
        <v>-10.360212110499999</v>
      </c>
      <c r="CM227" s="2">
        <v>-9.8279414893600006</v>
      </c>
      <c r="CN227" s="2">
        <v>-15.612399871799999</v>
      </c>
      <c r="CO227" s="2">
        <v>-8.8389457655600001</v>
      </c>
      <c r="CP227" s="2">
        <v>-5.6686157341800003</v>
      </c>
      <c r="CQ227" s="2">
        <v>-14.0916473447</v>
      </c>
      <c r="CR227" s="2">
        <v>-10.6723393103</v>
      </c>
      <c r="CS227" s="2">
        <v>-8.8947551054599998</v>
      </c>
    </row>
    <row r="228" spans="1:97">
      <c r="A228" s="2" t="s">
        <v>321</v>
      </c>
      <c r="B228" s="2">
        <v>-8.5901931953799995</v>
      </c>
      <c r="C228" s="2">
        <v>-3.59978334991</v>
      </c>
      <c r="D228" s="2">
        <v>-6.8590989697199998</v>
      </c>
      <c r="E228" s="2">
        <v>-8.0724560242399992</v>
      </c>
      <c r="F228" s="2">
        <v>-7.0472640284399999</v>
      </c>
      <c r="G228" s="2">
        <v>-12.5731591293</v>
      </c>
      <c r="H228" s="2">
        <v>-12.3481814731</v>
      </c>
      <c r="I228" s="2">
        <v>-11.988579225000001</v>
      </c>
      <c r="J228" s="2">
        <v>-11.0411392594</v>
      </c>
      <c r="K228" s="2">
        <v>-10.6258565257</v>
      </c>
      <c r="L228" s="2">
        <v>-14.4320418989</v>
      </c>
      <c r="M228" s="2">
        <v>-17.395833512500001</v>
      </c>
      <c r="N228" s="2">
        <v>-10.659916085200001</v>
      </c>
      <c r="O228" s="2">
        <v>-11.018484324899999</v>
      </c>
      <c r="P228" s="2">
        <v>-11.1876933533</v>
      </c>
      <c r="Q228" s="2">
        <v>-9.3686984440900005</v>
      </c>
      <c r="R228" s="2">
        <v>-14.7136507534</v>
      </c>
      <c r="S228" s="2">
        <v>-6.4818170853200003</v>
      </c>
      <c r="T228" s="2">
        <v>-8.9763641308499995</v>
      </c>
      <c r="U228" s="2">
        <v>-15.903139171599999</v>
      </c>
      <c r="V228" s="2">
        <v>-14.803572022299999</v>
      </c>
      <c r="W228" s="2">
        <v>-12.9686962439</v>
      </c>
      <c r="X228" s="2">
        <v>-13.1286893033</v>
      </c>
      <c r="Y228" s="2">
        <v>4.9327586495000002</v>
      </c>
      <c r="Z228" s="2">
        <v>4.4312571138900001</v>
      </c>
      <c r="AA228" s="2">
        <v>1.8086475008</v>
      </c>
      <c r="AB228" s="2">
        <v>2.8209082310200002</v>
      </c>
      <c r="AC228" s="2">
        <v>6.4866454573199999</v>
      </c>
      <c r="AD228" s="2">
        <v>-1.9572872082399999</v>
      </c>
      <c r="AE228" s="2">
        <v>2.4153655464699999</v>
      </c>
      <c r="AF228" s="2">
        <v>0.10342389167799999</v>
      </c>
      <c r="AG228" s="2">
        <v>1.15773878746</v>
      </c>
      <c r="AH228" s="2">
        <v>0.80974589869900004</v>
      </c>
      <c r="AI228" s="2">
        <v>-1.05957101886</v>
      </c>
      <c r="AJ228" s="2">
        <v>-1.11502256711</v>
      </c>
      <c r="AK228" s="2">
        <v>-2.8687734197200001</v>
      </c>
      <c r="AL228" s="2">
        <v>-4.6909548788600004</v>
      </c>
      <c r="AM228" s="2">
        <v>-4.2303838878200004</v>
      </c>
      <c r="AN228" s="2">
        <v>-1.6508297117899999</v>
      </c>
      <c r="AO228" s="2">
        <v>-5.9483254854899998</v>
      </c>
      <c r="AP228" s="2">
        <v>-1.9365288386899999</v>
      </c>
      <c r="AQ228" s="2">
        <v>1.93744152871</v>
      </c>
      <c r="AR228" s="2">
        <v>-2.40151609686</v>
      </c>
      <c r="AS228" s="2">
        <v>1.45074357782</v>
      </c>
      <c r="AT228" s="2">
        <v>1.7013384145899999</v>
      </c>
      <c r="AU228" s="2">
        <v>5.6525674073799999E-2</v>
      </c>
      <c r="AV228" s="2">
        <v>6.7266397966799998</v>
      </c>
      <c r="AW228" s="2">
        <v>5.3410768335099998</v>
      </c>
      <c r="AX228" s="2">
        <v>3.4954319813299999</v>
      </c>
      <c r="AY228" s="2">
        <v>3.3963582544399999</v>
      </c>
      <c r="AZ228" s="2">
        <v>3.3808094230200001</v>
      </c>
      <c r="BA228" s="2">
        <v>5.4018864763499996</v>
      </c>
      <c r="BB228" s="2">
        <v>4.5340393160600003</v>
      </c>
      <c r="BC228" s="2">
        <v>15.2148383863</v>
      </c>
      <c r="BD228" s="2">
        <v>3.36049558702</v>
      </c>
      <c r="BE228" s="2">
        <v>-2.3328898453699998E-2</v>
      </c>
      <c r="BF228" s="2">
        <v>-6.5301294030900001</v>
      </c>
      <c r="BG228" s="2">
        <v>-6.9059786618099999</v>
      </c>
      <c r="BH228" s="2">
        <v>1.7164355874799999</v>
      </c>
      <c r="BI228" s="2">
        <v>7.0179226078599999E-2</v>
      </c>
      <c r="BJ228" s="2">
        <v>1.94501626488</v>
      </c>
      <c r="BK228" s="2">
        <v>-0.757760971113</v>
      </c>
      <c r="BL228" s="2">
        <v>2.1995539970200002</v>
      </c>
      <c r="BM228" s="2">
        <v>2.7520066317</v>
      </c>
      <c r="BN228" s="2">
        <v>5.4569453123100003E-3</v>
      </c>
      <c r="BO228" s="2">
        <v>-0.93730265908599997</v>
      </c>
      <c r="BP228" s="2">
        <v>-1.46132829817</v>
      </c>
      <c r="BQ228" s="2">
        <v>3.7107764706099999</v>
      </c>
      <c r="BR228" s="2">
        <v>0.63228920188799997</v>
      </c>
      <c r="BS228" s="2">
        <v>-0.52037475255900001</v>
      </c>
      <c r="BT228" s="2">
        <v>0.14982521585399999</v>
      </c>
      <c r="BU228" s="2">
        <v>2.0382796608699998</v>
      </c>
      <c r="BV228" s="2">
        <v>6.1264663847999996</v>
      </c>
      <c r="BW228" s="2">
        <v>-5.6804609619299997</v>
      </c>
      <c r="BX228" s="2">
        <v>-8.9448359010199994</v>
      </c>
      <c r="BY228" s="2">
        <v>-8.3112172656999999</v>
      </c>
      <c r="BZ228" s="2">
        <v>-11.5660692877</v>
      </c>
      <c r="CA228" s="2">
        <v>-11.6441024729</v>
      </c>
      <c r="CB228" s="2">
        <v>-11.890862713900001</v>
      </c>
      <c r="CC228" s="2">
        <v>-13.2173030935</v>
      </c>
      <c r="CD228" s="2">
        <v>-11.7137066385</v>
      </c>
      <c r="CE228" s="2">
        <v>-11.517765617</v>
      </c>
      <c r="CF228" s="2">
        <v>-13.439125214500001</v>
      </c>
      <c r="CG228" s="2">
        <v>-13.454212324</v>
      </c>
      <c r="CH228" s="2">
        <v>-12.1940739107</v>
      </c>
      <c r="CI228" s="2">
        <v>-10.726219519400001</v>
      </c>
      <c r="CJ228" s="2">
        <v>-2.1371740625500002</v>
      </c>
      <c r="CK228" s="2">
        <v>-5.9036792039500003</v>
      </c>
      <c r="CL228" s="2">
        <v>-18.487795319699998</v>
      </c>
      <c r="CM228" s="2">
        <v>-13.921545633999999</v>
      </c>
      <c r="CN228" s="2">
        <v>-20.0303014705</v>
      </c>
      <c r="CO228" s="2">
        <v>-12.1940593069</v>
      </c>
      <c r="CP228" s="2">
        <v>-11.097175293599999</v>
      </c>
      <c r="CQ228" s="2">
        <v>-23.3974822737</v>
      </c>
      <c r="CR228" s="2">
        <v>-16.373700493800001</v>
      </c>
      <c r="CS228" s="2">
        <v>-13.5187448612</v>
      </c>
    </row>
    <row r="229" spans="1:97">
      <c r="A229" s="2" t="s">
        <v>322</v>
      </c>
      <c r="B229" s="2">
        <v>-8.7678152556699995</v>
      </c>
      <c r="C229" s="2">
        <v>-5.3627411056599996</v>
      </c>
      <c r="D229" s="2">
        <v>-8.0770738248999994</v>
      </c>
      <c r="E229" s="2">
        <v>-8.3133398518099995</v>
      </c>
      <c r="F229" s="2">
        <v>-6.7640984853499999</v>
      </c>
      <c r="G229" s="2">
        <v>-15.072541984300001</v>
      </c>
      <c r="H229" s="2">
        <v>-13.7500254601</v>
      </c>
      <c r="I229" s="2">
        <v>-14.291837091</v>
      </c>
      <c r="J229" s="2">
        <v>-12.9663610525</v>
      </c>
      <c r="K229" s="2">
        <v>-12.9384048928</v>
      </c>
      <c r="L229" s="2">
        <v>-15.9656319452</v>
      </c>
      <c r="M229" s="2">
        <v>-19.641026541900001</v>
      </c>
      <c r="N229" s="2">
        <v>-12.299505376100001</v>
      </c>
      <c r="O229" s="2">
        <v>-12.3489910175</v>
      </c>
      <c r="P229" s="2">
        <v>-12.4252452143</v>
      </c>
      <c r="Q229" s="2">
        <v>-12.3701501249</v>
      </c>
      <c r="R229" s="2">
        <v>-17.2313134503</v>
      </c>
      <c r="S229" s="2">
        <v>-8.4888199876900003</v>
      </c>
      <c r="T229" s="2">
        <v>-9.9614227095200008</v>
      </c>
      <c r="U229" s="2">
        <v>-15.990246386700001</v>
      </c>
      <c r="V229" s="2">
        <v>-15.133044674500001</v>
      </c>
      <c r="W229" s="2">
        <v>-14.267656628699999</v>
      </c>
      <c r="X229" s="2">
        <v>-13.683730668100001</v>
      </c>
      <c r="Y229" s="2">
        <v>7.2047017203100001</v>
      </c>
      <c r="Z229" s="2">
        <v>6.8912120213700003</v>
      </c>
      <c r="AA229" s="2">
        <v>3.23863284913</v>
      </c>
      <c r="AB229" s="2">
        <v>4.4519633431300001</v>
      </c>
      <c r="AC229" s="2">
        <v>8.9806776005300009</v>
      </c>
      <c r="AD229" s="2">
        <v>-0.61555334281899998</v>
      </c>
      <c r="AE229" s="2">
        <v>4.0445570346000004</v>
      </c>
      <c r="AF229" s="2">
        <v>-0.203595726344</v>
      </c>
      <c r="AG229" s="2">
        <v>1.43345486928</v>
      </c>
      <c r="AH229" s="2">
        <v>3.8026926679400002</v>
      </c>
      <c r="AI229" s="2">
        <v>0.581628268206</v>
      </c>
      <c r="AJ229" s="2">
        <v>1.1827687307000001</v>
      </c>
      <c r="AK229" s="2">
        <v>-1.84011881197</v>
      </c>
      <c r="AL229" s="2">
        <v>-4.7138667818500002</v>
      </c>
      <c r="AM229" s="2">
        <v>-3.9805355217299998</v>
      </c>
      <c r="AN229" s="2">
        <v>-0.92961010569799996</v>
      </c>
      <c r="AO229" s="2">
        <v>-6.1163352276099996</v>
      </c>
      <c r="AP229" s="2">
        <v>0.47816618109100001</v>
      </c>
      <c r="AQ229" s="2">
        <v>3.9299218738000001</v>
      </c>
      <c r="AR229" s="2">
        <v>-4.0181066119200004</v>
      </c>
      <c r="AS229" s="2">
        <v>0.48573208710999999</v>
      </c>
      <c r="AT229" s="2">
        <v>4.0927998139600001</v>
      </c>
      <c r="AU229" s="2">
        <v>3.0596281596099999</v>
      </c>
      <c r="AV229" s="2">
        <v>7.4674511634799998</v>
      </c>
      <c r="AW229" s="2">
        <v>5.7528353649000001</v>
      </c>
      <c r="AX229" s="2">
        <v>3.4316450704400001</v>
      </c>
      <c r="AY229" s="2">
        <v>3.8998546111899999</v>
      </c>
      <c r="AZ229" s="2">
        <v>4.97553618239</v>
      </c>
      <c r="BA229" s="2">
        <v>6.5874641198199999</v>
      </c>
      <c r="BB229" s="2">
        <v>6.0660144953000001</v>
      </c>
      <c r="BC229" s="2">
        <v>23.784064211800001</v>
      </c>
      <c r="BD229" s="2">
        <v>7.6745277035099999</v>
      </c>
      <c r="BE229" s="2">
        <v>3.9916705532200001</v>
      </c>
      <c r="BF229" s="2">
        <v>-4.5515612747700001</v>
      </c>
      <c r="BG229" s="2">
        <v>-7.3241828767500001</v>
      </c>
      <c r="BH229" s="2">
        <v>4.5178923937000004</v>
      </c>
      <c r="BI229" s="2">
        <v>3.2438030743800002</v>
      </c>
      <c r="BJ229" s="2">
        <v>3.8297713140799998</v>
      </c>
      <c r="BK229" s="2">
        <v>1.88257109959</v>
      </c>
      <c r="BL229" s="2">
        <v>5.2535341494000001</v>
      </c>
      <c r="BM229" s="2">
        <v>8.8747053452000007</v>
      </c>
      <c r="BN229" s="2">
        <v>4.7218599584799996</v>
      </c>
      <c r="BO229" s="2">
        <v>3.46163065995</v>
      </c>
      <c r="BP229" s="2">
        <v>2.1542090010099999</v>
      </c>
      <c r="BQ229" s="2">
        <v>7.2728741934499999</v>
      </c>
      <c r="BR229" s="2">
        <v>4.5741411472099998</v>
      </c>
      <c r="BS229" s="2">
        <v>3.9087909548300002</v>
      </c>
      <c r="BT229" s="2">
        <v>4.8332432167399997</v>
      </c>
      <c r="BU229" s="2">
        <v>5.9826518386899998</v>
      </c>
      <c r="BV229" s="2">
        <v>12.740173709600001</v>
      </c>
      <c r="BW229" s="2">
        <v>-7.7753560054699999</v>
      </c>
      <c r="BX229" s="2">
        <v>-9.6576249072200007</v>
      </c>
      <c r="BY229" s="2">
        <v>-10.381110851500001</v>
      </c>
      <c r="BZ229" s="2">
        <v>-12.764353931500001</v>
      </c>
      <c r="CA229" s="2">
        <v>-15.1573901382</v>
      </c>
      <c r="CB229" s="2">
        <v>-15.827324171900001</v>
      </c>
      <c r="CC229" s="2">
        <v>-17.370792079600001</v>
      </c>
      <c r="CD229" s="2">
        <v>-14.679771501299999</v>
      </c>
      <c r="CE229" s="2">
        <v>-14.322014342499999</v>
      </c>
      <c r="CF229" s="2">
        <v>-16.717398387900001</v>
      </c>
      <c r="CG229" s="2">
        <v>-17.533784540300001</v>
      </c>
      <c r="CH229" s="2">
        <v>-15.4321252051</v>
      </c>
      <c r="CI229" s="2">
        <v>-7.0416136090899997</v>
      </c>
      <c r="CJ229" s="2">
        <v>0.516647294516</v>
      </c>
      <c r="CK229" s="2">
        <v>-2.2720530288199998</v>
      </c>
      <c r="CL229" s="2">
        <v>-17.4989995914</v>
      </c>
      <c r="CM229" s="2">
        <v>-14.789954784000001</v>
      </c>
      <c r="CN229" s="2">
        <v>-23.958285938100001</v>
      </c>
      <c r="CO229" s="2">
        <v>-12.9294373267</v>
      </c>
      <c r="CP229" s="2">
        <v>-10.087210670899999</v>
      </c>
      <c r="CQ229" s="2">
        <v>-24.316573936099999</v>
      </c>
      <c r="CR229" s="2">
        <v>-17.3051245194</v>
      </c>
      <c r="CS229" s="2">
        <v>-13.2382512735</v>
      </c>
    </row>
    <row r="230" spans="1:97">
      <c r="A230" s="2" t="s">
        <v>323</v>
      </c>
      <c r="B230" s="2">
        <v>-6.3177578722799996</v>
      </c>
      <c r="C230" s="2">
        <v>-4.50883671337</v>
      </c>
      <c r="D230" s="2">
        <v>-5.7309624637600001</v>
      </c>
      <c r="E230" s="2">
        <v>-5.5585775968300002</v>
      </c>
      <c r="F230" s="2">
        <v>-3.96713640753</v>
      </c>
      <c r="G230" s="2">
        <v>-11.683326575800001</v>
      </c>
      <c r="H230" s="2">
        <v>-11.0373570196</v>
      </c>
      <c r="I230" s="2">
        <v>-11.6633847253</v>
      </c>
      <c r="J230" s="2">
        <v>-10.5077193618</v>
      </c>
      <c r="K230" s="2">
        <v>-10.534995073299999</v>
      </c>
      <c r="L230" s="2">
        <v>-12.997979298000001</v>
      </c>
      <c r="M230" s="2">
        <v>-16.108162133499999</v>
      </c>
      <c r="N230" s="2">
        <v>-10.2493750818</v>
      </c>
      <c r="O230" s="2">
        <v>-10.4996001375</v>
      </c>
      <c r="P230" s="2">
        <v>-10.6077852593</v>
      </c>
      <c r="Q230" s="2">
        <v>-10.2495374036</v>
      </c>
      <c r="R230" s="2">
        <v>-14.3438385385</v>
      </c>
      <c r="S230" s="2">
        <v>-6.0207951308699998</v>
      </c>
      <c r="T230" s="2">
        <v>-6.8542186816799999</v>
      </c>
      <c r="U230" s="2">
        <v>-11.506354522900001</v>
      </c>
      <c r="V230" s="2">
        <v>-11.805911593199999</v>
      </c>
      <c r="W230" s="2">
        <v>-11.119194119199999</v>
      </c>
      <c r="X230" s="2">
        <v>-10.7069667161</v>
      </c>
      <c r="Y230" s="2">
        <v>7.6914883164900001</v>
      </c>
      <c r="Z230" s="2">
        <v>6.6846148125399996</v>
      </c>
      <c r="AA230" s="2">
        <v>4.48222969476</v>
      </c>
      <c r="AB230" s="2">
        <v>6.1021667398800004</v>
      </c>
      <c r="AC230" s="2">
        <v>9.8442855588599993</v>
      </c>
      <c r="AD230" s="2">
        <v>-0.27983508075899999</v>
      </c>
      <c r="AE230" s="2">
        <v>5.0802276345099999</v>
      </c>
      <c r="AF230" s="2">
        <v>0.33485734698399999</v>
      </c>
      <c r="AG230" s="2">
        <v>2.1694741449200001</v>
      </c>
      <c r="AH230" s="2">
        <v>4.5451420763800003</v>
      </c>
      <c r="AI230" s="2">
        <v>1.62232970107</v>
      </c>
      <c r="AJ230" s="2">
        <v>1.97949109248</v>
      </c>
      <c r="AK230" s="2">
        <v>-0.90935633878099997</v>
      </c>
      <c r="AL230" s="2">
        <v>-3.8906304436300001</v>
      </c>
      <c r="AM230" s="2">
        <v>-1.9334006664400001</v>
      </c>
      <c r="AN230" s="2">
        <v>-2.2034989578199999</v>
      </c>
      <c r="AO230" s="2">
        <v>-5.9213543019700001</v>
      </c>
      <c r="AP230" s="2">
        <v>0.397268445852</v>
      </c>
      <c r="AQ230" s="2">
        <v>3.8297353145500002</v>
      </c>
      <c r="AR230" s="2">
        <v>-1.1063513812000001</v>
      </c>
      <c r="AS230" s="2">
        <v>2.2459294621099999</v>
      </c>
      <c r="AT230" s="2">
        <v>3.014149271</v>
      </c>
      <c r="AU230" s="2">
        <v>1.9576542216999999</v>
      </c>
      <c r="AV230" s="2">
        <v>8.6093927592099995</v>
      </c>
      <c r="AW230" s="2">
        <v>6.12937612192</v>
      </c>
      <c r="AX230" s="2">
        <v>3.1066112372700001</v>
      </c>
      <c r="AY230" s="2">
        <v>3.9626764989800001</v>
      </c>
      <c r="AZ230" s="2">
        <v>4.48979562226</v>
      </c>
      <c r="BA230" s="2">
        <v>5.2736763232900001</v>
      </c>
      <c r="BB230" s="2">
        <v>4.9049847104099999</v>
      </c>
      <c r="BC230" s="2">
        <v>14.7347179643</v>
      </c>
      <c r="BD230" s="2">
        <v>6.78802630746</v>
      </c>
      <c r="BE230" s="2">
        <v>1.4315513413500001</v>
      </c>
      <c r="BF230" s="2">
        <v>-3.3940282646800002</v>
      </c>
      <c r="BG230" s="2">
        <v>-6.2452336946300004</v>
      </c>
      <c r="BH230" s="2">
        <v>2.1190638703300002</v>
      </c>
      <c r="BI230" s="2">
        <v>2.4011733251099998</v>
      </c>
      <c r="BJ230" s="2">
        <v>2.5636802684200002</v>
      </c>
      <c r="BK230" s="2">
        <v>0.65528041292100003</v>
      </c>
      <c r="BL230" s="2">
        <v>2.7698999712300001</v>
      </c>
      <c r="BM230" s="2">
        <v>5.5804789336600003</v>
      </c>
      <c r="BN230" s="2">
        <v>2.6035023105500001</v>
      </c>
      <c r="BO230" s="2">
        <v>2.0011239620399999</v>
      </c>
      <c r="BP230" s="2">
        <v>0.97574618392599999</v>
      </c>
      <c r="BQ230" s="2">
        <v>6.7399152596</v>
      </c>
      <c r="BR230" s="2">
        <v>3.7671802560500001</v>
      </c>
      <c r="BS230" s="2">
        <v>1.4297740549</v>
      </c>
      <c r="BT230" s="2">
        <v>4.3154422997799999</v>
      </c>
      <c r="BU230" s="2">
        <v>2.6270643269399998</v>
      </c>
      <c r="BV230" s="2">
        <v>8.4562872254299997</v>
      </c>
      <c r="BW230" s="2">
        <v>-4.9724289697800002</v>
      </c>
      <c r="BX230" s="2">
        <v>-5.89929497349</v>
      </c>
      <c r="BY230" s="2">
        <v>-8.0853739998700007</v>
      </c>
      <c r="BZ230" s="2">
        <v>-9.1286065685000004</v>
      </c>
      <c r="CA230" s="2">
        <v>-10.885251720399999</v>
      </c>
      <c r="CB230" s="2">
        <v>-11.160283334300001</v>
      </c>
      <c r="CC230" s="2">
        <v>-12.5272205394</v>
      </c>
      <c r="CD230" s="2">
        <v>-10.974760633800001</v>
      </c>
      <c r="CE230" s="2">
        <v>-10.655515038100001</v>
      </c>
      <c r="CF230" s="2">
        <v>-11.9125150331</v>
      </c>
      <c r="CG230" s="2">
        <v>-12.5965729235</v>
      </c>
      <c r="CH230" s="2">
        <v>-11.2255032388</v>
      </c>
      <c r="CI230" s="2">
        <v>-5.9198618461799999</v>
      </c>
      <c r="CJ230" s="2">
        <v>0.18125734644300001</v>
      </c>
      <c r="CK230" s="2">
        <v>-2.0846839079100001</v>
      </c>
      <c r="CL230" s="2">
        <v>-12.8663903947</v>
      </c>
      <c r="CM230" s="2">
        <v>-11.680055278599999</v>
      </c>
      <c r="CN230" s="2">
        <v>-18.9520267503</v>
      </c>
      <c r="CO230" s="2">
        <v>-9.8724953809800002</v>
      </c>
      <c r="CP230" s="2">
        <v>-7.0509875517499996</v>
      </c>
      <c r="CQ230" s="2">
        <v>-20.759986447999999</v>
      </c>
      <c r="CR230" s="2">
        <v>-15.207903174</v>
      </c>
      <c r="CS230" s="2">
        <v>-11.453162070199999</v>
      </c>
    </row>
    <row r="231" spans="1:97">
      <c r="A231" s="2" t="s">
        <v>324</v>
      </c>
      <c r="B231" s="2">
        <v>-12.044452591700001</v>
      </c>
      <c r="C231" s="2">
        <v>-6.8099248000600001</v>
      </c>
      <c r="D231" s="2">
        <v>-7.5808108283799998</v>
      </c>
      <c r="E231" s="2">
        <v>-8.9143737593800001</v>
      </c>
      <c r="F231" s="2">
        <v>-8.0075833368300007</v>
      </c>
      <c r="G231" s="2">
        <v>-14.843387524900001</v>
      </c>
      <c r="H231" s="2">
        <v>-13.375457835700001</v>
      </c>
      <c r="I231" s="2">
        <v>-12.5025401366</v>
      </c>
      <c r="J231" s="2">
        <v>-11.5416220845</v>
      </c>
      <c r="K231" s="2">
        <v>-11.687000172899999</v>
      </c>
      <c r="L231" s="2">
        <v>-13.4830458674</v>
      </c>
      <c r="M231" s="2">
        <v>-14.2733677631</v>
      </c>
      <c r="N231" s="2">
        <v>-9.8974208258999994</v>
      </c>
      <c r="O231" s="2">
        <v>-11.357592582300001</v>
      </c>
      <c r="P231" s="2">
        <v>-11.979253998600001</v>
      </c>
      <c r="Q231" s="2">
        <v>-9.4734514601300006</v>
      </c>
      <c r="R231" s="2">
        <v>-14.3972304475</v>
      </c>
      <c r="S231" s="2">
        <v>-4.0734708443400001</v>
      </c>
      <c r="T231" s="2">
        <v>-5.2739654569900001</v>
      </c>
      <c r="U231" s="2">
        <v>-6.3897044509300001</v>
      </c>
      <c r="V231" s="2">
        <v>-9.6240917086300009</v>
      </c>
      <c r="W231" s="2">
        <v>-7.2304832051799997</v>
      </c>
      <c r="X231" s="2">
        <v>-5.6575560997599998</v>
      </c>
      <c r="Y231" s="2">
        <v>9.0852986800100002</v>
      </c>
      <c r="Z231" s="2">
        <v>10.866883743900001</v>
      </c>
      <c r="AA231" s="2">
        <v>7.8069961857900001</v>
      </c>
      <c r="AB231" s="2">
        <v>6.8223440460000004</v>
      </c>
      <c r="AC231" s="2">
        <v>10.921290090899999</v>
      </c>
      <c r="AD231" s="2">
        <v>-2.8179603667299999</v>
      </c>
      <c r="AE231" s="2">
        <v>3.4828046778699999</v>
      </c>
      <c r="AF231" s="2">
        <v>4.1979826325899996</v>
      </c>
      <c r="AG231" s="2">
        <v>2.83541093987</v>
      </c>
      <c r="AH231" s="2">
        <v>9.5395788188499999</v>
      </c>
      <c r="AI231" s="2">
        <v>7.3051037792100004</v>
      </c>
      <c r="AJ231" s="2">
        <v>7.5756213283199996</v>
      </c>
      <c r="AK231" s="2">
        <v>5.5277072689600004</v>
      </c>
      <c r="AL231" s="2">
        <v>3.7053147099300001</v>
      </c>
      <c r="AM231" s="2">
        <v>0.54491369308899995</v>
      </c>
      <c r="AN231" s="2">
        <v>4.8814694264199998</v>
      </c>
      <c r="AO231" s="2">
        <v>0.39984369937699998</v>
      </c>
      <c r="AP231" s="2">
        <v>-2.7193996304099999</v>
      </c>
      <c r="AQ231" s="2">
        <v>0.663426736096</v>
      </c>
      <c r="AR231" s="2">
        <v>-7.5795037810499997</v>
      </c>
      <c r="AS231" s="2">
        <v>-2.4574972344199999</v>
      </c>
      <c r="AT231" s="2">
        <v>8.6551750749699998</v>
      </c>
      <c r="AU231" s="2">
        <v>9.15280830835</v>
      </c>
      <c r="AV231" s="2">
        <v>4.9576066090499999</v>
      </c>
      <c r="AW231" s="2">
        <v>7.9069637137599997</v>
      </c>
      <c r="AX231" s="2">
        <v>3.3360804184599999</v>
      </c>
      <c r="AY231" s="2">
        <v>7.5975710791299997</v>
      </c>
      <c r="AZ231" s="2">
        <v>8.3554762857899991</v>
      </c>
      <c r="BA231" s="2">
        <v>10.0491316073</v>
      </c>
      <c r="BB231" s="2">
        <v>6.0577001850199999</v>
      </c>
      <c r="BC231" s="2">
        <v>19.362996601799999</v>
      </c>
      <c r="BD231" s="2">
        <v>8.4117970514899998</v>
      </c>
      <c r="BE231" s="2">
        <v>9.0396203839000009</v>
      </c>
      <c r="BF231" s="2">
        <v>4.2932290177499999</v>
      </c>
      <c r="BG231" s="2">
        <v>4.5660407054099998</v>
      </c>
      <c r="BH231" s="2">
        <v>13.405559562900001</v>
      </c>
      <c r="BI231" s="2">
        <v>10.274769905599999</v>
      </c>
      <c r="BJ231" s="2">
        <v>9.1698974199500007</v>
      </c>
      <c r="BK231" s="2">
        <v>9.2664178894500004</v>
      </c>
      <c r="BL231" s="2">
        <v>10.604654652700001</v>
      </c>
      <c r="BM231" s="2">
        <v>10.8265583634</v>
      </c>
      <c r="BN231" s="2">
        <v>10.6895678598</v>
      </c>
      <c r="BO231" s="2">
        <v>8.6440634188699992</v>
      </c>
      <c r="BP231" s="2">
        <v>5.7024613543399996</v>
      </c>
      <c r="BQ231" s="2">
        <v>8.2732153250200007</v>
      </c>
      <c r="BR231" s="2">
        <v>7.1214205542200002</v>
      </c>
      <c r="BS231" s="2">
        <v>9.8298160673999995</v>
      </c>
      <c r="BT231" s="2">
        <v>8.4703247149800003</v>
      </c>
      <c r="BU231" s="2">
        <v>8.6406025608300006</v>
      </c>
      <c r="BV231" s="2">
        <v>10.3995130958</v>
      </c>
      <c r="BW231" s="2">
        <v>-5.07572127213</v>
      </c>
      <c r="BX231" s="2">
        <v>-6.0864420284599996</v>
      </c>
      <c r="BY231" s="2">
        <v>-9.4889137221300004</v>
      </c>
      <c r="BZ231" s="2">
        <v>-9.29261885807</v>
      </c>
      <c r="CA231" s="2">
        <v>-11.167389909500001</v>
      </c>
      <c r="CB231" s="2">
        <v>-11.6788180521</v>
      </c>
      <c r="CC231" s="2">
        <v>-13.0626500711</v>
      </c>
      <c r="CD231" s="2">
        <v>-11.673330955500001</v>
      </c>
      <c r="CE231" s="2">
        <v>-10.965345823</v>
      </c>
      <c r="CF231" s="2">
        <v>-12.4975560748</v>
      </c>
      <c r="CG231" s="2">
        <v>-14.191392409400001</v>
      </c>
      <c r="CH231" s="2">
        <v>-12.524440471</v>
      </c>
      <c r="CI231" s="2">
        <v>-2.78761922672</v>
      </c>
      <c r="CJ231" s="2">
        <v>2.4762798793199998</v>
      </c>
      <c r="CK231" s="2">
        <v>0.875139739887</v>
      </c>
      <c r="CL231" s="2">
        <v>-13.783984892699999</v>
      </c>
      <c r="CM231" s="2">
        <v>-10.246150181000001</v>
      </c>
      <c r="CN231" s="2">
        <v>-18.902699860199998</v>
      </c>
      <c r="CO231" s="2">
        <v>-9.9664088674099993</v>
      </c>
      <c r="CP231" s="2">
        <v>-3.7905263032400001</v>
      </c>
      <c r="CQ231" s="2">
        <v>-12.663886119100001</v>
      </c>
      <c r="CR231" s="2">
        <v>-9.2439364748599999</v>
      </c>
      <c r="CS231" s="2">
        <v>-6.2539595027399999</v>
      </c>
    </row>
    <row r="232" spans="1:97">
      <c r="A232" s="2" t="s">
        <v>325</v>
      </c>
      <c r="B232" s="2">
        <v>-8.29142023032</v>
      </c>
      <c r="C232" s="2">
        <v>-6.7542760398799997</v>
      </c>
      <c r="D232" s="2">
        <v>-7.9689579117199996</v>
      </c>
      <c r="E232" s="2">
        <v>-8.2412130526799992</v>
      </c>
      <c r="F232" s="2">
        <v>-6.6625749561100003</v>
      </c>
      <c r="G232" s="2">
        <v>-13.5707475099</v>
      </c>
      <c r="H232" s="2">
        <v>-12.312591616200001</v>
      </c>
      <c r="I232" s="2">
        <v>-12.1719803112</v>
      </c>
      <c r="J232" s="2">
        <v>-11.4928214839</v>
      </c>
      <c r="K232" s="2">
        <v>-11.3650480238</v>
      </c>
      <c r="L232" s="2">
        <v>-13.339315407500001</v>
      </c>
      <c r="M232" s="2">
        <v>-15.192646933200001</v>
      </c>
      <c r="N232" s="2">
        <v>-11.641395295100001</v>
      </c>
      <c r="O232" s="2">
        <v>-11.150941273000001</v>
      </c>
      <c r="P232" s="2">
        <v>-11.8235294443</v>
      </c>
      <c r="Q232" s="2">
        <v>-11.323229143200001</v>
      </c>
      <c r="R232" s="2">
        <v>-14.538751058200001</v>
      </c>
      <c r="S232" s="2">
        <v>-7.5136818313199996</v>
      </c>
      <c r="T232" s="2">
        <v>-8.0635802303300004</v>
      </c>
      <c r="U232" s="2">
        <v>-11.058917511400001</v>
      </c>
      <c r="V232" s="2">
        <v>-11.5665944268</v>
      </c>
      <c r="W232" s="2">
        <v>-10.6319374861</v>
      </c>
      <c r="X232" s="2">
        <v>-10.2660750286</v>
      </c>
      <c r="Y232" s="2">
        <v>5.4233077893999999</v>
      </c>
      <c r="Z232" s="2">
        <v>4.99537879809</v>
      </c>
      <c r="AA232" s="2">
        <v>1.4623216531000001</v>
      </c>
      <c r="AB232" s="2">
        <v>1.85106429515</v>
      </c>
      <c r="AC232" s="2">
        <v>5.7325713666400002</v>
      </c>
      <c r="AD232" s="2">
        <v>-2.53664169324</v>
      </c>
      <c r="AE232" s="2">
        <v>0.83391583519000001</v>
      </c>
      <c r="AF232" s="2">
        <v>-0.507830813928</v>
      </c>
      <c r="AG232" s="2">
        <v>8.42386846577E-2</v>
      </c>
      <c r="AH232" s="2">
        <v>3.9780323598999998</v>
      </c>
      <c r="AI232" s="2">
        <v>0.56191658930900001</v>
      </c>
      <c r="AJ232" s="2">
        <v>2.1336402221799999</v>
      </c>
      <c r="AK232" s="2">
        <v>-0.68382651764500002</v>
      </c>
      <c r="AL232" s="2">
        <v>-3.29579119388</v>
      </c>
      <c r="AM232" s="2">
        <v>-3.9416873885500001</v>
      </c>
      <c r="AN232" s="2">
        <v>-8.7275219086600006E-2</v>
      </c>
      <c r="AO232" s="2">
        <v>-5.0011113084599996</v>
      </c>
      <c r="AP232" s="2">
        <v>-1.37496802229</v>
      </c>
      <c r="AQ232" s="2">
        <v>0.72883743882800001</v>
      </c>
      <c r="AR232" s="2">
        <v>-3.9851003152</v>
      </c>
      <c r="AS232" s="2">
        <v>-1.25617970117</v>
      </c>
      <c r="AT232" s="2">
        <v>2.0074003405099998</v>
      </c>
      <c r="AU232" s="2">
        <v>2.9541845105900002</v>
      </c>
      <c r="AV232" s="2">
        <v>3.77925502056</v>
      </c>
      <c r="AW232" s="2">
        <v>1.3318783536400001</v>
      </c>
      <c r="AX232" s="2">
        <v>-1.9902934753299999</v>
      </c>
      <c r="AY232" s="2">
        <v>0.70336875439500002</v>
      </c>
      <c r="AZ232" s="2">
        <v>1.4472584336000001</v>
      </c>
      <c r="BA232" s="2">
        <v>2.3994192883899998</v>
      </c>
      <c r="BB232" s="2">
        <v>1.12376120372</v>
      </c>
      <c r="BC232" s="2">
        <v>31.168131967400001</v>
      </c>
      <c r="BD232" s="2">
        <v>12.6373687713</v>
      </c>
      <c r="BE232" s="2">
        <v>7.8182179248099999</v>
      </c>
      <c r="BF232" s="2">
        <v>0.29159426679299999</v>
      </c>
      <c r="BG232" s="2">
        <v>-4.7244931495499998</v>
      </c>
      <c r="BH232" s="2">
        <v>7.5064699186599997</v>
      </c>
      <c r="BI232" s="2">
        <v>6.3687743714099998</v>
      </c>
      <c r="BJ232" s="2">
        <v>6.7347576510099998</v>
      </c>
      <c r="BK232" s="2">
        <v>5.5455347747500001</v>
      </c>
      <c r="BL232" s="2">
        <v>7.88037148027</v>
      </c>
      <c r="BM232" s="2">
        <v>13.6158054039</v>
      </c>
      <c r="BN232" s="2">
        <v>8.5186794759400009</v>
      </c>
      <c r="BO232" s="2">
        <v>7.0162693452099996</v>
      </c>
      <c r="BP232" s="2">
        <v>4.2278500112500002</v>
      </c>
      <c r="BQ232" s="2">
        <v>11.3690695227</v>
      </c>
      <c r="BR232" s="2">
        <v>7.6704076069499996</v>
      </c>
      <c r="BS232" s="2">
        <v>9.1166492002999995</v>
      </c>
      <c r="BT232" s="2">
        <v>10.902940536599999</v>
      </c>
      <c r="BU232" s="2">
        <v>10.602519789600001</v>
      </c>
      <c r="BV232" s="2">
        <v>17.704935023000001</v>
      </c>
      <c r="BW232" s="2">
        <v>-4.9530854019800001</v>
      </c>
      <c r="BX232" s="2">
        <v>-6.5571535151000004</v>
      </c>
      <c r="BY232" s="2">
        <v>-5.5464980882299999</v>
      </c>
      <c r="BZ232" s="2">
        <v>-7.7543556703199998</v>
      </c>
      <c r="CA232" s="2">
        <v>-11.2782231872</v>
      </c>
      <c r="CB232" s="2">
        <v>-11.4327589524</v>
      </c>
      <c r="CC232" s="2">
        <v>-12.437259407599999</v>
      </c>
      <c r="CD232" s="2">
        <v>-9.6289219937099997</v>
      </c>
      <c r="CE232" s="2">
        <v>-8.9320899868199994</v>
      </c>
      <c r="CF232" s="2">
        <v>-11.528718040399999</v>
      </c>
      <c r="CG232" s="2">
        <v>-12.5748306137</v>
      </c>
      <c r="CH232" s="2">
        <v>-10.2665782875</v>
      </c>
      <c r="CI232" s="2">
        <v>-9.5278371649599999E-2</v>
      </c>
      <c r="CJ232" s="2">
        <v>4.2970872437200001</v>
      </c>
      <c r="CK232" s="2">
        <v>2.35237722289</v>
      </c>
      <c r="CL232" s="2">
        <v>-12.726646329599999</v>
      </c>
      <c r="CM232" s="2">
        <v>-9.35786454536</v>
      </c>
      <c r="CN232" s="2">
        <v>-16.961874029000001</v>
      </c>
      <c r="CO232" s="2">
        <v>-6.9061283218499998</v>
      </c>
      <c r="CP232" s="2">
        <v>-4.3701951533100001</v>
      </c>
      <c r="CQ232" s="2">
        <v>-15.6440487276</v>
      </c>
      <c r="CR232" s="2">
        <v>-9.3668142772500005</v>
      </c>
      <c r="CS232" s="2">
        <v>-6.7769731024100004</v>
      </c>
    </row>
    <row r="233" spans="1:97">
      <c r="A233" s="2" t="s">
        <v>326</v>
      </c>
      <c r="B233" s="2">
        <v>-8.4186809689699995</v>
      </c>
      <c r="C233" s="2">
        <v>-3.1154283127500002</v>
      </c>
      <c r="D233" s="2">
        <v>-6.14352263365</v>
      </c>
      <c r="E233" s="2">
        <v>-6.5101150256600002</v>
      </c>
      <c r="F233" s="2">
        <v>-5.2002954454100001</v>
      </c>
      <c r="G233" s="2">
        <v>-12.352824419399999</v>
      </c>
      <c r="H233" s="2">
        <v>-11.087669804200001</v>
      </c>
      <c r="I233" s="2">
        <v>-9.6405643660700004</v>
      </c>
      <c r="J233" s="2">
        <v>-8.6437684576699993</v>
      </c>
      <c r="K233" s="2">
        <v>-8.6111802924200003</v>
      </c>
      <c r="L233" s="2">
        <v>-10.930187639</v>
      </c>
      <c r="M233" s="2">
        <v>-12.7679353455</v>
      </c>
      <c r="N233" s="2">
        <v>-8.9031136048100006</v>
      </c>
      <c r="O233" s="2">
        <v>-9.44879882565</v>
      </c>
      <c r="P233" s="2">
        <v>-10.0141841866</v>
      </c>
      <c r="Q233" s="2">
        <v>-8.2214309412599995</v>
      </c>
      <c r="R233" s="2">
        <v>-12.740606657500001</v>
      </c>
      <c r="S233" s="2">
        <v>-3.8892375939799999</v>
      </c>
      <c r="T233" s="2">
        <v>-5.2996742995600004</v>
      </c>
      <c r="U233" s="2">
        <v>-8.5328505872000004</v>
      </c>
      <c r="V233" s="2">
        <v>-9.4720037330399993</v>
      </c>
      <c r="W233" s="2">
        <v>-8.4005358924400007</v>
      </c>
      <c r="X233" s="2">
        <v>-6.9699815112200003</v>
      </c>
      <c r="Y233" s="2">
        <v>8.4470136700899996</v>
      </c>
      <c r="Z233" s="2">
        <v>7.6586334490699999</v>
      </c>
      <c r="AA233" s="2">
        <v>4.5771110544400004</v>
      </c>
      <c r="AB233" s="2">
        <v>4.8951953541300002</v>
      </c>
      <c r="AC233" s="2">
        <v>8.6609069157099992</v>
      </c>
      <c r="AD233" s="2">
        <v>-0.67956517778400005</v>
      </c>
      <c r="AE233" s="2">
        <v>4.7444193735500004</v>
      </c>
      <c r="AF233" s="2">
        <v>1.74850336918</v>
      </c>
      <c r="AG233" s="2">
        <v>2.5770928082900002</v>
      </c>
      <c r="AH233" s="2">
        <v>6.0636741320100001</v>
      </c>
      <c r="AI233" s="2">
        <v>2.95118954374</v>
      </c>
      <c r="AJ233" s="2">
        <v>5.6189776061999996</v>
      </c>
      <c r="AK233" s="2">
        <v>1.8386824537999999</v>
      </c>
      <c r="AL233" s="2">
        <v>-1.71670836911</v>
      </c>
      <c r="AM233" s="2">
        <v>-0.17507722943099999</v>
      </c>
      <c r="AN233" s="2">
        <v>1.7139834591000001</v>
      </c>
      <c r="AO233" s="2">
        <v>-1.92029012528</v>
      </c>
      <c r="AP233" s="2">
        <v>-2.0805915478100001</v>
      </c>
      <c r="AQ233" s="2">
        <v>0.41901242379999998</v>
      </c>
      <c r="AR233" s="2">
        <v>-4.3002184118900004</v>
      </c>
      <c r="AS233" s="2">
        <v>-1.10893938222</v>
      </c>
      <c r="AT233" s="2">
        <v>0.64646287678500003</v>
      </c>
      <c r="AU233" s="2">
        <v>1.3198737279899999</v>
      </c>
      <c r="AV233" s="2">
        <v>3.0247343388900001</v>
      </c>
      <c r="AW233" s="2">
        <v>2.15954250854</v>
      </c>
      <c r="AX233" s="2">
        <v>-0.70387399934700001</v>
      </c>
      <c r="AY233" s="2">
        <v>0.97373848370600002</v>
      </c>
      <c r="AZ233" s="2">
        <v>1.0984627901199999</v>
      </c>
      <c r="BA233" s="2">
        <v>2.4085168080099999</v>
      </c>
      <c r="BB233" s="2">
        <v>0.16161197522000001</v>
      </c>
      <c r="BC233" s="2">
        <v>22.9016599835</v>
      </c>
      <c r="BD233" s="2">
        <v>8.0419405519700007</v>
      </c>
      <c r="BE233" s="2">
        <v>4.3969673169699997</v>
      </c>
      <c r="BF233" s="2">
        <v>-1.85056995121</v>
      </c>
      <c r="BG233" s="2">
        <v>-5.1000337590199996</v>
      </c>
      <c r="BH233" s="2">
        <v>5.4645318503700002</v>
      </c>
      <c r="BI233" s="2">
        <v>4.2938909406799999</v>
      </c>
      <c r="BJ233" s="2">
        <v>4.4935732427400001</v>
      </c>
      <c r="BK233" s="2">
        <v>2.7343513985399999</v>
      </c>
      <c r="BL233" s="2">
        <v>4.7252762579800001</v>
      </c>
      <c r="BM233" s="2">
        <v>7.6057639133499997</v>
      </c>
      <c r="BN233" s="2">
        <v>4.9082574984800003</v>
      </c>
      <c r="BO233" s="2">
        <v>3.2857280573400001</v>
      </c>
      <c r="BP233" s="2">
        <v>1.6817841151899999</v>
      </c>
      <c r="BQ233" s="2">
        <v>6.9461508614599996</v>
      </c>
      <c r="BR233" s="2">
        <v>4.3376675167699998</v>
      </c>
      <c r="BS233" s="2">
        <v>4.5973024746900002</v>
      </c>
      <c r="BT233" s="2">
        <v>5.4277498456000002</v>
      </c>
      <c r="BU233" s="2">
        <v>6.04141702161</v>
      </c>
      <c r="BV233" s="2">
        <v>10.980962387</v>
      </c>
      <c r="BW233" s="2">
        <v>-5.78574998671</v>
      </c>
      <c r="BX233" s="2">
        <v>-8.0217624354500003</v>
      </c>
      <c r="BY233" s="2">
        <v>-7.3266527308100002</v>
      </c>
      <c r="BZ233" s="2">
        <v>-9.5798762659300003</v>
      </c>
      <c r="CA233" s="2">
        <v>-10.5757025011</v>
      </c>
      <c r="CB233" s="2">
        <v>-11.2056508949</v>
      </c>
      <c r="CC233" s="2">
        <v>-12.413739615200001</v>
      </c>
      <c r="CD233" s="2">
        <v>-10.5817217466</v>
      </c>
      <c r="CE233" s="2">
        <v>-9.7775919093500008</v>
      </c>
      <c r="CF233" s="2">
        <v>-12.349824118100001</v>
      </c>
      <c r="CG233" s="2">
        <v>-13.2854236047</v>
      </c>
      <c r="CH233" s="2">
        <v>-11.8803448048</v>
      </c>
      <c r="CI233" s="2">
        <v>-3.06801212355</v>
      </c>
      <c r="CJ233" s="2">
        <v>2.8504182971100001</v>
      </c>
      <c r="CK233" s="2">
        <v>0.461944344146</v>
      </c>
      <c r="CL233" s="2">
        <v>-13.666358929499999</v>
      </c>
      <c r="CM233" s="2">
        <v>-11.2253359551</v>
      </c>
      <c r="CN233" s="2">
        <v>-17.837769352199999</v>
      </c>
      <c r="CO233" s="2">
        <v>-9.8566968903699994</v>
      </c>
      <c r="CP233" s="2">
        <v>-6.6034379541500003</v>
      </c>
      <c r="CQ233" s="2">
        <v>-16.907768533300001</v>
      </c>
      <c r="CR233" s="2">
        <v>-11.9706156868</v>
      </c>
      <c r="CS233" s="2">
        <v>-9.4893004419300002</v>
      </c>
    </row>
    <row r="234" spans="1:97">
      <c r="A234" s="2" t="s">
        <v>327</v>
      </c>
      <c r="B234" s="2">
        <v>-8.4629524022199991</v>
      </c>
      <c r="C234" s="2">
        <v>-5.8406466887399997</v>
      </c>
      <c r="D234" s="2">
        <v>-7.6970224971199999</v>
      </c>
      <c r="E234" s="2">
        <v>-7.87558804841</v>
      </c>
      <c r="F234" s="2">
        <v>-6.4324714025700001</v>
      </c>
      <c r="G234" s="2">
        <v>-14.2142280452</v>
      </c>
      <c r="H234" s="2">
        <v>-13.6431713163</v>
      </c>
      <c r="I234" s="2">
        <v>-12.703049763799999</v>
      </c>
      <c r="J234" s="2">
        <v>-11.782556621199999</v>
      </c>
      <c r="K234" s="2">
        <v>-11.861116641000001</v>
      </c>
      <c r="L234" s="2">
        <v>-13.9729467102</v>
      </c>
      <c r="M234" s="2">
        <v>-17.061133441100001</v>
      </c>
      <c r="N234" s="2">
        <v>-11.6609359197</v>
      </c>
      <c r="O234" s="2">
        <v>-11.839590363099999</v>
      </c>
      <c r="P234" s="2">
        <v>-12.2071998953</v>
      </c>
      <c r="Q234" s="2">
        <v>-10.9555021851</v>
      </c>
      <c r="R234" s="2">
        <v>-16.093746222699998</v>
      </c>
      <c r="S234" s="2">
        <v>-6.3992250467399998</v>
      </c>
      <c r="T234" s="2">
        <v>-7.0172708188200001</v>
      </c>
      <c r="U234" s="2">
        <v>-11.485295795000001</v>
      </c>
      <c r="V234" s="2">
        <v>-12.508928664800001</v>
      </c>
      <c r="W234" s="2">
        <v>-10.9062092334</v>
      </c>
      <c r="X234" s="2">
        <v>-10.0865808217</v>
      </c>
      <c r="Y234" s="2">
        <v>7.6473578599899996</v>
      </c>
      <c r="Z234" s="2">
        <v>6.7290551595899997</v>
      </c>
      <c r="AA234" s="2">
        <v>4.6285087478399998</v>
      </c>
      <c r="AB234" s="2">
        <v>5.7945957380099999</v>
      </c>
      <c r="AC234" s="2">
        <v>9.7102673083899997</v>
      </c>
      <c r="AD234" s="2">
        <v>-1.7396032587200001</v>
      </c>
      <c r="AE234" s="2">
        <v>3.8361440494600001</v>
      </c>
      <c r="AF234" s="2">
        <v>0.30817730748900002</v>
      </c>
      <c r="AG234" s="2">
        <v>1.87391731366</v>
      </c>
      <c r="AH234" s="2">
        <v>5.1847580656599996</v>
      </c>
      <c r="AI234" s="2">
        <v>2.5390195167699998</v>
      </c>
      <c r="AJ234" s="2">
        <v>3.0643479385200001</v>
      </c>
      <c r="AK234" s="2">
        <v>0.16586206672199999</v>
      </c>
      <c r="AL234" s="2">
        <v>-4.1904233276699996</v>
      </c>
      <c r="AM234" s="2">
        <v>-2.0699485092100001</v>
      </c>
      <c r="AN234" s="2">
        <v>-2.0385671616100001</v>
      </c>
      <c r="AO234" s="2">
        <v>-5.7259476782399998</v>
      </c>
      <c r="AP234" s="2">
        <v>0.25816710004400001</v>
      </c>
      <c r="AQ234" s="2">
        <v>3.9419622094600002</v>
      </c>
      <c r="AR234" s="2">
        <v>-3.53386836465</v>
      </c>
      <c r="AS234" s="2">
        <v>0.44079281916899998</v>
      </c>
      <c r="AT234" s="2">
        <v>2.74293496069</v>
      </c>
      <c r="AU234" s="2">
        <v>2.2632181677799998</v>
      </c>
      <c r="AV234" s="2">
        <v>9.5980557238700008</v>
      </c>
      <c r="AW234" s="2">
        <v>4.6109192456699999</v>
      </c>
      <c r="AX234" s="2">
        <v>1.1866861902900001</v>
      </c>
      <c r="AY234" s="2">
        <v>3.5669636228799999</v>
      </c>
      <c r="AZ234" s="2">
        <v>3.5863880087500002</v>
      </c>
      <c r="BA234" s="2">
        <v>3.6900844674200002</v>
      </c>
      <c r="BB234" s="2">
        <v>3.3973188575600002</v>
      </c>
      <c r="BC234" s="2">
        <v>19.284090686199999</v>
      </c>
      <c r="BD234" s="2">
        <v>20.767235492800001</v>
      </c>
      <c r="BE234" s="2">
        <v>4.4918127921900002</v>
      </c>
      <c r="BF234" s="2">
        <v>-1.2906739456</v>
      </c>
      <c r="BG234" s="2">
        <v>-3.8468995747300001</v>
      </c>
      <c r="BH234" s="2">
        <v>6.0657792948199996</v>
      </c>
      <c r="BI234" s="2">
        <v>7.5292670844199998</v>
      </c>
      <c r="BJ234" s="2">
        <v>7.4951237343499999</v>
      </c>
      <c r="BK234" s="2">
        <v>4.4716274658800002</v>
      </c>
      <c r="BL234" s="2">
        <v>5.6255700515699996</v>
      </c>
      <c r="BM234" s="2">
        <v>6.1896207935299996</v>
      </c>
      <c r="BN234" s="2">
        <v>3.3743493103</v>
      </c>
      <c r="BO234" s="2">
        <v>2.41916618013</v>
      </c>
      <c r="BP234" s="2">
        <v>0.40040130665599999</v>
      </c>
      <c r="BQ234" s="2">
        <v>18.611540731000002</v>
      </c>
      <c r="BR234" s="2">
        <v>8.4563409920199994</v>
      </c>
      <c r="BS234" s="2">
        <v>5.7443403905599997</v>
      </c>
      <c r="BT234" s="2">
        <v>13.7386145354</v>
      </c>
      <c r="BU234" s="2">
        <v>3.7860725301999998</v>
      </c>
      <c r="BV234" s="2">
        <v>18.252224337800001</v>
      </c>
      <c r="BW234" s="2">
        <v>-6.4082775994199999</v>
      </c>
      <c r="BX234" s="2">
        <v>-7.2368339967299997</v>
      </c>
      <c r="BY234" s="2">
        <v>-7.9091741255699999</v>
      </c>
      <c r="BZ234" s="2">
        <v>-10.448370175699999</v>
      </c>
      <c r="CA234" s="2">
        <v>-13.4114024879</v>
      </c>
      <c r="CB234" s="2">
        <v>-13.8348590881</v>
      </c>
      <c r="CC234" s="2">
        <v>-15.186527530999999</v>
      </c>
      <c r="CD234" s="2">
        <v>-13.5982910856</v>
      </c>
      <c r="CE234" s="2">
        <v>-12.9632379263</v>
      </c>
      <c r="CF234" s="2">
        <v>-14.2236645435</v>
      </c>
      <c r="CG234" s="2">
        <v>-15.243358495600001</v>
      </c>
      <c r="CH234" s="2">
        <v>-13.425879186</v>
      </c>
      <c r="CI234" s="2">
        <v>-3.6135914791800001</v>
      </c>
      <c r="CJ234" s="2">
        <v>3.3458576188100002</v>
      </c>
      <c r="CK234" s="2">
        <v>1.3026290415899999</v>
      </c>
      <c r="CL234" s="2">
        <v>-14.7021355119</v>
      </c>
      <c r="CM234" s="2">
        <v>-11.556492841400001</v>
      </c>
      <c r="CN234" s="2">
        <v>-21.4339294133</v>
      </c>
      <c r="CO234" s="2">
        <v>-10.2402578803</v>
      </c>
      <c r="CP234" s="2">
        <v>-2.59269999185</v>
      </c>
      <c r="CQ234" s="2">
        <v>-20.433198422</v>
      </c>
      <c r="CR234" s="2">
        <v>-13.773070299500001</v>
      </c>
      <c r="CS234" s="2">
        <v>-11.2545895678</v>
      </c>
    </row>
    <row r="235" spans="1:97">
      <c r="A235" s="2" t="s">
        <v>328</v>
      </c>
      <c r="B235" s="2">
        <v>-3.8882549664899999</v>
      </c>
      <c r="C235" s="2">
        <v>-3.4195391601299998</v>
      </c>
      <c r="D235" s="2">
        <v>-4.4641766878200002</v>
      </c>
      <c r="E235" s="2">
        <v>-4.2830886290799999</v>
      </c>
      <c r="F235" s="2">
        <v>-3.77919321137</v>
      </c>
      <c r="G235" s="2">
        <v>-4.6085190657300004</v>
      </c>
      <c r="H235" s="2">
        <v>-5.0582477568300002</v>
      </c>
      <c r="I235" s="2">
        <v>-5.5651039398200002</v>
      </c>
      <c r="J235" s="2">
        <v>-5.3442281702100001</v>
      </c>
      <c r="K235" s="2">
        <v>-5.6757573243600001</v>
      </c>
      <c r="L235" s="2">
        <v>-5.87899705302</v>
      </c>
      <c r="M235" s="2">
        <v>-6.5761471277399997</v>
      </c>
      <c r="N235" s="2">
        <v>-5.0207350369499997</v>
      </c>
      <c r="O235" s="2">
        <v>-5.2683625438000004</v>
      </c>
      <c r="P235" s="2">
        <v>-4.9433265581999999</v>
      </c>
      <c r="Q235" s="2">
        <v>-4.4301598391199999</v>
      </c>
      <c r="R235" s="2">
        <v>-5.9684198341599997</v>
      </c>
      <c r="S235" s="2">
        <v>-2.8346272723300001</v>
      </c>
      <c r="T235" s="2">
        <v>-3.36107047014</v>
      </c>
      <c r="U235" s="2">
        <v>-5.2030154714199996</v>
      </c>
      <c r="V235" s="2">
        <v>-4.7578113741400001</v>
      </c>
      <c r="W235" s="2">
        <v>-6.0183460927799999</v>
      </c>
      <c r="X235" s="2">
        <v>-5.6734851881899999</v>
      </c>
      <c r="Y235" s="2">
        <v>2.0335299435</v>
      </c>
      <c r="Z235" s="2">
        <v>1.5693260393899999</v>
      </c>
      <c r="AA235" s="2">
        <v>0.169411561628</v>
      </c>
      <c r="AB235" s="2">
        <v>0.43321190291700001</v>
      </c>
      <c r="AC235" s="2">
        <v>2.6755979944899999</v>
      </c>
      <c r="AD235" s="2">
        <v>-2.85486641395E-2</v>
      </c>
      <c r="AE235" s="2">
        <v>1.5489124484600001</v>
      </c>
      <c r="AF235" s="2">
        <v>-1.7664128477100001</v>
      </c>
      <c r="AG235" s="2">
        <v>-1.69380060696</v>
      </c>
      <c r="AH235" s="2">
        <v>0.87608577346700001</v>
      </c>
      <c r="AI235" s="2">
        <v>-0.38588405860000002</v>
      </c>
      <c r="AJ235" s="2">
        <v>0.78606278733099999</v>
      </c>
      <c r="AK235" s="2">
        <v>-1.02534874395</v>
      </c>
      <c r="AL235" s="2">
        <v>0.18822982312299999</v>
      </c>
      <c r="AM235" s="2">
        <v>-1.55166891402</v>
      </c>
      <c r="AN235" s="2">
        <v>-3.4233049198000001</v>
      </c>
      <c r="AO235" s="2">
        <v>-3.29453217908</v>
      </c>
      <c r="AP235" s="2">
        <v>0.94314379828899997</v>
      </c>
      <c r="AQ235" s="2">
        <v>1.07897994248</v>
      </c>
      <c r="AR235" s="2">
        <v>-1.58894064917</v>
      </c>
      <c r="AS235" s="2">
        <v>2.1149213139900001</v>
      </c>
      <c r="AT235" s="2">
        <v>0.46950044527500001</v>
      </c>
      <c r="AU235" s="2">
        <v>-0.30195645989800002</v>
      </c>
      <c r="AV235" s="2">
        <v>2.3718806911199999</v>
      </c>
      <c r="AW235" s="2">
        <v>4.4841201030300004</v>
      </c>
      <c r="AX235" s="2">
        <v>1.7945336672800001</v>
      </c>
      <c r="AY235" s="2">
        <v>2.31815351886</v>
      </c>
      <c r="AZ235" s="2">
        <v>2.0784902465199999</v>
      </c>
      <c r="BA235" s="2">
        <v>1.1737358117200001</v>
      </c>
      <c r="BB235" s="2">
        <v>0.50021367569800002</v>
      </c>
      <c r="BC235" s="2">
        <v>1.0753287676200001</v>
      </c>
      <c r="BD235" s="2">
        <v>1.62862279151</v>
      </c>
      <c r="BE235" s="2">
        <v>-0.19023498668399999</v>
      </c>
      <c r="BF235" s="2">
        <v>0.42752731807799998</v>
      </c>
      <c r="BG235" s="2">
        <v>-1.39571395776</v>
      </c>
      <c r="BH235" s="2">
        <v>-0.71781710448199998</v>
      </c>
      <c r="BI235" s="2">
        <v>-0.90388857469200001</v>
      </c>
      <c r="BJ235" s="2">
        <v>0.67072499600299995</v>
      </c>
      <c r="BK235" s="2">
        <v>0.86148999964799999</v>
      </c>
      <c r="BL235" s="2">
        <v>-0.43840005877900001</v>
      </c>
      <c r="BM235" s="2">
        <v>7.8063678639600003</v>
      </c>
      <c r="BN235" s="2">
        <v>6.1663651391099998</v>
      </c>
      <c r="BO235" s="2">
        <v>7.6639867337499998</v>
      </c>
      <c r="BP235" s="2">
        <v>6.2164312064000002</v>
      </c>
      <c r="BQ235" s="2">
        <v>2.25716129534</v>
      </c>
      <c r="BR235" s="2">
        <v>0.57514826409499997</v>
      </c>
      <c r="BS235" s="2">
        <v>-1.75639565005</v>
      </c>
      <c r="BT235" s="2">
        <v>2.73072914842</v>
      </c>
      <c r="BU235" s="2">
        <v>2.2723878967700002</v>
      </c>
      <c r="BV235" s="2">
        <v>2.9503176828800002</v>
      </c>
      <c r="BW235" s="2">
        <v>-2.83107254427</v>
      </c>
      <c r="BX235" s="2">
        <v>0.84235177293899999</v>
      </c>
      <c r="BY235" s="2">
        <v>-0.26374661312600001</v>
      </c>
      <c r="BZ235" s="2">
        <v>0.83582916516600003</v>
      </c>
      <c r="CA235" s="2">
        <v>-0.93927989303899995</v>
      </c>
      <c r="CB235" s="2">
        <v>-1.04095745991</v>
      </c>
      <c r="CC235" s="2">
        <v>-1.6633108170699999</v>
      </c>
      <c r="CD235" s="2">
        <v>-1.61511039987</v>
      </c>
      <c r="CE235" s="2">
        <v>-1.86736226614</v>
      </c>
      <c r="CF235" s="2">
        <v>-1.8011359572300001</v>
      </c>
      <c r="CG235" s="2">
        <v>-2.2726444778500001</v>
      </c>
      <c r="CH235" s="2">
        <v>-1.51347560242</v>
      </c>
      <c r="CI235" s="2">
        <v>-1.7615321234200001</v>
      </c>
      <c r="CJ235" s="2">
        <v>-1.9706903198800001</v>
      </c>
      <c r="CK235" s="2">
        <v>2.3202230984799999E-2</v>
      </c>
      <c r="CL235" s="2">
        <v>-4.52210803969</v>
      </c>
      <c r="CM235" s="2">
        <v>-4.2020945019299996</v>
      </c>
      <c r="CN235" s="2">
        <v>-5.3043026966199998</v>
      </c>
      <c r="CO235" s="2">
        <v>-3.4315774371900001</v>
      </c>
      <c r="CP235" s="2">
        <v>-4.55810481411</v>
      </c>
      <c r="CQ235" s="2">
        <v>-4.7319278010500003</v>
      </c>
      <c r="CR235" s="2">
        <v>-5.0793153024200004</v>
      </c>
      <c r="CS235" s="2">
        <v>-3.2965991248600002</v>
      </c>
    </row>
    <row r="236" spans="1:97">
      <c r="A236" s="2" t="s">
        <v>329</v>
      </c>
      <c r="B236" s="2">
        <v>-5.0563015649</v>
      </c>
      <c r="C236" s="2">
        <v>-3.8766342758299999</v>
      </c>
      <c r="D236" s="2">
        <v>-6.1490748882100004</v>
      </c>
      <c r="E236" s="2">
        <v>-5.8590036122200004</v>
      </c>
      <c r="F236" s="2">
        <v>-4.6249622799600001</v>
      </c>
      <c r="G236" s="2">
        <v>-8.8056030886999999</v>
      </c>
      <c r="H236" s="2">
        <v>-7.9415911335700002</v>
      </c>
      <c r="I236" s="2">
        <v>-8.5008679701900007</v>
      </c>
      <c r="J236" s="2">
        <v>-8.0489190860300006</v>
      </c>
      <c r="K236" s="2">
        <v>-8.4641584710500002</v>
      </c>
      <c r="L236" s="2">
        <v>-8.6819209693099992</v>
      </c>
      <c r="M236" s="2">
        <v>-10.2496196092</v>
      </c>
      <c r="N236" s="2">
        <v>-7.7232087681500001</v>
      </c>
      <c r="O236" s="2">
        <v>-7.4340453517</v>
      </c>
      <c r="P236" s="2">
        <v>-7.5301733451299997</v>
      </c>
      <c r="Q236" s="2">
        <v>-8.2879608157100009</v>
      </c>
      <c r="R236" s="2">
        <v>-9.7081275732699996</v>
      </c>
      <c r="S236" s="2">
        <v>-5.6711427387500004</v>
      </c>
      <c r="T236" s="2">
        <v>-6.0516824647999998</v>
      </c>
      <c r="U236" s="2">
        <v>-6.5533650870100004</v>
      </c>
      <c r="V236" s="2">
        <v>-7.3994403247099996</v>
      </c>
      <c r="W236" s="2">
        <v>-7.10706580064</v>
      </c>
      <c r="X236" s="2">
        <v>-6.83435302027</v>
      </c>
      <c r="Y236" s="2">
        <v>3.3872857671299998</v>
      </c>
      <c r="Z236" s="2">
        <v>3.6364677895000002</v>
      </c>
      <c r="AA236" s="2">
        <v>1.9260393227399999</v>
      </c>
      <c r="AB236" s="2">
        <v>2.2921953121600001</v>
      </c>
      <c r="AC236" s="2">
        <v>4.8855828625199997</v>
      </c>
      <c r="AD236" s="2">
        <v>-0.46248459988599999</v>
      </c>
      <c r="AE236" s="2">
        <v>2.1044106279200001</v>
      </c>
      <c r="AF236" s="2">
        <v>0.81942810794700005</v>
      </c>
      <c r="AG236" s="2">
        <v>-0.45673854348600001</v>
      </c>
      <c r="AH236" s="2">
        <v>2.6188684001000002</v>
      </c>
      <c r="AI236" s="2">
        <v>0.71656537979900004</v>
      </c>
      <c r="AJ236" s="2">
        <v>1.75443697347</v>
      </c>
      <c r="AK236" s="2">
        <v>-0.53311492319200005</v>
      </c>
      <c r="AL236" s="2">
        <v>-0.156885731167</v>
      </c>
      <c r="AM236" s="2">
        <v>-2.52933482169</v>
      </c>
      <c r="AN236" s="2">
        <v>-1.0760153345800001</v>
      </c>
      <c r="AO236" s="2">
        <v>-1.6383261762000001</v>
      </c>
      <c r="AP236" s="2">
        <v>0.95996505236100005</v>
      </c>
      <c r="AQ236" s="2">
        <v>1.41190072227</v>
      </c>
      <c r="AR236" s="2">
        <v>-1.91558248445</v>
      </c>
      <c r="AS236" s="2">
        <v>1.1955795299900001</v>
      </c>
      <c r="AT236" s="2">
        <v>-0.28302827651099999</v>
      </c>
      <c r="AU236" s="2">
        <v>0.58004223151300005</v>
      </c>
      <c r="AV236" s="2">
        <v>1.3598161234799999</v>
      </c>
      <c r="AW236" s="2">
        <v>1.83197981343</v>
      </c>
      <c r="AX236" s="2">
        <v>-1.1185602541399999</v>
      </c>
      <c r="AY236" s="2">
        <v>-0.171705825275</v>
      </c>
      <c r="AZ236" s="2">
        <v>0.27031843952599999</v>
      </c>
      <c r="BA236" s="2">
        <v>-5.0679182678700002E-2</v>
      </c>
      <c r="BB236" s="2">
        <v>-0.47561243794699998</v>
      </c>
      <c r="BC236" s="2">
        <v>12.424564018</v>
      </c>
      <c r="BD236" s="2">
        <v>6.32951535668</v>
      </c>
      <c r="BE236" s="2">
        <v>2.32227951567</v>
      </c>
      <c r="BF236" s="2">
        <v>-0.70810390800400003</v>
      </c>
      <c r="BG236" s="2">
        <v>-3.3326105127400001</v>
      </c>
      <c r="BH236" s="2">
        <v>3.4486777612599999</v>
      </c>
      <c r="BI236" s="2">
        <v>2.6315077093000001</v>
      </c>
      <c r="BJ236" s="2">
        <v>1.6842592592500001</v>
      </c>
      <c r="BK236" s="2">
        <v>1.68456861109</v>
      </c>
      <c r="BL236" s="2">
        <v>3.2669093668800002</v>
      </c>
      <c r="BM236" s="2">
        <v>9.8947819372999994</v>
      </c>
      <c r="BN236" s="2">
        <v>6.5242086808300002</v>
      </c>
      <c r="BO236" s="2">
        <v>8.6810125896900008</v>
      </c>
      <c r="BP236" s="2">
        <v>6.1140436716000002</v>
      </c>
      <c r="BQ236" s="2">
        <v>6.6397832278099997</v>
      </c>
      <c r="BR236" s="2">
        <v>2.49661106791</v>
      </c>
      <c r="BS236" s="2">
        <v>2.9927406104999998</v>
      </c>
      <c r="BT236" s="2">
        <v>6.22463398877</v>
      </c>
      <c r="BU236" s="2">
        <v>6.2370827986700004</v>
      </c>
      <c r="BV236" s="2">
        <v>9.8057677851600005</v>
      </c>
      <c r="BW236" s="2">
        <v>-3.6420916186399999</v>
      </c>
      <c r="BX236" s="2">
        <v>0.194999696542</v>
      </c>
      <c r="BY236" s="2">
        <v>0.65635343658099998</v>
      </c>
      <c r="BZ236" s="2">
        <v>1.3414362309900001</v>
      </c>
      <c r="CA236" s="2">
        <v>-0.64254050729699996</v>
      </c>
      <c r="CB236" s="2">
        <v>-1.1223461215699999</v>
      </c>
      <c r="CC236" s="2">
        <v>-2.2042891783999998</v>
      </c>
      <c r="CD236" s="2">
        <v>-1.9710934904899999</v>
      </c>
      <c r="CE236" s="2">
        <v>-1.2415411923399999</v>
      </c>
      <c r="CF236" s="2">
        <v>-1.8133327693000001</v>
      </c>
      <c r="CG236" s="2">
        <v>-2.8354166360800002</v>
      </c>
      <c r="CH236" s="2">
        <v>-1.7484612737</v>
      </c>
      <c r="CI236" s="2">
        <v>0.88092819689099999</v>
      </c>
      <c r="CJ236" s="2">
        <v>1.2445149982699999</v>
      </c>
      <c r="CK236" s="2">
        <v>3.5998859133400001</v>
      </c>
      <c r="CL236" s="2">
        <v>-5.0177057647899996</v>
      </c>
      <c r="CM236" s="2">
        <v>-4.3223553306099998</v>
      </c>
      <c r="CN236" s="2">
        <v>-9.1257215832800007</v>
      </c>
      <c r="CO236" s="2">
        <v>-4.2261265851100003</v>
      </c>
      <c r="CP236" s="2">
        <v>-4.2322092627399996</v>
      </c>
      <c r="CQ236" s="2">
        <v>-8.0481248323300001</v>
      </c>
      <c r="CR236" s="2">
        <v>-6.4723128557300003</v>
      </c>
      <c r="CS236" s="2">
        <v>-4.5665395667800004</v>
      </c>
    </row>
    <row r="237" spans="1:97">
      <c r="A237" s="2" t="s">
        <v>330</v>
      </c>
      <c r="B237" s="2">
        <v>-5.3226263132499998</v>
      </c>
      <c r="C237" s="2">
        <v>-5.9401121513700001</v>
      </c>
      <c r="D237" s="2">
        <v>-4.0514786919499999</v>
      </c>
      <c r="E237" s="2">
        <v>-4.9583116737499999</v>
      </c>
      <c r="F237" s="2">
        <v>-3.9984041165200002</v>
      </c>
      <c r="G237" s="2">
        <v>-7.9021382144599999</v>
      </c>
      <c r="H237" s="2">
        <v>-7.1145973419099997</v>
      </c>
      <c r="I237" s="2">
        <v>-6.86299328591</v>
      </c>
      <c r="J237" s="2">
        <v>-6.8221171532199998</v>
      </c>
      <c r="K237" s="2">
        <v>-6.7879982498700002</v>
      </c>
      <c r="L237" s="2">
        <v>-7.7854677855799999</v>
      </c>
      <c r="M237" s="2">
        <v>-7.1932739757900004</v>
      </c>
      <c r="N237" s="2">
        <v>-6.6671165289100003</v>
      </c>
      <c r="O237" s="2">
        <v>-7.1290549062600004</v>
      </c>
      <c r="P237" s="2">
        <v>-7.4765029490500003</v>
      </c>
      <c r="Q237" s="2">
        <v>-5.3552632811500001</v>
      </c>
      <c r="R237" s="2">
        <v>-7.7329870681699999</v>
      </c>
      <c r="S237" s="2">
        <v>-2.5419297004999999</v>
      </c>
      <c r="T237" s="2">
        <v>-3.3451291482699999</v>
      </c>
      <c r="U237" s="2">
        <v>-3.2400208247900002</v>
      </c>
      <c r="V237" s="2">
        <v>-6.3406161588499996</v>
      </c>
      <c r="W237" s="2">
        <v>-4.9266959533300003</v>
      </c>
      <c r="X237" s="2">
        <v>-4.5899554845499999</v>
      </c>
      <c r="Y237" s="2">
        <v>1.71878544003</v>
      </c>
      <c r="Z237" s="2">
        <v>1.1680957510000001</v>
      </c>
      <c r="AA237" s="2">
        <v>-0.70779635285200004</v>
      </c>
      <c r="AB237" s="2">
        <v>-1.12181222726</v>
      </c>
      <c r="AC237" s="2">
        <v>1.11939279491</v>
      </c>
      <c r="AD237" s="2">
        <v>-2.86422087491</v>
      </c>
      <c r="AE237" s="2">
        <v>-1.5172885119399999</v>
      </c>
      <c r="AF237" s="2">
        <v>-0.21823286800300001</v>
      </c>
      <c r="AG237" s="2">
        <v>-0.67518078970999995</v>
      </c>
      <c r="AH237" s="2">
        <v>1.39785418904</v>
      </c>
      <c r="AI237" s="2">
        <v>-0.37908538067000003</v>
      </c>
      <c r="AJ237" s="2">
        <v>1.1566890917799999</v>
      </c>
      <c r="AK237" s="2">
        <v>-5.7161623379599999E-2</v>
      </c>
      <c r="AL237" s="2">
        <v>-0.76592180756600003</v>
      </c>
      <c r="AM237" s="2">
        <v>-2.0701854075499999</v>
      </c>
      <c r="AN237" s="2">
        <v>0.49940365650700003</v>
      </c>
      <c r="AO237" s="2">
        <v>-2.7116797055899999</v>
      </c>
      <c r="AP237" s="2">
        <v>-2.4105377397400001</v>
      </c>
      <c r="AQ237" s="2">
        <v>-1.38435736716</v>
      </c>
      <c r="AR237" s="2">
        <v>-1.6296885799800001</v>
      </c>
      <c r="AS237" s="2">
        <v>-2.5370339414899998</v>
      </c>
      <c r="AT237" s="2">
        <v>0.76205709436199998</v>
      </c>
      <c r="AU237" s="2">
        <v>1.9854723941900001</v>
      </c>
      <c r="AV237" s="2">
        <v>0.105271617968</v>
      </c>
      <c r="AW237" s="2">
        <v>-1.2887949432500001</v>
      </c>
      <c r="AX237" s="2">
        <v>-3.4132866915200002</v>
      </c>
      <c r="AY237" s="2">
        <v>-1.9847858458500001</v>
      </c>
      <c r="AZ237" s="2">
        <v>-0.79709683875699999</v>
      </c>
      <c r="BA237" s="2">
        <v>2.8979733591299999E-3</v>
      </c>
      <c r="BB237" s="2">
        <v>-0.85523419677099999</v>
      </c>
      <c r="BC237" s="2">
        <v>24.543389427099999</v>
      </c>
      <c r="BD237" s="2">
        <v>9.6997742033899996</v>
      </c>
      <c r="BE237" s="2">
        <v>6.5043582395700001</v>
      </c>
      <c r="BF237" s="2">
        <v>3.2268008461400002</v>
      </c>
      <c r="BG237" s="2">
        <v>-1.0175548325599999</v>
      </c>
      <c r="BH237" s="2">
        <v>8.0132115916199993</v>
      </c>
      <c r="BI237" s="2">
        <v>5.4707710620099999</v>
      </c>
      <c r="BJ237" s="2">
        <v>5.5774611540699999</v>
      </c>
      <c r="BK237" s="2">
        <v>5.7507939264300001</v>
      </c>
      <c r="BL237" s="2">
        <v>6.3908482215099998</v>
      </c>
      <c r="BM237" s="2">
        <v>9.2713148581800002</v>
      </c>
      <c r="BN237" s="2">
        <v>7.5086424769900004</v>
      </c>
      <c r="BO237" s="2">
        <v>6.7317856394</v>
      </c>
      <c r="BP237" s="2">
        <v>4.4073324979999997</v>
      </c>
      <c r="BQ237" s="2">
        <v>8.6651110571800007</v>
      </c>
      <c r="BR237" s="2">
        <v>6.2288934441599997</v>
      </c>
      <c r="BS237" s="2">
        <v>8.0620723765100006</v>
      </c>
      <c r="BT237" s="2">
        <v>8.9218582677500002</v>
      </c>
      <c r="BU237" s="2">
        <v>9.4208190440199999</v>
      </c>
      <c r="BV237" s="2">
        <v>13.1722391767</v>
      </c>
      <c r="BW237" s="2">
        <v>-1.4808250539000001</v>
      </c>
      <c r="BX237" s="2">
        <v>-2.64398867868</v>
      </c>
      <c r="BY237" s="2">
        <v>-8.7016866565500006E-2</v>
      </c>
      <c r="BZ237" s="2">
        <v>-2.8264561940699999</v>
      </c>
      <c r="CA237" s="2">
        <v>-5.43956271358</v>
      </c>
      <c r="CB237" s="2">
        <v>-5.3226289536899998</v>
      </c>
      <c r="CC237" s="2">
        <v>-5.7475420771800003</v>
      </c>
      <c r="CD237" s="2">
        <v>-3.3235337911</v>
      </c>
      <c r="CE237" s="2">
        <v>-2.5373122764799998</v>
      </c>
      <c r="CF237" s="2">
        <v>-5.2185374701900002</v>
      </c>
      <c r="CG237" s="2">
        <v>-6.4600138315500004</v>
      </c>
      <c r="CH237" s="2">
        <v>-4.71011552487</v>
      </c>
      <c r="CI237" s="2">
        <v>3.9695175786800001</v>
      </c>
      <c r="CJ237" s="2">
        <v>6.3768625982399998</v>
      </c>
      <c r="CK237" s="2">
        <v>4.5154481464499998</v>
      </c>
      <c r="CL237" s="2">
        <v>-6.7938606105000003</v>
      </c>
      <c r="CM237" s="2">
        <v>-2.7016995661599998</v>
      </c>
      <c r="CN237" s="2">
        <v>-6.75734375506</v>
      </c>
      <c r="CO237" s="2">
        <v>-1.65352514091</v>
      </c>
      <c r="CP237" s="2">
        <v>1.08159870196</v>
      </c>
      <c r="CQ237" s="2">
        <v>-3.0939937087499998</v>
      </c>
      <c r="CR237" s="2">
        <v>-0.39395524622099998</v>
      </c>
      <c r="CS237" s="2">
        <v>-1.49760727457E-2</v>
      </c>
    </row>
    <row r="238" spans="1:97">
      <c r="A238" s="2" t="s">
        <v>331</v>
      </c>
      <c r="B238" s="2">
        <v>-2.5962294768600001</v>
      </c>
      <c r="C238" s="2">
        <v>-2.0891942728399999</v>
      </c>
      <c r="D238" s="2">
        <v>-2.56299546766</v>
      </c>
      <c r="E238" s="2">
        <v>-2.5647576401199998</v>
      </c>
      <c r="F238" s="2">
        <v>-2.0512402496900002</v>
      </c>
      <c r="G238" s="2">
        <v>-4.8558334977299999</v>
      </c>
      <c r="H238" s="2">
        <v>-4.7812677530499998</v>
      </c>
      <c r="I238" s="2">
        <v>-3.92331360866</v>
      </c>
      <c r="J238" s="2">
        <v>-3.3644964768599999</v>
      </c>
      <c r="K238" s="2">
        <v>-3.7365916824399998</v>
      </c>
      <c r="L238" s="2">
        <v>-4.02915794926</v>
      </c>
      <c r="M238" s="2">
        <v>-4.4381211627599999</v>
      </c>
      <c r="N238" s="2">
        <v>-5.1645706907799998</v>
      </c>
      <c r="O238" s="2">
        <v>-4.32901973327</v>
      </c>
      <c r="P238" s="2">
        <v>-4.8608845493499997</v>
      </c>
      <c r="Q238" s="2">
        <v>-4.8987720807099997</v>
      </c>
      <c r="R238" s="2">
        <v>-5.2849262866500002</v>
      </c>
      <c r="S238" s="2">
        <v>-3.0022371093500002</v>
      </c>
      <c r="T238" s="2">
        <v>-2.4050615358499998</v>
      </c>
      <c r="U238" s="2">
        <v>-3.6773587387400002</v>
      </c>
      <c r="V238" s="2">
        <v>-4.1320673282999998</v>
      </c>
      <c r="W238" s="2">
        <v>-4.6926767408599996</v>
      </c>
      <c r="X238" s="2">
        <v>-4.5816226776400004</v>
      </c>
      <c r="Y238" s="2">
        <v>0.83284472183699998</v>
      </c>
      <c r="Z238" s="2">
        <v>1.35894626351</v>
      </c>
      <c r="AA238" s="2">
        <v>-5.8110332666700001E-2</v>
      </c>
      <c r="AB238" s="2">
        <v>-0.548382335557</v>
      </c>
      <c r="AC238" s="2">
        <v>0.38201957201100001</v>
      </c>
      <c r="AD238" s="2">
        <v>-5.11573121597E-2</v>
      </c>
      <c r="AE238" s="2">
        <v>-9.4176797663399994E-2</v>
      </c>
      <c r="AF238" s="2">
        <v>-0.70806892857299997</v>
      </c>
      <c r="AG238" s="2">
        <v>0.57427553910100004</v>
      </c>
      <c r="AH238" s="2">
        <v>1.27716429564</v>
      </c>
      <c r="AI238" s="2">
        <v>-0.30295996886499998</v>
      </c>
      <c r="AJ238" s="2">
        <v>0.28955648054299998</v>
      </c>
      <c r="AK238" s="2">
        <v>-0.90543102250700003</v>
      </c>
      <c r="AL238" s="2">
        <v>-1.3926592610399999</v>
      </c>
      <c r="AM238" s="2">
        <v>-0.57076721202199998</v>
      </c>
      <c r="AN238" s="2">
        <v>-0.97766614025099996</v>
      </c>
      <c r="AO238" s="2">
        <v>-2.0220927283000001</v>
      </c>
      <c r="AP238" s="2">
        <v>0.62364826823599995</v>
      </c>
      <c r="AQ238" s="2">
        <v>0.90515677895299995</v>
      </c>
      <c r="AR238" s="2">
        <v>-0.87351285105300003</v>
      </c>
      <c r="AS238" s="2">
        <v>-0.35991447719800002</v>
      </c>
      <c r="AT238" s="2">
        <v>0.27545673977000001</v>
      </c>
      <c r="AU238" s="2">
        <v>0.69055451733600004</v>
      </c>
      <c r="AV238" s="2">
        <v>-0.21629201720999999</v>
      </c>
      <c r="AW238" s="2">
        <v>-0.60663331272200005</v>
      </c>
      <c r="AX238" s="2">
        <v>-0.185193827649</v>
      </c>
      <c r="AY238" s="2">
        <v>-0.19690948665399999</v>
      </c>
      <c r="AZ238" s="2">
        <v>7.6854652347899998E-3</v>
      </c>
      <c r="BA238" s="2">
        <v>0.62754229020600005</v>
      </c>
      <c r="BB238" s="2">
        <v>-0.41747523941999998</v>
      </c>
      <c r="BC238" s="2">
        <v>10.928864057</v>
      </c>
      <c r="BD238" s="2">
        <v>2.72453169488</v>
      </c>
      <c r="BE238" s="2">
        <v>1.8856402571399999</v>
      </c>
      <c r="BF238" s="2">
        <v>-2.7165027175099998E-2</v>
      </c>
      <c r="BG238" s="2">
        <v>-1.13740693444</v>
      </c>
      <c r="BH238" s="2">
        <v>1.57383341262</v>
      </c>
      <c r="BI238" s="2">
        <v>1.82736302835</v>
      </c>
      <c r="BJ238" s="2">
        <v>2.0766682250700002</v>
      </c>
      <c r="BK238" s="2">
        <v>1.3123454076800001</v>
      </c>
      <c r="BL238" s="2">
        <v>2.0203189190500002</v>
      </c>
      <c r="BM238" s="2">
        <v>4.2004056810900003</v>
      </c>
      <c r="BN238" s="2">
        <v>2.5363579731099999</v>
      </c>
      <c r="BO238" s="2">
        <v>1.8814318233</v>
      </c>
      <c r="BP238" s="2">
        <v>1.39371803955</v>
      </c>
      <c r="BQ238" s="2">
        <v>2.6892300819799999</v>
      </c>
      <c r="BR238" s="2">
        <v>2.55183761816</v>
      </c>
      <c r="BS238" s="2">
        <v>3.6959001857799998</v>
      </c>
      <c r="BT238" s="2">
        <v>2.7651077239699999</v>
      </c>
      <c r="BU238" s="2">
        <v>4.0399150602600002</v>
      </c>
      <c r="BV238" s="2">
        <v>6.7902794697699997</v>
      </c>
      <c r="BW238" s="2">
        <v>-0.34686254791600002</v>
      </c>
      <c r="BX238" s="2">
        <v>-1.77327196039</v>
      </c>
      <c r="BY238" s="2">
        <v>0.61793549319999996</v>
      </c>
      <c r="BZ238" s="2">
        <v>-0.876002562539</v>
      </c>
      <c r="CA238" s="2">
        <v>-1.8601227863300001</v>
      </c>
      <c r="CB238" s="2">
        <v>-1.75785719006</v>
      </c>
      <c r="CC238" s="2">
        <v>-2.3505279750299999</v>
      </c>
      <c r="CD238" s="2">
        <v>-1.9830153962399999</v>
      </c>
      <c r="CE238" s="2">
        <v>-1.75866624381</v>
      </c>
      <c r="CF238" s="2">
        <v>-1.56361515047</v>
      </c>
      <c r="CG238" s="2">
        <v>-2.72934271511</v>
      </c>
      <c r="CH238" s="2">
        <v>-1.90140412987</v>
      </c>
      <c r="CI238" s="2">
        <v>1.94850352693</v>
      </c>
      <c r="CJ238" s="2">
        <v>2.5103969749499999</v>
      </c>
      <c r="CK238" s="2">
        <v>2.98720523245</v>
      </c>
      <c r="CL238" s="2">
        <v>-1.55822554243</v>
      </c>
      <c r="CM238" s="2">
        <v>-1.8002789916699999</v>
      </c>
      <c r="CN238" s="2">
        <v>-4.0982380532300002</v>
      </c>
      <c r="CO238" s="2">
        <v>-1.0116622542</v>
      </c>
      <c r="CP238" s="2">
        <v>-1.25703650413</v>
      </c>
      <c r="CQ238" s="2">
        <v>-3.8456177340600002</v>
      </c>
      <c r="CR238" s="2">
        <v>-1.2473109524899999</v>
      </c>
      <c r="CS238" s="2">
        <v>-0.46060988356999999</v>
      </c>
    </row>
    <row r="239" spans="1:97">
      <c r="A239" s="2" t="s">
        <v>332</v>
      </c>
      <c r="B239" s="2">
        <v>-9.0940763637700002</v>
      </c>
      <c r="C239" s="2">
        <v>-5.5996432149800004</v>
      </c>
      <c r="D239" s="2">
        <v>-6.8975823108199998</v>
      </c>
      <c r="E239" s="2">
        <v>-7.3914279753000001</v>
      </c>
      <c r="F239" s="2">
        <v>-6.3659335709300002</v>
      </c>
      <c r="G239" s="2">
        <v>-8.5909071143699993</v>
      </c>
      <c r="H239" s="2">
        <v>-9.9240605822999992</v>
      </c>
      <c r="I239" s="2">
        <v>-8.2953143522400001</v>
      </c>
      <c r="J239" s="2">
        <v>-7.9469919340299997</v>
      </c>
      <c r="K239" s="2">
        <v>-8.0564888121100005</v>
      </c>
      <c r="L239" s="2">
        <v>-8.9725281134199992</v>
      </c>
      <c r="M239" s="2">
        <v>-9.0357474818999997</v>
      </c>
      <c r="N239" s="2">
        <v>-7.6001682072400003</v>
      </c>
      <c r="O239" s="2">
        <v>-8.5576870054499992</v>
      </c>
      <c r="P239" s="2">
        <v>-9.0943854471899996</v>
      </c>
      <c r="Q239" s="2">
        <v>-6.8565247399800002</v>
      </c>
      <c r="R239" s="2">
        <v>-9.3228257756699993</v>
      </c>
      <c r="S239" s="2">
        <v>-4.2599957396999999</v>
      </c>
      <c r="T239" s="2">
        <v>-5.3730380772700004</v>
      </c>
      <c r="U239" s="2">
        <v>-4.9594545157500001</v>
      </c>
      <c r="V239" s="2">
        <v>-7.9865872932400004</v>
      </c>
      <c r="W239" s="2">
        <v>-7.2097416433800001</v>
      </c>
      <c r="X239" s="2">
        <v>-6.6413233175400004</v>
      </c>
      <c r="Y239" s="2">
        <v>2.1380394949000001</v>
      </c>
      <c r="Z239" s="2">
        <v>2.4896058141599999</v>
      </c>
      <c r="AA239" s="2">
        <v>-1.45331252941</v>
      </c>
      <c r="AB239" s="2">
        <v>-1.7721706588299999</v>
      </c>
      <c r="AC239" s="2">
        <v>1.88283205546</v>
      </c>
      <c r="AD239" s="2">
        <v>-3.5700821486100001</v>
      </c>
      <c r="AE239" s="2">
        <v>-4.31540759562</v>
      </c>
      <c r="AF239" s="2">
        <v>0.15253642136699999</v>
      </c>
      <c r="AG239" s="2">
        <v>-1.5939378507499999</v>
      </c>
      <c r="AH239" s="2">
        <v>1.96126882149</v>
      </c>
      <c r="AI239" s="2">
        <v>-0.64297074401700005</v>
      </c>
      <c r="AJ239" s="2">
        <v>1.81787000965</v>
      </c>
      <c r="AK239" s="2">
        <v>-0.986317523802</v>
      </c>
      <c r="AL239" s="2">
        <v>1.74781495277</v>
      </c>
      <c r="AM239" s="2">
        <v>-2.4475560655400002</v>
      </c>
      <c r="AN239" s="2">
        <v>3.0915697677099998</v>
      </c>
      <c r="AO239" s="2">
        <v>-1.43611728039</v>
      </c>
      <c r="AP239" s="2">
        <v>-2.4726159984899998</v>
      </c>
      <c r="AQ239" s="2">
        <v>-0.88591967886099998</v>
      </c>
      <c r="AR239" s="2">
        <v>-3.5260420034700002</v>
      </c>
      <c r="AS239" s="2">
        <v>-2.8320966544099999</v>
      </c>
      <c r="AT239" s="2">
        <v>3.9900665321500002</v>
      </c>
      <c r="AU239" s="2">
        <v>5.7222011158599999</v>
      </c>
      <c r="AV239" s="2">
        <v>-1.8680847733599999</v>
      </c>
      <c r="AW239" s="2">
        <v>1.15032364989</v>
      </c>
      <c r="AX239" s="2">
        <v>-1.98970030254</v>
      </c>
      <c r="AY239" s="2">
        <v>2.3852361339299999</v>
      </c>
      <c r="AZ239" s="2">
        <v>3.08704718629</v>
      </c>
      <c r="BA239" s="2">
        <v>3.08892118805</v>
      </c>
      <c r="BB239" s="2">
        <v>1.1694571867200001</v>
      </c>
      <c r="BC239" s="2">
        <v>8.1800733624199999</v>
      </c>
      <c r="BD239" s="2">
        <v>3.3975945515800001</v>
      </c>
      <c r="BE239" s="2">
        <v>9.7931203732499998</v>
      </c>
      <c r="BF239" s="2">
        <v>6.3944796145499998</v>
      </c>
      <c r="BG239" s="2">
        <v>2.2312618556800001</v>
      </c>
      <c r="BH239" s="2">
        <v>7.57711934672</v>
      </c>
      <c r="BI239" s="2">
        <v>6.4743345760700004</v>
      </c>
      <c r="BJ239" s="2">
        <v>2.59453129024</v>
      </c>
      <c r="BK239" s="2">
        <v>7.4625520000099996</v>
      </c>
      <c r="BL239" s="2">
        <v>9.7300925647900005</v>
      </c>
      <c r="BM239" s="2">
        <v>17.641199775299999</v>
      </c>
      <c r="BN239" s="2">
        <v>13.514364090999999</v>
      </c>
      <c r="BO239" s="2">
        <v>10.8514198221</v>
      </c>
      <c r="BP239" s="2">
        <v>10.5827679556</v>
      </c>
      <c r="BQ239" s="2">
        <v>4.1057679722199998</v>
      </c>
      <c r="BR239" s="2">
        <v>5.5276718537000002</v>
      </c>
      <c r="BS239" s="2">
        <v>10.2631989177</v>
      </c>
      <c r="BT239" s="2">
        <v>5.7008496302499996</v>
      </c>
      <c r="BU239" s="2">
        <v>11.152579429499999</v>
      </c>
      <c r="BV239" s="2">
        <v>7.4514350332700001</v>
      </c>
      <c r="BW239" s="2">
        <v>-0.54544770013199995</v>
      </c>
      <c r="BX239" s="2">
        <v>-0.54312717961699997</v>
      </c>
      <c r="BY239" s="2">
        <v>-0.78955295026500005</v>
      </c>
      <c r="BZ239" s="2">
        <v>-0.59477276293600001</v>
      </c>
      <c r="CA239" s="2">
        <v>-2.7205469573099998</v>
      </c>
      <c r="CB239" s="2">
        <v>-3.1279133998400002</v>
      </c>
      <c r="CC239" s="2">
        <v>-3.80429011362</v>
      </c>
      <c r="CD239" s="2">
        <v>-2.9698553036500002</v>
      </c>
      <c r="CE239" s="2">
        <v>-2.6269417271000002</v>
      </c>
      <c r="CF239" s="2">
        <v>-3.0056100376499999</v>
      </c>
      <c r="CG239" s="2">
        <v>-4.2524525797699999</v>
      </c>
      <c r="CH239" s="2">
        <v>-2.8015176564300002</v>
      </c>
      <c r="CI239" s="2">
        <v>1.2383171393000001</v>
      </c>
      <c r="CJ239" s="2">
        <v>3.2746065555100001</v>
      </c>
      <c r="CK239" s="2">
        <v>4.1799389609700004</v>
      </c>
      <c r="CL239" s="2">
        <v>-5.5023908980999998</v>
      </c>
      <c r="CM239" s="2">
        <v>-3.9019132537900001</v>
      </c>
      <c r="CN239" s="2">
        <v>-6.2228190100700003</v>
      </c>
      <c r="CO239" s="2">
        <v>-2.1338311842</v>
      </c>
      <c r="CP239" s="2">
        <v>-2.3718052062199999</v>
      </c>
      <c r="CQ239" s="2">
        <v>-2.9163262505100001</v>
      </c>
      <c r="CR239" s="2">
        <v>-1.7704265625</v>
      </c>
      <c r="CS239" s="2">
        <v>0.430856265894</v>
      </c>
    </row>
    <row r="240" spans="1:97">
      <c r="A240" s="2" t="s">
        <v>333</v>
      </c>
      <c r="B240" s="2">
        <v>-8.04582724578</v>
      </c>
      <c r="C240" s="2">
        <v>-7.1229392460899996</v>
      </c>
      <c r="D240" s="2">
        <v>-7.16501137856</v>
      </c>
      <c r="E240" s="2">
        <v>-7.4091128518799998</v>
      </c>
      <c r="F240" s="2">
        <v>-7.6318021212799998</v>
      </c>
      <c r="G240" s="2">
        <v>-9.6319827813999996</v>
      </c>
      <c r="H240" s="2">
        <v>-9.3240470168599998</v>
      </c>
      <c r="I240" s="2">
        <v>-9.6980790891699993</v>
      </c>
      <c r="J240" s="2">
        <v>-9.4385480703500004</v>
      </c>
      <c r="K240" s="2">
        <v>-9.7191761237400005</v>
      </c>
      <c r="L240" s="2">
        <v>-10.2809259093</v>
      </c>
      <c r="M240" s="2">
        <v>-10.274863591100001</v>
      </c>
      <c r="N240" s="2">
        <v>-8.4277366141499996</v>
      </c>
      <c r="O240" s="2">
        <v>-8.4198672323999997</v>
      </c>
      <c r="P240" s="2">
        <v>-9.0718629887900004</v>
      </c>
      <c r="Q240" s="2">
        <v>-8.3440283562299999</v>
      </c>
      <c r="R240" s="2">
        <v>-9.9281186532699994</v>
      </c>
      <c r="S240" s="2">
        <v>-2.08847561411</v>
      </c>
      <c r="T240" s="2">
        <v>-2.2622417400599999</v>
      </c>
      <c r="U240" s="2">
        <v>-6.3177269816299999</v>
      </c>
      <c r="V240" s="2">
        <v>-9.4733282112499992</v>
      </c>
      <c r="W240" s="2">
        <v>-6.1955312358399999</v>
      </c>
      <c r="X240" s="2">
        <v>-6.7811427124600003</v>
      </c>
      <c r="Y240" s="2">
        <v>1.85497980354</v>
      </c>
      <c r="Z240" s="2">
        <v>2.6847974634999998</v>
      </c>
      <c r="AA240" s="2">
        <v>-0.63078883486600001</v>
      </c>
      <c r="AB240" s="2">
        <v>-0.70930911227899995</v>
      </c>
      <c r="AC240" s="2">
        <v>1.4737020752300001</v>
      </c>
      <c r="AD240" s="2">
        <v>-3.0137235680800001</v>
      </c>
      <c r="AE240" s="2">
        <v>-2.7689780831199999</v>
      </c>
      <c r="AF240" s="2">
        <v>-0.58719693971099995</v>
      </c>
      <c r="AG240" s="2">
        <v>2.5689864116800001</v>
      </c>
      <c r="AH240" s="2">
        <v>1.61986790818</v>
      </c>
      <c r="AI240" s="2">
        <v>-0.26911155401499998</v>
      </c>
      <c r="AJ240" s="2">
        <v>1.1997122764099999</v>
      </c>
      <c r="AK240" s="2">
        <v>-0.70196519317100003</v>
      </c>
      <c r="AL240" s="2">
        <v>-1.24965059097</v>
      </c>
      <c r="AM240" s="2">
        <v>1.1574001394</v>
      </c>
      <c r="AN240" s="2">
        <v>-1.1182275877200001</v>
      </c>
      <c r="AO240" s="2">
        <v>-2.5768736252900002</v>
      </c>
      <c r="AP240" s="2">
        <v>-1.71307638645</v>
      </c>
      <c r="AQ240" s="2">
        <v>0.63585678212800001</v>
      </c>
      <c r="AR240" s="2">
        <v>-1.68889361437</v>
      </c>
      <c r="AS240" s="2">
        <v>-0.62251562463099996</v>
      </c>
      <c r="AT240" s="2">
        <v>3.20511209472</v>
      </c>
      <c r="AU240" s="2">
        <v>4.0098473789</v>
      </c>
      <c r="AV240" s="2">
        <v>4.2298398494700002</v>
      </c>
      <c r="AW240" s="2">
        <v>2.6650856262399998</v>
      </c>
      <c r="AX240" s="2">
        <v>-1.7138729074700001</v>
      </c>
      <c r="AY240" s="2">
        <v>3.4947941768100002</v>
      </c>
      <c r="AZ240" s="2">
        <v>3.4037866754900001</v>
      </c>
      <c r="BA240" s="2">
        <v>2.2041921704299998</v>
      </c>
      <c r="BB240" s="2">
        <v>0.100926479156</v>
      </c>
      <c r="BC240" s="2">
        <v>7.9983066648000003</v>
      </c>
      <c r="BD240" s="2">
        <v>9.2486939978899994</v>
      </c>
      <c r="BE240" s="2">
        <v>7.5739887655900002</v>
      </c>
      <c r="BF240" s="2">
        <v>5.3030523513299999</v>
      </c>
      <c r="BG240" s="2">
        <v>3.2271948202199998</v>
      </c>
      <c r="BH240" s="2">
        <v>10.584687970399999</v>
      </c>
      <c r="BI240" s="2">
        <v>10.233335604100001</v>
      </c>
      <c r="BJ240" s="2">
        <v>7.0082799596700003</v>
      </c>
      <c r="BK240" s="2">
        <v>8.4222097731000005</v>
      </c>
      <c r="BL240" s="2">
        <v>9.7678608773400004</v>
      </c>
      <c r="BM240" s="2">
        <v>6.7525863366700003</v>
      </c>
      <c r="BN240" s="2">
        <v>7.6052891528900002</v>
      </c>
      <c r="BO240" s="2">
        <v>6.3780299489400001</v>
      </c>
      <c r="BP240" s="2">
        <v>4.1895224962400004</v>
      </c>
      <c r="BQ240" s="2">
        <v>10.096380117400001</v>
      </c>
      <c r="BR240" s="2">
        <v>15.4999791768</v>
      </c>
      <c r="BS240" s="2">
        <v>16.810101230400001</v>
      </c>
      <c r="BT240" s="2">
        <v>11.025549589400001</v>
      </c>
      <c r="BU240" s="2">
        <v>7.04422483992</v>
      </c>
      <c r="BV240" s="2">
        <v>13.6780804614</v>
      </c>
      <c r="BW240" s="2">
        <v>2.5760308573000001</v>
      </c>
      <c r="BX240" s="2">
        <v>0.66595741585400003</v>
      </c>
      <c r="BY240" s="2">
        <v>1.0620775717099999</v>
      </c>
      <c r="BZ240" s="2">
        <v>0.63222035591799997</v>
      </c>
      <c r="CA240" s="2">
        <v>-1.25104067446</v>
      </c>
      <c r="CB240" s="2">
        <v>-0.87840931848799997</v>
      </c>
      <c r="CC240" s="2">
        <v>-2.06266326083</v>
      </c>
      <c r="CD240" s="2">
        <v>-1.6910932627899999</v>
      </c>
      <c r="CE240" s="2">
        <v>-0.95112120712399995</v>
      </c>
      <c r="CF240" s="2">
        <v>-1.2178599509100001</v>
      </c>
      <c r="CG240" s="2">
        <v>-2.4603929996799998</v>
      </c>
      <c r="CH240" s="2">
        <v>-1.5514598418700001</v>
      </c>
      <c r="CI240" s="2">
        <v>3.7556586119599999</v>
      </c>
      <c r="CJ240" s="2">
        <v>9.2391220185700007</v>
      </c>
      <c r="CK240" s="2">
        <v>6.6768374649000002</v>
      </c>
      <c r="CL240" s="2">
        <v>-4.5856580410400003</v>
      </c>
      <c r="CM240" s="2">
        <v>-2.9312633861999999</v>
      </c>
      <c r="CN240" s="2">
        <v>-7.7742922658899998</v>
      </c>
      <c r="CO240" s="2">
        <v>-1.2720943146200001</v>
      </c>
      <c r="CP240" s="2">
        <v>3.4164820890800001</v>
      </c>
      <c r="CQ240" s="2">
        <v>-4.4794162002100002</v>
      </c>
      <c r="CR240" s="2">
        <v>-0.80363162113200004</v>
      </c>
      <c r="CS240" s="2">
        <v>0.55102711933299997</v>
      </c>
    </row>
    <row r="241" spans="1:97">
      <c r="A241" s="2" t="s">
        <v>334</v>
      </c>
      <c r="B241" s="2">
        <v>-1.3241994664900001</v>
      </c>
      <c r="C241" s="2">
        <v>-2.21282643777</v>
      </c>
      <c r="D241" s="2">
        <v>-0.78978063806700005</v>
      </c>
      <c r="E241" s="2">
        <v>-0.68464655622799997</v>
      </c>
      <c r="F241" s="2">
        <v>-1.0608765389399999</v>
      </c>
      <c r="G241" s="2">
        <v>-2.8791885181199999</v>
      </c>
      <c r="H241" s="2">
        <v>-2.8968186459799998</v>
      </c>
      <c r="I241" s="2">
        <v>-2.9313496205199998</v>
      </c>
      <c r="J241" s="2">
        <v>-2.93964617462</v>
      </c>
      <c r="K241" s="2">
        <v>-2.8889375578199998</v>
      </c>
      <c r="L241" s="2">
        <v>-3.56224240935</v>
      </c>
      <c r="M241" s="2">
        <v>-3.7916348045000001</v>
      </c>
      <c r="N241" s="2">
        <v>-1.8169229248000001</v>
      </c>
      <c r="O241" s="2">
        <v>-2.68652460791</v>
      </c>
      <c r="P241" s="2">
        <v>-2.39811299559</v>
      </c>
      <c r="Q241" s="2">
        <v>-1.3649604666599999</v>
      </c>
      <c r="R241" s="2">
        <v>-3.2775778769300001</v>
      </c>
      <c r="S241" s="2">
        <v>-0.50543151606199999</v>
      </c>
      <c r="T241" s="2">
        <v>-0.35916181582599999</v>
      </c>
      <c r="U241" s="2">
        <v>-2.5915744862599999</v>
      </c>
      <c r="V241" s="2">
        <v>-2.9077546605100002</v>
      </c>
      <c r="W241" s="2">
        <v>-1.72696702776</v>
      </c>
      <c r="X241" s="2">
        <v>-1.66497211432</v>
      </c>
      <c r="Y241" s="2">
        <v>0.99372589827299995</v>
      </c>
      <c r="Z241" s="2">
        <v>0.70782543616899996</v>
      </c>
      <c r="AA241" s="2">
        <v>0.16919850866899999</v>
      </c>
      <c r="AB241" s="2">
        <v>0.35501351364900002</v>
      </c>
      <c r="AC241" s="2">
        <v>1.57688070449</v>
      </c>
      <c r="AD241" s="2">
        <v>-1.16093071875</v>
      </c>
      <c r="AE241" s="2">
        <v>0.44366759418599999</v>
      </c>
      <c r="AF241" s="2">
        <v>-0.28206080489200003</v>
      </c>
      <c r="AG241" s="2">
        <v>5.7327575661600003E-2</v>
      </c>
      <c r="AH241" s="2">
        <v>0.25061373564400002</v>
      </c>
      <c r="AI241" s="2">
        <v>8.7332469386800005E-2</v>
      </c>
      <c r="AJ241" s="2">
        <v>-9.0319911164700006E-2</v>
      </c>
      <c r="AK241" s="2">
        <v>-0.43649619883200003</v>
      </c>
      <c r="AL241" s="2">
        <v>-1.19078470727</v>
      </c>
      <c r="AM241" s="2">
        <v>0.51889341866500005</v>
      </c>
      <c r="AN241" s="2">
        <v>-0.95756605713499998</v>
      </c>
      <c r="AO241" s="2">
        <v>-2.0778182521100002</v>
      </c>
      <c r="AP241" s="2">
        <v>1.3399268102099999</v>
      </c>
      <c r="AQ241" s="2">
        <v>3.5582271507500001</v>
      </c>
      <c r="AR241" s="2">
        <v>-1.9108684311299999</v>
      </c>
      <c r="AS241" s="2">
        <v>0.12827885800800001</v>
      </c>
      <c r="AT241" s="2">
        <v>-0.80793675881299998</v>
      </c>
      <c r="AU241" s="2">
        <v>-0.177349894855</v>
      </c>
      <c r="AV241" s="2">
        <v>4.6104356863199998</v>
      </c>
      <c r="AW241" s="2">
        <v>-0.26041554071099998</v>
      </c>
      <c r="AX241" s="2">
        <v>-1.13161861724</v>
      </c>
      <c r="AY241" s="2">
        <v>-3.9639830765000002E-2</v>
      </c>
      <c r="AZ241" s="2">
        <v>-0.52259271193500001</v>
      </c>
      <c r="BA241" s="2">
        <v>-2.0465247394600001</v>
      </c>
      <c r="BB241" s="2">
        <v>-2.0305888708099999</v>
      </c>
      <c r="BC241" s="2">
        <v>0.544744661204</v>
      </c>
      <c r="BD241" s="2">
        <v>4.07120165141</v>
      </c>
      <c r="BE241" s="2">
        <v>4.7494178359800001</v>
      </c>
      <c r="BF241" s="2">
        <v>4.8158106264800002</v>
      </c>
      <c r="BG241" s="2">
        <v>3.07656118382</v>
      </c>
      <c r="BH241" s="2">
        <v>1.77593979471</v>
      </c>
      <c r="BI241" s="2">
        <v>3.4950086260300002</v>
      </c>
      <c r="BJ241" s="2">
        <v>7.9190042744099998</v>
      </c>
      <c r="BK241" s="2">
        <v>4.9023416373100002</v>
      </c>
      <c r="BL241" s="2">
        <v>1.5073557033</v>
      </c>
      <c r="BM241" s="2">
        <v>0.19598782118499999</v>
      </c>
      <c r="BN241" s="2">
        <v>1.5402827837799999</v>
      </c>
      <c r="BO241" s="2">
        <v>-8.1421706502399993E-2</v>
      </c>
      <c r="BP241" s="2">
        <v>-0.39009707042899999</v>
      </c>
      <c r="BQ241" s="2">
        <v>4.3588720506899996</v>
      </c>
      <c r="BR241" s="2">
        <v>6.3756722885999997</v>
      </c>
      <c r="BS241" s="2">
        <v>3.8326113743199999</v>
      </c>
      <c r="BT241" s="2">
        <v>5.0939446763899996</v>
      </c>
      <c r="BU241" s="2">
        <v>-1.3424264372600001</v>
      </c>
      <c r="BV241" s="2">
        <v>2.6489461264199998</v>
      </c>
      <c r="BW241" s="2">
        <v>-1.08637277122</v>
      </c>
      <c r="BX241" s="2">
        <v>-2.7038738687600001</v>
      </c>
      <c r="BY241" s="2">
        <v>-2.7349109818600001</v>
      </c>
      <c r="BZ241" s="2">
        <v>-3.5890780103500002</v>
      </c>
      <c r="CA241" s="2">
        <v>-4.4495250260599999</v>
      </c>
      <c r="CB241" s="2">
        <v>-4.3360480593300004</v>
      </c>
      <c r="CC241" s="2">
        <v>-4.7755481594400004</v>
      </c>
      <c r="CD241" s="2">
        <v>-4.2344266390899996</v>
      </c>
      <c r="CE241" s="2">
        <v>-4.6445625533400001</v>
      </c>
      <c r="CF241" s="2">
        <v>-4.13288130862</v>
      </c>
      <c r="CG241" s="2">
        <v>-4.6069761437699999</v>
      </c>
      <c r="CH241" s="2">
        <v>-4.7177663393999998</v>
      </c>
      <c r="CI241" s="2">
        <v>0.13092605217</v>
      </c>
      <c r="CJ241" s="2">
        <v>5.10294707155</v>
      </c>
      <c r="CK241" s="2">
        <v>4.6009550275100004</v>
      </c>
      <c r="CL241" s="2">
        <v>-3.0217303642800002</v>
      </c>
      <c r="CM241" s="2">
        <v>-2.3423783661200002</v>
      </c>
      <c r="CN241" s="2">
        <v>-4.9312382667000003</v>
      </c>
      <c r="CO241" s="2">
        <v>-1.5186031231999999</v>
      </c>
      <c r="CP241" s="2">
        <v>5.5351065357799998</v>
      </c>
      <c r="CQ241" s="2">
        <v>-3.4907823193500001</v>
      </c>
      <c r="CR241" s="2">
        <v>-0.976486171111</v>
      </c>
      <c r="CS241" s="2">
        <v>-0.87676404053000001</v>
      </c>
    </row>
    <row r="242" spans="1:97">
      <c r="A242" s="2" t="s">
        <v>335</v>
      </c>
      <c r="B242" s="2">
        <v>-2.6979546373800001</v>
      </c>
      <c r="C242" s="2">
        <v>-1.62052342227</v>
      </c>
      <c r="D242" s="2">
        <v>-2.52169784719</v>
      </c>
      <c r="E242" s="2">
        <v>-2.2991926943799998</v>
      </c>
      <c r="F242" s="2">
        <v>-0.76299527890700003</v>
      </c>
      <c r="G242" s="2">
        <v>-4.2115486360799999</v>
      </c>
      <c r="H242" s="2">
        <v>-5.08234105883</v>
      </c>
      <c r="I242" s="2">
        <v>-4.4387931533799998</v>
      </c>
      <c r="J242" s="2">
        <v>-4.16067657354</v>
      </c>
      <c r="K242" s="2">
        <v>-3.91121881711</v>
      </c>
      <c r="L242" s="2">
        <v>-5.2256111188199998</v>
      </c>
      <c r="M242" s="2">
        <v>-5.5327766071599997</v>
      </c>
      <c r="N242" s="2">
        <v>-3.47047341728</v>
      </c>
      <c r="O242" s="2">
        <v>-3.3576962290800001</v>
      </c>
      <c r="P242" s="2">
        <v>-3.52439015078</v>
      </c>
      <c r="Q242" s="2">
        <v>-2.7058831946200002</v>
      </c>
      <c r="R242" s="2">
        <v>-5.4200725513799997</v>
      </c>
      <c r="S242" s="2">
        <v>0.113131197217</v>
      </c>
      <c r="T242" s="2">
        <v>0.13535754932300001</v>
      </c>
      <c r="U242" s="2">
        <v>-3.2449065983700001</v>
      </c>
      <c r="V242" s="2">
        <v>-4.1308802625299998</v>
      </c>
      <c r="W242" s="2">
        <v>-3.7122973727100002</v>
      </c>
      <c r="X242" s="2">
        <v>-3.2816991099599999</v>
      </c>
      <c r="Y242" s="2">
        <v>4.5906959890900003</v>
      </c>
      <c r="Z242" s="2">
        <v>3.5023669486500002</v>
      </c>
      <c r="AA242" s="2">
        <v>3.2632282130700001</v>
      </c>
      <c r="AB242" s="2">
        <v>3.27147919027</v>
      </c>
      <c r="AC242" s="2">
        <v>4.5651792173099999</v>
      </c>
      <c r="AD242" s="2">
        <v>-0.68894658791999996</v>
      </c>
      <c r="AE242" s="2">
        <v>1.76941297223</v>
      </c>
      <c r="AF242" s="2">
        <v>6.7331555502600005E-2</v>
      </c>
      <c r="AG242" s="2">
        <v>3.0922559584</v>
      </c>
      <c r="AH242" s="2">
        <v>2.8034553412199998</v>
      </c>
      <c r="AI242" s="2">
        <v>2.3436642490400001</v>
      </c>
      <c r="AJ242" s="2">
        <v>1.3101839656900001</v>
      </c>
      <c r="AK242" s="2">
        <v>1.8083265589999999</v>
      </c>
      <c r="AL242" s="2">
        <v>-2.01830923195</v>
      </c>
      <c r="AM242" s="2">
        <v>0.72246240812999996</v>
      </c>
      <c r="AN242" s="2">
        <v>-1.23480285625</v>
      </c>
      <c r="AO242" s="2">
        <v>-2.04526092542</v>
      </c>
      <c r="AP242" s="2">
        <v>-2.2684819837100001</v>
      </c>
      <c r="AQ242" s="2">
        <v>-0.60229229595400002</v>
      </c>
      <c r="AR242" s="2">
        <v>-2.1356141418500001</v>
      </c>
      <c r="AS242" s="2">
        <v>-1.79626221687</v>
      </c>
      <c r="AT242" s="2">
        <v>-1.29788457629</v>
      </c>
      <c r="AU242" s="2">
        <v>-0.48300557586699999</v>
      </c>
      <c r="AV242" s="2">
        <v>1.61406672717</v>
      </c>
      <c r="AW242" s="2">
        <v>0.44223432213199998</v>
      </c>
      <c r="AX242" s="2">
        <v>-2.0072181768399999</v>
      </c>
      <c r="AY242" s="2">
        <v>-0.94395507829900005</v>
      </c>
      <c r="AZ242" s="2">
        <v>-1.15271995169</v>
      </c>
      <c r="BA242" s="2">
        <v>-1.1328691288799999</v>
      </c>
      <c r="BB242" s="2">
        <v>-1.49123956094</v>
      </c>
      <c r="BC242" s="2">
        <v>1.05891992912</v>
      </c>
      <c r="BD242" s="2">
        <v>7.1116473568899998</v>
      </c>
      <c r="BE242" s="2">
        <v>2.8399748906500002</v>
      </c>
      <c r="BF242" s="2">
        <v>0.66196815576500001</v>
      </c>
      <c r="BG242" s="2">
        <v>-1.56824843071</v>
      </c>
      <c r="BH242" s="2">
        <v>2.44611321532</v>
      </c>
      <c r="BI242" s="2">
        <v>3.51699480572</v>
      </c>
      <c r="BJ242" s="2">
        <v>2.3382518131499999</v>
      </c>
      <c r="BK242" s="2">
        <v>2.5609271998000001</v>
      </c>
      <c r="BL242" s="2">
        <v>1.79464864652</v>
      </c>
      <c r="BM242" s="2">
        <v>-1.66669501491E-3</v>
      </c>
      <c r="BN242" s="2">
        <v>0.143779418874</v>
      </c>
      <c r="BO242" s="2">
        <v>-1.1534039111900001</v>
      </c>
      <c r="BP242" s="2">
        <v>-1.62688159521</v>
      </c>
      <c r="BQ242" s="2">
        <v>7.7864960446899998</v>
      </c>
      <c r="BR242" s="2">
        <v>10.137433641099999</v>
      </c>
      <c r="BS242" s="2">
        <v>4.1455974712800003</v>
      </c>
      <c r="BT242" s="2">
        <v>5.5986277831800004</v>
      </c>
      <c r="BU242" s="2">
        <v>-1.18883607243</v>
      </c>
      <c r="BV242" s="2">
        <v>2.44875129961</v>
      </c>
      <c r="BW242" s="2">
        <v>-1.50619668019</v>
      </c>
      <c r="BX242" s="2">
        <v>-2.8746664392699999</v>
      </c>
      <c r="BY242" s="2">
        <v>-3.16494970278</v>
      </c>
      <c r="BZ242" s="2">
        <v>-4.1117275486300002</v>
      </c>
      <c r="CA242" s="2">
        <v>-4.6588623284899997</v>
      </c>
      <c r="CB242" s="2">
        <v>-4.9900679628300004</v>
      </c>
      <c r="CC242" s="2">
        <v>-5.3459894781899999</v>
      </c>
      <c r="CD242" s="2">
        <v>-4.5784952700700003</v>
      </c>
      <c r="CE242" s="2">
        <v>-4.6801824744899996</v>
      </c>
      <c r="CF242" s="2">
        <v>-4.7677462567799997</v>
      </c>
      <c r="CG242" s="2">
        <v>-5.1288510002500001</v>
      </c>
      <c r="CH242" s="2">
        <v>-4.4953385863899999</v>
      </c>
      <c r="CI242" s="2">
        <v>-1.0827028676499999</v>
      </c>
      <c r="CJ242" s="2">
        <v>6.0779540883800003</v>
      </c>
      <c r="CK242" s="2">
        <v>3.7776560908099999</v>
      </c>
      <c r="CL242" s="2">
        <v>-6.2760257966699999</v>
      </c>
      <c r="CM242" s="2">
        <v>-4.7419671639900001</v>
      </c>
      <c r="CN242" s="2">
        <v>-7.4782301631100001</v>
      </c>
      <c r="CO242" s="2">
        <v>-4.4445284291</v>
      </c>
      <c r="CP242" s="2">
        <v>0.73337690249900001</v>
      </c>
      <c r="CQ242" s="2">
        <v>-8.4507741544399995</v>
      </c>
      <c r="CR242" s="2">
        <v>-5.3207099505900004</v>
      </c>
      <c r="CS242" s="2">
        <v>-4.8202849633099998</v>
      </c>
    </row>
    <row r="243" spans="1:97">
      <c r="A243" s="2" t="s">
        <v>336</v>
      </c>
      <c r="B243" s="2">
        <v>-10.1058688087</v>
      </c>
      <c r="C243" s="2">
        <v>-4.15949737599</v>
      </c>
      <c r="D243" s="2">
        <v>-6.2722643620599996</v>
      </c>
      <c r="E243" s="2">
        <v>-8.0880120778499993</v>
      </c>
      <c r="F243" s="2">
        <v>-7.8611043086899999</v>
      </c>
      <c r="G243" s="2">
        <v>-10.424615702400001</v>
      </c>
      <c r="H243" s="2">
        <v>-11.5486171244</v>
      </c>
      <c r="I243" s="2">
        <v>-8.8781309186000001</v>
      </c>
      <c r="J243" s="2">
        <v>-8.1815185190000008</v>
      </c>
      <c r="K243" s="2">
        <v>-7.8232685634300001</v>
      </c>
      <c r="L243" s="2">
        <v>-11.0440843076</v>
      </c>
      <c r="M243" s="2">
        <v>-12.586281104899999</v>
      </c>
      <c r="N243" s="2">
        <v>-7.5934350768299996</v>
      </c>
      <c r="O243" s="2">
        <v>-8.2809392154200001</v>
      </c>
      <c r="P243" s="2">
        <v>-8.9421838591699991</v>
      </c>
      <c r="Q243" s="2">
        <v>-6.9222125775499999</v>
      </c>
      <c r="R243" s="2">
        <v>-11.2895001711</v>
      </c>
      <c r="S243" s="2">
        <v>-3.3229866783499999</v>
      </c>
      <c r="T243" s="2">
        <v>-3.9716762443900002</v>
      </c>
      <c r="U243" s="2">
        <v>-9.2249985343199992</v>
      </c>
      <c r="V243" s="2">
        <v>-9.5383188357400002</v>
      </c>
      <c r="W243" s="2">
        <v>-7.7080134958500004</v>
      </c>
      <c r="X243" s="2">
        <v>-6.79963040172</v>
      </c>
      <c r="Y243" s="2">
        <v>5.5109777578900001</v>
      </c>
      <c r="Z243" s="2">
        <v>3.2237956454000001</v>
      </c>
      <c r="AA243" s="2">
        <v>1.9340759164800001</v>
      </c>
      <c r="AB243" s="2">
        <v>2.14833957382</v>
      </c>
      <c r="AC243" s="2">
        <v>5.0026883725899998</v>
      </c>
      <c r="AD243" s="2">
        <v>-4.5002276106599997</v>
      </c>
      <c r="AE243" s="2">
        <v>-1.0575140360199999</v>
      </c>
      <c r="AF243" s="2">
        <v>0.52025775648299999</v>
      </c>
      <c r="AG243" s="2">
        <v>2.8792784720300002</v>
      </c>
      <c r="AH243" s="2">
        <v>2.5056521419900002</v>
      </c>
      <c r="AI243" s="2">
        <v>-0.30114647117999999</v>
      </c>
      <c r="AJ243" s="2">
        <v>1.8093506665000001</v>
      </c>
      <c r="AK243" s="2">
        <v>-1.37101973323</v>
      </c>
      <c r="AL243" s="2">
        <v>-2.8626111053600001</v>
      </c>
      <c r="AM243" s="2">
        <v>-0.29339818541200002</v>
      </c>
      <c r="AN243" s="2">
        <v>-1.31411388435</v>
      </c>
      <c r="AO243" s="2">
        <v>-3.6523821327200001</v>
      </c>
      <c r="AP243" s="2">
        <v>-4.0516315132700003</v>
      </c>
      <c r="AQ243" s="2">
        <v>7.7743721071600005E-2</v>
      </c>
      <c r="AR243" s="2">
        <v>-5.1770407083099999</v>
      </c>
      <c r="AS243" s="2">
        <v>-4.3952109899699998</v>
      </c>
      <c r="AT243" s="2">
        <v>-0.18777129523700001</v>
      </c>
      <c r="AU243" s="2">
        <v>0.702590800515</v>
      </c>
      <c r="AV243" s="2">
        <v>5.7532043115200002</v>
      </c>
      <c r="AW243" s="2">
        <v>0.52386405036600003</v>
      </c>
      <c r="AX243" s="2">
        <v>-2.9120334535199999</v>
      </c>
      <c r="AY243" s="2">
        <v>0.92363725119399998</v>
      </c>
      <c r="AZ243" s="2">
        <v>0.90400019096299999</v>
      </c>
      <c r="BA243" s="2">
        <v>-0.437135112928</v>
      </c>
      <c r="BB243" s="2">
        <v>-0.65752716866299998</v>
      </c>
      <c r="BC243" s="2">
        <v>3.6508065540199999</v>
      </c>
      <c r="BD243" s="2">
        <v>8.3508972095199994</v>
      </c>
      <c r="BE243" s="2">
        <v>5.68884804156</v>
      </c>
      <c r="BF243" s="2">
        <v>3.8237930181799999</v>
      </c>
      <c r="BG243" s="2">
        <v>0.19214903902800001</v>
      </c>
      <c r="BH243" s="2">
        <v>11.785382905900001</v>
      </c>
      <c r="BI243" s="2">
        <v>9.3858970765900001</v>
      </c>
      <c r="BJ243" s="2">
        <v>5.5745758617299996</v>
      </c>
      <c r="BK243" s="2">
        <v>7.4444813537599996</v>
      </c>
      <c r="BL243" s="2">
        <v>5.7172769732399997</v>
      </c>
      <c r="BM243" s="2">
        <v>1.40428519604</v>
      </c>
      <c r="BN243" s="2">
        <v>3.0436248988300001</v>
      </c>
      <c r="BO243" s="2">
        <v>0.40825958476599999</v>
      </c>
      <c r="BP243" s="2">
        <v>-1.0750244919700001</v>
      </c>
      <c r="BQ243" s="2">
        <v>12.1734626959</v>
      </c>
      <c r="BR243" s="2">
        <v>13.107056467</v>
      </c>
      <c r="BS243" s="2">
        <v>4.8465678431699999</v>
      </c>
      <c r="BT243" s="2">
        <v>10.411650808399999</v>
      </c>
      <c r="BU243" s="2">
        <v>-0.94139943838499995</v>
      </c>
      <c r="BV243" s="2">
        <v>5.44041313445</v>
      </c>
      <c r="BW243" s="2">
        <v>-2.4038945117399999</v>
      </c>
      <c r="BX243" s="2">
        <v>-5.3109974576400001</v>
      </c>
      <c r="BY243" s="2">
        <v>-7.2847412253000003</v>
      </c>
      <c r="BZ243" s="2">
        <v>-8.8298997184400001</v>
      </c>
      <c r="CA243" s="2">
        <v>-9.7398653759199991</v>
      </c>
      <c r="CB243" s="2">
        <v>-9.4181452800799992</v>
      </c>
      <c r="CC243" s="2">
        <v>-10.3639926022</v>
      </c>
      <c r="CD243" s="2">
        <v>-9.5256689740600002</v>
      </c>
      <c r="CE243" s="2">
        <v>-9.1754353846499992</v>
      </c>
      <c r="CF243" s="2">
        <v>-10.325429980299999</v>
      </c>
      <c r="CG243" s="2">
        <v>-11.192218886699999</v>
      </c>
      <c r="CH243" s="2">
        <v>-10.349813509000001</v>
      </c>
      <c r="CI243" s="2">
        <v>-2.24309626383</v>
      </c>
      <c r="CJ243" s="2">
        <v>7.5776187914699999</v>
      </c>
      <c r="CK243" s="2">
        <v>5.2029134880000001</v>
      </c>
      <c r="CL243" s="2">
        <v>-12.1968583627</v>
      </c>
      <c r="CM243" s="2">
        <v>-8.9673467904600006</v>
      </c>
      <c r="CN243" s="2">
        <v>-15.108911304499999</v>
      </c>
      <c r="CO243" s="2">
        <v>-7.2597122036400004</v>
      </c>
      <c r="CP243" s="2">
        <v>2.4042112604099999</v>
      </c>
      <c r="CQ243" s="2">
        <v>-13.860607007600001</v>
      </c>
      <c r="CR243" s="2">
        <v>-7.7867327810200004</v>
      </c>
      <c r="CS243" s="2">
        <v>-7.0035810857999996</v>
      </c>
    </row>
    <row r="244" spans="1:97">
      <c r="A244" s="2" t="s">
        <v>337</v>
      </c>
      <c r="B244" s="2">
        <v>-1.5219956394700001</v>
      </c>
      <c r="C244" s="2">
        <v>-1.25879439254</v>
      </c>
      <c r="D244" s="2">
        <v>-2.25456832285</v>
      </c>
      <c r="E244" s="2">
        <v>-2.14461782452</v>
      </c>
      <c r="F244" s="2">
        <v>-2.0957181501300002</v>
      </c>
      <c r="G244" s="2">
        <v>-4.3902726385099999</v>
      </c>
      <c r="H244" s="2">
        <v>-5.2969568740300002</v>
      </c>
      <c r="I244" s="2">
        <v>-6.2401016724099998</v>
      </c>
      <c r="J244" s="2">
        <v>-5.7138715234899999</v>
      </c>
      <c r="K244" s="2">
        <v>-5.7581288952699996</v>
      </c>
      <c r="L244" s="2">
        <v>-6.54237244681</v>
      </c>
      <c r="M244" s="2">
        <v>-9.1625203600800003</v>
      </c>
      <c r="N244" s="2">
        <v>-5.4900299064100002</v>
      </c>
      <c r="O244" s="2">
        <v>-4.9220171371100001</v>
      </c>
      <c r="P244" s="2">
        <v>-5.0758283774399997</v>
      </c>
      <c r="Q244" s="2">
        <v>-8.0219889344500004</v>
      </c>
      <c r="R244" s="2">
        <v>-7.3847443505100001</v>
      </c>
      <c r="S244" s="2">
        <v>-6.2048474646800003</v>
      </c>
      <c r="T244" s="2">
        <v>-5.8008856819599997</v>
      </c>
      <c r="U244" s="2">
        <v>-8.9185743237999997</v>
      </c>
      <c r="V244" s="2">
        <v>-6.2910329817699999</v>
      </c>
      <c r="W244" s="2">
        <v>-7.3754815633500002</v>
      </c>
      <c r="X244" s="2">
        <v>-7.1434380186400004</v>
      </c>
      <c r="Y244" s="2">
        <v>1.76087904761</v>
      </c>
      <c r="Z244" s="2">
        <v>2.68714065608</v>
      </c>
      <c r="AA244" s="2">
        <v>1.15062342249</v>
      </c>
      <c r="AB244" s="2">
        <v>2.4684289423600001</v>
      </c>
      <c r="AC244" s="2">
        <v>4.0018699456900002</v>
      </c>
      <c r="AD244" s="2">
        <v>1.15674430388</v>
      </c>
      <c r="AE244" s="2">
        <v>2.5799277537799998</v>
      </c>
      <c r="AF244" s="2">
        <v>-1.3950266642</v>
      </c>
      <c r="AG244" s="2">
        <v>0.136338760808</v>
      </c>
      <c r="AH244" s="2">
        <v>8.7284678694000001E-2</v>
      </c>
      <c r="AI244" s="2">
        <v>-0.55040465632799995</v>
      </c>
      <c r="AJ244" s="2">
        <v>-1.62368784934</v>
      </c>
      <c r="AK244" s="2">
        <v>-3.9093886740900001</v>
      </c>
      <c r="AL244" s="2">
        <v>-4.3568879968300003</v>
      </c>
      <c r="AM244" s="2">
        <v>-2.9209929450600001</v>
      </c>
      <c r="AN244" s="2">
        <v>-2.1289217820999999</v>
      </c>
      <c r="AO244" s="2">
        <v>-0.31052320578800002</v>
      </c>
      <c r="AP244" s="2">
        <v>4.9357267003900001</v>
      </c>
      <c r="AQ244" s="2">
        <v>7.0807286410200003</v>
      </c>
      <c r="AR244" s="2">
        <v>1.6242664072299999</v>
      </c>
      <c r="AS244" s="2">
        <v>1.7871780015100001</v>
      </c>
      <c r="AT244" s="2">
        <v>2.12887869947</v>
      </c>
      <c r="AU244" s="2">
        <v>1.2622727070399999</v>
      </c>
      <c r="AV244" s="2">
        <v>8.1870128940200004</v>
      </c>
      <c r="AW244" s="2">
        <v>5.44565442723</v>
      </c>
      <c r="AX244" s="2">
        <v>3.9120127576299999</v>
      </c>
      <c r="AY244" s="2">
        <v>3.99074015882</v>
      </c>
      <c r="AZ244" s="2">
        <v>3.6125858415000001</v>
      </c>
      <c r="BA244" s="2">
        <v>2.7766607561500001</v>
      </c>
      <c r="BB244" s="2">
        <v>3.37052511535</v>
      </c>
      <c r="BC244" s="2">
        <v>1.82093172951</v>
      </c>
      <c r="BD244" s="2">
        <v>4.6093389419699999</v>
      </c>
      <c r="BE244" s="2">
        <v>1.52368941519</v>
      </c>
      <c r="BF244" s="2">
        <v>-1.58262837439</v>
      </c>
      <c r="BG244" s="2">
        <v>-1.57064608283</v>
      </c>
      <c r="BH244" s="2">
        <v>0.27964007541800001</v>
      </c>
      <c r="BI244" s="2">
        <v>4.01077530354</v>
      </c>
      <c r="BJ244" s="2">
        <v>1.33342039682</v>
      </c>
      <c r="BK244" s="2">
        <v>1.1062015032100001</v>
      </c>
      <c r="BL244" s="2">
        <v>2.6386843499000001</v>
      </c>
      <c r="BM244" s="2">
        <v>2.2381239048000001</v>
      </c>
      <c r="BN244" s="2">
        <v>8.8797550886299995E-2</v>
      </c>
      <c r="BO244" s="2">
        <v>-1.1438566676999999</v>
      </c>
      <c r="BP244" s="2">
        <v>-0.40429759445300001</v>
      </c>
      <c r="BQ244" s="2">
        <v>5.7513804261899999</v>
      </c>
      <c r="BR244" s="2">
        <v>4.6009767479099999</v>
      </c>
      <c r="BS244" s="2">
        <v>1.04778544024</v>
      </c>
      <c r="BT244" s="2">
        <v>5.1720480555700004</v>
      </c>
      <c r="BU244" s="2">
        <v>-0.95581485542300004</v>
      </c>
      <c r="BV244" s="2">
        <v>1.9578056181900001</v>
      </c>
      <c r="BW244" s="2">
        <v>-1.2748330291600001</v>
      </c>
      <c r="BX244" s="2">
        <v>-3.98433813768</v>
      </c>
      <c r="BY244" s="2">
        <v>-5.0822710401100002</v>
      </c>
      <c r="BZ244" s="2">
        <v>-5.5326244922700001</v>
      </c>
      <c r="CA244" s="2">
        <v>-5.0014156613700003</v>
      </c>
      <c r="CB244" s="2">
        <v>-5.8482997878400003</v>
      </c>
      <c r="CC244" s="2">
        <v>-5.40170359657</v>
      </c>
      <c r="CD244" s="2">
        <v>-5.9820756595700004</v>
      </c>
      <c r="CE244" s="2">
        <v>-5.5117828522799996</v>
      </c>
      <c r="CF244" s="2">
        <v>-6.1894427466300002</v>
      </c>
      <c r="CG244" s="2">
        <v>-6.0249410286699998</v>
      </c>
      <c r="CH244" s="2">
        <v>-6.1752308462799999</v>
      </c>
      <c r="CI244" s="2">
        <v>5.9644591255600004</v>
      </c>
      <c r="CJ244" s="2">
        <v>2.9233330878800001</v>
      </c>
      <c r="CK244" s="2">
        <v>2.2567867419900001</v>
      </c>
      <c r="CL244" s="2">
        <v>-8.0900012003799997</v>
      </c>
      <c r="CM244" s="2">
        <v>-6.1227750432199999</v>
      </c>
      <c r="CN244" s="2">
        <v>-11.6816418494</v>
      </c>
      <c r="CO244" s="2">
        <v>-7.0353340861799998</v>
      </c>
      <c r="CP244" s="2">
        <v>-3.3689308057799998</v>
      </c>
      <c r="CQ244" s="2">
        <v>-13.9417087081</v>
      </c>
      <c r="CR244" s="2">
        <v>-10.2031915348</v>
      </c>
      <c r="CS244" s="2">
        <v>-7.7945165326600003</v>
      </c>
    </row>
    <row r="245" spans="1:97">
      <c r="A245" s="2" t="s">
        <v>338</v>
      </c>
      <c r="B245" s="2">
        <v>-4.5167725510699999</v>
      </c>
      <c r="C245" s="2">
        <v>-5.4068073818100002</v>
      </c>
      <c r="D245" s="2">
        <v>-4.6810000988800002</v>
      </c>
      <c r="E245" s="2">
        <v>-4.64473461569</v>
      </c>
      <c r="F245" s="2">
        <v>-4.9236063644300003</v>
      </c>
      <c r="G245" s="2">
        <v>-7.8287623611899999</v>
      </c>
      <c r="H245" s="2">
        <v>-7.8861434935999997</v>
      </c>
      <c r="I245" s="2">
        <v>-8.0485537789699997</v>
      </c>
      <c r="J245" s="2">
        <v>-7.6536914111499996</v>
      </c>
      <c r="K245" s="2">
        <v>-7.4763963802599998</v>
      </c>
      <c r="L245" s="2">
        <v>-9.26899448118</v>
      </c>
      <c r="M245" s="2">
        <v>-9.6296392752299997</v>
      </c>
      <c r="N245" s="2">
        <v>-7.0870631484500004</v>
      </c>
      <c r="O245" s="2">
        <v>-7.2061854191399997</v>
      </c>
      <c r="P245" s="2">
        <v>-7.5967468155400004</v>
      </c>
      <c r="Q245" s="2">
        <v>-6.2363308724299999</v>
      </c>
      <c r="R245" s="2">
        <v>-8.1874086292699992</v>
      </c>
      <c r="S245" s="2">
        <v>-3.0750336948100001</v>
      </c>
      <c r="T245" s="2">
        <v>-3.96153910067</v>
      </c>
      <c r="U245" s="2">
        <v>-6.5109247955200003</v>
      </c>
      <c r="V245" s="2">
        <v>-8.0260099404199998</v>
      </c>
      <c r="W245" s="2">
        <v>-5.9666758817299996</v>
      </c>
      <c r="X245" s="2">
        <v>-6.1820971339500002</v>
      </c>
      <c r="Y245" s="2">
        <v>2.3230520220400002</v>
      </c>
      <c r="Z245" s="2">
        <v>3.5103069843000001</v>
      </c>
      <c r="AA245" s="2">
        <v>2.3005391867</v>
      </c>
      <c r="AB245" s="2">
        <v>1.6813249942199999</v>
      </c>
      <c r="AC245" s="2">
        <v>3.9171804525799998</v>
      </c>
      <c r="AD245" s="2">
        <v>-1.0333711190199999</v>
      </c>
      <c r="AE245" s="2">
        <v>0.64613753604599999</v>
      </c>
      <c r="AF245" s="2">
        <v>1.2343428270900001</v>
      </c>
      <c r="AG245" s="2">
        <v>0.109426170206</v>
      </c>
      <c r="AH245" s="2">
        <v>1.4894556591599999</v>
      </c>
      <c r="AI245" s="2">
        <v>1.0532999597899999</v>
      </c>
      <c r="AJ245" s="2">
        <v>0.81408272749099997</v>
      </c>
      <c r="AK245" s="2">
        <v>-0.59275837787899999</v>
      </c>
      <c r="AL245" s="2">
        <v>-0.42080751239800002</v>
      </c>
      <c r="AM245" s="2">
        <v>-1.11545530008</v>
      </c>
      <c r="AN245" s="2">
        <v>-2.0121827949800002</v>
      </c>
      <c r="AO245" s="2">
        <v>0.13908697920099999</v>
      </c>
      <c r="AP245" s="2">
        <v>2.9269084421699998</v>
      </c>
      <c r="AQ245" s="2">
        <v>4.8678798860699999</v>
      </c>
      <c r="AR245" s="2">
        <v>-1.79917737002</v>
      </c>
      <c r="AS245" s="2">
        <v>1.8634153071999999</v>
      </c>
      <c r="AT245" s="2">
        <v>2.9120207474900002</v>
      </c>
      <c r="AU245" s="2">
        <v>2.1052336782099998</v>
      </c>
      <c r="AV245" s="2">
        <v>5.7519640123300002</v>
      </c>
      <c r="AW245" s="2">
        <v>4.6046713369600001</v>
      </c>
      <c r="AX245" s="2">
        <v>2.92640885943</v>
      </c>
      <c r="AY245" s="2">
        <v>5.0666089210800003</v>
      </c>
      <c r="AZ245" s="2">
        <v>4.0845384848300004</v>
      </c>
      <c r="BA245" s="2">
        <v>3.7762207103400001</v>
      </c>
      <c r="BB245" s="2">
        <v>3.6214333593300001</v>
      </c>
      <c r="BC245" s="2">
        <v>1.8059696514400001</v>
      </c>
      <c r="BD245" s="2">
        <v>5.9316052145400002</v>
      </c>
      <c r="BE245" s="2">
        <v>2.77321475369</v>
      </c>
      <c r="BF245" s="2">
        <v>1.5683999075499999</v>
      </c>
      <c r="BG245" s="2">
        <v>1.3764460744</v>
      </c>
      <c r="BH245" s="2">
        <v>4.45700958828</v>
      </c>
      <c r="BI245" s="2">
        <v>4.5984699867899996</v>
      </c>
      <c r="BJ245" s="2">
        <v>5.7572609534200003</v>
      </c>
      <c r="BK245" s="2">
        <v>2.9833752088900001</v>
      </c>
      <c r="BL245" s="2">
        <v>5.2401249289400003</v>
      </c>
      <c r="BM245" s="2">
        <v>3.38455727884</v>
      </c>
      <c r="BN245" s="2">
        <v>1.1787878335399999</v>
      </c>
      <c r="BO245" s="2">
        <v>1.2438586444999999</v>
      </c>
      <c r="BP245" s="2">
        <v>-0.83356406600699995</v>
      </c>
      <c r="BQ245" s="2">
        <v>7.1958692044900001</v>
      </c>
      <c r="BR245" s="2">
        <v>4.7196126325499996</v>
      </c>
      <c r="BS245" s="2">
        <v>2.1844811738800001</v>
      </c>
      <c r="BT245" s="2">
        <v>8.0199794477600008</v>
      </c>
      <c r="BU245" s="2">
        <v>0.42334783785500002</v>
      </c>
      <c r="BV245" s="2">
        <v>3.18706445798</v>
      </c>
      <c r="BW245" s="2">
        <v>-1.92116608174</v>
      </c>
      <c r="BX245" s="2">
        <v>-1.1090834970300001</v>
      </c>
      <c r="BY245" s="2">
        <v>-3.9225674636600001</v>
      </c>
      <c r="BZ245" s="2">
        <v>-3.1394956839399999</v>
      </c>
      <c r="CA245" s="2">
        <v>-4.3275077033800002</v>
      </c>
      <c r="CB245" s="2">
        <v>-4.27458605123</v>
      </c>
      <c r="CC245" s="2">
        <v>-3.1381308243800001</v>
      </c>
      <c r="CD245" s="2">
        <v>-4.6745573063599997</v>
      </c>
      <c r="CE245" s="2">
        <v>-4.49038251087</v>
      </c>
      <c r="CF245" s="2">
        <v>-4.8501056785300003</v>
      </c>
      <c r="CG245" s="2">
        <v>-5.0564039845400002</v>
      </c>
      <c r="CH245" s="2">
        <v>-4.1058475974900004</v>
      </c>
      <c r="CI245" s="2">
        <v>5.9446100509599997</v>
      </c>
      <c r="CJ245" s="2">
        <v>3.94062867823</v>
      </c>
      <c r="CK245" s="2">
        <v>1.45333679254</v>
      </c>
      <c r="CL245" s="2">
        <v>-6.3498127924399999</v>
      </c>
      <c r="CM245" s="2">
        <v>-3.3071665497899998</v>
      </c>
      <c r="CN245" s="2">
        <v>-9.0790318321400001</v>
      </c>
      <c r="CO245" s="2">
        <v>-4.7439596212100001</v>
      </c>
      <c r="CP245" s="2">
        <v>-0.81474427011200001</v>
      </c>
      <c r="CQ245" s="2">
        <v>-8.19674214534</v>
      </c>
      <c r="CR245" s="2">
        <v>-5.1574021885299999</v>
      </c>
      <c r="CS245" s="2">
        <v>-3.8289094923400002</v>
      </c>
    </row>
    <row r="246" spans="1:97">
      <c r="A246" s="2" t="s">
        <v>339</v>
      </c>
      <c r="B246" s="2">
        <v>-6.6793265914599997</v>
      </c>
      <c r="C246" s="2">
        <v>-4.8945504342200001</v>
      </c>
      <c r="D246" s="2">
        <v>-5.4717812413200004</v>
      </c>
      <c r="E246" s="2">
        <v>-5.9950424277899996</v>
      </c>
      <c r="F246" s="2">
        <v>-5.3106941241100003</v>
      </c>
      <c r="G246" s="2">
        <v>-8.3758013175200006</v>
      </c>
      <c r="H246" s="2">
        <v>-8.5731124590000007</v>
      </c>
      <c r="I246" s="2">
        <v>-8.4055259377699993</v>
      </c>
      <c r="J246" s="2">
        <v>-7.9299668157600003</v>
      </c>
      <c r="K246" s="2">
        <v>-7.7806458604199999</v>
      </c>
      <c r="L246" s="2">
        <v>-9.2510627606</v>
      </c>
      <c r="M246" s="2">
        <v>-9.5680603330299991</v>
      </c>
      <c r="N246" s="2">
        <v>-7.5569831474500004</v>
      </c>
      <c r="O246" s="2">
        <v>-7.46535266292</v>
      </c>
      <c r="P246" s="2">
        <v>-7.6183161178800001</v>
      </c>
      <c r="Q246" s="2">
        <v>-7.4129377622800003</v>
      </c>
      <c r="R246" s="2">
        <v>-9.2051021153800008</v>
      </c>
      <c r="S246" s="2">
        <v>-3.8197310561100002</v>
      </c>
      <c r="T246" s="2">
        <v>-4.45351401899</v>
      </c>
      <c r="U246" s="2">
        <v>-7.7061447822</v>
      </c>
      <c r="V246" s="2">
        <v>-7.52153824069</v>
      </c>
      <c r="W246" s="2">
        <v>-6.9575124929900003</v>
      </c>
      <c r="X246" s="2">
        <v>-6.72715382188</v>
      </c>
      <c r="Y246" s="2">
        <v>2.0241020704900001</v>
      </c>
      <c r="Z246" s="2">
        <v>2.5053374157800001</v>
      </c>
      <c r="AA246" s="2">
        <v>0.54897142918899999</v>
      </c>
      <c r="AB246" s="2">
        <v>0.64386211531899995</v>
      </c>
      <c r="AC246" s="2">
        <v>3.13775785137</v>
      </c>
      <c r="AD246" s="2">
        <v>-1.59863001032</v>
      </c>
      <c r="AE246" s="2">
        <v>-1.05411406347E-2</v>
      </c>
      <c r="AF246" s="2">
        <v>-1.2835139762700001</v>
      </c>
      <c r="AG246" s="2">
        <v>0.89580514119499999</v>
      </c>
      <c r="AH246" s="2">
        <v>1.8724535556499999</v>
      </c>
      <c r="AI246" s="2">
        <v>-0.272704592207</v>
      </c>
      <c r="AJ246" s="2">
        <v>0.55493109713300004</v>
      </c>
      <c r="AK246" s="2">
        <v>-1.58151624523</v>
      </c>
      <c r="AL246" s="2">
        <v>-2.57319505252</v>
      </c>
      <c r="AM246" s="2">
        <v>-1.4830674769900001</v>
      </c>
      <c r="AN246" s="2">
        <v>-2.2333779175899999</v>
      </c>
      <c r="AO246" s="2">
        <v>-1.08598465426</v>
      </c>
      <c r="AP246" s="2">
        <v>1.9231645604300001</v>
      </c>
      <c r="AQ246" s="2">
        <v>2.8741569543700001</v>
      </c>
      <c r="AR246" s="2">
        <v>-0.92139522227399995</v>
      </c>
      <c r="AS246" s="2">
        <v>-0.34894603674899999</v>
      </c>
      <c r="AT246" s="2">
        <v>0.46785494563399999</v>
      </c>
      <c r="AU246" s="2">
        <v>0.54506424309900003</v>
      </c>
      <c r="AV246" s="2">
        <v>2.93547668173</v>
      </c>
      <c r="AW246" s="2">
        <v>1.7349083503</v>
      </c>
      <c r="AX246" s="2">
        <v>-1.3353089015799999</v>
      </c>
      <c r="AY246" s="2">
        <v>0.84280352785900003</v>
      </c>
      <c r="AZ246" s="2">
        <v>1.0649920641499999</v>
      </c>
      <c r="BA246" s="2">
        <v>0.28090579153599998</v>
      </c>
      <c r="BB246" s="2">
        <v>0.39339771528799999</v>
      </c>
      <c r="BC246" s="2">
        <v>6.6770084558400002</v>
      </c>
      <c r="BD246" s="2">
        <v>6.7665702368299998</v>
      </c>
      <c r="BE246" s="2">
        <v>3.42255248221</v>
      </c>
      <c r="BF246" s="2">
        <v>-0.97161196064999999</v>
      </c>
      <c r="BG246" s="2">
        <v>-3.2410996871200002</v>
      </c>
      <c r="BH246" s="2">
        <v>4.6044886190999996</v>
      </c>
      <c r="BI246" s="2">
        <v>3.7135725211300001</v>
      </c>
      <c r="BJ246" s="2">
        <v>2.1470412894700002</v>
      </c>
      <c r="BK246" s="2">
        <v>2.4972633468200001</v>
      </c>
      <c r="BL246" s="2">
        <v>5.0696524861299999</v>
      </c>
      <c r="BM246" s="2">
        <v>6.4699320655900001</v>
      </c>
      <c r="BN246" s="2">
        <v>4.2033802872699999</v>
      </c>
      <c r="BO246" s="2">
        <v>4.0737784111700002</v>
      </c>
      <c r="BP246" s="2">
        <v>2.2994533874899998</v>
      </c>
      <c r="BQ246" s="2">
        <v>8.2884200612299992</v>
      </c>
      <c r="BR246" s="2">
        <v>5.6796842669099998</v>
      </c>
      <c r="BS246" s="2">
        <v>4.1883342431399999</v>
      </c>
      <c r="BT246" s="2">
        <v>8.4363792594899998</v>
      </c>
      <c r="BU246" s="2">
        <v>4.8631087272700002</v>
      </c>
      <c r="BV246" s="2">
        <v>7.6561821759999997</v>
      </c>
      <c r="BW246" s="2">
        <v>-0.70373929952100001</v>
      </c>
      <c r="BX246" s="2">
        <v>-2.7418093857499999</v>
      </c>
      <c r="BY246" s="2">
        <v>-2.3499899006499998</v>
      </c>
      <c r="BZ246" s="2">
        <v>-3.2331001379600002</v>
      </c>
      <c r="CA246" s="2">
        <v>-3.4420493957099998</v>
      </c>
      <c r="CB246" s="2">
        <v>-4.34302362726</v>
      </c>
      <c r="CC246" s="2">
        <v>-3.9226373415200002</v>
      </c>
      <c r="CD246" s="2">
        <v>-4.8571966692400004</v>
      </c>
      <c r="CE246" s="2">
        <v>-4.6393595221200004</v>
      </c>
      <c r="CF246" s="2">
        <v>-4.8700993241099999</v>
      </c>
      <c r="CG246" s="2">
        <v>-5.4645038031200004</v>
      </c>
      <c r="CH246" s="2">
        <v>-4.6132047258300002</v>
      </c>
      <c r="CI246" s="2">
        <v>8.1633253951500002</v>
      </c>
      <c r="CJ246" s="2">
        <v>4.9597917650400003</v>
      </c>
      <c r="CK246" s="2">
        <v>4.7507102665799996</v>
      </c>
      <c r="CL246" s="2">
        <v>-6.4177074051199998</v>
      </c>
      <c r="CM246" s="2">
        <v>-6.4539370501900004</v>
      </c>
      <c r="CN246" s="2">
        <v>-9.7288001361499994</v>
      </c>
      <c r="CO246" s="2">
        <v>-4.5450369467099998</v>
      </c>
      <c r="CP246" s="2">
        <v>-4.4856334362499997</v>
      </c>
      <c r="CQ246" s="2">
        <v>-10.128549038699999</v>
      </c>
      <c r="CR246" s="2">
        <v>-6.1601380245300001</v>
      </c>
      <c r="CS246" s="2">
        <v>-4.6049369855300002</v>
      </c>
    </row>
    <row r="247" spans="1:97">
      <c r="A247" s="2" t="s">
        <v>340</v>
      </c>
      <c r="B247" s="2">
        <v>-5.0999972437499999</v>
      </c>
      <c r="C247" s="2">
        <v>-4.0287266428699997</v>
      </c>
      <c r="D247" s="2">
        <v>-2.89504456921</v>
      </c>
      <c r="E247" s="2">
        <v>-4.4546157006399998</v>
      </c>
      <c r="F247" s="2">
        <v>-3.9188289585999998</v>
      </c>
      <c r="G247" s="2">
        <v>-6.3153640108499998</v>
      </c>
      <c r="H247" s="2">
        <v>-7.0853516128200003</v>
      </c>
      <c r="I247" s="2">
        <v>-5.9620823753799996</v>
      </c>
      <c r="J247" s="2">
        <v>-5.77801940274</v>
      </c>
      <c r="K247" s="2">
        <v>-5.3144213911699998</v>
      </c>
      <c r="L247" s="2">
        <v>-7.8411269571200002</v>
      </c>
      <c r="M247" s="2">
        <v>-8.0131701632999999</v>
      </c>
      <c r="N247" s="2">
        <v>-4.4477522676800003</v>
      </c>
      <c r="O247" s="2">
        <v>-5.8453280337600004</v>
      </c>
      <c r="P247" s="2">
        <v>-6.0713730618300001</v>
      </c>
      <c r="Q247" s="2">
        <v>-2.3550629774999998</v>
      </c>
      <c r="R247" s="2">
        <v>-7.2716561245399998</v>
      </c>
      <c r="S247" s="2">
        <v>-0.354404378922</v>
      </c>
      <c r="T247" s="2">
        <v>-1.52216260375</v>
      </c>
      <c r="U247" s="2">
        <v>-7.0346980481400001</v>
      </c>
      <c r="V247" s="2">
        <v>-6.3767330519299996</v>
      </c>
      <c r="W247" s="2">
        <v>-3.4925801982100002</v>
      </c>
      <c r="X247" s="2">
        <v>-4.3290978437999996</v>
      </c>
      <c r="Y247" s="2">
        <v>1.6637221101199999</v>
      </c>
      <c r="Z247" s="2">
        <v>3.16235780934</v>
      </c>
      <c r="AA247" s="2">
        <v>1.9601767214200001</v>
      </c>
      <c r="AB247" s="2">
        <v>1.7672289751900001</v>
      </c>
      <c r="AC247" s="2">
        <v>3.7182160672600002</v>
      </c>
      <c r="AD247" s="2">
        <v>-0.73224501853599999</v>
      </c>
      <c r="AE247" s="2">
        <v>0.39439764497899998</v>
      </c>
      <c r="AF247" s="2">
        <v>0.20761643116199999</v>
      </c>
      <c r="AG247" s="2">
        <v>-0.28392410687899999</v>
      </c>
      <c r="AH247" s="2">
        <v>-0.22685831917099999</v>
      </c>
      <c r="AI247" s="2">
        <v>0.733869062011</v>
      </c>
      <c r="AJ247" s="2">
        <v>-0.22992558146100001</v>
      </c>
      <c r="AK247" s="2">
        <v>-0.111907250624</v>
      </c>
      <c r="AL247" s="2">
        <v>0.56130600157900001</v>
      </c>
      <c r="AM247" s="2">
        <v>-0.72080711626299998</v>
      </c>
      <c r="AN247" s="2">
        <v>-0.42804422624900001</v>
      </c>
      <c r="AO247" s="2">
        <v>-3.35397784316</v>
      </c>
      <c r="AP247" s="2">
        <v>5.8708251919199999</v>
      </c>
      <c r="AQ247" s="2">
        <v>8.4542008970100007</v>
      </c>
      <c r="AR247" s="2">
        <v>9.4834920987100002E-2</v>
      </c>
      <c r="AS247" s="2">
        <v>2.2397526442000002</v>
      </c>
      <c r="AT247" s="2">
        <v>3.8586389320299999</v>
      </c>
      <c r="AU247" s="2">
        <v>2.95870789722</v>
      </c>
      <c r="AV247" s="2">
        <v>6.1229356244700002</v>
      </c>
      <c r="AW247" s="2">
        <v>5.1599575470500003</v>
      </c>
      <c r="AX247" s="2">
        <v>4.1730278906600002</v>
      </c>
      <c r="AY247" s="2">
        <v>6.3420845222700004</v>
      </c>
      <c r="AZ247" s="2">
        <v>4.9050110232600002</v>
      </c>
      <c r="BA247" s="2">
        <v>4.5197448357700001</v>
      </c>
      <c r="BB247" s="2">
        <v>3.09323658963</v>
      </c>
      <c r="BC247" s="2">
        <v>0.95223989421999999</v>
      </c>
      <c r="BD247" s="2">
        <v>11.292657741699999</v>
      </c>
      <c r="BE247" s="2">
        <v>3.7378178694700002</v>
      </c>
      <c r="BF247" s="2">
        <v>1.7547611969800001</v>
      </c>
      <c r="BG247" s="2">
        <v>2.9187046637399998</v>
      </c>
      <c r="BH247" s="2">
        <v>2.9536860704299999</v>
      </c>
      <c r="BI247" s="2">
        <v>4.2163869727799996</v>
      </c>
      <c r="BJ247" s="2">
        <v>4.9321156192800002</v>
      </c>
      <c r="BK247" s="2">
        <v>4.0929279225500004</v>
      </c>
      <c r="BL247" s="2">
        <v>4.5949368069399998</v>
      </c>
      <c r="BM247" s="2">
        <v>-6.15513001356E-2</v>
      </c>
      <c r="BN247" s="2">
        <v>0.44180082713300001</v>
      </c>
      <c r="BO247" s="2">
        <v>-0.252177388206</v>
      </c>
      <c r="BP247" s="2">
        <v>-0.54153689813000006</v>
      </c>
      <c r="BQ247" s="2">
        <v>11.1420821855</v>
      </c>
      <c r="BR247" s="2">
        <v>3.6140965713400002</v>
      </c>
      <c r="BS247" s="2">
        <v>3.5461194088300001</v>
      </c>
      <c r="BT247" s="2">
        <v>7.7991417443</v>
      </c>
      <c r="BU247" s="2">
        <v>0.57274166874999999</v>
      </c>
      <c r="BV247" s="2">
        <v>4.5635047455500004</v>
      </c>
      <c r="BW247" s="2">
        <v>-0.56139926792999995</v>
      </c>
      <c r="BX247" s="2">
        <v>-0.20689063765900001</v>
      </c>
      <c r="BY247" s="2">
        <v>-0.60138561785400002</v>
      </c>
      <c r="BZ247" s="2">
        <v>-1.29034099022</v>
      </c>
      <c r="CA247" s="2">
        <v>-2.3102846543900002</v>
      </c>
      <c r="CB247" s="2">
        <v>-2.3492696832300002</v>
      </c>
      <c r="CC247" s="2">
        <v>-2.6739648846100001</v>
      </c>
      <c r="CD247" s="2">
        <v>-1.9823089874299999</v>
      </c>
      <c r="CE247" s="2">
        <v>-2.6693295199899998</v>
      </c>
      <c r="CF247" s="2">
        <v>-2.2454866068800001</v>
      </c>
      <c r="CG247" s="2">
        <v>-2.5525248760000001</v>
      </c>
      <c r="CH247" s="2">
        <v>-2.3155399557999998</v>
      </c>
      <c r="CI247" s="2">
        <v>-4.3412580252100001</v>
      </c>
      <c r="CJ247" s="2">
        <v>1.19017391853</v>
      </c>
      <c r="CK247" s="2">
        <v>-1.2170537024200001</v>
      </c>
      <c r="CL247" s="2">
        <v>-6.3869494622699996</v>
      </c>
      <c r="CM247" s="2">
        <v>-3.98982877159</v>
      </c>
      <c r="CN247" s="2">
        <v>-4.3129503110199998</v>
      </c>
      <c r="CO247" s="2">
        <v>-1.8718000988800001</v>
      </c>
      <c r="CP247" s="2">
        <v>-2.3941951410500002E-2</v>
      </c>
      <c r="CQ247" s="2">
        <v>-6.2281457973499998</v>
      </c>
      <c r="CR247" s="2">
        <v>-1.8865683184699999</v>
      </c>
      <c r="CS247" s="2">
        <v>-1.3770186229600001</v>
      </c>
    </row>
    <row r="248" spans="1:97">
      <c r="A248" s="2" t="s">
        <v>341</v>
      </c>
      <c r="B248" s="2">
        <v>-6.2229798825399998</v>
      </c>
      <c r="C248" s="2">
        <v>-6.56366864629</v>
      </c>
      <c r="D248" s="2">
        <v>-5.2342391493099996</v>
      </c>
      <c r="E248" s="2">
        <v>-5.8256757055100001</v>
      </c>
      <c r="F248" s="2">
        <v>-5.1288591645299997</v>
      </c>
      <c r="G248" s="2">
        <v>-11.115117319099999</v>
      </c>
      <c r="H248" s="2">
        <v>-11.655035637099999</v>
      </c>
      <c r="I248" s="2">
        <v>-13.377056595899999</v>
      </c>
      <c r="J248" s="2">
        <v>-12.3687748559</v>
      </c>
      <c r="K248" s="2">
        <v>-12.3228949028</v>
      </c>
      <c r="L248" s="2">
        <v>-14.794767373000001</v>
      </c>
      <c r="M248" s="2">
        <v>-17.795475827400001</v>
      </c>
      <c r="N248" s="2">
        <v>-11.0318690333</v>
      </c>
      <c r="O248" s="2">
        <v>-11.196834645299999</v>
      </c>
      <c r="P248" s="2">
        <v>-11.118634586300001</v>
      </c>
      <c r="Q248" s="2">
        <v>-11.569986714800001</v>
      </c>
      <c r="R248" s="2">
        <v>-14.8408758944</v>
      </c>
      <c r="S248" s="2">
        <v>-6.1915653005599998</v>
      </c>
      <c r="T248" s="2">
        <v>-6.7222626418899996</v>
      </c>
      <c r="U248" s="2">
        <v>-15.187513665499999</v>
      </c>
      <c r="V248" s="2">
        <v>-13.6262323434</v>
      </c>
      <c r="W248" s="2">
        <v>-11.9321770314</v>
      </c>
      <c r="X248" s="2">
        <v>-12.407014951200001</v>
      </c>
      <c r="Y248" s="2">
        <v>4.8428492143500002</v>
      </c>
      <c r="Z248" s="2">
        <v>6.0462666474900004</v>
      </c>
      <c r="AA248" s="2">
        <v>3.0756917961900001</v>
      </c>
      <c r="AB248" s="2">
        <v>4.9403892882299996</v>
      </c>
      <c r="AC248" s="2">
        <v>8.2669183900699998</v>
      </c>
      <c r="AD248" s="2">
        <v>-0.75991528042500001</v>
      </c>
      <c r="AE248" s="2">
        <v>3.7416449321099998</v>
      </c>
      <c r="AF248" s="2">
        <v>-1.70073905678</v>
      </c>
      <c r="AG248" s="2">
        <v>1.2153303333000001</v>
      </c>
      <c r="AH248" s="2">
        <v>0.62477338167600005</v>
      </c>
      <c r="AI248" s="2">
        <v>-1.22354928179</v>
      </c>
      <c r="AJ248" s="2">
        <v>-1.1151687864299999</v>
      </c>
      <c r="AK248" s="2">
        <v>-4.1823480274699998</v>
      </c>
      <c r="AL248" s="2">
        <v>-5.1171503223699997</v>
      </c>
      <c r="AM248" s="2">
        <v>-3.1954514353099999</v>
      </c>
      <c r="AN248" s="2">
        <v>-4.2540711905100004</v>
      </c>
      <c r="AO248" s="2">
        <v>-7.4838684212400004</v>
      </c>
      <c r="AP248" s="2">
        <v>3.21368245689</v>
      </c>
      <c r="AQ248" s="2">
        <v>7.5151256494199998</v>
      </c>
      <c r="AR248" s="2">
        <v>6.5958197149800002</v>
      </c>
      <c r="AS248" s="2">
        <v>6.0535407774400003</v>
      </c>
      <c r="AT248" s="2">
        <v>7.9142037167300003</v>
      </c>
      <c r="AU248" s="2">
        <v>6.1136925517599998</v>
      </c>
      <c r="AV248" s="2">
        <v>9.8607382997999995</v>
      </c>
      <c r="AW248" s="2">
        <v>8.3111485171799995</v>
      </c>
      <c r="AX248" s="2">
        <v>5.7869204508600003</v>
      </c>
      <c r="AY248" s="2">
        <v>8.5841971293799997</v>
      </c>
      <c r="AZ248" s="2">
        <v>9.1690930309199992</v>
      </c>
      <c r="BA248" s="2">
        <v>6.39904805836</v>
      </c>
      <c r="BB248" s="2">
        <v>7.3623339846600002</v>
      </c>
      <c r="BC248" s="2">
        <v>6.5516965345999996</v>
      </c>
      <c r="BD248" s="2">
        <v>3.0631024383900001</v>
      </c>
      <c r="BE248" s="2">
        <v>0.124312799375</v>
      </c>
      <c r="BF248" s="2">
        <v>-4.20056074816</v>
      </c>
      <c r="BG248" s="2">
        <v>-1.9869325627000001</v>
      </c>
      <c r="BH248" s="2">
        <v>3.04115638691</v>
      </c>
      <c r="BI248" s="2">
        <v>3.4843503178900002</v>
      </c>
      <c r="BJ248" s="2">
        <v>3.2726463791099998</v>
      </c>
      <c r="BK248" s="2">
        <v>2.3621948704800002</v>
      </c>
      <c r="BL248" s="2">
        <v>4.6772207213800003</v>
      </c>
      <c r="BM248" s="2">
        <v>1.19737656058</v>
      </c>
      <c r="BN248" s="2">
        <v>0.14909324806800001</v>
      </c>
      <c r="BO248" s="2">
        <v>-0.65891697270899996</v>
      </c>
      <c r="BP248" s="2">
        <v>-1.2157925890000001</v>
      </c>
      <c r="BQ248" s="2">
        <v>5.46264904419</v>
      </c>
      <c r="BR248" s="2">
        <v>3.44671517956</v>
      </c>
      <c r="BS248" s="2">
        <v>0.61555665483199995</v>
      </c>
      <c r="BT248" s="2">
        <v>3.1596269192799999</v>
      </c>
      <c r="BU248" s="2">
        <v>1.8676125797300001</v>
      </c>
      <c r="BV248" s="2">
        <v>4.1040977963399996</v>
      </c>
      <c r="BW248" s="2">
        <v>1.3357530661999999</v>
      </c>
      <c r="BX248" s="2">
        <v>1.39115517287</v>
      </c>
      <c r="BY248" s="2">
        <v>-2.0536212443999999</v>
      </c>
      <c r="BZ248" s="2">
        <v>-1.98397316122</v>
      </c>
      <c r="CA248" s="2">
        <v>-2.5924164525800002</v>
      </c>
      <c r="CB248" s="2">
        <v>-2.54489449644</v>
      </c>
      <c r="CC248" s="2">
        <v>-3.5018510300300001</v>
      </c>
      <c r="CD248" s="2">
        <v>-3.0848771196599998</v>
      </c>
      <c r="CE248" s="2">
        <v>-2.6661920962700001</v>
      </c>
      <c r="CF248" s="2">
        <v>-3.0535241248</v>
      </c>
      <c r="CG248" s="2">
        <v>-2.8911103591699998</v>
      </c>
      <c r="CH248" s="2">
        <v>-1.7943631302700001</v>
      </c>
      <c r="CI248" s="2">
        <v>-5.0423424714399996</v>
      </c>
      <c r="CJ248" s="2">
        <v>-1.31834806056</v>
      </c>
      <c r="CK248" s="2">
        <v>-3.8914815717</v>
      </c>
      <c r="CL248" s="2">
        <v>-13.6954539593</v>
      </c>
      <c r="CM248" s="2">
        <v>-8.7856233152400005</v>
      </c>
      <c r="CN248" s="2">
        <v>-12.949309345</v>
      </c>
      <c r="CO248" s="2">
        <v>-7.0801319290400002</v>
      </c>
      <c r="CP248" s="2">
        <v>-6.3478639293699999</v>
      </c>
      <c r="CQ248" s="2">
        <v>-19.357645721899999</v>
      </c>
      <c r="CR248" s="2">
        <v>-12.1393082774</v>
      </c>
      <c r="CS248" s="2">
        <v>-7.7253804651299998</v>
      </c>
    </row>
    <row r="249" spans="1:97">
      <c r="A249" s="2" t="s">
        <v>342</v>
      </c>
      <c r="B249" s="2">
        <v>-9.8814334970900006</v>
      </c>
      <c r="C249" s="2">
        <v>-5.2339444242899997</v>
      </c>
      <c r="D249" s="2">
        <v>-7.4513701351000003</v>
      </c>
      <c r="E249" s="2">
        <v>-8.5382889488899991</v>
      </c>
      <c r="F249" s="2">
        <v>-7.4885841429399997</v>
      </c>
      <c r="G249" s="2">
        <v>-12.057792683400001</v>
      </c>
      <c r="H249" s="2">
        <v>-12.452853015200001</v>
      </c>
      <c r="I249" s="2">
        <v>-11.8634162936</v>
      </c>
      <c r="J249" s="2">
        <v>-11.1319411815</v>
      </c>
      <c r="K249" s="2">
        <v>-10.7836185456</v>
      </c>
      <c r="L249" s="2">
        <v>-13.620874798099999</v>
      </c>
      <c r="M249" s="2">
        <v>-16.578422079500001</v>
      </c>
      <c r="N249" s="2">
        <v>-10.673917146000001</v>
      </c>
      <c r="O249" s="2">
        <v>-10.4751248517</v>
      </c>
      <c r="P249" s="2">
        <v>-10.550032891800001</v>
      </c>
      <c r="Q249" s="2">
        <v>-9.2700656773999999</v>
      </c>
      <c r="R249" s="2">
        <v>-13.9662715747</v>
      </c>
      <c r="S249" s="2">
        <v>-4.1199246644900001</v>
      </c>
      <c r="T249" s="2">
        <v>-6.0333660269999996</v>
      </c>
      <c r="U249" s="2">
        <v>-15.2586728344</v>
      </c>
      <c r="V249" s="2">
        <v>-12.7425359851</v>
      </c>
      <c r="W249" s="2">
        <v>-11.545976851300001</v>
      </c>
      <c r="X249" s="2">
        <v>-12.581892669</v>
      </c>
      <c r="Y249" s="2">
        <v>4.5321993558999996</v>
      </c>
      <c r="Z249" s="2">
        <v>3.8456675483599998</v>
      </c>
      <c r="AA249" s="2">
        <v>8.7829437040799999E-2</v>
      </c>
      <c r="AB249" s="2">
        <v>1.5390422043400001</v>
      </c>
      <c r="AC249" s="2">
        <v>5.2403362626799996</v>
      </c>
      <c r="AD249" s="2">
        <v>-2.9411089861100002</v>
      </c>
      <c r="AE249" s="2">
        <v>0.68606821409899998</v>
      </c>
      <c r="AF249" s="2">
        <v>-2.16161292486</v>
      </c>
      <c r="AG249" s="2">
        <v>2.3042415053299998</v>
      </c>
      <c r="AH249" s="2">
        <v>-0.237649208985</v>
      </c>
      <c r="AI249" s="2">
        <v>-3.2895982087700002</v>
      </c>
      <c r="AJ249" s="2">
        <v>-1.53925726231</v>
      </c>
      <c r="AK249" s="2">
        <v>-4.5913765456000002</v>
      </c>
      <c r="AL249" s="2">
        <v>-6.4537752890300002</v>
      </c>
      <c r="AM249" s="2">
        <v>-1.20221270297</v>
      </c>
      <c r="AN249" s="2">
        <v>-4.7323355497400001</v>
      </c>
      <c r="AO249" s="2">
        <v>-6.7442267781999998</v>
      </c>
      <c r="AP249" s="2">
        <v>-0.27165977645200001</v>
      </c>
      <c r="AQ249" s="2">
        <v>4.5402788855900003</v>
      </c>
      <c r="AR249" s="2">
        <v>0.21123498189500001</v>
      </c>
      <c r="AS249" s="2">
        <v>3.4748625122100001</v>
      </c>
      <c r="AT249" s="2">
        <v>1.20106281443</v>
      </c>
      <c r="AU249" s="2">
        <v>5.8682818583599999E-2</v>
      </c>
      <c r="AV249" s="2">
        <v>11.253007285100001</v>
      </c>
      <c r="AW249" s="2">
        <v>6.4994872938499997</v>
      </c>
      <c r="AX249" s="2">
        <v>3.6232272102500001</v>
      </c>
      <c r="AY249" s="2">
        <v>6.1402725143200003</v>
      </c>
      <c r="AZ249" s="2">
        <v>4.5400665521699999</v>
      </c>
      <c r="BA249" s="2">
        <v>3.4499424263599998</v>
      </c>
      <c r="BB249" s="2">
        <v>4.0061216381999998</v>
      </c>
      <c r="BC249" s="2">
        <v>-4.31480673067</v>
      </c>
      <c r="BD249" s="2">
        <v>2.4268950623499999</v>
      </c>
      <c r="BE249" s="2">
        <v>-0.73656309630500005</v>
      </c>
      <c r="BF249" s="2">
        <v>-3.03668017165</v>
      </c>
      <c r="BG249" s="2">
        <v>-3.1977973642399999</v>
      </c>
      <c r="BH249" s="2">
        <v>2.7155824341099999</v>
      </c>
      <c r="BI249" s="2">
        <v>4.9164486998500001</v>
      </c>
      <c r="BJ249" s="2">
        <v>4.4928318771900004</v>
      </c>
      <c r="BK249" s="2">
        <v>1.8106053441400001</v>
      </c>
      <c r="BL249" s="2">
        <v>3.9342959305999998</v>
      </c>
      <c r="BM249" s="2">
        <v>-1.23968446106</v>
      </c>
      <c r="BN249" s="2">
        <v>2.31777957663E-2</v>
      </c>
      <c r="BO249" s="2">
        <v>-2.2345800651399998</v>
      </c>
      <c r="BP249" s="2">
        <v>-2.1601822232700001</v>
      </c>
      <c r="BQ249" s="2">
        <v>5.3634414682599996</v>
      </c>
      <c r="BR249" s="2">
        <v>5.8763571510999997</v>
      </c>
      <c r="BS249" s="2">
        <v>4.8329969343399997</v>
      </c>
      <c r="BT249" s="2">
        <v>2.5081650563700002</v>
      </c>
      <c r="BU249" s="2">
        <v>-2.1271976596900002</v>
      </c>
      <c r="BV249" s="2">
        <v>4.0751698356599997</v>
      </c>
      <c r="BW249" s="2">
        <v>-0.93745025538299998</v>
      </c>
      <c r="BX249" s="2">
        <v>-1.9601271278400001</v>
      </c>
      <c r="BY249" s="2">
        <v>-4.7695715007399997</v>
      </c>
      <c r="BZ249" s="2">
        <v>-4.5226168425499997</v>
      </c>
      <c r="CA249" s="2">
        <v>-4.7718669115500001</v>
      </c>
      <c r="CB249" s="2">
        <v>-4.6428607406599998</v>
      </c>
      <c r="CC249" s="2">
        <v>-5.8543067220299996</v>
      </c>
      <c r="CD249" s="2">
        <v>-5.9892146235399997</v>
      </c>
      <c r="CE249" s="2">
        <v>-5.4513477752800004</v>
      </c>
      <c r="CF249" s="2">
        <v>-6.1181430817300004</v>
      </c>
      <c r="CG249" s="2">
        <v>-6.13707320372</v>
      </c>
      <c r="CH249" s="2">
        <v>-5.6853218139599999</v>
      </c>
      <c r="CI249" s="2">
        <v>-7.5458803336300004</v>
      </c>
      <c r="CJ249" s="2">
        <v>0.61161029681500001</v>
      </c>
      <c r="CK249" s="2">
        <v>-2.0153416555199999</v>
      </c>
      <c r="CL249" s="2">
        <v>-12.730503188</v>
      </c>
      <c r="CM249" s="2">
        <v>-8.8009829997899995</v>
      </c>
      <c r="CN249" s="2">
        <v>-14.6949228532</v>
      </c>
      <c r="CO249" s="2">
        <v>-7.89618067437</v>
      </c>
      <c r="CP249" s="2">
        <v>-4.1006641865600004</v>
      </c>
      <c r="CQ249" s="2">
        <v>-19.649687074500001</v>
      </c>
      <c r="CR249" s="2">
        <v>-11.678978212700001</v>
      </c>
      <c r="CS249" s="2">
        <v>-9.5294753270000001</v>
      </c>
    </row>
    <row r="250" spans="1:97">
      <c r="A250" s="2" t="s">
        <v>343</v>
      </c>
      <c r="B250" s="2">
        <v>-0.35407202424099998</v>
      </c>
      <c r="C250" s="2">
        <v>-1.3524137540800001</v>
      </c>
      <c r="D250" s="2">
        <v>6.2186293171499998E-2</v>
      </c>
      <c r="E250" s="2">
        <v>-0.115279661176</v>
      </c>
      <c r="F250" s="2">
        <v>0.143964579472</v>
      </c>
      <c r="G250" s="2">
        <v>-0.69674257845999998</v>
      </c>
      <c r="H250" s="2">
        <v>-0.91344296669500002</v>
      </c>
      <c r="I250" s="2">
        <v>-1.8161364895300001</v>
      </c>
      <c r="J250" s="2">
        <v>-1.8137666829700001</v>
      </c>
      <c r="K250" s="2">
        <v>-1.61153263856</v>
      </c>
      <c r="L250" s="2">
        <v>-1.8865965301200001</v>
      </c>
      <c r="M250" s="2">
        <v>-1.6935345687600001</v>
      </c>
      <c r="N250" s="2">
        <v>-0.89771177280400005</v>
      </c>
      <c r="O250" s="2">
        <v>-1.31941279967</v>
      </c>
      <c r="P250" s="2">
        <v>-1.29768670998</v>
      </c>
      <c r="Q250" s="2">
        <v>-0.54626197913499996</v>
      </c>
      <c r="R250" s="2">
        <v>-1.63353005936</v>
      </c>
      <c r="S250" s="2">
        <v>-0.96474072675199996</v>
      </c>
      <c r="T250" s="2">
        <v>-1.53819737018</v>
      </c>
      <c r="U250" s="2">
        <v>-8.7895668486E-2</v>
      </c>
      <c r="V250" s="2">
        <v>-0.74954657262000002</v>
      </c>
      <c r="W250" s="2">
        <v>0.73733991941900001</v>
      </c>
      <c r="X250" s="2">
        <v>-0.30680002384499999</v>
      </c>
      <c r="Y250" s="2">
        <v>-0.34055860907899999</v>
      </c>
      <c r="Z250" s="2">
        <v>0.89821522884600002</v>
      </c>
      <c r="AA250" s="2">
        <v>1.26959594653</v>
      </c>
      <c r="AB250" s="2">
        <v>1.0083858073700001</v>
      </c>
      <c r="AC250" s="2">
        <v>1.7521354757900001</v>
      </c>
      <c r="AD250" s="2">
        <v>-0.30314700394999999</v>
      </c>
      <c r="AE250" s="2">
        <v>1.1456811822999999</v>
      </c>
      <c r="AF250" s="2">
        <v>0.124461811401</v>
      </c>
      <c r="AG250" s="2">
        <v>-1.27650543239</v>
      </c>
      <c r="AH250" s="2">
        <v>2.7180792914299999E-2</v>
      </c>
      <c r="AI250" s="2">
        <v>0.166921256825</v>
      </c>
      <c r="AJ250" s="2">
        <v>0.26079536828099997</v>
      </c>
      <c r="AK250" s="2">
        <v>-0.12144267885</v>
      </c>
      <c r="AL250" s="2">
        <v>0.45076951295200002</v>
      </c>
      <c r="AM250" s="2">
        <v>-0.49731948674100002</v>
      </c>
      <c r="AN250" s="2">
        <v>-0.104750406904</v>
      </c>
      <c r="AO250" s="2">
        <v>0.22608092379600001</v>
      </c>
      <c r="AP250" s="2">
        <v>1.07243016884</v>
      </c>
      <c r="AQ250" s="2">
        <v>1.04863590454</v>
      </c>
      <c r="AR250" s="2">
        <v>-0.26045313497400002</v>
      </c>
      <c r="AS250" s="2">
        <v>0.35461624002999997</v>
      </c>
      <c r="AT250" s="2">
        <v>0.86179942064500004</v>
      </c>
      <c r="AU250" s="2">
        <v>0.43420856628799998</v>
      </c>
      <c r="AV250" s="2">
        <v>1.3521949291399999</v>
      </c>
      <c r="AW250" s="2">
        <v>1.59355109255</v>
      </c>
      <c r="AX250" s="2">
        <v>1.95843767115</v>
      </c>
      <c r="AY250" s="2">
        <v>1.57910077647</v>
      </c>
      <c r="AZ250" s="2">
        <v>1.2630080173</v>
      </c>
      <c r="BA250" s="2">
        <v>1.4251002283500001</v>
      </c>
      <c r="BB250" s="2">
        <v>1.21967441669</v>
      </c>
      <c r="BC250" s="2">
        <v>0.43028965606500003</v>
      </c>
      <c r="BD250" s="2">
        <v>0.83643041965200005</v>
      </c>
      <c r="BE250" s="2">
        <v>5.1568638787399999E-2</v>
      </c>
      <c r="BF250" s="2">
        <v>0.21897356997</v>
      </c>
      <c r="BG250" s="2">
        <v>0.90684975151500002</v>
      </c>
      <c r="BH250" s="2">
        <v>0.94669565008900003</v>
      </c>
      <c r="BI250" s="2">
        <v>0.73957542006599997</v>
      </c>
      <c r="BJ250" s="2">
        <v>0.85093794395699995</v>
      </c>
      <c r="BK250" s="2">
        <v>0.87094157022999996</v>
      </c>
      <c r="BL250" s="2">
        <v>0.32719019142599998</v>
      </c>
      <c r="BM250" s="2">
        <v>-0.10407467761</v>
      </c>
      <c r="BN250" s="2">
        <v>-0.72079702758300002</v>
      </c>
      <c r="BO250" s="2">
        <v>-0.55035577547699999</v>
      </c>
      <c r="BP250" s="2">
        <v>-1.2381527857300001</v>
      </c>
      <c r="BQ250" s="2">
        <v>1.4545305849200001</v>
      </c>
      <c r="BR250" s="2">
        <v>0.249472787477</v>
      </c>
      <c r="BS250" s="2">
        <v>0.30396225956700001</v>
      </c>
      <c r="BT250" s="2">
        <v>1.2187884171300001</v>
      </c>
      <c r="BU250" s="2">
        <v>1.50164075536</v>
      </c>
      <c r="BV250" s="2">
        <v>0.77560804562499996</v>
      </c>
      <c r="BW250" s="2">
        <v>0.417861700793</v>
      </c>
      <c r="BX250" s="2">
        <v>-1.9070948243800001</v>
      </c>
      <c r="BY250" s="2">
        <v>-6.15959497925E-2</v>
      </c>
      <c r="BZ250" s="2">
        <v>-1.3798041249099999</v>
      </c>
      <c r="CA250" s="2">
        <v>-1.30308952079</v>
      </c>
      <c r="CB250" s="2">
        <v>-0.618269158012</v>
      </c>
      <c r="CC250" s="2">
        <v>-1.5327615056299999</v>
      </c>
      <c r="CD250" s="2">
        <v>-1.3464339674700001</v>
      </c>
      <c r="CE250" s="2">
        <v>-0.75401537268899999</v>
      </c>
      <c r="CF250" s="2">
        <v>-0.89203722176699995</v>
      </c>
      <c r="CG250" s="2">
        <v>-0.96514284583499999</v>
      </c>
      <c r="CH250" s="2">
        <v>-0.998523222988</v>
      </c>
      <c r="CI250" s="2">
        <v>-0.298638264353</v>
      </c>
      <c r="CJ250" s="2">
        <v>0.63739760716899996</v>
      </c>
      <c r="CK250" s="2">
        <v>1.2511620781499999</v>
      </c>
      <c r="CL250" s="2">
        <v>-0.75333361052600001</v>
      </c>
      <c r="CM250" s="2">
        <v>3.2895138944999999E-2</v>
      </c>
      <c r="CN250" s="2">
        <v>-0.10386737217100001</v>
      </c>
      <c r="CO250" s="2">
        <v>0.85752710804900001</v>
      </c>
      <c r="CP250" s="2">
        <v>0.65562205996599998</v>
      </c>
      <c r="CQ250" s="2">
        <v>4.2984791533900002E-2</v>
      </c>
      <c r="CR250" s="2">
        <v>0.39027544149400001</v>
      </c>
      <c r="CS250" s="2">
        <v>0.356884677792</v>
      </c>
    </row>
    <row r="251" spans="1:97">
      <c r="A251" s="2" t="s">
        <v>344</v>
      </c>
      <c r="B251" s="2">
        <v>9.6047629379099997E-2</v>
      </c>
      <c r="C251" s="2">
        <v>-0.73076099888599999</v>
      </c>
      <c r="D251" s="2">
        <v>4.3929747301200001E-3</v>
      </c>
      <c r="E251" s="2">
        <v>-0.53765031065400004</v>
      </c>
      <c r="F251" s="2">
        <v>0.209219168111</v>
      </c>
      <c r="G251" s="2">
        <v>0.269238402356</v>
      </c>
      <c r="H251" s="2">
        <v>-7.8958108408499997E-2</v>
      </c>
      <c r="I251" s="2">
        <v>-0.97280888647599995</v>
      </c>
      <c r="J251" s="2">
        <v>-0.82427776878600001</v>
      </c>
      <c r="K251" s="2">
        <v>-1.10252398308</v>
      </c>
      <c r="L251" s="2">
        <v>-1.0017539289599999</v>
      </c>
      <c r="M251" s="2">
        <v>-0.44167271636900002</v>
      </c>
      <c r="N251" s="2">
        <v>-1.4483833387</v>
      </c>
      <c r="O251" s="2">
        <v>-1.2112899180600001</v>
      </c>
      <c r="P251" s="2">
        <v>-0.73788070856599997</v>
      </c>
      <c r="Q251" s="2">
        <v>-0.33701979654000003</v>
      </c>
      <c r="R251" s="2">
        <v>-0.93216059410899998</v>
      </c>
      <c r="S251" s="2">
        <v>-0.53459429000400005</v>
      </c>
      <c r="T251" s="2">
        <v>-1.02128869795</v>
      </c>
      <c r="U251" s="2">
        <v>0.191511873453</v>
      </c>
      <c r="V251" s="2">
        <v>-0.38585826459200001</v>
      </c>
      <c r="W251" s="2">
        <v>0.41473648276800001</v>
      </c>
      <c r="X251" s="2">
        <v>-0.54846807650399998</v>
      </c>
      <c r="Y251" s="2">
        <v>1.3470882611799999</v>
      </c>
      <c r="Z251" s="2">
        <v>0.64442339948399996</v>
      </c>
      <c r="AA251" s="2">
        <v>1.3652654311400001</v>
      </c>
      <c r="AB251" s="2">
        <v>1.3380471542500001</v>
      </c>
      <c r="AC251" s="2">
        <v>1.7009933714900001</v>
      </c>
      <c r="AD251" s="2">
        <v>-0.15010209518699999</v>
      </c>
      <c r="AE251" s="2">
        <v>0.249203786048</v>
      </c>
      <c r="AF251" s="2">
        <v>0.213964988695</v>
      </c>
      <c r="AG251" s="2">
        <v>-0.485632871149</v>
      </c>
      <c r="AH251" s="2">
        <v>1.4662375057699999</v>
      </c>
      <c r="AI251" s="2">
        <v>1.27334616022</v>
      </c>
      <c r="AJ251" s="2">
        <v>0.36809186968500002</v>
      </c>
      <c r="AK251" s="2">
        <v>0.71693857519100002</v>
      </c>
      <c r="AL251" s="2">
        <v>0.32879896979500001</v>
      </c>
      <c r="AM251" s="2">
        <v>-0.61354813827599997</v>
      </c>
      <c r="AN251" s="2">
        <v>1.3800314566600001E-2</v>
      </c>
      <c r="AO251" s="2">
        <v>-0.77554374239099999</v>
      </c>
      <c r="AP251" s="2">
        <v>0.46544439769500001</v>
      </c>
      <c r="AQ251" s="2">
        <v>0.53382617791300002</v>
      </c>
      <c r="AR251" s="2">
        <v>1.17160745797</v>
      </c>
      <c r="AS251" s="2">
        <v>1.3735087885899999</v>
      </c>
      <c r="AT251" s="2">
        <v>0.88136201238300005</v>
      </c>
      <c r="AU251" s="2">
        <v>1.09192524965</v>
      </c>
      <c r="AV251" s="2">
        <v>0.21195787936400001</v>
      </c>
      <c r="AW251" s="2">
        <v>1.30883202394</v>
      </c>
      <c r="AX251" s="2">
        <v>0.92012832162400005</v>
      </c>
      <c r="AY251" s="2">
        <v>8.76997528926E-2</v>
      </c>
      <c r="AZ251" s="2">
        <v>0.50994160975699998</v>
      </c>
      <c r="BA251" s="2">
        <v>0.77386497831599999</v>
      </c>
      <c r="BB251" s="2">
        <v>-0.20557137717900001</v>
      </c>
      <c r="BC251" s="2">
        <v>0.376065892146</v>
      </c>
      <c r="BD251" s="2">
        <v>1.11734640319</v>
      </c>
      <c r="BE251" s="2">
        <v>-0.123187236475</v>
      </c>
      <c r="BF251" s="2">
        <v>-0.58867718502999999</v>
      </c>
      <c r="BG251" s="2">
        <v>0.30537478109999999</v>
      </c>
      <c r="BH251" s="2">
        <v>0.497563869554</v>
      </c>
      <c r="BI251" s="2">
        <v>0.81320641215199996</v>
      </c>
      <c r="BJ251" s="2">
        <v>0.46953354585200002</v>
      </c>
      <c r="BK251" s="2">
        <v>1.27706908083</v>
      </c>
      <c r="BL251" s="2">
        <v>0.83034534253799996</v>
      </c>
      <c r="BM251" s="2">
        <v>0.143401535292</v>
      </c>
      <c r="BN251" s="2">
        <v>0.32487747177499998</v>
      </c>
      <c r="BO251" s="2">
        <v>0.72545485218299999</v>
      </c>
      <c r="BP251" s="2">
        <v>0.10894116842400001</v>
      </c>
      <c r="BQ251" s="2">
        <v>1.37078341175</v>
      </c>
      <c r="BR251" s="2">
        <v>0.75511171611200001</v>
      </c>
      <c r="BS251" s="2">
        <v>-0.18983748003799999</v>
      </c>
      <c r="BT251" s="2">
        <v>1.53657787328</v>
      </c>
      <c r="BU251" s="2">
        <v>0.60358962408100003</v>
      </c>
      <c r="BV251" s="2">
        <v>1.16898988015</v>
      </c>
      <c r="BW251" s="2">
        <v>-0.515432047</v>
      </c>
      <c r="BX251" s="2">
        <v>0.81955089995599995</v>
      </c>
      <c r="BY251" s="2">
        <v>0.27489708387900003</v>
      </c>
      <c r="BZ251" s="2">
        <v>-0.18193460873299999</v>
      </c>
      <c r="CA251" s="2">
        <v>0.13984640034099999</v>
      </c>
      <c r="CB251" s="2">
        <v>0.50031191744100001</v>
      </c>
      <c r="CC251" s="2">
        <v>0.246777888557</v>
      </c>
      <c r="CD251" s="2">
        <v>-0.32018630422799998</v>
      </c>
      <c r="CE251" s="2">
        <v>-7.0574885126799998E-3</v>
      </c>
      <c r="CF251" s="2">
        <v>0.38274536721500002</v>
      </c>
      <c r="CG251" s="2">
        <v>0.27815904479199999</v>
      </c>
      <c r="CH251" s="2">
        <v>0.15227955805900001</v>
      </c>
      <c r="CI251" s="2">
        <v>1.7719398320899998E-2</v>
      </c>
      <c r="CJ251" s="2">
        <v>1.31922932712</v>
      </c>
      <c r="CK251" s="2">
        <v>0.48670902852800002</v>
      </c>
      <c r="CL251" s="2">
        <v>0.231892507321</v>
      </c>
      <c r="CM251" s="2">
        <v>-1.3382473619899999</v>
      </c>
      <c r="CN251" s="2">
        <v>-0.82855342132900001</v>
      </c>
      <c r="CO251" s="2">
        <v>0.53343495791499995</v>
      </c>
      <c r="CP251" s="2">
        <v>0.54443547538899995</v>
      </c>
      <c r="CQ251" s="2">
        <v>-0.61904460861300004</v>
      </c>
      <c r="CR251" s="2">
        <v>-0.21261581776499999</v>
      </c>
      <c r="CS251" s="2">
        <v>0.67160547716399999</v>
      </c>
    </row>
    <row r="252" spans="1:97">
      <c r="A252" s="2" t="s">
        <v>345</v>
      </c>
      <c r="B252" s="2">
        <v>-10.003630872</v>
      </c>
      <c r="C252" s="2">
        <v>-5.6909980877199997</v>
      </c>
      <c r="D252" s="2">
        <v>-7.5322075323600002</v>
      </c>
      <c r="E252" s="2">
        <v>-7.8422671878500001</v>
      </c>
      <c r="F252" s="2">
        <v>-7.4280344556899998</v>
      </c>
      <c r="G252" s="2">
        <v>-9.6611642800199995</v>
      </c>
      <c r="H252" s="2">
        <v>-9.8386768523400008</v>
      </c>
      <c r="I252" s="2">
        <v>-11.6378180275</v>
      </c>
      <c r="J252" s="2">
        <v>-10.751668324600001</v>
      </c>
      <c r="K252" s="2">
        <v>-10.8000289778</v>
      </c>
      <c r="L252" s="2">
        <v>-12.765362269400001</v>
      </c>
      <c r="M252" s="2">
        <v>-14.564138768199999</v>
      </c>
      <c r="N252" s="2">
        <v>-10.042315435700001</v>
      </c>
      <c r="O252" s="2">
        <v>-9.7433572165799998</v>
      </c>
      <c r="P252" s="2">
        <v>-9.4037176044299997</v>
      </c>
      <c r="Q252" s="2">
        <v>-10.232333522999999</v>
      </c>
      <c r="R252" s="2">
        <v>-11.633825873599999</v>
      </c>
      <c r="S252" s="2">
        <v>-6.6822506774199999</v>
      </c>
      <c r="T252" s="2">
        <v>-5.6986058774600004</v>
      </c>
      <c r="U252" s="2">
        <v>-11.0947961273</v>
      </c>
      <c r="V252" s="2">
        <v>-11.0476081902</v>
      </c>
      <c r="W252" s="2">
        <v>-9.9625493562099994</v>
      </c>
      <c r="X252" s="2">
        <v>-10.1353617577</v>
      </c>
      <c r="Y252" s="2">
        <v>4.0783920376699996</v>
      </c>
      <c r="Z252" s="2">
        <v>6.4531486991399998</v>
      </c>
      <c r="AA252" s="2">
        <v>3.16433509812</v>
      </c>
      <c r="AB252" s="2">
        <v>3.5940862344400002</v>
      </c>
      <c r="AC252" s="2">
        <v>5.0266733568099999</v>
      </c>
      <c r="AD252" s="2">
        <v>-0.23084047395499999</v>
      </c>
      <c r="AE252" s="2">
        <v>1.65161494335</v>
      </c>
      <c r="AF252" s="2">
        <v>-1.5556103427900001</v>
      </c>
      <c r="AG252" s="2">
        <v>-0.20523489305500001</v>
      </c>
      <c r="AH252" s="2">
        <v>2.94084454998</v>
      </c>
      <c r="AI252" s="2">
        <v>2.4583222621199998</v>
      </c>
      <c r="AJ252" s="2">
        <v>1.6909700334</v>
      </c>
      <c r="AK252" s="2">
        <v>0.46652089290600002</v>
      </c>
      <c r="AL252" s="2">
        <v>-0.50819048942599998</v>
      </c>
      <c r="AM252" s="2">
        <v>-1.75816007322</v>
      </c>
      <c r="AN252" s="2">
        <v>-1.5215950529</v>
      </c>
      <c r="AO252" s="2">
        <v>-3.5313697856399999</v>
      </c>
      <c r="AP252" s="2">
        <v>3.8986724437900002</v>
      </c>
      <c r="AQ252" s="2">
        <v>6.3600438374900001</v>
      </c>
      <c r="AR252" s="2">
        <v>-3.3372254198000002</v>
      </c>
      <c r="AS252" s="2">
        <v>3.9722910324999998</v>
      </c>
      <c r="AT252" s="2">
        <v>11.5435419985</v>
      </c>
      <c r="AU252" s="2">
        <v>9.0782047232200007</v>
      </c>
      <c r="AV252" s="2">
        <v>8.84350736721</v>
      </c>
      <c r="AW252" s="2">
        <v>16.794969254200002</v>
      </c>
      <c r="AX252" s="2">
        <v>11.272590836499999</v>
      </c>
      <c r="AY252" s="2">
        <v>14.7664364277</v>
      </c>
      <c r="AZ252" s="2">
        <v>14.6998579474</v>
      </c>
      <c r="BA252" s="2">
        <v>13.3380614921</v>
      </c>
      <c r="BB252" s="2">
        <v>12.0452992347</v>
      </c>
      <c r="BC252" s="2">
        <v>-5.1614797466100004</v>
      </c>
      <c r="BD252" s="2">
        <v>-0.50594612063599997</v>
      </c>
      <c r="BE252" s="2">
        <v>1.2881919134099999</v>
      </c>
      <c r="BF252" s="2">
        <v>1.2334068831</v>
      </c>
      <c r="BG252" s="2">
        <v>5.767303793</v>
      </c>
      <c r="BH252" s="2">
        <v>3.71675696907</v>
      </c>
      <c r="BI252" s="2">
        <v>5.54752535141</v>
      </c>
      <c r="BJ252" s="2">
        <v>4.0937814865700002</v>
      </c>
      <c r="BK252" s="2">
        <v>5.9693377443499998</v>
      </c>
      <c r="BL252" s="2">
        <v>5.4365694158300002</v>
      </c>
      <c r="BM252" s="2">
        <v>3.0421462597</v>
      </c>
      <c r="BN252" s="2">
        <v>4.9969839889500003</v>
      </c>
      <c r="BO252" s="2">
        <v>2.0900383597599999</v>
      </c>
      <c r="BP252" s="2">
        <v>3.4339653596600002</v>
      </c>
      <c r="BQ252" s="2">
        <v>1.6356304232200001</v>
      </c>
      <c r="BR252" s="2">
        <v>2.1063278699399999</v>
      </c>
      <c r="BS252" s="2">
        <v>-0.49690592560399999</v>
      </c>
      <c r="BT252" s="2">
        <v>1.6614280433599999</v>
      </c>
      <c r="BU252" s="2">
        <v>0.243150709987</v>
      </c>
      <c r="BV252" s="2">
        <v>-2.0880694371700002</v>
      </c>
      <c r="BW252" s="2">
        <v>-2.9470108235299999</v>
      </c>
      <c r="BX252" s="2">
        <v>-0.738090695061</v>
      </c>
      <c r="BY252" s="2">
        <v>-5.6782557161499998</v>
      </c>
      <c r="BZ252" s="2">
        <v>-4.6255725642499996</v>
      </c>
      <c r="CA252" s="2">
        <v>-5.1043497225200003</v>
      </c>
      <c r="CB252" s="2">
        <v>-6.0941971662699999</v>
      </c>
      <c r="CC252" s="2">
        <v>-6.76889617466</v>
      </c>
      <c r="CD252" s="2">
        <v>-7.3924722481799998</v>
      </c>
      <c r="CE252" s="2">
        <v>-7.3615073368199999</v>
      </c>
      <c r="CF252" s="2">
        <v>-6.5070201244900003</v>
      </c>
      <c r="CG252" s="2">
        <v>-7.02948439615</v>
      </c>
      <c r="CH252" s="2">
        <v>-6.15786840056</v>
      </c>
      <c r="CI252" s="2">
        <v>-6.7582642248399996</v>
      </c>
      <c r="CJ252" s="2">
        <v>-5.5455476217999999</v>
      </c>
      <c r="CK252" s="2">
        <v>-5.9766853750299997</v>
      </c>
      <c r="CL252" s="2">
        <v>-11.5593922906</v>
      </c>
      <c r="CM252" s="2">
        <v>-6.6891036233200003</v>
      </c>
      <c r="CN252" s="2">
        <v>-14.173517495700001</v>
      </c>
      <c r="CO252" s="2">
        <v>-8.7567107425599993</v>
      </c>
      <c r="CP252" s="2">
        <v>-6.6504996649399999</v>
      </c>
      <c r="CQ252" s="2">
        <v>-11.807123326399999</v>
      </c>
      <c r="CR252" s="2">
        <v>-10.1824912048</v>
      </c>
      <c r="CS252" s="2">
        <v>-7.4644042600600002</v>
      </c>
    </row>
    <row r="253" spans="1:97">
      <c r="A253" s="2" t="s">
        <v>346</v>
      </c>
      <c r="B253" s="2">
        <v>-6.0418683132200002</v>
      </c>
      <c r="C253" s="2">
        <v>-2.7625829098799999</v>
      </c>
      <c r="D253" s="2">
        <v>-2.97384551766</v>
      </c>
      <c r="E253" s="2">
        <v>-3.87347871902</v>
      </c>
      <c r="F253" s="2">
        <v>-3.3525672312100001</v>
      </c>
      <c r="G253" s="2">
        <v>-5.95969066374</v>
      </c>
      <c r="H253" s="2">
        <v>-6.3207083158200001</v>
      </c>
      <c r="I253" s="2">
        <v>-6.5969805663400001</v>
      </c>
      <c r="J253" s="2">
        <v>-6.1372697834699999</v>
      </c>
      <c r="K253" s="2">
        <v>-5.7527235618199999</v>
      </c>
      <c r="L253" s="2">
        <v>-7.3959784742999997</v>
      </c>
      <c r="M253" s="2">
        <v>-8.6836343458399998</v>
      </c>
      <c r="N253" s="2">
        <v>-4.4488421173499999</v>
      </c>
      <c r="O253" s="2">
        <v>-5.6264618834900002</v>
      </c>
      <c r="P253" s="2">
        <v>-5.9480389337300004</v>
      </c>
      <c r="Q253" s="2">
        <v>-3.9816010239700002</v>
      </c>
      <c r="R253" s="2">
        <v>-6.9532990541200004</v>
      </c>
      <c r="S253" s="2">
        <v>-2.4693668192799998</v>
      </c>
      <c r="T253" s="2">
        <v>-3.76892153967</v>
      </c>
      <c r="U253" s="2">
        <v>-6.1180365202500004</v>
      </c>
      <c r="V253" s="2">
        <v>-6.7710176523700003</v>
      </c>
      <c r="W253" s="2">
        <v>-6.2741668727900004</v>
      </c>
      <c r="X253" s="2">
        <v>-5.9664436409599997</v>
      </c>
      <c r="Y253" s="2">
        <v>3.0359200024600002</v>
      </c>
      <c r="Z253" s="2">
        <v>3.63246973624</v>
      </c>
      <c r="AA253" s="2">
        <v>1.8903726118899999</v>
      </c>
      <c r="AB253" s="2">
        <v>2.63562568005</v>
      </c>
      <c r="AC253" s="2">
        <v>4.6186832116799996</v>
      </c>
      <c r="AD253" s="2">
        <v>-0.51630644698999995</v>
      </c>
      <c r="AE253" s="2">
        <v>1.38263476528</v>
      </c>
      <c r="AF253" s="2">
        <v>1.4626693848400001</v>
      </c>
      <c r="AG253" s="2">
        <v>0.48515546534199999</v>
      </c>
      <c r="AH253" s="2">
        <v>1.45688053235</v>
      </c>
      <c r="AI253" s="2">
        <v>7.0210268449899998E-2</v>
      </c>
      <c r="AJ253" s="2">
        <v>3.99447451651E-2</v>
      </c>
      <c r="AK253" s="2">
        <v>-1.6223879347100001</v>
      </c>
      <c r="AL253" s="2">
        <v>0.204279243783</v>
      </c>
      <c r="AM253" s="2">
        <v>-1.32783337504</v>
      </c>
      <c r="AN253" s="2">
        <v>-0.86348564762299995</v>
      </c>
      <c r="AO253" s="2">
        <v>-2.5998973740300002</v>
      </c>
      <c r="AP253" s="2">
        <v>-0.56013035888200002</v>
      </c>
      <c r="AQ253" s="2">
        <v>1.68410055148</v>
      </c>
      <c r="AR253" s="2">
        <v>-0.41980777806899999</v>
      </c>
      <c r="AS253" s="2">
        <v>1.45325684989</v>
      </c>
      <c r="AT253" s="2">
        <v>6.7913490139899997</v>
      </c>
      <c r="AU253" s="2">
        <v>5.6409910201000004</v>
      </c>
      <c r="AV253" s="2">
        <v>3.4192508287400001</v>
      </c>
      <c r="AW253" s="2">
        <v>7.1493801042699996</v>
      </c>
      <c r="AX253" s="2">
        <v>7.4211650322700002</v>
      </c>
      <c r="AY253" s="2">
        <v>6.4912414187399996</v>
      </c>
      <c r="AZ253" s="2">
        <v>7.4518436385399998</v>
      </c>
      <c r="BA253" s="2">
        <v>9.4745554384100004</v>
      </c>
      <c r="BB253" s="2">
        <v>8.2883115224099999</v>
      </c>
      <c r="BC253" s="2">
        <v>-2.7939293814399999</v>
      </c>
      <c r="BD253" s="2">
        <v>-1.4748049532900001</v>
      </c>
      <c r="BE253" s="2">
        <v>-2.7892978620000002E-2</v>
      </c>
      <c r="BF253" s="2">
        <v>-0.241856002402</v>
      </c>
      <c r="BG253" s="2">
        <v>2.4234704532900002</v>
      </c>
      <c r="BH253" s="2">
        <v>1.6345336932700001</v>
      </c>
      <c r="BI253" s="2">
        <v>1.3411084516</v>
      </c>
      <c r="BJ253" s="2">
        <v>1.57279925997</v>
      </c>
      <c r="BK253" s="2">
        <v>1.72910568257</v>
      </c>
      <c r="BL253" s="2">
        <v>2.9507927512899998</v>
      </c>
      <c r="BM253" s="2">
        <v>0.53535986170000005</v>
      </c>
      <c r="BN253" s="2">
        <v>0.317447054093</v>
      </c>
      <c r="BO253" s="2">
        <v>-0.71972774741300005</v>
      </c>
      <c r="BP253" s="2">
        <v>-0.45424369732699998</v>
      </c>
      <c r="BQ253" s="2">
        <v>0.26288900834399997</v>
      </c>
      <c r="BR253" s="2">
        <v>-0.17412635318399999</v>
      </c>
      <c r="BS253" s="2">
        <v>-0.92980800987699996</v>
      </c>
      <c r="BT253" s="2">
        <v>-0.63763443589000002</v>
      </c>
      <c r="BU253" s="2">
        <v>-0.54698517073700004</v>
      </c>
      <c r="BV253" s="2">
        <v>-1.47984452894</v>
      </c>
      <c r="BW253" s="2">
        <v>-1.9817318349699999</v>
      </c>
      <c r="BX253" s="2">
        <v>-2.1823893994799999</v>
      </c>
      <c r="BY253" s="2">
        <v>-3.5800916758199999</v>
      </c>
      <c r="BZ253" s="2">
        <v>-4.1353980106000003</v>
      </c>
      <c r="CA253" s="2">
        <v>-3.3124553961499998</v>
      </c>
      <c r="CB253" s="2">
        <v>-4.1061767917100003</v>
      </c>
      <c r="CC253" s="2">
        <v>-4.81290448707</v>
      </c>
      <c r="CD253" s="2">
        <v>-4.1209273738499999</v>
      </c>
      <c r="CE253" s="2">
        <v>-4.3575319690300001</v>
      </c>
      <c r="CF253" s="2">
        <v>-4.6893588662900001</v>
      </c>
      <c r="CG253" s="2">
        <v>-4.6950058380400002</v>
      </c>
      <c r="CH253" s="2">
        <v>-4.7747228668700004</v>
      </c>
      <c r="CI253" s="2">
        <v>-6.22626586204</v>
      </c>
      <c r="CJ253" s="2">
        <v>-2.8007089179900002</v>
      </c>
      <c r="CK253" s="2">
        <v>-4.0353675832600002</v>
      </c>
      <c r="CL253" s="2">
        <v>-9.9039720295400002</v>
      </c>
      <c r="CM253" s="2">
        <v>-5.1163593759000001</v>
      </c>
      <c r="CN253" s="2">
        <v>-7.58419565161</v>
      </c>
      <c r="CO253" s="2">
        <v>-5.3869204434900002</v>
      </c>
      <c r="CP253" s="2">
        <v>-4.2836843149500003</v>
      </c>
      <c r="CQ253" s="2">
        <v>-10.013688025800001</v>
      </c>
      <c r="CR253" s="2">
        <v>-7.2755502052800001</v>
      </c>
      <c r="CS253" s="2">
        <v>-5.5783230789499996</v>
      </c>
    </row>
    <row r="254" spans="1:97">
      <c r="A254" s="2" t="s">
        <v>347</v>
      </c>
      <c r="B254" s="2">
        <v>-9.5545161085399997</v>
      </c>
      <c r="C254" s="2">
        <v>-6.2312308449499998</v>
      </c>
      <c r="D254" s="2">
        <v>-7.5632310732999999</v>
      </c>
      <c r="E254" s="2">
        <v>-8.2333286858200001</v>
      </c>
      <c r="F254" s="2">
        <v>-7.1761964729100001</v>
      </c>
      <c r="G254" s="2">
        <v>-12.886077096399999</v>
      </c>
      <c r="H254" s="2">
        <v>-13.4446962151</v>
      </c>
      <c r="I254" s="2">
        <v>-16.125076212900002</v>
      </c>
      <c r="J254" s="2">
        <v>-14.7221033948</v>
      </c>
      <c r="K254" s="2">
        <v>-14.6997233596</v>
      </c>
      <c r="L254" s="2">
        <v>-17.8176846687</v>
      </c>
      <c r="M254" s="2">
        <v>-21.759973383999998</v>
      </c>
      <c r="N254" s="2">
        <v>-13.091294553799999</v>
      </c>
      <c r="O254" s="2">
        <v>-13.357094549399999</v>
      </c>
      <c r="P254" s="2">
        <v>-13.370312627100001</v>
      </c>
      <c r="Q254" s="2">
        <v>-13.0820887628</v>
      </c>
      <c r="R254" s="2">
        <v>-17.405753562000001</v>
      </c>
      <c r="S254" s="2">
        <v>-8.8893859446499999</v>
      </c>
      <c r="T254" s="2">
        <v>-10.748336503999999</v>
      </c>
      <c r="U254" s="2">
        <v>-18.510403880999998</v>
      </c>
      <c r="V254" s="2">
        <v>-17.7050292646</v>
      </c>
      <c r="W254" s="2">
        <v>-15.4579091785</v>
      </c>
      <c r="X254" s="2">
        <v>-16.420672341300001</v>
      </c>
      <c r="Y254" s="2">
        <v>4.0547897265700001</v>
      </c>
      <c r="Z254" s="2">
        <v>6.4209016526999996</v>
      </c>
      <c r="AA254" s="2">
        <v>2.28126347196</v>
      </c>
      <c r="AB254" s="2">
        <v>4.0509534943799999</v>
      </c>
      <c r="AC254" s="2">
        <v>8.3955638765499998</v>
      </c>
      <c r="AD254" s="2">
        <v>-0.17145546016900001</v>
      </c>
      <c r="AE254" s="2">
        <v>4.4491149755299997</v>
      </c>
      <c r="AF254" s="2">
        <v>-0.76230922383699995</v>
      </c>
      <c r="AG254" s="2">
        <v>-0.45443241725900002</v>
      </c>
      <c r="AH254" s="2">
        <v>-0.67828728179800002</v>
      </c>
      <c r="AI254" s="2">
        <v>-2.0966465298000001</v>
      </c>
      <c r="AJ254" s="2">
        <v>-2.5954164631899999</v>
      </c>
      <c r="AK254" s="2">
        <v>-5.50617131964</v>
      </c>
      <c r="AL254" s="2">
        <v>-3.2773131930299999</v>
      </c>
      <c r="AM254" s="2">
        <v>-4.4604234297199996</v>
      </c>
      <c r="AN254" s="2">
        <v>-2.72264576191</v>
      </c>
      <c r="AO254" s="2">
        <v>-6.84642878964</v>
      </c>
      <c r="AP254" s="2">
        <v>4.4538739275400001</v>
      </c>
      <c r="AQ254" s="2">
        <v>9.8457068940599992</v>
      </c>
      <c r="AR254" s="2">
        <v>-0.83521656554500001</v>
      </c>
      <c r="AS254" s="2">
        <v>7.2088105278699999</v>
      </c>
      <c r="AT254" s="2">
        <v>15.8486344181</v>
      </c>
      <c r="AU254" s="2">
        <v>11.854953944</v>
      </c>
      <c r="AV254" s="2">
        <v>13.074497260299999</v>
      </c>
      <c r="AW254" s="2">
        <v>19.042551920400001</v>
      </c>
      <c r="AX254" s="2">
        <v>17.662767219100001</v>
      </c>
      <c r="AY254" s="2">
        <v>18.7830488502</v>
      </c>
      <c r="AZ254" s="2">
        <v>19.159366546200001</v>
      </c>
      <c r="BA254" s="2">
        <v>19.081717187100001</v>
      </c>
      <c r="BB254" s="2">
        <v>19.9568388277</v>
      </c>
      <c r="BC254" s="2">
        <v>-8.7298946437900007</v>
      </c>
      <c r="BD254" s="2">
        <v>-5.2932191899300003</v>
      </c>
      <c r="BE254" s="2">
        <v>-0.74525344703600005</v>
      </c>
      <c r="BF254" s="2">
        <v>-4.7390362029100004</v>
      </c>
      <c r="BG254" s="2">
        <v>2.64212985086</v>
      </c>
      <c r="BH254" s="2">
        <v>0.66046402711100005</v>
      </c>
      <c r="BI254" s="2">
        <v>3.1047508162800002</v>
      </c>
      <c r="BJ254" s="2">
        <v>-5.1825489602000001E-2</v>
      </c>
      <c r="BK254" s="2">
        <v>1.96330728224</v>
      </c>
      <c r="BL254" s="2">
        <v>6.3005828876900001</v>
      </c>
      <c r="BM254" s="2">
        <v>2.3933926311599998</v>
      </c>
      <c r="BN254" s="2">
        <v>1.29587054617</v>
      </c>
      <c r="BO254" s="2">
        <v>-1.84835277028</v>
      </c>
      <c r="BP254" s="2">
        <v>-0.11673945965099999</v>
      </c>
      <c r="BQ254" s="2">
        <v>-2.2452076617399999</v>
      </c>
      <c r="BR254" s="2">
        <v>-1.0742174476399999</v>
      </c>
      <c r="BS254" s="2">
        <v>-2.4989049893200002</v>
      </c>
      <c r="BT254" s="2">
        <v>-4.9852091347399998</v>
      </c>
      <c r="BU254" s="2">
        <v>-0.14258679811300001</v>
      </c>
      <c r="BV254" s="2">
        <v>-4.7504580237600003</v>
      </c>
      <c r="BW254" s="2">
        <v>-5.2871171544699997</v>
      </c>
      <c r="BX254" s="2">
        <v>-4.8883013258799997</v>
      </c>
      <c r="BY254" s="2">
        <v>-10.531339601499999</v>
      </c>
      <c r="BZ254" s="2">
        <v>-9.7918666370899992</v>
      </c>
      <c r="CA254" s="2">
        <v>-9.6091456156799993</v>
      </c>
      <c r="CB254" s="2">
        <v>-10.458310577000001</v>
      </c>
      <c r="CC254" s="2">
        <v>-11.616414862099999</v>
      </c>
      <c r="CD254" s="2">
        <v>-12.2178324577</v>
      </c>
      <c r="CE254" s="2">
        <v>-11.828488672400001</v>
      </c>
      <c r="CF254" s="2">
        <v>-12.3867767347</v>
      </c>
      <c r="CG254" s="2">
        <v>-12.0036555148</v>
      </c>
      <c r="CH254" s="2">
        <v>-11.045008637700001</v>
      </c>
      <c r="CI254" s="2">
        <v>-14.578852788400001</v>
      </c>
      <c r="CJ254" s="2">
        <v>-7.4721020597400001</v>
      </c>
      <c r="CK254" s="2">
        <v>-9.3614199217599996</v>
      </c>
      <c r="CL254" s="2">
        <v>-17.712522010699999</v>
      </c>
      <c r="CM254" s="2">
        <v>-13.6712054283</v>
      </c>
      <c r="CN254" s="2">
        <v>-22.129322225500001</v>
      </c>
      <c r="CO254" s="2">
        <v>-14.4418650859</v>
      </c>
      <c r="CP254" s="2">
        <v>-13.8066265647</v>
      </c>
      <c r="CQ254" s="2">
        <v>-23.170408840299999</v>
      </c>
      <c r="CR254" s="2">
        <v>-18.187123119900001</v>
      </c>
      <c r="CS254" s="2">
        <v>-13.2562976172</v>
      </c>
    </row>
    <row r="255" spans="1:97">
      <c r="A255" s="2" t="s">
        <v>348</v>
      </c>
      <c r="B255" s="2">
        <v>-7.2742647951299997</v>
      </c>
      <c r="C255" s="2">
        <v>-3.4991495939999999</v>
      </c>
      <c r="D255" s="2">
        <v>-3.1713695918</v>
      </c>
      <c r="E255" s="2">
        <v>-4.2356098481500002</v>
      </c>
      <c r="F255" s="2">
        <v>-3.4501093522200001</v>
      </c>
      <c r="G255" s="2">
        <v>-6.5081226277299997</v>
      </c>
      <c r="H255" s="2">
        <v>-6.3435536055400004</v>
      </c>
      <c r="I255" s="2">
        <v>-7.0187218707200003</v>
      </c>
      <c r="J255" s="2">
        <v>-6.3694835285</v>
      </c>
      <c r="K255" s="2">
        <v>-6.4501298432900001</v>
      </c>
      <c r="L255" s="2">
        <v>-7.6412670155300004</v>
      </c>
      <c r="M255" s="2">
        <v>-7.8664500317300003</v>
      </c>
      <c r="N255" s="2">
        <v>-4.10377464932</v>
      </c>
      <c r="O255" s="2">
        <v>-5.3603678987199999</v>
      </c>
      <c r="P255" s="2">
        <v>-5.6412604665000003</v>
      </c>
      <c r="Q255" s="2">
        <v>-4.4497663951200002</v>
      </c>
      <c r="R255" s="2">
        <v>-7.18988653165</v>
      </c>
      <c r="S255" s="2">
        <v>-2.59264826195</v>
      </c>
      <c r="T255" s="2">
        <v>-3.8363700087499999</v>
      </c>
      <c r="U255" s="2">
        <v>-3.22674949008</v>
      </c>
      <c r="V255" s="2">
        <v>-6.2706238898900004</v>
      </c>
      <c r="W255" s="2">
        <v>-4.5892851328299997</v>
      </c>
      <c r="X255" s="2">
        <v>-3.3793229505500002</v>
      </c>
      <c r="Y255" s="2">
        <v>4.5420319356399999</v>
      </c>
      <c r="Z255" s="2">
        <v>7.4073379080299997</v>
      </c>
      <c r="AA255" s="2">
        <v>4.1434906501400004</v>
      </c>
      <c r="AB255" s="2">
        <v>3.6304588951499999</v>
      </c>
      <c r="AC255" s="2">
        <v>5.6580398464400004</v>
      </c>
      <c r="AD255" s="2">
        <v>0.43464369091499999</v>
      </c>
      <c r="AE255" s="2">
        <v>2.2032503649100001</v>
      </c>
      <c r="AF255" s="2">
        <v>2.0503573930400001</v>
      </c>
      <c r="AG255" s="2">
        <v>0.25459182892600002</v>
      </c>
      <c r="AH255" s="2">
        <v>4.6586844096700002</v>
      </c>
      <c r="AI255" s="2">
        <v>5.0543540407199998</v>
      </c>
      <c r="AJ255" s="2">
        <v>3.9733268611499999</v>
      </c>
      <c r="AK255" s="2">
        <v>3.9120201519400002</v>
      </c>
      <c r="AL255" s="2">
        <v>2.3360402278199999</v>
      </c>
      <c r="AM255" s="2">
        <v>-0.96699503588000002</v>
      </c>
      <c r="AN255" s="2">
        <v>1.4703030427399999</v>
      </c>
      <c r="AO255" s="2">
        <v>-0.203515619758</v>
      </c>
      <c r="AP255" s="2">
        <v>2.1794136000500002</v>
      </c>
      <c r="AQ255" s="2">
        <v>3.9232094528900001</v>
      </c>
      <c r="AR255" s="2">
        <v>-2.6778865922700001</v>
      </c>
      <c r="AS255" s="2">
        <v>0.55156202734699999</v>
      </c>
      <c r="AT255" s="2">
        <v>8.1663153269999995</v>
      </c>
      <c r="AU255" s="2">
        <v>6.5402038822600002</v>
      </c>
      <c r="AV255" s="2">
        <v>4.2476915750500002</v>
      </c>
      <c r="AW255" s="2">
        <v>7.0538775757699996</v>
      </c>
      <c r="AX255" s="2">
        <v>8.0812083909400005</v>
      </c>
      <c r="AY255" s="2">
        <v>7.3030210351399996</v>
      </c>
      <c r="AZ255" s="2">
        <v>8.9978653929100005</v>
      </c>
      <c r="BA255" s="2">
        <v>13.1792983913</v>
      </c>
      <c r="BB255" s="2">
        <v>8.4817127788899995</v>
      </c>
      <c r="BC255" s="2">
        <v>0.48240631429300002</v>
      </c>
      <c r="BD255" s="2">
        <v>0.21620767830599999</v>
      </c>
      <c r="BE255" s="2">
        <v>4.5961557842999996</v>
      </c>
      <c r="BF255" s="2">
        <v>1.03395667732</v>
      </c>
      <c r="BG255" s="2">
        <v>4.0488151668299999</v>
      </c>
      <c r="BH255" s="2">
        <v>3.60702251366</v>
      </c>
      <c r="BI255" s="2">
        <v>4.2364910906200004</v>
      </c>
      <c r="BJ255" s="2">
        <v>3.41727234248</v>
      </c>
      <c r="BK255" s="2">
        <v>3.84747368772</v>
      </c>
      <c r="BL255" s="2">
        <v>5.21071839808</v>
      </c>
      <c r="BM255" s="2">
        <v>1.2681833655600001</v>
      </c>
      <c r="BN255" s="2">
        <v>2.1704524297600001</v>
      </c>
      <c r="BO255" s="2">
        <v>0.32176221278599998</v>
      </c>
      <c r="BP255" s="2">
        <v>-0.41561151422499998</v>
      </c>
      <c r="BQ255" s="2">
        <v>1.6079044092999999</v>
      </c>
      <c r="BR255" s="2">
        <v>-0.108737677984</v>
      </c>
      <c r="BS255" s="2">
        <v>2.06638332087</v>
      </c>
      <c r="BT255" s="2">
        <v>1.9991522913999999</v>
      </c>
      <c r="BU255" s="2">
        <v>1.97964212205</v>
      </c>
      <c r="BV255" s="2">
        <v>-1.3705661954199999</v>
      </c>
      <c r="BW255" s="2">
        <v>-3.73545728165</v>
      </c>
      <c r="BX255" s="2">
        <v>-4.0977890983299998</v>
      </c>
      <c r="BY255" s="2">
        <v>-6.9813880848699998</v>
      </c>
      <c r="BZ255" s="2">
        <v>-7.0072597135299999</v>
      </c>
      <c r="CA255" s="2">
        <v>-6.6912524817800003</v>
      </c>
      <c r="CB255" s="2">
        <v>-7.1662631962500001</v>
      </c>
      <c r="CC255" s="2">
        <v>-7.8104319520600001</v>
      </c>
      <c r="CD255" s="2">
        <v>-8.0076142345699992</v>
      </c>
      <c r="CE255" s="2">
        <v>-7.5413980515399999</v>
      </c>
      <c r="CF255" s="2">
        <v>-7.4592761559999996</v>
      </c>
      <c r="CG255" s="2">
        <v>-8.1517389281000003</v>
      </c>
      <c r="CH255" s="2">
        <v>-7.7200277170299998</v>
      </c>
      <c r="CI255" s="2">
        <v>-4.3331338165600002</v>
      </c>
      <c r="CJ255" s="2">
        <v>-2.2781963480999998</v>
      </c>
      <c r="CK255" s="2">
        <v>-2.2245729365</v>
      </c>
      <c r="CL255" s="2">
        <v>-7.7186444402400003</v>
      </c>
      <c r="CM255" s="2">
        <v>-6.0695267962899999</v>
      </c>
      <c r="CN255" s="2">
        <v>-10.495749421099999</v>
      </c>
      <c r="CO255" s="2">
        <v>-8.0370857417400003</v>
      </c>
      <c r="CP255" s="2">
        <v>-4.2194372220999998</v>
      </c>
      <c r="CQ255" s="2">
        <v>-8.0150576943999994</v>
      </c>
      <c r="CR255" s="2">
        <v>-5.8191691649799999</v>
      </c>
      <c r="CS255" s="2">
        <v>-4.6129588011799996</v>
      </c>
    </row>
    <row r="256" spans="1:97">
      <c r="A256" s="2" t="s">
        <v>349</v>
      </c>
      <c r="B256" s="2">
        <v>-7.3062954385000003</v>
      </c>
      <c r="C256" s="2">
        <v>-5.7442486126199999</v>
      </c>
      <c r="D256" s="2">
        <v>-3.67035866834</v>
      </c>
      <c r="E256" s="2">
        <v>-4.7004773484699998</v>
      </c>
      <c r="F256" s="2">
        <v>-4.5165426783699996</v>
      </c>
      <c r="G256" s="2">
        <v>-7.6046085952100002</v>
      </c>
      <c r="H256" s="2">
        <v>-7.5524680553500003</v>
      </c>
      <c r="I256" s="2">
        <v>-8.8503881246200002</v>
      </c>
      <c r="J256" s="2">
        <v>-8.3189173183099996</v>
      </c>
      <c r="K256" s="2">
        <v>-8.3349229989399998</v>
      </c>
      <c r="L256" s="2">
        <v>-9.7635500178600001</v>
      </c>
      <c r="M256" s="2">
        <v>-9.8592202321899993</v>
      </c>
      <c r="N256" s="2">
        <v>-6.7690861247300003</v>
      </c>
      <c r="O256" s="2">
        <v>-7.8230582469599996</v>
      </c>
      <c r="P256" s="2">
        <v>-7.6417975498499997</v>
      </c>
      <c r="Q256" s="2">
        <v>-5.4966592683500002</v>
      </c>
      <c r="R256" s="2">
        <v>-9.0635541699599997</v>
      </c>
      <c r="S256" s="2">
        <v>-2.9183431012500001</v>
      </c>
      <c r="T256" s="2">
        <v>-3.3577435696600002</v>
      </c>
      <c r="U256" s="2">
        <v>-6.63557257103</v>
      </c>
      <c r="V256" s="2">
        <v>-6.9688230006599996</v>
      </c>
      <c r="W256" s="2">
        <v>-4.1185984713900003</v>
      </c>
      <c r="X256" s="2">
        <v>-4.7700487149299997</v>
      </c>
      <c r="Y256" s="2">
        <v>3.33333427055</v>
      </c>
      <c r="Z256" s="2">
        <v>4.9990813461299997</v>
      </c>
      <c r="AA256" s="2">
        <v>4.6444895527099996</v>
      </c>
      <c r="AB256" s="2">
        <v>4.72045915096</v>
      </c>
      <c r="AC256" s="2">
        <v>6.6374702822299998</v>
      </c>
      <c r="AD256" s="2">
        <v>-1.76005682319</v>
      </c>
      <c r="AE256" s="2">
        <v>2.3304094556699999</v>
      </c>
      <c r="AF256" s="2">
        <v>1.17019931912</v>
      </c>
      <c r="AG256" s="2">
        <v>-0.151839618797</v>
      </c>
      <c r="AH256" s="2">
        <v>2.3065213669300002</v>
      </c>
      <c r="AI256" s="2">
        <v>2.4259924552399998</v>
      </c>
      <c r="AJ256" s="2">
        <v>1.69285082133</v>
      </c>
      <c r="AK256" s="2">
        <v>0.99782576813099999</v>
      </c>
      <c r="AL256" s="2">
        <v>2.86453643231</v>
      </c>
      <c r="AM256" s="2">
        <v>-0.674277013551</v>
      </c>
      <c r="AN256" s="2">
        <v>1.3508871523399999</v>
      </c>
      <c r="AO256" s="2">
        <v>-0.72042399424699999</v>
      </c>
      <c r="AP256" s="2">
        <v>2.42280546894</v>
      </c>
      <c r="AQ256" s="2">
        <v>5.3092384897900002</v>
      </c>
      <c r="AR256" s="2">
        <v>-4.8088884719599996</v>
      </c>
      <c r="AS256" s="2">
        <v>0.40106895894700001</v>
      </c>
      <c r="AT256" s="2">
        <v>13.7516363039</v>
      </c>
      <c r="AU256" s="2">
        <v>11.8690831122</v>
      </c>
      <c r="AV256" s="2">
        <v>8.0213402036500003</v>
      </c>
      <c r="AW256" s="2">
        <v>14.3130327087</v>
      </c>
      <c r="AX256" s="2">
        <v>9.1802813164800003</v>
      </c>
      <c r="AY256" s="2">
        <v>14.7387819686</v>
      </c>
      <c r="AZ256" s="2">
        <v>15.1006824022</v>
      </c>
      <c r="BA256" s="2">
        <v>12.8134243332</v>
      </c>
      <c r="BB256" s="2">
        <v>12.905875869500001</v>
      </c>
      <c r="BC256" s="2">
        <v>-3.7354664773200001</v>
      </c>
      <c r="BD256" s="2">
        <v>0.793064146611</v>
      </c>
      <c r="BE256" s="2">
        <v>4.9490459826800004</v>
      </c>
      <c r="BF256" s="2">
        <v>3.0139959098100002</v>
      </c>
      <c r="BG256" s="2">
        <v>7.7359885318300003</v>
      </c>
      <c r="BH256" s="2">
        <v>6.1473930389699998</v>
      </c>
      <c r="BI256" s="2">
        <v>7.05787315188</v>
      </c>
      <c r="BJ256" s="2">
        <v>4.0970705872000002</v>
      </c>
      <c r="BK256" s="2">
        <v>7.5023393630399999</v>
      </c>
      <c r="BL256" s="2">
        <v>7.8304802137699996</v>
      </c>
      <c r="BM256" s="2">
        <v>4.0362643791500004</v>
      </c>
      <c r="BN256" s="2">
        <v>6.0868508827200003</v>
      </c>
      <c r="BO256" s="2">
        <v>3.4253443542299999</v>
      </c>
      <c r="BP256" s="2">
        <v>3.9590406944400001</v>
      </c>
      <c r="BQ256" s="2">
        <v>1.9273810145700001</v>
      </c>
      <c r="BR256" s="2">
        <v>2.1249777654900002</v>
      </c>
      <c r="BS256" s="2">
        <v>1.60185833826</v>
      </c>
      <c r="BT256" s="2">
        <v>2.1329244408700001</v>
      </c>
      <c r="BU256" s="2">
        <v>0.95578154222300005</v>
      </c>
      <c r="BV256" s="2">
        <v>-0.31868268211200002</v>
      </c>
      <c r="BW256" s="2">
        <v>-4.1582684964999999</v>
      </c>
      <c r="BX256" s="2">
        <v>-2.3298903218499998</v>
      </c>
      <c r="BY256" s="2">
        <v>-7.4212372681699996</v>
      </c>
      <c r="BZ256" s="2">
        <v>-5.8982994904600003</v>
      </c>
      <c r="CA256" s="2">
        <v>-6.5712894145299998</v>
      </c>
      <c r="CB256" s="2">
        <v>-7.4437813184000001</v>
      </c>
      <c r="CC256" s="2">
        <v>-7.7928050340999997</v>
      </c>
      <c r="CD256" s="2">
        <v>-8.2521633722499992</v>
      </c>
      <c r="CE256" s="2">
        <v>-8.5024337661399993</v>
      </c>
      <c r="CF256" s="2">
        <v>-8.0029043889300002</v>
      </c>
      <c r="CG256" s="2">
        <v>-8.3968693178600002</v>
      </c>
      <c r="CH256" s="2">
        <v>-7.6037477201600003</v>
      </c>
      <c r="CI256" s="2">
        <v>-6.6599530337599999</v>
      </c>
      <c r="CJ256" s="2">
        <v>-3.6853312601299999</v>
      </c>
      <c r="CK256" s="2">
        <v>-3.5548505600600002</v>
      </c>
      <c r="CL256" s="2">
        <v>-9.1857576626200004</v>
      </c>
      <c r="CM256" s="2">
        <v>-5.4479880297800003</v>
      </c>
      <c r="CN256" s="2">
        <v>-11.3266974802</v>
      </c>
      <c r="CO256" s="2">
        <v>-5.5622099051299996</v>
      </c>
      <c r="CP256" s="2">
        <v>-2.0702795980699999</v>
      </c>
      <c r="CQ256" s="2">
        <v>-5.8811272286399996</v>
      </c>
      <c r="CR256" s="2">
        <v>-4.1994679532600001</v>
      </c>
      <c r="CS256" s="2">
        <v>-1.90961915915</v>
      </c>
    </row>
    <row r="257" spans="1:97">
      <c r="A257" s="2" t="s">
        <v>350</v>
      </c>
      <c r="B257" s="2">
        <v>-1.99533387511</v>
      </c>
      <c r="C257" s="2">
        <v>-1.63852492216</v>
      </c>
      <c r="D257" s="2">
        <v>-1.8101863916700001</v>
      </c>
      <c r="E257" s="2">
        <v>-1.73965090775</v>
      </c>
      <c r="F257" s="2">
        <v>-1.1026071638899999</v>
      </c>
      <c r="G257" s="2">
        <v>-2.8372908418299998</v>
      </c>
      <c r="H257" s="2">
        <v>-3.2851046336</v>
      </c>
      <c r="I257" s="2">
        <v>-3.1467195502999998</v>
      </c>
      <c r="J257" s="2">
        <v>-2.80293784729</v>
      </c>
      <c r="K257" s="2">
        <v>-2.9444615293599998</v>
      </c>
      <c r="L257" s="2">
        <v>-3.58465903456</v>
      </c>
      <c r="M257" s="2">
        <v>-3.42521853565</v>
      </c>
      <c r="N257" s="2">
        <v>-2.8435770117499999</v>
      </c>
      <c r="O257" s="2">
        <v>-3.0121530648700001</v>
      </c>
      <c r="P257" s="2">
        <v>-2.7779535747200002</v>
      </c>
      <c r="Q257" s="2">
        <v>-2.4515620235800002</v>
      </c>
      <c r="R257" s="2">
        <v>-3.7197479825099999</v>
      </c>
      <c r="S257" s="2">
        <v>0.10667871212299999</v>
      </c>
      <c r="T257" s="2">
        <v>0.30383550416499999</v>
      </c>
      <c r="U257" s="2">
        <v>-2.2730486195599999</v>
      </c>
      <c r="V257" s="2">
        <v>-3.1620869138800001</v>
      </c>
      <c r="W257" s="2">
        <v>-2.3095501649800001</v>
      </c>
      <c r="X257" s="2">
        <v>-2.2705013000499998</v>
      </c>
      <c r="Y257" s="2">
        <v>1.4701369933399999</v>
      </c>
      <c r="Z257" s="2">
        <v>3.0798975551100001</v>
      </c>
      <c r="AA257" s="2">
        <v>1.2070654724600001</v>
      </c>
      <c r="AB257" s="2">
        <v>0.826259147237</v>
      </c>
      <c r="AC257" s="2">
        <v>2.2981498842199999</v>
      </c>
      <c r="AD257" s="2">
        <v>3.15671966781</v>
      </c>
      <c r="AE257" s="2">
        <v>0.855169286651</v>
      </c>
      <c r="AF257" s="2">
        <v>2.9483245132599999E-2</v>
      </c>
      <c r="AG257" s="2">
        <v>-0.25045513322399998</v>
      </c>
      <c r="AH257" s="2">
        <v>2.6893232619699998</v>
      </c>
      <c r="AI257" s="2">
        <v>1.45909731808</v>
      </c>
      <c r="AJ257" s="2">
        <v>0.79180034473500005</v>
      </c>
      <c r="AK257" s="2">
        <v>1.57102391419</v>
      </c>
      <c r="AL257" s="2">
        <v>-0.14494633176800001</v>
      </c>
      <c r="AM257" s="2">
        <v>1.0411747193600001</v>
      </c>
      <c r="AN257" s="2">
        <v>-1.8716580119499999</v>
      </c>
      <c r="AO257" s="2">
        <v>-2.1821842500500002</v>
      </c>
      <c r="AP257" s="2">
        <v>1.4343247782799999</v>
      </c>
      <c r="AQ257" s="2">
        <v>2.21352734326</v>
      </c>
      <c r="AR257" s="2">
        <v>1.08982349986</v>
      </c>
      <c r="AS257" s="2">
        <v>3.4139688671899999</v>
      </c>
      <c r="AT257" s="2">
        <v>2.3036241745199999</v>
      </c>
      <c r="AU257" s="2">
        <v>1.8791635719599999</v>
      </c>
      <c r="AV257" s="2">
        <v>3.2073103516799999</v>
      </c>
      <c r="AW257" s="2">
        <v>3.7246082195099999</v>
      </c>
      <c r="AX257" s="2">
        <v>3.6719637179400002</v>
      </c>
      <c r="AY257" s="2">
        <v>4.31125605122</v>
      </c>
      <c r="AZ257" s="2">
        <v>4.3408986705899997</v>
      </c>
      <c r="BA257" s="2">
        <v>5.3546959364399997</v>
      </c>
      <c r="BB257" s="2">
        <v>3.8670256281199999</v>
      </c>
      <c r="BC257" s="2">
        <v>0.46340332375799997</v>
      </c>
      <c r="BD257" s="2">
        <v>-0.32357757364400003</v>
      </c>
      <c r="BE257" s="2">
        <v>0.393532403739</v>
      </c>
      <c r="BF257" s="2">
        <v>-0.74352302051300001</v>
      </c>
      <c r="BG257" s="2">
        <v>0.359865512341</v>
      </c>
      <c r="BH257" s="2">
        <v>-3.7529228937600002E-2</v>
      </c>
      <c r="BI257" s="2">
        <v>0.96129666294399996</v>
      </c>
      <c r="BJ257" s="2">
        <v>0.89015212325299997</v>
      </c>
      <c r="BK257" s="2">
        <v>1.0725762115299999</v>
      </c>
      <c r="BL257" s="2">
        <v>0.91959576660999998</v>
      </c>
      <c r="BM257" s="2">
        <v>0.47610700077399998</v>
      </c>
      <c r="BN257" s="2">
        <v>0.52706324465099996</v>
      </c>
      <c r="BO257" s="2">
        <v>-0.25174832379200002</v>
      </c>
      <c r="BP257" s="2">
        <v>0.54626965234000002</v>
      </c>
      <c r="BQ257" s="2">
        <v>0.45909976119399998</v>
      </c>
      <c r="BR257" s="2">
        <v>0.41531480218700001</v>
      </c>
      <c r="BS257" s="2">
        <v>-0.104031715808</v>
      </c>
      <c r="BT257" s="2">
        <v>0.18624739233099999</v>
      </c>
      <c r="BU257" s="2">
        <v>-4.83164139989E-2</v>
      </c>
      <c r="BV257" s="2">
        <v>-6.5515870694600006E-2</v>
      </c>
      <c r="BW257" s="2">
        <v>-1.03680535935</v>
      </c>
      <c r="BX257" s="2">
        <v>-1.5164621009899999</v>
      </c>
      <c r="BY257" s="2">
        <v>-2.4504203061899998</v>
      </c>
      <c r="BZ257" s="2">
        <v>-2.7925810478600002</v>
      </c>
      <c r="CA257" s="2">
        <v>-2.9725171963700001</v>
      </c>
      <c r="CB257" s="2">
        <v>-2.8240249039199998</v>
      </c>
      <c r="CC257" s="2">
        <v>-3.3965762018199999</v>
      </c>
      <c r="CD257" s="2">
        <v>-3.6656273905100001</v>
      </c>
      <c r="CE257" s="2">
        <v>-3.5185445200299998</v>
      </c>
      <c r="CF257" s="2">
        <v>-3.4351659101199998</v>
      </c>
      <c r="CG257" s="2">
        <v>-3.0109528167400001</v>
      </c>
      <c r="CH257" s="2">
        <v>-2.7676885921699999</v>
      </c>
      <c r="CI257" s="2">
        <v>0.174440801028</v>
      </c>
      <c r="CJ257" s="2">
        <v>0.71651434954299997</v>
      </c>
      <c r="CK257" s="2">
        <v>-0.28809032382100003</v>
      </c>
      <c r="CL257" s="2">
        <v>-2.2865296809000002</v>
      </c>
      <c r="CM257" s="2">
        <v>-1.34703694891</v>
      </c>
      <c r="CN257" s="2">
        <v>-3.8750387614999999</v>
      </c>
      <c r="CO257" s="2">
        <v>-2.41018463194</v>
      </c>
      <c r="CP257" s="2">
        <v>-2.0975340563999998</v>
      </c>
      <c r="CQ257" s="2">
        <v>-3.8217762136800002</v>
      </c>
      <c r="CR257" s="2">
        <v>-2.62394044359</v>
      </c>
      <c r="CS257" s="2">
        <v>-2.2193627945199998</v>
      </c>
    </row>
    <row r="258" spans="1:97">
      <c r="A258" s="2" t="s">
        <v>351</v>
      </c>
      <c r="B258" s="2">
        <v>-3.47425960668</v>
      </c>
      <c r="C258" s="2">
        <v>-0.18083693761200001</v>
      </c>
      <c r="D258" s="2">
        <v>-2.1136867697900001</v>
      </c>
      <c r="E258" s="2">
        <v>-2.3452006748700001</v>
      </c>
      <c r="F258" s="2">
        <v>-2.9520480063300001</v>
      </c>
      <c r="G258" s="2">
        <v>-2.7849583922900001</v>
      </c>
      <c r="H258" s="2">
        <v>-2.6389674107999999</v>
      </c>
      <c r="I258" s="2">
        <v>-2.3261961170499998</v>
      </c>
      <c r="J258" s="2">
        <v>-1.8654821473500001</v>
      </c>
      <c r="K258" s="2">
        <v>-2.0630363638899998</v>
      </c>
      <c r="L258" s="2">
        <v>-2.7586632287100001</v>
      </c>
      <c r="M258" s="2">
        <v>-3.9298121080200001</v>
      </c>
      <c r="N258" s="2">
        <v>-2.4634033664900001</v>
      </c>
      <c r="O258" s="2">
        <v>-2.7727398962500001</v>
      </c>
      <c r="P258" s="2">
        <v>-2.8603204517199998</v>
      </c>
      <c r="Q258" s="2">
        <v>-2.5497770534800002</v>
      </c>
      <c r="R258" s="2">
        <v>-3.0559363375399999</v>
      </c>
      <c r="S258" s="2">
        <v>-1.50071704697</v>
      </c>
      <c r="T258" s="2">
        <v>-1.6961382980899999</v>
      </c>
      <c r="U258" s="2">
        <v>-2.9884736087800001</v>
      </c>
      <c r="V258" s="2">
        <v>-3.35776429565</v>
      </c>
      <c r="W258" s="2">
        <v>-2.7255819991700001</v>
      </c>
      <c r="X258" s="2">
        <v>-2.3113648936</v>
      </c>
      <c r="Y258" s="2">
        <v>0.73313057490400002</v>
      </c>
      <c r="Z258" s="2">
        <v>1.18941342663</v>
      </c>
      <c r="AA258" s="2">
        <v>0.59893543857700005</v>
      </c>
      <c r="AB258" s="2">
        <v>0.50597758457099995</v>
      </c>
      <c r="AC258" s="2">
        <v>0.49802673880699999</v>
      </c>
      <c r="AD258" s="2">
        <v>0.51687810355300001</v>
      </c>
      <c r="AE258" s="2">
        <v>-0.25782521141199999</v>
      </c>
      <c r="AF258" s="2">
        <v>4.03375515179E-2</v>
      </c>
      <c r="AG258" s="2">
        <v>1.9122382597500001</v>
      </c>
      <c r="AH258" s="2">
        <v>0.80743000540800003</v>
      </c>
      <c r="AI258" s="2">
        <v>0.605487194314</v>
      </c>
      <c r="AJ258" s="2">
        <v>1.58568197271</v>
      </c>
      <c r="AK258" s="2">
        <v>-8.6780918290499998E-2</v>
      </c>
      <c r="AL258" s="2">
        <v>-9.2088547729199999E-2</v>
      </c>
      <c r="AM258" s="2">
        <v>0.54145616374100003</v>
      </c>
      <c r="AN258" s="2">
        <v>-0.175778339182</v>
      </c>
      <c r="AO258" s="2">
        <v>-0.67048546635899997</v>
      </c>
      <c r="AP258" s="2">
        <v>1.0893313527999999</v>
      </c>
      <c r="AQ258" s="2">
        <v>1.30640071898</v>
      </c>
      <c r="AR258" s="2">
        <v>-0.31940396541299998</v>
      </c>
      <c r="AS258" s="2">
        <v>1.29362454845</v>
      </c>
      <c r="AT258" s="2">
        <v>1.6253736596899999</v>
      </c>
      <c r="AU258" s="2">
        <v>0.91583872427099999</v>
      </c>
      <c r="AV258" s="2">
        <v>2.0933268818499999</v>
      </c>
      <c r="AW258" s="2">
        <v>2.54018939987</v>
      </c>
      <c r="AX258" s="2">
        <v>2.0576690679</v>
      </c>
      <c r="AY258" s="2">
        <v>2.4244521425799999</v>
      </c>
      <c r="AZ258" s="2">
        <v>2.7347458698499998</v>
      </c>
      <c r="BA258" s="2">
        <v>2.11477814656</v>
      </c>
      <c r="BB258" s="2">
        <v>2.3565195505799998</v>
      </c>
      <c r="BC258" s="2">
        <v>-2.0008175282499998</v>
      </c>
      <c r="BD258" s="2">
        <v>-1.12800342853</v>
      </c>
      <c r="BE258" s="2">
        <v>-0.55618926929800006</v>
      </c>
      <c r="BF258" s="2">
        <v>-0.40481100978899998</v>
      </c>
      <c r="BG258" s="2">
        <v>0.307883740628</v>
      </c>
      <c r="BH258" s="2">
        <v>0.32150490294200001</v>
      </c>
      <c r="BI258" s="2">
        <v>-9.9715850515099992E-3</v>
      </c>
      <c r="BJ258" s="2">
        <v>0.54531939591</v>
      </c>
      <c r="BK258" s="2">
        <v>0.215860820584</v>
      </c>
      <c r="BL258" s="2">
        <v>0.61249961297900002</v>
      </c>
      <c r="BM258" s="2">
        <v>-0.46585524237800002</v>
      </c>
      <c r="BN258" s="2">
        <v>-0.449161692153</v>
      </c>
      <c r="BO258" s="2">
        <v>-1.1342450036</v>
      </c>
      <c r="BP258" s="2">
        <v>-1.8007303188999999</v>
      </c>
      <c r="BQ258" s="2">
        <v>-0.92051342348099996</v>
      </c>
      <c r="BR258" s="2">
        <v>-1.54498707893</v>
      </c>
      <c r="BS258" s="2">
        <v>-0.50237394948299996</v>
      </c>
      <c r="BT258" s="2">
        <v>-1.08781767644</v>
      </c>
      <c r="BU258" s="2">
        <v>1.1223939217800001</v>
      </c>
      <c r="BV258" s="2">
        <v>-1.6211553086599999</v>
      </c>
      <c r="BW258" s="2">
        <v>-1.28203927765</v>
      </c>
      <c r="BX258" s="2">
        <v>-1.8496900037999999</v>
      </c>
      <c r="BY258" s="2">
        <v>-2.3894966441599998</v>
      </c>
      <c r="BZ258" s="2">
        <v>-2.3188750968699998</v>
      </c>
      <c r="CA258" s="2">
        <v>-1.8110444811099999</v>
      </c>
      <c r="CB258" s="2">
        <v>-2.4551016544099999</v>
      </c>
      <c r="CC258" s="2">
        <v>-2.74304138844</v>
      </c>
      <c r="CD258" s="2">
        <v>-3.10539579252</v>
      </c>
      <c r="CE258" s="2">
        <v>-2.8966442674300001</v>
      </c>
      <c r="CF258" s="2">
        <v>-3.2560441356499998</v>
      </c>
      <c r="CG258" s="2">
        <v>-3.3046190935099999</v>
      </c>
      <c r="CH258" s="2">
        <v>-3.0872757501699999</v>
      </c>
      <c r="CI258" s="2">
        <v>-3.0157128480500002</v>
      </c>
      <c r="CJ258" s="2">
        <v>-1.97524518875</v>
      </c>
      <c r="CK258" s="2">
        <v>-2.2077627527299999</v>
      </c>
      <c r="CL258" s="2">
        <v>-3.2605570147599998</v>
      </c>
      <c r="CM258" s="2">
        <v>-3.1665252853000001</v>
      </c>
      <c r="CN258" s="2">
        <v>-3.8515223506299998</v>
      </c>
      <c r="CO258" s="2">
        <v>-2.9304564721599999</v>
      </c>
      <c r="CP258" s="2">
        <v>-3.2055719360700001</v>
      </c>
      <c r="CQ258" s="2">
        <v>-3.5973062984399999</v>
      </c>
      <c r="CR258" s="2">
        <v>-3.5538236199600002</v>
      </c>
      <c r="CS258" s="2">
        <v>-3.1166617953900002</v>
      </c>
    </row>
    <row r="259" spans="1:97">
      <c r="A259" s="2" t="s">
        <v>352</v>
      </c>
      <c r="B259" s="2">
        <v>-3.37684130883</v>
      </c>
      <c r="C259" s="2">
        <v>-0.67612909523599996</v>
      </c>
      <c r="D259" s="2">
        <v>-2.25481240524</v>
      </c>
      <c r="E259" s="2">
        <v>-2.9908942300499999</v>
      </c>
      <c r="F259" s="2">
        <v>-2.2239177370999998</v>
      </c>
      <c r="G259" s="2">
        <v>-4.86754694497</v>
      </c>
      <c r="H259" s="2">
        <v>-5.0088038676200002</v>
      </c>
      <c r="I259" s="2">
        <v>-4.9556886896099996</v>
      </c>
      <c r="J259" s="2">
        <v>-4.1121719593800004</v>
      </c>
      <c r="K259" s="2">
        <v>-4.2098127696100001</v>
      </c>
      <c r="L259" s="2">
        <v>-5.7324322162900003</v>
      </c>
      <c r="M259" s="2">
        <v>-7.7885610447899998</v>
      </c>
      <c r="N259" s="2">
        <v>-4.1960723917099996</v>
      </c>
      <c r="O259" s="2">
        <v>-4.8638989549299998</v>
      </c>
      <c r="P259" s="2">
        <v>-4.6092435143900001</v>
      </c>
      <c r="Q259" s="2">
        <v>-4.7579545946900001</v>
      </c>
      <c r="R259" s="2">
        <v>-6.5056657808400002</v>
      </c>
      <c r="S259" s="2">
        <v>-3.6793843060899998</v>
      </c>
      <c r="T259" s="2">
        <v>-4.5862130812200004</v>
      </c>
      <c r="U259" s="2">
        <v>-7.3138701126800001</v>
      </c>
      <c r="V259" s="2">
        <v>-6.9812698049400002</v>
      </c>
      <c r="W259" s="2">
        <v>-6.5583535732899998</v>
      </c>
      <c r="X259" s="2">
        <v>-6.5813306512900001</v>
      </c>
      <c r="Y259" s="2">
        <v>2.0404720673600001</v>
      </c>
      <c r="Z259" s="2">
        <v>2.4543254087999999</v>
      </c>
      <c r="AA259" s="2">
        <v>1.4373360361800001</v>
      </c>
      <c r="AB259" s="2">
        <v>1.29731453304</v>
      </c>
      <c r="AC259" s="2">
        <v>3.2589503775800002</v>
      </c>
      <c r="AD259" s="2">
        <v>0.33097591080599997</v>
      </c>
      <c r="AE259" s="2">
        <v>2.63996490235</v>
      </c>
      <c r="AF259" s="2">
        <v>-0.28004407542800003</v>
      </c>
      <c r="AG259" s="2">
        <v>-0.28364156602099999</v>
      </c>
      <c r="AH259" s="2">
        <v>0.90312787835999997</v>
      </c>
      <c r="AI259" s="2">
        <v>1.0692163054299999</v>
      </c>
      <c r="AJ259" s="2">
        <v>-0.122037423045</v>
      </c>
      <c r="AK259" s="2">
        <v>-0.37450015576599999</v>
      </c>
      <c r="AL259" s="2">
        <v>-2.2145147780099999</v>
      </c>
      <c r="AM259" s="2">
        <v>-1.1591921675700001</v>
      </c>
      <c r="AN259" s="2">
        <v>-1.5483259438800001</v>
      </c>
      <c r="AO259" s="2">
        <v>-3.1326146741800001</v>
      </c>
      <c r="AP259" s="2">
        <v>2.2927469005900001</v>
      </c>
      <c r="AQ259" s="2">
        <v>4.60311639792</v>
      </c>
      <c r="AR259" s="2">
        <v>-0.61041020028100001</v>
      </c>
      <c r="AS259" s="2">
        <v>3.06020063262</v>
      </c>
      <c r="AT259" s="2">
        <v>3.78441996322</v>
      </c>
      <c r="AU259" s="2">
        <v>1.30375562496</v>
      </c>
      <c r="AV259" s="2">
        <v>6.2351874950799999</v>
      </c>
      <c r="AW259" s="2">
        <v>7.5348538890999999</v>
      </c>
      <c r="AX259" s="2">
        <v>7.7644582813999996</v>
      </c>
      <c r="AY259" s="2">
        <v>6.2789553078200004</v>
      </c>
      <c r="AZ259" s="2">
        <v>6.2301490219</v>
      </c>
      <c r="BA259" s="2">
        <v>8.6027311509699995</v>
      </c>
      <c r="BB259" s="2">
        <v>6.2010659369900001</v>
      </c>
      <c r="BC259" s="2">
        <v>-3.4610803958699998</v>
      </c>
      <c r="BD259" s="2">
        <v>-2.44217517965</v>
      </c>
      <c r="BE259" s="2">
        <v>-1.19140648606</v>
      </c>
      <c r="BF259" s="2">
        <v>-2.6144014596899998</v>
      </c>
      <c r="BG259" s="2">
        <v>-0.48910665561400002</v>
      </c>
      <c r="BH259" s="2">
        <v>-1.7152898989200001</v>
      </c>
      <c r="BI259" s="2">
        <v>-1.4642987759500001E-2</v>
      </c>
      <c r="BJ259" s="2">
        <v>0.20419254793399999</v>
      </c>
      <c r="BK259" s="2">
        <v>-0.15300941796199999</v>
      </c>
      <c r="BL259" s="2">
        <v>0.136141260342</v>
      </c>
      <c r="BM259" s="2">
        <v>0.37090870677900001</v>
      </c>
      <c r="BN259" s="2">
        <v>-0.59344378762299999</v>
      </c>
      <c r="BO259" s="2">
        <v>-1.85845065814</v>
      </c>
      <c r="BP259" s="2">
        <v>-0.74187161972299998</v>
      </c>
      <c r="BQ259" s="2">
        <v>-1.6912546096000001</v>
      </c>
      <c r="BR259" s="2">
        <v>-2.7599818047900002</v>
      </c>
      <c r="BS259" s="2">
        <v>-2.7975351878899999</v>
      </c>
      <c r="BT259" s="2">
        <v>-3.49220327385</v>
      </c>
      <c r="BU259" s="2">
        <v>-0.69805560676699996</v>
      </c>
      <c r="BV259" s="2">
        <v>-3.7930018648699999</v>
      </c>
      <c r="BW259" s="2">
        <v>-3.1497205302200002</v>
      </c>
      <c r="BX259" s="2">
        <v>-4.7227173676399996</v>
      </c>
      <c r="BY259" s="2">
        <v>-6.1547527741000003</v>
      </c>
      <c r="BZ259" s="2">
        <v>-7.29898680302</v>
      </c>
      <c r="CA259" s="2">
        <v>-5.4519256276499997</v>
      </c>
      <c r="CB259" s="2">
        <v>-5.7496726634100002</v>
      </c>
      <c r="CC259" s="2">
        <v>-6.9167597090099999</v>
      </c>
      <c r="CD259" s="2">
        <v>-7.0955383364699998</v>
      </c>
      <c r="CE259" s="2">
        <v>-6.8072513090199998</v>
      </c>
      <c r="CF259" s="2">
        <v>-7.7467009663499997</v>
      </c>
      <c r="CG259" s="2">
        <v>-7.1804756652900004</v>
      </c>
      <c r="CH259" s="2">
        <v>-7.1040211435299998</v>
      </c>
      <c r="CI259" s="2">
        <v>-7.5643837089900003</v>
      </c>
      <c r="CJ259" s="2">
        <v>-3.88935792425</v>
      </c>
      <c r="CK259" s="2">
        <v>-5.1650287826600003</v>
      </c>
      <c r="CL259" s="2">
        <v>-7.3694310382600001</v>
      </c>
      <c r="CM259" s="2">
        <v>-8.0057199272199995</v>
      </c>
      <c r="CN259" s="2">
        <v>-10.9623946495</v>
      </c>
      <c r="CO259" s="2">
        <v>-7.5794814627899996</v>
      </c>
      <c r="CP259" s="2">
        <v>-6.6172257377900001</v>
      </c>
      <c r="CQ259" s="2">
        <v>-12.6912287268</v>
      </c>
      <c r="CR259" s="2">
        <v>-10.8564841526</v>
      </c>
      <c r="CS259" s="2">
        <v>-9.5768654609499997</v>
      </c>
    </row>
    <row r="260" spans="1:97">
      <c r="A260" s="2" t="s">
        <v>353</v>
      </c>
      <c r="B260" s="2">
        <v>-11.357707508800001</v>
      </c>
      <c r="C260" s="2">
        <v>-4.2150819790499998</v>
      </c>
      <c r="D260" s="2">
        <v>-7.98678167957</v>
      </c>
      <c r="E260" s="2">
        <v>-8.69358238429</v>
      </c>
      <c r="F260" s="2">
        <v>-7.3188398447900003</v>
      </c>
      <c r="G260" s="2">
        <v>-15.050685936000001</v>
      </c>
      <c r="H260" s="2">
        <v>-14.5892156745</v>
      </c>
      <c r="I260" s="2">
        <v>-16.206215119199999</v>
      </c>
      <c r="J260" s="2">
        <v>-14.7029317588</v>
      </c>
      <c r="K260" s="2">
        <v>-14.464164398699999</v>
      </c>
      <c r="L260" s="2">
        <v>-18.7501410126</v>
      </c>
      <c r="M260" s="2">
        <v>-22.194009120400001</v>
      </c>
      <c r="N260" s="2">
        <v>-12.505731387000001</v>
      </c>
      <c r="O260" s="2">
        <v>-13.716970250399999</v>
      </c>
      <c r="P260" s="2">
        <v>-13.2761107131</v>
      </c>
      <c r="Q260" s="2">
        <v>-13.2416763027</v>
      </c>
      <c r="R260" s="2">
        <v>-18.338040454800002</v>
      </c>
      <c r="S260" s="2">
        <v>-8.7060491455300006</v>
      </c>
      <c r="T260" s="2">
        <v>-10.522864585600001</v>
      </c>
      <c r="U260" s="2">
        <v>-19.373156869999999</v>
      </c>
      <c r="V260" s="2">
        <v>-18.140913330499998</v>
      </c>
      <c r="W260" s="2">
        <v>-15.822971562599999</v>
      </c>
      <c r="X260" s="2">
        <v>-16.003111584300001</v>
      </c>
      <c r="Y260" s="2">
        <v>8.2340665259999994</v>
      </c>
      <c r="Z260" s="2">
        <v>10.0463582623</v>
      </c>
      <c r="AA260" s="2">
        <v>5.7093633512700004</v>
      </c>
      <c r="AB260" s="2">
        <v>7.1501344105599998</v>
      </c>
      <c r="AC260" s="2">
        <v>12.090656899400001</v>
      </c>
      <c r="AD260" s="2">
        <v>2.3959519725499998</v>
      </c>
      <c r="AE260" s="2">
        <v>6.8389436455299997</v>
      </c>
      <c r="AF260" s="2">
        <v>0.58710630223299998</v>
      </c>
      <c r="AG260" s="2">
        <v>2.19598533951</v>
      </c>
      <c r="AH260" s="2">
        <v>3.1065193949399998</v>
      </c>
      <c r="AI260" s="2">
        <v>2.4847892919699999</v>
      </c>
      <c r="AJ260" s="2">
        <v>1.6418159623999999</v>
      </c>
      <c r="AK260" s="2">
        <v>-1.1663028823999999</v>
      </c>
      <c r="AL260" s="2">
        <v>-3.18035761345</v>
      </c>
      <c r="AM260" s="2">
        <v>-2.7760132228300001</v>
      </c>
      <c r="AN260" s="2">
        <v>-0.54657492536300001</v>
      </c>
      <c r="AO260" s="2">
        <v>-5.9472117201400003</v>
      </c>
      <c r="AP260" s="2">
        <v>9.8250821736800003</v>
      </c>
      <c r="AQ260" s="2">
        <v>15.1388347605</v>
      </c>
      <c r="AR260" s="2">
        <v>-4.9701019464999998</v>
      </c>
      <c r="AS260" s="2">
        <v>4.5169572911699998</v>
      </c>
      <c r="AT260" s="2">
        <v>11.5890811945</v>
      </c>
      <c r="AU260" s="2">
        <v>7.8438872369099997</v>
      </c>
      <c r="AV260" s="2">
        <v>13.198075726900001</v>
      </c>
      <c r="AW260" s="2">
        <v>17.431839485099999</v>
      </c>
      <c r="AX260" s="2">
        <v>16.067419288899998</v>
      </c>
      <c r="AY260" s="2">
        <v>15.860916383599999</v>
      </c>
      <c r="AZ260" s="2">
        <v>15.964276658399999</v>
      </c>
      <c r="BA260" s="2">
        <v>18.986933395800001</v>
      </c>
      <c r="BB260" s="2">
        <v>15.701791796</v>
      </c>
      <c r="BC260" s="2">
        <v>-7.5233399212399998</v>
      </c>
      <c r="BD260" s="2">
        <v>-3.05289429744</v>
      </c>
      <c r="BE260" s="2">
        <v>1.1204458903000001</v>
      </c>
      <c r="BF260" s="2">
        <v>-4.7354858845300001</v>
      </c>
      <c r="BG260" s="2">
        <v>-3.4935445280399997E-2</v>
      </c>
      <c r="BH260" s="2">
        <v>-0.11502072478600001</v>
      </c>
      <c r="BI260" s="2">
        <v>2.2106125931</v>
      </c>
      <c r="BJ260" s="2">
        <v>3.3451202711399999</v>
      </c>
      <c r="BK260" s="2">
        <v>0.61400926088399999</v>
      </c>
      <c r="BL260" s="2">
        <v>4.2005748048099996</v>
      </c>
      <c r="BM260" s="2">
        <v>1.45500699746</v>
      </c>
      <c r="BN260" s="2">
        <v>-4.4801496956399997E-2</v>
      </c>
      <c r="BO260" s="2">
        <v>-4.1834366864000003</v>
      </c>
      <c r="BP260" s="2">
        <v>-2.9335423147399999</v>
      </c>
      <c r="BQ260" s="2">
        <v>-0.95595131187600002</v>
      </c>
      <c r="BR260" s="2">
        <v>-1.42180040859</v>
      </c>
      <c r="BS260" s="2">
        <v>-2.8942256232800001</v>
      </c>
      <c r="BT260" s="2">
        <v>-3.80902292129</v>
      </c>
      <c r="BU260" s="2">
        <v>-1.9760539321499999</v>
      </c>
      <c r="BV260" s="2">
        <v>-4.7633362684899998</v>
      </c>
      <c r="BW260" s="2">
        <v>-8.5838941264899997</v>
      </c>
      <c r="BX260" s="2">
        <v>-10.5001394651</v>
      </c>
      <c r="BY260" s="2">
        <v>-15.802197097400001</v>
      </c>
      <c r="BZ260" s="2">
        <v>-16.434357982000002</v>
      </c>
      <c r="CA260" s="2">
        <v>-16.145487711800001</v>
      </c>
      <c r="CB260" s="2">
        <v>-17.2159698444</v>
      </c>
      <c r="CC260" s="2">
        <v>-18.864891342500002</v>
      </c>
      <c r="CD260" s="2">
        <v>-18.2344088967</v>
      </c>
      <c r="CE260" s="2">
        <v>-18.324672465100001</v>
      </c>
      <c r="CF260" s="2">
        <v>-19.1038593257</v>
      </c>
      <c r="CG260" s="2">
        <v>-18.8492929421</v>
      </c>
      <c r="CH260" s="2">
        <v>-17.579537874900002</v>
      </c>
      <c r="CI260" s="2">
        <v>-17.1928246184</v>
      </c>
      <c r="CJ260" s="2">
        <v>-7.9143152996900001</v>
      </c>
      <c r="CK260" s="2">
        <v>-9.8627411173699997</v>
      </c>
      <c r="CL260" s="2">
        <v>-22.313723633799999</v>
      </c>
      <c r="CM260" s="2">
        <v>-19.364821345799999</v>
      </c>
      <c r="CN260" s="2">
        <v>-29.263971176999998</v>
      </c>
      <c r="CO260" s="2">
        <v>-20.031504677800001</v>
      </c>
      <c r="CP260" s="2">
        <v>-15.519430077000001</v>
      </c>
      <c r="CQ260" s="2">
        <v>-30.581712464500001</v>
      </c>
      <c r="CR260" s="2">
        <v>-24.420888335499999</v>
      </c>
      <c r="CS260" s="2">
        <v>-20.490273233</v>
      </c>
    </row>
    <row r="261" spans="1:97">
      <c r="A261" s="2" t="s">
        <v>354</v>
      </c>
      <c r="B261" s="2">
        <v>-5.9909733436300003</v>
      </c>
      <c r="C261" s="2">
        <v>-2.4949201488899999</v>
      </c>
      <c r="D261" s="2">
        <v>-5.7979904046400002</v>
      </c>
      <c r="E261" s="2">
        <v>-5.0434554590999996</v>
      </c>
      <c r="F261" s="2">
        <v>-3.3382322036800001</v>
      </c>
      <c r="G261" s="2">
        <v>-8.6929227245099998</v>
      </c>
      <c r="H261" s="2">
        <v>-9.4163715494600009</v>
      </c>
      <c r="I261" s="2">
        <v>-11.2537887988</v>
      </c>
      <c r="J261" s="2">
        <v>-9.8027348504499994</v>
      </c>
      <c r="K261" s="2">
        <v>-9.7943342009900007</v>
      </c>
      <c r="L261" s="2">
        <v>-12.655956573499999</v>
      </c>
      <c r="M261" s="2">
        <v>-16.066492560899999</v>
      </c>
      <c r="N261" s="2">
        <v>-9.4242435545699994</v>
      </c>
      <c r="O261" s="2">
        <v>-9.15525972989</v>
      </c>
      <c r="P261" s="2">
        <v>-8.5247705060900003</v>
      </c>
      <c r="Q261" s="2">
        <v>-10.571153135599999</v>
      </c>
      <c r="R261" s="2">
        <v>-12.4582126031</v>
      </c>
      <c r="S261" s="2">
        <v>-8.7245664853000005</v>
      </c>
      <c r="T261" s="2">
        <v>-8.9480781729299999</v>
      </c>
      <c r="U261" s="2">
        <v>-12.8983967487</v>
      </c>
      <c r="V261" s="2">
        <v>-12.9165058503</v>
      </c>
      <c r="W261" s="2">
        <v>-12.363972524599999</v>
      </c>
      <c r="X261" s="2">
        <v>-11.9714292771</v>
      </c>
      <c r="Y261" s="2">
        <v>5.15518481299</v>
      </c>
      <c r="Z261" s="2">
        <v>6.7255874472299997</v>
      </c>
      <c r="AA261" s="2">
        <v>4.1949378943099997</v>
      </c>
      <c r="AB261" s="2">
        <v>5.3107530035300003</v>
      </c>
      <c r="AC261" s="2">
        <v>8.2905144256999996</v>
      </c>
      <c r="AD261" s="2">
        <v>2.5761855629600001</v>
      </c>
      <c r="AE261" s="2">
        <v>6.0114734678900001</v>
      </c>
      <c r="AF261" s="2">
        <v>-0.413742457324</v>
      </c>
      <c r="AG261" s="2">
        <v>0.61951052302200005</v>
      </c>
      <c r="AH261" s="2">
        <v>3.1186582166000001</v>
      </c>
      <c r="AI261" s="2">
        <v>2.4670325853900001</v>
      </c>
      <c r="AJ261" s="2">
        <v>0.305782990802</v>
      </c>
      <c r="AK261" s="2">
        <v>-1.3969751556100001</v>
      </c>
      <c r="AL261" s="2">
        <v>-3.9555039617199999</v>
      </c>
      <c r="AM261" s="2">
        <v>-2.9053930854500001</v>
      </c>
      <c r="AN261" s="2">
        <v>-2.6133840135700002</v>
      </c>
      <c r="AO261" s="2">
        <v>-6.1973367450500003</v>
      </c>
      <c r="AP261" s="2">
        <v>4.0096720934999999</v>
      </c>
      <c r="AQ261" s="2">
        <v>7.4233632780900001</v>
      </c>
      <c r="AR261" s="2">
        <v>-0.95510672726900003</v>
      </c>
      <c r="AS261" s="2">
        <v>4.7719867668799996</v>
      </c>
      <c r="AT261" s="2">
        <v>9.0538210254199996</v>
      </c>
      <c r="AU261" s="2">
        <v>5.5140060793099996</v>
      </c>
      <c r="AV261" s="2">
        <v>9.1925370270899993</v>
      </c>
      <c r="AW261" s="2">
        <v>12.4377251481</v>
      </c>
      <c r="AX261" s="2">
        <v>12.345258189500001</v>
      </c>
      <c r="AY261" s="2">
        <v>10.845356750100001</v>
      </c>
      <c r="AZ261" s="2">
        <v>11.806048288</v>
      </c>
      <c r="BA261" s="2">
        <v>15.3256541225</v>
      </c>
      <c r="BB261" s="2">
        <v>13.2479831577</v>
      </c>
      <c r="BC261" s="2">
        <v>-4.3932340604100002</v>
      </c>
      <c r="BD261" s="2">
        <v>-3.80971320488</v>
      </c>
      <c r="BE261" s="2">
        <v>0.109673284255</v>
      </c>
      <c r="BF261" s="2">
        <v>-5.1032519951799999</v>
      </c>
      <c r="BG261" s="2">
        <v>-1.8982044090900001</v>
      </c>
      <c r="BH261" s="2">
        <v>-2.8705989838799999</v>
      </c>
      <c r="BI261" s="2">
        <v>5.5625450962999999E-2</v>
      </c>
      <c r="BJ261" s="2">
        <v>-1.3447150159100001</v>
      </c>
      <c r="BK261" s="2">
        <v>-1.3243365466599999</v>
      </c>
      <c r="BL261" s="2">
        <v>1.2113365469999999</v>
      </c>
      <c r="BM261" s="2">
        <v>2.6232100890300001</v>
      </c>
      <c r="BN261" s="2">
        <v>-0.59431365254199997</v>
      </c>
      <c r="BO261" s="2">
        <v>-4.2336863923500001</v>
      </c>
      <c r="BP261" s="2">
        <v>-1.24745559543</v>
      </c>
      <c r="BQ261" s="2">
        <v>-2.6528255146799999</v>
      </c>
      <c r="BR261" s="2">
        <v>-1.62196882086</v>
      </c>
      <c r="BS261" s="2">
        <v>-2.4099963174500001</v>
      </c>
      <c r="BT261" s="2">
        <v>-4.6293280275399997</v>
      </c>
      <c r="BU261" s="2">
        <v>-0.70503382353599997</v>
      </c>
      <c r="BV261" s="2">
        <v>-4.78322273714</v>
      </c>
      <c r="BW261" s="2">
        <v>-5.6711626775999999</v>
      </c>
      <c r="BX261" s="2">
        <v>-7.5497727179199998</v>
      </c>
      <c r="BY261" s="2">
        <v>-11.0757809843</v>
      </c>
      <c r="BZ261" s="2">
        <v>-11.931555967</v>
      </c>
      <c r="CA261" s="2">
        <v>-11.4624872373</v>
      </c>
      <c r="CB261" s="2">
        <v>-12.107830873799999</v>
      </c>
      <c r="CC261" s="2">
        <v>-13.6468635635</v>
      </c>
      <c r="CD261" s="2">
        <v>-12.646901249200001</v>
      </c>
      <c r="CE261" s="2">
        <v>-12.745782997499999</v>
      </c>
      <c r="CF261" s="2">
        <v>-13.4593255876</v>
      </c>
      <c r="CG261" s="2">
        <v>-12.9219509307</v>
      </c>
      <c r="CH261" s="2">
        <v>-12.5168447804</v>
      </c>
      <c r="CI261" s="2">
        <v>-11.9247949991</v>
      </c>
      <c r="CJ261" s="2">
        <v>-6.4062068541899997</v>
      </c>
      <c r="CK261" s="2">
        <v>-7.8325102403700004</v>
      </c>
      <c r="CL261" s="2">
        <v>-12.9703981416</v>
      </c>
      <c r="CM261" s="2">
        <v>-13.7728374347</v>
      </c>
      <c r="CN261" s="2">
        <v>-20.717312947500002</v>
      </c>
      <c r="CO261" s="2">
        <v>-14.769428597999999</v>
      </c>
      <c r="CP261" s="2">
        <v>-13.4246105441</v>
      </c>
      <c r="CQ261" s="2">
        <v>-23.374340516099998</v>
      </c>
      <c r="CR261" s="2">
        <v>-19.5320054269</v>
      </c>
      <c r="CS261" s="2">
        <v>-16.330154937100001</v>
      </c>
    </row>
    <row r="262" spans="1:97">
      <c r="A262" s="2" t="s">
        <v>355</v>
      </c>
      <c r="B262" s="2">
        <v>-4.4013573245000002</v>
      </c>
      <c r="C262" s="2">
        <v>-1.47049969565</v>
      </c>
      <c r="D262" s="2">
        <v>-3.1109004770499999</v>
      </c>
      <c r="E262" s="2">
        <v>-3.1872498512099998</v>
      </c>
      <c r="F262" s="2">
        <v>-3.1816199519100001</v>
      </c>
      <c r="G262" s="2">
        <v>-4.6491424271500001</v>
      </c>
      <c r="H262" s="2">
        <v>-5.1408955408299999</v>
      </c>
      <c r="I262" s="2">
        <v>-5.2005866553100004</v>
      </c>
      <c r="J262" s="2">
        <v>-4.7767535829099996</v>
      </c>
      <c r="K262" s="2">
        <v>-4.5860218541000002</v>
      </c>
      <c r="L262" s="2">
        <v>-6.1886678155399997</v>
      </c>
      <c r="M262" s="2">
        <v>-7.1166554949399998</v>
      </c>
      <c r="N262" s="2">
        <v>-4.6421351486700004</v>
      </c>
      <c r="O262" s="2">
        <v>-4.7667994069199997</v>
      </c>
      <c r="P262" s="2">
        <v>-4.4649761470199998</v>
      </c>
      <c r="Q262" s="2">
        <v>-4.2570456099999996</v>
      </c>
      <c r="R262" s="2">
        <v>-6.4844827625099999</v>
      </c>
      <c r="S262" s="2">
        <v>-2.851557734</v>
      </c>
      <c r="T262" s="2">
        <v>-3.06532971202</v>
      </c>
      <c r="U262" s="2">
        <v>-6.83237449664</v>
      </c>
      <c r="V262" s="2">
        <v>-5.9244953998099996</v>
      </c>
      <c r="W262" s="2">
        <v>-5.1229366636</v>
      </c>
      <c r="X262" s="2">
        <v>-5.6697253549599997</v>
      </c>
      <c r="Y262" s="2">
        <v>2.99937171409</v>
      </c>
      <c r="Z262" s="2">
        <v>3.2220498389399999</v>
      </c>
      <c r="AA262" s="2">
        <v>1.8463766934300001</v>
      </c>
      <c r="AB262" s="2">
        <v>2.3911062408500001</v>
      </c>
      <c r="AC262" s="2">
        <v>4.2750419431399997</v>
      </c>
      <c r="AD262" s="2">
        <v>-0.11666379987</v>
      </c>
      <c r="AE262" s="2">
        <v>2.3793892049699998</v>
      </c>
      <c r="AF262" s="2">
        <v>-0.38065526967699997</v>
      </c>
      <c r="AG262" s="2">
        <v>0.55778113999000001</v>
      </c>
      <c r="AH262" s="2">
        <v>1.7024202501500001</v>
      </c>
      <c r="AI262" s="2">
        <v>1.19036895638</v>
      </c>
      <c r="AJ262" s="2">
        <v>0.52622441043599999</v>
      </c>
      <c r="AK262" s="2">
        <v>-0.27280312434600001</v>
      </c>
      <c r="AL262" s="2">
        <v>-1.5069478488000001</v>
      </c>
      <c r="AM262" s="2">
        <v>-1.08577281918</v>
      </c>
      <c r="AN262" s="2">
        <v>-1.44981343452</v>
      </c>
      <c r="AO262" s="2">
        <v>-3.3486555515499998</v>
      </c>
      <c r="AP262" s="2">
        <v>-1.2082409782700001E-2</v>
      </c>
      <c r="AQ262" s="2">
        <v>2.6081513942500001</v>
      </c>
      <c r="AR262" s="2">
        <v>-2.0045535975700002</v>
      </c>
      <c r="AS262" s="2">
        <v>1.91822616648</v>
      </c>
      <c r="AT262" s="2">
        <v>4.9884037351700004</v>
      </c>
      <c r="AU262" s="2">
        <v>3.66573239404</v>
      </c>
      <c r="AV262" s="2">
        <v>4.8789567543399999</v>
      </c>
      <c r="AW262" s="2">
        <v>7.8122720603899998</v>
      </c>
      <c r="AX262" s="2">
        <v>8.5373964091900003</v>
      </c>
      <c r="AY262" s="2">
        <v>6.4184526668800004</v>
      </c>
      <c r="AZ262" s="2">
        <v>6.8020921241299996</v>
      </c>
      <c r="BA262" s="2">
        <v>7.5625780923199999</v>
      </c>
      <c r="BB262" s="2">
        <v>7.4766257276700001</v>
      </c>
      <c r="BC262" s="2">
        <v>-4.8291055787900001</v>
      </c>
      <c r="BD262" s="2">
        <v>-0.87511447514999996</v>
      </c>
      <c r="BE262" s="2">
        <v>-0.57934637275800005</v>
      </c>
      <c r="BF262" s="2">
        <v>-0.98160560627100002</v>
      </c>
      <c r="BG262" s="2">
        <v>-0.193171441109</v>
      </c>
      <c r="BH262" s="2">
        <v>3.9401289425799998E-2</v>
      </c>
      <c r="BI262" s="2">
        <v>0.128670203722</v>
      </c>
      <c r="BJ262" s="2">
        <v>0.29536067114699999</v>
      </c>
      <c r="BK262" s="2">
        <v>-0.62290387853700002</v>
      </c>
      <c r="BL262" s="2">
        <v>1.2086430219199999</v>
      </c>
      <c r="BM262" s="2">
        <v>-0.29809408183000002</v>
      </c>
      <c r="BN262" s="2">
        <v>-0.79697178991200002</v>
      </c>
      <c r="BO262" s="2">
        <v>-2.2091943646900001</v>
      </c>
      <c r="BP262" s="2">
        <v>-1.11760183075</v>
      </c>
      <c r="BQ262" s="2">
        <v>-0.52125051461799998</v>
      </c>
      <c r="BR262" s="2">
        <v>-1.47355214307</v>
      </c>
      <c r="BS262" s="2">
        <v>-1.8953542030399999</v>
      </c>
      <c r="BT262" s="2">
        <v>-0.98440722065499997</v>
      </c>
      <c r="BU262" s="2">
        <v>-0.91562980757400003</v>
      </c>
      <c r="BV262" s="2">
        <v>-2.63239673034</v>
      </c>
      <c r="BW262" s="2">
        <v>-4.7596009187100004</v>
      </c>
      <c r="BX262" s="2">
        <v>-3.6673093409600002</v>
      </c>
      <c r="BY262" s="2">
        <v>-5.5774815665400004</v>
      </c>
      <c r="BZ262" s="2">
        <v>-5.7615246416600003</v>
      </c>
      <c r="CA262" s="2">
        <v>-5.4882626982599998</v>
      </c>
      <c r="CB262" s="2">
        <v>-5.7831992235399996</v>
      </c>
      <c r="CC262" s="2">
        <v>-6.2712063554100004</v>
      </c>
      <c r="CD262" s="2">
        <v>-6.0635971588000004</v>
      </c>
      <c r="CE262" s="2">
        <v>-6.2460268327500001</v>
      </c>
      <c r="CF262" s="2">
        <v>-6.0233413142399996</v>
      </c>
      <c r="CG262" s="2">
        <v>-5.7150273384299997</v>
      </c>
      <c r="CH262" s="2">
        <v>-5.9076433340900003</v>
      </c>
      <c r="CI262" s="2">
        <v>-6.4483007839599997</v>
      </c>
      <c r="CJ262" s="2">
        <v>-4.3755120844900004</v>
      </c>
      <c r="CK262" s="2">
        <v>-4.4940237944500003</v>
      </c>
      <c r="CL262" s="2">
        <v>-8.2242204920400006</v>
      </c>
      <c r="CM262" s="2">
        <v>-6.4810999005100003</v>
      </c>
      <c r="CN262" s="2">
        <v>-9.0493596899999993</v>
      </c>
      <c r="CO262" s="2">
        <v>-5.8690040236299996</v>
      </c>
      <c r="CP262" s="2">
        <v>-4.6613598870599997</v>
      </c>
      <c r="CQ262" s="2">
        <v>-10.6730132908</v>
      </c>
      <c r="CR262" s="2">
        <v>-7.7965747509699996</v>
      </c>
      <c r="CS262" s="2">
        <v>-6.3498813778900001</v>
      </c>
    </row>
    <row r="263" spans="1:97">
      <c r="A263" s="2" t="s">
        <v>356</v>
      </c>
      <c r="B263" s="2">
        <v>-6.3186682947600001</v>
      </c>
      <c r="C263" s="2">
        <v>-4.6081957465899999</v>
      </c>
      <c r="D263" s="2">
        <v>-5.1596394289500003</v>
      </c>
      <c r="E263" s="2">
        <v>-5.4114624639800004</v>
      </c>
      <c r="F263" s="2">
        <v>-4.5445975013900002</v>
      </c>
      <c r="G263" s="2">
        <v>-8.7870131880900004</v>
      </c>
      <c r="H263" s="2">
        <v>-8.8331706253300002</v>
      </c>
      <c r="I263" s="2">
        <v>-10.2816209382</v>
      </c>
      <c r="J263" s="2">
        <v>-9.2862887607700006</v>
      </c>
      <c r="K263" s="2">
        <v>-9.5068456439899993</v>
      </c>
      <c r="L263" s="2">
        <v>-11.240041187399999</v>
      </c>
      <c r="M263" s="2">
        <v>-12.641418001</v>
      </c>
      <c r="N263" s="2">
        <v>-7.4662228919500002</v>
      </c>
      <c r="O263" s="2">
        <v>-8.3062502842800008</v>
      </c>
      <c r="P263" s="2">
        <v>-8.3957097079299992</v>
      </c>
      <c r="Q263" s="2">
        <v>-7.5203800423200002</v>
      </c>
      <c r="R263" s="2">
        <v>-10.479049978600001</v>
      </c>
      <c r="S263" s="2">
        <v>-4.2958203091599998</v>
      </c>
      <c r="T263" s="2">
        <v>-5.5669960131699998</v>
      </c>
      <c r="U263" s="2">
        <v>-8.9735997974400004</v>
      </c>
      <c r="V263" s="2">
        <v>-9.8680325048200004</v>
      </c>
      <c r="W263" s="2">
        <v>-8.5317559762500004</v>
      </c>
      <c r="X263" s="2">
        <v>-7.7539150641800001</v>
      </c>
      <c r="Y263" s="2">
        <v>3.7674329844100001</v>
      </c>
      <c r="Z263" s="2">
        <v>5.8898813836299997</v>
      </c>
      <c r="AA263" s="2">
        <v>3.9980444288700001</v>
      </c>
      <c r="AB263" s="2">
        <v>3.9777503136700001</v>
      </c>
      <c r="AC263" s="2">
        <v>7.3845441983600004</v>
      </c>
      <c r="AD263" s="2">
        <v>-3.6787439800200002E-2</v>
      </c>
      <c r="AE263" s="2">
        <v>4.34016734269</v>
      </c>
      <c r="AF263" s="2">
        <v>-0.129355017519</v>
      </c>
      <c r="AG263" s="2">
        <v>-0.27178957099099998</v>
      </c>
      <c r="AH263" s="2">
        <v>1.92560835401</v>
      </c>
      <c r="AI263" s="2">
        <v>1.9029244413099999</v>
      </c>
      <c r="AJ263" s="2">
        <v>1.3676647637899999</v>
      </c>
      <c r="AK263" s="2">
        <v>0.95923039327600002</v>
      </c>
      <c r="AL263" s="2">
        <v>0.47201113578300002</v>
      </c>
      <c r="AM263" s="2">
        <v>-1.42799245476</v>
      </c>
      <c r="AN263" s="2">
        <v>-0.91918178894199998</v>
      </c>
      <c r="AO263" s="2">
        <v>-3.0972923887200001</v>
      </c>
      <c r="AP263" s="2">
        <v>1.6581896325600001</v>
      </c>
      <c r="AQ263" s="2">
        <v>3.7577514775099998</v>
      </c>
      <c r="AR263" s="2">
        <v>-4.0997531809299996</v>
      </c>
      <c r="AS263" s="2">
        <v>1.5590534409600001</v>
      </c>
      <c r="AT263" s="2">
        <v>9.1810261113100005</v>
      </c>
      <c r="AU263" s="2">
        <v>7.2313632678499999</v>
      </c>
      <c r="AV263" s="2">
        <v>8.4114975356600006</v>
      </c>
      <c r="AW263" s="2">
        <v>12.7231584489</v>
      </c>
      <c r="AX263" s="2">
        <v>10.3342524347</v>
      </c>
      <c r="AY263" s="2">
        <v>10.8423677141</v>
      </c>
      <c r="AZ263" s="2">
        <v>11.373822436299999</v>
      </c>
      <c r="BA263" s="2">
        <v>12.028025791999999</v>
      </c>
      <c r="BB263" s="2">
        <v>12.0490855434</v>
      </c>
      <c r="BC263" s="2">
        <v>-4.0258854250400002</v>
      </c>
      <c r="BD263" s="2">
        <v>-2.7223155603300002</v>
      </c>
      <c r="BE263" s="2">
        <v>1.19046763141</v>
      </c>
      <c r="BF263" s="2">
        <v>-1.04890102882</v>
      </c>
      <c r="BG263" s="2">
        <v>1.6636932448799999</v>
      </c>
      <c r="BH263" s="2">
        <v>1.12255015327</v>
      </c>
      <c r="BI263" s="2">
        <v>2.5606837055399998</v>
      </c>
      <c r="BJ263" s="2">
        <v>0.81188086007500004</v>
      </c>
      <c r="BK263" s="2">
        <v>1.8931345508999999</v>
      </c>
      <c r="BL263" s="2">
        <v>3.5729615102699999</v>
      </c>
      <c r="BM263" s="2">
        <v>2.93194590913</v>
      </c>
      <c r="BN263" s="2">
        <v>2.55701781951</v>
      </c>
      <c r="BO263" s="2">
        <v>1.4700741233200001</v>
      </c>
      <c r="BP263" s="2">
        <v>1.6726396834699999</v>
      </c>
      <c r="BQ263" s="2">
        <v>-0.65599206865100002</v>
      </c>
      <c r="BR263" s="2">
        <v>-0.91868904896299997</v>
      </c>
      <c r="BS263" s="2">
        <v>-1.40724251183</v>
      </c>
      <c r="BT263" s="2">
        <v>-2.2274719955900002</v>
      </c>
      <c r="BU263" s="2">
        <v>0.172010748534</v>
      </c>
      <c r="BV263" s="2">
        <v>-1.57202669359</v>
      </c>
      <c r="BW263" s="2">
        <v>-7.6306595712799998</v>
      </c>
      <c r="BX263" s="2">
        <v>-5.2896203803799997</v>
      </c>
      <c r="BY263" s="2">
        <v>-8.8865707018699993</v>
      </c>
      <c r="BZ263" s="2">
        <v>-8.0380501004100005</v>
      </c>
      <c r="CA263" s="2">
        <v>-8.5404095778299993</v>
      </c>
      <c r="CB263" s="2">
        <v>-9.1656700131199997</v>
      </c>
      <c r="CC263" s="2">
        <v>-10.0384532493</v>
      </c>
      <c r="CD263" s="2">
        <v>-10.8972941716</v>
      </c>
      <c r="CE263" s="2">
        <v>-11.065732906399999</v>
      </c>
      <c r="CF263" s="2">
        <v>-10.1337777016</v>
      </c>
      <c r="CG263" s="2">
        <v>-10.517666012699999</v>
      </c>
      <c r="CH263" s="2">
        <v>-10.3095300369</v>
      </c>
      <c r="CI263" s="2">
        <v>-9.01992061292</v>
      </c>
      <c r="CJ263" s="2">
        <v>-3.8643153787800002</v>
      </c>
      <c r="CK263" s="2">
        <v>-4.11507345354</v>
      </c>
      <c r="CL263" s="2">
        <v>-11.569259454999999</v>
      </c>
      <c r="CM263" s="2">
        <v>-8.1149655652000003</v>
      </c>
      <c r="CN263" s="2">
        <v>-15.424457198200001</v>
      </c>
      <c r="CO263" s="2">
        <v>-9.1226613565099992</v>
      </c>
      <c r="CP263" s="2">
        <v>-6.8884581144499997</v>
      </c>
      <c r="CQ263" s="2">
        <v>-12.153544311699999</v>
      </c>
      <c r="CR263" s="2">
        <v>-9.5892773164800005</v>
      </c>
      <c r="CS263" s="2">
        <v>-7.2630168319699999</v>
      </c>
    </row>
    <row r="264" spans="1:97">
      <c r="A264" s="2" t="s">
        <v>357</v>
      </c>
      <c r="B264" s="2">
        <v>-4.68104765011</v>
      </c>
      <c r="C264" s="2">
        <v>-1.86993646428</v>
      </c>
      <c r="D264" s="2">
        <v>-2.2249569443600001</v>
      </c>
      <c r="E264" s="2">
        <v>-3.8192096953000001</v>
      </c>
      <c r="F264" s="2">
        <v>-3.1383450903500001</v>
      </c>
      <c r="G264" s="2">
        <v>-4.1478746079900004</v>
      </c>
      <c r="H264" s="2">
        <v>-4.8323927371500002</v>
      </c>
      <c r="I264" s="2">
        <v>-4.8992744907899999</v>
      </c>
      <c r="J264" s="2">
        <v>-4.4704621833599996</v>
      </c>
      <c r="K264" s="2">
        <v>-3.9414738749799998</v>
      </c>
      <c r="L264" s="2">
        <v>-7.45787416774</v>
      </c>
      <c r="M264" s="2">
        <v>-6.9743121192400004</v>
      </c>
      <c r="N264" s="2">
        <v>-3.6196661990200001</v>
      </c>
      <c r="O264" s="2">
        <v>-5.1295750831599998</v>
      </c>
      <c r="P264" s="2">
        <v>-4.9790684245200003</v>
      </c>
      <c r="Q264" s="2">
        <v>-1.26321344645</v>
      </c>
      <c r="R264" s="2">
        <v>-5.53916401582</v>
      </c>
      <c r="S264" s="2">
        <v>-0.123043330134</v>
      </c>
      <c r="T264" s="2">
        <v>-2.20667692448</v>
      </c>
      <c r="U264" s="2">
        <v>-9.5312959189900006</v>
      </c>
      <c r="V264" s="2">
        <v>-7.0192238838599996</v>
      </c>
      <c r="W264" s="2">
        <v>-4.6740402560099996</v>
      </c>
      <c r="X264" s="2">
        <v>-6.09308795894</v>
      </c>
      <c r="Y264" s="2">
        <v>0.21828514411800001</v>
      </c>
      <c r="Z264" s="2">
        <v>1.4805870007299999</v>
      </c>
      <c r="AA264" s="2">
        <v>1.61816313097</v>
      </c>
      <c r="AB264" s="2">
        <v>2.1981202121000001</v>
      </c>
      <c r="AC264" s="2">
        <v>3.6095875039899998</v>
      </c>
      <c r="AD264" s="2">
        <v>-0.114301533618</v>
      </c>
      <c r="AE264" s="2">
        <v>1.3050829023699999</v>
      </c>
      <c r="AF264" s="2">
        <v>-0.39675100061000002</v>
      </c>
      <c r="AG264" s="2">
        <v>0.684962587166</v>
      </c>
      <c r="AH264" s="2">
        <v>-2.0823686657199998</v>
      </c>
      <c r="AI264" s="2">
        <v>-0.90364246171999996</v>
      </c>
      <c r="AJ264" s="2">
        <v>-2.1434696745799999</v>
      </c>
      <c r="AK264" s="2">
        <v>-2.3098017149199999</v>
      </c>
      <c r="AL264" s="2">
        <v>-1.0960051657300001</v>
      </c>
      <c r="AM264" s="2">
        <v>-0.51311519880500001</v>
      </c>
      <c r="AN264" s="2">
        <v>-1.78638953616</v>
      </c>
      <c r="AO264" s="2">
        <v>-4.9143825401600001</v>
      </c>
      <c r="AP264" s="2">
        <v>3.1472709212900001</v>
      </c>
      <c r="AQ264" s="2">
        <v>6.9749052891099996</v>
      </c>
      <c r="AR264" s="2">
        <v>-0.71266729926600003</v>
      </c>
      <c r="AS264" s="2">
        <v>1.78809509438</v>
      </c>
      <c r="AT264" s="2">
        <v>2.4574704492900001</v>
      </c>
      <c r="AU264" s="2">
        <v>0.57387619351200003</v>
      </c>
      <c r="AV264" s="2">
        <v>7.6569230372900003</v>
      </c>
      <c r="AW264" s="2">
        <v>5.6390632514499996</v>
      </c>
      <c r="AX264" s="2">
        <v>4.6684393557700004</v>
      </c>
      <c r="AY264" s="2">
        <v>5.0291404446600003</v>
      </c>
      <c r="AZ264" s="2">
        <v>4.7226636111299998</v>
      </c>
      <c r="BA264" s="2">
        <v>4.2351427770800001</v>
      </c>
      <c r="BB264" s="2">
        <v>3.8936283909</v>
      </c>
      <c r="BC264" s="2">
        <v>-3.4185772072499998</v>
      </c>
      <c r="BD264" s="2">
        <v>0.152603634402</v>
      </c>
      <c r="BE264" s="2">
        <v>2.0718553390699999</v>
      </c>
      <c r="BF264" s="2">
        <v>1.03329768311</v>
      </c>
      <c r="BG264" s="2">
        <v>1.5965462131599999</v>
      </c>
      <c r="BH264" s="2">
        <v>-0.61447223358400005</v>
      </c>
      <c r="BI264" s="2">
        <v>0.39631431932599998</v>
      </c>
      <c r="BJ264" s="2">
        <v>5.1703982277299998</v>
      </c>
      <c r="BK264" s="2">
        <v>0.36406946826100001</v>
      </c>
      <c r="BL264" s="2">
        <v>1.1855069358200001</v>
      </c>
      <c r="BM264" s="2">
        <v>-3.31010876174</v>
      </c>
      <c r="BN264" s="2">
        <v>-1.84863351561</v>
      </c>
      <c r="BO264" s="2">
        <v>-2.79268191313</v>
      </c>
      <c r="BP264" s="2">
        <v>-2.9409343882900001</v>
      </c>
      <c r="BQ264" s="2">
        <v>1.5450023584499999</v>
      </c>
      <c r="BR264" s="2">
        <v>-0.29896873130200002</v>
      </c>
      <c r="BS264" s="2">
        <v>-1.3093703027100001</v>
      </c>
      <c r="BT264" s="2">
        <v>9.4735833140199999E-3</v>
      </c>
      <c r="BU264" s="2">
        <v>-3.26964476701</v>
      </c>
      <c r="BV264" s="2">
        <v>-2.0449701136099998</v>
      </c>
      <c r="BW264" s="2">
        <v>-0.52486741982499996</v>
      </c>
      <c r="BX264" s="2">
        <v>-3.1450217501700002</v>
      </c>
      <c r="BY264" s="2">
        <v>-4.4265183747499997</v>
      </c>
      <c r="BZ264" s="2">
        <v>-5.7762460737900003</v>
      </c>
      <c r="CA264" s="2">
        <v>-5.5515378124200003</v>
      </c>
      <c r="CB264" s="2">
        <v>-5.2915241792899996</v>
      </c>
      <c r="CC264" s="2">
        <v>-5.8651842298899997</v>
      </c>
      <c r="CD264" s="2">
        <v>-4.9706953788800003</v>
      </c>
      <c r="CE264" s="2">
        <v>-5.8645057519800003</v>
      </c>
      <c r="CF264" s="2">
        <v>-6.0690597568599998</v>
      </c>
      <c r="CG264" s="2">
        <v>-6.0947160701099996</v>
      </c>
      <c r="CH264" s="2">
        <v>-5.2833055252900003</v>
      </c>
      <c r="CI264" s="2">
        <v>-8.1669368290200008</v>
      </c>
      <c r="CJ264" s="2">
        <v>-3.0235526723100001</v>
      </c>
      <c r="CK264" s="2">
        <v>-5.2768169543600001</v>
      </c>
      <c r="CL264" s="2">
        <v>-10.2242076071</v>
      </c>
      <c r="CM264" s="2">
        <v>-8.2791650640800007</v>
      </c>
      <c r="CN264" s="2">
        <v>-7.7547432783600003</v>
      </c>
      <c r="CO264" s="2">
        <v>-5.29107541653</v>
      </c>
      <c r="CP264" s="2">
        <v>-3.3454950623599999</v>
      </c>
      <c r="CQ264" s="2">
        <v>-11.7115447528</v>
      </c>
      <c r="CR264" s="2">
        <v>-8.0116859284400004</v>
      </c>
      <c r="CS264" s="2">
        <v>-7.3758626507800003</v>
      </c>
    </row>
    <row r="265" spans="1:97">
      <c r="A265" s="2" t="s">
        <v>358</v>
      </c>
      <c r="B265" s="2">
        <v>-4.5422296965199997</v>
      </c>
      <c r="C265" s="2">
        <v>-0.74206431372500004</v>
      </c>
      <c r="D265" s="2">
        <v>-1.858866693</v>
      </c>
      <c r="E265" s="2">
        <v>-2.75498070608</v>
      </c>
      <c r="F265" s="2">
        <v>-3.2371846734299998</v>
      </c>
      <c r="G265" s="2">
        <v>-3.9183211759000001</v>
      </c>
      <c r="H265" s="2">
        <v>-3.83383647434</v>
      </c>
      <c r="I265" s="2">
        <v>-3.6660127295199998</v>
      </c>
      <c r="J265" s="2">
        <v>-3.39107402552</v>
      </c>
      <c r="K265" s="2">
        <v>-3.3589799118300001</v>
      </c>
      <c r="L265" s="2">
        <v>-4.8725902676199997</v>
      </c>
      <c r="M265" s="2">
        <v>-5.2073231779100002</v>
      </c>
      <c r="N265" s="2">
        <v>-2.3079921416400002</v>
      </c>
      <c r="O265" s="2">
        <v>-3.2781014903400001</v>
      </c>
      <c r="P265" s="2">
        <v>-2.96795923575</v>
      </c>
      <c r="Q265" s="2">
        <v>-1.53968842159</v>
      </c>
      <c r="R265" s="2">
        <v>-4.5083010995499997</v>
      </c>
      <c r="S265" s="2">
        <v>0.10996170500499999</v>
      </c>
      <c r="T265" s="2">
        <v>-1.2266826523400001</v>
      </c>
      <c r="U265" s="2">
        <v>-4.8918518827100002</v>
      </c>
      <c r="V265" s="2">
        <v>-3.64688137013</v>
      </c>
      <c r="W265" s="2">
        <v>-2.3171949388300002</v>
      </c>
      <c r="X265" s="2">
        <v>-2.3061696942099998</v>
      </c>
      <c r="Y265" s="2">
        <v>3.6836945063300002</v>
      </c>
      <c r="Z265" s="2">
        <v>3.0790076205200001</v>
      </c>
      <c r="AA265" s="2">
        <v>2.3131754238100002</v>
      </c>
      <c r="AB265" s="2">
        <v>3.21601942181</v>
      </c>
      <c r="AC265" s="2">
        <v>4.6099241662699999</v>
      </c>
      <c r="AD265" s="2">
        <v>1.14325750442</v>
      </c>
      <c r="AE265" s="2">
        <v>2.1257377661999999</v>
      </c>
      <c r="AF265" s="2">
        <v>1.0419597835000001</v>
      </c>
      <c r="AG265" s="2">
        <v>1.45126293847</v>
      </c>
      <c r="AH265" s="2">
        <v>1.16910556581</v>
      </c>
      <c r="AI265" s="2">
        <v>1.5980910857299999</v>
      </c>
      <c r="AJ265" s="2">
        <v>1.3197551706599999</v>
      </c>
      <c r="AK265" s="2">
        <v>0.53449958535300002</v>
      </c>
      <c r="AL265" s="2">
        <v>0.52517239258500004</v>
      </c>
      <c r="AM265" s="2">
        <v>0.75446610384699997</v>
      </c>
      <c r="AN265" s="2">
        <v>0.418834789441</v>
      </c>
      <c r="AO265" s="2">
        <v>-0.56593370785399999</v>
      </c>
      <c r="AP265" s="2">
        <v>2.7218380109</v>
      </c>
      <c r="AQ265" s="2">
        <v>5.5076409795099996</v>
      </c>
      <c r="AR265" s="2">
        <v>-2.7308111634899999</v>
      </c>
      <c r="AS265" s="2">
        <v>0.41541090881800002</v>
      </c>
      <c r="AT265" s="2">
        <v>1.7147846631899999</v>
      </c>
      <c r="AU265" s="2">
        <v>0.99247272899200001</v>
      </c>
      <c r="AV265" s="2">
        <v>5.00409797983</v>
      </c>
      <c r="AW265" s="2">
        <v>3.9033831855700001</v>
      </c>
      <c r="AX265" s="2">
        <v>2.8277579034100002</v>
      </c>
      <c r="AY265" s="2">
        <v>4.3065520301499998</v>
      </c>
      <c r="AZ265" s="2">
        <v>3.47187407913</v>
      </c>
      <c r="BA265" s="2">
        <v>3.2124844208400001</v>
      </c>
      <c r="BB265" s="2">
        <v>2.7221200787200002</v>
      </c>
      <c r="BC265" s="2">
        <v>-2.9731493772399999</v>
      </c>
      <c r="BD265" s="2">
        <v>2.7575856191399999</v>
      </c>
      <c r="BE265" s="2">
        <v>1.4714597605899999</v>
      </c>
      <c r="BF265" s="2">
        <v>-0.58392719929000003</v>
      </c>
      <c r="BG265" s="2">
        <v>0.94402839641500003</v>
      </c>
      <c r="BH265" s="2">
        <v>1.60826515983</v>
      </c>
      <c r="BI265" s="2">
        <v>3.2784592686399998</v>
      </c>
      <c r="BJ265" s="2">
        <v>5.4037725997499999</v>
      </c>
      <c r="BK265" s="2">
        <v>1.3199156063499999</v>
      </c>
      <c r="BL265" s="2">
        <v>1.85531973066</v>
      </c>
      <c r="BM265" s="2">
        <v>-1.03160160362</v>
      </c>
      <c r="BN265" s="2">
        <v>0.161504283433</v>
      </c>
      <c r="BO265" s="2">
        <v>-1.8704438184300001</v>
      </c>
      <c r="BP265" s="2">
        <v>-1.5486037805199999</v>
      </c>
      <c r="BQ265" s="2">
        <v>3.5570820668200001</v>
      </c>
      <c r="BR265" s="2">
        <v>0.287690206128</v>
      </c>
      <c r="BS265" s="2">
        <v>-0.46272801571200001</v>
      </c>
      <c r="BT265" s="2">
        <v>1.5651641706299999</v>
      </c>
      <c r="BU265" s="2">
        <v>-2.3518235111500001</v>
      </c>
      <c r="BV265" s="2">
        <v>-7.3389351253900004E-2</v>
      </c>
      <c r="BW265" s="2">
        <v>-2.0750618102999998</v>
      </c>
      <c r="BX265" s="2">
        <v>-2.36262571905</v>
      </c>
      <c r="BY265" s="2">
        <v>-5.1251902701700001</v>
      </c>
      <c r="BZ265" s="2">
        <v>-5.0629322832500003</v>
      </c>
      <c r="CA265" s="2">
        <v>-4.5713158221299999</v>
      </c>
      <c r="CB265" s="2">
        <v>-5.1049563866999996</v>
      </c>
      <c r="CC265" s="2">
        <v>-5.2833114846100004</v>
      </c>
      <c r="CD265" s="2">
        <v>-4.8074176493699996</v>
      </c>
      <c r="CE265" s="2">
        <v>-5.1433496245599999</v>
      </c>
      <c r="CF265" s="2">
        <v>-5.3114880753299998</v>
      </c>
      <c r="CG265" s="2">
        <v>-5.39610808689</v>
      </c>
      <c r="CH265" s="2">
        <v>-5.2695804733399996</v>
      </c>
      <c r="CI265" s="2">
        <v>-4.9994172843899998</v>
      </c>
      <c r="CJ265" s="2">
        <v>-1.74026712102</v>
      </c>
      <c r="CK265" s="2">
        <v>-2.7105734529299998</v>
      </c>
      <c r="CL265" s="2">
        <v>-5.3832841999200003</v>
      </c>
      <c r="CM265" s="2">
        <v>-5.9654757870699999</v>
      </c>
      <c r="CN265" s="2">
        <v>-8.6621784173700007</v>
      </c>
      <c r="CO265" s="2">
        <v>-5.4674240448000004</v>
      </c>
      <c r="CP265" s="2">
        <v>-1.59296486655</v>
      </c>
      <c r="CQ265" s="2">
        <v>-7.9358549943399996</v>
      </c>
      <c r="CR265" s="2">
        <v>-6.0921651645899999</v>
      </c>
      <c r="CS265" s="2">
        <v>-5.4222981545</v>
      </c>
    </row>
    <row r="266" spans="1:97">
      <c r="A266" s="2" t="s">
        <v>359</v>
      </c>
      <c r="B266" s="2">
        <v>-8.0333061675799993</v>
      </c>
      <c r="C266" s="2">
        <v>-4.6191363090299999</v>
      </c>
      <c r="D266" s="2">
        <v>-6.8512569542200001</v>
      </c>
      <c r="E266" s="2">
        <v>-7.46545773241</v>
      </c>
      <c r="F266" s="2">
        <v>-6.9292975564999999</v>
      </c>
      <c r="G266" s="2">
        <v>-10.023101456299999</v>
      </c>
      <c r="H266" s="2">
        <v>-10.7758045077</v>
      </c>
      <c r="I266" s="2">
        <v>-12.5837732745</v>
      </c>
      <c r="J266" s="2">
        <v>-11.586643114399999</v>
      </c>
      <c r="K266" s="2">
        <v>-11.409951571700001</v>
      </c>
      <c r="L266" s="2">
        <v>-14.0431838447</v>
      </c>
      <c r="M266" s="2">
        <v>-17.367451283800001</v>
      </c>
      <c r="N266" s="2">
        <v>-9.9461594787000003</v>
      </c>
      <c r="O266" s="2">
        <v>-9.8873592581</v>
      </c>
      <c r="P266" s="2">
        <v>-10.282345164900001</v>
      </c>
      <c r="Q266" s="2">
        <v>-11.2725036645</v>
      </c>
      <c r="R266" s="2">
        <v>-13.495136298</v>
      </c>
      <c r="S266" s="2">
        <v>-7.0440167522500001</v>
      </c>
      <c r="T266" s="2">
        <v>-7.9883042691500004</v>
      </c>
      <c r="U266" s="2">
        <v>-14.8974074529</v>
      </c>
      <c r="V266" s="2">
        <v>-13.979391125099999</v>
      </c>
      <c r="W266" s="2">
        <v>-12.7358670965</v>
      </c>
      <c r="X266" s="2">
        <v>-12.726504627500001</v>
      </c>
      <c r="Y266" s="2">
        <v>3.5576986810600002</v>
      </c>
      <c r="Z266" s="2">
        <v>3.6550332211300001</v>
      </c>
      <c r="AA266" s="2">
        <v>2.1194418095300001</v>
      </c>
      <c r="AB266" s="2">
        <v>3.8643887827499999</v>
      </c>
      <c r="AC266" s="2">
        <v>6.7806412755599998</v>
      </c>
      <c r="AD266" s="2">
        <v>-0.41560518763999998</v>
      </c>
      <c r="AE266" s="2">
        <v>3.45224482269</v>
      </c>
      <c r="AF266" s="2">
        <v>-1.44171636009</v>
      </c>
      <c r="AG266" s="2">
        <v>0.99383748889000001</v>
      </c>
      <c r="AH266" s="2">
        <v>0.55539328220799999</v>
      </c>
      <c r="AI266" s="2">
        <v>-1.67777776715</v>
      </c>
      <c r="AJ266" s="2">
        <v>-1.4643269328999999</v>
      </c>
      <c r="AK266" s="2">
        <v>-5.3480947182999996</v>
      </c>
      <c r="AL266" s="2">
        <v>-5.4085945679799998</v>
      </c>
      <c r="AM266" s="2">
        <v>-2.47972932883</v>
      </c>
      <c r="AN266" s="2">
        <v>-4.2924540767500003</v>
      </c>
      <c r="AO266" s="2">
        <v>-6.9216366056399998</v>
      </c>
      <c r="AP266" s="2">
        <v>3.3446025769099998</v>
      </c>
      <c r="AQ266" s="2">
        <v>7.9096116430899999</v>
      </c>
      <c r="AR266" s="2">
        <v>-0.81913814027700005</v>
      </c>
      <c r="AS266" s="2">
        <v>4.0054485013700001</v>
      </c>
      <c r="AT266" s="2">
        <v>7.0549853776000004</v>
      </c>
      <c r="AU266" s="2">
        <v>4.6232041515800004</v>
      </c>
      <c r="AV266" s="2">
        <v>11.5616758302</v>
      </c>
      <c r="AW266" s="2">
        <v>10.483078043400001</v>
      </c>
      <c r="AX266" s="2">
        <v>8.54076133481</v>
      </c>
      <c r="AY266" s="2">
        <v>9.9142897359099997</v>
      </c>
      <c r="AZ266" s="2">
        <v>9.9326165763300001</v>
      </c>
      <c r="BA266" s="2">
        <v>8.4905858898299993</v>
      </c>
      <c r="BB266" s="2">
        <v>9.8175332284299994</v>
      </c>
      <c r="BC266" s="2">
        <v>-6.2631888519699999</v>
      </c>
      <c r="BD266" s="2">
        <v>0.54271257627699998</v>
      </c>
      <c r="BE266" s="2">
        <v>0.52289650105100005</v>
      </c>
      <c r="BF266" s="2">
        <v>5.9093276153799996</v>
      </c>
      <c r="BG266" s="2">
        <v>2.3890719772</v>
      </c>
      <c r="BH266" s="2">
        <v>0.97434452665600002</v>
      </c>
      <c r="BI266" s="2">
        <v>4.01865621455</v>
      </c>
      <c r="BJ266" s="2">
        <v>1.6220037613</v>
      </c>
      <c r="BK266" s="2">
        <v>2.5265798445200001</v>
      </c>
      <c r="BL266" s="2">
        <v>2.9638752661900001</v>
      </c>
      <c r="BM266" s="2">
        <v>-0.57679974575399995</v>
      </c>
      <c r="BN266" s="2">
        <v>-1.0121951552699999</v>
      </c>
      <c r="BO266" s="2">
        <v>-4.1002387436900003</v>
      </c>
      <c r="BP266" s="2">
        <v>-2.5469443719</v>
      </c>
      <c r="BQ266" s="2">
        <v>3.9633207700600002</v>
      </c>
      <c r="BR266" s="2">
        <v>4.0694161107999998</v>
      </c>
      <c r="BS266" s="2">
        <v>-0.90177537913399997</v>
      </c>
      <c r="BT266" s="2">
        <v>3.4447539644499998</v>
      </c>
      <c r="BU266" s="2">
        <v>-2.5756288551400002</v>
      </c>
      <c r="BV266" s="2">
        <v>-2.3393882851100001</v>
      </c>
      <c r="BW266" s="2">
        <v>-3.2190050051400001</v>
      </c>
      <c r="BX266" s="2">
        <v>-4.0130672944099999</v>
      </c>
      <c r="BY266" s="2">
        <v>-9.3403689469500009</v>
      </c>
      <c r="BZ266" s="2">
        <v>-8.7871685735400007</v>
      </c>
      <c r="CA266" s="2">
        <v>-9.0580891620900008</v>
      </c>
      <c r="CB266" s="2">
        <v>-8.9916462622599997</v>
      </c>
      <c r="CC266" s="2">
        <v>-10.3618880133</v>
      </c>
      <c r="CD266" s="2">
        <v>-10.3288836556</v>
      </c>
      <c r="CE266" s="2">
        <v>-9.9552596008199998</v>
      </c>
      <c r="CF266" s="2">
        <v>-10.513708574300001</v>
      </c>
      <c r="CG266" s="2">
        <v>-10.0127277508</v>
      </c>
      <c r="CH266" s="2">
        <v>-9.6437749917200009</v>
      </c>
      <c r="CI266" s="2">
        <v>-9.1461852489099993</v>
      </c>
      <c r="CJ266" s="2">
        <v>-0.83004282033700005</v>
      </c>
      <c r="CK266" s="2">
        <v>-2.3414936487900002</v>
      </c>
      <c r="CL266" s="2">
        <v>-14.870318215899999</v>
      </c>
      <c r="CM266" s="2">
        <v>-10.886128379600001</v>
      </c>
      <c r="CN266" s="2">
        <v>-18.208020062199999</v>
      </c>
      <c r="CO266" s="2">
        <v>-11.0084098523</v>
      </c>
      <c r="CP266" s="2">
        <v>-1.55360526936</v>
      </c>
      <c r="CQ266" s="2">
        <v>-19.734190323100002</v>
      </c>
      <c r="CR266" s="2">
        <v>-14.3876761833</v>
      </c>
      <c r="CS266" s="2">
        <v>-11.8609636195</v>
      </c>
    </row>
    <row r="267" spans="1:97">
      <c r="A267" s="2" t="s">
        <v>360</v>
      </c>
      <c r="B267" s="2">
        <v>-9.4747772476400005</v>
      </c>
      <c r="C267" s="2">
        <v>-4.8012609597699996</v>
      </c>
      <c r="D267" s="2">
        <v>-6.3276972115100003</v>
      </c>
      <c r="E267" s="2">
        <v>-7.3263344767499996</v>
      </c>
      <c r="F267" s="2">
        <v>-6.42823833983</v>
      </c>
      <c r="G267" s="2">
        <v>-13.1206263038</v>
      </c>
      <c r="H267" s="2">
        <v>-12.568976706000001</v>
      </c>
      <c r="I267" s="2">
        <v>-13.183060809400001</v>
      </c>
      <c r="J267" s="2">
        <v>-12.080397512499999</v>
      </c>
      <c r="K267" s="2">
        <v>-11.9713761572</v>
      </c>
      <c r="L267" s="2">
        <v>-14.520584384299999</v>
      </c>
      <c r="M267" s="2">
        <v>-17.487499132</v>
      </c>
      <c r="N267" s="2">
        <v>-9.8465998647599999</v>
      </c>
      <c r="O267" s="2">
        <v>-10.5977699755</v>
      </c>
      <c r="P267" s="2">
        <v>-10.690274710500001</v>
      </c>
      <c r="Q267" s="2">
        <v>-10.586701233699999</v>
      </c>
      <c r="R267" s="2">
        <v>-15.010017657100001</v>
      </c>
      <c r="S267" s="2">
        <v>-5.8143205866100001</v>
      </c>
      <c r="T267" s="2">
        <v>-7.3087781540099996</v>
      </c>
      <c r="U267" s="2">
        <v>-14.158088575700001</v>
      </c>
      <c r="V267" s="2">
        <v>-13.7016990298</v>
      </c>
      <c r="W267" s="2">
        <v>-11.6612137901</v>
      </c>
      <c r="X267" s="2">
        <v>-11.597731016899999</v>
      </c>
      <c r="Y267" s="2">
        <v>6.4979158587699999</v>
      </c>
      <c r="Z267" s="2">
        <v>7.27974576061</v>
      </c>
      <c r="AA267" s="2">
        <v>3.9801092877099999</v>
      </c>
      <c r="AB267" s="2">
        <v>5.6602881399999996</v>
      </c>
      <c r="AC267" s="2">
        <v>9.1541962192999993</v>
      </c>
      <c r="AD267" s="2">
        <v>-0.804355775637</v>
      </c>
      <c r="AE267" s="2">
        <v>4.08391476116</v>
      </c>
      <c r="AF267" s="2">
        <v>0.37262845465</v>
      </c>
      <c r="AG267" s="2">
        <v>2.8500641727499998</v>
      </c>
      <c r="AH267" s="2">
        <v>2.9562354254200001</v>
      </c>
      <c r="AI267" s="2">
        <v>1.3157443476899999</v>
      </c>
      <c r="AJ267" s="2">
        <v>0.16884980722199999</v>
      </c>
      <c r="AK267" s="2">
        <v>-1.5445222468299999</v>
      </c>
      <c r="AL267" s="2">
        <v>-2.8915318547700002</v>
      </c>
      <c r="AM267" s="2">
        <v>-1.9611279806599999</v>
      </c>
      <c r="AN267" s="2">
        <v>0.31433640515299999</v>
      </c>
      <c r="AO267" s="2">
        <v>-4.4552198910999996</v>
      </c>
      <c r="AP267" s="2">
        <v>0.51194199773899995</v>
      </c>
      <c r="AQ267" s="2">
        <v>5.1405868186100001</v>
      </c>
      <c r="AR267" s="2">
        <v>-3.4299277409600002</v>
      </c>
      <c r="AS267" s="2">
        <v>1.1410917241</v>
      </c>
      <c r="AT267" s="2">
        <v>8.4429486806000007</v>
      </c>
      <c r="AU267" s="2">
        <v>7.22693787529</v>
      </c>
      <c r="AV267" s="2">
        <v>9.9846345513300001</v>
      </c>
      <c r="AW267" s="2">
        <v>9.01453597161</v>
      </c>
      <c r="AX267" s="2">
        <v>6.8385541911100001</v>
      </c>
      <c r="AY267" s="2">
        <v>8.79656323695</v>
      </c>
      <c r="AZ267" s="2">
        <v>9.5212449704199997</v>
      </c>
      <c r="BA267" s="2">
        <v>9.2529857498800006</v>
      </c>
      <c r="BB267" s="2">
        <v>9.2444797329099995</v>
      </c>
      <c r="BC267" s="2">
        <v>-2.8678300704600002</v>
      </c>
      <c r="BD267" s="2">
        <v>2.7608258725499999</v>
      </c>
      <c r="BE267" s="2">
        <v>5.2155263666399998</v>
      </c>
      <c r="BF267" s="2">
        <v>5.0587943132599997E-3</v>
      </c>
      <c r="BG267" s="2">
        <v>1.21537578555</v>
      </c>
      <c r="BH267" s="2">
        <v>5.4081712915400004</v>
      </c>
      <c r="BI267" s="2">
        <v>9.0148310808099996</v>
      </c>
      <c r="BJ267" s="2">
        <v>3.5255000507399998</v>
      </c>
      <c r="BK267" s="2">
        <v>4.9870080347599997</v>
      </c>
      <c r="BL267" s="2">
        <v>7.9064615263400002</v>
      </c>
      <c r="BM267" s="2">
        <v>2.30476267937</v>
      </c>
      <c r="BN267" s="2">
        <v>3.1015951462800002</v>
      </c>
      <c r="BO267" s="2">
        <v>-1.0367926724900001</v>
      </c>
      <c r="BP267" s="2">
        <v>-0.41239925640500003</v>
      </c>
      <c r="BQ267" s="2">
        <v>5.4830196992499998</v>
      </c>
      <c r="BR267" s="2">
        <v>7.2967235319299997</v>
      </c>
      <c r="BS267" s="2">
        <v>4.1636970412399998</v>
      </c>
      <c r="BT267" s="2">
        <v>3.5358890240699998</v>
      </c>
      <c r="BU267" s="2">
        <v>-0.76732259846799999</v>
      </c>
      <c r="BV267" s="2">
        <v>1.0011240101300001</v>
      </c>
      <c r="BW267" s="2">
        <v>-3.87668528831</v>
      </c>
      <c r="BX267" s="2">
        <v>-5.3817527512199996</v>
      </c>
      <c r="BY267" s="2">
        <v>-10.5922226718</v>
      </c>
      <c r="BZ267" s="2">
        <v>-10.3095896746</v>
      </c>
      <c r="CA267" s="2">
        <v>-11.0011973766</v>
      </c>
      <c r="CB267" s="2">
        <v>-11.5669270278</v>
      </c>
      <c r="CC267" s="2">
        <v>-12.914758298400001</v>
      </c>
      <c r="CD267" s="2">
        <v>-12.359267997</v>
      </c>
      <c r="CE267" s="2">
        <v>-12.0439580438</v>
      </c>
      <c r="CF267" s="2">
        <v>-12.605357718500001</v>
      </c>
      <c r="CG267" s="2">
        <v>-12.756432828099999</v>
      </c>
      <c r="CH267" s="2">
        <v>-11.541244385100001</v>
      </c>
      <c r="CI267" s="2">
        <v>-8.8127722925699992</v>
      </c>
      <c r="CJ267" s="2">
        <v>0.25264711268099999</v>
      </c>
      <c r="CK267" s="2">
        <v>-1.9609813032800001</v>
      </c>
      <c r="CL267" s="2">
        <v>-16.0172011547</v>
      </c>
      <c r="CM267" s="2">
        <v>-12.0924561888</v>
      </c>
      <c r="CN267" s="2">
        <v>-21.596257528599999</v>
      </c>
      <c r="CO267" s="2">
        <v>-12.726852775099999</v>
      </c>
      <c r="CP267" s="2">
        <v>-5.5870341773399996</v>
      </c>
      <c r="CQ267" s="2">
        <v>-21.126040697099999</v>
      </c>
      <c r="CR267" s="2">
        <v>-15.210799551499999</v>
      </c>
      <c r="CS267" s="2">
        <v>-11.5289139908</v>
      </c>
    </row>
    <row r="268" spans="1:97">
      <c r="A268" s="2" t="s">
        <v>361</v>
      </c>
      <c r="B268" s="2">
        <v>-7.0562603556600001</v>
      </c>
      <c r="C268" s="2">
        <v>-2.6648568358000002</v>
      </c>
      <c r="D268" s="2">
        <v>-4.8402718090499999</v>
      </c>
      <c r="E268" s="2">
        <v>-5.3830159603999999</v>
      </c>
      <c r="F268" s="2">
        <v>-4.3566131585800001</v>
      </c>
      <c r="G268" s="2">
        <v>-9.1445196954799997</v>
      </c>
      <c r="H268" s="2">
        <v>-9.5256779356599992</v>
      </c>
      <c r="I268" s="2">
        <v>-9.0708527981299998</v>
      </c>
      <c r="J268" s="2">
        <v>-8.2876841279899995</v>
      </c>
      <c r="K268" s="2">
        <v>-8.2249232242999994</v>
      </c>
      <c r="L268" s="2">
        <v>-10.4335808451</v>
      </c>
      <c r="M268" s="2">
        <v>-12.961404939099999</v>
      </c>
      <c r="N268" s="2">
        <v>-8.1322372566199999</v>
      </c>
      <c r="O268" s="2">
        <v>-8.05243240161</v>
      </c>
      <c r="P268" s="2">
        <v>-8.0490920668000001</v>
      </c>
      <c r="Q268" s="2">
        <v>-7.5921426602600004</v>
      </c>
      <c r="R268" s="2">
        <v>-11.3060563416</v>
      </c>
      <c r="S268" s="2">
        <v>-4.8418283430500004</v>
      </c>
      <c r="T268" s="2">
        <v>-5.9140643822000003</v>
      </c>
      <c r="U268" s="2">
        <v>-10.198698698199999</v>
      </c>
      <c r="V268" s="2">
        <v>-9.4890079419699997</v>
      </c>
      <c r="W268" s="2">
        <v>-8.0840640502400003</v>
      </c>
      <c r="X268" s="2">
        <v>-8.1896574687600001</v>
      </c>
      <c r="Y268" s="2">
        <v>5.6479934727899996</v>
      </c>
      <c r="Z268" s="2">
        <v>4.6366426832299998</v>
      </c>
      <c r="AA268" s="2">
        <v>3.1592312947900001</v>
      </c>
      <c r="AB268" s="2">
        <v>3.5676888118000001</v>
      </c>
      <c r="AC268" s="2">
        <v>6.8869709595600002</v>
      </c>
      <c r="AD268" s="2">
        <v>-3.4829725757899999E-3</v>
      </c>
      <c r="AE268" s="2">
        <v>2.6847163957800002</v>
      </c>
      <c r="AF268" s="2">
        <v>0.50003340858400003</v>
      </c>
      <c r="AG268" s="2">
        <v>1.68047293419</v>
      </c>
      <c r="AH268" s="2">
        <v>2.7635248142200002</v>
      </c>
      <c r="AI268" s="2">
        <v>0.717389462546</v>
      </c>
      <c r="AJ268" s="2">
        <v>1.3800309369999999</v>
      </c>
      <c r="AK268" s="2">
        <v>-1.53696316266</v>
      </c>
      <c r="AL268" s="2">
        <v>-2.5750801169700002</v>
      </c>
      <c r="AM268" s="2">
        <v>-0.81466076999000003</v>
      </c>
      <c r="AN268" s="2">
        <v>-1.80564186302</v>
      </c>
      <c r="AO268" s="2">
        <v>-3.8435058528399999</v>
      </c>
      <c r="AP268" s="2">
        <v>0.57943847682100003</v>
      </c>
      <c r="AQ268" s="2">
        <v>3.9637450964399998</v>
      </c>
      <c r="AR268" s="2">
        <v>-1.96685828442</v>
      </c>
      <c r="AS268" s="2">
        <v>0.594575409896</v>
      </c>
      <c r="AT268" s="2">
        <v>1.7246080123700001</v>
      </c>
      <c r="AU268" s="2">
        <v>0.28100445140500002</v>
      </c>
      <c r="AV268" s="2">
        <v>8.8664227217399993</v>
      </c>
      <c r="AW268" s="2">
        <v>5.82720089689</v>
      </c>
      <c r="AX268" s="2">
        <v>3.3110082672100001</v>
      </c>
      <c r="AY268" s="2">
        <v>4.5475770967600004</v>
      </c>
      <c r="AZ268" s="2">
        <v>3.8334990801100002</v>
      </c>
      <c r="BA268" s="2">
        <v>3.9175542888599999</v>
      </c>
      <c r="BB268" s="2">
        <v>4.1638166006699997</v>
      </c>
      <c r="BC268" s="2">
        <v>-1.11313072756</v>
      </c>
      <c r="BD268" s="2">
        <v>2.8858859564600001</v>
      </c>
      <c r="BE268" s="2">
        <v>0.831579563036</v>
      </c>
      <c r="BF268" s="2">
        <v>-0.112474429125</v>
      </c>
      <c r="BG268" s="2">
        <v>-2.0767296932699999</v>
      </c>
      <c r="BH268" s="2">
        <v>6.2066171625599997</v>
      </c>
      <c r="BI268" s="2">
        <v>3.6000360196300001</v>
      </c>
      <c r="BJ268" s="2">
        <v>1.79025243018</v>
      </c>
      <c r="BK268" s="2">
        <v>1.1160079789399999</v>
      </c>
      <c r="BL268" s="2">
        <v>2.36908301287</v>
      </c>
      <c r="BM268" s="2">
        <v>1.00777627051</v>
      </c>
      <c r="BN268" s="2">
        <v>0.91134836691800003</v>
      </c>
      <c r="BO268" s="2">
        <v>-0.91046808047600003</v>
      </c>
      <c r="BP268" s="2">
        <v>-0.72202253525000004</v>
      </c>
      <c r="BQ268" s="2">
        <v>5.2390783146700004</v>
      </c>
      <c r="BR268" s="2">
        <v>4.9845582095100003</v>
      </c>
      <c r="BS268" s="2">
        <v>0.99929385087300004</v>
      </c>
      <c r="BT268" s="2">
        <v>3.6459881861199999</v>
      </c>
      <c r="BU268" s="2">
        <v>-2.5762445882999998</v>
      </c>
      <c r="BV268" s="2">
        <v>2.4531879333600002</v>
      </c>
      <c r="BW268" s="2">
        <v>-4.1523388182199996</v>
      </c>
      <c r="BX268" s="2">
        <v>-5.0423830539700001</v>
      </c>
      <c r="BY268" s="2">
        <v>-7.9011648403699999</v>
      </c>
      <c r="BZ268" s="2">
        <v>-8.7828008554100006</v>
      </c>
      <c r="CA268" s="2">
        <v>-9.4297247434500004</v>
      </c>
      <c r="CB268" s="2">
        <v>-9.3967509006400007</v>
      </c>
      <c r="CC268" s="2">
        <v>-10.489612149299999</v>
      </c>
      <c r="CD268" s="2">
        <v>-9.2232045153400009</v>
      </c>
      <c r="CE268" s="2">
        <v>-8.7882671855499996</v>
      </c>
      <c r="CF268" s="2">
        <v>-10.483495290500001</v>
      </c>
      <c r="CG268" s="2">
        <v>-10.422691456700001</v>
      </c>
      <c r="CH268" s="2">
        <v>-9.8077517949999997</v>
      </c>
      <c r="CI268" s="2">
        <v>-6.0533610370700002</v>
      </c>
      <c r="CJ268" s="2">
        <v>0.94133201707900005</v>
      </c>
      <c r="CK268" s="2">
        <v>-0.86542832481400001</v>
      </c>
      <c r="CL268" s="2">
        <v>-10.483763269300001</v>
      </c>
      <c r="CM268" s="2">
        <v>-10.4817890948</v>
      </c>
      <c r="CN268" s="2">
        <v>-16.9570157474</v>
      </c>
      <c r="CO268" s="2">
        <v>-9.0687702582099998</v>
      </c>
      <c r="CP268" s="2">
        <v>-4.1642295706899999</v>
      </c>
      <c r="CQ268" s="2">
        <v>-17.713744766200001</v>
      </c>
      <c r="CR268" s="2">
        <v>-12.532854861500001</v>
      </c>
      <c r="CS268" s="2">
        <v>-10.4833151549</v>
      </c>
    </row>
    <row r="269" spans="1:97">
      <c r="A269" s="2" t="s">
        <v>362</v>
      </c>
      <c r="B269" s="2">
        <v>-3.7247702611100002</v>
      </c>
      <c r="C269" s="2">
        <v>-1.0679034196999999</v>
      </c>
      <c r="D269" s="2">
        <v>-1.15809059801</v>
      </c>
      <c r="E269" s="2">
        <v>-2.1955437890899998</v>
      </c>
      <c r="F269" s="2">
        <v>-2.53286409602</v>
      </c>
      <c r="G269" s="2">
        <v>-3.22701745087</v>
      </c>
      <c r="H269" s="2">
        <v>-3.4514331543700001</v>
      </c>
      <c r="I269" s="2">
        <v>-2.7205684699899999</v>
      </c>
      <c r="J269" s="2">
        <v>-2.5176909510700001</v>
      </c>
      <c r="K269" s="2">
        <v>-2.5796150552200001</v>
      </c>
      <c r="L269" s="2">
        <v>-3.78092479818</v>
      </c>
      <c r="M269" s="2">
        <v>-5.1020979979299996</v>
      </c>
      <c r="N269" s="2">
        <v>-2.80867692699</v>
      </c>
      <c r="O269" s="2">
        <v>-2.6842726159299999</v>
      </c>
      <c r="P269" s="2">
        <v>-2.9634110819999999</v>
      </c>
      <c r="Q269" s="2">
        <v>-2.6416182090400002</v>
      </c>
      <c r="R269" s="2">
        <v>-3.7891519224099999</v>
      </c>
      <c r="S269" s="2">
        <v>-1.05281393648</v>
      </c>
      <c r="T269" s="2">
        <v>-1.5131489622100001</v>
      </c>
      <c r="U269" s="2">
        <v>-4.8566587939300003</v>
      </c>
      <c r="V269" s="2">
        <v>-3.8790653875599999</v>
      </c>
      <c r="W269" s="2">
        <v>-3.0856671058399998</v>
      </c>
      <c r="X269" s="2">
        <v>-3.4402251726199999</v>
      </c>
      <c r="Y269" s="2">
        <v>1.69227926725</v>
      </c>
      <c r="Z269" s="2">
        <v>1.43731236012</v>
      </c>
      <c r="AA269" s="2">
        <v>1.03222398885</v>
      </c>
      <c r="AB269" s="2">
        <v>1.2368676252399999</v>
      </c>
      <c r="AC269" s="2">
        <v>2.0699233490000002</v>
      </c>
      <c r="AD269" s="2">
        <v>-0.469458592013</v>
      </c>
      <c r="AE269" s="2">
        <v>0.34216599238899997</v>
      </c>
      <c r="AF269" s="2">
        <v>-5.44226795571E-2</v>
      </c>
      <c r="AG269" s="2">
        <v>0.59294806904300001</v>
      </c>
      <c r="AH269" s="2">
        <v>0.469958035128</v>
      </c>
      <c r="AI269" s="2">
        <v>-0.70558528303300005</v>
      </c>
      <c r="AJ269" s="2">
        <v>-0.15479185040599999</v>
      </c>
      <c r="AK269" s="2">
        <v>-0.78237783258000004</v>
      </c>
      <c r="AL269" s="2">
        <v>-0.35717373257599999</v>
      </c>
      <c r="AM269" s="2">
        <v>-0.25939437481900002</v>
      </c>
      <c r="AN269" s="2">
        <v>-0.70794216778899999</v>
      </c>
      <c r="AO269" s="2">
        <v>-1.2364894059</v>
      </c>
      <c r="AP269" s="2">
        <v>-1.6639227050400001</v>
      </c>
      <c r="AQ269" s="2">
        <v>-2.0693848855199998E-2</v>
      </c>
      <c r="AR269" s="2">
        <v>-3.0820558828300002</v>
      </c>
      <c r="AS269" s="2">
        <v>-1.2118592638000001</v>
      </c>
      <c r="AT269" s="2">
        <v>2.79674473603</v>
      </c>
      <c r="AU269" s="2">
        <v>2.9740480748300002</v>
      </c>
      <c r="AV269" s="2">
        <v>0.57404787692299997</v>
      </c>
      <c r="AW269" s="2">
        <v>1.81680658281</v>
      </c>
      <c r="AX269" s="2">
        <v>1.10938233205</v>
      </c>
      <c r="AY269" s="2">
        <v>2.1945395592299999</v>
      </c>
      <c r="AZ269" s="2">
        <v>2.88573291309</v>
      </c>
      <c r="BA269" s="2">
        <v>2.64166747245</v>
      </c>
      <c r="BB269" s="2">
        <v>3.0752371428099998</v>
      </c>
      <c r="BC269" s="2">
        <v>-0.22802692750100001</v>
      </c>
      <c r="BD269" s="2">
        <v>-0.97980140669000004</v>
      </c>
      <c r="BE269" s="2">
        <v>0.20336387495399999</v>
      </c>
      <c r="BF269" s="2">
        <v>-1.0780607260799999</v>
      </c>
      <c r="BG269" s="2">
        <v>-0.244806146049</v>
      </c>
      <c r="BH269" s="2">
        <v>1.1999518923500001</v>
      </c>
      <c r="BI269" s="2">
        <v>1.57753999322</v>
      </c>
      <c r="BJ269" s="2">
        <v>0.36521464391699998</v>
      </c>
      <c r="BK269" s="2">
        <v>0.583103158894</v>
      </c>
      <c r="BL269" s="2">
        <v>3.0132165661800001</v>
      </c>
      <c r="BM269" s="2">
        <v>-0.19652005601600001</v>
      </c>
      <c r="BN269" s="2">
        <v>-0.39357726557599998</v>
      </c>
      <c r="BO269" s="2">
        <v>-0.436057433888</v>
      </c>
      <c r="BP269" s="2">
        <v>-0.86119324690200005</v>
      </c>
      <c r="BQ269" s="2">
        <v>0.53831981363699999</v>
      </c>
      <c r="BR269" s="2">
        <v>0.28068584472399999</v>
      </c>
      <c r="BS269" s="2">
        <v>-0.57053305142699995</v>
      </c>
      <c r="BT269" s="2">
        <v>-0.13735786717699999</v>
      </c>
      <c r="BU269" s="2">
        <v>0.86213931403599997</v>
      </c>
      <c r="BV269" s="2">
        <v>-0.125297905545</v>
      </c>
      <c r="BW269" s="2">
        <v>-1.9720101588700001</v>
      </c>
      <c r="BX269" s="2">
        <v>-1.7894671126299999</v>
      </c>
      <c r="BY269" s="2">
        <v>-2.24269721787</v>
      </c>
      <c r="BZ269" s="2">
        <v>-2.7985892294100001</v>
      </c>
      <c r="CA269" s="2">
        <v>-3.0964046528</v>
      </c>
      <c r="CB269" s="2">
        <v>-3.0027872488199998</v>
      </c>
      <c r="CC269" s="2">
        <v>-3.43534023574</v>
      </c>
      <c r="CD269" s="2">
        <v>-3.9261226585600002</v>
      </c>
      <c r="CE269" s="2">
        <v>-3.8898338023300001</v>
      </c>
      <c r="CF269" s="2">
        <v>-3.5023736108099999</v>
      </c>
      <c r="CG269" s="2">
        <v>-4.1279261002599998</v>
      </c>
      <c r="CH269" s="2">
        <v>-3.41324925831</v>
      </c>
      <c r="CI269" s="2">
        <v>-3.2613443214900002</v>
      </c>
      <c r="CJ269" s="2">
        <v>-1.5047747603199999</v>
      </c>
      <c r="CK269" s="2">
        <v>-2.0352172351700002</v>
      </c>
      <c r="CL269" s="2">
        <v>-4.8418080784899997</v>
      </c>
      <c r="CM269" s="2">
        <v>-2.3919937346100002</v>
      </c>
      <c r="CN269" s="2">
        <v>-4.6745802544500004</v>
      </c>
      <c r="CO269" s="2">
        <v>-2.4934832076900002</v>
      </c>
      <c r="CP269" s="2">
        <v>-2.26179473372</v>
      </c>
      <c r="CQ269" s="2">
        <v>-5.8926456389900004</v>
      </c>
      <c r="CR269" s="2">
        <v>-4.0924652105200003</v>
      </c>
      <c r="CS269" s="2">
        <v>-2.9646113684399999</v>
      </c>
    </row>
    <row r="270" spans="1:97">
      <c r="A270" s="2" t="s">
        <v>363</v>
      </c>
      <c r="B270" s="2">
        <v>-8.5873962918799993</v>
      </c>
      <c r="C270" s="2">
        <v>-4.0295620665499996</v>
      </c>
      <c r="D270" s="2">
        <v>-6.2483860532</v>
      </c>
      <c r="E270" s="2">
        <v>-7.1330858891700002</v>
      </c>
      <c r="F270" s="2">
        <v>-6.2873127152399997</v>
      </c>
      <c r="G270" s="2">
        <v>-13.965641117500001</v>
      </c>
      <c r="H270" s="2">
        <v>-13.345756977500001</v>
      </c>
      <c r="I270" s="2">
        <v>-14.573838754400001</v>
      </c>
      <c r="J270" s="2">
        <v>-13.1367543033</v>
      </c>
      <c r="K270" s="2">
        <v>-12.8786411521</v>
      </c>
      <c r="L270" s="2">
        <v>-16.841705705599999</v>
      </c>
      <c r="M270" s="2">
        <v>-20.784270445400001</v>
      </c>
      <c r="N270" s="2">
        <v>-11.7166586366</v>
      </c>
      <c r="O270" s="2">
        <v>-11.9819987153</v>
      </c>
      <c r="P270" s="2">
        <v>-11.779271830400001</v>
      </c>
      <c r="Q270" s="2">
        <v>-11.794869186</v>
      </c>
      <c r="R270" s="2">
        <v>-17.068452818600001</v>
      </c>
      <c r="S270" s="2">
        <v>-8.5464612950600003</v>
      </c>
      <c r="T270" s="2">
        <v>-10.6319632965</v>
      </c>
      <c r="U270" s="2">
        <v>-19.510715859200001</v>
      </c>
      <c r="V270" s="2">
        <v>-16.439984792800001</v>
      </c>
      <c r="W270" s="2">
        <v>-14.5279878026</v>
      </c>
      <c r="X270" s="2">
        <v>-14.7458163078</v>
      </c>
      <c r="Y270" s="2">
        <v>6.8253076041699998</v>
      </c>
      <c r="Z270" s="2">
        <v>7.7127233511900002</v>
      </c>
      <c r="AA270" s="2">
        <v>4.2217186531499999</v>
      </c>
      <c r="AB270" s="2">
        <v>6.7271992403800001</v>
      </c>
      <c r="AC270" s="2">
        <v>10.919334215899999</v>
      </c>
      <c r="AD270" s="2">
        <v>-0.402532890797</v>
      </c>
      <c r="AE270" s="2">
        <v>5.55639996805</v>
      </c>
      <c r="AF270" s="2">
        <v>-0.451827084198</v>
      </c>
      <c r="AG270" s="2">
        <v>1.8885370316800001</v>
      </c>
      <c r="AH270" s="2">
        <v>0.98162444200700005</v>
      </c>
      <c r="AI270" s="2">
        <v>-0.24975012076200001</v>
      </c>
      <c r="AJ270" s="2">
        <v>-1.4945841986499999</v>
      </c>
      <c r="AK270" s="2">
        <v>-4.37658820457</v>
      </c>
      <c r="AL270" s="2">
        <v>-3.8667832903299999</v>
      </c>
      <c r="AM270" s="2">
        <v>-4.5782478719300004</v>
      </c>
      <c r="AN270" s="2">
        <v>-0.929195164056</v>
      </c>
      <c r="AO270" s="2">
        <v>-6.4273292376100004</v>
      </c>
      <c r="AP270" s="2">
        <v>0.40201767735400001</v>
      </c>
      <c r="AQ270" s="2">
        <v>5.0023911752699997</v>
      </c>
      <c r="AR270" s="2">
        <v>-3.5604824384199998</v>
      </c>
      <c r="AS270" s="2">
        <v>2.1872500941599999</v>
      </c>
      <c r="AT270" s="2">
        <v>7.1901355996799996</v>
      </c>
      <c r="AU270" s="2">
        <v>4.8646898650699999</v>
      </c>
      <c r="AV270" s="2">
        <v>8.8482604886700003</v>
      </c>
      <c r="AW270" s="2">
        <v>9.5836687981999997</v>
      </c>
      <c r="AX270" s="2">
        <v>7.3876787987499997</v>
      </c>
      <c r="AY270" s="2">
        <v>8.9957019438200003</v>
      </c>
      <c r="AZ270" s="2">
        <v>9.73778651738</v>
      </c>
      <c r="BA270" s="2">
        <v>8.1854612116399998</v>
      </c>
      <c r="BB270" s="2">
        <v>8.7229697356599996</v>
      </c>
      <c r="BC270" s="2">
        <v>-0.50610083428999997</v>
      </c>
      <c r="BD270" s="2">
        <v>-3.22711201602</v>
      </c>
      <c r="BE270" s="2">
        <v>-0.81395248010499999</v>
      </c>
      <c r="BF270" s="2">
        <v>-7.8553081762200003</v>
      </c>
      <c r="BG270" s="2">
        <v>-4.1529686376499999</v>
      </c>
      <c r="BH270" s="2">
        <v>0.49061206965800003</v>
      </c>
      <c r="BI270" s="2">
        <v>0.15599599817599999</v>
      </c>
      <c r="BJ270" s="2">
        <v>-0.30393873935100002</v>
      </c>
      <c r="BK270" s="2">
        <v>3.1198582235800001E-3</v>
      </c>
      <c r="BL270" s="2">
        <v>2.9160085801200002</v>
      </c>
      <c r="BM270" s="2">
        <v>3.50331793942</v>
      </c>
      <c r="BN270" s="2">
        <v>1.7090606954200001</v>
      </c>
      <c r="BO270" s="2">
        <v>2.7742794047400001</v>
      </c>
      <c r="BP270" s="2">
        <v>0.86670633670499997</v>
      </c>
      <c r="BQ270" s="2">
        <v>-1.09353084674</v>
      </c>
      <c r="BR270" s="2">
        <v>-0.30602172049800003</v>
      </c>
      <c r="BS270" s="2">
        <v>-2.9749302440999998</v>
      </c>
      <c r="BT270" s="2">
        <v>-5.3077686325800002</v>
      </c>
      <c r="BU270" s="2">
        <v>-0.38878675552899999</v>
      </c>
      <c r="BV270" s="2">
        <v>-1.25320081732</v>
      </c>
      <c r="BW270" s="2">
        <v>-6.6852318460599998</v>
      </c>
      <c r="BX270" s="2">
        <v>-7.7127233527300003</v>
      </c>
      <c r="BY270" s="2">
        <v>-12.4054901482</v>
      </c>
      <c r="BZ270" s="2">
        <v>-13.100295098</v>
      </c>
      <c r="CA270" s="2">
        <v>-13.4495338096</v>
      </c>
      <c r="CB270" s="2">
        <v>-14.0436052809</v>
      </c>
      <c r="CC270" s="2">
        <v>-15.6269445626</v>
      </c>
      <c r="CD270" s="2">
        <v>-13.8006966374</v>
      </c>
      <c r="CE270" s="2">
        <v>-14.2165926848</v>
      </c>
      <c r="CF270" s="2">
        <v>-15.256310943300001</v>
      </c>
      <c r="CG270" s="2">
        <v>-14.636706242400001</v>
      </c>
      <c r="CH270" s="2">
        <v>-13.3177852511</v>
      </c>
      <c r="CI270" s="2">
        <v>-15.9603396763</v>
      </c>
      <c r="CJ270" s="2">
        <v>-7.4750255766900002</v>
      </c>
      <c r="CK270" s="2">
        <v>-10.0370384629</v>
      </c>
      <c r="CL270" s="2">
        <v>-22.2479071791</v>
      </c>
      <c r="CM270" s="2">
        <v>-17.244081965500001</v>
      </c>
      <c r="CN270" s="2">
        <v>-25.5601787037</v>
      </c>
      <c r="CO270" s="2">
        <v>-16.912744050600001</v>
      </c>
      <c r="CP270" s="2">
        <v>-17.1346826877</v>
      </c>
      <c r="CQ270" s="2">
        <v>-28.342923518599999</v>
      </c>
      <c r="CR270" s="2">
        <v>-22.535481483600002</v>
      </c>
      <c r="CS270" s="2">
        <v>-16.9403735016</v>
      </c>
    </row>
    <row r="271" spans="1:97">
      <c r="A271" s="2" t="s">
        <v>364</v>
      </c>
      <c r="B271" s="2">
        <v>-9.69150992356</v>
      </c>
      <c r="C271" s="2">
        <v>-4.1465757431499997</v>
      </c>
      <c r="D271" s="2">
        <v>-8.4199282582200006</v>
      </c>
      <c r="E271" s="2">
        <v>-8.3632351762700008</v>
      </c>
      <c r="F271" s="2">
        <v>-6.63560355077</v>
      </c>
      <c r="G271" s="2">
        <v>-13.5390178395</v>
      </c>
      <c r="H271" s="2">
        <v>-13.3989182606</v>
      </c>
      <c r="I271" s="2">
        <v>-14.2573139866</v>
      </c>
      <c r="J271" s="2">
        <v>-12.595184682599999</v>
      </c>
      <c r="K271" s="2">
        <v>-12.810670268000001</v>
      </c>
      <c r="L271" s="2">
        <v>-15.188638362200001</v>
      </c>
      <c r="M271" s="2">
        <v>-18.9999365358</v>
      </c>
      <c r="N271" s="2">
        <v>-12.1164298351</v>
      </c>
      <c r="O271" s="2">
        <v>-12.2198156626</v>
      </c>
      <c r="P271" s="2">
        <v>-12.2418627856</v>
      </c>
      <c r="Q271" s="2">
        <v>-13.133481121999999</v>
      </c>
      <c r="R271" s="2">
        <v>-16.4030085345</v>
      </c>
      <c r="S271" s="2">
        <v>-10.0895621399</v>
      </c>
      <c r="T271" s="2">
        <v>-10.017497557800001</v>
      </c>
      <c r="U271" s="2">
        <v>-14.151041232300001</v>
      </c>
      <c r="V271" s="2">
        <v>-14.4812258581</v>
      </c>
      <c r="W271" s="2">
        <v>-14.1738138459</v>
      </c>
      <c r="X271" s="2">
        <v>-13.1833689103</v>
      </c>
      <c r="Y271" s="2">
        <v>7.39712234957</v>
      </c>
      <c r="Z271" s="2">
        <v>8.5160332810600003</v>
      </c>
      <c r="AA271" s="2">
        <v>4.7387167022699996</v>
      </c>
      <c r="AB271" s="2">
        <v>5.5298556915799999</v>
      </c>
      <c r="AC271" s="2">
        <v>9.6815867876200006</v>
      </c>
      <c r="AD271" s="2">
        <v>0.58854191289400004</v>
      </c>
      <c r="AE271" s="2">
        <v>4.6790209717</v>
      </c>
      <c r="AF271" s="2">
        <v>0.79432280445100001</v>
      </c>
      <c r="AG271" s="2">
        <v>2.2814891562300001</v>
      </c>
      <c r="AH271" s="2">
        <v>6.1199513814299999</v>
      </c>
      <c r="AI271" s="2">
        <v>3.8635927461200001</v>
      </c>
      <c r="AJ271" s="2">
        <v>2.5766030923200001</v>
      </c>
      <c r="AK271" s="2">
        <v>0.31736504897500001</v>
      </c>
      <c r="AL271" s="2">
        <v>-2.7290178150200002</v>
      </c>
      <c r="AM271" s="2">
        <v>-3.1696470841300002</v>
      </c>
      <c r="AN271" s="2">
        <v>0.97204978371799999</v>
      </c>
      <c r="AO271" s="2">
        <v>-3.6476287220999999</v>
      </c>
      <c r="AP271" s="2">
        <v>1.5757135685899999</v>
      </c>
      <c r="AQ271" s="2">
        <v>4.9272378570499997</v>
      </c>
      <c r="AR271" s="2">
        <v>-4.4309487832099999</v>
      </c>
      <c r="AS271" s="2">
        <v>2.08506307074</v>
      </c>
      <c r="AT271" s="2">
        <v>9.7333267552600002</v>
      </c>
      <c r="AU271" s="2">
        <v>8.0114046742700005</v>
      </c>
      <c r="AV271" s="2">
        <v>8.2808166167199992</v>
      </c>
      <c r="AW271" s="2">
        <v>10.5426882144</v>
      </c>
      <c r="AX271" s="2">
        <v>9.4828503271900004</v>
      </c>
      <c r="AY271" s="2">
        <v>9.6281474668399998</v>
      </c>
      <c r="AZ271" s="2">
        <v>10.757780137599999</v>
      </c>
      <c r="BA271" s="2">
        <v>16.5685775056</v>
      </c>
      <c r="BB271" s="2">
        <v>12.697378970400001</v>
      </c>
      <c r="BC271" s="2">
        <v>3.79539791849</v>
      </c>
      <c r="BD271" s="2">
        <v>0.36318340023700002</v>
      </c>
      <c r="BE271" s="2">
        <v>5.3529341270500002</v>
      </c>
      <c r="BF271" s="2">
        <v>-2.1779261987399998</v>
      </c>
      <c r="BG271" s="2">
        <v>-1.8444325963499999</v>
      </c>
      <c r="BH271" s="2">
        <v>2.9582113676900001</v>
      </c>
      <c r="BI271" s="2">
        <v>4.4396704370700002</v>
      </c>
      <c r="BJ271" s="2">
        <v>1.2438140955799999</v>
      </c>
      <c r="BK271" s="2">
        <v>2.32489859938</v>
      </c>
      <c r="BL271" s="2">
        <v>6.4986909270000002</v>
      </c>
      <c r="BM271" s="2">
        <v>10.3701860841</v>
      </c>
      <c r="BN271" s="2">
        <v>5.9316555500700003</v>
      </c>
      <c r="BO271" s="2">
        <v>0.98044081832800001</v>
      </c>
      <c r="BP271" s="2">
        <v>3.0088497326899999</v>
      </c>
      <c r="BQ271" s="2">
        <v>1.2008486155</v>
      </c>
      <c r="BR271" s="2">
        <v>2.0163581379700002</v>
      </c>
      <c r="BS271" s="2">
        <v>4.1236597185899999</v>
      </c>
      <c r="BT271" s="2">
        <v>0.19466516777000001</v>
      </c>
      <c r="BU271" s="2">
        <v>4.2057685404100003</v>
      </c>
      <c r="BV271" s="2">
        <v>1.71431491114</v>
      </c>
      <c r="BW271" s="2">
        <v>-6.7949373607299997</v>
      </c>
      <c r="BX271" s="2">
        <v>-7.30403084771</v>
      </c>
      <c r="BY271" s="2">
        <v>-11.1306141976</v>
      </c>
      <c r="BZ271" s="2">
        <v>-11.4109944883</v>
      </c>
      <c r="CA271" s="2">
        <v>-12.719135375700001</v>
      </c>
      <c r="CB271" s="2">
        <v>-13.969865868299999</v>
      </c>
      <c r="CC271" s="2">
        <v>-15.3134820786</v>
      </c>
      <c r="CD271" s="2">
        <v>-14.4416654663</v>
      </c>
      <c r="CE271" s="2">
        <v>-13.596211827799999</v>
      </c>
      <c r="CF271" s="2">
        <v>-14.8786473344</v>
      </c>
      <c r="CG271" s="2">
        <v>-15.117912146</v>
      </c>
      <c r="CH271" s="2">
        <v>-13.6829769852</v>
      </c>
      <c r="CI271" s="2">
        <v>-8.9527357112499999</v>
      </c>
      <c r="CJ271" s="2">
        <v>-3.9691891422699999</v>
      </c>
      <c r="CK271" s="2">
        <v>-4.9433249666999997</v>
      </c>
      <c r="CL271" s="2">
        <v>-14.095852383</v>
      </c>
      <c r="CM271" s="2">
        <v>-14.373311059100001</v>
      </c>
      <c r="CN271" s="2">
        <v>-24.044893266700001</v>
      </c>
      <c r="CO271" s="2">
        <v>-14.3280991943</v>
      </c>
      <c r="CP271" s="2">
        <v>-12.219678056199999</v>
      </c>
      <c r="CQ271" s="2">
        <v>-23.164483546900001</v>
      </c>
      <c r="CR271" s="2">
        <v>-18.5982744324</v>
      </c>
      <c r="CS271" s="2">
        <v>-14.6118410232</v>
      </c>
    </row>
    <row r="272" spans="1:97">
      <c r="A272" s="2" t="s">
        <v>365</v>
      </c>
      <c r="B272" s="2">
        <v>-11.009522005099999</v>
      </c>
      <c r="C272" s="2">
        <v>-8.1569317403799992</v>
      </c>
      <c r="D272" s="2">
        <v>-9.59897107874</v>
      </c>
      <c r="E272" s="2">
        <v>-9.6296539306300009</v>
      </c>
      <c r="F272" s="2">
        <v>-7.89079591565</v>
      </c>
      <c r="G272" s="2">
        <v>-16.017116570199999</v>
      </c>
      <c r="H272" s="2">
        <v>-15.9501820046</v>
      </c>
      <c r="I272" s="2">
        <v>-17.802033704100001</v>
      </c>
      <c r="J272" s="2">
        <v>-16.506253989800001</v>
      </c>
      <c r="K272" s="2">
        <v>-16.346462066600001</v>
      </c>
      <c r="L272" s="2">
        <v>-19.536620281299999</v>
      </c>
      <c r="M272" s="2">
        <v>-23.137412236199999</v>
      </c>
      <c r="N272" s="2">
        <v>-14.5845875291</v>
      </c>
      <c r="O272" s="2">
        <v>-14.6967539801</v>
      </c>
      <c r="P272" s="2">
        <v>-14.701819070699999</v>
      </c>
      <c r="Q272" s="2">
        <v>-14.460777973600001</v>
      </c>
      <c r="R272" s="2">
        <v>-19.432029806399999</v>
      </c>
      <c r="S272" s="2">
        <v>-9.8451692062500005</v>
      </c>
      <c r="T272" s="2">
        <v>-11.3638792215</v>
      </c>
      <c r="U272" s="2">
        <v>-18.869547049400001</v>
      </c>
      <c r="V272" s="2">
        <v>-18.729239444499999</v>
      </c>
      <c r="W272" s="2">
        <v>-17.1278771102</v>
      </c>
      <c r="X272" s="2">
        <v>-16.976662065999999</v>
      </c>
      <c r="Y272" s="2">
        <v>7.5888926034599997</v>
      </c>
      <c r="Z272" s="2">
        <v>8.7430761982200007</v>
      </c>
      <c r="AA272" s="2">
        <v>4.3855873760800002</v>
      </c>
      <c r="AB272" s="2">
        <v>6.1623862577299997</v>
      </c>
      <c r="AC272" s="2">
        <v>11.1083296519</v>
      </c>
      <c r="AD272" s="2">
        <v>-0.44619691829000002</v>
      </c>
      <c r="AE272" s="2">
        <v>5.6024556200299997</v>
      </c>
      <c r="AF272" s="2">
        <v>-1.08772726216</v>
      </c>
      <c r="AG272" s="2">
        <v>0.16426625076199999</v>
      </c>
      <c r="AH272" s="2">
        <v>3.1309609971699999</v>
      </c>
      <c r="AI272" s="2">
        <v>1.0239252997599999</v>
      </c>
      <c r="AJ272" s="2">
        <v>0.60367367267500005</v>
      </c>
      <c r="AK272" s="2">
        <v>-2.88324419457</v>
      </c>
      <c r="AL272" s="2">
        <v>-3.7434182357000001</v>
      </c>
      <c r="AM272" s="2">
        <v>-5.1425504263099997</v>
      </c>
      <c r="AN272" s="2">
        <v>-0.45264698144299997</v>
      </c>
      <c r="AO272" s="2">
        <v>-7.8098929652800004</v>
      </c>
      <c r="AP272" s="2">
        <v>1.2189387191600001</v>
      </c>
      <c r="AQ272" s="2">
        <v>5.7243248161400002</v>
      </c>
      <c r="AR272" s="2">
        <v>-4.3128100351800001</v>
      </c>
      <c r="AS272" s="2">
        <v>3.5147715484000002</v>
      </c>
      <c r="AT272" s="2">
        <v>12.4647207917</v>
      </c>
      <c r="AU272" s="2">
        <v>10.5015127733</v>
      </c>
      <c r="AV272" s="2">
        <v>9.7454188149299998</v>
      </c>
      <c r="AW272" s="2">
        <v>14.5625770981</v>
      </c>
      <c r="AX272" s="2">
        <v>12.379558857699999</v>
      </c>
      <c r="AY272" s="2">
        <v>13.314134524</v>
      </c>
      <c r="AZ272" s="2">
        <v>14.1038890198</v>
      </c>
      <c r="BA272" s="2">
        <v>18.047924679000001</v>
      </c>
      <c r="BB272" s="2">
        <v>15.7427083976</v>
      </c>
      <c r="BC272" s="2">
        <v>0.40932101999300002</v>
      </c>
      <c r="BD272" s="2">
        <v>-1.2230210161599999</v>
      </c>
      <c r="BE272" s="2">
        <v>6.0664116933400001</v>
      </c>
      <c r="BF272" s="2">
        <v>-3.0148043551999999</v>
      </c>
      <c r="BG272" s="2">
        <v>-1.41814823979</v>
      </c>
      <c r="BH272" s="2">
        <v>2.0299535406899998</v>
      </c>
      <c r="BI272" s="2">
        <v>3.6732750655499999</v>
      </c>
      <c r="BJ272" s="2">
        <v>1.80466344697</v>
      </c>
      <c r="BK272" s="2">
        <v>3.3998265397499998</v>
      </c>
      <c r="BL272" s="2">
        <v>8.1040239857900005</v>
      </c>
      <c r="BM272" s="2">
        <v>12.976172494</v>
      </c>
      <c r="BN272" s="2">
        <v>6.9616153769300002</v>
      </c>
      <c r="BO272" s="2">
        <v>2.6353456638399999</v>
      </c>
      <c r="BP272" s="2">
        <v>3.5574823765899999</v>
      </c>
      <c r="BQ272" s="2">
        <v>1.04857674414</v>
      </c>
      <c r="BR272" s="2">
        <v>1.2296228411400001</v>
      </c>
      <c r="BS272" s="2">
        <v>3.7117110328699998</v>
      </c>
      <c r="BT272" s="2">
        <v>-0.37819079841499997</v>
      </c>
      <c r="BU272" s="2">
        <v>4.8337202593199997</v>
      </c>
      <c r="BV272" s="2">
        <v>1.6223385034</v>
      </c>
      <c r="BW272" s="2">
        <v>-7.7766115023399998</v>
      </c>
      <c r="BX272" s="2">
        <v>-6.0384744172399998</v>
      </c>
      <c r="BY272" s="2">
        <v>-11.709327204999999</v>
      </c>
      <c r="BZ272" s="2">
        <v>-10.538102756000001</v>
      </c>
      <c r="CA272" s="2">
        <v>-12.952564777299999</v>
      </c>
      <c r="CB272" s="2">
        <v>-13.668067428900001</v>
      </c>
      <c r="CC272" s="2">
        <v>-15.0485440038</v>
      </c>
      <c r="CD272" s="2">
        <v>-14.363276067199999</v>
      </c>
      <c r="CE272" s="2">
        <v>-14.274285151000001</v>
      </c>
      <c r="CF272" s="2">
        <v>-14.605401328799999</v>
      </c>
      <c r="CG272" s="2">
        <v>-14.4661438892</v>
      </c>
      <c r="CH272" s="2">
        <v>-13.110883039899999</v>
      </c>
      <c r="CI272" s="2">
        <v>-12.9460991881</v>
      </c>
      <c r="CJ272" s="2">
        <v>-6.1831082686499999</v>
      </c>
      <c r="CK272" s="2">
        <v>-7.1882907869399997</v>
      </c>
      <c r="CL272" s="2">
        <v>-18.550429509299999</v>
      </c>
      <c r="CM272" s="2">
        <v>-15.92292288</v>
      </c>
      <c r="CN272" s="2">
        <v>-24.960490075900001</v>
      </c>
      <c r="CO272" s="2">
        <v>-14.777560723000001</v>
      </c>
      <c r="CP272" s="2">
        <v>-13.948919635799999</v>
      </c>
      <c r="CQ272" s="2">
        <v>-25.439535790200001</v>
      </c>
      <c r="CR272" s="2">
        <v>-19.488718845000001</v>
      </c>
      <c r="CS272" s="2">
        <v>-14.3829293134</v>
      </c>
    </row>
    <row r="273" spans="1:97">
      <c r="A273" s="2" t="s">
        <v>366</v>
      </c>
      <c r="B273" s="2">
        <v>-3.2573563406299999</v>
      </c>
      <c r="C273" s="2">
        <v>-1.45920375861</v>
      </c>
      <c r="D273" s="2">
        <v>-1.24668114278</v>
      </c>
      <c r="E273" s="2">
        <v>-1.6886461914999999</v>
      </c>
      <c r="F273" s="2">
        <v>-1.51831242538</v>
      </c>
      <c r="G273" s="2">
        <v>-2.0553830102999999</v>
      </c>
      <c r="H273" s="2">
        <v>-1.55237880223</v>
      </c>
      <c r="I273" s="2">
        <v>-2.0706421633900001</v>
      </c>
      <c r="J273" s="2">
        <v>-1.86549503288</v>
      </c>
      <c r="K273" s="2">
        <v>-1.8337850960199999</v>
      </c>
      <c r="L273" s="2">
        <v>-1.9623446311799999</v>
      </c>
      <c r="M273" s="2">
        <v>-1.7470855442</v>
      </c>
      <c r="N273" s="2">
        <v>-0.71361480125700005</v>
      </c>
      <c r="O273" s="2">
        <v>-1.29392094263</v>
      </c>
      <c r="P273" s="2">
        <v>-1.5611137263399999</v>
      </c>
      <c r="Q273" s="2">
        <v>0.122786366035</v>
      </c>
      <c r="R273" s="2">
        <v>-1.65550395295</v>
      </c>
      <c r="S273" s="2">
        <v>0.36092400793899998</v>
      </c>
      <c r="T273" s="2">
        <v>0.36680106135099999</v>
      </c>
      <c r="U273" s="2">
        <v>0.55160334444600001</v>
      </c>
      <c r="V273" s="2">
        <v>-1.96648437906</v>
      </c>
      <c r="W273" s="2">
        <v>0.53160200930199997</v>
      </c>
      <c r="X273" s="2">
        <v>1.10269336889</v>
      </c>
      <c r="Y273" s="2">
        <v>1.7594992893500001</v>
      </c>
      <c r="Z273" s="2">
        <v>2.3779789545900001</v>
      </c>
      <c r="AA273" s="2">
        <v>1.53490270644</v>
      </c>
      <c r="AB273" s="2">
        <v>1.71121133792</v>
      </c>
      <c r="AC273" s="2">
        <v>3.1210496873000002</v>
      </c>
      <c r="AD273" s="2">
        <v>-1.60030810445</v>
      </c>
      <c r="AE273" s="2">
        <v>1.48054866535</v>
      </c>
      <c r="AF273" s="2">
        <v>1.3778030932500001</v>
      </c>
      <c r="AG273" s="2">
        <v>0.421622792267</v>
      </c>
      <c r="AH273" s="2">
        <v>1.02530387135</v>
      </c>
      <c r="AI273" s="2">
        <v>1.36235219254</v>
      </c>
      <c r="AJ273" s="2">
        <v>2.1903286208799999</v>
      </c>
      <c r="AK273" s="2">
        <v>1.20989976195</v>
      </c>
      <c r="AL273" s="2">
        <v>1.9409652257900001</v>
      </c>
      <c r="AM273" s="2">
        <v>1.3917646836099999</v>
      </c>
      <c r="AN273" s="2">
        <v>1.1304538769100001</v>
      </c>
      <c r="AO273" s="2">
        <v>1.3413012770899999</v>
      </c>
      <c r="AP273" s="2">
        <v>-1.896188607</v>
      </c>
      <c r="AQ273" s="2">
        <v>-1.1578506953600001</v>
      </c>
      <c r="AR273" s="2">
        <v>-2.8309879306800001</v>
      </c>
      <c r="AS273" s="2">
        <v>-1.0463240729299999E-2</v>
      </c>
      <c r="AT273" s="2">
        <v>2.1327562230799999</v>
      </c>
      <c r="AU273" s="2">
        <v>2.6651295451300001</v>
      </c>
      <c r="AV273" s="2">
        <v>1.2457282676899999</v>
      </c>
      <c r="AW273" s="2">
        <v>3.0593963477699999</v>
      </c>
      <c r="AX273" s="2">
        <v>2.16760883164</v>
      </c>
      <c r="AY273" s="2">
        <v>2.4314468894900001</v>
      </c>
      <c r="AZ273" s="2">
        <v>2.5159237401299999</v>
      </c>
      <c r="BA273" s="2">
        <v>2.71776963152</v>
      </c>
      <c r="BB273" s="2">
        <v>2.3211518277900001</v>
      </c>
      <c r="BC273" s="2">
        <v>-5.3649953968599999E-2</v>
      </c>
      <c r="BD273" s="2">
        <v>1.08038929454</v>
      </c>
      <c r="BE273" s="2">
        <v>1.3603934412400001</v>
      </c>
      <c r="BF273" s="2">
        <v>1.62716688993</v>
      </c>
      <c r="BG273" s="2">
        <v>1.74430064409</v>
      </c>
      <c r="BH273" s="2">
        <v>2.2596189171600001</v>
      </c>
      <c r="BI273" s="2">
        <v>2.4564309742799999</v>
      </c>
      <c r="BJ273" s="2">
        <v>1.64899590723</v>
      </c>
      <c r="BK273" s="2">
        <v>2.1919533876799999</v>
      </c>
      <c r="BL273" s="2">
        <v>2.0409964630699999</v>
      </c>
      <c r="BM273" s="2">
        <v>1.02874706663</v>
      </c>
      <c r="BN273" s="2">
        <v>1.6710927874399999</v>
      </c>
      <c r="BO273" s="2">
        <v>0.88519691508300002</v>
      </c>
      <c r="BP273" s="2">
        <v>1.4218068695199999</v>
      </c>
      <c r="BQ273" s="2">
        <v>1.6789632137999999</v>
      </c>
      <c r="BR273" s="2">
        <v>4.9543729999299999E-2</v>
      </c>
      <c r="BS273" s="2">
        <v>1.26378414489</v>
      </c>
      <c r="BT273" s="2">
        <v>1.9348092295599999</v>
      </c>
      <c r="BU273" s="2">
        <v>0.62072278469700004</v>
      </c>
      <c r="BV273" s="2">
        <v>0.93339395756599997</v>
      </c>
      <c r="BW273" s="2">
        <v>-2.1041085176699998</v>
      </c>
      <c r="BX273" s="2">
        <v>0.48669985951200001</v>
      </c>
      <c r="BY273" s="2">
        <v>-1.07098767419</v>
      </c>
      <c r="BZ273" s="2">
        <v>-1.0493768933700001</v>
      </c>
      <c r="CA273" s="2">
        <v>-0.91403480607900001</v>
      </c>
      <c r="CB273" s="2">
        <v>-1.1674800967900001</v>
      </c>
      <c r="CC273" s="2">
        <v>-1.47835066474</v>
      </c>
      <c r="CD273" s="2">
        <v>-1.6618456376399999</v>
      </c>
      <c r="CE273" s="2">
        <v>-1.6727625800199999</v>
      </c>
      <c r="CF273" s="2">
        <v>-1.7277439277</v>
      </c>
      <c r="CG273" s="2">
        <v>-1.60684559231</v>
      </c>
      <c r="CH273" s="2">
        <v>-1.7299696061100001</v>
      </c>
      <c r="CI273" s="2">
        <v>-1.0681728482499999</v>
      </c>
      <c r="CJ273" s="2">
        <v>-0.33701846198899998</v>
      </c>
      <c r="CK273" s="2">
        <v>0.10096520935</v>
      </c>
      <c r="CL273" s="2">
        <v>-2.0130693287299999</v>
      </c>
      <c r="CM273" s="2">
        <v>-1.02509680246</v>
      </c>
      <c r="CN273" s="2">
        <v>-3.0168387717899998</v>
      </c>
      <c r="CO273" s="2">
        <v>-2.27588605504</v>
      </c>
      <c r="CP273" s="2">
        <v>0.79911908017</v>
      </c>
      <c r="CQ273" s="2">
        <v>8.3845763073799998E-2</v>
      </c>
      <c r="CR273" s="2">
        <v>-0.61824937127599999</v>
      </c>
      <c r="CS273" s="2">
        <v>-0.42033037018899999</v>
      </c>
    </row>
    <row r="274" spans="1:97">
      <c r="A274" s="2" t="s">
        <v>367</v>
      </c>
      <c r="B274" s="2">
        <v>-4.3461345571600001</v>
      </c>
      <c r="C274" s="2">
        <v>-1.8401575376199999</v>
      </c>
      <c r="D274" s="2">
        <v>-2.7876874627100001</v>
      </c>
      <c r="E274" s="2">
        <v>-2.5673856874499998</v>
      </c>
      <c r="F274" s="2">
        <v>-2.8218883648499999</v>
      </c>
      <c r="G274" s="2">
        <v>-3.0189804053699998</v>
      </c>
      <c r="H274" s="2">
        <v>-2.7913387141400001</v>
      </c>
      <c r="I274" s="2">
        <v>-2.3702024549499998</v>
      </c>
      <c r="J274" s="2">
        <v>-2.39388032515</v>
      </c>
      <c r="K274" s="2">
        <v>-2.3689544644399998</v>
      </c>
      <c r="L274" s="2">
        <v>-2.6903476903699999</v>
      </c>
      <c r="M274" s="2">
        <v>-2.2087746231500001</v>
      </c>
      <c r="N274" s="2">
        <v>-2.2604635055400002</v>
      </c>
      <c r="O274" s="2">
        <v>-2.1887839341699999</v>
      </c>
      <c r="P274" s="2">
        <v>-2.7257836184099999</v>
      </c>
      <c r="Q274" s="2">
        <v>-1.1389972394200001</v>
      </c>
      <c r="R274" s="2">
        <v>-2.4478685271999998</v>
      </c>
      <c r="S274" s="2">
        <v>0.99088475870100001</v>
      </c>
      <c r="T274" s="2">
        <v>1.20376720678</v>
      </c>
      <c r="U274" s="2">
        <v>-0.29288096791899998</v>
      </c>
      <c r="V274" s="2">
        <v>-1.2728789575999999</v>
      </c>
      <c r="W274" s="2">
        <v>5.0244093347E-3</v>
      </c>
      <c r="X274" s="2">
        <v>-0.51939143503399998</v>
      </c>
      <c r="Y274" s="2">
        <v>3.3070825521299998</v>
      </c>
      <c r="Z274" s="2">
        <v>2.19090310136</v>
      </c>
      <c r="AA274" s="2">
        <v>2.1645073526199998</v>
      </c>
      <c r="AB274" s="2">
        <v>1.85367489002</v>
      </c>
      <c r="AC274" s="2">
        <v>2.7654712245100002</v>
      </c>
      <c r="AD274" s="2">
        <v>-0.71924083932399996</v>
      </c>
      <c r="AE274" s="2">
        <v>1.5176714441300001</v>
      </c>
      <c r="AF274" s="2">
        <v>0.96168665167800005</v>
      </c>
      <c r="AG274" s="2">
        <v>0.499654979394</v>
      </c>
      <c r="AH274" s="2">
        <v>1.4423807229900001</v>
      </c>
      <c r="AI274" s="2">
        <v>1.0745438700900001</v>
      </c>
      <c r="AJ274" s="2">
        <v>3.43241739625</v>
      </c>
      <c r="AK274" s="2">
        <v>2.3903683203799999</v>
      </c>
      <c r="AL274" s="2">
        <v>2.2757058878800001</v>
      </c>
      <c r="AM274" s="2">
        <v>2.1443182441999999</v>
      </c>
      <c r="AN274" s="2">
        <v>0.80849446835600003</v>
      </c>
      <c r="AO274" s="2">
        <v>0.51659405284399995</v>
      </c>
      <c r="AP274" s="2">
        <v>-0.55185055844099995</v>
      </c>
      <c r="AQ274" s="2">
        <v>0.66845945664200002</v>
      </c>
      <c r="AR274" s="2">
        <v>-1.82568774523</v>
      </c>
      <c r="AS274" s="2">
        <v>-5.4589367824E-2</v>
      </c>
      <c r="AT274" s="2">
        <v>3.1709374285799998</v>
      </c>
      <c r="AU274" s="2">
        <v>3.1523234278799999</v>
      </c>
      <c r="AV274" s="2">
        <v>4.5885652336099998</v>
      </c>
      <c r="AW274" s="2">
        <v>7.54056769467</v>
      </c>
      <c r="AX274" s="2">
        <v>4.7884276468499998</v>
      </c>
      <c r="AY274" s="2">
        <v>4.9358835779800003</v>
      </c>
      <c r="AZ274" s="2">
        <v>4.2507882834800004</v>
      </c>
      <c r="BA274" s="2">
        <v>4.1976367838500002</v>
      </c>
      <c r="BB274" s="2">
        <v>3.7917407360399999</v>
      </c>
      <c r="BC274" s="2">
        <v>-1.0023315778299999</v>
      </c>
      <c r="BD274" s="2">
        <v>3.1190657500599999</v>
      </c>
      <c r="BE274" s="2">
        <v>2.9421172977199999</v>
      </c>
      <c r="BF274" s="2">
        <v>3.88318968919</v>
      </c>
      <c r="BG274" s="2">
        <v>4.9980829223900001</v>
      </c>
      <c r="BH274" s="2">
        <v>4.01511570112</v>
      </c>
      <c r="BI274" s="2">
        <v>4.3882766242400004</v>
      </c>
      <c r="BJ274" s="2">
        <v>4.3177344812599996</v>
      </c>
      <c r="BK274" s="2">
        <v>5.1738250838999997</v>
      </c>
      <c r="BL274" s="2">
        <v>3.1023107681000002</v>
      </c>
      <c r="BM274" s="2">
        <v>2.1039662858399999</v>
      </c>
      <c r="BN274" s="2">
        <v>3.2341721953899998</v>
      </c>
      <c r="BO274" s="2">
        <v>2.9730060789900001</v>
      </c>
      <c r="BP274" s="2">
        <v>1.67120549305</v>
      </c>
      <c r="BQ274" s="2">
        <v>3.69680667058</v>
      </c>
      <c r="BR274" s="2">
        <v>2.35024138113</v>
      </c>
      <c r="BS274" s="2">
        <v>1.82309370788</v>
      </c>
      <c r="BT274" s="2">
        <v>3.6782669969100001</v>
      </c>
      <c r="BU274" s="2">
        <v>1.2700844896300001</v>
      </c>
      <c r="BV274" s="2">
        <v>0.12819867708800001</v>
      </c>
      <c r="BW274" s="2">
        <v>-1.6370833172499999</v>
      </c>
      <c r="BX274" s="2">
        <v>0.251877572454</v>
      </c>
      <c r="BY274" s="2">
        <v>-3.2330908978299999</v>
      </c>
      <c r="BZ274" s="2">
        <v>-2.1498360750900001</v>
      </c>
      <c r="CA274" s="2">
        <v>-2.9959330725600002</v>
      </c>
      <c r="CB274" s="2">
        <v>-3.0914139710400002</v>
      </c>
      <c r="CC274" s="2">
        <v>-3.0291408740299999</v>
      </c>
      <c r="CD274" s="2">
        <v>-4.5014935895999999</v>
      </c>
      <c r="CE274" s="2">
        <v>-3.9875301628400002</v>
      </c>
      <c r="CF274" s="2">
        <v>-3.36960642854</v>
      </c>
      <c r="CG274" s="2">
        <v>-3.8046327932100001</v>
      </c>
      <c r="CH274" s="2">
        <v>-3.61329256919</v>
      </c>
      <c r="CI274" s="2">
        <v>-3.7886369395299997E-2</v>
      </c>
      <c r="CJ274" s="2">
        <v>0.711531296295</v>
      </c>
      <c r="CK274" s="2">
        <v>0.76016322223800004</v>
      </c>
      <c r="CL274" s="2">
        <v>-3.4286438158300001</v>
      </c>
      <c r="CM274" s="2">
        <v>-0.97416508817799996</v>
      </c>
      <c r="CN274" s="2">
        <v>-3.3920047918899998</v>
      </c>
      <c r="CO274" s="2">
        <v>-1.5644656403699999</v>
      </c>
      <c r="CP274" s="2">
        <v>2.0320526553799998</v>
      </c>
      <c r="CQ274" s="2">
        <v>0.55437855150600002</v>
      </c>
      <c r="CR274" s="2">
        <v>0.314090441592</v>
      </c>
      <c r="CS274" s="2">
        <v>0.176856377383</v>
      </c>
    </row>
    <row r="275" spans="1:97">
      <c r="A275" s="2" t="s">
        <v>368</v>
      </c>
      <c r="B275" s="2">
        <v>-6.9790571147799998</v>
      </c>
      <c r="C275" s="2">
        <v>-3.4206785171699998</v>
      </c>
      <c r="D275" s="2">
        <v>-3.8524699469199999</v>
      </c>
      <c r="E275" s="2">
        <v>-5.0057084239699998</v>
      </c>
      <c r="F275" s="2">
        <v>-4.6902879310100003</v>
      </c>
      <c r="G275" s="2">
        <v>-5.5342098046699997</v>
      </c>
      <c r="H275" s="2">
        <v>-5.1657818545599996</v>
      </c>
      <c r="I275" s="2">
        <v>-4.6511184763199998</v>
      </c>
      <c r="J275" s="2">
        <v>-4.3816870376799999</v>
      </c>
      <c r="K275" s="2">
        <v>-4.3079653838400001</v>
      </c>
      <c r="L275" s="2">
        <v>-5.2933254889999999</v>
      </c>
      <c r="M275" s="2">
        <v>-5.3932937476999996</v>
      </c>
      <c r="N275" s="2">
        <v>-3.70951700112</v>
      </c>
      <c r="O275" s="2">
        <v>-3.8865849913799999</v>
      </c>
      <c r="P275" s="2">
        <v>-4.1606346497900004</v>
      </c>
      <c r="Q275" s="2">
        <v>-3.26604565419</v>
      </c>
      <c r="R275" s="2">
        <v>-4.3830070336200002</v>
      </c>
      <c r="S275" s="2">
        <v>-0.85893392499200005</v>
      </c>
      <c r="T275" s="2">
        <v>-1.27327003853</v>
      </c>
      <c r="U275" s="2">
        <v>-2.7227351191200002</v>
      </c>
      <c r="V275" s="2">
        <v>-3.4838722305299998</v>
      </c>
      <c r="W275" s="2">
        <v>-3.0759999538399998</v>
      </c>
      <c r="X275" s="2">
        <v>-3.0875464352700002</v>
      </c>
      <c r="Y275" s="2">
        <v>2.1808269348799998</v>
      </c>
      <c r="Z275" s="2">
        <v>2.5571928601499998</v>
      </c>
      <c r="AA275" s="2">
        <v>1.7562075747899999</v>
      </c>
      <c r="AB275" s="2">
        <v>0.83330579571200003</v>
      </c>
      <c r="AC275" s="2">
        <v>2.7037229635000002</v>
      </c>
      <c r="AD275" s="2">
        <v>-2.3273438620900002</v>
      </c>
      <c r="AE275" s="2">
        <v>-1.21399039341</v>
      </c>
      <c r="AF275" s="2">
        <v>-0.43511668197499997</v>
      </c>
      <c r="AG275" s="2">
        <v>0.193953394837</v>
      </c>
      <c r="AH275" s="2">
        <v>1.7816527070599999</v>
      </c>
      <c r="AI275" s="2">
        <v>1.2616930716400001</v>
      </c>
      <c r="AJ275" s="2">
        <v>2.2212580910100002</v>
      </c>
      <c r="AK275" s="2">
        <v>2.00422128673</v>
      </c>
      <c r="AL275" s="2">
        <v>1.16874782724</v>
      </c>
      <c r="AM275" s="2">
        <v>0.56920438435700005</v>
      </c>
      <c r="AN275" s="2">
        <v>1.14802225891</v>
      </c>
      <c r="AO275" s="2">
        <v>-0.83577951150399998</v>
      </c>
      <c r="AP275" s="2">
        <v>-0.76130977289900004</v>
      </c>
      <c r="AQ275" s="2">
        <v>0.85737145278899995</v>
      </c>
      <c r="AR275" s="2">
        <v>-3.4334299445999998</v>
      </c>
      <c r="AS275" s="2">
        <v>-1.27796070847</v>
      </c>
      <c r="AT275" s="2">
        <v>5.8546548186900003</v>
      </c>
      <c r="AU275" s="2">
        <v>5.78138511585</v>
      </c>
      <c r="AV275" s="2">
        <v>2.7341756718000001</v>
      </c>
      <c r="AW275" s="2">
        <v>8.0157152633699997</v>
      </c>
      <c r="AX275" s="2">
        <v>3.6520261771300002</v>
      </c>
      <c r="AY275" s="2">
        <v>6.17312312417</v>
      </c>
      <c r="AZ275" s="2">
        <v>6.3488353880900004</v>
      </c>
      <c r="BA275" s="2">
        <v>6.9201583169400003</v>
      </c>
      <c r="BB275" s="2">
        <v>5.9318260154900004</v>
      </c>
      <c r="BC275" s="2">
        <v>-0.20731775139299999</v>
      </c>
      <c r="BD275" s="2">
        <v>1.8299084616300001</v>
      </c>
      <c r="BE275" s="2">
        <v>3.56564926784</v>
      </c>
      <c r="BF275" s="2">
        <v>4.9393788259200004</v>
      </c>
      <c r="BG275" s="2">
        <v>5.4630468180499996</v>
      </c>
      <c r="BH275" s="2">
        <v>6.4950175948900002</v>
      </c>
      <c r="BI275" s="2">
        <v>5.4580091567500002</v>
      </c>
      <c r="BJ275" s="2">
        <v>4.2316809938400004</v>
      </c>
      <c r="BK275" s="2">
        <v>5.56628374704</v>
      </c>
      <c r="BL275" s="2">
        <v>4.8868327328400003</v>
      </c>
      <c r="BM275" s="2">
        <v>2.5518848265999998</v>
      </c>
      <c r="BN275" s="2">
        <v>3.7850629824399999</v>
      </c>
      <c r="BO275" s="2">
        <v>2.97342646863</v>
      </c>
      <c r="BP275" s="2">
        <v>2.8379655758400002</v>
      </c>
      <c r="BQ275" s="2">
        <v>2.46988372662</v>
      </c>
      <c r="BR275" s="2">
        <v>2.38860341074</v>
      </c>
      <c r="BS275" s="2">
        <v>2.97229860814</v>
      </c>
      <c r="BT275" s="2">
        <v>3.7009838301200002</v>
      </c>
      <c r="BU275" s="2">
        <v>2.0771343030899998</v>
      </c>
      <c r="BV275" s="2">
        <v>1.7030155384700001</v>
      </c>
      <c r="BW275" s="2">
        <v>-2.7082488895600001</v>
      </c>
      <c r="BX275" s="2">
        <v>-1.1447439655100001E-2</v>
      </c>
      <c r="BY275" s="2">
        <v>-3.4158149692599999</v>
      </c>
      <c r="BZ275" s="2">
        <v>-2.55243418896</v>
      </c>
      <c r="CA275" s="2">
        <v>-3.0307903780899998</v>
      </c>
      <c r="CB275" s="2">
        <v>-3.7943615742299999</v>
      </c>
      <c r="CC275" s="2">
        <v>-4.1109518239099998</v>
      </c>
      <c r="CD275" s="2">
        <v>-4.9006560956799996</v>
      </c>
      <c r="CE275" s="2">
        <v>-4.4249584364799999</v>
      </c>
      <c r="CF275" s="2">
        <v>-4.3876383077499996</v>
      </c>
      <c r="CG275" s="2">
        <v>-4.9778675284</v>
      </c>
      <c r="CH275" s="2">
        <v>-3.7139205479199999</v>
      </c>
      <c r="CI275" s="2">
        <v>-2.9600559477899999</v>
      </c>
      <c r="CJ275" s="2">
        <v>2.6567509740500001E-2</v>
      </c>
      <c r="CK275" s="2">
        <v>-0.76436538521200004</v>
      </c>
      <c r="CL275" s="2">
        <v>-6.4085425758800003</v>
      </c>
      <c r="CM275" s="2">
        <v>-1.43171962857</v>
      </c>
      <c r="CN275" s="2">
        <v>-6.3705394386299998</v>
      </c>
      <c r="CO275" s="2">
        <v>-2.5492554539699999</v>
      </c>
      <c r="CP275" s="2">
        <v>1.55005729497</v>
      </c>
      <c r="CQ275" s="2">
        <v>-1.0719482069699999</v>
      </c>
      <c r="CR275" s="2">
        <v>-3.9899352497499999E-2</v>
      </c>
      <c r="CS275" s="2">
        <v>0.22142098659199999</v>
      </c>
    </row>
    <row r="276" spans="1:97">
      <c r="A276" s="2" t="s">
        <v>369</v>
      </c>
      <c r="B276" s="2">
        <v>-1.32965628461</v>
      </c>
      <c r="C276" s="2">
        <v>-0.72667956048600002</v>
      </c>
      <c r="D276" s="2">
        <v>-0.68781795932699996</v>
      </c>
      <c r="E276" s="2">
        <v>-0.64544349183000005</v>
      </c>
      <c r="F276" s="2">
        <v>-0.47517820715499998</v>
      </c>
      <c r="G276" s="2">
        <v>-1.5821007706700001</v>
      </c>
      <c r="H276" s="2">
        <v>-1.54333989652</v>
      </c>
      <c r="I276" s="2">
        <v>-1.41218602507</v>
      </c>
      <c r="J276" s="2">
        <v>-1.30870498414</v>
      </c>
      <c r="K276" s="2">
        <v>-1.28611481909</v>
      </c>
      <c r="L276" s="2">
        <v>-1.8440138670199999</v>
      </c>
      <c r="M276" s="2">
        <v>-1.55238155865</v>
      </c>
      <c r="N276" s="2">
        <v>-1.24553903005</v>
      </c>
      <c r="O276" s="2">
        <v>-0.47066367066600001</v>
      </c>
      <c r="P276" s="2">
        <v>-0.89208026999500001</v>
      </c>
      <c r="Q276" s="2">
        <v>-1.1734960942699999</v>
      </c>
      <c r="R276" s="2">
        <v>-1.5797350593599999</v>
      </c>
      <c r="S276" s="2">
        <v>-0.725124449635</v>
      </c>
      <c r="T276" s="2">
        <v>0.20075463973800001</v>
      </c>
      <c r="U276" s="2">
        <v>-8.5329668053099994E-2</v>
      </c>
      <c r="V276" s="2">
        <v>-0.82256698535299999</v>
      </c>
      <c r="W276" s="2">
        <v>-0.53915100948899997</v>
      </c>
      <c r="X276" s="2">
        <v>-0.47492673871699997</v>
      </c>
      <c r="Y276" s="2">
        <v>1.0616885068699999</v>
      </c>
      <c r="Z276" s="2">
        <v>0.96238119482899998</v>
      </c>
      <c r="AA276" s="2">
        <v>0.77688607330699999</v>
      </c>
      <c r="AB276" s="2">
        <v>0.845122754724</v>
      </c>
      <c r="AC276" s="2">
        <v>0.31035183958700002</v>
      </c>
      <c r="AD276" s="2">
        <v>-0.56142456268200003</v>
      </c>
      <c r="AE276" s="2">
        <v>-0.117151837215</v>
      </c>
      <c r="AF276" s="2">
        <v>-0.19067207648699999</v>
      </c>
      <c r="AG276" s="2">
        <v>0.68008992474499996</v>
      </c>
      <c r="AH276" s="2">
        <v>0.90853332563300004</v>
      </c>
      <c r="AI276" s="2">
        <v>0.50871557900999997</v>
      </c>
      <c r="AJ276" s="2">
        <v>0.93900489083799998</v>
      </c>
      <c r="AK276" s="2">
        <v>0.49122799433800002</v>
      </c>
      <c r="AL276" s="2">
        <v>-0.54607779434600001</v>
      </c>
      <c r="AM276" s="2">
        <v>0.29085623517199999</v>
      </c>
      <c r="AN276" s="2">
        <v>-0.32957633723399998</v>
      </c>
      <c r="AO276" s="2">
        <v>-0.426718047278</v>
      </c>
      <c r="AP276" s="2">
        <v>0.12125617352199999</v>
      </c>
      <c r="AQ276" s="2">
        <v>0.36604032074699999</v>
      </c>
      <c r="AR276" s="2">
        <v>-0.69502222130299995</v>
      </c>
      <c r="AS276" s="2">
        <v>-7.9666675950200005E-3</v>
      </c>
      <c r="AT276" s="2">
        <v>0.51779062627799999</v>
      </c>
      <c r="AU276" s="2">
        <v>0.50112212397199996</v>
      </c>
      <c r="AV276" s="2">
        <v>-0.40193895964600002</v>
      </c>
      <c r="AW276" s="2">
        <v>9.8050844425499994E-2</v>
      </c>
      <c r="AX276" s="2">
        <v>0.27652602519500002</v>
      </c>
      <c r="AY276" s="2">
        <v>0.43039117979500002</v>
      </c>
      <c r="AZ276" s="2">
        <v>0.54686115279600001</v>
      </c>
      <c r="BA276" s="2">
        <v>0.23973069846100001</v>
      </c>
      <c r="BB276" s="2">
        <v>0.20094360161899999</v>
      </c>
      <c r="BC276" s="2">
        <v>-0.474563027842</v>
      </c>
      <c r="BD276" s="2">
        <v>-0.15475778374599999</v>
      </c>
      <c r="BE276" s="2">
        <v>-0.25883227526500002</v>
      </c>
      <c r="BF276" s="2">
        <v>-1.09703677691</v>
      </c>
      <c r="BG276" s="2">
        <v>0.32523170151699998</v>
      </c>
      <c r="BH276" s="2">
        <v>0.16748677820300001</v>
      </c>
      <c r="BI276" s="2">
        <v>0.70774295596600001</v>
      </c>
      <c r="BJ276" s="2">
        <v>-0.36568792864400002</v>
      </c>
      <c r="BK276" s="2">
        <v>0.61994220794300003</v>
      </c>
      <c r="BL276" s="2">
        <v>0.37055402786399999</v>
      </c>
      <c r="BM276" s="2">
        <v>0.60358715438199995</v>
      </c>
      <c r="BN276" s="2">
        <v>0.15736886517599999</v>
      </c>
      <c r="BO276" s="2">
        <v>-3.6544259784700002E-2</v>
      </c>
      <c r="BP276" s="2">
        <v>8.5089489520000006E-2</v>
      </c>
      <c r="BQ276" s="2">
        <v>0.35859519864599998</v>
      </c>
      <c r="BR276" s="2">
        <v>0.29861494999600002</v>
      </c>
      <c r="BS276" s="2">
        <v>0.10874176005699999</v>
      </c>
      <c r="BT276" s="2">
        <v>0.25930457203599999</v>
      </c>
      <c r="BU276" s="2">
        <v>0.95739257179299997</v>
      </c>
      <c r="BV276" s="2">
        <v>-1.3004284110499999E-2</v>
      </c>
      <c r="BW276" s="2">
        <v>9.7041968032999998E-2</v>
      </c>
      <c r="BX276" s="2">
        <v>1.0223225355600001</v>
      </c>
      <c r="BY276" s="2">
        <v>-0.55278149408099997</v>
      </c>
      <c r="BZ276" s="2">
        <v>0.129254215575</v>
      </c>
      <c r="CA276" s="2">
        <v>-0.940156601461</v>
      </c>
      <c r="CB276" s="2">
        <v>-0.94597493155199996</v>
      </c>
      <c r="CC276" s="2">
        <v>-0.81928578297499999</v>
      </c>
      <c r="CD276" s="2">
        <v>-0.91721489467899997</v>
      </c>
      <c r="CE276" s="2">
        <v>-0.77835608320000005</v>
      </c>
      <c r="CF276" s="2">
        <v>-0.86101791372000003</v>
      </c>
      <c r="CG276" s="2">
        <v>-0.69053158419000005</v>
      </c>
      <c r="CH276" s="2">
        <v>-0.19557319823800001</v>
      </c>
      <c r="CI276" s="2">
        <v>-1.2732224805700001</v>
      </c>
      <c r="CJ276" s="2">
        <v>-0.89901958667100001</v>
      </c>
      <c r="CK276" s="2">
        <v>-0.37884227374000001</v>
      </c>
      <c r="CL276" s="2">
        <v>5.64919275136E-2</v>
      </c>
      <c r="CM276" s="2">
        <v>-0.54405292567499997</v>
      </c>
      <c r="CN276" s="2">
        <v>-1.4159455892499999</v>
      </c>
      <c r="CO276" s="2">
        <v>-0.67295723347500003</v>
      </c>
      <c r="CP276" s="2">
        <v>0.72410089463500005</v>
      </c>
      <c r="CQ276" s="2">
        <v>-1.4466414457800001</v>
      </c>
      <c r="CR276" s="2">
        <v>-0.58756846418800002</v>
      </c>
      <c r="CS276" s="2">
        <v>-0.62042787527900001</v>
      </c>
    </row>
    <row r="277" spans="1:97">
      <c r="A277" s="2" t="s">
        <v>370</v>
      </c>
      <c r="B277" s="2">
        <v>-2.9715104788</v>
      </c>
      <c r="C277" s="2">
        <v>-1.24168475114</v>
      </c>
      <c r="D277" s="2">
        <v>-1.27174043576</v>
      </c>
      <c r="E277" s="2">
        <v>-0.99672556906499998</v>
      </c>
      <c r="F277" s="2">
        <v>-0.31853207279099999</v>
      </c>
      <c r="G277" s="2">
        <v>-3.3974928534500002</v>
      </c>
      <c r="H277" s="2">
        <v>-2.8658866116500001</v>
      </c>
      <c r="I277" s="2">
        <v>-3.95276661662</v>
      </c>
      <c r="J277" s="2">
        <v>-3.3182170706599998</v>
      </c>
      <c r="K277" s="2">
        <v>-3.7152401466999998</v>
      </c>
      <c r="L277" s="2">
        <v>-4.0937341914500003</v>
      </c>
      <c r="M277" s="2">
        <v>-4.8742051364999996</v>
      </c>
      <c r="N277" s="2">
        <v>-2.1942017786900001</v>
      </c>
      <c r="O277" s="2">
        <v>-2.3042178631599999</v>
      </c>
      <c r="P277" s="2">
        <v>-3.1853101013899998</v>
      </c>
      <c r="Q277" s="2">
        <v>-3.4195782566299999</v>
      </c>
      <c r="R277" s="2">
        <v>-3.9847305899699998</v>
      </c>
      <c r="S277" s="2">
        <v>-1.9116071711</v>
      </c>
      <c r="T277" s="2">
        <v>-1.28876866407</v>
      </c>
      <c r="U277" s="2">
        <v>-0.94068093616299997</v>
      </c>
      <c r="V277" s="2">
        <v>-1.97144572553</v>
      </c>
      <c r="W277" s="2">
        <v>-0.69718006187399995</v>
      </c>
      <c r="X277" s="2">
        <v>-0.44636223955799997</v>
      </c>
      <c r="Y277" s="2">
        <v>4.56571132911</v>
      </c>
      <c r="Z277" s="2">
        <v>6.6641428702100001</v>
      </c>
      <c r="AA277" s="2">
        <v>4.7264458358399999</v>
      </c>
      <c r="AB277" s="2">
        <v>4.6069809272400004</v>
      </c>
      <c r="AC277" s="2">
        <v>5.9226248889599997</v>
      </c>
      <c r="AD277" s="2">
        <v>0.32960964780800001</v>
      </c>
      <c r="AE277" s="2">
        <v>2.86154927747</v>
      </c>
      <c r="AF277" s="2">
        <v>2.9701354607499999</v>
      </c>
      <c r="AG277" s="2">
        <v>1.25328199751</v>
      </c>
      <c r="AH277" s="2">
        <v>3.9264399393799998</v>
      </c>
      <c r="AI277" s="2">
        <v>4.1566727270600001</v>
      </c>
      <c r="AJ277" s="2">
        <v>4.3919017728199998</v>
      </c>
      <c r="AK277" s="2">
        <v>3.0093027996899999</v>
      </c>
      <c r="AL277" s="2">
        <v>3.6790614265700001</v>
      </c>
      <c r="AM277" s="2">
        <v>0.39370078462399999</v>
      </c>
      <c r="AN277" s="2">
        <v>3.3059629309299998</v>
      </c>
      <c r="AO277" s="2">
        <v>2.0794819432199998</v>
      </c>
      <c r="AP277" s="2">
        <v>2.7706569608099998</v>
      </c>
      <c r="AQ277" s="2">
        <v>3.3346687187900002</v>
      </c>
      <c r="AR277" s="2">
        <v>0.83836718872299998</v>
      </c>
      <c r="AS277" s="2">
        <v>2.4891666215099999</v>
      </c>
      <c r="AT277" s="2">
        <v>5.1316191161400004</v>
      </c>
      <c r="AU277" s="2">
        <v>5.2352249578299999</v>
      </c>
      <c r="AV277" s="2">
        <v>3.0712762637200002</v>
      </c>
      <c r="AW277" s="2">
        <v>2.7129910653199998</v>
      </c>
      <c r="AX277" s="2">
        <v>1.6932094397399999</v>
      </c>
      <c r="AY277" s="2">
        <v>4.3839152655599998</v>
      </c>
      <c r="AZ277" s="2">
        <v>4.71814596843</v>
      </c>
      <c r="BA277" s="2">
        <v>2.9151942182799999</v>
      </c>
      <c r="BB277" s="2">
        <v>2.45724861319</v>
      </c>
      <c r="BC277" s="2">
        <v>2.4400380500300001</v>
      </c>
      <c r="BD277" s="2">
        <v>4.3723414780000001</v>
      </c>
      <c r="BE277" s="2">
        <v>3.5791419707599998</v>
      </c>
      <c r="BF277" s="2">
        <v>2.5281148980500001</v>
      </c>
      <c r="BG277" s="2">
        <v>2.8383040364199998</v>
      </c>
      <c r="BH277" s="2">
        <v>4.67265645158</v>
      </c>
      <c r="BI277" s="2">
        <v>3.8798088539900002</v>
      </c>
      <c r="BJ277" s="2">
        <v>3.5968716164600001</v>
      </c>
      <c r="BK277" s="2">
        <v>3.7963560466400001</v>
      </c>
      <c r="BL277" s="2">
        <v>3.71220776486</v>
      </c>
      <c r="BM277" s="2">
        <v>3.06705523198</v>
      </c>
      <c r="BN277" s="2">
        <v>3.72659657078</v>
      </c>
      <c r="BO277" s="2">
        <v>2.5872487515099998</v>
      </c>
      <c r="BP277" s="2">
        <v>2.6645903149199999</v>
      </c>
      <c r="BQ277" s="2">
        <v>4.6289386765099998</v>
      </c>
      <c r="BR277" s="2">
        <v>3.5991636911399998</v>
      </c>
      <c r="BS277" s="2">
        <v>4.5317895317000003</v>
      </c>
      <c r="BT277" s="2">
        <v>5.6447227468800003</v>
      </c>
      <c r="BU277" s="2">
        <v>1.41191047809</v>
      </c>
      <c r="BV277" s="2">
        <v>4.3960086936199998</v>
      </c>
      <c r="BW277" s="2">
        <v>0.113664232372</v>
      </c>
      <c r="BX277" s="2">
        <v>2.8869624581000002</v>
      </c>
      <c r="BY277" s="2">
        <v>1.82147540887</v>
      </c>
      <c r="BZ277" s="2">
        <v>2.9691111768599998</v>
      </c>
      <c r="CA277" s="2">
        <v>1.6163846612599999</v>
      </c>
      <c r="CB277" s="2">
        <v>1.49876211131</v>
      </c>
      <c r="CC277" s="2">
        <v>1.0747574096200001</v>
      </c>
      <c r="CD277" s="2">
        <v>0.88391172503899995</v>
      </c>
      <c r="CE277" s="2">
        <v>1.3636265780500001</v>
      </c>
      <c r="CF277" s="2">
        <v>1.95802864857</v>
      </c>
      <c r="CG277" s="2">
        <v>1.22878431001</v>
      </c>
      <c r="CH277" s="2">
        <v>1.56239458166</v>
      </c>
      <c r="CI277" s="2">
        <v>0.54249642527499997</v>
      </c>
      <c r="CJ277" s="2">
        <v>0.47322107978099998</v>
      </c>
      <c r="CK277" s="2">
        <v>-0.13348188758400001</v>
      </c>
      <c r="CL277" s="2">
        <v>-0.94004491214399999</v>
      </c>
      <c r="CM277" s="2">
        <v>-1.3752026258400001</v>
      </c>
      <c r="CN277" s="2">
        <v>-2.7579842447999998</v>
      </c>
      <c r="CO277" s="2">
        <v>-1.3273039557599999</v>
      </c>
      <c r="CP277" s="2">
        <v>0.27855246972199998</v>
      </c>
      <c r="CQ277" s="2">
        <v>-3.2833163399499998</v>
      </c>
      <c r="CR277" s="2">
        <v>-2.3397697174599998</v>
      </c>
      <c r="CS277" s="2">
        <v>-0.10870798199999999</v>
      </c>
    </row>
    <row r="278" spans="1:97">
      <c r="A278" s="2" t="s">
        <v>371</v>
      </c>
      <c r="B278" s="2">
        <v>-3.9433071366300001</v>
      </c>
      <c r="C278" s="2">
        <v>-0.82581984000899999</v>
      </c>
      <c r="D278" s="2">
        <v>-1.9826108788800001</v>
      </c>
      <c r="E278" s="2">
        <v>-2.0254533074299998</v>
      </c>
      <c r="F278" s="2">
        <v>-2.7478637483499999</v>
      </c>
      <c r="G278" s="2">
        <v>-4.3939644687100001</v>
      </c>
      <c r="H278" s="2">
        <v>-3.55277706616</v>
      </c>
      <c r="I278" s="2">
        <v>-2.3414221123600001</v>
      </c>
      <c r="J278" s="2">
        <v>-2.20065572112</v>
      </c>
      <c r="K278" s="2">
        <v>-2.34547178571</v>
      </c>
      <c r="L278" s="2">
        <v>-1.8051588278999999</v>
      </c>
      <c r="M278" s="2">
        <v>-2.7853100710800001</v>
      </c>
      <c r="N278" s="2">
        <v>-1.70125032297</v>
      </c>
      <c r="O278" s="2">
        <v>-1.9833818183</v>
      </c>
      <c r="P278" s="2">
        <v>-2.6507591608299998</v>
      </c>
      <c r="Q278" s="2">
        <v>-2.85913610829</v>
      </c>
      <c r="R278" s="2">
        <v>-3.3145205124900001</v>
      </c>
      <c r="S278" s="2">
        <v>-1.36772491895</v>
      </c>
      <c r="T278" s="2">
        <v>-0.40089783211399999</v>
      </c>
      <c r="U278" s="2">
        <v>-2.0680673112400001</v>
      </c>
      <c r="V278" s="2">
        <v>-1.5494135064100001</v>
      </c>
      <c r="W278" s="2">
        <v>-0.78241776429300003</v>
      </c>
      <c r="X278" s="2">
        <v>-0.22785361791299999</v>
      </c>
      <c r="Y278" s="2">
        <v>3.7158635485699998</v>
      </c>
      <c r="Z278" s="2">
        <v>4.7036395614500002</v>
      </c>
      <c r="AA278" s="2">
        <v>3.8655671966599998</v>
      </c>
      <c r="AB278" s="2">
        <v>2.7638815670599999</v>
      </c>
      <c r="AC278" s="2">
        <v>3.6404086874199999</v>
      </c>
      <c r="AD278" s="2">
        <v>-1.09506688129</v>
      </c>
      <c r="AE278" s="2">
        <v>0.10287152274899999</v>
      </c>
      <c r="AF278" s="2">
        <v>2.0903671052599999</v>
      </c>
      <c r="AG278" s="2">
        <v>1.83948691864</v>
      </c>
      <c r="AH278" s="2">
        <v>3.63708578538</v>
      </c>
      <c r="AI278" s="2">
        <v>3.5346796353999999</v>
      </c>
      <c r="AJ278" s="2">
        <v>3.9708839824200002</v>
      </c>
      <c r="AK278" s="2">
        <v>3.7321851288499999</v>
      </c>
      <c r="AL278" s="2">
        <v>2.4882879206899999</v>
      </c>
      <c r="AM278" s="2">
        <v>1.08745471704</v>
      </c>
      <c r="AN278" s="2">
        <v>3.1375276198700002</v>
      </c>
      <c r="AO278" s="2">
        <v>2.5983541635199998</v>
      </c>
      <c r="AP278" s="2">
        <v>0.73356989798600003</v>
      </c>
      <c r="AQ278" s="2">
        <v>0.85173687975599999</v>
      </c>
      <c r="AR278" s="2">
        <v>-3.3867981816600001</v>
      </c>
      <c r="AS278" s="2">
        <v>-0.24356615714800001</v>
      </c>
      <c r="AT278" s="2">
        <v>4.78464333358</v>
      </c>
      <c r="AU278" s="2">
        <v>5.60573215321</v>
      </c>
      <c r="AV278" s="2">
        <v>3.8984033636199997E-2</v>
      </c>
      <c r="AW278" s="2">
        <v>2.1415057972999998</v>
      </c>
      <c r="AX278" s="2">
        <v>0.37401329451499998</v>
      </c>
      <c r="AY278" s="2">
        <v>4.6485337165000002</v>
      </c>
      <c r="AZ278" s="2">
        <v>4.5789115306400001</v>
      </c>
      <c r="BA278" s="2">
        <v>2.5106667752299998</v>
      </c>
      <c r="BB278" s="2">
        <v>1.88792919899</v>
      </c>
      <c r="BC278" s="2">
        <v>-0.509617704655</v>
      </c>
      <c r="BD278" s="2">
        <v>2.6873526398999998</v>
      </c>
      <c r="BE278" s="2">
        <v>2.8994907703699999</v>
      </c>
      <c r="BF278" s="2">
        <v>0.68635212960799996</v>
      </c>
      <c r="BG278" s="2">
        <v>2.2722007345400002</v>
      </c>
      <c r="BH278" s="2">
        <v>4.3088559023800004</v>
      </c>
      <c r="BI278" s="2">
        <v>6.3650882313799997</v>
      </c>
      <c r="BJ278" s="2">
        <v>2.4546783935900001</v>
      </c>
      <c r="BK278" s="2">
        <v>4.0676082496300001</v>
      </c>
      <c r="BL278" s="2">
        <v>5.2531227745000004</v>
      </c>
      <c r="BM278" s="2">
        <v>3.7319829960400002</v>
      </c>
      <c r="BN278" s="2">
        <v>5.2845277368500003</v>
      </c>
      <c r="BO278" s="2">
        <v>2.6948459663</v>
      </c>
      <c r="BP278" s="2">
        <v>3.8589655056100001</v>
      </c>
      <c r="BQ278" s="2">
        <v>2.48389735661</v>
      </c>
      <c r="BR278" s="2">
        <v>3.1767402595199998</v>
      </c>
      <c r="BS278" s="2">
        <v>2.12590571465</v>
      </c>
      <c r="BT278" s="2">
        <v>2.6129247366200001</v>
      </c>
      <c r="BU278" s="2">
        <v>1.54810388021</v>
      </c>
      <c r="BV278" s="2">
        <v>1.8949869619299999</v>
      </c>
      <c r="BW278" s="2">
        <v>-1.29499939205</v>
      </c>
      <c r="BX278" s="2">
        <v>1.66065795444</v>
      </c>
      <c r="BY278" s="2">
        <v>-0.55974351069999995</v>
      </c>
      <c r="BZ278" s="2">
        <v>1.81067101718</v>
      </c>
      <c r="CA278" s="2">
        <v>0.63667158059499995</v>
      </c>
      <c r="CB278" s="2">
        <v>0.38192726679900002</v>
      </c>
      <c r="CC278" s="2">
        <v>0.54843953737600004</v>
      </c>
      <c r="CD278" s="2">
        <v>-1.1262019754599999</v>
      </c>
      <c r="CE278" s="2">
        <v>-0.43073673098600002</v>
      </c>
      <c r="CF278" s="2">
        <v>-0.15916317223199999</v>
      </c>
      <c r="CG278" s="2">
        <v>-0.50967792448399996</v>
      </c>
      <c r="CH278" s="2">
        <v>-0.427085166031</v>
      </c>
      <c r="CI278" s="2">
        <v>-8.8029687319900005E-2</v>
      </c>
      <c r="CJ278" s="2">
        <v>-0.115502155447</v>
      </c>
      <c r="CK278" s="2">
        <v>0.116842633067</v>
      </c>
      <c r="CL278" s="2">
        <v>-1.48502178412</v>
      </c>
      <c r="CM278" s="2">
        <v>-0.928616259261</v>
      </c>
      <c r="CN278" s="2">
        <v>-3.9229266312900002</v>
      </c>
      <c r="CO278" s="2">
        <v>-2.4240525504999999</v>
      </c>
      <c r="CP278" s="2">
        <v>-0.96217796723500004</v>
      </c>
      <c r="CQ278" s="2">
        <v>-0.79424993113999998</v>
      </c>
      <c r="CR278" s="2">
        <v>-1.5648963227499999</v>
      </c>
      <c r="CS278" s="2">
        <v>0.37277783527199998</v>
      </c>
    </row>
    <row r="279" spans="1:97">
      <c r="A279" s="2" t="s">
        <v>372</v>
      </c>
      <c r="B279" s="2">
        <v>-4.0884228266499996</v>
      </c>
      <c r="C279" s="2">
        <v>-1.6507272348099999</v>
      </c>
      <c r="D279" s="2">
        <v>-3.3694897955899998</v>
      </c>
      <c r="E279" s="2">
        <v>-3.6814347883299998</v>
      </c>
      <c r="F279" s="2">
        <v>-3.3198916246799999</v>
      </c>
      <c r="G279" s="2">
        <v>-4.0257354262399998</v>
      </c>
      <c r="H279" s="2">
        <v>-3.1751478613100002</v>
      </c>
      <c r="I279" s="2">
        <v>-3.3599664816699999</v>
      </c>
      <c r="J279" s="2">
        <v>-3.0251146070899999</v>
      </c>
      <c r="K279" s="2">
        <v>-3.0480927595999998</v>
      </c>
      <c r="L279" s="2">
        <v>-3.50538267689</v>
      </c>
      <c r="M279" s="2">
        <v>-4.4655249675000004</v>
      </c>
      <c r="N279" s="2">
        <v>-2.6162288199999999</v>
      </c>
      <c r="O279" s="2">
        <v>-2.6595935043000001</v>
      </c>
      <c r="P279" s="2">
        <v>-2.58573637776</v>
      </c>
      <c r="Q279" s="2">
        <v>-1.9878523421100001</v>
      </c>
      <c r="R279" s="2">
        <v>-3.4206500220699998</v>
      </c>
      <c r="S279" s="2">
        <v>-0.25428204478200001</v>
      </c>
      <c r="T279" s="2">
        <v>-1.06971804413</v>
      </c>
      <c r="U279" s="2">
        <v>-2.5761823706999998</v>
      </c>
      <c r="V279" s="2">
        <v>-3.9274295667799999</v>
      </c>
      <c r="W279" s="2">
        <v>-2.81422650342</v>
      </c>
      <c r="X279" s="2">
        <v>-2.6168866985000001</v>
      </c>
      <c r="Y279" s="2">
        <v>2.4316581668300001</v>
      </c>
      <c r="Z279" s="2">
        <v>2.2673619577299999</v>
      </c>
      <c r="AA279" s="2">
        <v>1.13829395749</v>
      </c>
      <c r="AB279" s="2">
        <v>1.5828765193000001</v>
      </c>
      <c r="AC279" s="2">
        <v>2.3612263376999998</v>
      </c>
      <c r="AD279" s="2">
        <v>-1.83111974119</v>
      </c>
      <c r="AE279" s="2">
        <v>1.07059057201</v>
      </c>
      <c r="AF279" s="2">
        <v>-1.65968075654</v>
      </c>
      <c r="AG279" s="2">
        <v>0.51959528672099997</v>
      </c>
      <c r="AH279" s="2">
        <v>1.8905411759299999</v>
      </c>
      <c r="AI279" s="2">
        <v>0.80299454716700003</v>
      </c>
      <c r="AJ279" s="2">
        <v>1.6322988414299999</v>
      </c>
      <c r="AK279" s="2">
        <v>1.4260986176599999</v>
      </c>
      <c r="AL279" s="2">
        <v>-1.9082288379000001</v>
      </c>
      <c r="AM279" s="2">
        <v>0.74817820455499995</v>
      </c>
      <c r="AN279" s="2">
        <v>0.52954132782300001</v>
      </c>
      <c r="AO279" s="2">
        <v>-0.13378773846</v>
      </c>
      <c r="AP279" s="2">
        <v>-1.7507076726899999</v>
      </c>
      <c r="AQ279" s="2">
        <v>-1.15704198027</v>
      </c>
      <c r="AR279" s="2">
        <v>-2.3155205212699999</v>
      </c>
      <c r="AS279" s="2">
        <v>-0.62491941360100001</v>
      </c>
      <c r="AT279" s="2">
        <v>1.84862535759</v>
      </c>
      <c r="AU279" s="2">
        <v>2.31020051967</v>
      </c>
      <c r="AV279" s="2">
        <v>0.98724644326900002</v>
      </c>
      <c r="AW279" s="2">
        <v>2.2805689284100001</v>
      </c>
      <c r="AX279" s="2">
        <v>1.10488085766</v>
      </c>
      <c r="AY279" s="2">
        <v>1.8788297204</v>
      </c>
      <c r="AZ279" s="2">
        <v>2.1085525174500002</v>
      </c>
      <c r="BA279" s="2">
        <v>2.83050097337</v>
      </c>
      <c r="BB279" s="2">
        <v>2.5348420701699999</v>
      </c>
      <c r="BC279" s="2">
        <v>1.1118890281</v>
      </c>
      <c r="BD279" s="2">
        <v>0.20516891592700001</v>
      </c>
      <c r="BE279" s="2">
        <v>1.26928515296</v>
      </c>
      <c r="BF279" s="2">
        <v>0.181220765393</v>
      </c>
      <c r="BG279" s="2">
        <v>-0.966148583389</v>
      </c>
      <c r="BH279" s="2">
        <v>1.56994782736</v>
      </c>
      <c r="BI279" s="2">
        <v>1.3388793986800001</v>
      </c>
      <c r="BJ279" s="2">
        <v>-0.15497740531500001</v>
      </c>
      <c r="BK279" s="2">
        <v>0.68363915043199996</v>
      </c>
      <c r="BL279" s="2">
        <v>2.24603815639</v>
      </c>
      <c r="BM279" s="2">
        <v>3.5125331488999998</v>
      </c>
      <c r="BN279" s="2">
        <v>2.5479036832799999</v>
      </c>
      <c r="BO279" s="2">
        <v>2.0833685984199999</v>
      </c>
      <c r="BP279" s="2">
        <v>1.8125941561300001</v>
      </c>
      <c r="BQ279" s="2">
        <v>0.53413352058600005</v>
      </c>
      <c r="BR279" s="2">
        <v>0.62749297918299995</v>
      </c>
      <c r="BS279" s="2">
        <v>0.95076472382400001</v>
      </c>
      <c r="BT279" s="2">
        <v>0.37400690185199997</v>
      </c>
      <c r="BU279" s="2">
        <v>2.4379838616499998</v>
      </c>
      <c r="BV279" s="2">
        <v>0.96113687405799997</v>
      </c>
      <c r="BW279" s="2">
        <v>-2.09198281872</v>
      </c>
      <c r="BX279" s="2">
        <v>0.22734750329200001</v>
      </c>
      <c r="BY279" s="2">
        <v>-1.2392365618900001</v>
      </c>
      <c r="BZ279" s="2">
        <v>-0.10159676471699999</v>
      </c>
      <c r="CA279" s="2">
        <v>-1.28362506197</v>
      </c>
      <c r="CB279" s="2">
        <v>-1.5139714392000001</v>
      </c>
      <c r="CC279" s="2">
        <v>-1.8694769716199999</v>
      </c>
      <c r="CD279" s="2">
        <v>-2.3307538394699998</v>
      </c>
      <c r="CE279" s="2">
        <v>-2.9253555844900001</v>
      </c>
      <c r="CF279" s="2">
        <v>-1.5647638582500001</v>
      </c>
      <c r="CG279" s="2">
        <v>-2.6830824664200001</v>
      </c>
      <c r="CH279" s="2">
        <v>-2.0437785899400001</v>
      </c>
      <c r="CI279" s="2">
        <v>-0.58342843357100005</v>
      </c>
      <c r="CJ279" s="2">
        <v>1.3512315774100001</v>
      </c>
      <c r="CK279" s="2">
        <v>1.2384789296800001</v>
      </c>
      <c r="CL279" s="2">
        <v>-3.28891515773</v>
      </c>
      <c r="CM279" s="2">
        <v>-2.1467520946600001</v>
      </c>
      <c r="CN279" s="2">
        <v>-3.3048368073100001</v>
      </c>
      <c r="CO279" s="2">
        <v>-0.76203399952299999</v>
      </c>
      <c r="CP279" s="2">
        <v>-2.4534470561999999</v>
      </c>
      <c r="CQ279" s="2">
        <v>-2.43054532201</v>
      </c>
      <c r="CR279" s="2">
        <v>-1.39400851074</v>
      </c>
      <c r="CS279" s="2">
        <v>-9.2808592595900005E-2</v>
      </c>
    </row>
    <row r="280" spans="1:97">
      <c r="A280" s="2" t="s">
        <v>373</v>
      </c>
      <c r="B280" s="2">
        <v>-4.9419812849199998</v>
      </c>
      <c r="C280" s="2">
        <v>-0.93804495600000004</v>
      </c>
      <c r="D280" s="2">
        <v>-0.94380113713000002</v>
      </c>
      <c r="E280" s="2">
        <v>-2.7904386775400001</v>
      </c>
      <c r="F280" s="2">
        <v>-3.2105958557299998</v>
      </c>
      <c r="G280" s="2">
        <v>-4.13258368328</v>
      </c>
      <c r="H280" s="2">
        <v>-2.3601766505400001</v>
      </c>
      <c r="I280" s="2">
        <v>-3.1499286820900001</v>
      </c>
      <c r="J280" s="2">
        <v>-2.8075394302599999</v>
      </c>
      <c r="K280" s="2">
        <v>-2.9329302479799999</v>
      </c>
      <c r="L280" s="2">
        <v>-3.5393128283799999</v>
      </c>
      <c r="M280" s="2">
        <v>-4.3505987296099997</v>
      </c>
      <c r="N280" s="2">
        <v>-2.24775237816</v>
      </c>
      <c r="O280" s="2">
        <v>-2.7604050948099998</v>
      </c>
      <c r="P280" s="2">
        <v>-2.3090555241100001</v>
      </c>
      <c r="Q280" s="2">
        <v>-2.87338391162</v>
      </c>
      <c r="R280" s="2">
        <v>-3.2267116546699999</v>
      </c>
      <c r="S280" s="2">
        <v>-1.02409410957</v>
      </c>
      <c r="T280" s="2">
        <v>-1.22466396239</v>
      </c>
      <c r="U280" s="2">
        <v>-3.8082192691399999</v>
      </c>
      <c r="V280" s="2">
        <v>-1.77314965411</v>
      </c>
      <c r="W280" s="2">
        <v>-0.73982605931800005</v>
      </c>
      <c r="X280" s="2">
        <v>-1.0337120580600001</v>
      </c>
      <c r="Y280" s="2">
        <v>2.2580146719399998</v>
      </c>
      <c r="Z280" s="2">
        <v>3.5998557137799998</v>
      </c>
      <c r="AA280" s="2">
        <v>3.8241342012900001</v>
      </c>
      <c r="AB280" s="2">
        <v>3.7199770802400001</v>
      </c>
      <c r="AC280" s="2">
        <v>4.2040519021299998</v>
      </c>
      <c r="AD280" s="2">
        <v>-1.01099400326</v>
      </c>
      <c r="AE280" s="2">
        <v>0.47818953124899999</v>
      </c>
      <c r="AF280" s="2">
        <v>-0.31308487698100002</v>
      </c>
      <c r="AG280" s="2">
        <v>0.82332068829399996</v>
      </c>
      <c r="AH280" s="2">
        <v>3.0429575096999999</v>
      </c>
      <c r="AI280" s="2">
        <v>2.9267446409</v>
      </c>
      <c r="AJ280" s="2">
        <v>2.4003441457400001</v>
      </c>
      <c r="AK280" s="2">
        <v>2.44315761404</v>
      </c>
      <c r="AL280" s="2">
        <v>-0.40351691392099998</v>
      </c>
      <c r="AM280" s="2">
        <v>0.33490562002399998</v>
      </c>
      <c r="AN280" s="2">
        <v>3.3598181652400001</v>
      </c>
      <c r="AO280" s="2">
        <v>1.34152792946</v>
      </c>
      <c r="AP280" s="2">
        <v>3.2588351050100002</v>
      </c>
      <c r="AQ280" s="2">
        <v>5.0884633474100003</v>
      </c>
      <c r="AR280" s="2">
        <v>-1.0057270326800001</v>
      </c>
      <c r="AS280" s="2">
        <v>0.89072494819799997</v>
      </c>
      <c r="AT280" s="2">
        <v>4.8427316284800002</v>
      </c>
      <c r="AU280" s="2">
        <v>5.0384398630599998</v>
      </c>
      <c r="AV280" s="2">
        <v>3.1879744289600001</v>
      </c>
      <c r="AW280" s="2">
        <v>3.4014053888000002</v>
      </c>
      <c r="AX280" s="2">
        <v>1.7405876148499999</v>
      </c>
      <c r="AY280" s="2">
        <v>5.1322565922300001</v>
      </c>
      <c r="AZ280" s="2">
        <v>4.8683213580000002</v>
      </c>
      <c r="BA280" s="2">
        <v>4.8589576045099996</v>
      </c>
      <c r="BB280" s="2">
        <v>3.2979637959699999</v>
      </c>
      <c r="BC280" s="2">
        <v>9.9322141583699994E-2</v>
      </c>
      <c r="BD280" s="2">
        <v>3.7337081376099999</v>
      </c>
      <c r="BE280" s="2">
        <v>4.6936067545300002</v>
      </c>
      <c r="BF280" s="2">
        <v>1.20983795172</v>
      </c>
      <c r="BG280" s="2">
        <v>2.2675199991600001</v>
      </c>
      <c r="BH280" s="2">
        <v>5.1266091634300004</v>
      </c>
      <c r="BI280" s="2">
        <v>5.2096297608100004</v>
      </c>
      <c r="BJ280" s="2">
        <v>3.27825806852</v>
      </c>
      <c r="BK280" s="2">
        <v>4.0669110177999999</v>
      </c>
      <c r="BL280" s="2">
        <v>4.6921847895199997</v>
      </c>
      <c r="BM280" s="2">
        <v>2.5774088444499998</v>
      </c>
      <c r="BN280" s="2">
        <v>3.95839295084</v>
      </c>
      <c r="BO280" s="2">
        <v>2.3645177162</v>
      </c>
      <c r="BP280" s="2">
        <v>1.34914125619</v>
      </c>
      <c r="BQ280" s="2">
        <v>3.4325714387800002</v>
      </c>
      <c r="BR280" s="2">
        <v>3.0942980377999998</v>
      </c>
      <c r="BS280" s="2">
        <v>3.11169090324</v>
      </c>
      <c r="BT280" s="2">
        <v>3.1390383898200001</v>
      </c>
      <c r="BU280" s="2">
        <v>1.8392447079300001</v>
      </c>
      <c r="BV280" s="2">
        <v>2.2968747351099998</v>
      </c>
      <c r="BW280" s="2">
        <v>1.38199532602</v>
      </c>
      <c r="BX280" s="2">
        <v>1.3109977640399999</v>
      </c>
      <c r="BY280" s="2">
        <v>-0.153317010675</v>
      </c>
      <c r="BZ280" s="2">
        <v>0.59429836675100001</v>
      </c>
      <c r="CA280" s="2">
        <v>0.558774624015</v>
      </c>
      <c r="CB280" s="2">
        <v>-1.34237728587E-3</v>
      </c>
      <c r="CC280" s="2">
        <v>-4.7599864430599999E-2</v>
      </c>
      <c r="CD280" s="2">
        <v>-1.08018534186</v>
      </c>
      <c r="CE280" s="2">
        <v>-0.84403310032500001</v>
      </c>
      <c r="CF280" s="2">
        <v>-4.95587373196E-3</v>
      </c>
      <c r="CG280" s="2">
        <v>-0.54439092472799999</v>
      </c>
      <c r="CH280" s="2">
        <v>3.315659579E-2</v>
      </c>
      <c r="CI280" s="2">
        <v>-2.2137686104899998</v>
      </c>
      <c r="CJ280" s="2">
        <v>0.77549476128399997</v>
      </c>
      <c r="CK280" s="2">
        <v>0.57068547270199999</v>
      </c>
      <c r="CL280" s="2">
        <v>-4.8228877718499996</v>
      </c>
      <c r="CM280" s="2">
        <v>-1.8142580416</v>
      </c>
      <c r="CN280" s="2">
        <v>-3.9355779199700001</v>
      </c>
      <c r="CO280" s="2">
        <v>-2.0501188695799999</v>
      </c>
      <c r="CP280" s="2">
        <v>0.75888388943899998</v>
      </c>
      <c r="CQ280" s="2">
        <v>-3.4067838901399998</v>
      </c>
      <c r="CR280" s="2">
        <v>-0.608139862433</v>
      </c>
      <c r="CS280" s="2">
        <v>0.46656216707199999</v>
      </c>
    </row>
    <row r="281" spans="1:97">
      <c r="A281" s="2" t="s">
        <v>374</v>
      </c>
      <c r="B281" s="2">
        <v>-4.3345542753500004</v>
      </c>
      <c r="C281" s="2">
        <v>-1.36221080333</v>
      </c>
      <c r="D281" s="2">
        <v>-2.7613584979699999</v>
      </c>
      <c r="E281" s="2">
        <v>-3.1202753151299998</v>
      </c>
      <c r="F281" s="2">
        <v>-2.87553017816</v>
      </c>
      <c r="G281" s="2">
        <v>-4.8745045239099998</v>
      </c>
      <c r="H281" s="2">
        <v>-4.1684281479000003</v>
      </c>
      <c r="I281" s="2">
        <v>-4.0559542621000002</v>
      </c>
      <c r="J281" s="2">
        <v>-3.3859164553599999</v>
      </c>
      <c r="K281" s="2">
        <v>-3.85410053851</v>
      </c>
      <c r="L281" s="2">
        <v>-3.5417571705499999</v>
      </c>
      <c r="M281" s="2">
        <v>-5.1037935961100001</v>
      </c>
      <c r="N281" s="2">
        <v>-2.3620817093199999</v>
      </c>
      <c r="O281" s="2">
        <v>-2.7865893491599998</v>
      </c>
      <c r="P281" s="2">
        <v>-3.5249571256799999</v>
      </c>
      <c r="Q281" s="2">
        <v>-4.2531415077499997</v>
      </c>
      <c r="R281" s="2">
        <v>-4.4997654711699999</v>
      </c>
      <c r="S281" s="2">
        <v>-2.5564322106900002</v>
      </c>
      <c r="T281" s="2">
        <v>-2.55972561369</v>
      </c>
      <c r="U281" s="2">
        <v>-4.0611239155299996</v>
      </c>
      <c r="V281" s="2">
        <v>-2.8459732931800001</v>
      </c>
      <c r="W281" s="2">
        <v>-2.1469101683399998</v>
      </c>
      <c r="X281" s="2">
        <v>-2.3568662328899999</v>
      </c>
      <c r="Y281" s="2">
        <v>3.0868560172700001</v>
      </c>
      <c r="Z281" s="2">
        <v>5.01857476102</v>
      </c>
      <c r="AA281" s="2">
        <v>2.8403226725700002</v>
      </c>
      <c r="AB281" s="2">
        <v>2.7265805837900001</v>
      </c>
      <c r="AC281" s="2">
        <v>3.8420173343899999</v>
      </c>
      <c r="AD281" s="2">
        <v>0.188695960035</v>
      </c>
      <c r="AE281" s="2">
        <v>1.4489777369600001</v>
      </c>
      <c r="AF281" s="2">
        <v>0.12434146702399999</v>
      </c>
      <c r="AG281" s="2">
        <v>1.21008511716</v>
      </c>
      <c r="AH281" s="2">
        <v>3.5363462852700001</v>
      </c>
      <c r="AI281" s="2">
        <v>3.4431730122199999</v>
      </c>
      <c r="AJ281" s="2">
        <v>1.9526085010900001</v>
      </c>
      <c r="AK281" s="2">
        <v>2.20344871023</v>
      </c>
      <c r="AL281" s="2">
        <v>0.123061323872</v>
      </c>
      <c r="AM281" s="2">
        <v>9.2762386670900004E-2</v>
      </c>
      <c r="AN281" s="2">
        <v>2.27094599517</v>
      </c>
      <c r="AO281" s="2">
        <v>2.0729589214900002</v>
      </c>
      <c r="AP281" s="2">
        <v>0.48982810078900002</v>
      </c>
      <c r="AQ281" s="2">
        <v>2.0655091786600002</v>
      </c>
      <c r="AR281" s="2">
        <v>-1.1661684575</v>
      </c>
      <c r="AS281" s="2">
        <v>1.1401643884399999</v>
      </c>
      <c r="AT281" s="2">
        <v>5.5936158908499998</v>
      </c>
      <c r="AU281" s="2">
        <v>5.2495498385300001</v>
      </c>
      <c r="AV281" s="2">
        <v>2.8218882877899998</v>
      </c>
      <c r="AW281" s="2">
        <v>6.5658808050799999</v>
      </c>
      <c r="AX281" s="2">
        <v>3.1228522780599999</v>
      </c>
      <c r="AY281" s="2">
        <v>6.2144539562699999</v>
      </c>
      <c r="AZ281" s="2">
        <v>5.8782058263900003</v>
      </c>
      <c r="BA281" s="2">
        <v>5.36679828739</v>
      </c>
      <c r="BB281" s="2">
        <v>4.94878579499</v>
      </c>
      <c r="BC281" s="2">
        <v>0.611439911911</v>
      </c>
      <c r="BD281" s="2">
        <v>1.9825913178000001</v>
      </c>
      <c r="BE281" s="2">
        <v>2.6089773443399999</v>
      </c>
      <c r="BF281" s="2">
        <v>0.213236583009</v>
      </c>
      <c r="BG281" s="2">
        <v>2.3481801181200002</v>
      </c>
      <c r="BH281" s="2">
        <v>2.6048839345300001</v>
      </c>
      <c r="BI281" s="2">
        <v>4.0630936662200003</v>
      </c>
      <c r="BJ281" s="2">
        <v>1.43536357461</v>
      </c>
      <c r="BK281" s="2">
        <v>3.2078132243000002</v>
      </c>
      <c r="BL281" s="2">
        <v>3.7243778492500001</v>
      </c>
      <c r="BM281" s="2">
        <v>2.9126281940699998</v>
      </c>
      <c r="BN281" s="2">
        <v>4.2670585592599997</v>
      </c>
      <c r="BO281" s="2">
        <v>1.9159511031400001</v>
      </c>
      <c r="BP281" s="2">
        <v>3.0444265926699998</v>
      </c>
      <c r="BQ281" s="2">
        <v>1.6042298021500001</v>
      </c>
      <c r="BR281" s="2">
        <v>1.9001972204599999</v>
      </c>
      <c r="BS281" s="2">
        <v>1.57857644852</v>
      </c>
      <c r="BT281" s="2">
        <v>2.0172027292000001</v>
      </c>
      <c r="BU281" s="2">
        <v>1.9732843959399999</v>
      </c>
      <c r="BV281" s="2">
        <v>2.2294977820700002</v>
      </c>
      <c r="BW281" s="2">
        <v>-0.31742881634100001</v>
      </c>
      <c r="BX281" s="2">
        <v>1.1574157524699999</v>
      </c>
      <c r="BY281" s="2">
        <v>-0.58513066106199996</v>
      </c>
      <c r="BZ281" s="2">
        <v>0.50593628868899998</v>
      </c>
      <c r="CA281" s="2">
        <v>-0.26098336023300001</v>
      </c>
      <c r="CB281" s="2">
        <v>-0.67793037308299997</v>
      </c>
      <c r="CC281" s="2">
        <v>-0.66912352113899998</v>
      </c>
      <c r="CD281" s="2">
        <v>-2.2720949461100002</v>
      </c>
      <c r="CE281" s="2">
        <v>-1.1474741792800001</v>
      </c>
      <c r="CF281" s="2">
        <v>-1.07851040982</v>
      </c>
      <c r="CG281" s="2">
        <v>-1.2252095142099999</v>
      </c>
      <c r="CH281" s="2">
        <v>-0.37193465240899998</v>
      </c>
      <c r="CI281" s="2">
        <v>0.11483972509900001</v>
      </c>
      <c r="CJ281" s="2">
        <v>-0.46654561150200002</v>
      </c>
      <c r="CK281" s="2">
        <v>-0.50202568826000005</v>
      </c>
      <c r="CL281" s="2">
        <v>-4.2688207617799998</v>
      </c>
      <c r="CM281" s="2">
        <v>-1.86210137514</v>
      </c>
      <c r="CN281" s="2">
        <v>-4.6904015393699998</v>
      </c>
      <c r="CO281" s="2">
        <v>-2.7977932455199999</v>
      </c>
      <c r="CP281" s="2">
        <v>-2.5003368145299998</v>
      </c>
      <c r="CQ281" s="2">
        <v>-4.2667595927499997</v>
      </c>
      <c r="CR281" s="2">
        <v>-3.4351394039400001</v>
      </c>
      <c r="CS281" s="2">
        <v>-0.94134387072500003</v>
      </c>
    </row>
    <row r="282" spans="1:97">
      <c r="A282" s="2" t="s">
        <v>375</v>
      </c>
      <c r="B282" s="2">
        <v>-13.451950563400001</v>
      </c>
      <c r="C282" s="2">
        <v>-7.7882082447199998</v>
      </c>
      <c r="D282" s="2">
        <v>-11.22111065</v>
      </c>
      <c r="E282" s="2">
        <v>-12.2433035892</v>
      </c>
      <c r="F282" s="2">
        <v>-11.3015350074</v>
      </c>
      <c r="G282" s="2">
        <v>-16.999834604699998</v>
      </c>
      <c r="H282" s="2">
        <v>-16.389209900099999</v>
      </c>
      <c r="I282" s="2">
        <v>-16.404554322999999</v>
      </c>
      <c r="J282" s="2">
        <v>-14.9943536378</v>
      </c>
      <c r="K282" s="2">
        <v>-15.2550265035</v>
      </c>
      <c r="L282" s="2">
        <v>-17.454517252199999</v>
      </c>
      <c r="M282" s="2">
        <v>-20.435173319</v>
      </c>
      <c r="N282" s="2">
        <v>-13.588320528200001</v>
      </c>
      <c r="O282" s="2">
        <v>-13.8906574839</v>
      </c>
      <c r="P282" s="2">
        <v>-14.5839032276</v>
      </c>
      <c r="Q282" s="2">
        <v>-14.264272264500001</v>
      </c>
      <c r="R282" s="2">
        <v>-18.742895523000001</v>
      </c>
      <c r="S282" s="2">
        <v>-8.2330907769900001</v>
      </c>
      <c r="T282" s="2">
        <v>-9.1049300674599998</v>
      </c>
      <c r="U282" s="2">
        <v>-15.8927767127</v>
      </c>
      <c r="V282" s="2">
        <v>-14.807528441100001</v>
      </c>
      <c r="W282" s="2">
        <v>-13.3528303798</v>
      </c>
      <c r="X282" s="2">
        <v>-13.2445413451</v>
      </c>
      <c r="Y282" s="2">
        <v>7.6030338535400004</v>
      </c>
      <c r="Z282" s="2">
        <v>7.8508846453899999</v>
      </c>
      <c r="AA282" s="2">
        <v>4.1951039007000004</v>
      </c>
      <c r="AB282" s="2">
        <v>4.4702074963899996</v>
      </c>
      <c r="AC282" s="2">
        <v>9.2354777957399996</v>
      </c>
      <c r="AD282" s="2">
        <v>-2.5138958033700001</v>
      </c>
      <c r="AE282" s="2">
        <v>2.91074913441</v>
      </c>
      <c r="AF282" s="2">
        <v>-0.59454086919399995</v>
      </c>
      <c r="AG282" s="2">
        <v>0.76183946282000004</v>
      </c>
      <c r="AH282" s="2">
        <v>4.2767601083000004</v>
      </c>
      <c r="AI282" s="2">
        <v>1.609566279</v>
      </c>
      <c r="AJ282" s="2">
        <v>3.6005614133499999</v>
      </c>
      <c r="AK282" s="2">
        <v>2.3808104952599999E-2</v>
      </c>
      <c r="AL282" s="2">
        <v>-2.0870381076900002</v>
      </c>
      <c r="AM282" s="2">
        <v>-2.4567609471299998</v>
      </c>
      <c r="AN282" s="2">
        <v>0.46857531290799997</v>
      </c>
      <c r="AO282" s="2">
        <v>-3.1838275544000001</v>
      </c>
      <c r="AP282" s="2">
        <v>1.93939710941</v>
      </c>
      <c r="AQ282" s="2">
        <v>5.7554680915800001</v>
      </c>
      <c r="AR282" s="2">
        <v>-5.4279425018799996</v>
      </c>
      <c r="AS282" s="2">
        <v>2.9348973949100001</v>
      </c>
      <c r="AT282" s="2">
        <v>11.730820637500001</v>
      </c>
      <c r="AU282" s="2">
        <v>10.501165319</v>
      </c>
      <c r="AV282" s="2">
        <v>9.9050636125199993</v>
      </c>
      <c r="AW282" s="2">
        <v>14.441361563199999</v>
      </c>
      <c r="AX282" s="2">
        <v>8.8342160630599995</v>
      </c>
      <c r="AY282" s="2">
        <v>13.4329537587</v>
      </c>
      <c r="AZ282" s="2">
        <v>13.9035089611</v>
      </c>
      <c r="BA282" s="2">
        <v>12.139477357300001</v>
      </c>
      <c r="BB282" s="2">
        <v>11.8243186616</v>
      </c>
      <c r="BC282" s="2">
        <v>6.2955419536099999</v>
      </c>
      <c r="BD282" s="2">
        <v>3.5561941449900001</v>
      </c>
      <c r="BE282" s="2">
        <v>4.0539760833100003</v>
      </c>
      <c r="BF282" s="2">
        <v>0.55205379620499995</v>
      </c>
      <c r="BG282" s="2">
        <v>3.6270187145500001</v>
      </c>
      <c r="BH282" s="2">
        <v>8.3370614366200009</v>
      </c>
      <c r="BI282" s="2">
        <v>11.4795400614</v>
      </c>
      <c r="BJ282" s="2">
        <v>7.1073443527400002</v>
      </c>
      <c r="BK282" s="2">
        <v>8.9098742290900006</v>
      </c>
      <c r="BL282" s="2">
        <v>11.7814039525</v>
      </c>
      <c r="BM282" s="2">
        <v>8.3054784218800002</v>
      </c>
      <c r="BN282" s="2">
        <v>8.3687363583100005</v>
      </c>
      <c r="BO282" s="2">
        <v>6.5405143003799999</v>
      </c>
      <c r="BP282" s="2">
        <v>5.5712453328600002</v>
      </c>
      <c r="BQ282" s="2">
        <v>5.7021314152000002</v>
      </c>
      <c r="BR282" s="2">
        <v>5.7105928936300003</v>
      </c>
      <c r="BS282" s="2">
        <v>4.8570198979099999</v>
      </c>
      <c r="BT282" s="2">
        <v>5.24957255138</v>
      </c>
      <c r="BU282" s="2">
        <v>4.8148418659600001</v>
      </c>
      <c r="BV282" s="2">
        <v>5.7585138482599998</v>
      </c>
      <c r="BW282" s="2">
        <v>-5.2299469414599997</v>
      </c>
      <c r="BX282" s="2">
        <v>-3.1569172194399999</v>
      </c>
      <c r="BY282" s="2">
        <v>-8.3256183344599997</v>
      </c>
      <c r="BZ282" s="2">
        <v>-6.18223322472</v>
      </c>
      <c r="CA282" s="2">
        <v>-7.7670100440800001</v>
      </c>
      <c r="CB282" s="2">
        <v>-9.0271685149399996</v>
      </c>
      <c r="CC282" s="2">
        <v>-10.5974013318</v>
      </c>
      <c r="CD282" s="2">
        <v>-10.8287966968</v>
      </c>
      <c r="CE282" s="2">
        <v>-9.7285331878499992</v>
      </c>
      <c r="CF282" s="2">
        <v>-10.9186555292</v>
      </c>
      <c r="CG282" s="2">
        <v>-11.525284921400001</v>
      </c>
      <c r="CH282" s="2">
        <v>-9.6844829916799995</v>
      </c>
      <c r="CI282" s="2">
        <v>-6.5429351313900002</v>
      </c>
      <c r="CJ282" s="2">
        <v>-0.965249603229</v>
      </c>
      <c r="CK282" s="2">
        <v>-1.62284353595</v>
      </c>
      <c r="CL282" s="2">
        <v>-14.9873881775</v>
      </c>
      <c r="CM282" s="2">
        <v>-10.7254036046</v>
      </c>
      <c r="CN282" s="2">
        <v>-20.464953269199999</v>
      </c>
      <c r="CO282" s="2">
        <v>-10.6680166415</v>
      </c>
      <c r="CP282" s="2">
        <v>-7.6272195185599996</v>
      </c>
      <c r="CQ282" s="2">
        <v>-17.332173501</v>
      </c>
      <c r="CR282" s="2">
        <v>-12.7840998488</v>
      </c>
      <c r="CS282" s="2">
        <v>-8.1531707249699998</v>
      </c>
    </row>
    <row r="283" spans="1:97">
      <c r="A283" s="2" t="s">
        <v>376</v>
      </c>
      <c r="B283" s="2">
        <v>-3.0965384826900002</v>
      </c>
      <c r="C283" s="2">
        <v>-0.94850098073199995</v>
      </c>
      <c r="D283" s="2">
        <v>-1.7455667993899999</v>
      </c>
      <c r="E283" s="2">
        <v>-1.62678786148</v>
      </c>
      <c r="F283" s="2">
        <v>-1.6673005057300001</v>
      </c>
      <c r="G283" s="2">
        <v>-4.7315353552100001</v>
      </c>
      <c r="H283" s="2">
        <v>-3.99820886993</v>
      </c>
      <c r="I283" s="2">
        <v>-7.08525511697</v>
      </c>
      <c r="J283" s="2">
        <v>-5.9977838481300001</v>
      </c>
      <c r="K283" s="2">
        <v>-6.4827137881599999</v>
      </c>
      <c r="L283" s="2">
        <v>-7.5205464014799999</v>
      </c>
      <c r="M283" s="2">
        <v>-10.489209004999999</v>
      </c>
      <c r="N283" s="2">
        <v>-3.7784692720200002</v>
      </c>
      <c r="O283" s="2">
        <v>-3.5179300494799999</v>
      </c>
      <c r="P283" s="2">
        <v>-3.46338783252</v>
      </c>
      <c r="Q283" s="2">
        <v>-5.4570009007599998</v>
      </c>
      <c r="R283" s="2">
        <v>-6.2340774000400003</v>
      </c>
      <c r="S283" s="2">
        <v>-3.5488885509500001</v>
      </c>
      <c r="T283" s="2">
        <v>-3.40232897366</v>
      </c>
      <c r="U283" s="2">
        <v>-8.5647647848900004</v>
      </c>
      <c r="V283" s="2">
        <v>-6.38633981082</v>
      </c>
      <c r="W283" s="2">
        <v>-5.5135917623999999</v>
      </c>
      <c r="X283" s="2">
        <v>-6.02968075236</v>
      </c>
      <c r="Y283" s="2">
        <v>4.0792160264800001</v>
      </c>
      <c r="Z283" s="2">
        <v>5.9986077942599998</v>
      </c>
      <c r="AA283" s="2">
        <v>3.4514725559200001</v>
      </c>
      <c r="AB283" s="2">
        <v>4.8517640971600002</v>
      </c>
      <c r="AC283" s="2">
        <v>7.3503253622500004</v>
      </c>
      <c r="AD283" s="2">
        <v>1.7532033168400001</v>
      </c>
      <c r="AE283" s="2">
        <v>3.6266639309699999</v>
      </c>
      <c r="AF283" s="2">
        <v>2.0034169181100001</v>
      </c>
      <c r="AG283" s="2">
        <v>2.9541310789300002</v>
      </c>
      <c r="AH283" s="2">
        <v>1.9140889920099999</v>
      </c>
      <c r="AI283" s="2">
        <v>0.52050729954399999</v>
      </c>
      <c r="AJ283" s="2">
        <v>0.38960896921799998</v>
      </c>
      <c r="AK283" s="2">
        <v>-2.20614635012</v>
      </c>
      <c r="AL283" s="2">
        <v>-0.90227957862200003</v>
      </c>
      <c r="AM283" s="2">
        <v>0.32836545606500001</v>
      </c>
      <c r="AN283" s="2">
        <v>1.1296820672900001</v>
      </c>
      <c r="AO283" s="2">
        <v>-0.33275229015000002</v>
      </c>
      <c r="AP283" s="2">
        <v>5.23014604897</v>
      </c>
      <c r="AQ283" s="2">
        <v>7.6521447766300001</v>
      </c>
      <c r="AR283" s="2">
        <v>2.6826341243399998</v>
      </c>
      <c r="AS283" s="2">
        <v>5.6603359294300004</v>
      </c>
      <c r="AT283" s="2">
        <v>6.6536175161299997</v>
      </c>
      <c r="AU283" s="2">
        <v>5.6059120919499996</v>
      </c>
      <c r="AV283" s="2">
        <v>7.0816145909200001</v>
      </c>
      <c r="AW283" s="2">
        <v>7.6871114550300002</v>
      </c>
      <c r="AX283" s="2">
        <v>4.9936759329499996</v>
      </c>
      <c r="AY283" s="2">
        <v>8.2636378620199995</v>
      </c>
      <c r="AZ283" s="2">
        <v>8.2661492286199998</v>
      </c>
      <c r="BA283" s="2">
        <v>4.8468632776699998</v>
      </c>
      <c r="BB283" s="2">
        <v>5.1494595799800003</v>
      </c>
      <c r="BC283" s="2">
        <v>-5.2042382186299996</v>
      </c>
      <c r="BD283" s="2">
        <v>0.40192593166899998</v>
      </c>
      <c r="BE283" s="2">
        <v>-0.19778852366999999</v>
      </c>
      <c r="BF283" s="2">
        <v>-3.1328828582099999</v>
      </c>
      <c r="BG283" s="2">
        <v>0.62484308193299998</v>
      </c>
      <c r="BH283" s="2">
        <v>1.27012533568</v>
      </c>
      <c r="BI283" s="2">
        <v>3.31242634553</v>
      </c>
      <c r="BJ283" s="2">
        <v>1.6044076888400001</v>
      </c>
      <c r="BK283" s="2">
        <v>1.9390032320499999</v>
      </c>
      <c r="BL283" s="2">
        <v>3.0764491486600001</v>
      </c>
      <c r="BM283" s="2">
        <v>0.469959497788</v>
      </c>
      <c r="BN283" s="2">
        <v>1.3223374748500001</v>
      </c>
      <c r="BO283" s="2">
        <v>-0.274319215018</v>
      </c>
      <c r="BP283" s="2">
        <v>0.44288766739399998</v>
      </c>
      <c r="BQ283" s="2">
        <v>1.36743035458</v>
      </c>
      <c r="BR283" s="2">
        <v>1.0195913328099999</v>
      </c>
      <c r="BS283" s="2">
        <v>-0.72152803618700001</v>
      </c>
      <c r="BT283" s="2">
        <v>0.22240048569900001</v>
      </c>
      <c r="BU283" s="2">
        <v>-0.69814584817000003</v>
      </c>
      <c r="BV283" s="2">
        <v>-0.44874492124900001</v>
      </c>
      <c r="BW283" s="2">
        <v>0.66142715484799997</v>
      </c>
      <c r="BX283" s="2">
        <v>3.1601146255899999</v>
      </c>
      <c r="BY283" s="2">
        <v>-0.17723236117999999</v>
      </c>
      <c r="BZ283" s="2">
        <v>1.63098049757</v>
      </c>
      <c r="CA283" s="2">
        <v>1.48448900831</v>
      </c>
      <c r="CB283" s="2">
        <v>1.45171113775</v>
      </c>
      <c r="CC283" s="2">
        <v>0.75932834923899994</v>
      </c>
      <c r="CD283" s="2">
        <v>-0.27634710921200001</v>
      </c>
      <c r="CE283" s="2">
        <v>0.41917088375599998</v>
      </c>
      <c r="CF283" s="2">
        <v>0.807295938642</v>
      </c>
      <c r="CG283" s="2">
        <v>0.96189779660300001</v>
      </c>
      <c r="CH283" s="2">
        <v>1.2429747528399999</v>
      </c>
      <c r="CI283" s="2">
        <v>-5.31407282177</v>
      </c>
      <c r="CJ283" s="2">
        <v>-2.3388508219399999</v>
      </c>
      <c r="CK283" s="2">
        <v>-3.8539481275599998</v>
      </c>
      <c r="CL283" s="2">
        <v>-7.6636980575700004</v>
      </c>
      <c r="CM283" s="2">
        <v>-5.4417150900899998</v>
      </c>
      <c r="CN283" s="2">
        <v>-8.1241470151200001</v>
      </c>
      <c r="CO283" s="2">
        <v>-4.9319027656800003</v>
      </c>
      <c r="CP283" s="2">
        <v>-4.2044841391599999</v>
      </c>
      <c r="CQ283" s="2">
        <v>-12.7185644413</v>
      </c>
      <c r="CR283" s="2">
        <v>-8.7951892022900005</v>
      </c>
      <c r="CS283" s="2">
        <v>-5.0141029047599996</v>
      </c>
    </row>
    <row r="284" spans="1:97">
      <c r="A284" s="2" t="s">
        <v>377</v>
      </c>
      <c r="B284" s="2">
        <v>-5.4995518818800004</v>
      </c>
      <c r="C284" s="2">
        <v>0.10496098482500001</v>
      </c>
      <c r="D284" s="2">
        <v>-1.75368573632</v>
      </c>
      <c r="E284" s="2">
        <v>-2.57103107467</v>
      </c>
      <c r="F284" s="2">
        <v>-2.5053384385199999</v>
      </c>
      <c r="G284" s="2">
        <v>-6.2099347005199999</v>
      </c>
      <c r="H284" s="2">
        <v>-4.45759232204</v>
      </c>
      <c r="I284" s="2">
        <v>-4.8572884805100003</v>
      </c>
      <c r="J284" s="2">
        <v>-4.1936418940799998</v>
      </c>
      <c r="K284" s="2">
        <v>-4.1816665234999997</v>
      </c>
      <c r="L284" s="2">
        <v>-5.7931726940199999</v>
      </c>
      <c r="M284" s="2">
        <v>-7.8484197904100004</v>
      </c>
      <c r="N284" s="2">
        <v>-2.80085291315</v>
      </c>
      <c r="O284" s="2">
        <v>-3.3898969018299998</v>
      </c>
      <c r="P284" s="2">
        <v>-3.5394547046599998</v>
      </c>
      <c r="Q284" s="2">
        <v>-3.5556442747300001</v>
      </c>
      <c r="R284" s="2">
        <v>-6.0575968378300002</v>
      </c>
      <c r="S284" s="2">
        <v>-1.4550916785300001</v>
      </c>
      <c r="T284" s="2">
        <v>-1.8923836761499999</v>
      </c>
      <c r="U284" s="2">
        <v>-6.7472042846900004</v>
      </c>
      <c r="V284" s="2">
        <v>-4.3841346320100003</v>
      </c>
      <c r="W284" s="2">
        <v>-3.0513983678200001</v>
      </c>
      <c r="X284" s="2">
        <v>-3.04703329659</v>
      </c>
      <c r="Y284" s="2">
        <v>4.8383238153499999</v>
      </c>
      <c r="Z284" s="2">
        <v>6.0281539402900002</v>
      </c>
      <c r="AA284" s="2">
        <v>4.5743547078900004</v>
      </c>
      <c r="AB284" s="2">
        <v>5.0657076586700001</v>
      </c>
      <c r="AC284" s="2">
        <v>7.2136306496899998</v>
      </c>
      <c r="AD284" s="2">
        <v>0.564945565052</v>
      </c>
      <c r="AE284" s="2">
        <v>2.88719433175</v>
      </c>
      <c r="AF284" s="2">
        <v>3.4044652493999998</v>
      </c>
      <c r="AG284" s="2">
        <v>2.3463863749399998</v>
      </c>
      <c r="AH284" s="2">
        <v>1.9980002970499999</v>
      </c>
      <c r="AI284" s="2">
        <v>1.84187078179</v>
      </c>
      <c r="AJ284" s="2">
        <v>2.2235486315299999</v>
      </c>
      <c r="AK284" s="2">
        <v>0.48405249058599997</v>
      </c>
      <c r="AL284" s="2">
        <v>1.47330795072</v>
      </c>
      <c r="AM284" s="2">
        <v>0.868520930385</v>
      </c>
      <c r="AN284" s="2">
        <v>2.65620475891</v>
      </c>
      <c r="AO284" s="2">
        <v>1.4404183499000001</v>
      </c>
      <c r="AP284" s="2">
        <v>3.5521837334000002</v>
      </c>
      <c r="AQ284" s="2">
        <v>6.3048740263900003</v>
      </c>
      <c r="AR284" s="2">
        <v>1.20750148638</v>
      </c>
      <c r="AS284" s="2">
        <v>3.5319426208200002</v>
      </c>
      <c r="AT284" s="2">
        <v>5.1196312855399997</v>
      </c>
      <c r="AU284" s="2">
        <v>4.7105307134199998</v>
      </c>
      <c r="AV284" s="2">
        <v>5.0393146926299996</v>
      </c>
      <c r="AW284" s="2">
        <v>5.8212534977599999</v>
      </c>
      <c r="AX284" s="2">
        <v>3.5423660949700002</v>
      </c>
      <c r="AY284" s="2">
        <v>6.6004963337899998</v>
      </c>
      <c r="AZ284" s="2">
        <v>6.2959994799599999</v>
      </c>
      <c r="BA284" s="2">
        <v>3.3513747793999999</v>
      </c>
      <c r="BB284" s="2">
        <v>3.5797381957500001</v>
      </c>
      <c r="BC284" s="2">
        <v>-3.5108156087300002</v>
      </c>
      <c r="BD284" s="2">
        <v>1.2391563429400001</v>
      </c>
      <c r="BE284" s="2">
        <v>0.95121477728000003</v>
      </c>
      <c r="BF284" s="2">
        <v>-0.50836932151299996</v>
      </c>
      <c r="BG284" s="2">
        <v>1.12163857229</v>
      </c>
      <c r="BH284" s="2">
        <v>3.6895000598099998</v>
      </c>
      <c r="BI284" s="2">
        <v>4.1107944609700002</v>
      </c>
      <c r="BJ284" s="2">
        <v>3.3171151457699999</v>
      </c>
      <c r="BK284" s="2">
        <v>1.8378597463699999</v>
      </c>
      <c r="BL284" s="2">
        <v>3.90961690436</v>
      </c>
      <c r="BM284" s="2">
        <v>-1.54222347904</v>
      </c>
      <c r="BN284" s="2">
        <v>1.1843590215399999</v>
      </c>
      <c r="BO284" s="2">
        <v>-0.88148565503800003</v>
      </c>
      <c r="BP284" s="2">
        <v>-0.94521590150599999</v>
      </c>
      <c r="BQ284" s="2">
        <v>2.5053747202799999</v>
      </c>
      <c r="BR284" s="2">
        <v>1.06133098842</v>
      </c>
      <c r="BS284" s="2">
        <v>-0.188724704061</v>
      </c>
      <c r="BT284" s="2">
        <v>2.2485832723699999</v>
      </c>
      <c r="BU284" s="2">
        <v>-1.36056344358</v>
      </c>
      <c r="BV284" s="2">
        <v>-1.01933332735</v>
      </c>
      <c r="BW284" s="2">
        <v>-0.146266368733</v>
      </c>
      <c r="BX284" s="2">
        <v>2.6579383011100002</v>
      </c>
      <c r="BY284" s="2">
        <v>-0.64138290308500001</v>
      </c>
      <c r="BZ284" s="2">
        <v>1.2366795745600001</v>
      </c>
      <c r="CA284" s="2">
        <v>1.2553551440899999</v>
      </c>
      <c r="CB284" s="2">
        <v>1.1321607379900001</v>
      </c>
      <c r="CC284" s="2">
        <v>0.75949333751000003</v>
      </c>
      <c r="CD284" s="2">
        <v>-0.45723426700600001</v>
      </c>
      <c r="CE284" s="2">
        <v>4.3048423904000002E-2</v>
      </c>
      <c r="CF284" s="2">
        <v>0.22182109400899999</v>
      </c>
      <c r="CG284" s="2">
        <v>0.12714226794299999</v>
      </c>
      <c r="CH284" s="2">
        <v>0.59390114075400002</v>
      </c>
      <c r="CI284" s="2">
        <v>-5.2825602981399999</v>
      </c>
      <c r="CJ284" s="2">
        <v>-1.5488091588199999</v>
      </c>
      <c r="CK284" s="2">
        <v>-3.5461078046300001</v>
      </c>
      <c r="CL284" s="2">
        <v>-7.34768729469</v>
      </c>
      <c r="CM284" s="2">
        <v>-5.6895647758400001</v>
      </c>
      <c r="CN284" s="2">
        <v>-7.3296814069399998</v>
      </c>
      <c r="CO284" s="2">
        <v>-4.23618598883</v>
      </c>
      <c r="CP284" s="2">
        <v>-3.0554704474099998</v>
      </c>
      <c r="CQ284" s="2">
        <v>-11.1528280059</v>
      </c>
      <c r="CR284" s="2">
        <v>-7.1432382281300004</v>
      </c>
      <c r="CS284" s="2">
        <v>-4.3367888883400001</v>
      </c>
    </row>
    <row r="285" spans="1:97">
      <c r="A285" s="2" t="s">
        <v>378</v>
      </c>
      <c r="B285" s="2">
        <v>-4.5008510637899999</v>
      </c>
      <c r="C285" s="2">
        <v>-1.38990582183</v>
      </c>
      <c r="D285" s="2">
        <v>-3.2396707092899999</v>
      </c>
      <c r="E285" s="2">
        <v>-3.02428720133</v>
      </c>
      <c r="F285" s="2">
        <v>-3.4361331865700002</v>
      </c>
      <c r="G285" s="2">
        <v>-10.1979431858</v>
      </c>
      <c r="H285" s="2">
        <v>-8.2532146657599998</v>
      </c>
      <c r="I285" s="2">
        <v>-8.9144098888999999</v>
      </c>
      <c r="J285" s="2">
        <v>-8.0551276630299995</v>
      </c>
      <c r="K285" s="2">
        <v>-8.6462367980600003</v>
      </c>
      <c r="L285" s="2">
        <v>-8.9138420026199991</v>
      </c>
      <c r="M285" s="2">
        <v>-13.253265928999999</v>
      </c>
      <c r="N285" s="2">
        <v>-6.1794710847000003</v>
      </c>
      <c r="O285" s="2">
        <v>-6.14440403517</v>
      </c>
      <c r="P285" s="2">
        <v>-6.4120317590200004</v>
      </c>
      <c r="Q285" s="2">
        <v>-8.3210054337799999</v>
      </c>
      <c r="R285" s="2">
        <v>-10.948543124</v>
      </c>
      <c r="S285" s="2">
        <v>-5.3546880663099996</v>
      </c>
      <c r="T285" s="2">
        <v>-4.8930638194</v>
      </c>
      <c r="U285" s="2">
        <v>-10.0532597913</v>
      </c>
      <c r="V285" s="2">
        <v>-8.0815326541000001</v>
      </c>
      <c r="W285" s="2">
        <v>-6.8557347967000002</v>
      </c>
      <c r="X285" s="2">
        <v>-6.5731598396299997</v>
      </c>
      <c r="Y285" s="2">
        <v>7.9088853002799997</v>
      </c>
      <c r="Z285" s="2">
        <v>9.69988679165</v>
      </c>
      <c r="AA285" s="2">
        <v>6.2506572233400002</v>
      </c>
      <c r="AB285" s="2">
        <v>7.1955826609700004</v>
      </c>
      <c r="AC285" s="2">
        <v>10.0438485754</v>
      </c>
      <c r="AD285" s="2">
        <v>1.05022466787</v>
      </c>
      <c r="AE285" s="2">
        <v>5.3020734900499997</v>
      </c>
      <c r="AF285" s="2">
        <v>3.03652111247</v>
      </c>
      <c r="AG285" s="2">
        <v>3.81331769202</v>
      </c>
      <c r="AH285" s="2">
        <v>4.8109467841900004</v>
      </c>
      <c r="AI285" s="2">
        <v>3.35952283061</v>
      </c>
      <c r="AJ285" s="2">
        <v>3.31272367023</v>
      </c>
      <c r="AK285" s="2">
        <v>1.7043476051699999</v>
      </c>
      <c r="AL285" s="2">
        <v>0.62577117211699995</v>
      </c>
      <c r="AM285" s="2">
        <v>6.0618474667600002E-2</v>
      </c>
      <c r="AN285" s="2">
        <v>1.5322948727700001</v>
      </c>
      <c r="AO285" s="2">
        <v>0.58745540725500001</v>
      </c>
      <c r="AP285" s="2">
        <v>5.3789488307499997</v>
      </c>
      <c r="AQ285" s="2">
        <v>8.7410199822799992</v>
      </c>
      <c r="AR285" s="2">
        <v>-0.97423212948399995</v>
      </c>
      <c r="AS285" s="2">
        <v>5.4722339591900004</v>
      </c>
      <c r="AT285" s="2">
        <v>9.38060089857</v>
      </c>
      <c r="AU285" s="2">
        <v>9.08255161626</v>
      </c>
      <c r="AV285" s="2">
        <v>7.3897187767399997</v>
      </c>
      <c r="AW285" s="2">
        <v>7.8334951470499998</v>
      </c>
      <c r="AX285" s="2">
        <v>4.5342449573800003</v>
      </c>
      <c r="AY285" s="2">
        <v>9.6007316978000006</v>
      </c>
      <c r="AZ285" s="2">
        <v>10.3979496985</v>
      </c>
      <c r="BA285" s="2">
        <v>6.2205018162799997</v>
      </c>
      <c r="BB285" s="2">
        <v>6.8320433109099996</v>
      </c>
      <c r="BC285" s="2">
        <v>-4.1798430764700001</v>
      </c>
      <c r="BD285" s="2">
        <v>2.9918868818900002</v>
      </c>
      <c r="BE285" s="2">
        <v>0.59636806220899996</v>
      </c>
      <c r="BF285" s="2">
        <v>-3.1983622483</v>
      </c>
      <c r="BG285" s="2">
        <v>-1.21566893392</v>
      </c>
      <c r="BH285" s="2">
        <v>3.2823478283399998</v>
      </c>
      <c r="BI285" s="2">
        <v>6.5921322515299998</v>
      </c>
      <c r="BJ285" s="2">
        <v>1.2964518121399999</v>
      </c>
      <c r="BK285" s="2">
        <v>3.1806206849700001</v>
      </c>
      <c r="BL285" s="2">
        <v>5.6900310251399997</v>
      </c>
      <c r="BM285" s="2">
        <v>2.3388775552999999</v>
      </c>
      <c r="BN285" s="2">
        <v>3.7502818845500001</v>
      </c>
      <c r="BO285" s="2">
        <v>0.37685919347199998</v>
      </c>
      <c r="BP285" s="2">
        <v>2.0720177092399998</v>
      </c>
      <c r="BQ285" s="2">
        <v>3.7114366991500001</v>
      </c>
      <c r="BR285" s="2">
        <v>3.2251487194899999</v>
      </c>
      <c r="BS285" s="2">
        <v>-0.81830456104299998</v>
      </c>
      <c r="BT285" s="2">
        <v>1.3179833219499999</v>
      </c>
      <c r="BU285" s="2">
        <v>-1.4266298257900001</v>
      </c>
      <c r="BV285" s="2">
        <v>0.25708974815300001</v>
      </c>
      <c r="BW285" s="2">
        <v>-3.9532196387099998</v>
      </c>
      <c r="BX285" s="2">
        <v>1.5100282859700001</v>
      </c>
      <c r="BY285" s="2">
        <v>-3.5638588118499999</v>
      </c>
      <c r="BZ285" s="2">
        <v>-0.22870103266700001</v>
      </c>
      <c r="CA285" s="2">
        <v>-1.7012052740000001</v>
      </c>
      <c r="CB285" s="2">
        <v>-2.1423468266999999</v>
      </c>
      <c r="CC285" s="2">
        <v>-2.9335351674100001</v>
      </c>
      <c r="CD285" s="2">
        <v>-5.0533878838300001</v>
      </c>
      <c r="CE285" s="2">
        <v>-3.6346563235499998</v>
      </c>
      <c r="CF285" s="2">
        <v>-3.53282576406</v>
      </c>
      <c r="CG285" s="2">
        <v>-3.3911168552299999</v>
      </c>
      <c r="CH285" s="2">
        <v>-3.0000997486999998</v>
      </c>
      <c r="CI285" s="2">
        <v>-5.9601683234999996</v>
      </c>
      <c r="CJ285" s="2">
        <v>-2.4817470671700002</v>
      </c>
      <c r="CK285" s="2">
        <v>-4.01363654736</v>
      </c>
      <c r="CL285" s="2">
        <v>-8.3952341144799991</v>
      </c>
      <c r="CM285" s="2">
        <v>-8.6420362572799991</v>
      </c>
      <c r="CN285" s="2">
        <v>-14.687623288199999</v>
      </c>
      <c r="CO285" s="2">
        <v>-9.4971352376800002</v>
      </c>
      <c r="CP285" s="2">
        <v>-6.7677882369400004</v>
      </c>
      <c r="CQ285" s="2">
        <v>-15.296914533700001</v>
      </c>
      <c r="CR285" s="2">
        <v>-13.2468615866</v>
      </c>
      <c r="CS285" s="2">
        <v>-7.8244196396100003</v>
      </c>
    </row>
    <row r="286" spans="1:97">
      <c r="A286" s="2" t="s">
        <v>379</v>
      </c>
      <c r="B286" s="2">
        <v>-4.7663722677199996</v>
      </c>
      <c r="C286" s="2">
        <v>-0.85444234058900004</v>
      </c>
      <c r="D286" s="2">
        <v>-2.46479616917</v>
      </c>
      <c r="E286" s="2">
        <v>-2.3298583188299999</v>
      </c>
      <c r="F286" s="2">
        <v>-3.19635709228</v>
      </c>
      <c r="G286" s="2">
        <v>-7.6696005337199997</v>
      </c>
      <c r="H286" s="2">
        <v>-5.7774318143999999</v>
      </c>
      <c r="I286" s="2">
        <v>-6.0639206201000002</v>
      </c>
      <c r="J286" s="2">
        <v>-5.4029876338199996</v>
      </c>
      <c r="K286" s="2">
        <v>-6.0325041664699999</v>
      </c>
      <c r="L286" s="2">
        <v>-5.7889587969400003</v>
      </c>
      <c r="M286" s="2">
        <v>-8.9328345846200001</v>
      </c>
      <c r="N286" s="2">
        <v>-3.49556086172</v>
      </c>
      <c r="O286" s="2">
        <v>-3.8061357009900001</v>
      </c>
      <c r="P286" s="2">
        <v>-4.2850067115800003</v>
      </c>
      <c r="Q286" s="2">
        <v>-5.8551944003100003</v>
      </c>
      <c r="R286" s="2">
        <v>-7.2513593071500004</v>
      </c>
      <c r="S286" s="2">
        <v>-3.3887492459200002</v>
      </c>
      <c r="T286" s="2">
        <v>-2.1486060898499999</v>
      </c>
      <c r="U286" s="2">
        <v>-6.3840840314499996</v>
      </c>
      <c r="V286" s="2">
        <v>-4.47461430167</v>
      </c>
      <c r="W286" s="2">
        <v>-3.7247330383800001</v>
      </c>
      <c r="X286" s="2">
        <v>-3.0151592141200001</v>
      </c>
      <c r="Y286" s="2">
        <v>7.4464708988000003</v>
      </c>
      <c r="Z286" s="2">
        <v>9.4656429822000003</v>
      </c>
      <c r="AA286" s="2">
        <v>6.7810549446300001</v>
      </c>
      <c r="AB286" s="2">
        <v>6.7877597001899996</v>
      </c>
      <c r="AC286" s="2">
        <v>9.0007911261799993</v>
      </c>
      <c r="AD286" s="2">
        <v>0.52638152586700004</v>
      </c>
      <c r="AE286" s="2">
        <v>2.9765054598499998</v>
      </c>
      <c r="AF286" s="2">
        <v>3.8539197896199999</v>
      </c>
      <c r="AG286" s="2">
        <v>4.2620562710999996</v>
      </c>
      <c r="AH286" s="2">
        <v>5.9458404416799997</v>
      </c>
      <c r="AI286" s="2">
        <v>4.5836453834400004</v>
      </c>
      <c r="AJ286" s="2">
        <v>4.7605590108599998</v>
      </c>
      <c r="AK286" s="2">
        <v>3.3496312056600002</v>
      </c>
      <c r="AL286" s="2">
        <v>2.2663507263399998</v>
      </c>
      <c r="AM286" s="2">
        <v>1.7367099237300001</v>
      </c>
      <c r="AN286" s="2">
        <v>3.5541243690800002</v>
      </c>
      <c r="AO286" s="2">
        <v>2.9475525290300002</v>
      </c>
      <c r="AP286" s="2">
        <v>3.34615293958</v>
      </c>
      <c r="AQ286" s="2">
        <v>5.5406048502600003</v>
      </c>
      <c r="AR286" s="2">
        <v>-2.7589390682600001</v>
      </c>
      <c r="AS286" s="2">
        <v>2.3914654208599999</v>
      </c>
      <c r="AT286" s="2">
        <v>8.4743081128900002</v>
      </c>
      <c r="AU286" s="2">
        <v>9.0382342446999999</v>
      </c>
      <c r="AV286" s="2">
        <v>3.3839613447899999</v>
      </c>
      <c r="AW286" s="2">
        <v>5.1555875055099998</v>
      </c>
      <c r="AX286" s="2">
        <v>2.0769686030700001</v>
      </c>
      <c r="AY286" s="2">
        <v>7.7126174857700001</v>
      </c>
      <c r="AZ286" s="2">
        <v>8.5705393017800002</v>
      </c>
      <c r="BA286" s="2">
        <v>4.55990582001</v>
      </c>
      <c r="BB286" s="2">
        <v>5.1348246197699998</v>
      </c>
      <c r="BC286" s="2">
        <v>-2.7334908355900001</v>
      </c>
      <c r="BD286" s="2">
        <v>3.3276839375299998</v>
      </c>
      <c r="BE286" s="2">
        <v>2.3108164746100002</v>
      </c>
      <c r="BF286" s="2">
        <v>-1.9712239494599999</v>
      </c>
      <c r="BG286" s="2">
        <v>0.29449797370800002</v>
      </c>
      <c r="BH286" s="2">
        <v>4.9232861530700003</v>
      </c>
      <c r="BI286" s="2">
        <v>7.4536525304200003</v>
      </c>
      <c r="BJ286" s="2">
        <v>1.7434491997099999</v>
      </c>
      <c r="BK286" s="2">
        <v>3.5967410580700001</v>
      </c>
      <c r="BL286" s="2">
        <v>6.14105919008</v>
      </c>
      <c r="BM286" s="2">
        <v>3.27538765196</v>
      </c>
      <c r="BN286" s="2">
        <v>4.96381740109</v>
      </c>
      <c r="BO286" s="2">
        <v>1.5733956785600001</v>
      </c>
      <c r="BP286" s="2">
        <v>2.9129740255200001</v>
      </c>
      <c r="BQ286" s="2">
        <v>3.2485292930199998</v>
      </c>
      <c r="BR286" s="2">
        <v>2.97204687278</v>
      </c>
      <c r="BS286" s="2">
        <v>0.87182151720099998</v>
      </c>
      <c r="BT286" s="2">
        <v>2.1912475529000002</v>
      </c>
      <c r="BU286" s="2">
        <v>2.57571313317E-2</v>
      </c>
      <c r="BV286" s="2">
        <v>1.2604555482299999</v>
      </c>
      <c r="BW286" s="2">
        <v>-3.1642808224399999</v>
      </c>
      <c r="BX286" s="2">
        <v>1.8456891795100001</v>
      </c>
      <c r="BY286" s="2">
        <v>-1.8596063913500001</v>
      </c>
      <c r="BZ286" s="2">
        <v>1.56544464029</v>
      </c>
      <c r="CA286" s="2">
        <v>4.2603416504900002E-2</v>
      </c>
      <c r="CB286" s="2">
        <v>-0.321846203848</v>
      </c>
      <c r="CC286" s="2">
        <v>-0.89039174353600004</v>
      </c>
      <c r="CD286" s="2">
        <v>-2.9601472923599998</v>
      </c>
      <c r="CE286" s="2">
        <v>-1.7760904023399999</v>
      </c>
      <c r="CF286" s="2">
        <v>-1.23079428243</v>
      </c>
      <c r="CG286" s="2">
        <v>-1.5049577824</v>
      </c>
      <c r="CH286" s="2">
        <v>-1.21385379928</v>
      </c>
      <c r="CI286" s="2">
        <v>-3.85862711547</v>
      </c>
      <c r="CJ286" s="2">
        <v>-1.9120172132</v>
      </c>
      <c r="CK286" s="2">
        <v>-2.90564957512</v>
      </c>
      <c r="CL286" s="2">
        <v>-6.4528551701000003</v>
      </c>
      <c r="CM286" s="2">
        <v>-5.6791002528699996</v>
      </c>
      <c r="CN286" s="2">
        <v>-10.6999350377</v>
      </c>
      <c r="CO286" s="2">
        <v>-6.8069458148399997</v>
      </c>
      <c r="CP286" s="2">
        <v>-4.5125037393699996</v>
      </c>
      <c r="CQ286" s="2">
        <v>-9.5239703939999991</v>
      </c>
      <c r="CR286" s="2">
        <v>-8.3435292674700001</v>
      </c>
      <c r="CS286" s="2">
        <v>-3.7135250001900002</v>
      </c>
    </row>
    <row r="287" spans="1:97">
      <c r="A287" s="2" t="s">
        <v>380</v>
      </c>
      <c r="B287" s="2">
        <v>-6.96316636262</v>
      </c>
      <c r="C287" s="2">
        <v>-3.8686850230599998</v>
      </c>
      <c r="D287" s="2">
        <v>-4.2056003243999998</v>
      </c>
      <c r="E287" s="2">
        <v>-4.7624836069900001</v>
      </c>
      <c r="F287" s="2">
        <v>-4.8300934770500001</v>
      </c>
      <c r="G287" s="2">
        <v>-10.803999127399999</v>
      </c>
      <c r="H287" s="2">
        <v>-9.3226448235900001</v>
      </c>
      <c r="I287" s="2">
        <v>-9.2900104059000004</v>
      </c>
      <c r="J287" s="2">
        <v>-8.6296723008599994</v>
      </c>
      <c r="K287" s="2">
        <v>-8.9898844245199996</v>
      </c>
      <c r="L287" s="2">
        <v>-9.4991426191699997</v>
      </c>
      <c r="M287" s="2">
        <v>-12.104640591500001</v>
      </c>
      <c r="N287" s="2">
        <v>-6.1257178167399999</v>
      </c>
      <c r="O287" s="2">
        <v>-7.3020655257699998</v>
      </c>
      <c r="P287" s="2">
        <v>-7.5712139921699997</v>
      </c>
      <c r="Q287" s="2">
        <v>-6.9548121715400004</v>
      </c>
      <c r="R287" s="2">
        <v>-10.8258926059</v>
      </c>
      <c r="S287" s="2">
        <v>-3.26567937571</v>
      </c>
      <c r="T287" s="2">
        <v>-3.5222339982399999</v>
      </c>
      <c r="U287" s="2">
        <v>-9.2572250609999998</v>
      </c>
      <c r="V287" s="2">
        <v>-7.4069790808600002</v>
      </c>
      <c r="W287" s="2">
        <v>-5.3601856825300001</v>
      </c>
      <c r="X287" s="2">
        <v>-5.2857042380600001</v>
      </c>
      <c r="Y287" s="2">
        <v>7.6199263948400002</v>
      </c>
      <c r="Z287" s="2">
        <v>10.2473817023</v>
      </c>
      <c r="AA287" s="2">
        <v>6.7423409239099996</v>
      </c>
      <c r="AB287" s="2">
        <v>6.9895213493200004</v>
      </c>
      <c r="AC287" s="2">
        <v>9.8679428535400007</v>
      </c>
      <c r="AD287" s="2">
        <v>-1.3508192898</v>
      </c>
      <c r="AE287" s="2">
        <v>3.56757514333</v>
      </c>
      <c r="AF287" s="2">
        <v>1.1522276794299999</v>
      </c>
      <c r="AG287" s="2">
        <v>2.9209026709099999</v>
      </c>
      <c r="AH287" s="2">
        <v>4.7803341500199998</v>
      </c>
      <c r="AI287" s="2">
        <v>3.98289573382</v>
      </c>
      <c r="AJ287" s="2">
        <v>4.4126238836100002</v>
      </c>
      <c r="AK287" s="2">
        <v>2.86000141317</v>
      </c>
      <c r="AL287" s="2">
        <v>1.0538715189300001</v>
      </c>
      <c r="AM287" s="2">
        <v>0.49751850234099998</v>
      </c>
      <c r="AN287" s="2">
        <v>1.9463987974800001</v>
      </c>
      <c r="AO287" s="2">
        <v>-0.22852057195</v>
      </c>
      <c r="AP287" s="2">
        <v>2.67442863602</v>
      </c>
      <c r="AQ287" s="2">
        <v>5.7159080300899996</v>
      </c>
      <c r="AR287" s="2">
        <v>-3.0584077054000001</v>
      </c>
      <c r="AS287" s="2">
        <v>2.5292592436299999</v>
      </c>
      <c r="AT287" s="2">
        <v>13.414500782099999</v>
      </c>
      <c r="AU287" s="2">
        <v>13.3552313919</v>
      </c>
      <c r="AV287" s="2">
        <v>5.5349969275699999</v>
      </c>
      <c r="AW287" s="2">
        <v>9.2042563672700002</v>
      </c>
      <c r="AX287" s="2">
        <v>6.1332862014199998</v>
      </c>
      <c r="AY287" s="2">
        <v>12.8026308072</v>
      </c>
      <c r="AZ287" s="2">
        <v>14.1373367621</v>
      </c>
      <c r="BA287" s="2">
        <v>9.4891126402000001</v>
      </c>
      <c r="BB287" s="2">
        <v>10.1956085197</v>
      </c>
      <c r="BC287" s="2">
        <v>-4.4699762398500003</v>
      </c>
      <c r="BD287" s="2">
        <v>1.8277752440499999</v>
      </c>
      <c r="BE287" s="2">
        <v>2.6222255828400001</v>
      </c>
      <c r="BF287" s="2">
        <v>-1.6876795838500001</v>
      </c>
      <c r="BG287" s="2">
        <v>3.0579632563399999</v>
      </c>
      <c r="BH287" s="2">
        <v>5.2839908498700003</v>
      </c>
      <c r="BI287" s="2">
        <v>7.2445854966000001</v>
      </c>
      <c r="BJ287" s="2">
        <v>2.7206390514700001</v>
      </c>
      <c r="BK287" s="2">
        <v>5.6634127086300001</v>
      </c>
      <c r="BL287" s="2">
        <v>7.3782560359199998</v>
      </c>
      <c r="BM287" s="2">
        <v>2.6096556176200001</v>
      </c>
      <c r="BN287" s="2">
        <v>3.8677947490500002</v>
      </c>
      <c r="BO287" s="2">
        <v>2.0506160278399999</v>
      </c>
      <c r="BP287" s="2">
        <v>1.7769614197500001</v>
      </c>
      <c r="BQ287" s="2">
        <v>3.3633195743100002</v>
      </c>
      <c r="BR287" s="2">
        <v>2.25119677085</v>
      </c>
      <c r="BS287" s="2">
        <v>0.40073408800400001</v>
      </c>
      <c r="BT287" s="2">
        <v>1.58767733583</v>
      </c>
      <c r="BU287" s="2">
        <v>-0.25553967140900002</v>
      </c>
      <c r="BV287" s="2">
        <v>0.20539870545300001</v>
      </c>
      <c r="BW287" s="2">
        <v>-3.6492842733400002</v>
      </c>
      <c r="BX287" s="2">
        <v>2.17169530903</v>
      </c>
      <c r="BY287" s="2">
        <v>-3.7136878582600001</v>
      </c>
      <c r="BZ287" s="2">
        <v>-0.49030637293700002</v>
      </c>
      <c r="CA287" s="2">
        <v>-1.48959264158</v>
      </c>
      <c r="CB287" s="2">
        <v>-1.71096851159</v>
      </c>
      <c r="CC287" s="2">
        <v>-2.22287266901</v>
      </c>
      <c r="CD287" s="2">
        <v>-3.9714080970599999</v>
      </c>
      <c r="CE287" s="2">
        <v>-3.1159712047100001</v>
      </c>
      <c r="CF287" s="2">
        <v>-2.5742867119700001</v>
      </c>
      <c r="CG287" s="2">
        <v>-2.6884610576400001</v>
      </c>
      <c r="CH287" s="2">
        <v>-2.4849906291599999</v>
      </c>
      <c r="CI287" s="2">
        <v>-6.7101789997300001</v>
      </c>
      <c r="CJ287" s="2">
        <v>-2.8701659443600001</v>
      </c>
      <c r="CK287" s="2">
        <v>-4.1017355433700002</v>
      </c>
      <c r="CL287" s="2">
        <v>-9.9743445057799995</v>
      </c>
      <c r="CM287" s="2">
        <v>-6.4507819235100001</v>
      </c>
      <c r="CN287" s="2">
        <v>-11.793194040099999</v>
      </c>
      <c r="CO287" s="2">
        <v>-7.0672428895800001</v>
      </c>
      <c r="CP287" s="2">
        <v>-5.5412191372599997</v>
      </c>
      <c r="CQ287" s="2">
        <v>-9.9484854928900006</v>
      </c>
      <c r="CR287" s="2">
        <v>-7.9899360058799997</v>
      </c>
      <c r="CS287" s="2">
        <v>-3.0162775871099998</v>
      </c>
    </row>
    <row r="288" spans="1:97">
      <c r="A288" s="2" t="s">
        <v>381</v>
      </c>
      <c r="B288" s="2">
        <v>-12.612252954900001</v>
      </c>
      <c r="C288" s="2">
        <v>-3.4487639113199999</v>
      </c>
      <c r="D288" s="2">
        <v>-5.3648952126799996</v>
      </c>
      <c r="E288" s="2">
        <v>-7.6231743914700001</v>
      </c>
      <c r="F288" s="2">
        <v>-8.1727238631999999</v>
      </c>
      <c r="G288" s="2">
        <v>-11.1813100426</v>
      </c>
      <c r="H288" s="2">
        <v>-9.0808927703000002</v>
      </c>
      <c r="I288" s="2">
        <v>-11.0649557846</v>
      </c>
      <c r="J288" s="2">
        <v>-9.9329495697900008</v>
      </c>
      <c r="K288" s="2">
        <v>-9.9412985332599995</v>
      </c>
      <c r="L288" s="2">
        <v>-12.9669891699</v>
      </c>
      <c r="M288" s="2">
        <v>-15.043099632600001</v>
      </c>
      <c r="N288" s="2">
        <v>-6.1629884636699996</v>
      </c>
      <c r="O288" s="2">
        <v>-6.9349297726000003</v>
      </c>
      <c r="P288" s="2">
        <v>-7.5404860632500004</v>
      </c>
      <c r="Q288" s="2">
        <v>-6.5095321622600002</v>
      </c>
      <c r="R288" s="2">
        <v>-10.4646273677</v>
      </c>
      <c r="S288" s="2">
        <v>-3.2526608773899999</v>
      </c>
      <c r="T288" s="2">
        <v>-4.6404253870399996</v>
      </c>
      <c r="U288" s="2">
        <v>-13.109125252</v>
      </c>
      <c r="V288" s="2">
        <v>-10.778124458800001</v>
      </c>
      <c r="W288" s="2">
        <v>-7.24786846701</v>
      </c>
      <c r="X288" s="2">
        <v>-8.3582405546099992</v>
      </c>
      <c r="Y288" s="2">
        <v>6.5771760722900003</v>
      </c>
      <c r="Z288" s="2">
        <v>8.5767172460999994</v>
      </c>
      <c r="AA288" s="2">
        <v>5.4829503877399999</v>
      </c>
      <c r="AB288" s="2">
        <v>5.7648974370000001</v>
      </c>
      <c r="AC288" s="2">
        <v>9.4675520783800007</v>
      </c>
      <c r="AD288" s="2">
        <v>-1.38421343868</v>
      </c>
      <c r="AE288" s="2">
        <v>2.2557188899399998</v>
      </c>
      <c r="AF288" s="2">
        <v>2.0277562432299998</v>
      </c>
      <c r="AG288" s="2">
        <v>2.8148148936299999</v>
      </c>
      <c r="AH288" s="2">
        <v>3.6319004699500002</v>
      </c>
      <c r="AI288" s="2">
        <v>2.0333531334199999</v>
      </c>
      <c r="AJ288" s="2">
        <v>2.8890795930499999</v>
      </c>
      <c r="AK288" s="2">
        <v>0.36771762790700002</v>
      </c>
      <c r="AL288" s="2">
        <v>-0.49571146482</v>
      </c>
      <c r="AM288" s="2">
        <v>1.0187416626100001</v>
      </c>
      <c r="AN288" s="2">
        <v>3.2082772193900002</v>
      </c>
      <c r="AO288" s="2">
        <v>0.32518384568399999</v>
      </c>
      <c r="AP288" s="2">
        <v>1.8742528899599999</v>
      </c>
      <c r="AQ288" s="2">
        <v>7.2861751143999998</v>
      </c>
      <c r="AR288" s="2">
        <v>-2.56261977071</v>
      </c>
      <c r="AS288" s="2">
        <v>5.45526895219</v>
      </c>
      <c r="AT288" s="2">
        <v>11.196897486599999</v>
      </c>
      <c r="AU288" s="2">
        <v>9.5117053641599991</v>
      </c>
      <c r="AV288" s="2">
        <v>10.174137053600001</v>
      </c>
      <c r="AW288" s="2">
        <v>13.329659434</v>
      </c>
      <c r="AX288" s="2">
        <v>8.6694101628600002</v>
      </c>
      <c r="AY288" s="2">
        <v>14.6449085905</v>
      </c>
      <c r="AZ288" s="2">
        <v>13.840353155600001</v>
      </c>
      <c r="BA288" s="2">
        <v>10.7915732447</v>
      </c>
      <c r="BB288" s="2">
        <v>10.0072640992</v>
      </c>
      <c r="BC288" s="2">
        <v>-9.3125117714499996</v>
      </c>
      <c r="BD288" s="2">
        <v>-0.42292975555899998</v>
      </c>
      <c r="BE288" s="2">
        <v>1.1327356883099999</v>
      </c>
      <c r="BF288" s="2">
        <v>-1.5596649811300001</v>
      </c>
      <c r="BG288" s="2">
        <v>3.2453465878999999</v>
      </c>
      <c r="BH288" s="2">
        <v>6.2141817338300003</v>
      </c>
      <c r="BI288" s="2">
        <v>7.1016500863100003</v>
      </c>
      <c r="BJ288" s="2">
        <v>4.3685517148899997</v>
      </c>
      <c r="BK288" s="2">
        <v>5.0535811723100004</v>
      </c>
      <c r="BL288" s="2">
        <v>6.8784074396400001</v>
      </c>
      <c r="BM288" s="2">
        <v>-1.4565694847599999</v>
      </c>
      <c r="BN288" s="2">
        <v>1.82952697222</v>
      </c>
      <c r="BO288" s="2">
        <v>-0.68013128722299998</v>
      </c>
      <c r="BP288" s="2">
        <v>-1.6636307527200001</v>
      </c>
      <c r="BQ288" s="2">
        <v>2.4499241243999998</v>
      </c>
      <c r="BR288" s="2">
        <v>0.583062964352</v>
      </c>
      <c r="BS288" s="2">
        <v>-1.1412242911099999</v>
      </c>
      <c r="BT288" s="2">
        <v>-0.15109584164600001</v>
      </c>
      <c r="BU288" s="2">
        <v>-0.72836662425999998</v>
      </c>
      <c r="BV288" s="2">
        <v>-2.76909912599</v>
      </c>
      <c r="BW288" s="2">
        <v>-1.3363645691899999</v>
      </c>
      <c r="BX288" s="2">
        <v>1.2913390683499999</v>
      </c>
      <c r="BY288" s="2">
        <v>-4.4966052979800004</v>
      </c>
      <c r="BZ288" s="2">
        <v>-2.1260946154</v>
      </c>
      <c r="CA288" s="2">
        <v>-1.33276113581</v>
      </c>
      <c r="CB288" s="2">
        <v>-1.9443025186</v>
      </c>
      <c r="CC288" s="2">
        <v>-2.9326529377199999</v>
      </c>
      <c r="CD288" s="2">
        <v>-5.0840380216299996</v>
      </c>
      <c r="CE288" s="2">
        <v>-4.1239109026099996</v>
      </c>
      <c r="CF288" s="2">
        <v>-3.7010753896200002</v>
      </c>
      <c r="CG288" s="2">
        <v>-3.9136234571499999</v>
      </c>
      <c r="CH288" s="2">
        <v>-3.3159785623300002</v>
      </c>
      <c r="CI288" s="2">
        <v>-11.711899000500001</v>
      </c>
      <c r="CJ288" s="2">
        <v>-4.4304983134500002</v>
      </c>
      <c r="CK288" s="2">
        <v>-6.6599052274600004</v>
      </c>
      <c r="CL288" s="2">
        <v>-16.489825915899999</v>
      </c>
      <c r="CM288" s="2">
        <v>-10.411265391100001</v>
      </c>
      <c r="CN288" s="2">
        <v>-14.4666058924</v>
      </c>
      <c r="CO288" s="2">
        <v>-9.0350896002799992</v>
      </c>
      <c r="CP288" s="2">
        <v>-6.4989935809999997</v>
      </c>
      <c r="CQ288" s="2">
        <v>-16.413424822900001</v>
      </c>
      <c r="CR288" s="2">
        <v>-11.258313042099999</v>
      </c>
      <c r="CS288" s="2">
        <v>-7.5178547071299997</v>
      </c>
    </row>
    <row r="289" spans="1:97">
      <c r="A289" s="2" t="s">
        <v>382</v>
      </c>
      <c r="B289" s="2">
        <v>-13.841599582100001</v>
      </c>
      <c r="C289" s="2">
        <v>-6.84590842261</v>
      </c>
      <c r="D289" s="2">
        <v>-10.897379603899999</v>
      </c>
      <c r="E289" s="2">
        <v>-11.697936762299999</v>
      </c>
      <c r="F289" s="2">
        <v>-11.3840646824</v>
      </c>
      <c r="G289" s="2">
        <v>-14.0272427577</v>
      </c>
      <c r="H289" s="2">
        <v>-13.756655691500001</v>
      </c>
      <c r="I289" s="2">
        <v>-13.603488285299999</v>
      </c>
      <c r="J289" s="2">
        <v>-12.496950314999999</v>
      </c>
      <c r="K289" s="2">
        <v>-12.793328905199999</v>
      </c>
      <c r="L289" s="2">
        <v>-13.794458948100001</v>
      </c>
      <c r="M289" s="2">
        <v>-17.194601477599999</v>
      </c>
      <c r="N289" s="2">
        <v>-13.3022003797</v>
      </c>
      <c r="O289" s="2">
        <v>-12.460663174600001</v>
      </c>
      <c r="P289" s="2">
        <v>-13.457040144300001</v>
      </c>
      <c r="Q289" s="2">
        <v>-12.129119702100001</v>
      </c>
      <c r="R289" s="2">
        <v>-15.3532371237</v>
      </c>
      <c r="S289" s="2">
        <v>-6.1940621957199999</v>
      </c>
      <c r="T289" s="2">
        <v>-6.5907118455499996</v>
      </c>
      <c r="U289" s="2">
        <v>-14.2538208633</v>
      </c>
      <c r="V289" s="2">
        <v>-11.3911620473</v>
      </c>
      <c r="W289" s="2">
        <v>-10.2134926229</v>
      </c>
      <c r="X289" s="2">
        <v>-11.469242446999999</v>
      </c>
      <c r="Y289" s="2">
        <v>5.7577484299600004</v>
      </c>
      <c r="Z289" s="2">
        <v>7.2644899688100004</v>
      </c>
      <c r="AA289" s="2">
        <v>2.3583337579700001</v>
      </c>
      <c r="AB289" s="2">
        <v>2.9065029332000001</v>
      </c>
      <c r="AC289" s="2">
        <v>6.80314480929</v>
      </c>
      <c r="AD289" s="2">
        <v>-3.5316628743499998</v>
      </c>
      <c r="AE289" s="2">
        <v>7.0259306259799995E-2</v>
      </c>
      <c r="AF289" s="2">
        <v>-1.8895675437699999</v>
      </c>
      <c r="AG289" s="2">
        <v>-0.33886167978300002</v>
      </c>
      <c r="AH289" s="2">
        <v>1.9107010468800001</v>
      </c>
      <c r="AI289" s="2">
        <v>-1.2100076442100001</v>
      </c>
      <c r="AJ289" s="2">
        <v>2.3350939198899998</v>
      </c>
      <c r="AK289" s="2">
        <v>-1.65983666993</v>
      </c>
      <c r="AL289" s="2">
        <v>2.5870856036699998</v>
      </c>
      <c r="AM289" s="2">
        <v>-1.36877162627</v>
      </c>
      <c r="AN289" s="2">
        <v>-1.8118429176399999</v>
      </c>
      <c r="AO289" s="2">
        <v>-2.2757071613900002</v>
      </c>
      <c r="AP289" s="2">
        <v>1.0136623902199999</v>
      </c>
      <c r="AQ289" s="2">
        <v>5.5628056626899998</v>
      </c>
      <c r="AR289" s="2">
        <v>-1.26416164344</v>
      </c>
      <c r="AS289" s="2">
        <v>6.3868785337</v>
      </c>
      <c r="AT289" s="2">
        <v>13.0543978172</v>
      </c>
      <c r="AU289" s="2">
        <v>11.994454212999999</v>
      </c>
      <c r="AV289" s="2">
        <v>9.0909396511199994</v>
      </c>
      <c r="AW289" s="2">
        <v>20.960654551600001</v>
      </c>
      <c r="AX289" s="2">
        <v>8.1533908746399995</v>
      </c>
      <c r="AY289" s="2">
        <v>16.340427806200001</v>
      </c>
      <c r="AZ289" s="2">
        <v>17.0965847318</v>
      </c>
      <c r="BA289" s="2">
        <v>10.8738933318</v>
      </c>
      <c r="BB289" s="2">
        <v>10.994112061699999</v>
      </c>
      <c r="BC289" s="2">
        <v>-6.37375510605</v>
      </c>
      <c r="BD289" s="2">
        <v>0.55593221548000005</v>
      </c>
      <c r="BE289" s="2">
        <v>0.21436371521</v>
      </c>
      <c r="BF289" s="2">
        <v>5.4827453617200002</v>
      </c>
      <c r="BG289" s="2">
        <v>7.0493946097800002</v>
      </c>
      <c r="BH289" s="2">
        <v>7.7514463676099998</v>
      </c>
      <c r="BI289" s="2">
        <v>8.0313959552000007</v>
      </c>
      <c r="BJ289" s="2">
        <v>5.1350992477500004</v>
      </c>
      <c r="BK289" s="2">
        <v>9.2981796457300003</v>
      </c>
      <c r="BL289" s="2">
        <v>8.0444974198000008</v>
      </c>
      <c r="BM289" s="2">
        <v>10.732401986899999</v>
      </c>
      <c r="BN289" s="2">
        <v>14.923873410400001</v>
      </c>
      <c r="BO289" s="2">
        <v>9.5583682503599992</v>
      </c>
      <c r="BP289" s="2">
        <v>13.892404984600001</v>
      </c>
      <c r="BQ289" s="2">
        <v>3.0273264199200001</v>
      </c>
      <c r="BR289" s="2">
        <v>8.0594765939199995</v>
      </c>
      <c r="BS289" s="2">
        <v>1.1177972731200001</v>
      </c>
      <c r="BT289" s="2">
        <v>3.4939822168900001</v>
      </c>
      <c r="BU289" s="2">
        <v>1.9450779518600001</v>
      </c>
      <c r="BV289" s="2">
        <v>-0.11050052064099999</v>
      </c>
      <c r="BW289" s="2">
        <v>0.362744896664</v>
      </c>
      <c r="BX289" s="2">
        <v>5.3952280656799996</v>
      </c>
      <c r="BY289" s="2">
        <v>-1.7842392439999999</v>
      </c>
      <c r="BZ289" s="2">
        <v>2.0404556041399999</v>
      </c>
      <c r="CA289" s="2">
        <v>1.1483445504400001</v>
      </c>
      <c r="CB289" s="2">
        <v>-4.87001763866E-2</v>
      </c>
      <c r="CC289" s="2">
        <v>-1.0027111762500001</v>
      </c>
      <c r="CD289" s="2">
        <v>-3.4529723221999999</v>
      </c>
      <c r="CE289" s="2">
        <v>-2.6798785679299999</v>
      </c>
      <c r="CF289" s="2">
        <v>-1.60310388333</v>
      </c>
      <c r="CG289" s="2">
        <v>-2.3764984933800002</v>
      </c>
      <c r="CH289" s="2">
        <v>-1.3877060961900001</v>
      </c>
      <c r="CI289" s="2">
        <v>-2.1047756400000002</v>
      </c>
      <c r="CJ289" s="2">
        <v>-0.185984256002</v>
      </c>
      <c r="CK289" s="2">
        <v>-1.4899666953899999</v>
      </c>
      <c r="CL289" s="2">
        <v>-14.575832270799999</v>
      </c>
      <c r="CM289" s="2">
        <v>-6.0475999921500003</v>
      </c>
      <c r="CN289" s="2">
        <v>-12.291356886799999</v>
      </c>
      <c r="CO289" s="2">
        <v>-6.42036671422</v>
      </c>
      <c r="CP289" s="2">
        <v>-4.7429956615700002</v>
      </c>
      <c r="CQ289" s="2">
        <v>-9.1559976595200006</v>
      </c>
      <c r="CR289" s="2">
        <v>-8.6950733088399996</v>
      </c>
      <c r="CS289" s="2">
        <v>-3.7793409963600002</v>
      </c>
    </row>
    <row r="290" spans="1:97">
      <c r="A290" s="2" t="s">
        <v>383</v>
      </c>
      <c r="B290" s="2">
        <v>-8.5690336844800008</v>
      </c>
      <c r="C290" s="2">
        <v>-6.24527247269</v>
      </c>
      <c r="D290" s="2">
        <v>-7.3097319215400001</v>
      </c>
      <c r="E290" s="2">
        <v>-7.86480860029</v>
      </c>
      <c r="F290" s="2">
        <v>-7.6647463155000004</v>
      </c>
      <c r="G290" s="2">
        <v>-12.859953540799999</v>
      </c>
      <c r="H290" s="2">
        <v>-12.296091217100001</v>
      </c>
      <c r="I290" s="2">
        <v>-12.971731182899999</v>
      </c>
      <c r="J290" s="2">
        <v>-12.025844918700001</v>
      </c>
      <c r="K290" s="2">
        <v>-12.138478060200001</v>
      </c>
      <c r="L290" s="2">
        <v>-14.1479806603</v>
      </c>
      <c r="M290" s="2">
        <v>-16.944021860399999</v>
      </c>
      <c r="N290" s="2">
        <v>-11.236876413499999</v>
      </c>
      <c r="O290" s="2">
        <v>-10.576335663</v>
      </c>
      <c r="P290" s="2">
        <v>-10.952927600800001</v>
      </c>
      <c r="Q290" s="2">
        <v>-11.184742485199999</v>
      </c>
      <c r="R290" s="2">
        <v>-14.4664834243</v>
      </c>
      <c r="S290" s="2">
        <v>-5.7403871186000002</v>
      </c>
      <c r="T290" s="2">
        <v>-6.0988322468899998</v>
      </c>
      <c r="U290" s="2">
        <v>-15.134488709799999</v>
      </c>
      <c r="V290" s="2">
        <v>-12.5288507489</v>
      </c>
      <c r="W290" s="2">
        <v>-10.7896644753</v>
      </c>
      <c r="X290" s="2">
        <v>-11.8122317218</v>
      </c>
      <c r="Y290" s="2">
        <v>4.4248192212399999</v>
      </c>
      <c r="Z290" s="2">
        <v>6.0883169225599998</v>
      </c>
      <c r="AA290" s="2">
        <v>2.3296078696900002</v>
      </c>
      <c r="AB290" s="2">
        <v>3.56282305027</v>
      </c>
      <c r="AC290" s="2">
        <v>6.6857013507299996</v>
      </c>
      <c r="AD290" s="2">
        <v>-2.22111474064</v>
      </c>
      <c r="AE290" s="2">
        <v>2.0609382582900002</v>
      </c>
      <c r="AF290" s="2">
        <v>-2.0804144315499999</v>
      </c>
      <c r="AG290" s="2">
        <v>1.3410733608700001</v>
      </c>
      <c r="AH290" s="2">
        <v>0.91884922994100005</v>
      </c>
      <c r="AI290" s="2">
        <v>-1.44734473879</v>
      </c>
      <c r="AJ290" s="2">
        <v>-0.32247132896199998</v>
      </c>
      <c r="AK290" s="2">
        <v>-3.2523779882200001</v>
      </c>
      <c r="AL290" s="2">
        <v>-2.9640712046700002</v>
      </c>
      <c r="AM290" s="2">
        <v>-1.77830736417</v>
      </c>
      <c r="AN290" s="2">
        <v>-3.0061597223800001</v>
      </c>
      <c r="AO290" s="2">
        <v>-4.9944400122700001</v>
      </c>
      <c r="AP290" s="2">
        <v>3.7071244479100001</v>
      </c>
      <c r="AQ290" s="2">
        <v>7.7418256523700002</v>
      </c>
      <c r="AR290" s="2">
        <v>1.5033245982000001</v>
      </c>
      <c r="AS290" s="2">
        <v>6.4319608635099996</v>
      </c>
      <c r="AT290" s="2">
        <v>9.7434900435300005</v>
      </c>
      <c r="AU290" s="2">
        <v>8.2421847390699998</v>
      </c>
      <c r="AV290" s="2">
        <v>8.8294579899399999</v>
      </c>
      <c r="AW290" s="2">
        <v>11.2743734657</v>
      </c>
      <c r="AX290" s="2">
        <v>6.4713583577999998</v>
      </c>
      <c r="AY290" s="2">
        <v>11.409558219299999</v>
      </c>
      <c r="AZ290" s="2">
        <v>12.201350018499999</v>
      </c>
      <c r="BA290" s="2">
        <v>7.3809595018499996</v>
      </c>
      <c r="BB290" s="2">
        <v>8.5222707039699994</v>
      </c>
      <c r="BC290" s="2">
        <v>-4.2541296204999997</v>
      </c>
      <c r="BD290" s="2">
        <v>0.59933948133799997</v>
      </c>
      <c r="BE290" s="2">
        <v>-0.61766664250400005</v>
      </c>
      <c r="BF290" s="2">
        <v>-3.9782582404199997E-2</v>
      </c>
      <c r="BG290" s="2">
        <v>2.0597800959699999</v>
      </c>
      <c r="BH290" s="2">
        <v>4.2611744913300003</v>
      </c>
      <c r="BI290" s="2">
        <v>4.7822654686000003</v>
      </c>
      <c r="BJ290" s="2">
        <v>4.0271022972899999</v>
      </c>
      <c r="BK290" s="2">
        <v>4.7923250014300001</v>
      </c>
      <c r="BL290" s="2">
        <v>5.9837688036300003</v>
      </c>
      <c r="BM290" s="2">
        <v>5.32932756697</v>
      </c>
      <c r="BN290" s="2">
        <v>5.9132803554600004</v>
      </c>
      <c r="BO290" s="2">
        <v>6.1137268664200004</v>
      </c>
      <c r="BP290" s="2">
        <v>5.1496071044900003</v>
      </c>
      <c r="BQ290" s="2">
        <v>3.1381739480599999</v>
      </c>
      <c r="BR290" s="2">
        <v>4.3216529238500003</v>
      </c>
      <c r="BS290" s="2">
        <v>0.92974017773700002</v>
      </c>
      <c r="BT290" s="2">
        <v>1.77711375537</v>
      </c>
      <c r="BU290" s="2">
        <v>1.63024980471</v>
      </c>
      <c r="BV290" s="2">
        <v>1.53231229063</v>
      </c>
      <c r="BW290" s="2">
        <v>1.4136733075800001</v>
      </c>
      <c r="BX290" s="2">
        <v>4.8255690064500003</v>
      </c>
      <c r="BY290" s="2">
        <v>0.38496638992299997</v>
      </c>
      <c r="BZ290" s="2">
        <v>2.1008159706699998</v>
      </c>
      <c r="CA290" s="2">
        <v>1.7674222872900001</v>
      </c>
      <c r="CB290" s="2">
        <v>1.3690376293299999</v>
      </c>
      <c r="CC290" s="2">
        <v>0.44929988376500002</v>
      </c>
      <c r="CD290" s="2">
        <v>-0.96052164769699999</v>
      </c>
      <c r="CE290" s="2">
        <v>-0.49080183304300001</v>
      </c>
      <c r="CF290" s="2">
        <v>0.25012889771699998</v>
      </c>
      <c r="CG290" s="2">
        <v>0.127199182657</v>
      </c>
      <c r="CH290" s="2">
        <v>0.82365795373499995</v>
      </c>
      <c r="CI290" s="2">
        <v>-6.4498853350400003</v>
      </c>
      <c r="CJ290" s="2">
        <v>-1.54963789686</v>
      </c>
      <c r="CK290" s="2">
        <v>-3.1683386587700002</v>
      </c>
      <c r="CL290" s="2">
        <v>-12.332754643199999</v>
      </c>
      <c r="CM290" s="2">
        <v>-5.7941959810599997</v>
      </c>
      <c r="CN290" s="2">
        <v>-10.373893753899999</v>
      </c>
      <c r="CO290" s="2">
        <v>-5.4791326953899997</v>
      </c>
      <c r="CP290" s="2">
        <v>-5.3452479408300002</v>
      </c>
      <c r="CQ290" s="2">
        <v>-14.042070498499999</v>
      </c>
      <c r="CR290" s="2">
        <v>-8.98272198015</v>
      </c>
      <c r="CS290" s="2">
        <v>-4.5186920150500001</v>
      </c>
    </row>
    <row r="291" spans="1:97">
      <c r="A291" s="2" t="s">
        <v>384</v>
      </c>
      <c r="B291" s="2">
        <v>-10.8149025175</v>
      </c>
      <c r="C291" s="2">
        <v>-6.59739923373</v>
      </c>
      <c r="D291" s="2">
        <v>-9.6337081003100007</v>
      </c>
      <c r="E291" s="2">
        <v>-9.8745161642300001</v>
      </c>
      <c r="F291" s="2">
        <v>-9.2133761747299996</v>
      </c>
      <c r="G291" s="2">
        <v>-13.825471991600001</v>
      </c>
      <c r="H291" s="2">
        <v>-13.525824157400001</v>
      </c>
      <c r="I291" s="2">
        <v>-14.0900934817</v>
      </c>
      <c r="J291" s="2">
        <v>-13.0915526168</v>
      </c>
      <c r="K291" s="2">
        <v>-13.07541771</v>
      </c>
      <c r="L291" s="2">
        <v>-14.9445053314</v>
      </c>
      <c r="M291" s="2">
        <v>-18.706221636799999</v>
      </c>
      <c r="N291" s="2">
        <v>-12.813120402099999</v>
      </c>
      <c r="O291" s="2">
        <v>-11.8541379715</v>
      </c>
      <c r="P291" s="2">
        <v>-12.4951396703</v>
      </c>
      <c r="Q291" s="2">
        <v>-12.048624225899999</v>
      </c>
      <c r="R291" s="2">
        <v>-15.706013710000001</v>
      </c>
      <c r="S291" s="2">
        <v>-6.4990746162199997</v>
      </c>
      <c r="T291" s="2">
        <v>-7.4438671948500001</v>
      </c>
      <c r="U291" s="2">
        <v>-16.8514267477</v>
      </c>
      <c r="V291" s="2">
        <v>-13.714775512899999</v>
      </c>
      <c r="W291" s="2">
        <v>-12.675153163899999</v>
      </c>
      <c r="X291" s="2">
        <v>-13.8786578752</v>
      </c>
      <c r="Y291" s="2">
        <v>5.24301486313</v>
      </c>
      <c r="Z291" s="2">
        <v>6.4023293176399996</v>
      </c>
      <c r="AA291" s="2">
        <v>1.6576302574599999</v>
      </c>
      <c r="AB291" s="2">
        <v>3.1407904267300002</v>
      </c>
      <c r="AC291" s="2">
        <v>7.0869916981800003</v>
      </c>
      <c r="AD291" s="2">
        <v>-1.8775187707100001</v>
      </c>
      <c r="AE291" s="2">
        <v>2.4273093281300002</v>
      </c>
      <c r="AF291" s="2">
        <v>-3.1499657004600001</v>
      </c>
      <c r="AG291" s="2">
        <v>1.62086837431E-3</v>
      </c>
      <c r="AH291" s="2">
        <v>8.52865831326E-2</v>
      </c>
      <c r="AI291" s="2">
        <v>-2.45017028491</v>
      </c>
      <c r="AJ291" s="2">
        <v>-7.6666101584000002E-2</v>
      </c>
      <c r="AK291" s="2">
        <v>-4.0468438209000004</v>
      </c>
      <c r="AL291" s="2">
        <v>-1.5843808014</v>
      </c>
      <c r="AM291" s="2">
        <v>-2.5294486004799999</v>
      </c>
      <c r="AN291" s="2">
        <v>-4.3463389698599997</v>
      </c>
      <c r="AO291" s="2">
        <v>-5.7106592809799999</v>
      </c>
      <c r="AP291" s="2">
        <v>2.3597802467500002</v>
      </c>
      <c r="AQ291" s="2">
        <v>6.8571419605399999</v>
      </c>
      <c r="AR291" s="2">
        <v>-0.20585135630699999</v>
      </c>
      <c r="AS291" s="2">
        <v>7.8643276576499996</v>
      </c>
      <c r="AT291" s="2">
        <v>10.4985430062</v>
      </c>
      <c r="AU291" s="2">
        <v>8.4648816294299998</v>
      </c>
      <c r="AV291" s="2">
        <v>10.6648075204</v>
      </c>
      <c r="AW291" s="2">
        <v>19.635796534600001</v>
      </c>
      <c r="AX291" s="2">
        <v>9.65971340774</v>
      </c>
      <c r="AY291" s="2">
        <v>14.454745192400001</v>
      </c>
      <c r="AZ291" s="2">
        <v>15.2992747686</v>
      </c>
      <c r="BA291" s="2">
        <v>10.250518571100001</v>
      </c>
      <c r="BB291" s="2">
        <v>11.6379980315</v>
      </c>
      <c r="BC291" s="2">
        <v>-7.72118193857</v>
      </c>
      <c r="BD291" s="2">
        <v>-2.3622067500499999</v>
      </c>
      <c r="BE291" s="2">
        <v>-3.2591190647100001</v>
      </c>
      <c r="BF291" s="2">
        <v>1.28017409228</v>
      </c>
      <c r="BG291" s="2">
        <v>2.9776289218500001</v>
      </c>
      <c r="BH291" s="2">
        <v>2.7923208478900001</v>
      </c>
      <c r="BI291" s="2">
        <v>3.17874711798</v>
      </c>
      <c r="BJ291" s="2">
        <v>2.8459999861299998</v>
      </c>
      <c r="BK291" s="2">
        <v>5.13983796599</v>
      </c>
      <c r="BL291" s="2">
        <v>3.9379084224800001</v>
      </c>
      <c r="BM291" s="2">
        <v>7.0169973809800004</v>
      </c>
      <c r="BN291" s="2">
        <v>9.1231023373000006</v>
      </c>
      <c r="BO291" s="2">
        <v>5.3792274346899998</v>
      </c>
      <c r="BP291" s="2">
        <v>8.8808068706800007</v>
      </c>
      <c r="BQ291" s="2">
        <v>0.60932376133300004</v>
      </c>
      <c r="BR291" s="2">
        <v>4.8863697285500001</v>
      </c>
      <c r="BS291" s="2">
        <v>-2.70589226305</v>
      </c>
      <c r="BT291" s="2">
        <v>-0.65469094751699997</v>
      </c>
      <c r="BU291" s="2">
        <v>-0.27412081417900003</v>
      </c>
      <c r="BV291" s="2">
        <v>-1.8180850424599999</v>
      </c>
      <c r="BW291" s="2">
        <v>-1.2089914551500001</v>
      </c>
      <c r="BX291" s="2">
        <v>3.0868897454300002</v>
      </c>
      <c r="BY291" s="2">
        <v>-2.4629868652</v>
      </c>
      <c r="BZ291" s="2">
        <v>-0.34041037286100001</v>
      </c>
      <c r="CA291" s="2">
        <v>-0.59654716296999999</v>
      </c>
      <c r="CB291" s="2">
        <v>-0.95362992686500003</v>
      </c>
      <c r="CC291" s="2">
        <v>-2.01299078588</v>
      </c>
      <c r="CD291" s="2">
        <v>-3.9935434286999998</v>
      </c>
      <c r="CE291" s="2">
        <v>-3.5184196543200001</v>
      </c>
      <c r="CF291" s="2">
        <v>-2.7918606777499999</v>
      </c>
      <c r="CG291" s="2">
        <v>-2.6558161847599999</v>
      </c>
      <c r="CH291" s="2">
        <v>-2.24756099806</v>
      </c>
      <c r="CI291" s="2">
        <v>-6.5577146372100001</v>
      </c>
      <c r="CJ291" s="2">
        <v>-2.5565587227400002</v>
      </c>
      <c r="CK291" s="2">
        <v>-4.6134739798300002</v>
      </c>
      <c r="CL291" s="2">
        <v>-15.2057832087</v>
      </c>
      <c r="CM291" s="2">
        <v>-8.4128802260299995</v>
      </c>
      <c r="CN291" s="2">
        <v>-13.6949665511</v>
      </c>
      <c r="CO291" s="2">
        <v>-8.26327608271</v>
      </c>
      <c r="CP291" s="2">
        <v>-8.0762943175499995</v>
      </c>
      <c r="CQ291" s="2">
        <v>-15.0092072631</v>
      </c>
      <c r="CR291" s="2">
        <v>-12.558287524200001</v>
      </c>
      <c r="CS291" s="2">
        <v>-7.8379330060000001</v>
      </c>
    </row>
    <row r="292" spans="1:97">
      <c r="A292" s="2" t="s">
        <v>385</v>
      </c>
      <c r="B292" s="2">
        <v>-8.2683050955499997</v>
      </c>
      <c r="C292" s="2">
        <v>-5.0978972967400003</v>
      </c>
      <c r="D292" s="2">
        <v>-6.9150148868099999</v>
      </c>
      <c r="E292" s="2">
        <v>-6.86523528704</v>
      </c>
      <c r="F292" s="2">
        <v>-6.3735107219199998</v>
      </c>
      <c r="G292" s="2">
        <v>-10.034657274400001</v>
      </c>
      <c r="H292" s="2">
        <v>-9.8733765555800002</v>
      </c>
      <c r="I292" s="2">
        <v>-10.2087133232</v>
      </c>
      <c r="J292" s="2">
        <v>-9.4581800860299996</v>
      </c>
      <c r="K292" s="2">
        <v>-9.7325394382500008</v>
      </c>
      <c r="L292" s="2">
        <v>-10.802902810699999</v>
      </c>
      <c r="M292" s="2">
        <v>-13.4640771325</v>
      </c>
      <c r="N292" s="2">
        <v>-9.5485779329200007</v>
      </c>
      <c r="O292" s="2">
        <v>-8.9441259420199994</v>
      </c>
      <c r="P292" s="2">
        <v>-9.2315329374600008</v>
      </c>
      <c r="Q292" s="2">
        <v>-9.6467443022800001</v>
      </c>
      <c r="R292" s="2">
        <v>-11.6925274023</v>
      </c>
      <c r="S292" s="2">
        <v>-4.7770164315299999</v>
      </c>
      <c r="T292" s="2">
        <v>-4.8064248650500003</v>
      </c>
      <c r="U292" s="2">
        <v>-11.3201109475</v>
      </c>
      <c r="V292" s="2">
        <v>-8.61095943688</v>
      </c>
      <c r="W292" s="2">
        <v>-8.5675129604600002</v>
      </c>
      <c r="X292" s="2">
        <v>-9.3733597745800008</v>
      </c>
      <c r="Y292" s="2">
        <v>5.1835416790700002</v>
      </c>
      <c r="Z292" s="2">
        <v>6.4120479340900003</v>
      </c>
      <c r="AA292" s="2">
        <v>2.5405306758499999</v>
      </c>
      <c r="AB292" s="2">
        <v>3.7817378045100001</v>
      </c>
      <c r="AC292" s="2">
        <v>6.6524027379500001</v>
      </c>
      <c r="AD292" s="2">
        <v>-1.68234263547</v>
      </c>
      <c r="AE292" s="2">
        <v>2.0588646591700002</v>
      </c>
      <c r="AF292" s="2">
        <v>-1.36492182286</v>
      </c>
      <c r="AG292" s="2">
        <v>0.76327953452499997</v>
      </c>
      <c r="AH292" s="2">
        <v>2.6101283786199998</v>
      </c>
      <c r="AI292" s="2">
        <v>-6.9314148030599999E-3</v>
      </c>
      <c r="AJ292" s="2">
        <v>1.30857077872</v>
      </c>
      <c r="AK292" s="2">
        <v>-1.50947836888</v>
      </c>
      <c r="AL292" s="2">
        <v>-0.79518731357200001</v>
      </c>
      <c r="AM292" s="2">
        <v>-0.92719191109099997</v>
      </c>
      <c r="AN292" s="2">
        <v>-2.1480030136099999</v>
      </c>
      <c r="AO292" s="2">
        <v>-3.04207006078</v>
      </c>
      <c r="AP292" s="2">
        <v>0.94788460491299997</v>
      </c>
      <c r="AQ292" s="2">
        <v>4.1879048574100004</v>
      </c>
      <c r="AR292" s="2">
        <v>1.4802041084299999</v>
      </c>
      <c r="AS292" s="2">
        <v>6.2789036334499997</v>
      </c>
      <c r="AT292" s="2">
        <v>9.1390949034000002</v>
      </c>
      <c r="AU292" s="2">
        <v>8.3446302480300005</v>
      </c>
      <c r="AV292" s="2">
        <v>5.8936061647300004</v>
      </c>
      <c r="AW292" s="2">
        <v>11.198419721200001</v>
      </c>
      <c r="AX292" s="2">
        <v>5.8159949506000004</v>
      </c>
      <c r="AY292" s="2">
        <v>10.669930756099999</v>
      </c>
      <c r="AZ292" s="2">
        <v>11.256487870200001</v>
      </c>
      <c r="BA292" s="2">
        <v>7.7653173370499999</v>
      </c>
      <c r="BB292" s="2">
        <v>8.0358703154200004</v>
      </c>
      <c r="BC292" s="2">
        <v>-4.4807917295799999</v>
      </c>
      <c r="BD292" s="2">
        <v>-1.3720957739099999</v>
      </c>
      <c r="BE292" s="2">
        <v>-1.43364346429</v>
      </c>
      <c r="BF292" s="2">
        <v>-0.30790996684499999</v>
      </c>
      <c r="BG292" s="2">
        <v>2.6634719274099998</v>
      </c>
      <c r="BH292" s="2">
        <v>2.7972396694200001</v>
      </c>
      <c r="BI292" s="2">
        <v>3.8015434532399999</v>
      </c>
      <c r="BJ292" s="2">
        <v>2.16104782698</v>
      </c>
      <c r="BK292" s="2">
        <v>3.8778884031600001</v>
      </c>
      <c r="BL292" s="2">
        <v>3.9914609616700001</v>
      </c>
      <c r="BM292" s="2">
        <v>5.2478726193599998</v>
      </c>
      <c r="BN292" s="2">
        <v>6.1273410509300001</v>
      </c>
      <c r="BO292" s="2">
        <v>4.5110562643699996</v>
      </c>
      <c r="BP292" s="2">
        <v>5.8232361379100004</v>
      </c>
      <c r="BQ292" s="2">
        <v>0.93718398771599998</v>
      </c>
      <c r="BR292" s="2">
        <v>3.64283452976</v>
      </c>
      <c r="BS292" s="2">
        <v>-0.838789553297</v>
      </c>
      <c r="BT292" s="2">
        <v>0.50072079431100003</v>
      </c>
      <c r="BU292" s="2">
        <v>1.3232808944800001</v>
      </c>
      <c r="BV292" s="2">
        <v>-0.70553948138699996</v>
      </c>
      <c r="BW292" s="2">
        <v>0.88175530400799995</v>
      </c>
      <c r="BX292" s="2">
        <v>3.6653271066399999</v>
      </c>
      <c r="BY292" s="2">
        <v>-1.01274042912</v>
      </c>
      <c r="BZ292" s="2">
        <v>0.68866973085799998</v>
      </c>
      <c r="CA292" s="2">
        <v>1.8225506407700001E-2</v>
      </c>
      <c r="CB292" s="2">
        <v>-0.31396769736199998</v>
      </c>
      <c r="CC292" s="2">
        <v>-0.80681737082500005</v>
      </c>
      <c r="CD292" s="2">
        <v>-2.48701661548</v>
      </c>
      <c r="CE292" s="2">
        <v>-1.9977962846999999</v>
      </c>
      <c r="CF292" s="2">
        <v>-0.94938305244099996</v>
      </c>
      <c r="CG292" s="2">
        <v>-1.2321851965799999</v>
      </c>
      <c r="CH292" s="2">
        <v>-0.38722558750899999</v>
      </c>
      <c r="CI292" s="2">
        <v>-3.77991575217</v>
      </c>
      <c r="CJ292" s="2">
        <v>-0.91154108355200003</v>
      </c>
      <c r="CK292" s="2">
        <v>-2.0317386856700002</v>
      </c>
      <c r="CL292" s="2">
        <v>-9.7869677993999993</v>
      </c>
      <c r="CM292" s="2">
        <v>-5.89440393823</v>
      </c>
      <c r="CN292" s="2">
        <v>-8.9195421001900002</v>
      </c>
      <c r="CO292" s="2">
        <v>-5.4337055941200001</v>
      </c>
      <c r="CP292" s="2">
        <v>-6.2788620658000003</v>
      </c>
      <c r="CQ292" s="2">
        <v>-10.865849255500001</v>
      </c>
      <c r="CR292" s="2">
        <v>-8.5486855804600008</v>
      </c>
      <c r="CS292" s="2">
        <v>-4.3577242197999997</v>
      </c>
    </row>
    <row r="293" spans="1:97">
      <c r="A293" s="2" t="s">
        <v>386</v>
      </c>
      <c r="B293" s="2">
        <v>-2.79078416156</v>
      </c>
      <c r="C293" s="2">
        <v>-1.20593039521</v>
      </c>
      <c r="D293" s="2">
        <v>-2.2613702226900001</v>
      </c>
      <c r="E293" s="2">
        <v>-2.9108586270200001</v>
      </c>
      <c r="F293" s="2">
        <v>-2.7564173099099998</v>
      </c>
      <c r="G293" s="2">
        <v>-3.4101947636299998</v>
      </c>
      <c r="H293" s="2">
        <v>-3.1468533672599999</v>
      </c>
      <c r="I293" s="2">
        <v>-2.8973328006700001</v>
      </c>
      <c r="J293" s="2">
        <v>-2.5883851143499998</v>
      </c>
      <c r="K293" s="2">
        <v>-2.5789277787699998</v>
      </c>
      <c r="L293" s="2">
        <v>-2.9221819368299999</v>
      </c>
      <c r="M293" s="2">
        <v>-4.5207178168300004</v>
      </c>
      <c r="N293" s="2">
        <v>-2.4941668717900001</v>
      </c>
      <c r="O293" s="2">
        <v>-2.2977080336700002</v>
      </c>
      <c r="P293" s="2">
        <v>-2.7920465860100001</v>
      </c>
      <c r="Q293" s="2">
        <v>-2.9812551602799999</v>
      </c>
      <c r="R293" s="2">
        <v>-3.6726575795600001</v>
      </c>
      <c r="S293" s="2">
        <v>-1.9728454794300001</v>
      </c>
      <c r="T293" s="2">
        <v>-2.5562077586099998</v>
      </c>
      <c r="U293" s="2">
        <v>-4.1464634052499996</v>
      </c>
      <c r="V293" s="2">
        <v>-2.8644471017800002</v>
      </c>
      <c r="W293" s="2">
        <v>-3.4615448340900001</v>
      </c>
      <c r="X293" s="2">
        <v>-3.11178594648</v>
      </c>
      <c r="Y293" s="2">
        <v>1.56640848295</v>
      </c>
      <c r="Z293" s="2">
        <v>1.53073328583</v>
      </c>
      <c r="AA293" s="2">
        <v>0.50899494783499999</v>
      </c>
      <c r="AB293" s="2">
        <v>1.1164773026899999</v>
      </c>
      <c r="AC293" s="2">
        <v>1.9464744486500001</v>
      </c>
      <c r="AD293" s="2">
        <v>0.69278395557000005</v>
      </c>
      <c r="AE293" s="2">
        <v>-0.64106722146899997</v>
      </c>
      <c r="AF293" s="2">
        <v>-1.6227525837200001</v>
      </c>
      <c r="AG293" s="2">
        <v>0.21828330599500001</v>
      </c>
      <c r="AH293" s="2">
        <v>0.49404361002000002</v>
      </c>
      <c r="AI293" s="2">
        <v>-0.265473421022</v>
      </c>
      <c r="AJ293" s="2">
        <v>0.13106526644899999</v>
      </c>
      <c r="AK293" s="2">
        <v>-0.96359127250900001</v>
      </c>
      <c r="AL293" s="2">
        <v>-0.607876875782</v>
      </c>
      <c r="AM293" s="2">
        <v>-1.9039532830999999</v>
      </c>
      <c r="AN293" s="2">
        <v>-0.77858444195099996</v>
      </c>
      <c r="AO293" s="2">
        <v>-1.67519374114</v>
      </c>
      <c r="AP293" s="2">
        <v>-0.29315271032700002</v>
      </c>
      <c r="AQ293" s="2">
        <v>0.54332240868899995</v>
      </c>
      <c r="AR293" s="2">
        <v>-2.1020954037699999</v>
      </c>
      <c r="AS293" s="2">
        <v>0.29322342511999999</v>
      </c>
      <c r="AT293" s="2">
        <v>1.7510216407500001</v>
      </c>
      <c r="AU293" s="2">
        <v>1.16771020957</v>
      </c>
      <c r="AV293" s="2">
        <v>0.38107264900600002</v>
      </c>
      <c r="AW293" s="2">
        <v>1.7837909190600001</v>
      </c>
      <c r="AX293" s="2">
        <v>0.83391346898200003</v>
      </c>
      <c r="AY293" s="2">
        <v>1.59218865339</v>
      </c>
      <c r="AZ293" s="2">
        <v>2.3655174490599999</v>
      </c>
      <c r="BA293" s="2">
        <v>0.54471244268100005</v>
      </c>
      <c r="BB293" s="2">
        <v>1.7233746809499999</v>
      </c>
      <c r="BC293" s="2">
        <v>-0.86296246023300005</v>
      </c>
      <c r="BD293" s="2">
        <v>0.50015962711899997</v>
      </c>
      <c r="BE293" s="2">
        <v>-0.50937612443699998</v>
      </c>
      <c r="BF293" s="2">
        <v>0.60925035064599997</v>
      </c>
      <c r="BG293" s="2">
        <v>-0.111959254457</v>
      </c>
      <c r="BH293" s="2">
        <v>1.9130978707099999</v>
      </c>
      <c r="BI293" s="2">
        <v>0.71799494498700001</v>
      </c>
      <c r="BJ293" s="2">
        <v>-0.62931150732999996</v>
      </c>
      <c r="BK293" s="2">
        <v>1.7825293395299999</v>
      </c>
      <c r="BL293" s="2">
        <v>1.28286076117</v>
      </c>
      <c r="BM293" s="2">
        <v>2.5807151554600001</v>
      </c>
      <c r="BN293" s="2">
        <v>3.14218571905</v>
      </c>
      <c r="BO293" s="2">
        <v>4.5880242117899996</v>
      </c>
      <c r="BP293" s="2">
        <v>2.9230523954700001</v>
      </c>
      <c r="BQ293" s="2">
        <v>0.709591050467</v>
      </c>
      <c r="BR293" s="2">
        <v>0.72785291872299995</v>
      </c>
      <c r="BS293" s="2">
        <v>6.9482013886499994E-2</v>
      </c>
      <c r="BT293" s="2">
        <v>0.24198082839599999</v>
      </c>
      <c r="BU293" s="2">
        <v>4.30088603052E-2</v>
      </c>
      <c r="BV293" s="2">
        <v>3.2523018507599998E-2</v>
      </c>
      <c r="BW293" s="2">
        <v>-2.29138920205</v>
      </c>
      <c r="BX293" s="2">
        <v>-0.61441539007099999</v>
      </c>
      <c r="BY293" s="2">
        <v>-2.2227391544100001</v>
      </c>
      <c r="BZ293" s="2">
        <v>-1.56516510812</v>
      </c>
      <c r="CA293" s="2">
        <v>-1.5903756066400001</v>
      </c>
      <c r="CB293" s="2">
        <v>-2.0878005635600001</v>
      </c>
      <c r="CC293" s="2">
        <v>-2.5016621891500002</v>
      </c>
      <c r="CD293" s="2">
        <v>-2.37941669797</v>
      </c>
      <c r="CE293" s="2">
        <v>-2.2951883249199998</v>
      </c>
      <c r="CF293" s="2">
        <v>-2.3303321330700002</v>
      </c>
      <c r="CG293" s="2">
        <v>-2.36869727275</v>
      </c>
      <c r="CH293" s="2">
        <v>-1.98683813301</v>
      </c>
      <c r="CI293" s="2">
        <v>-2.3084211556500001</v>
      </c>
      <c r="CJ293" s="2">
        <v>-1.15487242813</v>
      </c>
      <c r="CK293" s="2">
        <v>-0.649022137803</v>
      </c>
      <c r="CL293" s="2">
        <v>-3.5170089142699998</v>
      </c>
      <c r="CM293" s="2">
        <v>-2.9761630920800002</v>
      </c>
      <c r="CN293" s="2">
        <v>-4.3145906894300001</v>
      </c>
      <c r="CO293" s="2">
        <v>-2.7206376506200001</v>
      </c>
      <c r="CP293" s="2">
        <v>-2.4697988185900002</v>
      </c>
      <c r="CQ293" s="2">
        <v>-4.4864110714500001</v>
      </c>
      <c r="CR293" s="2">
        <v>-3.2609359301600001</v>
      </c>
      <c r="CS293" s="2">
        <v>-2.5390051643199998</v>
      </c>
    </row>
    <row r="294" spans="1:97">
      <c r="A294" s="2" t="s">
        <v>387</v>
      </c>
      <c r="B294" s="2">
        <v>-4.2732705493700003</v>
      </c>
      <c r="C294" s="2">
        <v>-3.54930206458</v>
      </c>
      <c r="D294" s="2">
        <v>-5.1290397420799998</v>
      </c>
      <c r="E294" s="2">
        <v>-4.8171727814500001</v>
      </c>
      <c r="F294" s="2">
        <v>-4.6646930467800001</v>
      </c>
      <c r="G294" s="2">
        <v>-6.6467436374200002</v>
      </c>
      <c r="H294" s="2">
        <v>-6.6805233532499999</v>
      </c>
      <c r="I294" s="2">
        <v>-7.6667352634499997</v>
      </c>
      <c r="J294" s="2">
        <v>-6.86184998416</v>
      </c>
      <c r="K294" s="2">
        <v>-6.8688117973400002</v>
      </c>
      <c r="L294" s="2">
        <v>-8.3068611288199996</v>
      </c>
      <c r="M294" s="2">
        <v>-10.505951405299999</v>
      </c>
      <c r="N294" s="2">
        <v>-6.6815780847099999</v>
      </c>
      <c r="O294" s="2">
        <v>-6.1550889271599996</v>
      </c>
      <c r="P294" s="2">
        <v>-6.39082230013</v>
      </c>
      <c r="Q294" s="2">
        <v>-6.0186317797399997</v>
      </c>
      <c r="R294" s="2">
        <v>-8.2150908040000008</v>
      </c>
      <c r="S294" s="2">
        <v>-4.9623230035299999</v>
      </c>
      <c r="T294" s="2">
        <v>-5.6933106890299996</v>
      </c>
      <c r="U294" s="2">
        <v>-9.3479868428199993</v>
      </c>
      <c r="V294" s="2">
        <v>-7.3218488158400001</v>
      </c>
      <c r="W294" s="2">
        <v>-7.3725316278099999</v>
      </c>
      <c r="X294" s="2">
        <v>-7.88732746225</v>
      </c>
      <c r="Y294" s="2">
        <v>0.75247115564599998</v>
      </c>
      <c r="Z294" s="2">
        <v>0.99110683332399996</v>
      </c>
      <c r="AA294" s="2">
        <v>-1.01526827515</v>
      </c>
      <c r="AB294" s="2">
        <v>0.228214666958</v>
      </c>
      <c r="AC294" s="2">
        <v>2.0433141416199998</v>
      </c>
      <c r="AD294" s="2">
        <v>-1.1887283577700001</v>
      </c>
      <c r="AE294" s="2">
        <v>0.25367356641099997</v>
      </c>
      <c r="AF294" s="2">
        <v>-2.3159207115</v>
      </c>
      <c r="AG294" s="2">
        <v>-0.49382916713300001</v>
      </c>
      <c r="AH294" s="2">
        <v>-0.55048792545799996</v>
      </c>
      <c r="AI294" s="2">
        <v>-2.1453409650199999</v>
      </c>
      <c r="AJ294" s="2">
        <v>-2.4627007806500001</v>
      </c>
      <c r="AK294" s="2">
        <v>-3.8256105513000001</v>
      </c>
      <c r="AL294" s="2">
        <v>-1.35485101602</v>
      </c>
      <c r="AM294" s="2">
        <v>-3.0147495471200001</v>
      </c>
      <c r="AN294" s="2">
        <v>-3.2501717229399998</v>
      </c>
      <c r="AO294" s="2">
        <v>-4.9053056226200002</v>
      </c>
      <c r="AP294" s="2">
        <v>0.63991238154399999</v>
      </c>
      <c r="AQ294" s="2">
        <v>1.9667294870600001</v>
      </c>
      <c r="AR294" s="2">
        <v>-1.2519080955099999</v>
      </c>
      <c r="AS294" s="2">
        <v>2.1032839428400001</v>
      </c>
      <c r="AT294" s="2">
        <v>3.9567728368999999</v>
      </c>
      <c r="AU294" s="2">
        <v>2.5513525643400001</v>
      </c>
      <c r="AV294" s="2">
        <v>4.2353252104700001</v>
      </c>
      <c r="AW294" s="2">
        <v>5.7072222444599996</v>
      </c>
      <c r="AX294" s="2">
        <v>4.3413657388400004</v>
      </c>
      <c r="AY294" s="2">
        <v>4.7487549332399999</v>
      </c>
      <c r="AZ294" s="2">
        <v>5.6471198745100004</v>
      </c>
      <c r="BA294" s="2">
        <v>4.9218223138899999</v>
      </c>
      <c r="BB294" s="2">
        <v>4.7227376864400004</v>
      </c>
      <c r="BC294" s="2">
        <v>-2.1183069705699999</v>
      </c>
      <c r="BD294" s="2">
        <v>-1.0827825632900001</v>
      </c>
      <c r="BE294" s="2">
        <v>-0.55945520902599999</v>
      </c>
      <c r="BF294" s="2">
        <v>1.01052161426</v>
      </c>
      <c r="BG294" s="2">
        <v>-0.34926729389099997</v>
      </c>
      <c r="BH294" s="2">
        <v>1.7721609578499999</v>
      </c>
      <c r="BI294" s="2">
        <v>0.71717582137500002</v>
      </c>
      <c r="BJ294" s="2">
        <v>-0.113183268677</v>
      </c>
      <c r="BK294" s="2">
        <v>2.70539258749</v>
      </c>
      <c r="BL294" s="2">
        <v>2.8038810489500001</v>
      </c>
      <c r="BM294" s="2">
        <v>6.6837046143499999</v>
      </c>
      <c r="BN294" s="2">
        <v>6.2396364897199996</v>
      </c>
      <c r="BO294" s="2">
        <v>9.3485687625399994</v>
      </c>
      <c r="BP294" s="2">
        <v>6.8966684216900003</v>
      </c>
      <c r="BQ294" s="2">
        <v>0.71967680389699995</v>
      </c>
      <c r="BR294" s="2">
        <v>2.3693119034099999</v>
      </c>
      <c r="BS294" s="2">
        <v>-0.59569996266500003</v>
      </c>
      <c r="BT294" s="2">
        <v>0.30680761564699999</v>
      </c>
      <c r="BU294" s="2">
        <v>1.3717317456</v>
      </c>
      <c r="BV294" s="2">
        <v>0.30263412972199999</v>
      </c>
      <c r="BW294" s="2">
        <v>-2.41912291029</v>
      </c>
      <c r="BX294" s="2">
        <v>-1.53720439148</v>
      </c>
      <c r="BY294" s="2">
        <v>-3.3724040956199999</v>
      </c>
      <c r="BZ294" s="2">
        <v>-3.1421489004800001</v>
      </c>
      <c r="CA294" s="2">
        <v>-3.64008150535</v>
      </c>
      <c r="CB294" s="2">
        <v>-4.0958712635800003</v>
      </c>
      <c r="CC294" s="2">
        <v>-5.08503692742</v>
      </c>
      <c r="CD294" s="2">
        <v>-4.2960546743099997</v>
      </c>
      <c r="CE294" s="2">
        <v>-4.13215469946</v>
      </c>
      <c r="CF294" s="2">
        <v>-5.0409895041499997</v>
      </c>
      <c r="CG294" s="2">
        <v>-4.73647543518</v>
      </c>
      <c r="CH294" s="2">
        <v>-3.5039443272900002</v>
      </c>
      <c r="CI294" s="2">
        <v>-5.4585496763899997</v>
      </c>
      <c r="CJ294" s="2">
        <v>-2.0053569569900001</v>
      </c>
      <c r="CK294" s="2">
        <v>-1.5944326616</v>
      </c>
      <c r="CL294" s="2">
        <v>-6.8293715343999999</v>
      </c>
      <c r="CM294" s="2">
        <v>-4.8311904757999997</v>
      </c>
      <c r="CN294" s="2">
        <v>-8.7718104429799997</v>
      </c>
      <c r="CO294" s="2">
        <v>-4.2387889945800001</v>
      </c>
      <c r="CP294" s="2">
        <v>-6.04440136849</v>
      </c>
      <c r="CQ294" s="2">
        <v>-8.8285489120800005</v>
      </c>
      <c r="CR294" s="2">
        <v>-6.4548010904500002</v>
      </c>
      <c r="CS294" s="2">
        <v>-4.3154802053800001</v>
      </c>
    </row>
    <row r="295" spans="1:97">
      <c r="A295" s="2" t="s">
        <v>388</v>
      </c>
      <c r="B295" s="2">
        <v>-6.1629981085000001</v>
      </c>
      <c r="C295" s="2">
        <v>-5.1211978239300002</v>
      </c>
      <c r="D295" s="2">
        <v>-5.4419937212100002</v>
      </c>
      <c r="E295" s="2">
        <v>-5.7140024693499996</v>
      </c>
      <c r="F295" s="2">
        <v>-5.09971894182</v>
      </c>
      <c r="G295" s="2">
        <v>-10.6617634397</v>
      </c>
      <c r="H295" s="2">
        <v>-10.5785056657</v>
      </c>
      <c r="I295" s="2">
        <v>-12.7570040621</v>
      </c>
      <c r="J295" s="2">
        <v>-11.6283205968</v>
      </c>
      <c r="K295" s="2">
        <v>-11.702467735800001</v>
      </c>
      <c r="L295" s="2">
        <v>-14.0129190045</v>
      </c>
      <c r="M295" s="2">
        <v>-17.205181851100001</v>
      </c>
      <c r="N295" s="2">
        <v>-10.053600657400001</v>
      </c>
      <c r="O295" s="2">
        <v>-10.1632264039</v>
      </c>
      <c r="P295" s="2">
        <v>-10.052453570999999</v>
      </c>
      <c r="Q295" s="2">
        <v>-10.0395210515</v>
      </c>
      <c r="R295" s="2">
        <v>-13.727369446200001</v>
      </c>
      <c r="S295" s="2">
        <v>-6.0436953114599996</v>
      </c>
      <c r="T295" s="2">
        <v>-6.9958223515300002</v>
      </c>
      <c r="U295" s="2">
        <v>-14.2410768379</v>
      </c>
      <c r="V295" s="2">
        <v>-13.6704434183</v>
      </c>
      <c r="W295" s="2">
        <v>-11.3278535423</v>
      </c>
      <c r="X295" s="2">
        <v>-12.107960650300001</v>
      </c>
      <c r="Y295" s="2">
        <v>4.6291472068199999</v>
      </c>
      <c r="Z295" s="2">
        <v>6.2865020010799997</v>
      </c>
      <c r="AA295" s="2">
        <v>3.1946396803499999</v>
      </c>
      <c r="AB295" s="2">
        <v>4.8283796391199996</v>
      </c>
      <c r="AC295" s="2">
        <v>8.0112610538600002</v>
      </c>
      <c r="AD295" s="2">
        <v>0.66364348990499999</v>
      </c>
      <c r="AE295" s="2">
        <v>4.0195875608299998</v>
      </c>
      <c r="AF295" s="2">
        <v>-1.1045342813700001</v>
      </c>
      <c r="AG295" s="2">
        <v>0.241858777607</v>
      </c>
      <c r="AH295" s="2">
        <v>0.39241022133499998</v>
      </c>
      <c r="AI295" s="2">
        <v>-0.305959836732</v>
      </c>
      <c r="AJ295" s="2">
        <v>-0.77721240604399999</v>
      </c>
      <c r="AK295" s="2">
        <v>-3.22082502052</v>
      </c>
      <c r="AL295" s="2">
        <v>-4.3846332132799999</v>
      </c>
      <c r="AM295" s="2">
        <v>-2.4981265060000002</v>
      </c>
      <c r="AN295" s="2">
        <v>-3.5679678030300002</v>
      </c>
      <c r="AO295" s="2">
        <v>-6.5895211073800004</v>
      </c>
      <c r="AP295" s="2">
        <v>11.1008683385</v>
      </c>
      <c r="AQ295" s="2">
        <v>15.356172709899999</v>
      </c>
      <c r="AR295" s="2">
        <v>2.6397657144100002</v>
      </c>
      <c r="AS295" s="2">
        <v>8.5937073502000008</v>
      </c>
      <c r="AT295" s="2">
        <v>9.1705946804099998</v>
      </c>
      <c r="AU295" s="2">
        <v>6.3244844683999997</v>
      </c>
      <c r="AV295" s="2">
        <v>12.2153476291</v>
      </c>
      <c r="AW295" s="2">
        <v>13.064533490300001</v>
      </c>
      <c r="AX295" s="2">
        <v>10.638302789600001</v>
      </c>
      <c r="AY295" s="2">
        <v>12.7108679569</v>
      </c>
      <c r="AZ295" s="2">
        <v>12.6261455651</v>
      </c>
      <c r="BA295" s="2">
        <v>9.95681912489</v>
      </c>
      <c r="BB295" s="2">
        <v>9.9463273278200006</v>
      </c>
      <c r="BC295" s="2">
        <v>-7.3131426678300002</v>
      </c>
      <c r="BD295" s="2">
        <v>-0.39216078596499998</v>
      </c>
      <c r="BE295" s="2">
        <v>-1.4282002144899999</v>
      </c>
      <c r="BF295" s="2">
        <v>-3.07059916537</v>
      </c>
      <c r="BG295" s="2">
        <v>1.2220116754499999</v>
      </c>
      <c r="BH295" s="2">
        <v>0.88346786961699997</v>
      </c>
      <c r="BI295" s="2">
        <v>2.6633497777800001</v>
      </c>
      <c r="BJ295" s="2">
        <v>4.0163715605999997</v>
      </c>
      <c r="BK295" s="2">
        <v>1.4676423868399999</v>
      </c>
      <c r="BL295" s="2">
        <v>3.6130332133</v>
      </c>
      <c r="BM295" s="2">
        <v>-0.50021132560000003</v>
      </c>
      <c r="BN295" s="2">
        <v>-0.75017855214399998</v>
      </c>
      <c r="BO295" s="2">
        <v>-2.33814246736</v>
      </c>
      <c r="BP295" s="2">
        <v>-1.5572666641599999</v>
      </c>
      <c r="BQ295" s="2">
        <v>2.57107749088</v>
      </c>
      <c r="BR295" s="2">
        <v>0.88486262645400005</v>
      </c>
      <c r="BS295" s="2">
        <v>-2.4355025225500002</v>
      </c>
      <c r="BT295" s="2">
        <v>-0.36489395218499998</v>
      </c>
      <c r="BU295" s="2">
        <v>-1.7048058262100001</v>
      </c>
      <c r="BV295" s="2">
        <v>-2.30430035923</v>
      </c>
      <c r="BW295" s="2">
        <v>-0.43196333337499998</v>
      </c>
      <c r="BX295" s="2">
        <v>2.5982102652700001</v>
      </c>
      <c r="BY295" s="2">
        <v>-3.3870492220099999</v>
      </c>
      <c r="BZ295" s="2">
        <v>-1.75200116996</v>
      </c>
      <c r="CA295" s="2">
        <v>-2.0444281064999998</v>
      </c>
      <c r="CB295" s="2">
        <v>-1.9841455027199999</v>
      </c>
      <c r="CC295" s="2">
        <v>-3.0481052288599999</v>
      </c>
      <c r="CD295" s="2">
        <v>-4.2117261491700004</v>
      </c>
      <c r="CE295" s="2">
        <v>-3.7554223170499998</v>
      </c>
      <c r="CF295" s="2">
        <v>-3.5168848070199998</v>
      </c>
      <c r="CG295" s="2">
        <v>-2.9187305337699998</v>
      </c>
      <c r="CH295" s="2">
        <v>-2.3005140448899999</v>
      </c>
      <c r="CI295" s="2">
        <v>-9.6931348017500003</v>
      </c>
      <c r="CJ295" s="2">
        <v>-4.2667441954300003</v>
      </c>
      <c r="CK295" s="2">
        <v>-6.4104782820999997</v>
      </c>
      <c r="CL295" s="2">
        <v>-12.611825935900001</v>
      </c>
      <c r="CM295" s="2">
        <v>-9.3275701329</v>
      </c>
      <c r="CN295" s="2">
        <v>-13.5380485179</v>
      </c>
      <c r="CO295" s="2">
        <v>-9.04512018478</v>
      </c>
      <c r="CP295" s="2">
        <v>-6.5942486753400003</v>
      </c>
      <c r="CQ295" s="2">
        <v>-19.150298478300002</v>
      </c>
      <c r="CR295" s="2">
        <v>-14.0169863361</v>
      </c>
      <c r="CS295" s="2">
        <v>-10.380281993500001</v>
      </c>
    </row>
    <row r="296" spans="1:97">
      <c r="A296" s="2" t="s">
        <v>389</v>
      </c>
      <c r="B296" s="2">
        <v>-9.1198702660100004</v>
      </c>
      <c r="C296" s="2">
        <v>-6.0087195235799999</v>
      </c>
      <c r="D296" s="2">
        <v>-6.7169223440200003</v>
      </c>
      <c r="E296" s="2">
        <v>-7.4947891674099996</v>
      </c>
      <c r="F296" s="2">
        <v>-7.3202037205800004</v>
      </c>
      <c r="G296" s="2">
        <v>-12.470425282600001</v>
      </c>
      <c r="H296" s="2">
        <v>-12.3218453052</v>
      </c>
      <c r="I296" s="2">
        <v>-14.617308277399999</v>
      </c>
      <c r="J296" s="2">
        <v>-13.499396260799999</v>
      </c>
      <c r="K296" s="2">
        <v>-13.795947632000001</v>
      </c>
      <c r="L296" s="2">
        <v>-16.117597787400001</v>
      </c>
      <c r="M296" s="2">
        <v>-19.5082377005</v>
      </c>
      <c r="N296" s="2">
        <v>-11.354235063400001</v>
      </c>
      <c r="O296" s="2">
        <v>-11.9610613356</v>
      </c>
      <c r="P296" s="2">
        <v>-12.054875296700001</v>
      </c>
      <c r="Q296" s="2">
        <v>-12.070076330199999</v>
      </c>
      <c r="R296" s="2">
        <v>-15.680330120200001</v>
      </c>
      <c r="S296" s="2">
        <v>-5.5816387074099998</v>
      </c>
      <c r="T296" s="2">
        <v>-6.5653982172100003</v>
      </c>
      <c r="U296" s="2">
        <v>-14.0684439218</v>
      </c>
      <c r="V296" s="2">
        <v>-14.8337815306</v>
      </c>
      <c r="W296" s="2">
        <v>-11.862000473</v>
      </c>
      <c r="X296" s="2">
        <v>-12.338591432299999</v>
      </c>
      <c r="Y296" s="2">
        <v>6.3823989400799999</v>
      </c>
      <c r="Z296" s="2">
        <v>9.3405211162300006</v>
      </c>
      <c r="AA296" s="2">
        <v>6.3165006677799997</v>
      </c>
      <c r="AB296" s="2">
        <v>7.7809000625399998</v>
      </c>
      <c r="AC296" s="2">
        <v>10.449353846999999</v>
      </c>
      <c r="AD296" s="2">
        <v>0.75805985974699996</v>
      </c>
      <c r="AE296" s="2">
        <v>4.9578194628499999</v>
      </c>
      <c r="AF296" s="2">
        <v>5.7844877298499998E-2</v>
      </c>
      <c r="AG296" s="2">
        <v>0.90497403354200001</v>
      </c>
      <c r="AH296" s="2">
        <v>2.3991203426599998</v>
      </c>
      <c r="AI296" s="2">
        <v>2.1015878963599999</v>
      </c>
      <c r="AJ296" s="2">
        <v>1.60867650176</v>
      </c>
      <c r="AK296" s="2">
        <v>-1.73891143392</v>
      </c>
      <c r="AL296" s="2">
        <v>-3.41376455739</v>
      </c>
      <c r="AM296" s="2">
        <v>-0.88147751706499999</v>
      </c>
      <c r="AN296" s="2">
        <v>-2.17428033322</v>
      </c>
      <c r="AO296" s="2">
        <v>-5.29180551395</v>
      </c>
      <c r="AP296" s="2">
        <v>15.377823193899999</v>
      </c>
      <c r="AQ296" s="2">
        <v>19.367937892899999</v>
      </c>
      <c r="AR296" s="2">
        <v>0.53566762318600003</v>
      </c>
      <c r="AS296" s="2">
        <v>11.030468731099999</v>
      </c>
      <c r="AT296" s="2">
        <v>12.187340893</v>
      </c>
      <c r="AU296" s="2">
        <v>9.3023764521299999</v>
      </c>
      <c r="AV296" s="2">
        <v>14.4333886307</v>
      </c>
      <c r="AW296" s="2">
        <v>16.740807638900002</v>
      </c>
      <c r="AX296" s="2">
        <v>11.8433106773</v>
      </c>
      <c r="AY296" s="2">
        <v>16.6990855739</v>
      </c>
      <c r="AZ296" s="2">
        <v>15.8222628731</v>
      </c>
      <c r="BA296" s="2">
        <v>11.345024352899999</v>
      </c>
      <c r="BB296" s="2">
        <v>12.232455657399999</v>
      </c>
      <c r="BC296" s="2">
        <v>-9.0046958264299999</v>
      </c>
      <c r="BD296" s="2">
        <v>2.56922010623</v>
      </c>
      <c r="BE296" s="2">
        <v>5.5842713483600002E-2</v>
      </c>
      <c r="BF296" s="2">
        <v>-1.3117784696699999</v>
      </c>
      <c r="BG296" s="2">
        <v>4.8332538289300002</v>
      </c>
      <c r="BH296" s="2">
        <v>4.2160703183699999</v>
      </c>
      <c r="BI296" s="2">
        <v>6.96608806322</v>
      </c>
      <c r="BJ296" s="2">
        <v>6.9905550095800004</v>
      </c>
      <c r="BK296" s="2">
        <v>4.5108921355899998</v>
      </c>
      <c r="BL296" s="2">
        <v>6.29110346601</v>
      </c>
      <c r="BM296" s="2">
        <v>-0.99035336141800001</v>
      </c>
      <c r="BN296" s="2">
        <v>0.15648287632300001</v>
      </c>
      <c r="BO296" s="2">
        <v>-1.9140793630499999</v>
      </c>
      <c r="BP296" s="2">
        <v>-3.0081666233100002</v>
      </c>
      <c r="BQ296" s="2">
        <v>5.9060903375200002</v>
      </c>
      <c r="BR296" s="2">
        <v>1.4384344150199999</v>
      </c>
      <c r="BS296" s="2">
        <v>-1.67833431958</v>
      </c>
      <c r="BT296" s="2">
        <v>2.95578617448</v>
      </c>
      <c r="BU296" s="2">
        <v>-2.5707606104299998</v>
      </c>
      <c r="BV296" s="2">
        <v>-2.23165258021</v>
      </c>
      <c r="BW296" s="2">
        <v>-1.70859354758</v>
      </c>
      <c r="BX296" s="2">
        <v>4.5376177200200001</v>
      </c>
      <c r="BY296" s="2">
        <v>-5.2245813879899998</v>
      </c>
      <c r="BZ296" s="2">
        <v>-2.13232433202</v>
      </c>
      <c r="CA296" s="2">
        <v>-2.9597488137500001</v>
      </c>
      <c r="CB296" s="2">
        <v>-3.2079252508099998</v>
      </c>
      <c r="CC296" s="2">
        <v>-4.1323235908999996</v>
      </c>
      <c r="CD296" s="2">
        <v>-6.8790779022899997</v>
      </c>
      <c r="CE296" s="2">
        <v>-6.13663429074</v>
      </c>
      <c r="CF296" s="2">
        <v>-5.0022712686500004</v>
      </c>
      <c r="CG296" s="2">
        <v>-4.8742281322299998</v>
      </c>
      <c r="CH296" s="2">
        <v>-3.82632241008</v>
      </c>
      <c r="CI296" s="2">
        <v>-9.9196125905300008</v>
      </c>
      <c r="CJ296" s="2">
        <v>-5.1045985300499996</v>
      </c>
      <c r="CK296" s="2">
        <v>-6.8378519768899997</v>
      </c>
      <c r="CL296" s="2">
        <v>-14.1162647193</v>
      </c>
      <c r="CM296" s="2">
        <v>-9.2181688492399996</v>
      </c>
      <c r="CN296" s="2">
        <v>-16.258254543500001</v>
      </c>
      <c r="CO296" s="2">
        <v>-11.111844400000001</v>
      </c>
      <c r="CP296" s="2">
        <v>-4.3475886048700003</v>
      </c>
      <c r="CQ296" s="2">
        <v>-18.5660600247</v>
      </c>
      <c r="CR296" s="2">
        <v>-14.246770789599999</v>
      </c>
      <c r="CS296" s="2">
        <v>-10.364214629699999</v>
      </c>
    </row>
    <row r="297" spans="1:97">
      <c r="A297" s="2" t="s">
        <v>390</v>
      </c>
      <c r="B297" s="2">
        <v>-5.5330999731399997</v>
      </c>
      <c r="C297" s="2">
        <v>-5.1345825360399999</v>
      </c>
      <c r="D297" s="2">
        <v>-3.3812687136199999</v>
      </c>
      <c r="E297" s="2">
        <v>-4.5049299041299999</v>
      </c>
      <c r="F297" s="2">
        <v>-4.2152930692500004</v>
      </c>
      <c r="G297" s="2">
        <v>-8.8558859591699992</v>
      </c>
      <c r="H297" s="2">
        <v>-9.0969275531899996</v>
      </c>
      <c r="I297" s="2">
        <v>-10.882252020999999</v>
      </c>
      <c r="J297" s="2">
        <v>-10.443275030000001</v>
      </c>
      <c r="K297" s="2">
        <v>-10.124887018500001</v>
      </c>
      <c r="L297" s="2">
        <v>-12.9044784981</v>
      </c>
      <c r="M297" s="2">
        <v>-14.856338877400001</v>
      </c>
      <c r="N297" s="2">
        <v>-8.7207932313600001</v>
      </c>
      <c r="O297" s="2">
        <v>-10.0843446931</v>
      </c>
      <c r="P297" s="2">
        <v>-9.5207726029900002</v>
      </c>
      <c r="Q297" s="2">
        <v>-7.9282709608799999</v>
      </c>
      <c r="R297" s="2">
        <v>-11.766976899099999</v>
      </c>
      <c r="S297" s="2">
        <v>-3.7866561383500001</v>
      </c>
      <c r="T297" s="2">
        <v>-5.0974560842200001</v>
      </c>
      <c r="U297" s="2">
        <v>-12.527494409999999</v>
      </c>
      <c r="V297" s="2">
        <v>-12.390911888</v>
      </c>
      <c r="W297" s="2">
        <v>-8.4959471402499993</v>
      </c>
      <c r="X297" s="2">
        <v>-9.5100569896600007</v>
      </c>
      <c r="Y297" s="2">
        <v>3.9982698603600002</v>
      </c>
      <c r="Z297" s="2">
        <v>6.80394513199</v>
      </c>
      <c r="AA297" s="2">
        <v>4.3578539697799998</v>
      </c>
      <c r="AB297" s="2">
        <v>5.3325293024700002</v>
      </c>
      <c r="AC297" s="2">
        <v>8.3555026934800001</v>
      </c>
      <c r="AD297" s="2">
        <v>0.63585559907099998</v>
      </c>
      <c r="AE297" s="2">
        <v>3.8831750339400002</v>
      </c>
      <c r="AF297" s="2">
        <v>1.38130607907</v>
      </c>
      <c r="AG297" s="2">
        <v>0.51565910509699997</v>
      </c>
      <c r="AH297" s="2">
        <v>-6.7620944131300001E-2</v>
      </c>
      <c r="AI297" s="2">
        <v>0.39752091036600001</v>
      </c>
      <c r="AJ297" s="2">
        <v>5.4698377661600003E-2</v>
      </c>
      <c r="AK297" s="2">
        <v>-2.2277038231000001</v>
      </c>
      <c r="AL297" s="2">
        <v>-6.0532370169200003E-2</v>
      </c>
      <c r="AM297" s="2">
        <v>-1.8796477879</v>
      </c>
      <c r="AN297" s="2">
        <v>-0.93526373179900002</v>
      </c>
      <c r="AO297" s="2">
        <v>-4.2036482409299998</v>
      </c>
      <c r="AP297" s="2">
        <v>12.130291783700001</v>
      </c>
      <c r="AQ297" s="2">
        <v>15.566436400800001</v>
      </c>
      <c r="AR297" s="2">
        <v>1.4697643735499999</v>
      </c>
      <c r="AS297" s="2">
        <v>7.0155922374199999</v>
      </c>
      <c r="AT297" s="2">
        <v>10.6970688163</v>
      </c>
      <c r="AU297" s="2">
        <v>8.2379271224000004</v>
      </c>
      <c r="AV297" s="2">
        <v>10.3960293164</v>
      </c>
      <c r="AW297" s="2">
        <v>11.9741691486</v>
      </c>
      <c r="AX297" s="2">
        <v>8.7226667281699992</v>
      </c>
      <c r="AY297" s="2">
        <v>12.567859995799999</v>
      </c>
      <c r="AZ297" s="2">
        <v>12.8643731688</v>
      </c>
      <c r="BA297" s="2">
        <v>9.2364090510899999</v>
      </c>
      <c r="BB297" s="2">
        <v>9.2346126593300006</v>
      </c>
      <c r="BC297" s="2">
        <v>-3.6628832705300001</v>
      </c>
      <c r="BD297" s="2">
        <v>2.4483712934400002</v>
      </c>
      <c r="BE297" s="2">
        <v>2.4899013389500002</v>
      </c>
      <c r="BF297" s="2">
        <v>-1.06382681703</v>
      </c>
      <c r="BG297" s="2">
        <v>3.6551434661800002</v>
      </c>
      <c r="BH297" s="2">
        <v>3.01804569381</v>
      </c>
      <c r="BI297" s="2">
        <v>4.5475970922300002</v>
      </c>
      <c r="BJ297" s="2">
        <v>5.5615373866900004</v>
      </c>
      <c r="BK297" s="2">
        <v>4.0939952206600001</v>
      </c>
      <c r="BL297" s="2">
        <v>6.1628983490699998</v>
      </c>
      <c r="BM297" s="2">
        <v>-0.60935549657400001</v>
      </c>
      <c r="BN297" s="2">
        <v>0.52802354389299999</v>
      </c>
      <c r="BO297" s="2">
        <v>-0.93686537402699999</v>
      </c>
      <c r="BP297" s="2">
        <v>-1.7057461941400001</v>
      </c>
      <c r="BQ297" s="2">
        <v>4.16337779873</v>
      </c>
      <c r="BR297" s="2">
        <v>1.8259598266399999</v>
      </c>
      <c r="BS297" s="2">
        <v>0.20346789367500001</v>
      </c>
      <c r="BT297" s="2">
        <v>2.12124524122</v>
      </c>
      <c r="BU297" s="2">
        <v>-0.94627463053200001</v>
      </c>
      <c r="BV297" s="2">
        <v>0.584547061827</v>
      </c>
      <c r="BW297" s="2">
        <v>-0.61790840585100004</v>
      </c>
      <c r="BX297" s="2">
        <v>1.1692760926600001</v>
      </c>
      <c r="BY297" s="2">
        <v>-2.2944101198600002</v>
      </c>
      <c r="BZ297" s="2">
        <v>-2.00634471478</v>
      </c>
      <c r="CA297" s="2">
        <v>-1.9447676574599999</v>
      </c>
      <c r="CB297" s="2">
        <v>-2.3852446786099999</v>
      </c>
      <c r="CC297" s="2">
        <v>-2.8770218868500002</v>
      </c>
      <c r="CD297" s="2">
        <v>-3.9395021571700002</v>
      </c>
      <c r="CE297" s="2">
        <v>-4.0414749854799998</v>
      </c>
      <c r="CF297" s="2">
        <v>-2.9915488261699998</v>
      </c>
      <c r="CG297" s="2">
        <v>-2.9279118515400002</v>
      </c>
      <c r="CH297" s="2">
        <v>-2.1077427664999999</v>
      </c>
      <c r="CI297" s="2">
        <v>-8.4370910006499997</v>
      </c>
      <c r="CJ297" s="2">
        <v>-2.8786325695600001</v>
      </c>
      <c r="CK297" s="2">
        <v>-6.3036302217099998</v>
      </c>
      <c r="CL297" s="2">
        <v>-12.9014367103</v>
      </c>
      <c r="CM297" s="2">
        <v>-7.7638569466799998</v>
      </c>
      <c r="CN297" s="2">
        <v>-11.8853510396</v>
      </c>
      <c r="CO297" s="2">
        <v>-7.2676137117500001</v>
      </c>
      <c r="CP297" s="2">
        <v>-4.2794345513599996</v>
      </c>
      <c r="CQ297" s="2">
        <v>-15.0183197044</v>
      </c>
      <c r="CR297" s="2">
        <v>-9.4405523677000005</v>
      </c>
      <c r="CS297" s="2">
        <v>-6.5802864276999999</v>
      </c>
    </row>
    <row r="298" spans="1:97">
      <c r="A298" s="2" t="s">
        <v>391</v>
      </c>
      <c r="B298" s="2">
        <v>-11.345067290399999</v>
      </c>
      <c r="C298" s="2">
        <v>-5.7613406359999999</v>
      </c>
      <c r="D298" s="2">
        <v>-6.081573766</v>
      </c>
      <c r="E298" s="2">
        <v>-7.9890550899799999</v>
      </c>
      <c r="F298" s="2">
        <v>-8.8124138260800002</v>
      </c>
      <c r="G298" s="2">
        <v>-13.3328845392</v>
      </c>
      <c r="H298" s="2">
        <v>-12.931419099699999</v>
      </c>
      <c r="I298" s="2">
        <v>-12.6892875807</v>
      </c>
      <c r="J298" s="2">
        <v>-11.8364506687</v>
      </c>
      <c r="K298" s="2">
        <v>-11.8833019525</v>
      </c>
      <c r="L298" s="2">
        <v>-14.0489706817</v>
      </c>
      <c r="M298" s="2">
        <v>-17.2522632664</v>
      </c>
      <c r="N298" s="2">
        <v>-10.432420545899999</v>
      </c>
      <c r="O298" s="2">
        <v>-11.243282001400001</v>
      </c>
      <c r="P298" s="2">
        <v>-11.349250268800001</v>
      </c>
      <c r="Q298" s="2">
        <v>-10.0882975677</v>
      </c>
      <c r="R298" s="2">
        <v>-14.792484185399999</v>
      </c>
      <c r="S298" s="2">
        <v>-4.3848760521900001</v>
      </c>
      <c r="T298" s="2">
        <v>-6.3842411006599997</v>
      </c>
      <c r="U298" s="2">
        <v>-14.9899647234</v>
      </c>
      <c r="V298" s="2">
        <v>-13.004189815</v>
      </c>
      <c r="W298" s="2">
        <v>-10.3005142377</v>
      </c>
      <c r="X298" s="2">
        <v>-11.0764346964</v>
      </c>
      <c r="Y298" s="2">
        <v>5.90405991058</v>
      </c>
      <c r="Z298" s="2">
        <v>7.9658619176599998</v>
      </c>
      <c r="AA298" s="2">
        <v>3.1419188135199998</v>
      </c>
      <c r="AB298" s="2">
        <v>4.4318570176999996</v>
      </c>
      <c r="AC298" s="2">
        <v>8.4186744524100003</v>
      </c>
      <c r="AD298" s="2">
        <v>-2.0564382767599998</v>
      </c>
      <c r="AE298" s="2">
        <v>2.0426428805799999</v>
      </c>
      <c r="AF298" s="2">
        <v>-1.3255699111599999</v>
      </c>
      <c r="AG298" s="2">
        <v>1.3161147182999999</v>
      </c>
      <c r="AH298" s="2">
        <v>1.63316636067</v>
      </c>
      <c r="AI298" s="2">
        <v>-0.81548286142299997</v>
      </c>
      <c r="AJ298" s="2">
        <v>0.96576354656100005</v>
      </c>
      <c r="AK298" s="2">
        <v>-2.3458437090499999</v>
      </c>
      <c r="AL298" s="2">
        <v>-3.99231615906</v>
      </c>
      <c r="AM298" s="2">
        <v>-1.1891696835600001</v>
      </c>
      <c r="AN298" s="2">
        <v>-0.57300293105900002</v>
      </c>
      <c r="AO298" s="2">
        <v>-3.25166044816</v>
      </c>
      <c r="AP298" s="2">
        <v>7.8954249590599996</v>
      </c>
      <c r="AQ298" s="2">
        <v>13.4302521158</v>
      </c>
      <c r="AR298" s="2">
        <v>-2.1158165816099999</v>
      </c>
      <c r="AS298" s="2">
        <v>6.9677553380899999</v>
      </c>
      <c r="AT298" s="2">
        <v>12.3626326013</v>
      </c>
      <c r="AU298" s="2">
        <v>10.8022666497</v>
      </c>
      <c r="AV298" s="2">
        <v>11.8243730074</v>
      </c>
      <c r="AW298" s="2">
        <v>13.7731516383</v>
      </c>
      <c r="AX298" s="2">
        <v>8.9504801886299994</v>
      </c>
      <c r="AY298" s="2">
        <v>15.531525266299999</v>
      </c>
      <c r="AZ298" s="2">
        <v>14.7938666261</v>
      </c>
      <c r="BA298" s="2">
        <v>10.747486388</v>
      </c>
      <c r="BB298" s="2">
        <v>11.4111158931</v>
      </c>
      <c r="BC298" s="2">
        <v>-9.0526288222200009</v>
      </c>
      <c r="BD298" s="2">
        <v>-0.79961260975399995</v>
      </c>
      <c r="BE298" s="2">
        <v>-0.42690258131800002</v>
      </c>
      <c r="BF298" s="2">
        <v>-2.2597382495799998</v>
      </c>
      <c r="BG298" s="2">
        <v>2.6487500882099999</v>
      </c>
      <c r="BH298" s="2">
        <v>5.1431038652399996</v>
      </c>
      <c r="BI298" s="2">
        <v>6.9484090430199998</v>
      </c>
      <c r="BJ298" s="2">
        <v>4.84731119959</v>
      </c>
      <c r="BK298" s="2">
        <v>4.7988933229799997</v>
      </c>
      <c r="BL298" s="2">
        <v>7.1027535218800004</v>
      </c>
      <c r="BM298" s="2">
        <v>-0.61979547546400005</v>
      </c>
      <c r="BN298" s="2">
        <v>1.2104103553300001</v>
      </c>
      <c r="BO298" s="2">
        <v>-0.202350232238</v>
      </c>
      <c r="BP298" s="2">
        <v>-1.72689078556</v>
      </c>
      <c r="BQ298" s="2">
        <v>3.0304326290499999</v>
      </c>
      <c r="BR298" s="2">
        <v>1.3052618059300001</v>
      </c>
      <c r="BS298" s="2">
        <v>-1.9593695202000001</v>
      </c>
      <c r="BT298" s="2">
        <v>0.145462331705</v>
      </c>
      <c r="BU298" s="2">
        <v>-0.429978128623</v>
      </c>
      <c r="BV298" s="2">
        <v>-1.8296604240200001</v>
      </c>
      <c r="BW298" s="2">
        <v>-2.7429212752200001</v>
      </c>
      <c r="BX298" s="2">
        <v>1.88830676948</v>
      </c>
      <c r="BY298" s="2">
        <v>-4.4072640439099997</v>
      </c>
      <c r="BZ298" s="2">
        <v>-2.2854052946099999</v>
      </c>
      <c r="CA298" s="2">
        <v>-2.3581307323499998</v>
      </c>
      <c r="CB298" s="2">
        <v>-2.7014864941000001</v>
      </c>
      <c r="CC298" s="2">
        <v>-3.7496781607899998</v>
      </c>
      <c r="CD298" s="2">
        <v>-5.7850606822400001</v>
      </c>
      <c r="CE298" s="2">
        <v>-5.3287782243699997</v>
      </c>
      <c r="CF298" s="2">
        <v>-4.5996783736599998</v>
      </c>
      <c r="CG298" s="2">
        <v>-4.91735857823</v>
      </c>
      <c r="CH298" s="2">
        <v>-4.3981594609699997</v>
      </c>
      <c r="CI298" s="2">
        <v>-10.7150372468</v>
      </c>
      <c r="CJ298" s="2">
        <v>-4.2843795327400001</v>
      </c>
      <c r="CK298" s="2">
        <v>-5.6402956302399998</v>
      </c>
      <c r="CL298" s="2">
        <v>-16.3209862165</v>
      </c>
      <c r="CM298" s="2">
        <v>-10.000877643999999</v>
      </c>
      <c r="CN298" s="2">
        <v>-15.1413925402</v>
      </c>
      <c r="CO298" s="2">
        <v>-9.3286366393800009</v>
      </c>
      <c r="CP298" s="2">
        <v>-5.7194596601300001</v>
      </c>
      <c r="CQ298" s="2">
        <v>-16.1089942945</v>
      </c>
      <c r="CR298" s="2">
        <v>-11.0141243179</v>
      </c>
      <c r="CS298" s="2">
        <v>-6.6237093651499999</v>
      </c>
    </row>
    <row r="299" spans="1:97">
      <c r="A299" s="2" t="s">
        <v>392</v>
      </c>
      <c r="B299" s="2">
        <v>-8.6156250831399994</v>
      </c>
      <c r="C299" s="2">
        <v>-4.9119542530600002</v>
      </c>
      <c r="D299" s="2">
        <v>-6.3107949963400003</v>
      </c>
      <c r="E299" s="2">
        <v>-7.4685318962</v>
      </c>
      <c r="F299" s="2">
        <v>-7.3229512908699999</v>
      </c>
      <c r="G299" s="2">
        <v>-10.043558967899999</v>
      </c>
      <c r="H299" s="2">
        <v>-10.588722278400001</v>
      </c>
      <c r="I299" s="2">
        <v>-10.8502619939</v>
      </c>
      <c r="J299" s="2">
        <v>-10.145614480500001</v>
      </c>
      <c r="K299" s="2">
        <v>-10.0607330583</v>
      </c>
      <c r="L299" s="2">
        <v>-12.203110670199999</v>
      </c>
      <c r="M299" s="2">
        <v>-14.4648214173</v>
      </c>
      <c r="N299" s="2">
        <v>-9.2678049152999993</v>
      </c>
      <c r="O299" s="2">
        <v>-9.9138400145999999</v>
      </c>
      <c r="P299" s="2">
        <v>-10.0355121605</v>
      </c>
      <c r="Q299" s="2">
        <v>-7.9183723302300004</v>
      </c>
      <c r="R299" s="2">
        <v>-12.3677728716</v>
      </c>
      <c r="S299" s="2">
        <v>-4.52485211708</v>
      </c>
      <c r="T299" s="2">
        <v>-6.3558374459699998</v>
      </c>
      <c r="U299" s="2">
        <v>-13.266438640300001</v>
      </c>
      <c r="V299" s="2">
        <v>-10.8929191558</v>
      </c>
      <c r="W299" s="2">
        <v>-9.8522581151799997</v>
      </c>
      <c r="X299" s="2">
        <v>-10.698623718</v>
      </c>
      <c r="Y299" s="2">
        <v>3.5648154752500001</v>
      </c>
      <c r="Z299" s="2">
        <v>4.0523966944999996</v>
      </c>
      <c r="AA299" s="2">
        <v>1.91914337306</v>
      </c>
      <c r="AB299" s="2">
        <v>3.0798863719799998</v>
      </c>
      <c r="AC299" s="2">
        <v>5.5008493112199996</v>
      </c>
      <c r="AD299" s="2">
        <v>-2.3344408213899999</v>
      </c>
      <c r="AE299" s="2">
        <v>0.70569456542200004</v>
      </c>
      <c r="AF299" s="2">
        <v>-0.96102538531799997</v>
      </c>
      <c r="AG299" s="2">
        <v>-0.230588176201</v>
      </c>
      <c r="AH299" s="2">
        <v>0.17650519365299999</v>
      </c>
      <c r="AI299" s="2">
        <v>-1.77281006415</v>
      </c>
      <c r="AJ299" s="2">
        <v>-0.60126352867300004</v>
      </c>
      <c r="AK299" s="2">
        <v>-3.1774582587400002</v>
      </c>
      <c r="AL299" s="2">
        <v>-3.6895746030800001</v>
      </c>
      <c r="AM299" s="2">
        <v>-2.1396225011399999</v>
      </c>
      <c r="AN299" s="2">
        <v>-2.4719769287700002</v>
      </c>
      <c r="AO299" s="2">
        <v>-4.5377810032100001</v>
      </c>
      <c r="AP299" s="2">
        <v>4.9151470462700004</v>
      </c>
      <c r="AQ299" s="2">
        <v>9.6390199121200002</v>
      </c>
      <c r="AR299" s="2">
        <v>-0.96769923580399997</v>
      </c>
      <c r="AS299" s="2">
        <v>5.4944611453599999</v>
      </c>
      <c r="AT299" s="2">
        <v>5.37112681284</v>
      </c>
      <c r="AU299" s="2">
        <v>3.4999287477799998</v>
      </c>
      <c r="AV299" s="2">
        <v>10.8477879861</v>
      </c>
      <c r="AW299" s="2">
        <v>10.0717053881</v>
      </c>
      <c r="AX299" s="2">
        <v>6.6421488712599999</v>
      </c>
      <c r="AY299" s="2">
        <v>9.9925236096900001</v>
      </c>
      <c r="AZ299" s="2">
        <v>8.2371072728799994</v>
      </c>
      <c r="BA299" s="2">
        <v>6.2468623708199997</v>
      </c>
      <c r="BB299" s="2">
        <v>6.7478392676699999</v>
      </c>
      <c r="BC299" s="2">
        <v>-5.1694672506100003</v>
      </c>
      <c r="BD299" s="2">
        <v>0.37462031945599999</v>
      </c>
      <c r="BE299" s="2">
        <v>-0.98814149721699995</v>
      </c>
      <c r="BF299" s="2">
        <v>-2.4050415906399998</v>
      </c>
      <c r="BG299" s="2">
        <v>1.0985691093800001</v>
      </c>
      <c r="BH299" s="2">
        <v>2.8746539166299998</v>
      </c>
      <c r="BI299" s="2">
        <v>3.9053959639200002</v>
      </c>
      <c r="BJ299" s="2">
        <v>8.3593801037300004</v>
      </c>
      <c r="BK299" s="2">
        <v>2.54257636546</v>
      </c>
      <c r="BL299" s="2">
        <v>4.1380912347700001</v>
      </c>
      <c r="BM299" s="2">
        <v>-0.83445093206499998</v>
      </c>
      <c r="BN299" s="2">
        <v>0.129527446908</v>
      </c>
      <c r="BO299" s="2">
        <v>-0.96353687090999995</v>
      </c>
      <c r="BP299" s="2">
        <v>-1.8842507773799999</v>
      </c>
      <c r="BQ299" s="2">
        <v>3.34038833385</v>
      </c>
      <c r="BR299" s="2">
        <v>2.0104470546500002</v>
      </c>
      <c r="BS299" s="2">
        <v>-0.83121169436200004</v>
      </c>
      <c r="BT299" s="2">
        <v>0.91131331919699998</v>
      </c>
      <c r="BU299" s="2">
        <v>-1.5026532877200001</v>
      </c>
      <c r="BV299" s="2">
        <v>-0.556352387979</v>
      </c>
      <c r="BW299" s="2">
        <v>-1.7867485404200001</v>
      </c>
      <c r="BX299" s="2">
        <v>-1.1529429231699999</v>
      </c>
      <c r="BY299" s="2">
        <v>-5.2397552711299999</v>
      </c>
      <c r="BZ299" s="2">
        <v>-4.4592730511100003</v>
      </c>
      <c r="CA299" s="2">
        <v>-4.1405974386800004</v>
      </c>
      <c r="CB299" s="2">
        <v>-4.7846829231800001</v>
      </c>
      <c r="CC299" s="2">
        <v>-5.7431804154600004</v>
      </c>
      <c r="CD299" s="2">
        <v>-5.98905959921</v>
      </c>
      <c r="CE299" s="2">
        <v>-5.62395797848</v>
      </c>
      <c r="CF299" s="2">
        <v>-6.1403894336900002</v>
      </c>
      <c r="CG299" s="2">
        <v>-6.2921382889900004</v>
      </c>
      <c r="CH299" s="2">
        <v>-5.6474809825600003</v>
      </c>
      <c r="CI299" s="2">
        <v>-8.6713693199200002</v>
      </c>
      <c r="CJ299" s="2">
        <v>-2.9667291067599999</v>
      </c>
      <c r="CK299" s="2">
        <v>-4.4833185001900002</v>
      </c>
      <c r="CL299" s="2">
        <v>-11.7298854755</v>
      </c>
      <c r="CM299" s="2">
        <v>-8.0665655360499997</v>
      </c>
      <c r="CN299" s="2">
        <v>-12.8495465318</v>
      </c>
      <c r="CO299" s="2">
        <v>-7.2640268728899997</v>
      </c>
      <c r="CP299" s="2">
        <v>-4.2332398696800002</v>
      </c>
      <c r="CQ299" s="2">
        <v>-15.7378294399</v>
      </c>
      <c r="CR299" s="2">
        <v>-10.248500395700001</v>
      </c>
      <c r="CS299" s="2">
        <v>-7.74325545599</v>
      </c>
    </row>
    <row r="300" spans="1:97">
      <c r="A300" s="2" t="s">
        <v>393</v>
      </c>
      <c r="B300" s="2">
        <v>-8.2458468870000008</v>
      </c>
      <c r="C300" s="2">
        <v>-6.5134705389200001</v>
      </c>
      <c r="D300" s="2">
        <v>-6.2751434149399996</v>
      </c>
      <c r="E300" s="2">
        <v>-7.9070821675799996</v>
      </c>
      <c r="F300" s="2">
        <v>-7.8978026590599999</v>
      </c>
      <c r="G300" s="2">
        <v>-12.8988603557</v>
      </c>
      <c r="H300" s="2">
        <v>-13.1739073881</v>
      </c>
      <c r="I300" s="2">
        <v>-14.5255327047</v>
      </c>
      <c r="J300" s="2">
        <v>-13.559257819500001</v>
      </c>
      <c r="K300" s="2">
        <v>-13.267976131799999</v>
      </c>
      <c r="L300" s="2">
        <v>-16.830988033200001</v>
      </c>
      <c r="M300" s="2">
        <v>-19.8611836127</v>
      </c>
      <c r="N300" s="2">
        <v>-11.9718219166</v>
      </c>
      <c r="O300" s="2">
        <v>-12.3417389773</v>
      </c>
      <c r="P300" s="2">
        <v>-12.1948134033</v>
      </c>
      <c r="Q300" s="2">
        <v>-10.935154214200001</v>
      </c>
      <c r="R300" s="2">
        <v>-15.7691992119</v>
      </c>
      <c r="S300" s="2">
        <v>-6.1062128819100003</v>
      </c>
      <c r="T300" s="2">
        <v>-8.2525528221099993</v>
      </c>
      <c r="U300" s="2">
        <v>-19.470069520199999</v>
      </c>
      <c r="V300" s="2">
        <v>-16.3393489489</v>
      </c>
      <c r="W300" s="2">
        <v>-14.083225646300001</v>
      </c>
      <c r="X300" s="2">
        <v>-15.707041737300001</v>
      </c>
      <c r="Y300" s="2">
        <v>3.6193595726900001</v>
      </c>
      <c r="Z300" s="2">
        <v>5.1243169951100001</v>
      </c>
      <c r="AA300" s="2">
        <v>1.6097496738899999</v>
      </c>
      <c r="AB300" s="2">
        <v>3.55818684729</v>
      </c>
      <c r="AC300" s="2">
        <v>6.8788820787300002</v>
      </c>
      <c r="AD300" s="2">
        <v>-1.49181300239</v>
      </c>
      <c r="AE300" s="2">
        <v>2.23571776585</v>
      </c>
      <c r="AF300" s="2">
        <v>-1.20741994458</v>
      </c>
      <c r="AG300" s="2">
        <v>0.55064138912799998</v>
      </c>
      <c r="AH300" s="2">
        <v>-1.6258645443499999</v>
      </c>
      <c r="AI300" s="2">
        <v>-3.0113851512799998</v>
      </c>
      <c r="AJ300" s="2">
        <v>-2.9888104558799999</v>
      </c>
      <c r="AK300" s="2">
        <v>-5.7769359109799998</v>
      </c>
      <c r="AL300" s="2">
        <v>-2.9420681371200001</v>
      </c>
      <c r="AM300" s="2">
        <v>-3.6272907357599999</v>
      </c>
      <c r="AN300" s="2">
        <v>-3.9891445289699998</v>
      </c>
      <c r="AO300" s="2">
        <v>-7.8586040475900001</v>
      </c>
      <c r="AP300" s="2">
        <v>2.9064225163300001</v>
      </c>
      <c r="AQ300" s="2">
        <v>7.8487642552199999</v>
      </c>
      <c r="AR300" s="2">
        <v>-0.488536486913</v>
      </c>
      <c r="AS300" s="2">
        <v>6.7933498774099998</v>
      </c>
      <c r="AT300" s="2">
        <v>9.4274067321700006</v>
      </c>
      <c r="AU300" s="2">
        <v>6.4581369986599997</v>
      </c>
      <c r="AV300" s="2">
        <v>9.8728717167699998</v>
      </c>
      <c r="AW300" s="2">
        <v>11.934962689400001</v>
      </c>
      <c r="AX300" s="2">
        <v>9.2547926503800007</v>
      </c>
      <c r="AY300" s="2">
        <v>12.0419943172</v>
      </c>
      <c r="AZ300" s="2">
        <v>12.4114963211</v>
      </c>
      <c r="BA300" s="2">
        <v>9.82402443324</v>
      </c>
      <c r="BB300" s="2">
        <v>10.4072345329</v>
      </c>
      <c r="BC300" s="2">
        <v>-4.9969022040600004</v>
      </c>
      <c r="BD300" s="2">
        <v>-2.9334328912599998</v>
      </c>
      <c r="BE300" s="2">
        <v>-3.0230566023000001</v>
      </c>
      <c r="BF300" s="2">
        <v>-4.2590830578899999</v>
      </c>
      <c r="BG300" s="2">
        <v>1.0133259396500001</v>
      </c>
      <c r="BH300" s="2">
        <v>2.3097221440400002</v>
      </c>
      <c r="BI300" s="2">
        <v>0.90703860228400002</v>
      </c>
      <c r="BJ300" s="2">
        <v>1.93456020343</v>
      </c>
      <c r="BK300" s="2">
        <v>2.7811434904099999</v>
      </c>
      <c r="BL300" s="2">
        <v>4.7278466142099997</v>
      </c>
      <c r="BM300" s="2">
        <v>3.0442629456399999</v>
      </c>
      <c r="BN300" s="2">
        <v>2.7373836314100002</v>
      </c>
      <c r="BO300" s="2">
        <v>6.2181482211999999</v>
      </c>
      <c r="BP300" s="2">
        <v>2.7809239638999999</v>
      </c>
      <c r="BQ300" s="2">
        <v>-0.18762645263</v>
      </c>
      <c r="BR300" s="2">
        <v>0.235157150196</v>
      </c>
      <c r="BS300" s="2">
        <v>-3.9130469755299999</v>
      </c>
      <c r="BT300" s="2">
        <v>-3.25014596817</v>
      </c>
      <c r="BU300" s="2">
        <v>0.33788617953799999</v>
      </c>
      <c r="BV300" s="2">
        <v>-2.0662033398299999</v>
      </c>
      <c r="BW300" s="2">
        <v>-1.9343039634200001</v>
      </c>
      <c r="BX300" s="2">
        <v>-1.35767790124</v>
      </c>
      <c r="BY300" s="2">
        <v>-4.7509094765700004</v>
      </c>
      <c r="BZ300" s="2">
        <v>-5.0253937619700002</v>
      </c>
      <c r="CA300" s="2">
        <v>-4.4308434174200002</v>
      </c>
      <c r="CB300" s="2">
        <v>-4.7957960654700003</v>
      </c>
      <c r="CC300" s="2">
        <v>-5.85059080078</v>
      </c>
      <c r="CD300" s="2">
        <v>-5.8734017771799998</v>
      </c>
      <c r="CE300" s="2">
        <v>-6.0095246487900003</v>
      </c>
      <c r="CF300" s="2">
        <v>-6.0902998374599999</v>
      </c>
      <c r="CG300" s="2">
        <v>-5.6524128448099997</v>
      </c>
      <c r="CH300" s="2">
        <v>-4.7259151448200001</v>
      </c>
      <c r="CI300" s="2">
        <v>-13.794915532299999</v>
      </c>
      <c r="CJ300" s="2">
        <v>-6.31740017066</v>
      </c>
      <c r="CK300" s="2">
        <v>-9.2933731586399997</v>
      </c>
      <c r="CL300" s="2">
        <v>-17.636170015299999</v>
      </c>
      <c r="CM300" s="2">
        <v>-10.670384147</v>
      </c>
      <c r="CN300" s="2">
        <v>-15.035925007399999</v>
      </c>
      <c r="CO300" s="2">
        <v>-9.3555852928800007</v>
      </c>
      <c r="CP300" s="2">
        <v>-11.4269564439</v>
      </c>
      <c r="CQ300" s="2">
        <v>-20.2149608388</v>
      </c>
      <c r="CR300" s="2">
        <v>-13.795986060700001</v>
      </c>
      <c r="CS300" s="2">
        <v>-9.4008166120199999</v>
      </c>
    </row>
    <row r="301" spans="1:97">
      <c r="A301" s="2" t="s">
        <v>394</v>
      </c>
      <c r="B301" s="2">
        <v>-3.6334920711600001</v>
      </c>
      <c r="C301" s="2">
        <v>-1.10276274037</v>
      </c>
      <c r="D301" s="2">
        <v>-3.2442871975099998</v>
      </c>
      <c r="E301" s="2">
        <v>-3.22377877578</v>
      </c>
      <c r="F301" s="2">
        <v>-2.8384773861300001</v>
      </c>
      <c r="G301" s="2">
        <v>-6.09062859423</v>
      </c>
      <c r="H301" s="2">
        <v>-6.4374523983399996</v>
      </c>
      <c r="I301" s="2">
        <v>-7.16167363945</v>
      </c>
      <c r="J301" s="2">
        <v>-6.0458614950499996</v>
      </c>
      <c r="K301" s="2">
        <v>-6.2498573237499997</v>
      </c>
      <c r="L301" s="2">
        <v>-7.83922334856</v>
      </c>
      <c r="M301" s="2">
        <v>-10.0371110317</v>
      </c>
      <c r="N301" s="2">
        <v>-6.20074163573</v>
      </c>
      <c r="O301" s="2">
        <v>-5.7811244685299998</v>
      </c>
      <c r="P301" s="2">
        <v>-5.6884638915099996</v>
      </c>
      <c r="Q301" s="2">
        <v>-6.5443258981600003</v>
      </c>
      <c r="R301" s="2">
        <v>-8.4581699630100005</v>
      </c>
      <c r="S301" s="2">
        <v>-5.2092034010999999</v>
      </c>
      <c r="T301" s="2">
        <v>-5.8019690397400003</v>
      </c>
      <c r="U301" s="2">
        <v>-9.9178036645900001</v>
      </c>
      <c r="V301" s="2">
        <v>-8.1413673053199993</v>
      </c>
      <c r="W301" s="2">
        <v>-6.8520006982100004</v>
      </c>
      <c r="X301" s="2">
        <v>-6.9539552759400003</v>
      </c>
      <c r="Y301" s="2">
        <v>1.4948499965199999</v>
      </c>
      <c r="Z301" s="2">
        <v>3.0404272718900001</v>
      </c>
      <c r="AA301" s="2">
        <v>1.42444357775</v>
      </c>
      <c r="AB301" s="2">
        <v>2.2962185814099998</v>
      </c>
      <c r="AC301" s="2">
        <v>4.2072145380099997</v>
      </c>
      <c r="AD301" s="2">
        <v>0.76095367561500005</v>
      </c>
      <c r="AE301" s="2">
        <v>3.5993577192899999</v>
      </c>
      <c r="AF301" s="2">
        <v>-0.71750471320499998</v>
      </c>
      <c r="AG301" s="2">
        <v>0.78659085653899996</v>
      </c>
      <c r="AH301" s="2">
        <v>-0.74568559259199996</v>
      </c>
      <c r="AI301" s="2">
        <v>-0.68165502388900001</v>
      </c>
      <c r="AJ301" s="2">
        <v>-1.56830274747</v>
      </c>
      <c r="AK301" s="2">
        <v>-2.8463536028299998</v>
      </c>
      <c r="AL301" s="2">
        <v>-2.31896669716</v>
      </c>
      <c r="AM301" s="2">
        <v>-2.7178445409299998</v>
      </c>
      <c r="AN301" s="2">
        <v>-1.9773525322200001</v>
      </c>
      <c r="AO301" s="2">
        <v>-2.5505866520299998</v>
      </c>
      <c r="AP301" s="2">
        <v>2.9016329618399999</v>
      </c>
      <c r="AQ301" s="2">
        <v>4.6975650937899998</v>
      </c>
      <c r="AR301" s="2">
        <v>-0.197389294873</v>
      </c>
      <c r="AS301" s="2">
        <v>3.5126972135100001</v>
      </c>
      <c r="AT301" s="2">
        <v>2.5056674194899999</v>
      </c>
      <c r="AU301" s="2">
        <v>0.65578778158600004</v>
      </c>
      <c r="AV301" s="2">
        <v>5.0512497332099997</v>
      </c>
      <c r="AW301" s="2">
        <v>6.2866378834000001</v>
      </c>
      <c r="AX301" s="2">
        <v>4.5740831332100003</v>
      </c>
      <c r="AY301" s="2">
        <v>4.7372466372800002</v>
      </c>
      <c r="AZ301" s="2">
        <v>4.5163211196399997</v>
      </c>
      <c r="BA301" s="2">
        <v>4.0128111882099997</v>
      </c>
      <c r="BB301" s="2">
        <v>4.9391733219500003</v>
      </c>
      <c r="BC301" s="2">
        <v>-3.6355792346600002</v>
      </c>
      <c r="BD301" s="2">
        <v>-1.43559376017</v>
      </c>
      <c r="BE301" s="2">
        <v>-2.9557124108699999</v>
      </c>
      <c r="BF301" s="2">
        <v>-3.4233752061999998</v>
      </c>
      <c r="BG301" s="2">
        <v>-2.1317596160300001</v>
      </c>
      <c r="BH301" s="2">
        <v>-0.81950877807099998</v>
      </c>
      <c r="BI301" s="2">
        <v>-1.22933732065</v>
      </c>
      <c r="BJ301" s="2">
        <v>-0.92389123943100004</v>
      </c>
      <c r="BK301" s="2">
        <v>-0.24611956145700001</v>
      </c>
      <c r="BL301" s="2">
        <v>-0.55548673378000002</v>
      </c>
      <c r="BM301" s="2">
        <v>1.0759348954200001</v>
      </c>
      <c r="BN301" s="2">
        <v>-4.7427152142000002E-2</v>
      </c>
      <c r="BO301" s="2">
        <v>0.17718204240800001</v>
      </c>
      <c r="BP301" s="2">
        <v>0.19108689850999999</v>
      </c>
      <c r="BQ301" s="2">
        <v>-0.93488551660300001</v>
      </c>
      <c r="BR301" s="2">
        <v>-9.2278906586300002E-2</v>
      </c>
      <c r="BS301" s="2">
        <v>-3.9543722185700001</v>
      </c>
      <c r="BT301" s="2">
        <v>-2.6301293605799998</v>
      </c>
      <c r="BU301" s="2">
        <v>-1.0534530907599999</v>
      </c>
      <c r="BV301" s="2">
        <v>-1.4434542272199999</v>
      </c>
      <c r="BW301" s="2">
        <v>-1.36252580287</v>
      </c>
      <c r="BX301" s="2">
        <v>-1.6501839086600001</v>
      </c>
      <c r="BY301" s="2">
        <v>-3.6994381767900002</v>
      </c>
      <c r="BZ301" s="2">
        <v>-3.5378880756900002</v>
      </c>
      <c r="CA301" s="2">
        <v>-2.8870421722500001</v>
      </c>
      <c r="CB301" s="2">
        <v>-3.3822806267000001</v>
      </c>
      <c r="CC301" s="2">
        <v>-4.2783397764100002</v>
      </c>
      <c r="CD301" s="2">
        <v>-4.8156975593700002</v>
      </c>
      <c r="CE301" s="2">
        <v>-3.7422432345600001</v>
      </c>
      <c r="CF301" s="2">
        <v>-4.49823353703</v>
      </c>
      <c r="CG301" s="2">
        <v>-3.94461495982</v>
      </c>
      <c r="CH301" s="2">
        <v>-3.3408132450700001</v>
      </c>
      <c r="CI301" s="2">
        <v>-6.2036871161200002</v>
      </c>
      <c r="CJ301" s="2">
        <v>-3.663443349</v>
      </c>
      <c r="CK301" s="2">
        <v>-5.4043660180500002</v>
      </c>
      <c r="CL301" s="2">
        <v>-8.5776251239200008</v>
      </c>
      <c r="CM301" s="2">
        <v>-7.4519340290600002</v>
      </c>
      <c r="CN301" s="2">
        <v>-9.8796898298699993</v>
      </c>
      <c r="CO301" s="2">
        <v>-7.3964678652</v>
      </c>
      <c r="CP301" s="2">
        <v>-7.5876527599500001</v>
      </c>
      <c r="CQ301" s="2">
        <v>-13.364417592600001</v>
      </c>
      <c r="CR301" s="2">
        <v>-11.070714583599999</v>
      </c>
      <c r="CS301" s="2">
        <v>-8.8653484769100004</v>
      </c>
    </row>
    <row r="302" spans="1:97">
      <c r="A302" s="2" t="s">
        <v>395</v>
      </c>
      <c r="B302" s="2">
        <v>-4.6643809782199996</v>
      </c>
      <c r="C302" s="2">
        <v>-4.1151160504900002</v>
      </c>
      <c r="D302" s="2">
        <v>-4.8182905260800002</v>
      </c>
      <c r="E302" s="2">
        <v>-4.5485327727199998</v>
      </c>
      <c r="F302" s="2">
        <v>-4.1322630913399996</v>
      </c>
      <c r="G302" s="2">
        <v>-9.3677468489300004</v>
      </c>
      <c r="H302" s="2">
        <v>-9.3074882573500002</v>
      </c>
      <c r="I302" s="2">
        <v>-10.8633881662</v>
      </c>
      <c r="J302" s="2">
        <v>-9.8566327314900004</v>
      </c>
      <c r="K302" s="2">
        <v>-9.9134994574099995</v>
      </c>
      <c r="L302" s="2">
        <v>-11.8664405067</v>
      </c>
      <c r="M302" s="2">
        <v>-15.076450061299999</v>
      </c>
      <c r="N302" s="2">
        <v>-9.0454992300600008</v>
      </c>
      <c r="O302" s="2">
        <v>-8.4820244761300003</v>
      </c>
      <c r="P302" s="2">
        <v>-8.6093853358499999</v>
      </c>
      <c r="Q302" s="2">
        <v>-9.1552602581299993</v>
      </c>
      <c r="R302" s="2">
        <v>-12.190608965899999</v>
      </c>
      <c r="S302" s="2">
        <v>-5.0037739860499997</v>
      </c>
      <c r="T302" s="2">
        <v>-5.8650060920799998</v>
      </c>
      <c r="U302" s="2">
        <v>-13.338391526200001</v>
      </c>
      <c r="V302" s="2">
        <v>-11.2692510365</v>
      </c>
      <c r="W302" s="2">
        <v>-9.6242930073099995</v>
      </c>
      <c r="X302" s="2">
        <v>-10.8902615913</v>
      </c>
      <c r="Y302" s="2">
        <v>4.4826272974399997</v>
      </c>
      <c r="Z302" s="2">
        <v>5.5328721372</v>
      </c>
      <c r="AA302" s="2">
        <v>2.8473653372599999</v>
      </c>
      <c r="AB302" s="2">
        <v>4.5945459157500004</v>
      </c>
      <c r="AC302" s="2">
        <v>7.57034862223</v>
      </c>
      <c r="AD302" s="2">
        <v>1.29799375791</v>
      </c>
      <c r="AE302" s="2">
        <v>4.5718799321099999</v>
      </c>
      <c r="AF302" s="2">
        <v>-0.52081826960599997</v>
      </c>
      <c r="AG302" s="2">
        <v>1.24126895808</v>
      </c>
      <c r="AH302" s="2">
        <v>0.56136282600300003</v>
      </c>
      <c r="AI302" s="2">
        <v>-1.3146270041400001</v>
      </c>
      <c r="AJ302" s="2">
        <v>-1.0279287828200001</v>
      </c>
      <c r="AK302" s="2">
        <v>-3.9624169007700001</v>
      </c>
      <c r="AL302" s="2">
        <v>-3.4949811586699999</v>
      </c>
      <c r="AM302" s="2">
        <v>-1.9085915683500001</v>
      </c>
      <c r="AN302" s="2">
        <v>-3.7481668770700001</v>
      </c>
      <c r="AO302" s="2">
        <v>-5.3098337292800002</v>
      </c>
      <c r="AP302" s="2">
        <v>4.2827213220799996</v>
      </c>
      <c r="AQ302" s="2">
        <v>7.99630662579</v>
      </c>
      <c r="AR302" s="2">
        <v>2.3354574098100001</v>
      </c>
      <c r="AS302" s="2">
        <v>8.0165247609500003</v>
      </c>
      <c r="AT302" s="2">
        <v>6.2374568083900002</v>
      </c>
      <c r="AU302" s="2">
        <v>4.3337449866200002</v>
      </c>
      <c r="AV302" s="2">
        <v>10.498838124500001</v>
      </c>
      <c r="AW302" s="2">
        <v>10.4922226631</v>
      </c>
      <c r="AX302" s="2">
        <v>7.6189361223700001</v>
      </c>
      <c r="AY302" s="2">
        <v>8.9761947343199999</v>
      </c>
      <c r="AZ302" s="2">
        <v>9.1261152818000006</v>
      </c>
      <c r="BA302" s="2">
        <v>6.2679933567899999</v>
      </c>
      <c r="BB302" s="2">
        <v>7.3283319022000004</v>
      </c>
      <c r="BC302" s="2">
        <v>-6.0323562818600003</v>
      </c>
      <c r="BD302" s="2">
        <v>-1.2583453452</v>
      </c>
      <c r="BE302" s="2">
        <v>-3.2485078283700002</v>
      </c>
      <c r="BF302" s="2">
        <v>-3.3271928577900001</v>
      </c>
      <c r="BG302" s="2">
        <v>-1.0803072594900001</v>
      </c>
      <c r="BH302" s="2">
        <v>0.116200398946</v>
      </c>
      <c r="BI302" s="2">
        <v>1.0878781481699999</v>
      </c>
      <c r="BJ302" s="2">
        <v>1.4722197746200001</v>
      </c>
      <c r="BK302" s="2">
        <v>0.81862231902000004</v>
      </c>
      <c r="BL302" s="2">
        <v>2.03637880426</v>
      </c>
      <c r="BM302" s="2">
        <v>0.79191898767400004</v>
      </c>
      <c r="BN302" s="2">
        <v>0.58166192927000004</v>
      </c>
      <c r="BO302" s="2">
        <v>0.94769977026100005</v>
      </c>
      <c r="BP302" s="2">
        <v>0.46028841817400001</v>
      </c>
      <c r="BQ302" s="2">
        <v>0.80338215469300001</v>
      </c>
      <c r="BR302" s="2">
        <v>1.20272115131</v>
      </c>
      <c r="BS302" s="2">
        <v>-3.0961360078500002</v>
      </c>
      <c r="BT302" s="2">
        <v>-0.85408677543099998</v>
      </c>
      <c r="BU302" s="2">
        <v>-1.9524336418499999</v>
      </c>
      <c r="BV302" s="2">
        <v>-1.47863491223</v>
      </c>
      <c r="BW302" s="2">
        <v>-1.68279364125</v>
      </c>
      <c r="BX302" s="2">
        <v>1.2170506436999999</v>
      </c>
      <c r="BY302" s="2">
        <v>-3.09300008107</v>
      </c>
      <c r="BZ302" s="2">
        <v>-1.4438075242199999</v>
      </c>
      <c r="CA302" s="2">
        <v>-1.60544184126</v>
      </c>
      <c r="CB302" s="2">
        <v>-1.86071327263</v>
      </c>
      <c r="CC302" s="2">
        <v>-2.92130230195</v>
      </c>
      <c r="CD302" s="2">
        <v>-3.9848426098399998</v>
      </c>
      <c r="CE302" s="2">
        <v>-3.3795663507399998</v>
      </c>
      <c r="CF302" s="2">
        <v>-3.1580322777499998</v>
      </c>
      <c r="CG302" s="2">
        <v>-2.92791867029</v>
      </c>
      <c r="CH302" s="2">
        <v>-2.5725847438399998</v>
      </c>
      <c r="CI302" s="2">
        <v>-7.9463494648099999</v>
      </c>
      <c r="CJ302" s="2">
        <v>-3.31070189213</v>
      </c>
      <c r="CK302" s="2">
        <v>-5.2689635204299998</v>
      </c>
      <c r="CL302" s="2">
        <v>-10.442805530299999</v>
      </c>
      <c r="CM302" s="2">
        <v>-7.7133673996100001</v>
      </c>
      <c r="CN302" s="2">
        <v>-12.5584555711</v>
      </c>
      <c r="CO302" s="2">
        <v>-7.2168064991899996</v>
      </c>
      <c r="CP302" s="2">
        <v>-7.1203114671599996</v>
      </c>
      <c r="CQ302" s="2">
        <v>-17.550911624800001</v>
      </c>
      <c r="CR302" s="2">
        <v>-12.7208094844</v>
      </c>
      <c r="CS302" s="2">
        <v>-8.5118834763999995</v>
      </c>
    </row>
    <row r="303" spans="1:97">
      <c r="A303" s="2" t="s">
        <v>396</v>
      </c>
      <c r="B303" s="2">
        <v>-4.7433160332200002</v>
      </c>
      <c r="C303" s="2">
        <v>-4.34986085311</v>
      </c>
      <c r="D303" s="2">
        <v>-3.07497303838</v>
      </c>
      <c r="E303" s="2">
        <v>-3.3861989588500001</v>
      </c>
      <c r="F303" s="2">
        <v>-2.98050722837</v>
      </c>
      <c r="G303" s="2">
        <v>-10.2196508635</v>
      </c>
      <c r="H303" s="2">
        <v>-9.9662723848599999</v>
      </c>
      <c r="I303" s="2">
        <v>-12.143666854699999</v>
      </c>
      <c r="J303" s="2">
        <v>-10.8889139203</v>
      </c>
      <c r="K303" s="2">
        <v>-10.993730857899999</v>
      </c>
      <c r="L303" s="2">
        <v>-13.2194472671</v>
      </c>
      <c r="M303" s="2">
        <v>-16.705019758700001</v>
      </c>
      <c r="N303" s="2">
        <v>-9.6058989480200001</v>
      </c>
      <c r="O303" s="2">
        <v>-9.7248346351499997</v>
      </c>
      <c r="P303" s="2">
        <v>-9.42356141452</v>
      </c>
      <c r="Q303" s="2">
        <v>-10.415088733699999</v>
      </c>
      <c r="R303" s="2">
        <v>-13.876889758400001</v>
      </c>
      <c r="S303" s="2">
        <v>-5.8300438636200003</v>
      </c>
      <c r="T303" s="2">
        <v>-6.5832468036099998</v>
      </c>
      <c r="U303" s="2">
        <v>-14.6067107781</v>
      </c>
      <c r="V303" s="2">
        <v>-12.5131565484</v>
      </c>
      <c r="W303" s="2">
        <v>-10.8561894863</v>
      </c>
      <c r="X303" s="2">
        <v>-11.6163338442</v>
      </c>
      <c r="Y303" s="2">
        <v>5.5738035520500002</v>
      </c>
      <c r="Z303" s="2">
        <v>7.2370150961400004</v>
      </c>
      <c r="AA303" s="2">
        <v>4.3385591909299999</v>
      </c>
      <c r="AB303" s="2">
        <v>6.8354588373</v>
      </c>
      <c r="AC303" s="2">
        <v>10.352078134399999</v>
      </c>
      <c r="AD303" s="2">
        <v>1.16934628953</v>
      </c>
      <c r="AE303" s="2">
        <v>5.9904147002499997</v>
      </c>
      <c r="AF303" s="2">
        <v>0.160422569481</v>
      </c>
      <c r="AG303" s="2">
        <v>1.86280449746</v>
      </c>
      <c r="AH303" s="2">
        <v>1.15797483105</v>
      </c>
      <c r="AI303" s="2">
        <v>-0.329837083488</v>
      </c>
      <c r="AJ303" s="2">
        <v>-1.5064303681</v>
      </c>
      <c r="AK303" s="2">
        <v>-4.1715243018899999</v>
      </c>
      <c r="AL303" s="2">
        <v>-3.9789779686900002</v>
      </c>
      <c r="AM303" s="2">
        <v>-2.3768264881999999</v>
      </c>
      <c r="AN303" s="2">
        <v>-1.9135097907</v>
      </c>
      <c r="AO303" s="2">
        <v>-5.6069896106700003</v>
      </c>
      <c r="AP303" s="2">
        <v>6.3356616850499998</v>
      </c>
      <c r="AQ303" s="2">
        <v>10.778119165</v>
      </c>
      <c r="AR303" s="2">
        <v>1.9830012725999999</v>
      </c>
      <c r="AS303" s="2">
        <v>6.85849573504</v>
      </c>
      <c r="AT303" s="2">
        <v>8.6641239101000007</v>
      </c>
      <c r="AU303" s="2">
        <v>6.4660616419699997</v>
      </c>
      <c r="AV303" s="2">
        <v>11.526893406099999</v>
      </c>
      <c r="AW303" s="2">
        <v>10.491566452700001</v>
      </c>
      <c r="AX303" s="2">
        <v>8.2361176731899999</v>
      </c>
      <c r="AY303" s="2">
        <v>10.7046724668</v>
      </c>
      <c r="AZ303" s="2">
        <v>10.7605914711</v>
      </c>
      <c r="BA303" s="2">
        <v>7.7833533305299998</v>
      </c>
      <c r="BB303" s="2">
        <v>9.0407452667800001</v>
      </c>
      <c r="BC303" s="2">
        <v>-1.1404853426099999</v>
      </c>
      <c r="BD303" s="2">
        <v>-0.49753612723599999</v>
      </c>
      <c r="BE303" s="2">
        <v>-1.3432816264</v>
      </c>
      <c r="BF303" s="2">
        <v>-6.2477175890699996</v>
      </c>
      <c r="BG303" s="2">
        <v>-2.4102370892399998</v>
      </c>
      <c r="BH303" s="2">
        <v>0.45797391489</v>
      </c>
      <c r="BI303" s="2">
        <v>1.8363698230700001</v>
      </c>
      <c r="BJ303" s="2">
        <v>1.8519963901400001</v>
      </c>
      <c r="BK303" s="2">
        <v>0.216353706062</v>
      </c>
      <c r="BL303" s="2">
        <v>3.37875771653</v>
      </c>
      <c r="BM303" s="2">
        <v>-0.21106267124700001</v>
      </c>
      <c r="BN303" s="2">
        <v>-1.56860069723</v>
      </c>
      <c r="BO303" s="2">
        <v>-2.3393888250999999</v>
      </c>
      <c r="BP303" s="2">
        <v>-2.4830484626499998</v>
      </c>
      <c r="BQ303" s="2">
        <v>1.33090947893</v>
      </c>
      <c r="BR303" s="2">
        <v>0.22225962857600001</v>
      </c>
      <c r="BS303" s="2">
        <v>-2.1976688201100001</v>
      </c>
      <c r="BT303" s="2">
        <v>-1.95682563775</v>
      </c>
      <c r="BU303" s="2">
        <v>-0.7356679572</v>
      </c>
      <c r="BV303" s="2">
        <v>0.20199536420200001</v>
      </c>
      <c r="BW303" s="2">
        <v>-2.2128613119099998</v>
      </c>
      <c r="BX303" s="2">
        <v>-0.68031281552099998</v>
      </c>
      <c r="BY303" s="2">
        <v>-5.4929518868600002</v>
      </c>
      <c r="BZ303" s="2">
        <v>-4.4682608697799999</v>
      </c>
      <c r="CA303" s="2">
        <v>-5.32034762384</v>
      </c>
      <c r="CB303" s="2">
        <v>-5.1599265321600001</v>
      </c>
      <c r="CC303" s="2">
        <v>-6.2361287008000001</v>
      </c>
      <c r="CD303" s="2">
        <v>-6.3239019669700003</v>
      </c>
      <c r="CE303" s="2">
        <v>-6.3105219075900001</v>
      </c>
      <c r="CF303" s="2">
        <v>-6.1256108341099997</v>
      </c>
      <c r="CG303" s="2">
        <v>-5.6553879412799999</v>
      </c>
      <c r="CH303" s="2">
        <v>-5.05878875281</v>
      </c>
      <c r="CI303" s="2">
        <v>-10.9132123007</v>
      </c>
      <c r="CJ303" s="2">
        <v>-4.8432930749300001</v>
      </c>
      <c r="CK303" s="2">
        <v>-7.1880077439600001</v>
      </c>
      <c r="CL303" s="2">
        <v>-14.8490308321</v>
      </c>
      <c r="CM303" s="2">
        <v>-10.6936919336</v>
      </c>
      <c r="CN303" s="2">
        <v>-16.226557318800001</v>
      </c>
      <c r="CO303" s="2">
        <v>-10.0744684369</v>
      </c>
      <c r="CP303" s="2">
        <v>-9.1243882388599999</v>
      </c>
      <c r="CQ303" s="2">
        <v>-21.803132803499999</v>
      </c>
      <c r="CR303" s="2">
        <v>-15.4442539701</v>
      </c>
      <c r="CS303" s="2">
        <v>-10.370071469599999</v>
      </c>
    </row>
    <row r="304" spans="1:97">
      <c r="A304" s="2" t="s">
        <v>397</v>
      </c>
      <c r="B304" s="2">
        <v>-0.93946414411500001</v>
      </c>
      <c r="C304" s="2">
        <v>-2.2583938427999999</v>
      </c>
      <c r="D304" s="2">
        <v>-1.2479385081200001</v>
      </c>
      <c r="E304" s="2">
        <v>-0.43347937141300003</v>
      </c>
      <c r="F304" s="2">
        <v>-8.4223033858599999E-2</v>
      </c>
      <c r="G304" s="2">
        <v>-2.39720556316</v>
      </c>
      <c r="H304" s="2">
        <v>-3.4630553453599999</v>
      </c>
      <c r="I304" s="2">
        <v>-4.8598648890599998</v>
      </c>
      <c r="J304" s="2">
        <v>-4.4177169497</v>
      </c>
      <c r="K304" s="2">
        <v>-4.6363537152800003</v>
      </c>
      <c r="L304" s="2">
        <v>-4.7899760814499999</v>
      </c>
      <c r="M304" s="2">
        <v>-6.1253554070399998</v>
      </c>
      <c r="N304" s="2">
        <v>-4.1757939503400001</v>
      </c>
      <c r="O304" s="2">
        <v>-3.32056569476</v>
      </c>
      <c r="P304" s="2">
        <v>-3.4123891428099999</v>
      </c>
      <c r="Q304" s="2">
        <v>-4.7075424371299999</v>
      </c>
      <c r="R304" s="2">
        <v>-4.0662693068799998</v>
      </c>
      <c r="S304" s="2">
        <v>-4.2820270210600002</v>
      </c>
      <c r="T304" s="2">
        <v>-2.7953489234700002</v>
      </c>
      <c r="U304" s="2">
        <v>-3.0012683675099998</v>
      </c>
      <c r="V304" s="2">
        <v>-3.4914175526000002</v>
      </c>
      <c r="W304" s="2">
        <v>-3.3858442129699999</v>
      </c>
      <c r="X304" s="2">
        <v>-3.1414098157399999</v>
      </c>
      <c r="Y304" s="2">
        <v>2.2234835479299999</v>
      </c>
      <c r="Z304" s="2">
        <v>2.61296103918</v>
      </c>
      <c r="AA304" s="2">
        <v>0.40476656242800002</v>
      </c>
      <c r="AB304" s="2">
        <v>1.68176049201</v>
      </c>
      <c r="AC304" s="2">
        <v>2.2304018808800001</v>
      </c>
      <c r="AD304" s="2">
        <v>2.3142728286400001</v>
      </c>
      <c r="AE304" s="2">
        <v>1.2257923106599999</v>
      </c>
      <c r="AF304" s="2">
        <v>0.239136575953</v>
      </c>
      <c r="AG304" s="2">
        <v>8.6590843264800002E-2</v>
      </c>
      <c r="AH304" s="2">
        <v>1.7726380035</v>
      </c>
      <c r="AI304" s="2">
        <v>0.32657731084199998</v>
      </c>
      <c r="AJ304" s="2">
        <v>0.30234641911400001</v>
      </c>
      <c r="AK304" s="2">
        <v>-0.16272572464400001</v>
      </c>
      <c r="AL304" s="2">
        <v>-1.034137184</v>
      </c>
      <c r="AM304" s="2">
        <v>-1.3050488788000001</v>
      </c>
      <c r="AN304" s="2">
        <v>-1.7669267148600001</v>
      </c>
      <c r="AO304" s="2">
        <v>-1.78750753161</v>
      </c>
      <c r="AP304" s="2">
        <v>3.4770535338399999</v>
      </c>
      <c r="AQ304" s="2">
        <v>3.6621332282800001</v>
      </c>
      <c r="AR304" s="2">
        <v>0.51166317881800005</v>
      </c>
      <c r="AS304" s="2">
        <v>3.8024183800400002</v>
      </c>
      <c r="AT304" s="2">
        <v>1.7859012427800001</v>
      </c>
      <c r="AU304" s="2">
        <v>1.2154268376899999</v>
      </c>
      <c r="AV304" s="2">
        <v>2.6990448956900002</v>
      </c>
      <c r="AW304" s="2">
        <v>2.2288151910499998</v>
      </c>
      <c r="AX304" s="2">
        <v>3.4402907195800001</v>
      </c>
      <c r="AY304" s="2">
        <v>3.1864388427399999</v>
      </c>
      <c r="AZ304" s="2">
        <v>2.38482454086</v>
      </c>
      <c r="BA304" s="2">
        <v>5.7898595734200002</v>
      </c>
      <c r="BB304" s="2">
        <v>1.1112361766900001</v>
      </c>
      <c r="BC304" s="2">
        <v>-2.0892729064000002</v>
      </c>
      <c r="BD304" s="2">
        <v>-0.88739051756099996</v>
      </c>
      <c r="BE304" s="2">
        <v>-1.7339197603300001</v>
      </c>
      <c r="BF304" s="2">
        <v>-3.1807068294900001</v>
      </c>
      <c r="BG304" s="2">
        <v>-1.5927807843999999</v>
      </c>
      <c r="BH304" s="2">
        <v>-1.2869316070400001</v>
      </c>
      <c r="BI304" s="2">
        <v>0.65769985371399997</v>
      </c>
      <c r="BJ304" s="2">
        <v>-3.7165805553299999E-2</v>
      </c>
      <c r="BK304" s="2">
        <v>-0.77611084824499998</v>
      </c>
      <c r="BL304" s="2">
        <v>0.81135999378000001</v>
      </c>
      <c r="BM304" s="2">
        <v>8.84359811306E-2</v>
      </c>
      <c r="BN304" s="2">
        <v>-0.40168900686300002</v>
      </c>
      <c r="BO304" s="2">
        <v>-1.64262468868</v>
      </c>
      <c r="BP304" s="2">
        <v>-0.55975337862600005</v>
      </c>
      <c r="BQ304" s="2">
        <v>0.164078855247</v>
      </c>
      <c r="BR304" s="2">
        <v>0.27248220491300001</v>
      </c>
      <c r="BS304" s="2">
        <v>-2.01623322371</v>
      </c>
      <c r="BT304" s="2">
        <v>-0.74549256112600004</v>
      </c>
      <c r="BU304" s="2">
        <v>-0.67876521437799997</v>
      </c>
      <c r="BV304" s="2">
        <v>-0.47248229574</v>
      </c>
      <c r="BW304" s="2">
        <v>-0.22125009683399999</v>
      </c>
      <c r="BX304" s="2">
        <v>-0.99268147791299999</v>
      </c>
      <c r="BY304" s="2">
        <v>-1.6293135466099999</v>
      </c>
      <c r="BZ304" s="2">
        <v>-0.76126469465900004</v>
      </c>
      <c r="CA304" s="2">
        <v>-0.58460265704199998</v>
      </c>
      <c r="CB304" s="2">
        <v>-1.02302242062</v>
      </c>
      <c r="CC304" s="2">
        <v>-1.50575174744</v>
      </c>
      <c r="CD304" s="2">
        <v>-1.5690137079199999</v>
      </c>
      <c r="CE304" s="2">
        <v>-1.5583240377700001</v>
      </c>
      <c r="CF304" s="2">
        <v>-1.03148943838</v>
      </c>
      <c r="CG304" s="2">
        <v>-0.91719585550000005</v>
      </c>
      <c r="CH304" s="2">
        <v>-0.93566163858399998</v>
      </c>
      <c r="CI304" s="2">
        <v>-2.0826603126799998</v>
      </c>
      <c r="CJ304" s="2">
        <v>-0.75239218293300003</v>
      </c>
      <c r="CK304" s="2">
        <v>-1.2474959188100001</v>
      </c>
      <c r="CL304" s="2">
        <v>-2.66881529104</v>
      </c>
      <c r="CM304" s="2">
        <v>-3.29625441602</v>
      </c>
      <c r="CN304" s="2">
        <v>-4.5276655055799999</v>
      </c>
      <c r="CO304" s="2">
        <v>-3.5954945606200002</v>
      </c>
      <c r="CP304" s="2">
        <v>-3.0438058264699999</v>
      </c>
      <c r="CQ304" s="2">
        <v>-7.14264175943</v>
      </c>
      <c r="CR304" s="2">
        <v>-5.8113908954799998</v>
      </c>
      <c r="CS304" s="2">
        <v>-4.0185381792800001</v>
      </c>
    </row>
    <row r="305" spans="1:97">
      <c r="A305" s="2" t="s">
        <v>398</v>
      </c>
      <c r="B305" s="2">
        <v>1.4451721184399999</v>
      </c>
      <c r="C305" s="2">
        <v>-2.8702460027500001</v>
      </c>
      <c r="D305" s="2">
        <v>1.15661446425</v>
      </c>
      <c r="E305" s="2">
        <v>1.84884607542</v>
      </c>
      <c r="F305" s="2">
        <v>2.4415074933100001</v>
      </c>
      <c r="G305" s="2">
        <v>-1.8686146024200001</v>
      </c>
      <c r="H305" s="2">
        <v>-1.5298944430100001</v>
      </c>
      <c r="I305" s="2">
        <v>-5.7797252179800003</v>
      </c>
      <c r="J305" s="2">
        <v>-5.1647674211699997</v>
      </c>
      <c r="K305" s="2">
        <v>-5.69141461167</v>
      </c>
      <c r="L305" s="2">
        <v>-6.0543859751299998</v>
      </c>
      <c r="M305" s="2">
        <v>-6.5773191834100002</v>
      </c>
      <c r="N305" s="2">
        <v>-2.62551139302</v>
      </c>
      <c r="O305" s="2">
        <v>-3.6445540888500001</v>
      </c>
      <c r="P305" s="2">
        <v>-3.1535025907800001</v>
      </c>
      <c r="Q305" s="2">
        <v>-4.1308206367700002</v>
      </c>
      <c r="R305" s="2">
        <v>-5.1715163020799997</v>
      </c>
      <c r="S305" s="2">
        <v>-1.93877933754</v>
      </c>
      <c r="T305" s="2">
        <v>-1.24813125362</v>
      </c>
      <c r="U305" s="2">
        <v>-2.5564771470299998</v>
      </c>
      <c r="V305" s="2">
        <v>-3.8313852777499999</v>
      </c>
      <c r="W305" s="2">
        <v>-1.6882694547699999</v>
      </c>
      <c r="X305" s="2">
        <v>-2.0618231488899998</v>
      </c>
      <c r="Y305" s="2">
        <v>2.0948567920999999</v>
      </c>
      <c r="Z305" s="2">
        <v>6.0764344577699996</v>
      </c>
      <c r="AA305" s="2">
        <v>6.1996070545600004</v>
      </c>
      <c r="AB305" s="2">
        <v>7.30209462942</v>
      </c>
      <c r="AC305" s="2">
        <v>7.8478145868700002</v>
      </c>
      <c r="AD305" s="2">
        <v>2.2768592712400002</v>
      </c>
      <c r="AE305" s="2">
        <v>5.8383937561000003</v>
      </c>
      <c r="AF305" s="2">
        <v>4.0361766428300001</v>
      </c>
      <c r="AG305" s="2">
        <v>0.80271548184099994</v>
      </c>
      <c r="AH305" s="2">
        <v>1.5865839582500001</v>
      </c>
      <c r="AI305" s="2">
        <v>2.7979572856499999</v>
      </c>
      <c r="AJ305" s="2">
        <v>0.40306138008499998</v>
      </c>
      <c r="AK305" s="2">
        <v>-0.27359806992300001</v>
      </c>
      <c r="AL305" s="2">
        <v>3.8457031974200002</v>
      </c>
      <c r="AM305" s="2">
        <v>-0.73059963451200005</v>
      </c>
      <c r="AN305" s="2">
        <v>1.8591728836500001</v>
      </c>
      <c r="AO305" s="2">
        <v>-0.66541606785200003</v>
      </c>
      <c r="AP305" s="2">
        <v>6.0181706084100002</v>
      </c>
      <c r="AQ305" s="2">
        <v>7.5162873177899998</v>
      </c>
      <c r="AR305" s="2">
        <v>3.7334304072500002</v>
      </c>
      <c r="AS305" s="2">
        <v>4.8197202469000002</v>
      </c>
      <c r="AT305" s="2">
        <v>7.2487803732399998</v>
      </c>
      <c r="AU305" s="2">
        <v>6.2188907177999999</v>
      </c>
      <c r="AV305" s="2">
        <v>6.0332960610599997</v>
      </c>
      <c r="AW305" s="2">
        <v>6.7139542060500004</v>
      </c>
      <c r="AX305" s="2">
        <v>6.2313385531699996</v>
      </c>
      <c r="AY305" s="2">
        <v>5.8439949962000002</v>
      </c>
      <c r="AZ305" s="2">
        <v>7.29042409936</v>
      </c>
      <c r="BA305" s="2">
        <v>4.77786763733</v>
      </c>
      <c r="BB305" s="2">
        <v>5.9356975121</v>
      </c>
      <c r="BC305" s="2">
        <v>2.1715461137099998</v>
      </c>
      <c r="BD305" s="2">
        <v>3.67088377922</v>
      </c>
      <c r="BE305" s="2">
        <v>4.30192518478</v>
      </c>
      <c r="BF305" s="2">
        <v>0.94159840783799997</v>
      </c>
      <c r="BG305" s="2">
        <v>2.8047303859000001</v>
      </c>
      <c r="BH305" s="2">
        <v>2.0878407014999998</v>
      </c>
      <c r="BI305" s="2">
        <v>3.4872348243800002</v>
      </c>
      <c r="BJ305" s="2">
        <v>2.7458154909300001</v>
      </c>
      <c r="BK305" s="2">
        <v>2.0482617148800002</v>
      </c>
      <c r="BL305" s="2">
        <v>3.7691349943799999</v>
      </c>
      <c r="BM305" s="2">
        <v>1.8021781779599999</v>
      </c>
      <c r="BN305" s="2">
        <v>2.0280462180000001</v>
      </c>
      <c r="BO305" s="2">
        <v>0.14432521388700001</v>
      </c>
      <c r="BP305" s="2">
        <v>0.617849869449</v>
      </c>
      <c r="BQ305" s="2">
        <v>3.7967253649699999</v>
      </c>
      <c r="BR305" s="2">
        <v>1.9172810434200001</v>
      </c>
      <c r="BS305" s="2">
        <v>3.5367740538999999</v>
      </c>
      <c r="BT305" s="2">
        <v>4.5442421601099996</v>
      </c>
      <c r="BU305" s="2">
        <v>0.45033912431700002</v>
      </c>
      <c r="BV305" s="2">
        <v>3.2948675523299999</v>
      </c>
      <c r="BW305" s="2">
        <v>-0.432609407542</v>
      </c>
      <c r="BX305" s="2">
        <v>2.0776413840000001</v>
      </c>
      <c r="BY305" s="2">
        <v>-0.37466666072499999</v>
      </c>
      <c r="BZ305" s="2">
        <v>0.43799093101999997</v>
      </c>
      <c r="CA305" s="2">
        <v>-0.267441177631</v>
      </c>
      <c r="CB305" s="2">
        <v>-0.73360404536799995</v>
      </c>
      <c r="CC305" s="2">
        <v>-0.51637408510399996</v>
      </c>
      <c r="CD305" s="2">
        <v>-1.5512073690699999</v>
      </c>
      <c r="CE305" s="2">
        <v>-1.14980204327</v>
      </c>
      <c r="CF305" s="2">
        <v>-0.50098217841600001</v>
      </c>
      <c r="CG305" s="2">
        <v>-5.1613961807200001E-2</v>
      </c>
      <c r="CH305" s="2">
        <v>0.34948438785300001</v>
      </c>
      <c r="CI305" s="2">
        <v>-1.56511184341</v>
      </c>
      <c r="CJ305" s="2">
        <v>-0.79797732348899997</v>
      </c>
      <c r="CK305" s="2">
        <v>-2.9251668189500002</v>
      </c>
      <c r="CL305" s="2">
        <v>-2.1818337780700001</v>
      </c>
      <c r="CM305" s="2">
        <v>-2.4353138974799999</v>
      </c>
      <c r="CN305" s="2">
        <v>-5.0029787025300001</v>
      </c>
      <c r="CO305" s="2">
        <v>-2.66835729135</v>
      </c>
      <c r="CP305" s="2">
        <v>-5.5560135242E-2</v>
      </c>
      <c r="CQ305" s="2">
        <v>-7.0956919803699998</v>
      </c>
      <c r="CR305" s="2">
        <v>-4.1666277387999999</v>
      </c>
      <c r="CS305" s="2">
        <v>-1.49081599078</v>
      </c>
    </row>
    <row r="306" spans="1:97">
      <c r="A306" s="2" t="s">
        <v>399</v>
      </c>
      <c r="B306" s="2">
        <v>-5.9360524941900001</v>
      </c>
      <c r="C306" s="2">
        <v>-5.2835693059800004</v>
      </c>
      <c r="D306" s="2">
        <v>-6.2872304052099999</v>
      </c>
      <c r="E306" s="2">
        <v>-6.1902301710799996</v>
      </c>
      <c r="F306" s="2">
        <v>-5.2876835473500003</v>
      </c>
      <c r="G306" s="2">
        <v>-11.1536711336</v>
      </c>
      <c r="H306" s="2">
        <v>-11.141656403200001</v>
      </c>
      <c r="I306" s="2">
        <v>-13.2175064216</v>
      </c>
      <c r="J306" s="2">
        <v>-12.1873492663</v>
      </c>
      <c r="K306" s="2">
        <v>-12.0502211832</v>
      </c>
      <c r="L306" s="2">
        <v>-14.5677746177</v>
      </c>
      <c r="M306" s="2">
        <v>-18.239532437600001</v>
      </c>
      <c r="N306" s="2">
        <v>-10.8101536479</v>
      </c>
      <c r="O306" s="2">
        <v>-10.503435293400001</v>
      </c>
      <c r="P306" s="2">
        <v>-10.2980316624</v>
      </c>
      <c r="Q306" s="2">
        <v>-10.159858054000001</v>
      </c>
      <c r="R306" s="2">
        <v>-14.4050134724</v>
      </c>
      <c r="S306" s="2">
        <v>-6.5789299228499996</v>
      </c>
      <c r="T306" s="2">
        <v>-8.3595351665699997</v>
      </c>
      <c r="U306" s="2">
        <v>-16.665479097599999</v>
      </c>
      <c r="V306" s="2">
        <v>-14.106864854399999</v>
      </c>
      <c r="W306" s="2">
        <v>-12.932435372400001</v>
      </c>
      <c r="X306" s="2">
        <v>-13.766695823099999</v>
      </c>
      <c r="Y306" s="2">
        <v>3.6493198662899999</v>
      </c>
      <c r="Z306" s="2">
        <v>4.62750454727</v>
      </c>
      <c r="AA306" s="2">
        <v>1.05913023785</v>
      </c>
      <c r="AB306" s="2">
        <v>3.4547478475300002</v>
      </c>
      <c r="AC306" s="2">
        <v>6.5919753709700002</v>
      </c>
      <c r="AD306" s="2">
        <v>1.1351829636299999</v>
      </c>
      <c r="AE306" s="2">
        <v>4.8415399681800002</v>
      </c>
      <c r="AF306" s="2">
        <v>-2.8768749905300002</v>
      </c>
      <c r="AG306" s="2">
        <v>0.32475165646999998</v>
      </c>
      <c r="AH306" s="2">
        <v>-1.6052341270699999</v>
      </c>
      <c r="AI306" s="2">
        <v>-3.4718346808299998</v>
      </c>
      <c r="AJ306" s="2">
        <v>-2.8724834420400001</v>
      </c>
      <c r="AK306" s="2">
        <v>-5.9228946691699997</v>
      </c>
      <c r="AL306" s="2">
        <v>-7.3203208607299999</v>
      </c>
      <c r="AM306" s="2">
        <v>-3.2676840181500002</v>
      </c>
      <c r="AN306" s="2">
        <v>-6.3238770982699997</v>
      </c>
      <c r="AO306" s="2">
        <v>-8.4741800490700001</v>
      </c>
      <c r="AP306" s="2">
        <v>3.8281193654400001</v>
      </c>
      <c r="AQ306" s="2">
        <v>7.8727944444500002</v>
      </c>
      <c r="AR306" s="2">
        <v>1.7000605579000001</v>
      </c>
      <c r="AS306" s="2">
        <v>8.1924697117700003</v>
      </c>
      <c r="AT306" s="2">
        <v>7.4726591774499997</v>
      </c>
      <c r="AU306" s="2">
        <v>4.1812583728500003</v>
      </c>
      <c r="AV306" s="2">
        <v>12.763629979299999</v>
      </c>
      <c r="AW306" s="2">
        <v>14.5195980425</v>
      </c>
      <c r="AX306" s="2">
        <v>14.344567644</v>
      </c>
      <c r="AY306" s="2">
        <v>11.986122333799999</v>
      </c>
      <c r="AZ306" s="2">
        <v>11.3741869188</v>
      </c>
      <c r="BA306" s="2">
        <v>14.3654220176</v>
      </c>
      <c r="BB306" s="2">
        <v>12.942821847499999</v>
      </c>
      <c r="BC306" s="2">
        <v>-9.6260144547300008</v>
      </c>
      <c r="BD306" s="2">
        <v>-5.9898582895699999</v>
      </c>
      <c r="BE306" s="2">
        <v>-6.6442330742699998</v>
      </c>
      <c r="BF306" s="2">
        <v>-7.8939505274900004</v>
      </c>
      <c r="BG306" s="2">
        <v>-3.8446457729899999</v>
      </c>
      <c r="BH306" s="2">
        <v>-4.4211694717199999</v>
      </c>
      <c r="BI306" s="2">
        <v>-2.2329386901000001</v>
      </c>
      <c r="BJ306" s="2">
        <v>-1.56835888655</v>
      </c>
      <c r="BK306" s="2">
        <v>-3.3975909299199998</v>
      </c>
      <c r="BL306" s="2">
        <v>-0.77337113389199996</v>
      </c>
      <c r="BM306" s="2">
        <v>-3.5389020425600002</v>
      </c>
      <c r="BN306" s="2">
        <v>-4.9783273291299999</v>
      </c>
      <c r="BO306" s="2">
        <v>-5.6614726908600002</v>
      </c>
      <c r="BP306" s="2">
        <v>-4.6464626766099997</v>
      </c>
      <c r="BQ306" s="2">
        <v>-3.2511947745700001</v>
      </c>
      <c r="BR306" s="2">
        <v>-2.5236012029800001</v>
      </c>
      <c r="BS306" s="2">
        <v>-7.3196656221799996</v>
      </c>
      <c r="BT306" s="2">
        <v>-6.3599398569699996</v>
      </c>
      <c r="BU306" s="2">
        <v>-4.1032448222299998</v>
      </c>
      <c r="BV306" s="2">
        <v>-4.3495684387300004</v>
      </c>
      <c r="BW306" s="2">
        <v>-3.8135549847000001</v>
      </c>
      <c r="BX306" s="2">
        <v>-3.0598035513799999</v>
      </c>
      <c r="BY306" s="2">
        <v>-6.7591719187199999</v>
      </c>
      <c r="BZ306" s="2">
        <v>-6.0055742863399999</v>
      </c>
      <c r="CA306" s="2">
        <v>-5.9817101665400001</v>
      </c>
      <c r="CB306" s="2">
        <v>-6.0401363857000003</v>
      </c>
      <c r="CC306" s="2">
        <v>-7.4210067425600004</v>
      </c>
      <c r="CD306" s="2">
        <v>-7.7562992581300003</v>
      </c>
      <c r="CE306" s="2">
        <v>-7.5306431136700001</v>
      </c>
      <c r="CF306" s="2">
        <v>-7.7482171219899998</v>
      </c>
      <c r="CG306" s="2">
        <v>-6.9551862227700001</v>
      </c>
      <c r="CH306" s="2">
        <v>-6.7418088724</v>
      </c>
      <c r="CI306" s="2">
        <v>-12.314735778099999</v>
      </c>
      <c r="CJ306" s="2">
        <v>-5.6521001223400003</v>
      </c>
      <c r="CK306" s="2">
        <v>-7.9268389532399999</v>
      </c>
      <c r="CL306" s="2">
        <v>-14.158753406400001</v>
      </c>
      <c r="CM306" s="2">
        <v>-11.6084295403</v>
      </c>
      <c r="CN306" s="2">
        <v>-16.235228098699999</v>
      </c>
      <c r="CO306" s="2">
        <v>-10.866771227799999</v>
      </c>
      <c r="CP306" s="2">
        <v>-10.7135825777</v>
      </c>
      <c r="CQ306" s="2">
        <v>-21.723055946100001</v>
      </c>
      <c r="CR306" s="2">
        <v>-16.6691071722</v>
      </c>
      <c r="CS306" s="2">
        <v>-13.6240907805</v>
      </c>
    </row>
    <row r="307" spans="1:97">
      <c r="A307" s="2" t="s">
        <v>400</v>
      </c>
      <c r="B307" s="2">
        <v>-3.20673564794</v>
      </c>
      <c r="C307" s="2">
        <v>-3.4895763235200001</v>
      </c>
      <c r="D307" s="2">
        <v>-3.1088799587399998</v>
      </c>
      <c r="E307" s="2">
        <v>-3.2062117663900001</v>
      </c>
      <c r="F307" s="2">
        <v>-2.4027623181400002</v>
      </c>
      <c r="G307" s="2">
        <v>-8.615010818</v>
      </c>
      <c r="H307" s="2">
        <v>-8.3690438989500002</v>
      </c>
      <c r="I307" s="2">
        <v>-11.847601553500001</v>
      </c>
      <c r="J307" s="2">
        <v>-10.670390166100001</v>
      </c>
      <c r="K307" s="2">
        <v>-10.6593132906</v>
      </c>
      <c r="L307" s="2">
        <v>-13.8911452978</v>
      </c>
      <c r="M307" s="2">
        <v>-17.477659110899999</v>
      </c>
      <c r="N307" s="2">
        <v>-9.2728337568600008</v>
      </c>
      <c r="O307" s="2">
        <v>-9.2420056922199993</v>
      </c>
      <c r="P307" s="2">
        <v>-8.6572205003799994</v>
      </c>
      <c r="Q307" s="2">
        <v>-9.4374000883200004</v>
      </c>
      <c r="R307" s="2">
        <v>-12.830792217100001</v>
      </c>
      <c r="S307" s="2">
        <v>-6.2518211175799996</v>
      </c>
      <c r="T307" s="2">
        <v>-7.9443327411700002</v>
      </c>
      <c r="U307" s="2">
        <v>-16.742719748300001</v>
      </c>
      <c r="V307" s="2">
        <v>-14.1786331526</v>
      </c>
      <c r="W307" s="2">
        <v>-12.001009657899999</v>
      </c>
      <c r="X307" s="2">
        <v>-13.5389921838</v>
      </c>
      <c r="Y307" s="2">
        <v>2.7231161428699999</v>
      </c>
      <c r="Z307" s="2">
        <v>4.55548125337</v>
      </c>
      <c r="AA307" s="2">
        <v>2.64711813098</v>
      </c>
      <c r="AB307" s="2">
        <v>4.9316584579800002</v>
      </c>
      <c r="AC307" s="2">
        <v>8.0192115060999996</v>
      </c>
      <c r="AD307" s="2">
        <v>2.7642356100100001</v>
      </c>
      <c r="AE307" s="2">
        <v>6.9032728305399997</v>
      </c>
      <c r="AF307" s="2">
        <v>-1.5829529605799999</v>
      </c>
      <c r="AG307" s="2">
        <v>0.56964299685200004</v>
      </c>
      <c r="AH307" s="2">
        <v>-3.10602038083</v>
      </c>
      <c r="AI307" s="2">
        <v>-2.63968756455</v>
      </c>
      <c r="AJ307" s="2">
        <v>-3.79823852053</v>
      </c>
      <c r="AK307" s="2">
        <v>-5.9087232651099999</v>
      </c>
      <c r="AL307" s="2">
        <v>-5.7676631716899998</v>
      </c>
      <c r="AM307" s="2">
        <v>-4.0143685492200003</v>
      </c>
      <c r="AN307" s="2">
        <v>-5.1525988188199996</v>
      </c>
      <c r="AO307" s="2">
        <v>-8.4693394757699991</v>
      </c>
      <c r="AP307" s="2">
        <v>9.0885127365200002</v>
      </c>
      <c r="AQ307" s="2">
        <v>13.1823346507</v>
      </c>
      <c r="AR307" s="2">
        <v>3.6076383531</v>
      </c>
      <c r="AS307" s="2">
        <v>10.213427815899999</v>
      </c>
      <c r="AT307" s="2">
        <v>6.9746060637899996</v>
      </c>
      <c r="AU307" s="2">
        <v>3.1553745976399998</v>
      </c>
      <c r="AV307" s="2">
        <v>13.9909488398</v>
      </c>
      <c r="AW307" s="2">
        <v>15.502131412300001</v>
      </c>
      <c r="AX307" s="2">
        <v>12.1935376482</v>
      </c>
      <c r="AY307" s="2">
        <v>11.5669359085</v>
      </c>
      <c r="AZ307" s="2">
        <v>11.4863275037</v>
      </c>
      <c r="BA307" s="2">
        <v>9.3505930928000005</v>
      </c>
      <c r="BB307" s="2">
        <v>10.436419514400001</v>
      </c>
      <c r="BC307" s="2">
        <v>-10.3344521629</v>
      </c>
      <c r="BD307" s="2">
        <v>-5.67484607995</v>
      </c>
      <c r="BE307" s="2">
        <v>-5.6574652836699997</v>
      </c>
      <c r="BF307" s="2">
        <v>-8.0971683329499999</v>
      </c>
      <c r="BG307" s="2">
        <v>-4.0974396545999996</v>
      </c>
      <c r="BH307" s="2">
        <v>-5.7216331730299999</v>
      </c>
      <c r="BI307" s="2">
        <v>-3.25965728741</v>
      </c>
      <c r="BJ307" s="2">
        <v>-1.6324137249499999</v>
      </c>
      <c r="BK307" s="2">
        <v>-3.7648919811999999</v>
      </c>
      <c r="BL307" s="2">
        <v>-0.82348174689300002</v>
      </c>
      <c r="BM307" s="2">
        <v>-4.5436498535599998</v>
      </c>
      <c r="BN307" s="2">
        <v>-4.8798271809199996</v>
      </c>
      <c r="BO307" s="2">
        <v>-6.2907271462200001</v>
      </c>
      <c r="BP307" s="2">
        <v>-4.31639859669</v>
      </c>
      <c r="BQ307" s="2">
        <v>-3.2281293137299998</v>
      </c>
      <c r="BR307" s="2">
        <v>-3.4094887631600002</v>
      </c>
      <c r="BS307" s="2">
        <v>-7.7908857401500002</v>
      </c>
      <c r="BT307" s="2">
        <v>-7.0660027855500003</v>
      </c>
      <c r="BU307" s="2">
        <v>-5.0582961744799997</v>
      </c>
      <c r="BV307" s="2">
        <v>-6.3086365247899998</v>
      </c>
      <c r="BW307" s="2">
        <v>-2.33794039069</v>
      </c>
      <c r="BX307" s="2">
        <v>-1.88933018345</v>
      </c>
      <c r="BY307" s="2">
        <v>-5.0137341837299996</v>
      </c>
      <c r="BZ307" s="2">
        <v>-4.9800434220299996</v>
      </c>
      <c r="CA307" s="2">
        <v>-3.88584513727</v>
      </c>
      <c r="CB307" s="2">
        <v>-4.0185765720899997</v>
      </c>
      <c r="CC307" s="2">
        <v>-5.2204696076800001</v>
      </c>
      <c r="CD307" s="2">
        <v>-6.0373985175399998</v>
      </c>
      <c r="CE307" s="2">
        <v>-6.1187687104900004</v>
      </c>
      <c r="CF307" s="2">
        <v>-5.6695801328700002</v>
      </c>
      <c r="CG307" s="2">
        <v>-4.5441881744400003</v>
      </c>
      <c r="CH307" s="2">
        <v>-4.3580508763400001</v>
      </c>
      <c r="CI307" s="2">
        <v>-13.749066469000001</v>
      </c>
      <c r="CJ307" s="2">
        <v>-7.2874823957599997</v>
      </c>
      <c r="CK307" s="2">
        <v>-10.224040887299999</v>
      </c>
      <c r="CL307" s="2">
        <v>-13.7962221062</v>
      </c>
      <c r="CM307" s="2">
        <v>-12.481064694400001</v>
      </c>
      <c r="CN307" s="2">
        <v>-15.1992845573</v>
      </c>
      <c r="CO307" s="2">
        <v>-11.077767768199999</v>
      </c>
      <c r="CP307" s="2">
        <v>-11.7940748581</v>
      </c>
      <c r="CQ307" s="2">
        <v>-24.5795415537</v>
      </c>
      <c r="CR307" s="2">
        <v>-18.018983103899998</v>
      </c>
      <c r="CS307" s="2">
        <v>-14.379568748600001</v>
      </c>
    </row>
    <row r="308" spans="1:97">
      <c r="A308" s="2" t="s">
        <v>401</v>
      </c>
      <c r="B308" s="2">
        <v>-5.4701407579000003</v>
      </c>
      <c r="C308" s="2">
        <v>-5.0408425047199996</v>
      </c>
      <c r="D308" s="2">
        <v>-5.5197205165399996</v>
      </c>
      <c r="E308" s="2">
        <v>-5.6010533581499997</v>
      </c>
      <c r="F308" s="2">
        <v>-4.8413452005000002</v>
      </c>
      <c r="G308" s="2">
        <v>-10.4163767767</v>
      </c>
      <c r="H308" s="2">
        <v>-11.0606306944</v>
      </c>
      <c r="I308" s="2">
        <v>-14.171309776499999</v>
      </c>
      <c r="J308" s="2">
        <v>-12.8205762249</v>
      </c>
      <c r="K308" s="2">
        <v>-12.765364314099999</v>
      </c>
      <c r="L308" s="2">
        <v>-15.8318748071</v>
      </c>
      <c r="M308" s="2">
        <v>-19.7239846515</v>
      </c>
      <c r="N308" s="2">
        <v>-11.3494911179</v>
      </c>
      <c r="O308" s="2">
        <v>-11.0353550556</v>
      </c>
      <c r="P308" s="2">
        <v>-10.6243649649</v>
      </c>
      <c r="Q308" s="2">
        <v>-11.7579050802</v>
      </c>
      <c r="R308" s="2">
        <v>-15.1680932649</v>
      </c>
      <c r="S308" s="2">
        <v>-7.6272202119500001</v>
      </c>
      <c r="T308" s="2">
        <v>-8.3103834706100006</v>
      </c>
      <c r="U308" s="2">
        <v>-18.505403556099999</v>
      </c>
      <c r="V308" s="2">
        <v>-16.372157312399999</v>
      </c>
      <c r="W308" s="2">
        <v>-13.896667882399999</v>
      </c>
      <c r="X308" s="2">
        <v>-15.1087915325</v>
      </c>
      <c r="Y308" s="2">
        <v>3.8062912099099999</v>
      </c>
      <c r="Z308" s="2">
        <v>4.7862858096099998</v>
      </c>
      <c r="AA308" s="2">
        <v>1.9434976585299999</v>
      </c>
      <c r="AB308" s="2">
        <v>4.24350155639</v>
      </c>
      <c r="AC308" s="2">
        <v>7.9073601481600004</v>
      </c>
      <c r="AD308" s="2">
        <v>1.2644733189799999</v>
      </c>
      <c r="AE308" s="2">
        <v>5.5633347465299998</v>
      </c>
      <c r="AF308" s="2">
        <v>-3.3344974756300001</v>
      </c>
      <c r="AG308" s="2">
        <v>0.84006107761899995</v>
      </c>
      <c r="AH308" s="2">
        <v>-1.84158514741</v>
      </c>
      <c r="AI308" s="2">
        <v>-2.5208478797999998</v>
      </c>
      <c r="AJ308" s="2">
        <v>-3.34329322957</v>
      </c>
      <c r="AK308" s="2">
        <v>-6.3101218887600004</v>
      </c>
      <c r="AL308" s="2">
        <v>-8.0362106735900003</v>
      </c>
      <c r="AM308" s="2">
        <v>-3.4189425828400002</v>
      </c>
      <c r="AN308" s="2">
        <v>-6.5006014138600001</v>
      </c>
      <c r="AO308" s="2">
        <v>-10.2754139226</v>
      </c>
      <c r="AP308" s="2">
        <v>9.2074789864700008</v>
      </c>
      <c r="AQ308" s="2">
        <v>14.4017176323</v>
      </c>
      <c r="AR308" s="2">
        <v>3.43001822577</v>
      </c>
      <c r="AS308" s="2">
        <v>8.4329071368699999</v>
      </c>
      <c r="AT308" s="2">
        <v>9.6764794826500005</v>
      </c>
      <c r="AU308" s="2">
        <v>5.3548844875399997</v>
      </c>
      <c r="AV308" s="2">
        <v>14.4090273674</v>
      </c>
      <c r="AW308" s="2">
        <v>15.0946422523</v>
      </c>
      <c r="AX308" s="2">
        <v>13.3037067691</v>
      </c>
      <c r="AY308" s="2">
        <v>14.8511790165</v>
      </c>
      <c r="AZ308" s="2">
        <v>14.1281671812</v>
      </c>
      <c r="BA308" s="2">
        <v>10.8219825567</v>
      </c>
      <c r="BB308" s="2">
        <v>12.914667053500001</v>
      </c>
      <c r="BC308" s="2">
        <v>-10.9941526098</v>
      </c>
      <c r="BD308" s="2">
        <v>-5.7165470526900002</v>
      </c>
      <c r="BE308" s="2">
        <v>-5.6343310542299996</v>
      </c>
      <c r="BF308" s="2">
        <v>-8.5932253514100001</v>
      </c>
      <c r="BG308" s="2">
        <v>-2.81886749412</v>
      </c>
      <c r="BH308" s="2">
        <v>-4.5704114702899998</v>
      </c>
      <c r="BI308" s="2">
        <v>-1.44125602363</v>
      </c>
      <c r="BJ308" s="2">
        <v>-0.63384355136600001</v>
      </c>
      <c r="BK308" s="2">
        <v>-2.2801343578900002</v>
      </c>
      <c r="BL308" s="2">
        <v>0.40248822211500002</v>
      </c>
      <c r="BM308" s="2">
        <v>-4.8872419883299996</v>
      </c>
      <c r="BN308" s="2">
        <v>-6.6403123616500004</v>
      </c>
      <c r="BO308" s="2">
        <v>-6.5617845709899996</v>
      </c>
      <c r="BP308" s="2">
        <v>-6.1487479800699996</v>
      </c>
      <c r="BQ308" s="2">
        <v>-2.3024388711600001</v>
      </c>
      <c r="BR308" s="2">
        <v>-2.4723628253699999</v>
      </c>
      <c r="BS308" s="2">
        <v>-6.72416453643</v>
      </c>
      <c r="BT308" s="2">
        <v>-6.7588844554399996</v>
      </c>
      <c r="BU308" s="2">
        <v>-4.4828945479</v>
      </c>
      <c r="BV308" s="2">
        <v>-6.1505211792200001</v>
      </c>
      <c r="BW308" s="2">
        <v>-2.2765775540000002</v>
      </c>
      <c r="BX308" s="2">
        <v>-1.4102712396199999</v>
      </c>
      <c r="BY308" s="2">
        <v>-6.1511129996099996</v>
      </c>
      <c r="BZ308" s="2">
        <v>-5.7709781807300002</v>
      </c>
      <c r="CA308" s="2">
        <v>-4.8528246797500003</v>
      </c>
      <c r="CB308" s="2">
        <v>-4.9920891170099999</v>
      </c>
      <c r="CC308" s="2">
        <v>-6.2242091394100001</v>
      </c>
      <c r="CD308" s="2">
        <v>-6.6980268072299998</v>
      </c>
      <c r="CE308" s="2">
        <v>-6.5659576398599997</v>
      </c>
      <c r="CF308" s="2">
        <v>-6.4895269758199996</v>
      </c>
      <c r="CG308" s="2">
        <v>-5.39013029947</v>
      </c>
      <c r="CH308" s="2">
        <v>-5.2492569006699998</v>
      </c>
      <c r="CI308" s="2">
        <v>-14.7917739777</v>
      </c>
      <c r="CJ308" s="2">
        <v>-7.65711639462</v>
      </c>
      <c r="CK308" s="2">
        <v>-10.061741165400001</v>
      </c>
      <c r="CL308" s="2">
        <v>-16.114980551199999</v>
      </c>
      <c r="CM308" s="2">
        <v>-12.0259062663</v>
      </c>
      <c r="CN308" s="2">
        <v>-16.584877115800001</v>
      </c>
      <c r="CO308" s="2">
        <v>-11.9977962714</v>
      </c>
      <c r="CP308" s="2">
        <v>-11.604182745399999</v>
      </c>
      <c r="CQ308" s="2">
        <v>-25.4545887224</v>
      </c>
      <c r="CR308" s="2">
        <v>-18.2248758108</v>
      </c>
      <c r="CS308" s="2">
        <v>-13.7168478877</v>
      </c>
    </row>
    <row r="309" spans="1:97">
      <c r="A309" s="2" t="s">
        <v>402</v>
      </c>
      <c r="B309" s="2">
        <v>-3.3099659211899999</v>
      </c>
      <c r="C309" s="2">
        <v>-4.4900205077399997</v>
      </c>
      <c r="D309" s="2">
        <v>-3.05463763755</v>
      </c>
      <c r="E309" s="2">
        <v>-2.52649947923</v>
      </c>
      <c r="F309" s="2">
        <v>-1.9549960116</v>
      </c>
      <c r="G309" s="2">
        <v>-7.2127831922799999</v>
      </c>
      <c r="H309" s="2">
        <v>-8.1205316375999992</v>
      </c>
      <c r="I309" s="2">
        <v>-10.962312842799999</v>
      </c>
      <c r="J309" s="2">
        <v>-10.0229650578</v>
      </c>
      <c r="K309" s="2">
        <v>-9.9861010047899992</v>
      </c>
      <c r="L309" s="2">
        <v>-11.998070463099999</v>
      </c>
      <c r="M309" s="2">
        <v>-15.262511697200001</v>
      </c>
      <c r="N309" s="2">
        <v>-9.8273030347199999</v>
      </c>
      <c r="O309" s="2">
        <v>-9.3869275917399992</v>
      </c>
      <c r="P309" s="2">
        <v>-8.7413640690700003</v>
      </c>
      <c r="Q309" s="2">
        <v>-10.4995991126</v>
      </c>
      <c r="R309" s="2">
        <v>-12.043073973</v>
      </c>
      <c r="S309" s="2">
        <v>-6.5228830106500002</v>
      </c>
      <c r="T309" s="2">
        <v>-6.8676240919399998</v>
      </c>
      <c r="U309" s="2">
        <v>-13.588113869700001</v>
      </c>
      <c r="V309" s="2">
        <v>-13.0579479445</v>
      </c>
      <c r="W309" s="2">
        <v>-11.3715304519</v>
      </c>
      <c r="X309" s="2">
        <v>-12.2275148068</v>
      </c>
      <c r="Y309" s="2">
        <v>2.5886599238199999</v>
      </c>
      <c r="Z309" s="2">
        <v>4.9056212990799999</v>
      </c>
      <c r="AA309" s="2">
        <v>2.5900246978500001</v>
      </c>
      <c r="AB309" s="2">
        <v>4.8828845648300003</v>
      </c>
      <c r="AC309" s="2">
        <v>7.0088048900500004</v>
      </c>
      <c r="AD309" s="2">
        <v>2.0234557797699999</v>
      </c>
      <c r="AE309" s="2">
        <v>5.4387177682000001</v>
      </c>
      <c r="AF309" s="2">
        <v>-1.4265416904599999</v>
      </c>
      <c r="AG309" s="2">
        <v>0.33022640854800001</v>
      </c>
      <c r="AH309" s="2">
        <v>-0.41898414026000003</v>
      </c>
      <c r="AI309" s="2">
        <v>-1.1783487826000001</v>
      </c>
      <c r="AJ309" s="2">
        <v>-2.79076843633</v>
      </c>
      <c r="AK309" s="2">
        <v>-5.15890182385</v>
      </c>
      <c r="AL309" s="2">
        <v>-4.3758807447999999</v>
      </c>
      <c r="AM309" s="2">
        <v>-3.6194919672600001</v>
      </c>
      <c r="AN309" s="2">
        <v>-4.6697269581800001</v>
      </c>
      <c r="AO309" s="2">
        <v>-7.7208238148000001</v>
      </c>
      <c r="AP309" s="2">
        <v>7.0162789641799996</v>
      </c>
      <c r="AQ309" s="2">
        <v>10.3376546778</v>
      </c>
      <c r="AR309" s="2">
        <v>2.4676287243099999</v>
      </c>
      <c r="AS309" s="2">
        <v>7.6239413385499999</v>
      </c>
      <c r="AT309" s="2">
        <v>10.1379320078</v>
      </c>
      <c r="AU309" s="2">
        <v>6.9788023248600002</v>
      </c>
      <c r="AV309" s="2">
        <v>10.3420022671</v>
      </c>
      <c r="AW309" s="2">
        <v>11.3032483205</v>
      </c>
      <c r="AX309" s="2">
        <v>9.7747810012799992</v>
      </c>
      <c r="AY309" s="2">
        <v>11.317514814200001</v>
      </c>
      <c r="AZ309" s="2">
        <v>12.2429599991</v>
      </c>
      <c r="BA309" s="2">
        <v>9.4891231088900003</v>
      </c>
      <c r="BB309" s="2">
        <v>10.437284848999999</v>
      </c>
      <c r="BC309" s="2">
        <v>-6.1605551953499997</v>
      </c>
      <c r="BD309" s="2">
        <v>-4.0461190363300004</v>
      </c>
      <c r="BE309" s="2">
        <v>-2.5419914439100002</v>
      </c>
      <c r="BF309" s="2">
        <v>-7.9495372697400004</v>
      </c>
      <c r="BG309" s="2">
        <v>-1.97418285234</v>
      </c>
      <c r="BH309" s="2">
        <v>-3.2336196713600001</v>
      </c>
      <c r="BI309" s="2">
        <v>-0.84584293160799995</v>
      </c>
      <c r="BJ309" s="2">
        <v>-0.72759300256199999</v>
      </c>
      <c r="BK309" s="2">
        <v>-1.1614864658699999</v>
      </c>
      <c r="BL309" s="2">
        <v>2.2269426327900002</v>
      </c>
      <c r="BM309" s="2">
        <v>-1.31135819806</v>
      </c>
      <c r="BN309" s="2">
        <v>-3.8853503681900001</v>
      </c>
      <c r="BO309" s="2">
        <v>-3.38889378493</v>
      </c>
      <c r="BP309" s="2">
        <v>-3.7753434404299999</v>
      </c>
      <c r="BQ309" s="2">
        <v>-1.7651165630600001</v>
      </c>
      <c r="BR309" s="2">
        <v>-2.0784294468</v>
      </c>
      <c r="BS309" s="2">
        <v>-3.2782911246699999</v>
      </c>
      <c r="BT309" s="2">
        <v>-4.6240247831200003</v>
      </c>
      <c r="BU309" s="2">
        <v>-2.2626141314799999</v>
      </c>
      <c r="BV309" s="2">
        <v>-1.6577197397300001</v>
      </c>
      <c r="BW309" s="2">
        <v>-1.6576198280800001</v>
      </c>
      <c r="BX309" s="2">
        <v>-6.7149969868700005E-2</v>
      </c>
      <c r="BY309" s="2">
        <v>-4.0382343825299998</v>
      </c>
      <c r="BZ309" s="2">
        <v>-3.0997342690099998</v>
      </c>
      <c r="CA309" s="2">
        <v>-3.1050586723600002</v>
      </c>
      <c r="CB309" s="2">
        <v>-3.3033158667000002</v>
      </c>
      <c r="CC309" s="2">
        <v>-4.1411819869600004</v>
      </c>
      <c r="CD309" s="2">
        <v>-4.2155931344699997</v>
      </c>
      <c r="CE309" s="2">
        <v>-4.2498645486299997</v>
      </c>
      <c r="CF309" s="2">
        <v>-3.5391561461399998</v>
      </c>
      <c r="CG309" s="2">
        <v>-2.70431875386</v>
      </c>
      <c r="CH309" s="2">
        <v>-2.2438794922700001</v>
      </c>
      <c r="CI309" s="2">
        <v>-10.3813475217</v>
      </c>
      <c r="CJ309" s="2">
        <v>-6.5153414398500002</v>
      </c>
      <c r="CK309" s="2">
        <v>-7.8916027594799996</v>
      </c>
      <c r="CL309" s="2">
        <v>-10.565785550999999</v>
      </c>
      <c r="CM309" s="2">
        <v>-9.3923581867599992</v>
      </c>
      <c r="CN309" s="2">
        <v>-12.0786334116</v>
      </c>
      <c r="CO309" s="2">
        <v>-8.0897354031899997</v>
      </c>
      <c r="CP309" s="2">
        <v>-9.6791586248500003</v>
      </c>
      <c r="CQ309" s="2">
        <v>-18.388056832</v>
      </c>
      <c r="CR309" s="2">
        <v>-12.684217926200001</v>
      </c>
      <c r="CS309" s="2">
        <v>-8.6518914518199992</v>
      </c>
    </row>
    <row r="310" spans="1:97">
      <c r="A310" s="2" t="s">
        <v>403</v>
      </c>
      <c r="B310" s="2">
        <v>-3.9402934362700002</v>
      </c>
      <c r="C310" s="2">
        <v>-4.7892075594200003</v>
      </c>
      <c r="D310" s="2">
        <v>-3.96813976869</v>
      </c>
      <c r="E310" s="2">
        <v>-4.0860497516000001</v>
      </c>
      <c r="F310" s="2">
        <v>-3.18241148666</v>
      </c>
      <c r="G310" s="2">
        <v>-9.0464499246100001</v>
      </c>
      <c r="H310" s="2">
        <v>-8.9390618583600006</v>
      </c>
      <c r="I310" s="2">
        <v>-11.4643566204</v>
      </c>
      <c r="J310" s="2">
        <v>-10.6521658369</v>
      </c>
      <c r="K310" s="2">
        <v>-10.3768973729</v>
      </c>
      <c r="L310" s="2">
        <v>-12.6215359083</v>
      </c>
      <c r="M310" s="2">
        <v>-15.9701686909</v>
      </c>
      <c r="N310" s="2">
        <v>-9.6580310611200009</v>
      </c>
      <c r="O310" s="2">
        <v>-9.6091588828700001</v>
      </c>
      <c r="P310" s="2">
        <v>-9.1000503485399999</v>
      </c>
      <c r="Q310" s="2">
        <v>-9.3604958150099993</v>
      </c>
      <c r="R310" s="2">
        <v>-12.317120667199999</v>
      </c>
      <c r="S310" s="2">
        <v>-5.6334111133200002</v>
      </c>
      <c r="T310" s="2">
        <v>-6.1635322245399999</v>
      </c>
      <c r="U310" s="2">
        <v>-13.7407250702</v>
      </c>
      <c r="V310" s="2">
        <v>-12.4263678333</v>
      </c>
      <c r="W310" s="2">
        <v>-10.603027645999999</v>
      </c>
      <c r="X310" s="2">
        <v>-11.3580838542</v>
      </c>
      <c r="Y310" s="2">
        <v>3.0139156808299998</v>
      </c>
      <c r="Z310" s="2">
        <v>5.8963009735099998</v>
      </c>
      <c r="AA310" s="2">
        <v>3.9496578702499998</v>
      </c>
      <c r="AB310" s="2">
        <v>5.7528413120500002</v>
      </c>
      <c r="AC310" s="2">
        <v>8.1877096817399995</v>
      </c>
      <c r="AD310" s="2">
        <v>2.5475571600400002</v>
      </c>
      <c r="AE310" s="2">
        <v>5.68416298071</v>
      </c>
      <c r="AF310" s="2">
        <v>-0.76459828569499999</v>
      </c>
      <c r="AG310" s="2">
        <v>-8.6999103745299997E-2</v>
      </c>
      <c r="AH310" s="2">
        <v>-1.12161889915</v>
      </c>
      <c r="AI310" s="2">
        <v>-0.53286456737900001</v>
      </c>
      <c r="AJ310" s="2">
        <v>-2.69878593417</v>
      </c>
      <c r="AK310" s="2">
        <v>-4.1523138912600004</v>
      </c>
      <c r="AL310" s="2">
        <v>-3.1207915618099999</v>
      </c>
      <c r="AM310" s="2">
        <v>-2.7954475346100001</v>
      </c>
      <c r="AN310" s="2">
        <v>-4.0904692495799999</v>
      </c>
      <c r="AO310" s="2">
        <v>-7.0807344836899997</v>
      </c>
      <c r="AP310" s="2">
        <v>7.4973636275800004</v>
      </c>
      <c r="AQ310" s="2">
        <v>11.2659535442</v>
      </c>
      <c r="AR310" s="2">
        <v>4.0849164253900003</v>
      </c>
      <c r="AS310" s="2">
        <v>5.3942134350900002</v>
      </c>
      <c r="AT310" s="2">
        <v>9.6571757504699995</v>
      </c>
      <c r="AU310" s="2">
        <v>6.7892127775100004</v>
      </c>
      <c r="AV310" s="2">
        <v>11.4548054029</v>
      </c>
      <c r="AW310" s="2">
        <v>14.674294976400001</v>
      </c>
      <c r="AX310" s="2">
        <v>11.3101398181</v>
      </c>
      <c r="AY310" s="2">
        <v>12.4967120754</v>
      </c>
      <c r="AZ310" s="2">
        <v>12.782528960900001</v>
      </c>
      <c r="BA310" s="2">
        <v>11.4631147133</v>
      </c>
      <c r="BB310" s="2">
        <v>12.7607178902</v>
      </c>
      <c r="BC310" s="2">
        <v>-6.9303479671200003</v>
      </c>
      <c r="BD310" s="2">
        <v>-2.4898659882</v>
      </c>
      <c r="BE310" s="2">
        <v>-1.46900586837</v>
      </c>
      <c r="BF310" s="2">
        <v>-4.0860113330700001</v>
      </c>
      <c r="BG310" s="2">
        <v>0.545505522809</v>
      </c>
      <c r="BH310" s="2">
        <v>-1.41146111137</v>
      </c>
      <c r="BI310" s="2">
        <v>-0.30351494637600002</v>
      </c>
      <c r="BJ310" s="2">
        <v>2.8663117063199999</v>
      </c>
      <c r="BK310" s="2">
        <v>0.14088084076099999</v>
      </c>
      <c r="BL310" s="2">
        <v>2.4458741105800001</v>
      </c>
      <c r="BM310" s="2">
        <v>-0.43252755795999998</v>
      </c>
      <c r="BN310" s="2">
        <v>-1.4590117542900001</v>
      </c>
      <c r="BO310" s="2">
        <v>-3.0780017373300002</v>
      </c>
      <c r="BP310" s="2">
        <v>-1.21615199818</v>
      </c>
      <c r="BQ310" s="2">
        <v>-0.73328749344800004</v>
      </c>
      <c r="BR310" s="2">
        <v>-0.98351682899100001</v>
      </c>
      <c r="BS310" s="2">
        <v>-2.0631357478100001</v>
      </c>
      <c r="BT310" s="2">
        <v>-3.2223013971099999</v>
      </c>
      <c r="BU310" s="2">
        <v>-1.2078029537799999</v>
      </c>
      <c r="BV310" s="2">
        <v>-2.8642510204499998</v>
      </c>
      <c r="BW310" s="2">
        <v>-0.79579986704100003</v>
      </c>
      <c r="BX310" s="2">
        <v>0.41570939101100002</v>
      </c>
      <c r="BY310" s="2">
        <v>-4.0076751883900004</v>
      </c>
      <c r="BZ310" s="2">
        <v>-2.15759535225</v>
      </c>
      <c r="CA310" s="2">
        <v>-2.1980526721899998</v>
      </c>
      <c r="CB310" s="2">
        <v>-2.7040725029199999</v>
      </c>
      <c r="CC310" s="2">
        <v>-3.4421131444699999</v>
      </c>
      <c r="CD310" s="2">
        <v>-3.9762990353999998</v>
      </c>
      <c r="CE310" s="2">
        <v>-3.8421258220399999</v>
      </c>
      <c r="CF310" s="2">
        <v>-3.3371179667600002</v>
      </c>
      <c r="CG310" s="2">
        <v>-2.2491718246199999</v>
      </c>
      <c r="CH310" s="2">
        <v>-1.1486449173</v>
      </c>
      <c r="CI310" s="2">
        <v>-10.5403738765</v>
      </c>
      <c r="CJ310" s="2">
        <v>-6.3622377390000002</v>
      </c>
      <c r="CK310" s="2">
        <v>-8.3379152769099996</v>
      </c>
      <c r="CL310" s="2">
        <v>-14.773800786200001</v>
      </c>
      <c r="CM310" s="2">
        <v>-9.1891743903199998</v>
      </c>
      <c r="CN310" s="2">
        <v>-12.767763137699999</v>
      </c>
      <c r="CO310" s="2">
        <v>-8.6814574032599996</v>
      </c>
      <c r="CP310" s="2">
        <v>-7.0138496504500001</v>
      </c>
      <c r="CQ310" s="2">
        <v>-17.599069240799999</v>
      </c>
      <c r="CR310" s="2">
        <v>-11.623704847799999</v>
      </c>
      <c r="CS310" s="2">
        <v>-8.0729546402499999</v>
      </c>
    </row>
    <row r="311" spans="1:97">
      <c r="A311" s="2" t="s">
        <v>404</v>
      </c>
      <c r="B311" s="2">
        <v>-4.4239339078900004</v>
      </c>
      <c r="C311" s="2">
        <v>-4.2155683229600003</v>
      </c>
      <c r="D311" s="2">
        <v>-4.4497264217900003</v>
      </c>
      <c r="E311" s="2">
        <v>-3.8402027573100002</v>
      </c>
      <c r="F311" s="2">
        <v>-3.2608084249</v>
      </c>
      <c r="G311" s="2">
        <v>-7.3682376641499996</v>
      </c>
      <c r="H311" s="2">
        <v>-8.1689221136099999</v>
      </c>
      <c r="I311" s="2">
        <v>-11.440517437700001</v>
      </c>
      <c r="J311" s="2">
        <v>-10.4371429855</v>
      </c>
      <c r="K311" s="2">
        <v>-10.666407508300001</v>
      </c>
      <c r="L311" s="2">
        <v>-12.127710756500001</v>
      </c>
      <c r="M311" s="2">
        <v>-15.6596821441</v>
      </c>
      <c r="N311" s="2">
        <v>-10.2864345377</v>
      </c>
      <c r="O311" s="2">
        <v>-9.0395805433199996</v>
      </c>
      <c r="P311" s="2">
        <v>-8.5871112575600002</v>
      </c>
      <c r="Q311" s="2">
        <v>-11.522851639000001</v>
      </c>
      <c r="R311" s="2">
        <v>-11.615227344599999</v>
      </c>
      <c r="S311" s="2">
        <v>-7.5035545783100002</v>
      </c>
      <c r="T311" s="2">
        <v>-7.0532989721200003</v>
      </c>
      <c r="U311" s="2">
        <v>-13.290951998700001</v>
      </c>
      <c r="V311" s="2">
        <v>-12.3620247727</v>
      </c>
      <c r="W311" s="2">
        <v>-11.432986834499999</v>
      </c>
      <c r="X311" s="2">
        <v>-12.133704779</v>
      </c>
      <c r="Y311" s="2">
        <v>3.8335077790800001</v>
      </c>
      <c r="Z311" s="2">
        <v>6.3952622730100002</v>
      </c>
      <c r="AA311" s="2">
        <v>2.6361650557199998</v>
      </c>
      <c r="AB311" s="2">
        <v>4.9285154395199999</v>
      </c>
      <c r="AC311" s="2">
        <v>6.9756315657599997</v>
      </c>
      <c r="AD311" s="2">
        <v>1.94137477906</v>
      </c>
      <c r="AE311" s="2">
        <v>4.6298480097599999</v>
      </c>
      <c r="AF311" s="2">
        <v>-0.33585253414299998</v>
      </c>
      <c r="AG311" s="2">
        <v>0.77834312660500005</v>
      </c>
      <c r="AH311" s="2">
        <v>0.55666075635900003</v>
      </c>
      <c r="AI311" s="2">
        <v>-0.72841277767099999</v>
      </c>
      <c r="AJ311" s="2">
        <v>-1.52160367076</v>
      </c>
      <c r="AK311" s="2">
        <v>-4.6690259295700001</v>
      </c>
      <c r="AL311" s="2">
        <v>-3.4185496838299998</v>
      </c>
      <c r="AM311" s="2">
        <v>-3.1808239327700001</v>
      </c>
      <c r="AN311" s="2">
        <v>-3.6651471877800001</v>
      </c>
      <c r="AO311" s="2">
        <v>-5.6847819794900003</v>
      </c>
      <c r="AP311" s="2">
        <v>6.3902945873999997</v>
      </c>
      <c r="AQ311" s="2">
        <v>9.2899857375800003</v>
      </c>
      <c r="AR311" s="2">
        <v>3.3669818470699999</v>
      </c>
      <c r="AS311" s="2">
        <v>9.1703640110099993</v>
      </c>
      <c r="AT311" s="2">
        <v>10.0492120375</v>
      </c>
      <c r="AU311" s="2">
        <v>7.2696484372099999</v>
      </c>
      <c r="AV311" s="2">
        <v>8.7220870458600004</v>
      </c>
      <c r="AW311" s="2">
        <v>11.298606256299999</v>
      </c>
      <c r="AX311" s="2">
        <v>10.1129440514</v>
      </c>
      <c r="AY311" s="2">
        <v>11.928757210000001</v>
      </c>
      <c r="AZ311" s="2">
        <v>12.0219381248</v>
      </c>
      <c r="BA311" s="2">
        <v>9.6330534743499996</v>
      </c>
      <c r="BB311" s="2">
        <v>10.1291467043</v>
      </c>
      <c r="BC311" s="2">
        <v>-6.9928640957599999</v>
      </c>
      <c r="BD311" s="2">
        <v>-3.8699051231300001</v>
      </c>
      <c r="BE311" s="2">
        <v>-2.4246748289300002</v>
      </c>
      <c r="BF311" s="2">
        <v>-6.7401987242399999</v>
      </c>
      <c r="BG311" s="2">
        <v>-0.48540047212800003</v>
      </c>
      <c r="BH311" s="2">
        <v>-2.0367557414999999</v>
      </c>
      <c r="BI311" s="2">
        <v>0.87320726561299999</v>
      </c>
      <c r="BJ311" s="2">
        <v>-1.2696370667400001</v>
      </c>
      <c r="BK311" s="2">
        <v>-0.24099227870000001</v>
      </c>
      <c r="BL311" s="2">
        <v>3.1058051305799999</v>
      </c>
      <c r="BM311" s="2">
        <v>-0.65434758142500005</v>
      </c>
      <c r="BN311" s="2">
        <v>-2.0187631847900001</v>
      </c>
      <c r="BO311" s="2">
        <v>-3.3262123210399999</v>
      </c>
      <c r="BP311" s="2">
        <v>-2.2093342275599999</v>
      </c>
      <c r="BQ311" s="2">
        <v>-1.5674872881299999</v>
      </c>
      <c r="BR311" s="2">
        <v>-1.2818766311600001</v>
      </c>
      <c r="BS311" s="2">
        <v>-3.1908428063100001</v>
      </c>
      <c r="BT311" s="2">
        <v>-3.8181027589899998</v>
      </c>
      <c r="BU311" s="2">
        <v>-1.17655054984</v>
      </c>
      <c r="BV311" s="2">
        <v>-3.1462178791099999</v>
      </c>
      <c r="BW311" s="2">
        <v>-3.4868344463800001E-2</v>
      </c>
      <c r="BX311" s="2">
        <v>2.7766220227899998</v>
      </c>
      <c r="BY311" s="2">
        <v>-1.13880166334</v>
      </c>
      <c r="BZ311" s="2">
        <v>0.67651218243300004</v>
      </c>
      <c r="CA311" s="2">
        <v>0.13544746731099999</v>
      </c>
      <c r="CB311" s="2">
        <v>-0.35088832319800001</v>
      </c>
      <c r="CC311" s="2">
        <v>-1.30232874404</v>
      </c>
      <c r="CD311" s="2">
        <v>-2.1594080095299999</v>
      </c>
      <c r="CE311" s="2">
        <v>-1.4924162109300001</v>
      </c>
      <c r="CF311" s="2">
        <v>-0.84144930154700004</v>
      </c>
      <c r="CG311" s="2">
        <v>-0.24153487930500001</v>
      </c>
      <c r="CH311" s="2">
        <v>0.23626278188499999</v>
      </c>
      <c r="CI311" s="2">
        <v>-9.0124432034899993</v>
      </c>
      <c r="CJ311" s="2">
        <v>-5.5222613981400004</v>
      </c>
      <c r="CK311" s="2">
        <v>-7.1435441667299999</v>
      </c>
      <c r="CL311" s="2">
        <v>-10.774588776</v>
      </c>
      <c r="CM311" s="2">
        <v>-8.1724229001299999</v>
      </c>
      <c r="CN311" s="2">
        <v>-10.733201681800001</v>
      </c>
      <c r="CO311" s="2">
        <v>-7.64662556646</v>
      </c>
      <c r="CP311" s="2">
        <v>-9.6473590524099997</v>
      </c>
      <c r="CQ311" s="2">
        <v>-17.329055496199999</v>
      </c>
      <c r="CR311" s="2">
        <v>-12.8835855143</v>
      </c>
      <c r="CS311" s="2">
        <v>-8.6558573137099994</v>
      </c>
    </row>
    <row r="312" spans="1:97">
      <c r="A312" s="2" t="s">
        <v>405</v>
      </c>
      <c r="B312" s="2">
        <v>-7.3653623506099999</v>
      </c>
      <c r="C312" s="2">
        <v>-4.6324574034200001</v>
      </c>
      <c r="D312" s="2">
        <v>-6.1709650386800003</v>
      </c>
      <c r="E312" s="2">
        <v>-6.4334295890200002</v>
      </c>
      <c r="F312" s="2">
        <v>-5.9019346563099999</v>
      </c>
      <c r="G312" s="2">
        <v>-9.8120684975600003</v>
      </c>
      <c r="H312" s="2">
        <v>-10.587318395200001</v>
      </c>
      <c r="I312" s="2">
        <v>-13.207993868300001</v>
      </c>
      <c r="J312" s="2">
        <v>-11.940277570399999</v>
      </c>
      <c r="K312" s="2">
        <v>-11.8631336045</v>
      </c>
      <c r="L312" s="2">
        <v>-14.9651713214</v>
      </c>
      <c r="M312" s="2">
        <v>-19.0666308552</v>
      </c>
      <c r="N312" s="2">
        <v>-10.3041142508</v>
      </c>
      <c r="O312" s="2">
        <v>-10.471616516899999</v>
      </c>
      <c r="P312" s="2">
        <v>-10.5047372051</v>
      </c>
      <c r="Q312" s="2">
        <v>-10.5659166302</v>
      </c>
      <c r="R312" s="2">
        <v>-14.0205556417</v>
      </c>
      <c r="S312" s="2">
        <v>-6.96557674562</v>
      </c>
      <c r="T312" s="2">
        <v>-8.2885462161400003</v>
      </c>
      <c r="U312" s="2">
        <v>-17.718025846100002</v>
      </c>
      <c r="V312" s="2">
        <v>-15.0422760937</v>
      </c>
      <c r="W312" s="2">
        <v>-12.910392139000001</v>
      </c>
      <c r="X312" s="2">
        <v>-14.2527301912</v>
      </c>
      <c r="Y312" s="2">
        <v>3.1361231367900002</v>
      </c>
      <c r="Z312" s="2">
        <v>5.7886613092600001</v>
      </c>
      <c r="AA312" s="2">
        <v>2.5715454652999998</v>
      </c>
      <c r="AB312" s="2">
        <v>4.5344949409000002</v>
      </c>
      <c r="AC312" s="2">
        <v>7.4882525408299996</v>
      </c>
      <c r="AD312" s="2">
        <v>-0.125045381027</v>
      </c>
      <c r="AE312" s="2">
        <v>4.2319000135199998</v>
      </c>
      <c r="AF312" s="2">
        <v>-2.1447641793400001</v>
      </c>
      <c r="AG312" s="2">
        <v>0.97269759509099996</v>
      </c>
      <c r="AH312" s="2">
        <v>-1.4653324756699999</v>
      </c>
      <c r="AI312" s="2">
        <v>-2.6958385977999999</v>
      </c>
      <c r="AJ312" s="2">
        <v>-2.9677921763500001</v>
      </c>
      <c r="AK312" s="2">
        <v>-6.59996649103</v>
      </c>
      <c r="AL312" s="2">
        <v>-6.4504583249699996</v>
      </c>
      <c r="AM312" s="2">
        <v>-3.0277013769700001</v>
      </c>
      <c r="AN312" s="2">
        <v>-5.3868036797799999</v>
      </c>
      <c r="AO312" s="2">
        <v>-8.3314324363000001</v>
      </c>
      <c r="AP312" s="2">
        <v>3.9109546941</v>
      </c>
      <c r="AQ312" s="2">
        <v>8.6862700861699995</v>
      </c>
      <c r="AR312" s="2">
        <v>2.2927792248499999</v>
      </c>
      <c r="AS312" s="2">
        <v>8.8092710170200004</v>
      </c>
      <c r="AT312" s="2">
        <v>8.2961704616199992</v>
      </c>
      <c r="AU312" s="2">
        <v>4.5788368094200003</v>
      </c>
      <c r="AV312" s="2">
        <v>10.7211987403</v>
      </c>
      <c r="AW312" s="2">
        <v>13.119100119100001</v>
      </c>
      <c r="AX312" s="2">
        <v>10.9463620299</v>
      </c>
      <c r="AY312" s="2">
        <v>11.696402282899999</v>
      </c>
      <c r="AZ312" s="2">
        <v>12.0682315075</v>
      </c>
      <c r="BA312" s="2">
        <v>9.5565472865899999</v>
      </c>
      <c r="BB312" s="2">
        <v>11.408889202599999</v>
      </c>
      <c r="BC312" s="2">
        <v>-10.6562549384</v>
      </c>
      <c r="BD312" s="2">
        <v>-6.2985020010400001</v>
      </c>
      <c r="BE312" s="2">
        <v>-5.9719267749</v>
      </c>
      <c r="BF312" s="2">
        <v>-8.3981195209799999</v>
      </c>
      <c r="BG312" s="2">
        <v>-4.1558285458000004</v>
      </c>
      <c r="BH312" s="2">
        <v>-4.3349455356500002</v>
      </c>
      <c r="BI312" s="2">
        <v>-2.8269146370199998</v>
      </c>
      <c r="BJ312" s="2">
        <v>-2.2810401278999999</v>
      </c>
      <c r="BK312" s="2">
        <v>-3.5048203996599998</v>
      </c>
      <c r="BL312" s="2">
        <v>-0.47327586677700001</v>
      </c>
      <c r="BM312" s="2">
        <v>-3.7657587316700001</v>
      </c>
      <c r="BN312" s="2">
        <v>-4.69045079187</v>
      </c>
      <c r="BO312" s="2">
        <v>-5.1559163548000004</v>
      </c>
      <c r="BP312" s="2">
        <v>-4.11261638529</v>
      </c>
      <c r="BQ312" s="2">
        <v>-3.7169830614000001</v>
      </c>
      <c r="BR312" s="2">
        <v>-3.25665404057</v>
      </c>
      <c r="BS312" s="2">
        <v>-6.7519048777700004</v>
      </c>
      <c r="BT312" s="2">
        <v>-7.8243487697300003</v>
      </c>
      <c r="BU312" s="2">
        <v>-3.9651771576499999</v>
      </c>
      <c r="BV312" s="2">
        <v>-5.9550791270500003</v>
      </c>
      <c r="BW312" s="2">
        <v>-2.3995995363199998</v>
      </c>
      <c r="BX312" s="2">
        <v>-0.64691746719499998</v>
      </c>
      <c r="BY312" s="2">
        <v>-3.6816511412800002</v>
      </c>
      <c r="BZ312" s="2">
        <v>-2.8534380269100001</v>
      </c>
      <c r="CA312" s="2">
        <v>-1.9789926127099999</v>
      </c>
      <c r="CB312" s="2">
        <v>-2.58165426463</v>
      </c>
      <c r="CC312" s="2">
        <v>-3.7518923763699998</v>
      </c>
      <c r="CD312" s="2">
        <v>-4.3524829780600003</v>
      </c>
      <c r="CE312" s="2">
        <v>-4.2781869030599999</v>
      </c>
      <c r="CF312" s="2">
        <v>-3.8837734684199998</v>
      </c>
      <c r="CG312" s="2">
        <v>-3.3211286600299998</v>
      </c>
      <c r="CH312" s="2">
        <v>-3.05738561175</v>
      </c>
      <c r="CI312" s="2">
        <v>-14.4792015801</v>
      </c>
      <c r="CJ312" s="2">
        <v>-7.6086968829900004</v>
      </c>
      <c r="CK312" s="2">
        <v>-10.348148479700001</v>
      </c>
      <c r="CL312" s="2">
        <v>-15.2169209878</v>
      </c>
      <c r="CM312" s="2">
        <v>-11.110196543500001</v>
      </c>
      <c r="CN312" s="2">
        <v>-15.2126965407</v>
      </c>
      <c r="CO312" s="2">
        <v>-10.4038065908</v>
      </c>
      <c r="CP312" s="2">
        <v>-12.552008560799999</v>
      </c>
      <c r="CQ312" s="2">
        <v>-23.049328272899999</v>
      </c>
      <c r="CR312" s="2">
        <v>-16.638310053000001</v>
      </c>
      <c r="CS312" s="2">
        <v>-12.5206579188</v>
      </c>
    </row>
    <row r="313" spans="1:97">
      <c r="A313" s="2" t="s">
        <v>406</v>
      </c>
      <c r="B313" s="2">
        <v>-4.3434305114100002</v>
      </c>
      <c r="C313" s="2">
        <v>-3.89605254071</v>
      </c>
      <c r="D313" s="2">
        <v>-3.6189101033500002</v>
      </c>
      <c r="E313" s="2">
        <v>-3.6493469723800001</v>
      </c>
      <c r="F313" s="2">
        <v>-3.0914398046099998</v>
      </c>
      <c r="G313" s="2">
        <v>-8.5436019006400006</v>
      </c>
      <c r="H313" s="2">
        <v>-8.7085038496900005</v>
      </c>
      <c r="I313" s="2">
        <v>-10.0775065195</v>
      </c>
      <c r="J313" s="2">
        <v>-9.3721669615500005</v>
      </c>
      <c r="K313" s="2">
        <v>-9.3838262962899996</v>
      </c>
      <c r="L313" s="2">
        <v>-11.3988670514</v>
      </c>
      <c r="M313" s="2">
        <v>-14.311006412899999</v>
      </c>
      <c r="N313" s="2">
        <v>-8.8890454730999995</v>
      </c>
      <c r="O313" s="2">
        <v>-8.8938412834499996</v>
      </c>
      <c r="P313" s="2">
        <v>-8.4590480102499992</v>
      </c>
      <c r="Q313" s="2">
        <v>-8.5935677735899993</v>
      </c>
      <c r="R313" s="2">
        <v>-11.8179597732</v>
      </c>
      <c r="S313" s="2">
        <v>-5.3452156357799998</v>
      </c>
      <c r="T313" s="2">
        <v>-6.2607336088299999</v>
      </c>
      <c r="U313" s="2">
        <v>-11.927757829000001</v>
      </c>
      <c r="V313" s="2">
        <v>-11.1892578012</v>
      </c>
      <c r="W313" s="2">
        <v>-9.3872425608200007</v>
      </c>
      <c r="X313" s="2">
        <v>-9.6890591990400008</v>
      </c>
      <c r="Y313" s="2">
        <v>3.5436384187200001</v>
      </c>
      <c r="Z313" s="2">
        <v>5.6402887602499998</v>
      </c>
      <c r="AA313" s="2">
        <v>3.0470062064899999</v>
      </c>
      <c r="AB313" s="2">
        <v>4.6856412730599999</v>
      </c>
      <c r="AC313" s="2">
        <v>7.49098000629</v>
      </c>
      <c r="AD313" s="2">
        <v>1.0351933477899999</v>
      </c>
      <c r="AE313" s="2">
        <v>4.9177506965599997</v>
      </c>
      <c r="AF313" s="2">
        <v>-1.28093860493</v>
      </c>
      <c r="AG313" s="2">
        <v>0.19352144706999999</v>
      </c>
      <c r="AH313" s="2">
        <v>-0.155702100564</v>
      </c>
      <c r="AI313" s="2">
        <v>-1.0746697415599999</v>
      </c>
      <c r="AJ313" s="2">
        <v>-1.7444924278</v>
      </c>
      <c r="AK313" s="2">
        <v>-4.0248473059399998</v>
      </c>
      <c r="AL313" s="2">
        <v>-4.4536112176199998</v>
      </c>
      <c r="AM313" s="2">
        <v>-2.98587275521</v>
      </c>
      <c r="AN313" s="2">
        <v>-3.7979972073299999</v>
      </c>
      <c r="AO313" s="2">
        <v>-6.4566334630900002</v>
      </c>
      <c r="AP313" s="2">
        <v>10.520006214</v>
      </c>
      <c r="AQ313" s="2">
        <v>14.4049501148</v>
      </c>
      <c r="AR313" s="2">
        <v>3.7305570328600002</v>
      </c>
      <c r="AS313" s="2">
        <v>7.6797272861300003</v>
      </c>
      <c r="AT313" s="2">
        <v>6.3454030854600001</v>
      </c>
      <c r="AU313" s="2">
        <v>4.34825498945</v>
      </c>
      <c r="AV313" s="2">
        <v>10.2446759147</v>
      </c>
      <c r="AW313" s="2">
        <v>9.6732914874099993</v>
      </c>
      <c r="AX313" s="2">
        <v>7.4479154648500003</v>
      </c>
      <c r="AY313" s="2">
        <v>9.4442891470599992</v>
      </c>
      <c r="AZ313" s="2">
        <v>8.7818612944000005</v>
      </c>
      <c r="BA313" s="2">
        <v>5.7009189837900003</v>
      </c>
      <c r="BB313" s="2">
        <v>6.9608800927900001</v>
      </c>
      <c r="BC313" s="2">
        <v>-6.00705349438</v>
      </c>
      <c r="BD313" s="2">
        <v>-0.32251696814699998</v>
      </c>
      <c r="BE313" s="2">
        <v>-1.8621946517100001</v>
      </c>
      <c r="BF313" s="2">
        <v>-4.5178637721500001</v>
      </c>
      <c r="BG313" s="2">
        <v>-1.67091482371</v>
      </c>
      <c r="BH313" s="2">
        <v>-1.2479243866</v>
      </c>
      <c r="BI313" s="2">
        <v>1.3880882076400001</v>
      </c>
      <c r="BJ313" s="2">
        <v>2.2460802177699999</v>
      </c>
      <c r="BK313" s="2">
        <v>0.26683422188099998</v>
      </c>
      <c r="BL313" s="2">
        <v>2.2052093144799998</v>
      </c>
      <c r="BM313" s="2">
        <v>-1.71117843855</v>
      </c>
      <c r="BN313" s="2">
        <v>-2.24333342052</v>
      </c>
      <c r="BO313" s="2">
        <v>-2.9670876669199999</v>
      </c>
      <c r="BP313" s="2">
        <v>-2.8784259813899999</v>
      </c>
      <c r="BQ313" s="2">
        <v>1.9566791261900001</v>
      </c>
      <c r="BR313" s="2">
        <v>0.72644326838600004</v>
      </c>
      <c r="BS313" s="2">
        <v>-3.0029928261399998</v>
      </c>
      <c r="BT313" s="2">
        <v>-1.1372996049699999</v>
      </c>
      <c r="BU313" s="2">
        <v>-2.3812369682400001</v>
      </c>
      <c r="BV313" s="2">
        <v>-1.0174992059400001</v>
      </c>
      <c r="BW313" s="2">
        <v>0.59499490501499996</v>
      </c>
      <c r="BX313" s="2">
        <v>2.1587839942799998</v>
      </c>
      <c r="BY313" s="2">
        <v>-1.8706786691699999</v>
      </c>
      <c r="BZ313" s="2">
        <v>-0.47003544374900003</v>
      </c>
      <c r="CA313" s="2">
        <v>-0.40609377244200001</v>
      </c>
      <c r="CB313" s="2">
        <v>-0.46180988347200003</v>
      </c>
      <c r="CC313" s="2">
        <v>-1.1996272937000001</v>
      </c>
      <c r="CD313" s="2">
        <v>-2.0431876046999999</v>
      </c>
      <c r="CE313" s="2">
        <v>-1.9161764189899999</v>
      </c>
      <c r="CF313" s="2">
        <v>-1.43217665033</v>
      </c>
      <c r="CG313" s="2">
        <v>-1.09842708525</v>
      </c>
      <c r="CH313" s="2">
        <v>-0.74559899576300004</v>
      </c>
      <c r="CI313" s="2">
        <v>-8.2459873144800007</v>
      </c>
      <c r="CJ313" s="2">
        <v>-3.86105524212</v>
      </c>
      <c r="CK313" s="2">
        <v>-5.5093114914800001</v>
      </c>
      <c r="CL313" s="2">
        <v>-10.465234775000001</v>
      </c>
      <c r="CM313" s="2">
        <v>-8.0980390980599992</v>
      </c>
      <c r="CN313" s="2">
        <v>-10.2733174075</v>
      </c>
      <c r="CO313" s="2">
        <v>-6.6165119612499996</v>
      </c>
      <c r="CP313" s="2">
        <v>-5.62134458368</v>
      </c>
      <c r="CQ313" s="2">
        <v>-17.227532305099999</v>
      </c>
      <c r="CR313" s="2">
        <v>-11.709507974599999</v>
      </c>
      <c r="CS313" s="2">
        <v>-8.7475997093700002</v>
      </c>
    </row>
    <row r="314" spans="1:97">
      <c r="A314" s="2" t="s">
        <v>407</v>
      </c>
      <c r="B314" s="2">
        <v>-3.5791387813800002</v>
      </c>
      <c r="C314" s="2">
        <v>-4.80325865968</v>
      </c>
      <c r="D314" s="2">
        <v>-3.3604457249899999</v>
      </c>
      <c r="E314" s="2">
        <v>-3.5472305012700001</v>
      </c>
      <c r="F314" s="2">
        <v>-3.4074381246000001</v>
      </c>
      <c r="G314" s="2">
        <v>-8.2288555665299992</v>
      </c>
      <c r="H314" s="2">
        <v>-8.3490523682899997</v>
      </c>
      <c r="I314" s="2">
        <v>-11.2579547116</v>
      </c>
      <c r="J314" s="2">
        <v>-10.282446371800001</v>
      </c>
      <c r="K314" s="2">
        <v>-10.4332993721</v>
      </c>
      <c r="L314" s="2">
        <v>-12.054702886499999</v>
      </c>
      <c r="M314" s="2">
        <v>-15.358456247299999</v>
      </c>
      <c r="N314" s="2">
        <v>-8.7459122498100008</v>
      </c>
      <c r="O314" s="2">
        <v>-8.6263087051700005</v>
      </c>
      <c r="P314" s="2">
        <v>-8.2075017107400008</v>
      </c>
      <c r="Q314" s="2">
        <v>-9.2410244532900006</v>
      </c>
      <c r="R314" s="2">
        <v>-11.6651447736</v>
      </c>
      <c r="S314" s="2">
        <v>-5.9316539600500002</v>
      </c>
      <c r="T314" s="2">
        <v>-6.2517827061600002</v>
      </c>
      <c r="U314" s="2">
        <v>-13.506685402900001</v>
      </c>
      <c r="V314" s="2">
        <v>-11.938561121999999</v>
      </c>
      <c r="W314" s="2">
        <v>-10.227241365499999</v>
      </c>
      <c r="X314" s="2">
        <v>-11.3074064747</v>
      </c>
      <c r="Y314" s="2">
        <v>3.15523246947</v>
      </c>
      <c r="Z314" s="2">
        <v>5.90121351173</v>
      </c>
      <c r="AA314" s="2">
        <v>2.5736594040699998</v>
      </c>
      <c r="AB314" s="2">
        <v>4.7158149599500003</v>
      </c>
      <c r="AC314" s="2">
        <v>7.3187011057299998</v>
      </c>
      <c r="AD314" s="2">
        <v>1.10149046604</v>
      </c>
      <c r="AE314" s="2">
        <v>4.1804335122699996</v>
      </c>
      <c r="AF314" s="2">
        <v>-2.1216652228099999</v>
      </c>
      <c r="AG314" s="2">
        <v>0.49708617027500002</v>
      </c>
      <c r="AH314" s="2">
        <v>-0.415897205928</v>
      </c>
      <c r="AI314" s="2">
        <v>-1.47483248696</v>
      </c>
      <c r="AJ314" s="2">
        <v>-2.4223013226200001</v>
      </c>
      <c r="AK314" s="2">
        <v>-4.9465870171599997</v>
      </c>
      <c r="AL314" s="2">
        <v>-4.84279970446</v>
      </c>
      <c r="AM314" s="2">
        <v>-2.8899721997099999</v>
      </c>
      <c r="AN314" s="2">
        <v>-4.0160101594800004</v>
      </c>
      <c r="AO314" s="2">
        <v>-6.9317127199400002</v>
      </c>
      <c r="AP314" s="2">
        <v>9.7280665019200008</v>
      </c>
      <c r="AQ314" s="2">
        <v>13.432155633500001</v>
      </c>
      <c r="AR314" s="2">
        <v>4.4081820259700004</v>
      </c>
      <c r="AS314" s="2">
        <v>7.6493752607000003</v>
      </c>
      <c r="AT314" s="2">
        <v>9.0538897482900005</v>
      </c>
      <c r="AU314" s="2">
        <v>6.7590057854000003</v>
      </c>
      <c r="AV314" s="2">
        <v>10.002335542399999</v>
      </c>
      <c r="AW314" s="2">
        <v>10.051930346900001</v>
      </c>
      <c r="AX314" s="2">
        <v>7.9808496064899996</v>
      </c>
      <c r="AY314" s="2">
        <v>10.6009750049</v>
      </c>
      <c r="AZ314" s="2">
        <v>11.2329549115</v>
      </c>
      <c r="BA314" s="2">
        <v>7.2838993991700001</v>
      </c>
      <c r="BB314" s="2">
        <v>8.6088173574399995</v>
      </c>
      <c r="BC314" s="2">
        <v>-5.7987045407400002</v>
      </c>
      <c r="BD314" s="2">
        <v>-1.50642886886</v>
      </c>
      <c r="BE314" s="2">
        <v>-1.41201346766</v>
      </c>
      <c r="BF314" s="2">
        <v>-5.0979639723999997</v>
      </c>
      <c r="BG314" s="2">
        <v>-1.17850437595</v>
      </c>
      <c r="BH314" s="2">
        <v>-0.90496603371600004</v>
      </c>
      <c r="BI314" s="2">
        <v>1.31963798842</v>
      </c>
      <c r="BJ314" s="2">
        <v>1.6807995309599999</v>
      </c>
      <c r="BK314" s="2">
        <v>0.446195616623</v>
      </c>
      <c r="BL314" s="2">
        <v>3.0564829963200002</v>
      </c>
      <c r="BM314" s="2">
        <v>-0.45880971806100002</v>
      </c>
      <c r="BN314" s="2">
        <v>-1.8465948706399999</v>
      </c>
      <c r="BO314" s="2">
        <v>-2.2555841918100001</v>
      </c>
      <c r="BP314" s="2">
        <v>-2.0989126239</v>
      </c>
      <c r="BQ314" s="2">
        <v>0.45333412358399999</v>
      </c>
      <c r="BR314" s="2">
        <v>0.34058032578800002</v>
      </c>
      <c r="BS314" s="2">
        <v>-1.75170677897</v>
      </c>
      <c r="BT314" s="2">
        <v>-1.86017729257</v>
      </c>
      <c r="BU314" s="2">
        <v>-1.28088684324</v>
      </c>
      <c r="BV314" s="2">
        <v>-0.76842851813199997</v>
      </c>
      <c r="BW314" s="2">
        <v>0.68231876354800003</v>
      </c>
      <c r="BX314" s="2">
        <v>3.1496109623300002</v>
      </c>
      <c r="BY314" s="2">
        <v>-0.99562998615599996</v>
      </c>
      <c r="BZ314" s="2">
        <v>0.74195590879100004</v>
      </c>
      <c r="CA314" s="2">
        <v>-0.10965864915</v>
      </c>
      <c r="CB314" s="2">
        <v>4.3931956929800002E-2</v>
      </c>
      <c r="CC314" s="2">
        <v>-0.73778222699499996</v>
      </c>
      <c r="CD314" s="2">
        <v>-1.8173371246700001</v>
      </c>
      <c r="CE314" s="2">
        <v>-1.67063803998</v>
      </c>
      <c r="CF314" s="2">
        <v>-0.54193531584200005</v>
      </c>
      <c r="CG314" s="2">
        <v>4.2954330065800003E-2</v>
      </c>
      <c r="CH314" s="2">
        <v>0.44782832838499997</v>
      </c>
      <c r="CI314" s="2">
        <v>-8.6671940863400003</v>
      </c>
      <c r="CJ314" s="2">
        <v>-3.6477137964600002</v>
      </c>
      <c r="CK314" s="2">
        <v>-5.6275330871299998</v>
      </c>
      <c r="CL314" s="2">
        <v>-9.5605986611699993</v>
      </c>
      <c r="CM314" s="2">
        <v>-7.4976994664500003</v>
      </c>
      <c r="CN314" s="2">
        <v>-10.573274101000001</v>
      </c>
      <c r="CO314" s="2">
        <v>-6.9380111067400003</v>
      </c>
      <c r="CP314" s="2">
        <v>-6.3096147420599999</v>
      </c>
      <c r="CQ314" s="2">
        <v>-17.283067763599998</v>
      </c>
      <c r="CR314" s="2">
        <v>-11.6071571026</v>
      </c>
      <c r="CS314" s="2">
        <v>-7.24153013914</v>
      </c>
    </row>
    <row r="315" spans="1:97">
      <c r="A315" s="2" t="s">
        <v>408</v>
      </c>
      <c r="B315" s="2">
        <v>-6.1146855385099999</v>
      </c>
      <c r="C315" s="2">
        <v>-3.6906081306799998</v>
      </c>
      <c r="D315" s="2">
        <v>-5.1807148280000002</v>
      </c>
      <c r="E315" s="2">
        <v>-5.5614641225000003</v>
      </c>
      <c r="F315" s="2">
        <v>-5.1376353930400001</v>
      </c>
      <c r="G315" s="2">
        <v>-9.0816841930999992</v>
      </c>
      <c r="H315" s="2">
        <v>-9.6243613254699998</v>
      </c>
      <c r="I315" s="2">
        <v>-12.676940548699999</v>
      </c>
      <c r="J315" s="2">
        <v>-11.5512277638</v>
      </c>
      <c r="K315" s="2">
        <v>-11.6842347953</v>
      </c>
      <c r="L315" s="2">
        <v>-13.9726994705</v>
      </c>
      <c r="M315" s="2">
        <v>-17.546204599100001</v>
      </c>
      <c r="N315" s="2">
        <v>-10.565226769800001</v>
      </c>
      <c r="O315" s="2">
        <v>-10.579268365800001</v>
      </c>
      <c r="P315" s="2">
        <v>-10.323370886699999</v>
      </c>
      <c r="Q315" s="2">
        <v>-11.6307586866</v>
      </c>
      <c r="R315" s="2">
        <v>-13.372453076699999</v>
      </c>
      <c r="S315" s="2">
        <v>-8.2388050185899999</v>
      </c>
      <c r="T315" s="2">
        <v>-8.5874973060799995</v>
      </c>
      <c r="U315" s="2">
        <v>-15.8441960647</v>
      </c>
      <c r="V315" s="2">
        <v>-13.861802255000001</v>
      </c>
      <c r="W315" s="2">
        <v>-12.113482787500001</v>
      </c>
      <c r="X315" s="2">
        <v>-13.2301731912</v>
      </c>
      <c r="Y315" s="2">
        <v>3.0728886859800002</v>
      </c>
      <c r="Z315" s="2">
        <v>5.8083388293300002</v>
      </c>
      <c r="AA315" s="2">
        <v>2.2148164083799999</v>
      </c>
      <c r="AB315" s="2">
        <v>3.9089043919500002</v>
      </c>
      <c r="AC315" s="2">
        <v>7.0771481871599997</v>
      </c>
      <c r="AD315" s="2">
        <v>1.5756029978999999</v>
      </c>
      <c r="AE315" s="2">
        <v>4.2294760088399999</v>
      </c>
      <c r="AF315" s="2">
        <v>-0.65993153240000002</v>
      </c>
      <c r="AG315" s="2">
        <v>0.10013306022</v>
      </c>
      <c r="AH315" s="2">
        <v>-0.84208849579699996</v>
      </c>
      <c r="AI315" s="2">
        <v>-1.7577339681399999</v>
      </c>
      <c r="AJ315" s="2">
        <v>-2.4754993252099999</v>
      </c>
      <c r="AK315" s="2">
        <v>-5.2614774402500002</v>
      </c>
      <c r="AL315" s="2">
        <v>-4.4263078711999997</v>
      </c>
      <c r="AM315" s="2">
        <v>-4.36392288428</v>
      </c>
      <c r="AN315" s="2">
        <v>-3.38128555643</v>
      </c>
      <c r="AO315" s="2">
        <v>-6.0547283607400004</v>
      </c>
      <c r="AP315" s="2">
        <v>16.091224723500002</v>
      </c>
      <c r="AQ315" s="2">
        <v>19.812998581199999</v>
      </c>
      <c r="AR315" s="2">
        <v>3.12144856899</v>
      </c>
      <c r="AS315" s="2">
        <v>9.5194178807699998</v>
      </c>
      <c r="AT315" s="2">
        <v>8.4289057282899993</v>
      </c>
      <c r="AU315" s="2">
        <v>5.5024317304899997</v>
      </c>
      <c r="AV315" s="2">
        <v>11.939126608500001</v>
      </c>
      <c r="AW315" s="2">
        <v>11.463905713600001</v>
      </c>
      <c r="AX315" s="2">
        <v>9.4099759774099994</v>
      </c>
      <c r="AY315" s="2">
        <v>11.7761710278</v>
      </c>
      <c r="AZ315" s="2">
        <v>10.855511659499999</v>
      </c>
      <c r="BA315" s="2">
        <v>8.2848361037</v>
      </c>
      <c r="BB315" s="2">
        <v>9.0985943088300001</v>
      </c>
      <c r="BC315" s="2">
        <v>-6.7071877655299996</v>
      </c>
      <c r="BD315" s="2">
        <v>-1.1437079297099999</v>
      </c>
      <c r="BE315" s="2">
        <v>-1.5029679031900001</v>
      </c>
      <c r="BF315" s="2">
        <v>-6.0811756901900003</v>
      </c>
      <c r="BG315" s="2">
        <v>-1.1853182814200001</v>
      </c>
      <c r="BH315" s="2">
        <v>-1.5011193630999999</v>
      </c>
      <c r="BI315" s="2">
        <v>2.1321822244100002</v>
      </c>
      <c r="BJ315" s="2">
        <v>1.63722705925</v>
      </c>
      <c r="BK315" s="2">
        <v>-0.166934269794</v>
      </c>
      <c r="BL315" s="2">
        <v>3.5930856680900001</v>
      </c>
      <c r="BM315" s="2">
        <v>-1.7289425577099999</v>
      </c>
      <c r="BN315" s="2">
        <v>-1.7245162191400001</v>
      </c>
      <c r="BO315" s="2">
        <v>-3.4851239353099999</v>
      </c>
      <c r="BP315" s="2">
        <v>-2.4310001908999999</v>
      </c>
      <c r="BQ315" s="2">
        <v>0.49263353380199998</v>
      </c>
      <c r="BR315" s="2">
        <v>-0.12354396444</v>
      </c>
      <c r="BS315" s="2">
        <v>-3.2763361672500002</v>
      </c>
      <c r="BT315" s="2">
        <v>-2.7106207632600001</v>
      </c>
      <c r="BU315" s="2">
        <v>-2.32314516939</v>
      </c>
      <c r="BV315" s="2">
        <v>-1.69782935892</v>
      </c>
      <c r="BW315" s="2">
        <v>-8.7855841261299999E-2</v>
      </c>
      <c r="BX315" s="2">
        <v>0.72349426291899999</v>
      </c>
      <c r="BY315" s="2">
        <v>-2.1991879358499999</v>
      </c>
      <c r="BZ315" s="2">
        <v>-1.89221265479</v>
      </c>
      <c r="CA315" s="2">
        <v>-1.0992609814100001</v>
      </c>
      <c r="CB315" s="2">
        <v>-1.9816831879200001</v>
      </c>
      <c r="CC315" s="2">
        <v>-3.0673005516999998</v>
      </c>
      <c r="CD315" s="2">
        <v>-3.8974381899499999</v>
      </c>
      <c r="CE315" s="2">
        <v>-3.5214146237600001</v>
      </c>
      <c r="CF315" s="2">
        <v>-3.02592051362</v>
      </c>
      <c r="CG315" s="2">
        <v>-2.5604966887499998</v>
      </c>
      <c r="CH315" s="2">
        <v>-1.9477693487900001</v>
      </c>
      <c r="CI315" s="2">
        <v>-10.4772108811</v>
      </c>
      <c r="CJ315" s="2">
        <v>-4.9753037655899996</v>
      </c>
      <c r="CK315" s="2">
        <v>-7.5230660345800002</v>
      </c>
      <c r="CL315" s="2">
        <v>-12.0029685501</v>
      </c>
      <c r="CM315" s="2">
        <v>-9.7305322322599999</v>
      </c>
      <c r="CN315" s="2">
        <v>-10.838641970199999</v>
      </c>
      <c r="CO315" s="2">
        <v>-5.0031364771</v>
      </c>
      <c r="CP315" s="2">
        <v>-8.1189023399300009</v>
      </c>
      <c r="CQ315" s="2">
        <v>-19.718090397800001</v>
      </c>
      <c r="CR315" s="2">
        <v>-13.113082347700001</v>
      </c>
      <c r="CS315" s="2">
        <v>-9.3940605965700001</v>
      </c>
    </row>
    <row r="316" spans="1:97">
      <c r="A316" s="2" t="s">
        <v>409</v>
      </c>
      <c r="B316" s="2">
        <v>-5.4714439492800002</v>
      </c>
      <c r="C316" s="2">
        <v>-5.4580408993000002</v>
      </c>
      <c r="D316" s="2">
        <v>-4.28036607673</v>
      </c>
      <c r="E316" s="2">
        <v>-5.2911117546000002</v>
      </c>
      <c r="F316" s="2">
        <v>-4.9653892928800003</v>
      </c>
      <c r="G316" s="2">
        <v>-10.161581715100001</v>
      </c>
      <c r="H316" s="2">
        <v>-10.7169453576</v>
      </c>
      <c r="I316" s="2">
        <v>-13.0882722582</v>
      </c>
      <c r="J316" s="2">
        <v>-12.1390617955</v>
      </c>
      <c r="K316" s="2">
        <v>-12.040988774000001</v>
      </c>
      <c r="L316" s="2">
        <v>-15.2087969776</v>
      </c>
      <c r="M316" s="2">
        <v>-18.375689733800002</v>
      </c>
      <c r="N316" s="2">
        <v>-10.3175819761</v>
      </c>
      <c r="O316" s="2">
        <v>-11.0784791928</v>
      </c>
      <c r="P316" s="2">
        <v>-10.837671432</v>
      </c>
      <c r="Q316" s="2">
        <v>-10.7186264857</v>
      </c>
      <c r="R316" s="2">
        <v>-14.301073622600001</v>
      </c>
      <c r="S316" s="2">
        <v>-6.1451714950899996</v>
      </c>
      <c r="T316" s="2">
        <v>-7.8327903468200004</v>
      </c>
      <c r="U316" s="2">
        <v>-17.136989148000001</v>
      </c>
      <c r="V316" s="2">
        <v>-15.340443902900001</v>
      </c>
      <c r="W316" s="2">
        <v>-12.278836456400001</v>
      </c>
      <c r="X316" s="2">
        <v>-13.500925729900001</v>
      </c>
      <c r="Y316" s="2">
        <v>2.6759153766999999</v>
      </c>
      <c r="Z316" s="2">
        <v>5.7978421867699996</v>
      </c>
      <c r="AA316" s="2">
        <v>2.2644162093500002</v>
      </c>
      <c r="AB316" s="2">
        <v>4.4592909089899999</v>
      </c>
      <c r="AC316" s="2">
        <v>8.0521716597800008</v>
      </c>
      <c r="AD316" s="2">
        <v>0.92394329640499995</v>
      </c>
      <c r="AE316" s="2">
        <v>4.69208770921</v>
      </c>
      <c r="AF316" s="2">
        <v>-2.0710319946600002</v>
      </c>
      <c r="AG316" s="2">
        <v>-0.232765748046</v>
      </c>
      <c r="AH316" s="2">
        <v>-2.30869804656</v>
      </c>
      <c r="AI316" s="2">
        <v>-2.9794879033999999</v>
      </c>
      <c r="AJ316" s="2">
        <v>-3.7537907007800002</v>
      </c>
      <c r="AK316" s="2">
        <v>-6.4075744996099999</v>
      </c>
      <c r="AL316" s="2">
        <v>-5.8191415333799998</v>
      </c>
      <c r="AM316" s="2">
        <v>-3.7518243947299998</v>
      </c>
      <c r="AN316" s="2">
        <v>-4.9311881937299997</v>
      </c>
      <c r="AO316" s="2">
        <v>-8.6013149688600006</v>
      </c>
      <c r="AP316" s="2">
        <v>17.038602806099998</v>
      </c>
      <c r="AQ316" s="2">
        <v>22.152566991400001</v>
      </c>
      <c r="AR316" s="2">
        <v>3.6140432032900001</v>
      </c>
      <c r="AS316" s="2">
        <v>10.4575193934</v>
      </c>
      <c r="AT316" s="2">
        <v>9.2803241754600005</v>
      </c>
      <c r="AU316" s="2">
        <v>5.9443194003800004</v>
      </c>
      <c r="AV316" s="2">
        <v>13.8596033071</v>
      </c>
      <c r="AW316" s="2">
        <v>14.1894420412</v>
      </c>
      <c r="AX316" s="2">
        <v>10.805353547899999</v>
      </c>
      <c r="AY316" s="2">
        <v>12.9572244016</v>
      </c>
      <c r="AZ316" s="2">
        <v>12.6797413915</v>
      </c>
      <c r="BA316" s="2">
        <v>9.0560814397900007</v>
      </c>
      <c r="BB316" s="2">
        <v>10.461339324400001</v>
      </c>
      <c r="BC316" s="2">
        <v>-8.6465824381199994</v>
      </c>
      <c r="BD316" s="2">
        <v>-1.11238075483</v>
      </c>
      <c r="BE316" s="2">
        <v>-1.98069022509</v>
      </c>
      <c r="BF316" s="2">
        <v>-5.2329782933800004</v>
      </c>
      <c r="BG316" s="2">
        <v>-0.62064529682799996</v>
      </c>
      <c r="BH316" s="2">
        <v>-1.1496639687700001</v>
      </c>
      <c r="BI316" s="2">
        <v>1.2981892261500001</v>
      </c>
      <c r="BJ316" s="2">
        <v>2.5068943643799999</v>
      </c>
      <c r="BK316" s="2">
        <v>0.41920614292500002</v>
      </c>
      <c r="BL316" s="2">
        <v>3.1153652161199998</v>
      </c>
      <c r="BM316" s="2">
        <v>-3.1773159503500001</v>
      </c>
      <c r="BN316" s="2">
        <v>-3.36680843176</v>
      </c>
      <c r="BO316" s="2">
        <v>-3.40012356577</v>
      </c>
      <c r="BP316" s="2">
        <v>-4.1368974053400001</v>
      </c>
      <c r="BQ316" s="2">
        <v>1.8760417941900001</v>
      </c>
      <c r="BR316" s="2">
        <v>-0.370865051098</v>
      </c>
      <c r="BS316" s="2">
        <v>-4.1254293399700002</v>
      </c>
      <c r="BT316" s="2">
        <v>-2.1330950254299998</v>
      </c>
      <c r="BU316" s="2">
        <v>-3.0646030484</v>
      </c>
      <c r="BV316" s="2">
        <v>-2.2160070602299999</v>
      </c>
      <c r="BW316" s="2">
        <v>0.203700850415</v>
      </c>
      <c r="BX316" s="2">
        <v>2.3072744002099999</v>
      </c>
      <c r="BY316" s="2">
        <v>-1.91141390452</v>
      </c>
      <c r="BZ316" s="2">
        <v>-1.26060405031</v>
      </c>
      <c r="CA316" s="2">
        <v>-0.79440607828599996</v>
      </c>
      <c r="CB316" s="2">
        <v>-1.1931821757300001</v>
      </c>
      <c r="CC316" s="2">
        <v>-2.3779417270200001</v>
      </c>
      <c r="CD316" s="2">
        <v>-3.21604955946</v>
      </c>
      <c r="CE316" s="2">
        <v>-3.3143692544399999</v>
      </c>
      <c r="CF316" s="2">
        <v>-2.4790124525700001</v>
      </c>
      <c r="CG316" s="2">
        <v>-2.08558724316</v>
      </c>
      <c r="CH316" s="2">
        <v>-1.24556259251</v>
      </c>
      <c r="CI316" s="2">
        <v>-12.531455144900001</v>
      </c>
      <c r="CJ316" s="2">
        <v>-5.0259535254000003</v>
      </c>
      <c r="CK316" s="2">
        <v>-8.0462072242100007</v>
      </c>
      <c r="CL316" s="2">
        <v>-14.499331531999999</v>
      </c>
      <c r="CM316" s="2">
        <v>-9.9427840151000009</v>
      </c>
      <c r="CN316" s="2">
        <v>-12.522620614399999</v>
      </c>
      <c r="CO316" s="2">
        <v>-7.98161332934</v>
      </c>
      <c r="CP316" s="2">
        <v>-6.7287625200700001</v>
      </c>
      <c r="CQ316" s="2">
        <v>-20.5330581503</v>
      </c>
      <c r="CR316" s="2">
        <v>-13.3937439151</v>
      </c>
      <c r="CS316" s="2">
        <v>-9.7253781116999996</v>
      </c>
    </row>
    <row r="317" spans="1:97">
      <c r="A317" s="2" t="s">
        <v>410</v>
      </c>
      <c r="B317" s="2">
        <v>-6.5057809468299999</v>
      </c>
      <c r="C317" s="2">
        <v>-5.6039488618600002</v>
      </c>
      <c r="D317" s="2">
        <v>-4.7965958573699998</v>
      </c>
      <c r="E317" s="2">
        <v>-5.7559147792800003</v>
      </c>
      <c r="F317" s="2">
        <v>-5.4497175742100001</v>
      </c>
      <c r="G317" s="2">
        <v>-8.9734394961599993</v>
      </c>
      <c r="H317" s="2">
        <v>-10.1682435099</v>
      </c>
      <c r="I317" s="2">
        <v>-12.889242764600001</v>
      </c>
      <c r="J317" s="2">
        <v>-12.070781436100001</v>
      </c>
      <c r="K317" s="2">
        <v>-12.0225466804</v>
      </c>
      <c r="L317" s="2">
        <v>-15.058976613600001</v>
      </c>
      <c r="M317" s="2">
        <v>-17.8164910986</v>
      </c>
      <c r="N317" s="2">
        <v>-10.609194541999999</v>
      </c>
      <c r="O317" s="2">
        <v>-11.589217676400001</v>
      </c>
      <c r="P317" s="2">
        <v>-11.212858121</v>
      </c>
      <c r="Q317" s="2">
        <v>-11.081475835199999</v>
      </c>
      <c r="R317" s="2">
        <v>-13.8879799678</v>
      </c>
      <c r="S317" s="2">
        <v>-6.50296982423</v>
      </c>
      <c r="T317" s="2">
        <v>-7.35573245425</v>
      </c>
      <c r="U317" s="2">
        <v>-15.3720500495</v>
      </c>
      <c r="V317" s="2">
        <v>-14.3007098491</v>
      </c>
      <c r="W317" s="2">
        <v>-11.2265404112</v>
      </c>
      <c r="X317" s="2">
        <v>-12.7528187753</v>
      </c>
      <c r="Y317" s="2">
        <v>2.1809489861800002</v>
      </c>
      <c r="Z317" s="2">
        <v>5.3082808982799996</v>
      </c>
      <c r="AA317" s="2">
        <v>2.3792668900799998</v>
      </c>
      <c r="AB317" s="2">
        <v>3.76269517327</v>
      </c>
      <c r="AC317" s="2">
        <v>7.59055435351</v>
      </c>
      <c r="AD317" s="2">
        <v>0.89440259241700004</v>
      </c>
      <c r="AE317" s="2">
        <v>3.3405320919600001</v>
      </c>
      <c r="AF317" s="2">
        <v>-1.39024662724</v>
      </c>
      <c r="AG317" s="2">
        <v>-0.44966846290200002</v>
      </c>
      <c r="AH317" s="2">
        <v>-2.0904312577900002</v>
      </c>
      <c r="AI317" s="2">
        <v>-2.5867701908399998</v>
      </c>
      <c r="AJ317" s="2">
        <v>-2.78068690402</v>
      </c>
      <c r="AK317" s="2">
        <v>-5.8145373348599998</v>
      </c>
      <c r="AL317" s="2">
        <v>-4.7557440101199999</v>
      </c>
      <c r="AM317" s="2">
        <v>-3.4825158575000001</v>
      </c>
      <c r="AN317" s="2">
        <v>-4.5075260135799997</v>
      </c>
      <c r="AO317" s="2">
        <v>-7.4400589468499998</v>
      </c>
      <c r="AP317" s="2">
        <v>20.062353077800001</v>
      </c>
      <c r="AQ317" s="2">
        <v>24.5002997078</v>
      </c>
      <c r="AR317" s="2">
        <v>3.0490663706899999</v>
      </c>
      <c r="AS317" s="2">
        <v>9.7698943565499992</v>
      </c>
      <c r="AT317" s="2">
        <v>9.4827175829900003</v>
      </c>
      <c r="AU317" s="2">
        <v>6.04809871399</v>
      </c>
      <c r="AV317" s="2">
        <v>12.7008615863</v>
      </c>
      <c r="AW317" s="2">
        <v>13.4330657663</v>
      </c>
      <c r="AX317" s="2">
        <v>9.7718885312899992</v>
      </c>
      <c r="AY317" s="2">
        <v>12.8494009371</v>
      </c>
      <c r="AZ317" s="2">
        <v>12.1275482731</v>
      </c>
      <c r="BA317" s="2">
        <v>8.5015238903900006</v>
      </c>
      <c r="BB317" s="2">
        <v>9.9951907282899999</v>
      </c>
      <c r="BC317" s="2">
        <v>-7.7589498265600003</v>
      </c>
      <c r="BD317" s="2">
        <v>0.52788726704599997</v>
      </c>
      <c r="BE317" s="2">
        <v>-0.47842426369399998</v>
      </c>
      <c r="BF317" s="2">
        <v>-4.2900117290399997</v>
      </c>
      <c r="BG317" s="2">
        <v>0.74032168227499995</v>
      </c>
      <c r="BH317" s="2">
        <v>0.94582690751700005</v>
      </c>
      <c r="BI317" s="2">
        <v>2.55361675803</v>
      </c>
      <c r="BJ317" s="2">
        <v>3.9203928463</v>
      </c>
      <c r="BK317" s="2">
        <v>1.2038191861600001</v>
      </c>
      <c r="BL317" s="2">
        <v>4.0991508345999996</v>
      </c>
      <c r="BM317" s="2">
        <v>-2.7053824621999998</v>
      </c>
      <c r="BN317" s="2">
        <v>-3.02055239295</v>
      </c>
      <c r="BO317" s="2">
        <v>-2.6893031916000001</v>
      </c>
      <c r="BP317" s="2">
        <v>-4.2755268558999999</v>
      </c>
      <c r="BQ317" s="2">
        <v>2.7361625896000001</v>
      </c>
      <c r="BR317" s="2">
        <v>0.113561540659</v>
      </c>
      <c r="BS317" s="2">
        <v>-3.1897786631999998</v>
      </c>
      <c r="BT317" s="2">
        <v>-0.64298674099200004</v>
      </c>
      <c r="BU317" s="2">
        <v>-3.0818124542200001</v>
      </c>
      <c r="BV317" s="2">
        <v>-0.54054054658899997</v>
      </c>
      <c r="BW317" s="2">
        <v>-0.183489594245</v>
      </c>
      <c r="BX317" s="2">
        <v>1.6400217966399999</v>
      </c>
      <c r="BY317" s="2">
        <v>-1.1674074188800001</v>
      </c>
      <c r="BZ317" s="2">
        <v>-0.840651089169</v>
      </c>
      <c r="CA317" s="2">
        <v>0.25490538290499998</v>
      </c>
      <c r="CB317" s="2">
        <v>-0.62898979686699996</v>
      </c>
      <c r="CC317" s="2">
        <v>-1.7200943960699999</v>
      </c>
      <c r="CD317" s="2">
        <v>-2.48467315136</v>
      </c>
      <c r="CE317" s="2">
        <v>-2.58142298894</v>
      </c>
      <c r="CF317" s="2">
        <v>-1.93367954803</v>
      </c>
      <c r="CG317" s="2">
        <v>-1.85134429643</v>
      </c>
      <c r="CH317" s="2">
        <v>-1.07313436973</v>
      </c>
      <c r="CI317" s="2">
        <v>-11.0598001833</v>
      </c>
      <c r="CJ317" s="2">
        <v>-4.3482198854099998</v>
      </c>
      <c r="CK317" s="2">
        <v>-7.2239389321200003</v>
      </c>
      <c r="CL317" s="2">
        <v>-13.860004350300001</v>
      </c>
      <c r="CM317" s="2">
        <v>-9.1631759538900006</v>
      </c>
      <c r="CN317" s="2">
        <v>-11.605212080999999</v>
      </c>
      <c r="CO317" s="2">
        <v>-6.88868383369</v>
      </c>
      <c r="CP317" s="2">
        <v>-4.9666178197099997</v>
      </c>
      <c r="CQ317" s="2">
        <v>-17.845784291600001</v>
      </c>
      <c r="CR317" s="2">
        <v>-10.8528211868</v>
      </c>
      <c r="CS317" s="2">
        <v>-7.9860446356399999</v>
      </c>
    </row>
    <row r="318" spans="1:97">
      <c r="A318" s="2" t="s">
        <v>411</v>
      </c>
      <c r="B318" s="2">
        <v>-3.4345989612099999</v>
      </c>
      <c r="C318" s="2">
        <v>-3.45237543553</v>
      </c>
      <c r="D318" s="2">
        <v>-2.60307958319</v>
      </c>
      <c r="E318" s="2">
        <v>-3.7418523637900001</v>
      </c>
      <c r="F318" s="2">
        <v>-3.0150007354500001</v>
      </c>
      <c r="G318" s="2">
        <v>-6.5755863834400001</v>
      </c>
      <c r="H318" s="2">
        <v>-6.7382806827700001</v>
      </c>
      <c r="I318" s="2">
        <v>-8.1440820407600008</v>
      </c>
      <c r="J318" s="2">
        <v>-7.8464674814500004</v>
      </c>
      <c r="K318" s="2">
        <v>-7.3826467153199999</v>
      </c>
      <c r="L318" s="2">
        <v>-10.300007214600001</v>
      </c>
      <c r="M318" s="2">
        <v>-12.1298767401</v>
      </c>
      <c r="N318" s="2">
        <v>-6.2790880303099996</v>
      </c>
      <c r="O318" s="2">
        <v>-7.1434958644200002</v>
      </c>
      <c r="P318" s="2">
        <v>-6.8053903606899997</v>
      </c>
      <c r="Q318" s="2">
        <v>-6.8977012915499998</v>
      </c>
      <c r="R318" s="2">
        <v>-9.2628543050799994</v>
      </c>
      <c r="S318" s="2">
        <v>-3.3859540101099999</v>
      </c>
      <c r="T318" s="2">
        <v>-5.1490389641199998</v>
      </c>
      <c r="U318" s="2">
        <v>-11.745516740199999</v>
      </c>
      <c r="V318" s="2">
        <v>-10.303348185100001</v>
      </c>
      <c r="W318" s="2">
        <v>-7.6946680662400002</v>
      </c>
      <c r="X318" s="2">
        <v>-8.7910026485300001</v>
      </c>
      <c r="Y318" s="2">
        <v>2.68133762704</v>
      </c>
      <c r="Z318" s="2">
        <v>4.3396126290900003</v>
      </c>
      <c r="AA318" s="2">
        <v>2.26447586989</v>
      </c>
      <c r="AB318" s="2">
        <v>3.3577807444799999</v>
      </c>
      <c r="AC318" s="2">
        <v>7.2275052921</v>
      </c>
      <c r="AD318" s="2">
        <v>0.74109614889599995</v>
      </c>
      <c r="AE318" s="2">
        <v>4.1525061541800001</v>
      </c>
      <c r="AF318" s="2">
        <v>-0.21222075085299999</v>
      </c>
      <c r="AG318" s="2">
        <v>0.44486753712100002</v>
      </c>
      <c r="AH318" s="2">
        <v>-1.03763315223</v>
      </c>
      <c r="AI318" s="2">
        <v>-1.3005402347299999</v>
      </c>
      <c r="AJ318" s="2">
        <v>-1.60787913942</v>
      </c>
      <c r="AK318" s="2">
        <v>-2.8554402797799998</v>
      </c>
      <c r="AL318" s="2">
        <v>-2.2054364235300001</v>
      </c>
      <c r="AM318" s="2">
        <v>-2.61413181046</v>
      </c>
      <c r="AN318" s="2">
        <v>-1.72813286398</v>
      </c>
      <c r="AO318" s="2">
        <v>-5.9643279952199997</v>
      </c>
      <c r="AP318" s="2">
        <v>8.6492995630599996</v>
      </c>
      <c r="AQ318" s="2">
        <v>12.122030716399999</v>
      </c>
      <c r="AR318" s="2">
        <v>2.1944932590700001</v>
      </c>
      <c r="AS318" s="2">
        <v>4.9239417301900001</v>
      </c>
      <c r="AT318" s="2">
        <v>4.1823692528600001</v>
      </c>
      <c r="AU318" s="2">
        <v>2.1078034805899999</v>
      </c>
      <c r="AV318" s="2">
        <v>8.3222885297999998</v>
      </c>
      <c r="AW318" s="2">
        <v>7.3453652057500003</v>
      </c>
      <c r="AX318" s="2">
        <v>5.5568855875200001</v>
      </c>
      <c r="AY318" s="2">
        <v>5.3277559524300004</v>
      </c>
      <c r="AZ318" s="2">
        <v>6.1873775179199999</v>
      </c>
      <c r="BA318" s="2">
        <v>4.3077455545300003</v>
      </c>
      <c r="BB318" s="2">
        <v>4.6531989776099998</v>
      </c>
      <c r="BC318" s="2">
        <v>0.62246867039300002</v>
      </c>
      <c r="BD318" s="2">
        <v>1.2443908584000001</v>
      </c>
      <c r="BE318" s="2">
        <v>1.48573743367</v>
      </c>
      <c r="BF318" s="2">
        <v>-3.4249105199200001</v>
      </c>
      <c r="BG318" s="2">
        <v>-2.6452543131000001</v>
      </c>
      <c r="BH318" s="2">
        <v>-1.51635099957</v>
      </c>
      <c r="BI318" s="2">
        <v>-0.58618692395700001</v>
      </c>
      <c r="BJ318" s="2">
        <v>1.8176661967900001</v>
      </c>
      <c r="BK318" s="2">
        <v>-0.13052750808300001</v>
      </c>
      <c r="BL318" s="2">
        <v>1.0020730437000001</v>
      </c>
      <c r="BM318" s="2">
        <v>-0.83321404960699996</v>
      </c>
      <c r="BN318" s="2">
        <v>-1.8568660962900001</v>
      </c>
      <c r="BO318" s="2">
        <v>-2.1381356015500002</v>
      </c>
      <c r="BP318" s="2">
        <v>-2.4812913750900001</v>
      </c>
      <c r="BQ318" s="2">
        <v>2.2570734455400001</v>
      </c>
      <c r="BR318" s="2">
        <v>3.8570711335700003E-2</v>
      </c>
      <c r="BS318" s="2">
        <v>-1.20618479255</v>
      </c>
      <c r="BT318" s="2">
        <v>-0.99200847463300001</v>
      </c>
      <c r="BU318" s="2">
        <v>-0.44034278018</v>
      </c>
      <c r="BV318" s="2">
        <v>1.02927137258</v>
      </c>
      <c r="BW318" s="2">
        <v>-0.11072291792199999</v>
      </c>
      <c r="BX318" s="2">
        <v>-1.9578596847700001</v>
      </c>
      <c r="BY318" s="2">
        <v>-2.9574716579200002</v>
      </c>
      <c r="BZ318" s="2">
        <v>-4.1184933697500004</v>
      </c>
      <c r="CA318" s="2">
        <v>-3.6688103015200002</v>
      </c>
      <c r="CB318" s="2">
        <v>-4.0425987234500003</v>
      </c>
      <c r="CC318" s="2">
        <v>-4.73890196343</v>
      </c>
      <c r="CD318" s="2">
        <v>-4.2590440312900002</v>
      </c>
      <c r="CE318" s="2">
        <v>-4.6858660561900001</v>
      </c>
      <c r="CF318" s="2">
        <v>-4.5093785969200004</v>
      </c>
      <c r="CG318" s="2">
        <v>-4.0608759753500001</v>
      </c>
      <c r="CH318" s="2">
        <v>-3.52912535937</v>
      </c>
      <c r="CI318" s="2">
        <v>-8.9237778783399992</v>
      </c>
      <c r="CJ318" s="2">
        <v>-2.6007848205099999</v>
      </c>
      <c r="CK318" s="2">
        <v>-5.1182203252800003</v>
      </c>
      <c r="CL318" s="2">
        <v>-10.6030902107</v>
      </c>
      <c r="CM318" s="2">
        <v>-8.7432335547399997</v>
      </c>
      <c r="CN318" s="2">
        <v>-10.891930374799999</v>
      </c>
      <c r="CO318" s="2">
        <v>-6.2599564406499999</v>
      </c>
      <c r="CP318" s="2">
        <v>-6.0521788795999996</v>
      </c>
      <c r="CQ318" s="2">
        <v>-16.3721038242</v>
      </c>
      <c r="CR318" s="2">
        <v>-10.378538864199999</v>
      </c>
      <c r="CS318" s="2">
        <v>-7.5184550614000001</v>
      </c>
    </row>
    <row r="319" spans="1:97">
      <c r="A319" s="2" t="s">
        <v>412</v>
      </c>
      <c r="B319" s="2">
        <v>-3.9224472430000001</v>
      </c>
      <c r="C319" s="2">
        <v>-4.1653246089799998</v>
      </c>
      <c r="D319" s="2">
        <v>-3.2428993102799999</v>
      </c>
      <c r="E319" s="2">
        <v>-3.8138163089999999</v>
      </c>
      <c r="F319" s="2">
        <v>-3.6976598089800001</v>
      </c>
      <c r="G319" s="2">
        <v>-6.2532439283499999</v>
      </c>
      <c r="H319" s="2">
        <v>-7.1534595509900001</v>
      </c>
      <c r="I319" s="2">
        <v>-10.3497552515</v>
      </c>
      <c r="J319" s="2">
        <v>-9.9626112851500004</v>
      </c>
      <c r="K319" s="2">
        <v>-9.6857540312899992</v>
      </c>
      <c r="L319" s="2">
        <v>-12.5860921608</v>
      </c>
      <c r="M319" s="2">
        <v>-14.788567194400001</v>
      </c>
      <c r="N319" s="2">
        <v>-7.5763474135299997</v>
      </c>
      <c r="O319" s="2">
        <v>-8.52220029241</v>
      </c>
      <c r="P319" s="2">
        <v>-8.5121128679600009</v>
      </c>
      <c r="Q319" s="2">
        <v>-8.6199620914900006</v>
      </c>
      <c r="R319" s="2">
        <v>-10.210244791999999</v>
      </c>
      <c r="S319" s="2">
        <v>-6.1092867261199997</v>
      </c>
      <c r="T319" s="2">
        <v>-6.8555637561899996</v>
      </c>
      <c r="U319" s="2">
        <v>-13.577550156499999</v>
      </c>
      <c r="V319" s="2">
        <v>-11.6714860247</v>
      </c>
      <c r="W319" s="2">
        <v>-9.5437497035500005</v>
      </c>
      <c r="X319" s="2">
        <v>-10.454528032900001</v>
      </c>
      <c r="Y319" s="2">
        <v>1.3206068178499999</v>
      </c>
      <c r="Z319" s="2">
        <v>4.9951985618699997</v>
      </c>
      <c r="AA319" s="2">
        <v>2.3360558893999999</v>
      </c>
      <c r="AB319" s="2">
        <v>3.6658061589900002</v>
      </c>
      <c r="AC319" s="2">
        <v>6.0002129002200002</v>
      </c>
      <c r="AD319" s="2">
        <v>1.1896657770700001</v>
      </c>
      <c r="AE319" s="2">
        <v>3.3212704367699999</v>
      </c>
      <c r="AF319" s="2">
        <v>-0.63704958157199998</v>
      </c>
      <c r="AG319" s="2">
        <v>-0.55328414728200004</v>
      </c>
      <c r="AH319" s="2">
        <v>-2.4231225217799999</v>
      </c>
      <c r="AI319" s="2">
        <v>-1.34941902784</v>
      </c>
      <c r="AJ319" s="2">
        <v>-3.0448150188900001</v>
      </c>
      <c r="AK319" s="2">
        <v>-4.1164600682100003</v>
      </c>
      <c r="AL319" s="2">
        <v>-2.35841361055</v>
      </c>
      <c r="AM319" s="2">
        <v>-3.9906215924400001</v>
      </c>
      <c r="AN319" s="2">
        <v>-2.8830703234900001</v>
      </c>
      <c r="AO319" s="2">
        <v>-6.3389166597099997</v>
      </c>
      <c r="AP319" s="2">
        <v>14.9298254446</v>
      </c>
      <c r="AQ319" s="2">
        <v>18.906980253099999</v>
      </c>
      <c r="AR319" s="2">
        <v>0.75150553836699996</v>
      </c>
      <c r="AS319" s="2">
        <v>6.4206893977700004</v>
      </c>
      <c r="AT319" s="2">
        <v>7.7544036731899997</v>
      </c>
      <c r="AU319" s="2">
        <v>4.3491100857699996</v>
      </c>
      <c r="AV319" s="2">
        <v>11.547823216599999</v>
      </c>
      <c r="AW319" s="2">
        <v>11.5937726546</v>
      </c>
      <c r="AX319" s="2">
        <v>9.5528372696199995</v>
      </c>
      <c r="AY319" s="2">
        <v>10.921856078999999</v>
      </c>
      <c r="AZ319" s="2">
        <v>10.5217622649</v>
      </c>
      <c r="BA319" s="2">
        <v>8.3558241386599992</v>
      </c>
      <c r="BB319" s="2">
        <v>10.010393309399999</v>
      </c>
      <c r="BC319" s="2">
        <v>-5.3985042287800002</v>
      </c>
      <c r="BD319" s="2">
        <v>0.171965092539</v>
      </c>
      <c r="BE319" s="2">
        <v>1.8530380853599999</v>
      </c>
      <c r="BF319" s="2">
        <v>-3.90158628958</v>
      </c>
      <c r="BG319" s="2">
        <v>0.52165166448099998</v>
      </c>
      <c r="BH319" s="2">
        <v>0.37606205421599997</v>
      </c>
      <c r="BI319" s="2">
        <v>1.1095325404800001</v>
      </c>
      <c r="BJ319" s="2">
        <v>3.7594959762000002</v>
      </c>
      <c r="BK319" s="2">
        <v>-0.16904538888000001</v>
      </c>
      <c r="BL319" s="2">
        <v>2.9420114428700002</v>
      </c>
      <c r="BM319" s="2">
        <v>-2.67274862901</v>
      </c>
      <c r="BN319" s="2">
        <v>-2.6209759882600001</v>
      </c>
      <c r="BO319" s="2">
        <v>-2.5697461610199999</v>
      </c>
      <c r="BP319" s="2">
        <v>-3.6014299684900002</v>
      </c>
      <c r="BQ319" s="2">
        <v>1.60868003087</v>
      </c>
      <c r="BR319" s="2">
        <v>-0.62088012489800004</v>
      </c>
      <c r="BS319" s="2">
        <v>-2.9671690183499999</v>
      </c>
      <c r="BT319" s="2">
        <v>-1.6602007217300001</v>
      </c>
      <c r="BU319" s="2">
        <v>-3.2263222332599999</v>
      </c>
      <c r="BV319" s="2">
        <v>-1.2237061874899999</v>
      </c>
      <c r="BW319" s="2">
        <v>-1.5418294909300001</v>
      </c>
      <c r="BX319" s="2">
        <v>-3.08494394989</v>
      </c>
      <c r="BY319" s="2">
        <v>-4.5439011176599999</v>
      </c>
      <c r="BZ319" s="2">
        <v>-5.7782323012300001</v>
      </c>
      <c r="CA319" s="2">
        <v>-5.1858046159900004</v>
      </c>
      <c r="CB319" s="2">
        <v>-5.7201809632999998</v>
      </c>
      <c r="CC319" s="2">
        <v>-6.6730029439000003</v>
      </c>
      <c r="CD319" s="2">
        <v>-6.40038242374</v>
      </c>
      <c r="CE319" s="2">
        <v>-6.7138673748300004</v>
      </c>
      <c r="CF319" s="2">
        <v>-6.3451025311800002</v>
      </c>
      <c r="CG319" s="2">
        <v>-5.9972634353899998</v>
      </c>
      <c r="CH319" s="2">
        <v>-4.6109899563000001</v>
      </c>
      <c r="CI319" s="2">
        <v>-11.2526587953</v>
      </c>
      <c r="CJ319" s="2">
        <v>-4.3570316818999997</v>
      </c>
      <c r="CK319" s="2">
        <v>-7.6860223362399998</v>
      </c>
      <c r="CL319" s="2">
        <v>-11.9269245585</v>
      </c>
      <c r="CM319" s="2">
        <v>-9.1324649171800001</v>
      </c>
      <c r="CN319" s="2">
        <v>-13.2937812263</v>
      </c>
      <c r="CO319" s="2">
        <v>-9.5277668717699999</v>
      </c>
      <c r="CP319" s="2">
        <v>-7.46301455564</v>
      </c>
      <c r="CQ319" s="2">
        <v>-18.046713017199998</v>
      </c>
      <c r="CR319" s="2">
        <v>-12.4121345192</v>
      </c>
      <c r="CS319" s="2">
        <v>-9.9563449941499993</v>
      </c>
    </row>
    <row r="320" spans="1:97">
      <c r="A320" s="2" t="s">
        <v>413</v>
      </c>
      <c r="B320" s="2">
        <v>-5.8839735919200002</v>
      </c>
      <c r="C320" s="2">
        <v>-5.7096583784400003</v>
      </c>
      <c r="D320" s="2">
        <v>-4.0047813337499996</v>
      </c>
      <c r="E320" s="2">
        <v>-4.8024618215699997</v>
      </c>
      <c r="F320" s="2">
        <v>-4.5181731539000003</v>
      </c>
      <c r="G320" s="2">
        <v>-8.0748267286700006</v>
      </c>
      <c r="H320" s="2">
        <v>-10.296226185</v>
      </c>
      <c r="I320" s="2">
        <v>-13.966755835700001</v>
      </c>
      <c r="J320" s="2">
        <v>-13.151277451</v>
      </c>
      <c r="K320" s="2">
        <v>-12.876714636100001</v>
      </c>
      <c r="L320" s="2">
        <v>-16.459924625599999</v>
      </c>
      <c r="M320" s="2">
        <v>-19.859082119699998</v>
      </c>
      <c r="N320" s="2">
        <v>-10.984544011500001</v>
      </c>
      <c r="O320" s="2">
        <v>-12.0897252183</v>
      </c>
      <c r="P320" s="2">
        <v>-11.685829643</v>
      </c>
      <c r="Q320" s="2">
        <v>-12.1555155406</v>
      </c>
      <c r="R320" s="2">
        <v>-14.6179787662</v>
      </c>
      <c r="S320" s="2">
        <v>-8.4276855408800007</v>
      </c>
      <c r="T320" s="2">
        <v>-9.2305571124900005</v>
      </c>
      <c r="U320" s="2">
        <v>-17.440787165700002</v>
      </c>
      <c r="V320" s="2">
        <v>-16.487493836799999</v>
      </c>
      <c r="W320" s="2">
        <v>-13.6827900299</v>
      </c>
      <c r="X320" s="2">
        <v>-14.9097101284</v>
      </c>
      <c r="Y320" s="2">
        <v>2.1806945887100002</v>
      </c>
      <c r="Z320" s="2">
        <v>5.9802134175499999</v>
      </c>
      <c r="AA320" s="2">
        <v>2.99418484069</v>
      </c>
      <c r="AB320" s="2">
        <v>5.1811768902699997</v>
      </c>
      <c r="AC320" s="2">
        <v>8.7102721430500001</v>
      </c>
      <c r="AD320" s="2">
        <v>2.08010174633</v>
      </c>
      <c r="AE320" s="2">
        <v>5.1492553318400001</v>
      </c>
      <c r="AF320" s="2">
        <v>-0.61055234352900001</v>
      </c>
      <c r="AG320" s="2">
        <v>-0.69033227340600001</v>
      </c>
      <c r="AH320" s="2">
        <v>-2.6517923055499999</v>
      </c>
      <c r="AI320" s="2">
        <v>-2.9462118096899998</v>
      </c>
      <c r="AJ320" s="2">
        <v>-4.0729827918600003</v>
      </c>
      <c r="AK320" s="2">
        <v>-7.5640606260499998</v>
      </c>
      <c r="AL320" s="2">
        <v>-4.3171285381900004</v>
      </c>
      <c r="AM320" s="2">
        <v>-5.0767138914599999</v>
      </c>
      <c r="AN320" s="2">
        <v>-4.60539588439</v>
      </c>
      <c r="AO320" s="2">
        <v>-9.3681802961200002</v>
      </c>
      <c r="AP320" s="2">
        <v>19.144765483699999</v>
      </c>
      <c r="AQ320" s="2">
        <v>23.929659798500001</v>
      </c>
      <c r="AR320" s="2">
        <v>2.3028922495000002</v>
      </c>
      <c r="AS320" s="2">
        <v>10.3968623404</v>
      </c>
      <c r="AT320" s="2">
        <v>10.482848496800001</v>
      </c>
      <c r="AU320" s="2">
        <v>6.1974068389200001</v>
      </c>
      <c r="AV320" s="2">
        <v>13.9619808518</v>
      </c>
      <c r="AW320" s="2">
        <v>15.845040150399999</v>
      </c>
      <c r="AX320" s="2">
        <v>12.336539264400001</v>
      </c>
      <c r="AY320" s="2">
        <v>14.2415677143</v>
      </c>
      <c r="AZ320" s="2">
        <v>13.7862476041</v>
      </c>
      <c r="BA320" s="2">
        <v>10.8215907185</v>
      </c>
      <c r="BB320" s="2">
        <v>12.4097470095</v>
      </c>
      <c r="BC320" s="2">
        <v>-8.3377285016199991</v>
      </c>
      <c r="BD320" s="2">
        <v>-1.58549773553</v>
      </c>
      <c r="BE320" s="2">
        <v>-0.108497144142</v>
      </c>
      <c r="BF320" s="2">
        <v>-5.9196093683699997</v>
      </c>
      <c r="BG320" s="2">
        <v>-0.96441665267800003</v>
      </c>
      <c r="BH320" s="2">
        <v>-1.6068207452300001</v>
      </c>
      <c r="BI320" s="2">
        <v>0.91831042936600005</v>
      </c>
      <c r="BJ320" s="2">
        <v>1.7705779268199999</v>
      </c>
      <c r="BK320" s="2">
        <v>-0.92371091025100005</v>
      </c>
      <c r="BL320" s="2">
        <v>3.3391390162999999</v>
      </c>
      <c r="BM320" s="2">
        <v>-3.5653070007199998</v>
      </c>
      <c r="BN320" s="2">
        <v>-3.8272560609199999</v>
      </c>
      <c r="BO320" s="2">
        <v>-4.6564872155800003</v>
      </c>
      <c r="BP320" s="2">
        <v>-4.9099520771199998</v>
      </c>
      <c r="BQ320" s="2">
        <v>0.76362376829199996</v>
      </c>
      <c r="BR320" s="2">
        <v>-1.1697848561899999</v>
      </c>
      <c r="BS320" s="2">
        <v>-4.1598181568900001</v>
      </c>
      <c r="BT320" s="2">
        <v>-2.9305816290100002</v>
      </c>
      <c r="BU320" s="2">
        <v>-4.4754014604999997</v>
      </c>
      <c r="BV320" s="2">
        <v>-3.0113736265700002</v>
      </c>
      <c r="BW320" s="2">
        <v>-1.52244840997</v>
      </c>
      <c r="BX320" s="2">
        <v>-1.78170122024</v>
      </c>
      <c r="BY320" s="2">
        <v>-4.7041240461299996</v>
      </c>
      <c r="BZ320" s="2">
        <v>-4.8264808000499997</v>
      </c>
      <c r="CA320" s="2">
        <v>-3.9794724931799998</v>
      </c>
      <c r="CB320" s="2">
        <v>-5.2405520665100003</v>
      </c>
      <c r="CC320" s="2">
        <v>-6.5627397706800004</v>
      </c>
      <c r="CD320" s="2">
        <v>-6.4180419710100001</v>
      </c>
      <c r="CE320" s="2">
        <v>-6.7295838445599996</v>
      </c>
      <c r="CF320" s="2">
        <v>-5.9733718332599999</v>
      </c>
      <c r="CG320" s="2">
        <v>-5.7358843534900004</v>
      </c>
      <c r="CH320" s="2">
        <v>-4.32331882079</v>
      </c>
      <c r="CI320" s="2">
        <v>-15.2011645112</v>
      </c>
      <c r="CJ320" s="2">
        <v>-6.4351910454899999</v>
      </c>
      <c r="CK320" s="2">
        <v>-9.8193391187200003</v>
      </c>
      <c r="CL320" s="2">
        <v>-15.1188808718</v>
      </c>
      <c r="CM320" s="2">
        <v>-11.8006789042</v>
      </c>
      <c r="CN320" s="2">
        <v>-16.112610692200001</v>
      </c>
      <c r="CO320" s="2">
        <v>-10.551609135</v>
      </c>
      <c r="CP320" s="2">
        <v>-9.2912851466199999</v>
      </c>
      <c r="CQ320" s="2">
        <v>-23.4223906454</v>
      </c>
      <c r="CR320" s="2">
        <v>-15.8314080285</v>
      </c>
      <c r="CS320" s="2">
        <v>-12.549516113899999</v>
      </c>
    </row>
    <row r="321" spans="1:97">
      <c r="A321" s="2" t="s">
        <v>414</v>
      </c>
      <c r="B321" s="2">
        <v>-0.36093967055600001</v>
      </c>
      <c r="C321" s="2">
        <v>0.39930355214000002</v>
      </c>
      <c r="D321" s="2">
        <v>-5.8145512075200002E-2</v>
      </c>
      <c r="E321" s="2">
        <v>-0.89454712681500004</v>
      </c>
      <c r="F321" s="2">
        <v>-1.3188969526500001</v>
      </c>
      <c r="G321" s="2">
        <v>-2.7553516633499999</v>
      </c>
      <c r="H321" s="2">
        <v>-2.2731664946699999</v>
      </c>
      <c r="I321" s="2">
        <v>-2.5074500131300002</v>
      </c>
      <c r="J321" s="2">
        <v>-2.2096026810799998</v>
      </c>
      <c r="K321" s="2">
        <v>-2.3092117590200001</v>
      </c>
      <c r="L321" s="2">
        <v>-3.1127842277700002</v>
      </c>
      <c r="M321" s="2">
        <v>-3.25773887236</v>
      </c>
      <c r="N321" s="2">
        <v>-1.23668471571</v>
      </c>
      <c r="O321" s="2">
        <v>-1.6691062639800001</v>
      </c>
      <c r="P321" s="2">
        <v>-1.82453979509</v>
      </c>
      <c r="Q321" s="2">
        <v>-2.7441836085100002</v>
      </c>
      <c r="R321" s="2">
        <v>-3.3193847077899998</v>
      </c>
      <c r="S321" s="2">
        <v>-2.0101346864599998</v>
      </c>
      <c r="T321" s="2">
        <v>-1.85190902323</v>
      </c>
      <c r="U321" s="2">
        <v>-4.52185512373</v>
      </c>
      <c r="V321" s="2">
        <v>-3.4484822299500002</v>
      </c>
      <c r="W321" s="2">
        <v>-2.3134147934799998</v>
      </c>
      <c r="X321" s="2">
        <v>-2.6780991060799999</v>
      </c>
      <c r="Y321" s="2">
        <v>0.64095823341699998</v>
      </c>
      <c r="Z321" s="2">
        <v>1.0495267474700001</v>
      </c>
      <c r="AA321" s="2">
        <v>-0.32947589223399998</v>
      </c>
      <c r="AB321" s="2">
        <v>0.30477042207600002</v>
      </c>
      <c r="AC321" s="2">
        <v>1.1178798218299999</v>
      </c>
      <c r="AD321" s="2">
        <v>0.27889154646999997</v>
      </c>
      <c r="AE321" s="2">
        <v>0.574013481524</v>
      </c>
      <c r="AF321" s="2">
        <v>-0.35840658813499998</v>
      </c>
      <c r="AG321" s="2">
        <v>1.20424385111</v>
      </c>
      <c r="AH321" s="2">
        <v>-0.39719379015099998</v>
      </c>
      <c r="AI321" s="2">
        <v>-0.52225069798199997</v>
      </c>
      <c r="AJ321" s="2">
        <v>-0.70766311139000004</v>
      </c>
      <c r="AK321" s="2">
        <v>-1.3183245314500001</v>
      </c>
      <c r="AL321" s="2">
        <v>-1.3864314197700001</v>
      </c>
      <c r="AM321" s="2">
        <v>-5.8455986115600003E-2</v>
      </c>
      <c r="AN321" s="2">
        <v>-0.69994573141799998</v>
      </c>
      <c r="AO321" s="2">
        <v>-1.2518430381300001</v>
      </c>
      <c r="AP321" s="2">
        <v>8.6124380294300007</v>
      </c>
      <c r="AQ321" s="2">
        <v>9.3707427714799998</v>
      </c>
      <c r="AR321" s="2">
        <v>0.25482227238400001</v>
      </c>
      <c r="AS321" s="2">
        <v>2.6281799405799999</v>
      </c>
      <c r="AT321" s="2">
        <v>0.87961160181300002</v>
      </c>
      <c r="AU321" s="2">
        <v>0.17966073689000001</v>
      </c>
      <c r="AV321" s="2">
        <v>2.4687946365100002</v>
      </c>
      <c r="AW321" s="2">
        <v>1.8043864697400001</v>
      </c>
      <c r="AX321" s="2">
        <v>1.74206839815</v>
      </c>
      <c r="AY321" s="2">
        <v>2.5168225628499998</v>
      </c>
      <c r="AZ321" s="2">
        <v>1.8178796994299999</v>
      </c>
      <c r="BA321" s="2">
        <v>1.73953295433</v>
      </c>
      <c r="BB321" s="2">
        <v>1.8653926590500001</v>
      </c>
      <c r="BC321" s="2">
        <v>-1.89217317844</v>
      </c>
      <c r="BD321" s="2">
        <v>0.47470434464200001</v>
      </c>
      <c r="BE321" s="2">
        <v>-1.01562085152</v>
      </c>
      <c r="BF321" s="2">
        <v>-1.0258401828699999</v>
      </c>
      <c r="BG321" s="2">
        <v>-0.72129542946799996</v>
      </c>
      <c r="BH321" s="2">
        <v>-1.7257512508999999</v>
      </c>
      <c r="BI321" s="2">
        <v>0.26774907529500003</v>
      </c>
      <c r="BJ321" s="2">
        <v>1.03145638769</v>
      </c>
      <c r="BK321" s="2">
        <v>-0.78434464032100004</v>
      </c>
      <c r="BL321" s="2">
        <v>0.38224896200500003</v>
      </c>
      <c r="BM321" s="2">
        <v>-1.2417618587599999</v>
      </c>
      <c r="BN321" s="2">
        <v>-1.2375099553</v>
      </c>
      <c r="BO321" s="2">
        <v>-1.87490797334</v>
      </c>
      <c r="BP321" s="2">
        <v>-1.38677588775</v>
      </c>
      <c r="BQ321" s="2">
        <v>0.64127780543000001</v>
      </c>
      <c r="BR321" s="2">
        <v>-0.45010870171299999</v>
      </c>
      <c r="BS321" s="2">
        <v>-2.60652768423</v>
      </c>
      <c r="BT321" s="2">
        <v>-0.94992135349600004</v>
      </c>
      <c r="BU321" s="2">
        <v>-0.58167387835999995</v>
      </c>
      <c r="BV321" s="2">
        <v>-1.16457155582</v>
      </c>
      <c r="BW321" s="2">
        <v>7.9166162033999996E-2</v>
      </c>
      <c r="BX321" s="2">
        <v>-0.93540380761499997</v>
      </c>
      <c r="BY321" s="2">
        <v>4.3017218662700002E-2</v>
      </c>
      <c r="BZ321" s="2">
        <v>-0.33039708355699998</v>
      </c>
      <c r="CA321" s="2">
        <v>0.338507574428</v>
      </c>
      <c r="CB321" s="2">
        <v>-0.54241297966799995</v>
      </c>
      <c r="CC321" s="2">
        <v>-0.85434702731900003</v>
      </c>
      <c r="CD321" s="2">
        <v>-0.88864343112599997</v>
      </c>
      <c r="CE321" s="2">
        <v>-0.84387494843800004</v>
      </c>
      <c r="CF321" s="2">
        <v>-0.78144611808499997</v>
      </c>
      <c r="CG321" s="2">
        <v>-0.96461341359200004</v>
      </c>
      <c r="CH321" s="2">
        <v>-0.65038780373500005</v>
      </c>
      <c r="CI321" s="2">
        <v>-2.9134222110899999</v>
      </c>
      <c r="CJ321" s="2">
        <v>-0.88041107569099997</v>
      </c>
      <c r="CK321" s="2">
        <v>-1.69332464612</v>
      </c>
      <c r="CL321" s="2">
        <v>-3.61648882708</v>
      </c>
      <c r="CM321" s="2">
        <v>-2.3736530730499998</v>
      </c>
      <c r="CN321" s="2">
        <v>-3.0564605954499999</v>
      </c>
      <c r="CO321" s="2">
        <v>-2.1860030029500002</v>
      </c>
      <c r="CP321" s="2">
        <v>-1.7016611742300001</v>
      </c>
      <c r="CQ321" s="2">
        <v>-4.6165530014499998</v>
      </c>
      <c r="CR321" s="2">
        <v>-3.1819585669700001</v>
      </c>
      <c r="CS321" s="2">
        <v>-2.4267098821699999</v>
      </c>
    </row>
    <row r="322" spans="1:97">
      <c r="A322" s="2" t="s">
        <v>415</v>
      </c>
      <c r="B322" s="2">
        <v>-2.66834841421</v>
      </c>
      <c r="C322" s="2">
        <v>-0.79791925635000005</v>
      </c>
      <c r="D322" s="2">
        <v>-1.9320648512900001</v>
      </c>
      <c r="E322" s="2">
        <v>-2.5712680539799999</v>
      </c>
      <c r="F322" s="2">
        <v>-2.8847771119800001</v>
      </c>
      <c r="G322" s="2">
        <v>-4.3495583951699999</v>
      </c>
      <c r="H322" s="2">
        <v>-3.5538384884199998</v>
      </c>
      <c r="I322" s="2">
        <v>-5.7644860396400004</v>
      </c>
      <c r="J322" s="2">
        <v>-4.7387039748199999</v>
      </c>
      <c r="K322" s="2">
        <v>-5.05538734855</v>
      </c>
      <c r="L322" s="2">
        <v>-6.8174730647099997</v>
      </c>
      <c r="M322" s="2">
        <v>-7.4373120689199999</v>
      </c>
      <c r="N322" s="2">
        <v>-3.8401306477200001</v>
      </c>
      <c r="O322" s="2">
        <v>-5.1560179978800003</v>
      </c>
      <c r="P322" s="2">
        <v>-4.74634041816</v>
      </c>
      <c r="Q322" s="2">
        <v>-5.04171620309</v>
      </c>
      <c r="R322" s="2">
        <v>-5.4799483947200001</v>
      </c>
      <c r="S322" s="2">
        <v>-4.6959032058599997</v>
      </c>
      <c r="T322" s="2">
        <v>-5.3854417520500002</v>
      </c>
      <c r="U322" s="2">
        <v>-6.7197587678500001</v>
      </c>
      <c r="V322" s="2">
        <v>-6.81287782292</v>
      </c>
      <c r="W322" s="2">
        <v>-5.4673835879899997</v>
      </c>
      <c r="X322" s="2">
        <v>-5.85094510417</v>
      </c>
      <c r="Y322" s="2">
        <v>-1.7666051325000001</v>
      </c>
      <c r="Z322" s="2">
        <v>1.2775938789900001</v>
      </c>
      <c r="AA322" s="2">
        <v>-9.5241128141100001E-2</v>
      </c>
      <c r="AB322" s="2">
        <v>7.8051736047799997E-2</v>
      </c>
      <c r="AC322" s="2">
        <v>0.61660472526999999</v>
      </c>
      <c r="AD322" s="2">
        <v>2.0250157241800002</v>
      </c>
      <c r="AE322" s="2">
        <v>1.3180574113700001</v>
      </c>
      <c r="AF322" s="2">
        <v>-9.1392168090900006E-2</v>
      </c>
      <c r="AG322" s="2">
        <v>-3.4109803884300002E-2</v>
      </c>
      <c r="AH322" s="2">
        <v>-0.378299881507</v>
      </c>
      <c r="AI322" s="2">
        <v>-0.72343257012100004</v>
      </c>
      <c r="AJ322" s="2">
        <v>-1.18294250251</v>
      </c>
      <c r="AK322" s="2">
        <v>-3.0098158714999999</v>
      </c>
      <c r="AL322" s="2">
        <v>-1.5909382464499999</v>
      </c>
      <c r="AM322" s="2">
        <v>-2.3148804358700001</v>
      </c>
      <c r="AN322" s="2">
        <v>-1.1615295780399999</v>
      </c>
      <c r="AO322" s="2">
        <v>-1.8756084147600001</v>
      </c>
      <c r="AP322" s="2">
        <v>11.827205572700001</v>
      </c>
      <c r="AQ322" s="2">
        <v>12.730671624899999</v>
      </c>
      <c r="AR322" s="2">
        <v>-0.24508402957100001</v>
      </c>
      <c r="AS322" s="2">
        <v>3.5016126124800002</v>
      </c>
      <c r="AT322" s="2">
        <v>1.5326270639099999</v>
      </c>
      <c r="AU322" s="2">
        <v>-0.206272071221</v>
      </c>
      <c r="AV322" s="2">
        <v>4.1603306852299999</v>
      </c>
      <c r="AW322" s="2">
        <v>4.1135421553700002</v>
      </c>
      <c r="AX322" s="2">
        <v>3.3373125082900001</v>
      </c>
      <c r="AY322" s="2">
        <v>3.8062131048599999</v>
      </c>
      <c r="AZ322" s="2">
        <v>3.1275824497600002</v>
      </c>
      <c r="BA322" s="2">
        <v>2.94132767338</v>
      </c>
      <c r="BB322" s="2">
        <v>2.8662985278700002</v>
      </c>
      <c r="BC322" s="2">
        <v>-4.6317728490099999</v>
      </c>
      <c r="BD322" s="2">
        <v>0.31562191745500001</v>
      </c>
      <c r="BE322" s="2">
        <v>-1.1075250427100001</v>
      </c>
      <c r="BF322" s="2">
        <v>-3.17428713861</v>
      </c>
      <c r="BG322" s="2">
        <v>-1.11584864244</v>
      </c>
      <c r="BH322" s="2">
        <v>-1.9099961302699999</v>
      </c>
      <c r="BI322" s="2">
        <v>0.51079686912400002</v>
      </c>
      <c r="BJ322" s="2">
        <v>0.32827459718099999</v>
      </c>
      <c r="BK322" s="2">
        <v>-1.5043846974699999</v>
      </c>
      <c r="BL322" s="2">
        <v>0.79069141088600003</v>
      </c>
      <c r="BM322" s="2">
        <v>-3.05801598612</v>
      </c>
      <c r="BN322" s="2">
        <v>-1.60044885252</v>
      </c>
      <c r="BO322" s="2">
        <v>-3.5430338192400002</v>
      </c>
      <c r="BP322" s="2">
        <v>-3.0395063124199999</v>
      </c>
      <c r="BQ322" s="2">
        <v>0.63403085801299996</v>
      </c>
      <c r="BR322" s="2">
        <v>-1.4735584308</v>
      </c>
      <c r="BS322" s="2">
        <v>-2.1119797996499998</v>
      </c>
      <c r="BT322" s="2">
        <v>-1.36075573898</v>
      </c>
      <c r="BU322" s="2">
        <v>-2.21529417029</v>
      </c>
      <c r="BV322" s="2">
        <v>-3.18482924506</v>
      </c>
      <c r="BW322" s="2">
        <v>-1.47818642363</v>
      </c>
      <c r="BX322" s="2">
        <v>-3.2483491928600001</v>
      </c>
      <c r="BY322" s="2">
        <v>-1.92233284631</v>
      </c>
      <c r="BZ322" s="2">
        <v>-2.68858636653</v>
      </c>
      <c r="CA322" s="2">
        <v>-0.917665536005</v>
      </c>
      <c r="CB322" s="2">
        <v>-1.9546311374700001</v>
      </c>
      <c r="CC322" s="2">
        <v>-2.5869254854700001</v>
      </c>
      <c r="CD322" s="2">
        <v>-2.8526733489799998</v>
      </c>
      <c r="CE322" s="2">
        <v>-2.8152829696900001</v>
      </c>
      <c r="CF322" s="2">
        <v>-2.8026147425299999</v>
      </c>
      <c r="CG322" s="2">
        <v>-2.9210878273900001</v>
      </c>
      <c r="CH322" s="2">
        <v>-2.2932399838099999</v>
      </c>
      <c r="CI322" s="2">
        <v>-4.2610516859800001</v>
      </c>
      <c r="CJ322" s="2">
        <v>-3.1360666535099999</v>
      </c>
      <c r="CK322" s="2">
        <v>-3.1922750988300002</v>
      </c>
      <c r="CL322" s="2">
        <v>-4.2112469796300003</v>
      </c>
      <c r="CM322" s="2">
        <v>-4.3931610490899997</v>
      </c>
      <c r="CN322" s="2">
        <v>-6.8408211187300001</v>
      </c>
      <c r="CO322" s="2">
        <v>-4.9527468967499999</v>
      </c>
      <c r="CP322" s="2">
        <v>-4.95601336997</v>
      </c>
      <c r="CQ322" s="2">
        <v>-8.2345042270200004</v>
      </c>
      <c r="CR322" s="2">
        <v>-6.7007379579600004</v>
      </c>
      <c r="CS322" s="2">
        <v>-6.6729004166800001</v>
      </c>
    </row>
    <row r="323" spans="1:97">
      <c r="A323" s="2" t="s">
        <v>416</v>
      </c>
      <c r="B323" s="2">
        <v>-3.8678786057500001</v>
      </c>
      <c r="C323" s="2">
        <v>0.90491378789400001</v>
      </c>
      <c r="D323" s="2">
        <v>-1.87727210706</v>
      </c>
      <c r="E323" s="2">
        <v>-3.8965089395199999</v>
      </c>
      <c r="F323" s="2">
        <v>-4.2349749067099998</v>
      </c>
      <c r="G323" s="2">
        <v>-4.7457302739099996</v>
      </c>
      <c r="H323" s="2">
        <v>-3.6882443948499999</v>
      </c>
      <c r="I323" s="2">
        <v>-5.8503703798700002</v>
      </c>
      <c r="J323" s="2">
        <v>-5.0358714955400004</v>
      </c>
      <c r="K323" s="2">
        <v>-5.2436889826100002</v>
      </c>
      <c r="L323" s="2">
        <v>-7.9589545495499996</v>
      </c>
      <c r="M323" s="2">
        <v>-8.2158519724999994</v>
      </c>
      <c r="N323" s="2">
        <v>-3.9149484246299999</v>
      </c>
      <c r="O323" s="2">
        <v>-5.5848835156299996</v>
      </c>
      <c r="P323" s="2">
        <v>-4.8703346937700003</v>
      </c>
      <c r="Q323" s="2">
        <v>-6.0008114811400004</v>
      </c>
      <c r="R323" s="2">
        <v>-6.1710589017300004</v>
      </c>
      <c r="S323" s="2">
        <v>-5.3495374836399998</v>
      </c>
      <c r="T323" s="2">
        <v>-6.6059133756200001</v>
      </c>
      <c r="U323" s="2">
        <v>-8.7607475570299993</v>
      </c>
      <c r="V323" s="2">
        <v>-8.6838618692900003</v>
      </c>
      <c r="W323" s="2">
        <v>-6.0500790306200001</v>
      </c>
      <c r="X323" s="2">
        <v>-6.2932152102899996</v>
      </c>
      <c r="Y323" s="2">
        <v>-2.2957478664900002</v>
      </c>
      <c r="Z323" s="2">
        <v>0.71583012522599998</v>
      </c>
      <c r="AA323" s="2">
        <v>0.160739003612</v>
      </c>
      <c r="AB323" s="2">
        <v>-0.2191112291</v>
      </c>
      <c r="AC323" s="2">
        <v>1.1535165404200001</v>
      </c>
      <c r="AD323" s="2">
        <v>2.9488086840299998</v>
      </c>
      <c r="AE323" s="2">
        <v>1.5997546625000001</v>
      </c>
      <c r="AF323" s="2">
        <v>2.3301723941699999</v>
      </c>
      <c r="AG323" s="2">
        <v>0.22835186873499999</v>
      </c>
      <c r="AH323" s="2">
        <v>-2.3903026495400002</v>
      </c>
      <c r="AI323" s="2">
        <v>-1.2932354672799999</v>
      </c>
      <c r="AJ323" s="2">
        <v>-1.5599212814200001</v>
      </c>
      <c r="AK323" s="2">
        <v>-3.2044452452000001</v>
      </c>
      <c r="AL323" s="2">
        <v>0.39448971605599997</v>
      </c>
      <c r="AM323" s="2">
        <v>-2.3566217979799999</v>
      </c>
      <c r="AN323" s="2">
        <v>0.39829783665700003</v>
      </c>
      <c r="AO323" s="2">
        <v>-0.83803740473400001</v>
      </c>
      <c r="AP323" s="2">
        <v>16.882066830399999</v>
      </c>
      <c r="AQ323" s="2">
        <v>18.0576487312</v>
      </c>
      <c r="AR323" s="2">
        <v>-1.42151011706</v>
      </c>
      <c r="AS323" s="2">
        <v>4.65034008722</v>
      </c>
      <c r="AT323" s="2">
        <v>0.67185607646500001</v>
      </c>
      <c r="AU323" s="2">
        <v>-2.4293006201499998</v>
      </c>
      <c r="AV323" s="2">
        <v>6.9950075000199998</v>
      </c>
      <c r="AW323" s="2">
        <v>6.5819106491700001</v>
      </c>
      <c r="AX323" s="2">
        <v>5.4865136953600002</v>
      </c>
      <c r="AY323" s="2">
        <v>5.6737439706400004</v>
      </c>
      <c r="AZ323" s="2">
        <v>4.0494258265400003</v>
      </c>
      <c r="BA323" s="2">
        <v>3.1116115711400001</v>
      </c>
      <c r="BB323" s="2">
        <v>3.4679713253900002</v>
      </c>
      <c r="BC323" s="2">
        <v>-6.1914871748599998</v>
      </c>
      <c r="BD323" s="2">
        <v>0.43149883318999999</v>
      </c>
      <c r="BE323" s="2">
        <v>0.25144450219600001</v>
      </c>
      <c r="BF323" s="2">
        <v>-2.2650595082799998</v>
      </c>
      <c r="BG323" s="2">
        <v>0.12669923302899999</v>
      </c>
      <c r="BH323" s="2">
        <v>-2.4110573817600001</v>
      </c>
      <c r="BI323" s="2">
        <v>0.663007407243</v>
      </c>
      <c r="BJ323" s="2">
        <v>-0.157181090005</v>
      </c>
      <c r="BK323" s="2">
        <v>-0.67969495480700004</v>
      </c>
      <c r="BL323" s="2">
        <v>1.1514340219300001</v>
      </c>
      <c r="BM323" s="2">
        <v>-5.7444879977500003</v>
      </c>
      <c r="BN323" s="2">
        <v>-2.8792508271799999</v>
      </c>
      <c r="BO323" s="2">
        <v>-5.5611896238299998</v>
      </c>
      <c r="BP323" s="2">
        <v>-5.3074395500499998</v>
      </c>
      <c r="BQ323" s="2">
        <v>0.67170293629599997</v>
      </c>
      <c r="BR323" s="2">
        <v>-1.4330031422</v>
      </c>
      <c r="BS323" s="2">
        <v>-3.14581972018</v>
      </c>
      <c r="BT323" s="2">
        <v>-2.0574443356300001</v>
      </c>
      <c r="BU323" s="2">
        <v>-3.6825601839100002</v>
      </c>
      <c r="BV323" s="2">
        <v>-4.6554541807899996</v>
      </c>
      <c r="BW323" s="2">
        <v>-2.0863229590999999</v>
      </c>
      <c r="BX323" s="2">
        <v>-6.7472655657200002</v>
      </c>
      <c r="BY323" s="2">
        <v>-5.10812174454</v>
      </c>
      <c r="BZ323" s="2">
        <v>-6.3503574435800001</v>
      </c>
      <c r="CA323" s="2">
        <v>-3.7503093230700002</v>
      </c>
      <c r="CB323" s="2">
        <v>-5.17691167084</v>
      </c>
      <c r="CC323" s="2">
        <v>-6.25198328904</v>
      </c>
      <c r="CD323" s="2">
        <v>-6.0033556538799999</v>
      </c>
      <c r="CE323" s="2">
        <v>-6.0014739054100001</v>
      </c>
      <c r="CF323" s="2">
        <v>-6.1687071733099996</v>
      </c>
      <c r="CG323" s="2">
        <v>-6.48541752555</v>
      </c>
      <c r="CH323" s="2">
        <v>-5.4867095179699996</v>
      </c>
      <c r="CI323" s="2">
        <v>-5.4670957111599998</v>
      </c>
      <c r="CJ323" s="2">
        <v>-2.7855602349000002</v>
      </c>
      <c r="CK323" s="2">
        <v>-3.3899834588900002</v>
      </c>
      <c r="CL323" s="2">
        <v>-9.0548991036400004</v>
      </c>
      <c r="CM323" s="2">
        <v>-6.7899758390300002</v>
      </c>
      <c r="CN323" s="2">
        <v>-11.2820145817</v>
      </c>
      <c r="CO323" s="2">
        <v>-8.9517444552400001</v>
      </c>
      <c r="CP323" s="2">
        <v>-6.2904880828199996</v>
      </c>
      <c r="CQ323" s="2">
        <v>-11.800695754199999</v>
      </c>
      <c r="CR323" s="2">
        <v>-9.9374944357799997</v>
      </c>
      <c r="CS323" s="2">
        <v>-10.588978064200001</v>
      </c>
    </row>
    <row r="324" spans="1:97">
      <c r="A324" s="2" t="s">
        <v>417</v>
      </c>
      <c r="B324" s="2">
        <v>-5.2171071936600004</v>
      </c>
      <c r="C324" s="2">
        <v>-0.64147962816500004</v>
      </c>
      <c r="D324" s="2">
        <v>-2.81807744391</v>
      </c>
      <c r="E324" s="2">
        <v>-4.5861435637800003</v>
      </c>
      <c r="F324" s="2">
        <v>-5.3939767196300004</v>
      </c>
      <c r="G324" s="2">
        <v>-3.76935058279</v>
      </c>
      <c r="H324" s="2">
        <v>-3.9890878812100001</v>
      </c>
      <c r="I324" s="2">
        <v>-4.9381592324200003</v>
      </c>
      <c r="J324" s="2">
        <v>-4.6172268880900003</v>
      </c>
      <c r="K324" s="2">
        <v>-4.6777901257399996</v>
      </c>
      <c r="L324" s="2">
        <v>-5.73366957001</v>
      </c>
      <c r="M324" s="2">
        <v>-6.7869451881199998</v>
      </c>
      <c r="N324" s="2">
        <v>-3.5203726925400001</v>
      </c>
      <c r="O324" s="2">
        <v>-4.18355944291</v>
      </c>
      <c r="P324" s="2">
        <v>-4.1862918326600003</v>
      </c>
      <c r="Q324" s="2">
        <v>-4.6338551985600001</v>
      </c>
      <c r="R324" s="2">
        <v>-4.5207773828000004</v>
      </c>
      <c r="S324" s="2">
        <v>-4.3461793016300003</v>
      </c>
      <c r="T324" s="2">
        <v>-4.6186852636299998</v>
      </c>
      <c r="U324" s="2">
        <v>-8.4527978724399997</v>
      </c>
      <c r="V324" s="2">
        <v>-6.8960791628300004</v>
      </c>
      <c r="W324" s="2">
        <v>-5.5484080804699998</v>
      </c>
      <c r="X324" s="2">
        <v>-6.1245542607100001</v>
      </c>
      <c r="Y324" s="2">
        <v>-1.0030238581099999</v>
      </c>
      <c r="Z324" s="2">
        <v>1.21731645787</v>
      </c>
      <c r="AA324" s="2">
        <v>-1.4969602927100001</v>
      </c>
      <c r="AB324" s="2">
        <v>-1.2753053538600001</v>
      </c>
      <c r="AC324" s="2">
        <v>0.48996036092200002</v>
      </c>
      <c r="AD324" s="2">
        <v>0.35145292307199999</v>
      </c>
      <c r="AE324" s="2">
        <v>-0.53549191364199999</v>
      </c>
      <c r="AF324" s="2">
        <v>-1.1900361690300001</v>
      </c>
      <c r="AG324" s="2">
        <v>-0.61253923127499998</v>
      </c>
      <c r="AH324" s="2">
        <v>-2.2615179088900002</v>
      </c>
      <c r="AI324" s="2">
        <v>-2.6145811213800001</v>
      </c>
      <c r="AJ324" s="2">
        <v>-2.5260114809899998</v>
      </c>
      <c r="AK324" s="2">
        <v>-3.7132412713799998</v>
      </c>
      <c r="AL324" s="2">
        <v>-2.8005167551599999</v>
      </c>
      <c r="AM324" s="2">
        <v>-2.5373914985599999</v>
      </c>
      <c r="AN324" s="2">
        <v>-2.3431887501800001E-3</v>
      </c>
      <c r="AO324" s="2">
        <v>-0.42162569370300002</v>
      </c>
      <c r="AP324" s="2">
        <v>13.0683816127</v>
      </c>
      <c r="AQ324" s="2">
        <v>15.109595557700001</v>
      </c>
      <c r="AR324" s="2">
        <v>3.4452328768099998E-2</v>
      </c>
      <c r="AS324" s="2">
        <v>4.8593189911400003</v>
      </c>
      <c r="AT324" s="2">
        <v>3.5749441765999999</v>
      </c>
      <c r="AU324" s="2">
        <v>2.0179103755700001</v>
      </c>
      <c r="AV324" s="2">
        <v>5.2690903311100001</v>
      </c>
      <c r="AW324" s="2">
        <v>4.8676087662</v>
      </c>
      <c r="AX324" s="2">
        <v>3.4856657108700002</v>
      </c>
      <c r="AY324" s="2">
        <v>6.4862287722599996</v>
      </c>
      <c r="AZ324" s="2">
        <v>5.0115543688999997</v>
      </c>
      <c r="BA324" s="2">
        <v>3.8529851562299999</v>
      </c>
      <c r="BB324" s="2">
        <v>3.8002183556200002</v>
      </c>
      <c r="BC324" s="2">
        <v>-4.9617739093599997</v>
      </c>
      <c r="BD324" s="2">
        <v>-0.270871053418</v>
      </c>
      <c r="BE324" s="2">
        <v>0.83756642979999996</v>
      </c>
      <c r="BF324" s="2">
        <v>-1.53282247874</v>
      </c>
      <c r="BG324" s="2">
        <v>1.3661101628200001</v>
      </c>
      <c r="BH324" s="2">
        <v>0.82162729292299996</v>
      </c>
      <c r="BI324" s="2">
        <v>2.8383388595799999</v>
      </c>
      <c r="BJ324" s="2">
        <v>1.2161693364399999</v>
      </c>
      <c r="BK324" s="2">
        <v>0.92394882545000001</v>
      </c>
      <c r="BL324" s="2">
        <v>2.9142509559800001</v>
      </c>
      <c r="BM324" s="2">
        <v>-1.69625996653</v>
      </c>
      <c r="BN324" s="2">
        <v>0.60577696611700005</v>
      </c>
      <c r="BO324" s="2">
        <v>-0.86601786886099996</v>
      </c>
      <c r="BP324" s="2">
        <v>-1.4088651346500001</v>
      </c>
      <c r="BQ324" s="2">
        <v>0.24067517112799999</v>
      </c>
      <c r="BR324" s="2">
        <v>-0.765907535902</v>
      </c>
      <c r="BS324" s="2">
        <v>-1.41880129035</v>
      </c>
      <c r="BT324" s="2">
        <v>-1.2782906000300001</v>
      </c>
      <c r="BU324" s="2">
        <v>0.55872255727099995</v>
      </c>
      <c r="BV324" s="2">
        <v>-1.31964061329</v>
      </c>
      <c r="BW324" s="2">
        <v>0.95436958537100003</v>
      </c>
      <c r="BX324" s="2">
        <v>0.49170187132299997</v>
      </c>
      <c r="BY324" s="2">
        <v>1.4868118447200001</v>
      </c>
      <c r="BZ324" s="2">
        <v>0.71305739420199998</v>
      </c>
      <c r="CA324" s="2">
        <v>2.1427482154300002</v>
      </c>
      <c r="CB324" s="2">
        <v>0.89486042101700003</v>
      </c>
      <c r="CC324" s="2">
        <v>0.587048992233</v>
      </c>
      <c r="CD324" s="2">
        <v>0.129958259523</v>
      </c>
      <c r="CE324" s="2">
        <v>0.43080694980599998</v>
      </c>
      <c r="CF324" s="2">
        <v>0.45021960943099998</v>
      </c>
      <c r="CG324" s="2">
        <v>0.26190341966300001</v>
      </c>
      <c r="CH324" s="2">
        <v>1.09079523653</v>
      </c>
      <c r="CI324" s="2">
        <v>-4.1144003413399997</v>
      </c>
      <c r="CJ324" s="2">
        <v>-2.0566751600600002</v>
      </c>
      <c r="CK324" s="2">
        <v>-2.92477538242</v>
      </c>
      <c r="CL324" s="2">
        <v>-8.3054094356799997</v>
      </c>
      <c r="CM324" s="2">
        <v>-4.2331029127799997</v>
      </c>
      <c r="CN324" s="2">
        <v>-5.0378685511499999</v>
      </c>
      <c r="CO324" s="2">
        <v>-3.22416221215</v>
      </c>
      <c r="CP324" s="2">
        <v>-2.9171402870600001</v>
      </c>
      <c r="CQ324" s="2">
        <v>-6.6408327996100001</v>
      </c>
      <c r="CR324" s="2">
        <v>-4.1154627246000004</v>
      </c>
      <c r="CS324" s="2">
        <v>-3.0649451776999999</v>
      </c>
    </row>
    <row r="325" spans="1:97">
      <c r="A325" s="2" t="s">
        <v>418</v>
      </c>
      <c r="B325" s="2">
        <v>-5.41481292846</v>
      </c>
      <c r="C325" s="2">
        <v>-2.99001328114</v>
      </c>
      <c r="D325" s="2">
        <v>-4.30705068331</v>
      </c>
      <c r="E325" s="2">
        <v>-5.0033704884299999</v>
      </c>
      <c r="F325" s="2">
        <v>-5.4385440348299996</v>
      </c>
      <c r="G325" s="2">
        <v>-5.0931294625800003</v>
      </c>
      <c r="H325" s="2">
        <v>-5.9545443264499998</v>
      </c>
      <c r="I325" s="2">
        <v>-9.1848647513999992</v>
      </c>
      <c r="J325" s="2">
        <v>-8.4256809497800003</v>
      </c>
      <c r="K325" s="2">
        <v>-8.6848447818200007</v>
      </c>
      <c r="L325" s="2">
        <v>-10.1487454036</v>
      </c>
      <c r="M325" s="2">
        <v>-12.4260028319</v>
      </c>
      <c r="N325" s="2">
        <v>-7.3775679844099997</v>
      </c>
      <c r="O325" s="2">
        <v>-7.8846260381500004</v>
      </c>
      <c r="P325" s="2">
        <v>-7.7932231502000002</v>
      </c>
      <c r="Q325" s="2">
        <v>-8.6864677340200007</v>
      </c>
      <c r="R325" s="2">
        <v>-8.1493057055700007</v>
      </c>
      <c r="S325" s="2">
        <v>-8.5733014263099996</v>
      </c>
      <c r="T325" s="2">
        <v>-8.7590990815499996</v>
      </c>
      <c r="U325" s="2">
        <v>-11.8507612727</v>
      </c>
      <c r="V325" s="2">
        <v>-9.3294627868400006</v>
      </c>
      <c r="W325" s="2">
        <v>-8.03505809396</v>
      </c>
      <c r="X325" s="2">
        <v>-9.7364176593299998</v>
      </c>
      <c r="Y325" s="2">
        <v>-1.5784139966699999</v>
      </c>
      <c r="Z325" s="2">
        <v>3.2024013765300001</v>
      </c>
      <c r="AA325" s="2">
        <v>-0.64547354823400005</v>
      </c>
      <c r="AB325" s="2">
        <v>0.41262236781299999</v>
      </c>
      <c r="AC325" s="2">
        <v>1.42496489762</v>
      </c>
      <c r="AD325" s="2">
        <v>-0.74741609221299998</v>
      </c>
      <c r="AE325" s="2">
        <v>0.136913600695</v>
      </c>
      <c r="AF325" s="2">
        <v>-2.0790127359300001</v>
      </c>
      <c r="AG325" s="2">
        <v>-3.4414091743699999</v>
      </c>
      <c r="AH325" s="2">
        <v>-2.4123602707099998</v>
      </c>
      <c r="AI325" s="2">
        <v>-3.1576146754800001</v>
      </c>
      <c r="AJ325" s="2">
        <v>-4.1965852839600002</v>
      </c>
      <c r="AK325" s="2">
        <v>-6.5002831534299998</v>
      </c>
      <c r="AL325" s="2">
        <v>-4.8610400983500002</v>
      </c>
      <c r="AM325" s="2">
        <v>-5.6306959031300003</v>
      </c>
      <c r="AN325" s="2">
        <v>-2.6303636782300002</v>
      </c>
      <c r="AO325" s="2">
        <v>-3.8849868772999998</v>
      </c>
      <c r="AP325" s="2">
        <v>11.518255008500001</v>
      </c>
      <c r="AQ325" s="2">
        <v>14.097943562299999</v>
      </c>
      <c r="AR325" s="2">
        <v>1.8303223467600001</v>
      </c>
      <c r="AS325" s="2">
        <v>8.96326384278</v>
      </c>
      <c r="AT325" s="2">
        <v>5.8505543186800004</v>
      </c>
      <c r="AU325" s="2">
        <v>3.2609097463799999</v>
      </c>
      <c r="AV325" s="2">
        <v>9.4641730202200005</v>
      </c>
      <c r="AW325" s="2">
        <v>9.4491325210100001</v>
      </c>
      <c r="AX325" s="2">
        <v>7.0184831131100003</v>
      </c>
      <c r="AY325" s="2">
        <v>9.4758490989500004</v>
      </c>
      <c r="AZ325" s="2">
        <v>7.61073294932</v>
      </c>
      <c r="BA325" s="2">
        <v>5.6977395989900002</v>
      </c>
      <c r="BB325" s="2">
        <v>6.8003005318499996</v>
      </c>
      <c r="BC325" s="2">
        <v>-5.7224179826299997</v>
      </c>
      <c r="BD325" s="2">
        <v>-1.7629864662300001</v>
      </c>
      <c r="BE325" s="2">
        <v>5.7568084805800002E-2</v>
      </c>
      <c r="BF325" s="2">
        <v>-3.9310848644599998</v>
      </c>
      <c r="BG325" s="2">
        <v>-0.38651111855699999</v>
      </c>
      <c r="BH325" s="2">
        <v>-9.3546056252800006E-2</v>
      </c>
      <c r="BI325" s="2">
        <v>2.1704989824099998</v>
      </c>
      <c r="BJ325" s="2">
        <v>0.207706138944</v>
      </c>
      <c r="BK325" s="2">
        <v>-0.94139299448799996</v>
      </c>
      <c r="BL325" s="2">
        <v>3.9086280608499999</v>
      </c>
      <c r="BM325" s="2">
        <v>-2.8644095349600001</v>
      </c>
      <c r="BN325" s="2">
        <v>-2.1552426487099998</v>
      </c>
      <c r="BO325" s="2">
        <v>-3.01692445181</v>
      </c>
      <c r="BP325" s="2">
        <v>-2.6950898904199998</v>
      </c>
      <c r="BQ325" s="2">
        <v>-0.10699270214499999</v>
      </c>
      <c r="BR325" s="2">
        <v>-0.18731657945399999</v>
      </c>
      <c r="BS325" s="2">
        <v>-1.7060444108299999</v>
      </c>
      <c r="BT325" s="2">
        <v>-2.6814085617000001</v>
      </c>
      <c r="BU325" s="2">
        <v>-1.35445068792</v>
      </c>
      <c r="BV325" s="2">
        <v>-2.1572891575700002</v>
      </c>
      <c r="BW325" s="2">
        <v>2.1087542826400001</v>
      </c>
      <c r="BX325" s="2">
        <v>0.58865920199699995</v>
      </c>
      <c r="BY325" s="2">
        <v>1.10446906001</v>
      </c>
      <c r="BZ325" s="2">
        <v>0.77446672298100006</v>
      </c>
      <c r="CA325" s="2">
        <v>3.0011532296099999</v>
      </c>
      <c r="CB325" s="2">
        <v>0.82114465903199996</v>
      </c>
      <c r="CC325" s="2">
        <v>9.9347771179200003E-2</v>
      </c>
      <c r="CD325" s="2">
        <v>-0.57485208000499999</v>
      </c>
      <c r="CE325" s="2">
        <v>-0.27329055331699997</v>
      </c>
      <c r="CF325" s="2">
        <v>-2.14091144201E-2</v>
      </c>
      <c r="CG325" s="2">
        <v>0.23024518158500001</v>
      </c>
      <c r="CH325" s="2">
        <v>1.26847013948</v>
      </c>
      <c r="CI325" s="2">
        <v>-7.6146412042699998</v>
      </c>
      <c r="CJ325" s="2">
        <v>-3.06111253093</v>
      </c>
      <c r="CK325" s="2">
        <v>-4.9782395633299998</v>
      </c>
      <c r="CL325" s="2">
        <v>-7.5431319205799996</v>
      </c>
      <c r="CM325" s="2">
        <v>-2.6444041129700002</v>
      </c>
      <c r="CN325" s="2">
        <v>-6.7343332634899999</v>
      </c>
      <c r="CO325" s="2">
        <v>-4.2779825313200002</v>
      </c>
      <c r="CP325" s="2">
        <v>-5.8417795310800003</v>
      </c>
      <c r="CQ325" s="2">
        <v>-11.591063824500001</v>
      </c>
      <c r="CR325" s="2">
        <v>-7.4407614851700004</v>
      </c>
      <c r="CS325" s="2">
        <v>-5.4950974234199998</v>
      </c>
    </row>
    <row r="326" spans="1:97">
      <c r="A326" s="2" t="s">
        <v>419</v>
      </c>
      <c r="B326" s="2">
        <v>-0.24678017377200001</v>
      </c>
      <c r="C326" s="2">
        <v>-1.02671496498</v>
      </c>
      <c r="D326" s="2">
        <v>0.24080260755300001</v>
      </c>
      <c r="E326" s="2">
        <v>-0.30688385305499999</v>
      </c>
      <c r="F326" s="2">
        <v>-1.18134049069</v>
      </c>
      <c r="G326" s="2">
        <v>-1.6641455835000001</v>
      </c>
      <c r="H326" s="2">
        <v>-0.93477503519500005</v>
      </c>
      <c r="I326" s="2">
        <v>-2.94508333404</v>
      </c>
      <c r="J326" s="2">
        <v>-2.43401957225</v>
      </c>
      <c r="K326" s="2">
        <v>-2.89822144049</v>
      </c>
      <c r="L326" s="2">
        <v>-2.3715483079799999</v>
      </c>
      <c r="M326" s="2">
        <v>-3.8439698490100001</v>
      </c>
      <c r="N326" s="2">
        <v>-1.3464908580599999</v>
      </c>
      <c r="O326" s="2">
        <v>-1.4054041375299999</v>
      </c>
      <c r="P326" s="2">
        <v>-1.57395198687</v>
      </c>
      <c r="Q326" s="2">
        <v>-2.4008784488299999</v>
      </c>
      <c r="R326" s="2">
        <v>-1.3922055147500001</v>
      </c>
      <c r="S326" s="2">
        <v>-2.3905791449899998</v>
      </c>
      <c r="T326" s="2">
        <v>-1.7687563444300001</v>
      </c>
      <c r="U326" s="2">
        <v>-1.7215318067500001</v>
      </c>
      <c r="V326" s="2">
        <v>-2.58720354017</v>
      </c>
      <c r="W326" s="2">
        <v>-1.70835779795</v>
      </c>
      <c r="X326" s="2">
        <v>-2.0866950661599999</v>
      </c>
      <c r="Y326" s="2">
        <v>-0.71825550769799995</v>
      </c>
      <c r="Z326" s="2">
        <v>1.9022461472300001</v>
      </c>
      <c r="AA326" s="2">
        <v>2.5566612169999999E-2</v>
      </c>
      <c r="AB326" s="2">
        <v>0.16129190868900001</v>
      </c>
      <c r="AC326" s="2">
        <v>-0.495858050489</v>
      </c>
      <c r="AD326" s="2">
        <v>0.90518077069699998</v>
      </c>
      <c r="AE326" s="2">
        <v>-0.25691266060899998</v>
      </c>
      <c r="AF326" s="2">
        <v>-7.3787032077800005E-2</v>
      </c>
      <c r="AG326" s="2">
        <v>-0.62026779089999995</v>
      </c>
      <c r="AH326" s="2">
        <v>7.6756871559699999E-2</v>
      </c>
      <c r="AI326" s="2">
        <v>0.16853646403899999</v>
      </c>
      <c r="AJ326" s="2">
        <v>0.37033087427400002</v>
      </c>
      <c r="AK326" s="2">
        <v>-0.40705015952000001</v>
      </c>
      <c r="AL326" s="2">
        <v>-0.88805920805399996</v>
      </c>
      <c r="AM326" s="2">
        <v>-0.32380317685499999</v>
      </c>
      <c r="AN326" s="2">
        <v>1.7983455877499999E-3</v>
      </c>
      <c r="AO326" s="2">
        <v>-0.35795074951599998</v>
      </c>
      <c r="AP326" s="2">
        <v>9.0809501741999998</v>
      </c>
      <c r="AQ326" s="2">
        <v>9.1659776854300006</v>
      </c>
      <c r="AR326" s="2">
        <v>0.76572672911799999</v>
      </c>
      <c r="AS326" s="2">
        <v>3.4854488750999999</v>
      </c>
      <c r="AT326" s="2">
        <v>2.48558490927</v>
      </c>
      <c r="AU326" s="2">
        <v>1.80060423278</v>
      </c>
      <c r="AV326" s="2">
        <v>3.0609625395900002</v>
      </c>
      <c r="AW326" s="2">
        <v>3.35566163817</v>
      </c>
      <c r="AX326" s="2">
        <v>3.12135716949</v>
      </c>
      <c r="AY326" s="2">
        <v>3.9223715435000002</v>
      </c>
      <c r="AZ326" s="2">
        <v>3.3394168881100001</v>
      </c>
      <c r="BA326" s="2">
        <v>2.43135159277</v>
      </c>
      <c r="BB326" s="2">
        <v>2.2443384557199999</v>
      </c>
      <c r="BC326" s="2">
        <v>-0.76798101438999999</v>
      </c>
      <c r="BD326" s="2">
        <v>5.6620528801599998E-2</v>
      </c>
      <c r="BE326" s="2">
        <v>0.300531317528</v>
      </c>
      <c r="BF326" s="2">
        <v>0.72768938659899995</v>
      </c>
      <c r="BG326" s="2">
        <v>1.8460299819099999</v>
      </c>
      <c r="BH326" s="2">
        <v>0.70234155088500005</v>
      </c>
      <c r="BI326" s="2">
        <v>1.4960055130400001</v>
      </c>
      <c r="BJ326" s="2">
        <v>1.5522172434899999</v>
      </c>
      <c r="BK326" s="2">
        <v>0.21209975710100001</v>
      </c>
      <c r="BL326" s="2">
        <v>1.9014501207700001</v>
      </c>
      <c r="BM326" s="2">
        <v>-8.1038519838400006E-2</v>
      </c>
      <c r="BN326" s="2">
        <v>1.0236166684400001</v>
      </c>
      <c r="BO326" s="2">
        <v>-0.67602568349000003</v>
      </c>
      <c r="BP326" s="2">
        <v>0.33486517747799999</v>
      </c>
      <c r="BQ326" s="2">
        <v>0.86566001047700003</v>
      </c>
      <c r="BR326" s="2">
        <v>-0.28196882169100002</v>
      </c>
      <c r="BS326" s="2">
        <v>-0.50554996557700005</v>
      </c>
      <c r="BT326" s="2">
        <v>0.37796416049699999</v>
      </c>
      <c r="BU326" s="2">
        <v>1.6263724231100001</v>
      </c>
      <c r="BV326" s="2">
        <v>-1.68015852315</v>
      </c>
      <c r="BW326" s="2">
        <v>0.647599653888</v>
      </c>
      <c r="BX326" s="2">
        <v>-0.39193838765900002</v>
      </c>
      <c r="BY326" s="2">
        <v>-1.12145761027</v>
      </c>
      <c r="BZ326" s="2">
        <v>0.40001776578300002</v>
      </c>
      <c r="CA326" s="2">
        <v>-0.23623201460500001</v>
      </c>
      <c r="CB326" s="2">
        <v>-0.909463472015</v>
      </c>
      <c r="CC326" s="2">
        <v>-1.5206455953</v>
      </c>
      <c r="CD326" s="2">
        <v>-2.4464104390600001</v>
      </c>
      <c r="CE326" s="2">
        <v>-1.8638952390600001</v>
      </c>
      <c r="CF326" s="2">
        <v>-1.5890213120800001</v>
      </c>
      <c r="CG326" s="2">
        <v>-1.7295949504300001</v>
      </c>
      <c r="CH326" s="2">
        <v>-0.67484983787200004</v>
      </c>
      <c r="CI326" s="2">
        <v>-2.2261561089900002</v>
      </c>
      <c r="CJ326" s="2">
        <v>-1.11629067928</v>
      </c>
      <c r="CK326" s="2">
        <v>-1.72494938849</v>
      </c>
      <c r="CL326" s="2">
        <v>-2.4676815572700002</v>
      </c>
      <c r="CM326" s="2">
        <v>-2.4996283506700001</v>
      </c>
      <c r="CN326" s="2">
        <v>-2.5659878278399999</v>
      </c>
      <c r="CO326" s="2">
        <v>-1.97258962356</v>
      </c>
      <c r="CP326" s="2">
        <v>-1.08979023289</v>
      </c>
      <c r="CQ326" s="2">
        <v>-2.0508147140699999</v>
      </c>
      <c r="CR326" s="2">
        <v>-2.0401617704200001</v>
      </c>
      <c r="CS326" s="2">
        <v>-1.83490134448</v>
      </c>
    </row>
    <row r="327" spans="1:97">
      <c r="A327" s="2" t="s">
        <v>420</v>
      </c>
      <c r="B327" s="2">
        <v>-3.82075638881</v>
      </c>
      <c r="C327" s="2">
        <v>-2.2680065000299998</v>
      </c>
      <c r="D327" s="2">
        <v>-2.4495206179300002</v>
      </c>
      <c r="E327" s="2">
        <v>-4.2434594324899999</v>
      </c>
      <c r="F327" s="2">
        <v>-4.54627797842</v>
      </c>
      <c r="G327" s="2">
        <v>-4.4920017589299999</v>
      </c>
      <c r="H327" s="2">
        <v>-5.6347664867100002</v>
      </c>
      <c r="I327" s="2">
        <v>-6.3943106504699996</v>
      </c>
      <c r="J327" s="2">
        <v>-5.92968182098</v>
      </c>
      <c r="K327" s="2">
        <v>-5.8204234377499997</v>
      </c>
      <c r="L327" s="2">
        <v>-8.0195922219700009</v>
      </c>
      <c r="M327" s="2">
        <v>-9.1550034422500008</v>
      </c>
      <c r="N327" s="2">
        <v>-4.65214249896</v>
      </c>
      <c r="O327" s="2">
        <v>-6.0403189772800001</v>
      </c>
      <c r="P327" s="2">
        <v>-6.1502807277300002</v>
      </c>
      <c r="Q327" s="2">
        <v>-5.6962792761400003</v>
      </c>
      <c r="R327" s="2">
        <v>-6.8794091243500004</v>
      </c>
      <c r="S327" s="2">
        <v>-5.4917962772299997</v>
      </c>
      <c r="T327" s="2">
        <v>-6.4838699683799996</v>
      </c>
      <c r="U327" s="2">
        <v>-9.6932047605000005</v>
      </c>
      <c r="V327" s="2">
        <v>-8.5048158543600003</v>
      </c>
      <c r="W327" s="2">
        <v>-6.9158457181499999</v>
      </c>
      <c r="X327" s="2">
        <v>-7.3338214456999999</v>
      </c>
      <c r="Y327" s="2">
        <v>-1.5394784445900001</v>
      </c>
      <c r="Z327" s="2">
        <v>0.75382637524200002</v>
      </c>
      <c r="AA327" s="2">
        <v>-1.4238850590900001</v>
      </c>
      <c r="AB327" s="2">
        <v>-1.4005004813999999</v>
      </c>
      <c r="AC327" s="2">
        <v>0.84505549411199998</v>
      </c>
      <c r="AD327" s="2">
        <v>-0.61312088776700002</v>
      </c>
      <c r="AE327" s="2">
        <v>-0.25625488687100001</v>
      </c>
      <c r="AF327" s="2">
        <v>0.25978860145499999</v>
      </c>
      <c r="AG327" s="2">
        <v>-1.8594304794400001</v>
      </c>
      <c r="AH327" s="2">
        <v>-3.2183005035800001</v>
      </c>
      <c r="AI327" s="2">
        <v>-2.8071956851099999</v>
      </c>
      <c r="AJ327" s="2">
        <v>-2.7198101337899998</v>
      </c>
      <c r="AK327" s="2">
        <v>-4.1878741998600004</v>
      </c>
      <c r="AL327" s="2">
        <v>-0.92362948183899996</v>
      </c>
      <c r="AM327" s="2">
        <v>-3.79839491243</v>
      </c>
      <c r="AN327" s="2">
        <v>-1.8948602432799999</v>
      </c>
      <c r="AO327" s="2">
        <v>-2.8701786523199999</v>
      </c>
      <c r="AP327" s="2">
        <v>12.972657631500001</v>
      </c>
      <c r="AQ327" s="2">
        <v>14.7430756256</v>
      </c>
      <c r="AR327" s="2">
        <v>-1.7172156621600001</v>
      </c>
      <c r="AS327" s="2">
        <v>3.0440024328300002</v>
      </c>
      <c r="AT327" s="2">
        <v>4.5271922714599997</v>
      </c>
      <c r="AU327" s="2">
        <v>2.6986083947299999</v>
      </c>
      <c r="AV327" s="2">
        <v>6.3190112479399998</v>
      </c>
      <c r="AW327" s="2">
        <v>6.4039368569199997</v>
      </c>
      <c r="AX327" s="2">
        <v>6.2773583905799999</v>
      </c>
      <c r="AY327" s="2">
        <v>7.6638627291599999</v>
      </c>
      <c r="AZ327" s="2">
        <v>7.17731673787</v>
      </c>
      <c r="BA327" s="2">
        <v>5.3923581835899999</v>
      </c>
      <c r="BB327" s="2">
        <v>6.1199275905099997</v>
      </c>
      <c r="BC327" s="2">
        <v>-4.9731680214300003</v>
      </c>
      <c r="BD327" s="2">
        <v>-1.02375341706</v>
      </c>
      <c r="BE327" s="2">
        <v>-0.38772226039199997</v>
      </c>
      <c r="BF327" s="2">
        <v>-1.80566645857</v>
      </c>
      <c r="BG327" s="2">
        <v>1.33370555882</v>
      </c>
      <c r="BH327" s="2">
        <v>0.70325490474899999</v>
      </c>
      <c r="BI327" s="2">
        <v>1.88396133575</v>
      </c>
      <c r="BJ327" s="2">
        <v>1.77076342569</v>
      </c>
      <c r="BK327" s="2">
        <v>1.34399927157</v>
      </c>
      <c r="BL327" s="2">
        <v>2.4910722825199998</v>
      </c>
      <c r="BM327" s="2">
        <v>-1.88231250723</v>
      </c>
      <c r="BN327" s="2">
        <v>-1.2705063839099999</v>
      </c>
      <c r="BO327" s="2">
        <v>-0.953771011675</v>
      </c>
      <c r="BP327" s="2">
        <v>-1.51194084442</v>
      </c>
      <c r="BQ327" s="2">
        <v>0.698394308859</v>
      </c>
      <c r="BR327" s="2">
        <v>-0.39315880195000003</v>
      </c>
      <c r="BS327" s="2">
        <v>-3.1619540815499998</v>
      </c>
      <c r="BT327" s="2">
        <v>-1.80577617437</v>
      </c>
      <c r="BU327" s="2">
        <v>-1.66803098299</v>
      </c>
      <c r="BV327" s="2">
        <v>-2.3961307790899999</v>
      </c>
      <c r="BW327" s="2">
        <v>-1.5279786071899999</v>
      </c>
      <c r="BX327" s="2">
        <v>-4.1674615894900002</v>
      </c>
      <c r="BY327" s="2">
        <v>-3.5512394394100002</v>
      </c>
      <c r="BZ327" s="2">
        <v>-5.29973355027</v>
      </c>
      <c r="CA327" s="2">
        <v>-3.2927822415699999</v>
      </c>
      <c r="CB327" s="2">
        <v>-4.4577757863900001</v>
      </c>
      <c r="CC327" s="2">
        <v>-5.1010853037399997</v>
      </c>
      <c r="CD327" s="2">
        <v>-5.1885404091899998</v>
      </c>
      <c r="CE327" s="2">
        <v>-5.4345835291200002</v>
      </c>
      <c r="CF327" s="2">
        <v>-5.2867774330300001</v>
      </c>
      <c r="CG327" s="2">
        <v>-5.4867309347799997</v>
      </c>
      <c r="CH327" s="2">
        <v>-5.01110216973</v>
      </c>
      <c r="CI327" s="2">
        <v>-6.7846556954299997</v>
      </c>
      <c r="CJ327" s="2">
        <v>-2.1616155629499998</v>
      </c>
      <c r="CK327" s="2">
        <v>-3.4739319278399998</v>
      </c>
      <c r="CL327" s="2">
        <v>-9.1809890798999998</v>
      </c>
      <c r="CM327" s="2">
        <v>-5.4082414338499998</v>
      </c>
      <c r="CN327" s="2">
        <v>-8.5426339972100003</v>
      </c>
      <c r="CO327" s="2">
        <v>-5.3317219958299997</v>
      </c>
      <c r="CP327" s="2">
        <v>-4.1417657229399998</v>
      </c>
      <c r="CQ327" s="2">
        <v>-9.1479726011900002</v>
      </c>
      <c r="CR327" s="2">
        <v>-6.3008647039200003</v>
      </c>
      <c r="CS327" s="2">
        <v>-5.65001375768</v>
      </c>
    </row>
    <row r="328" spans="1:97">
      <c r="A328" s="2" t="s">
        <v>421</v>
      </c>
      <c r="B328" s="2">
        <v>-1.76722669032</v>
      </c>
      <c r="C328" s="2">
        <v>-0.68090636703499996</v>
      </c>
      <c r="D328" s="2">
        <v>-1.1189947124199999</v>
      </c>
      <c r="E328" s="2">
        <v>-1.6270077356599999</v>
      </c>
      <c r="F328" s="2">
        <v>-2.3320267228799998</v>
      </c>
      <c r="G328" s="2">
        <v>-1.6495986030900001</v>
      </c>
      <c r="H328" s="2">
        <v>-1.36635708837</v>
      </c>
      <c r="I328" s="2">
        <v>-2.2057383584000001</v>
      </c>
      <c r="J328" s="2">
        <v>-2.0496048182600002</v>
      </c>
      <c r="K328" s="2">
        <v>-2.2605488248399999</v>
      </c>
      <c r="L328" s="2">
        <v>-2.1995995080799999</v>
      </c>
      <c r="M328" s="2">
        <v>-3.09586145439</v>
      </c>
      <c r="N328" s="2">
        <v>-1.3135121868799999</v>
      </c>
      <c r="O328" s="2">
        <v>-1.3570665049899999</v>
      </c>
      <c r="P328" s="2">
        <v>-1.5612729753900001</v>
      </c>
      <c r="Q328" s="2">
        <v>-2.09742957923</v>
      </c>
      <c r="R328" s="2">
        <v>-1.89698307629</v>
      </c>
      <c r="S328" s="2">
        <v>-1.8660925154900001</v>
      </c>
      <c r="T328" s="2">
        <v>-1.3842976702800001</v>
      </c>
      <c r="U328" s="2">
        <v>-2.9145839627300001</v>
      </c>
      <c r="V328" s="2">
        <v>-3.0960332991200001</v>
      </c>
      <c r="W328" s="2">
        <v>-2.8397855214700001</v>
      </c>
      <c r="X328" s="2">
        <v>-3.1307056578600001</v>
      </c>
      <c r="Y328" s="2">
        <v>-0.73461074642099999</v>
      </c>
      <c r="Z328" s="2">
        <v>0.83984939175399997</v>
      </c>
      <c r="AA328" s="2">
        <v>0.20127055147299999</v>
      </c>
      <c r="AB328" s="2">
        <v>1.2073906088799999E-2</v>
      </c>
      <c r="AC328" s="2">
        <v>8.5705759415299995E-2</v>
      </c>
      <c r="AD328" s="2">
        <v>0.13040881838099999</v>
      </c>
      <c r="AE328" s="2">
        <v>-0.19830317081099999</v>
      </c>
      <c r="AF328" s="2">
        <v>-0.18132486092200001</v>
      </c>
      <c r="AG328" s="2">
        <v>-0.64800717756500004</v>
      </c>
      <c r="AH328" s="2">
        <v>0.10675679642499999</v>
      </c>
      <c r="AI328" s="2">
        <v>4.0967441962000001E-2</v>
      </c>
      <c r="AJ328" s="2">
        <v>-0.54781580855900003</v>
      </c>
      <c r="AK328" s="2">
        <v>-0.47784679522700002</v>
      </c>
      <c r="AL328" s="2">
        <v>-1.2624264708399999</v>
      </c>
      <c r="AM328" s="2">
        <v>-0.35982650724499998</v>
      </c>
      <c r="AN328" s="2">
        <v>0.61578578155300001</v>
      </c>
      <c r="AO328" s="2">
        <v>0.13231573956699999</v>
      </c>
      <c r="AP328" s="2">
        <v>6.65398901976</v>
      </c>
      <c r="AQ328" s="2">
        <v>7.7216750857500003</v>
      </c>
      <c r="AR328" s="2">
        <v>8.0953759256600005E-2</v>
      </c>
      <c r="AS328" s="2">
        <v>2.7654999471499999</v>
      </c>
      <c r="AT328" s="2">
        <v>3.3837717987999998</v>
      </c>
      <c r="AU328" s="2">
        <v>2.7624738233400001</v>
      </c>
      <c r="AV328" s="2">
        <v>4.2044879185799999</v>
      </c>
      <c r="AW328" s="2">
        <v>3.2870939078200001</v>
      </c>
      <c r="AX328" s="2">
        <v>2.3961143751599998</v>
      </c>
      <c r="AY328" s="2">
        <v>5.1519205884900003</v>
      </c>
      <c r="AZ328" s="2">
        <v>3.8799082874100002</v>
      </c>
      <c r="BA328" s="2">
        <v>3.0273844035600002</v>
      </c>
      <c r="BB328" s="2">
        <v>3.1449684906300002</v>
      </c>
      <c r="BC328" s="2">
        <v>-0.88949269679499998</v>
      </c>
      <c r="BD328" s="2">
        <v>0.66492092395900004</v>
      </c>
      <c r="BE328" s="2">
        <v>1.32212717948</v>
      </c>
      <c r="BF328" s="2">
        <v>0.770113512562</v>
      </c>
      <c r="BG328" s="2">
        <v>2.2885792576499999</v>
      </c>
      <c r="BH328" s="2">
        <v>1.6526248913199999</v>
      </c>
      <c r="BI328" s="2">
        <v>3.0056499511800001</v>
      </c>
      <c r="BJ328" s="2">
        <v>2.41886865184</v>
      </c>
      <c r="BK328" s="2">
        <v>2.1264806909699998</v>
      </c>
      <c r="BL328" s="2">
        <v>2.7795445864900001</v>
      </c>
      <c r="BM328" s="2">
        <v>0.38339973362000002</v>
      </c>
      <c r="BN328" s="2">
        <v>1.30341593623</v>
      </c>
      <c r="BO328" s="2">
        <v>0.13499239378299999</v>
      </c>
      <c r="BP328" s="2">
        <v>2.4940439247900001E-2</v>
      </c>
      <c r="BQ328" s="2">
        <v>0.577261613477</v>
      </c>
      <c r="BR328" s="2">
        <v>1.0949624602200001</v>
      </c>
      <c r="BS328" s="2">
        <v>1.01860132077</v>
      </c>
      <c r="BT328" s="2">
        <v>0.88957683599199999</v>
      </c>
      <c r="BU328" s="2">
        <v>0.96234686009899995</v>
      </c>
      <c r="BV328" s="2">
        <v>0.20408624916099999</v>
      </c>
      <c r="BW328" s="2">
        <v>0.27639179012499998</v>
      </c>
      <c r="BX328" s="2">
        <v>0.72865228580999997</v>
      </c>
      <c r="BY328" s="2">
        <v>-2.2870004888800002E-2</v>
      </c>
      <c r="BZ328" s="2">
        <v>0.75996971022000004</v>
      </c>
      <c r="CA328" s="2">
        <v>0.42722198777699999</v>
      </c>
      <c r="CB328" s="2">
        <v>0.29758198265800001</v>
      </c>
      <c r="CC328" s="2">
        <v>0.10583647681</v>
      </c>
      <c r="CD328" s="2">
        <v>-0.81536744847599996</v>
      </c>
      <c r="CE328" s="2">
        <v>-0.225626335136</v>
      </c>
      <c r="CF328" s="2">
        <v>0.136639901047</v>
      </c>
      <c r="CG328" s="2">
        <v>-0.13534409776299999</v>
      </c>
      <c r="CH328" s="2">
        <v>-0.17718499246200001</v>
      </c>
      <c r="CI328" s="2">
        <v>-1.9135019360400001</v>
      </c>
      <c r="CJ328" s="2">
        <v>0.37754781673400001</v>
      </c>
      <c r="CK328" s="2">
        <v>-0.19984842042199999</v>
      </c>
      <c r="CL328" s="2">
        <v>-2.6220391210499998</v>
      </c>
      <c r="CM328" s="2">
        <v>-0.90516285726699997</v>
      </c>
      <c r="CN328" s="2">
        <v>-2.4357658499100001</v>
      </c>
      <c r="CO328" s="2">
        <v>-2.040574345</v>
      </c>
      <c r="CP328" s="2">
        <v>0.76202968572200003</v>
      </c>
      <c r="CQ328" s="2">
        <v>-2.19450619825</v>
      </c>
      <c r="CR328" s="2">
        <v>-2.2658575886999999</v>
      </c>
      <c r="CS328" s="2">
        <v>-1.45275351355</v>
      </c>
    </row>
    <row r="329" spans="1:97">
      <c r="A329" s="2" t="s">
        <v>422</v>
      </c>
      <c r="B329" s="2">
        <v>-0.73036267788499998</v>
      </c>
      <c r="C329" s="2">
        <v>0.13908540749699999</v>
      </c>
      <c r="D329" s="2">
        <v>-0.30020735378199997</v>
      </c>
      <c r="E329" s="2">
        <v>-4.5057234345899998E-2</v>
      </c>
      <c r="F329" s="2">
        <v>3.3768385791399999E-2</v>
      </c>
      <c r="G329" s="2">
        <v>-0.78758316244000004</v>
      </c>
      <c r="H329" s="2">
        <v>-0.54115858089199997</v>
      </c>
      <c r="I329" s="2">
        <v>-1.2227540405099999</v>
      </c>
      <c r="J329" s="2">
        <v>-1.22960021672</v>
      </c>
      <c r="K329" s="2">
        <v>-1.3008862427400001</v>
      </c>
      <c r="L329" s="2">
        <v>-1.4393085687</v>
      </c>
      <c r="M329" s="2">
        <v>-1.88914168507</v>
      </c>
      <c r="N329" s="2">
        <v>-1.28404689335</v>
      </c>
      <c r="O329" s="2">
        <v>-1.8109637322200001</v>
      </c>
      <c r="P329" s="2">
        <v>-1.6667453989900001</v>
      </c>
      <c r="Q329" s="2">
        <v>-2.09870658031</v>
      </c>
      <c r="R329" s="2">
        <v>-1.47273625189</v>
      </c>
      <c r="S329" s="2">
        <v>-2.41577047524</v>
      </c>
      <c r="T329" s="2">
        <v>-2.7054225389300002</v>
      </c>
      <c r="U329" s="2">
        <v>-1.2053283029899999</v>
      </c>
      <c r="V329" s="2">
        <v>-1.82208770339</v>
      </c>
      <c r="W329" s="2">
        <v>-2.1505744889799998</v>
      </c>
      <c r="X329" s="2">
        <v>-1.4361775517299999</v>
      </c>
      <c r="Y329" s="2">
        <v>-0.52983113557200001</v>
      </c>
      <c r="Z329" s="2">
        <v>-8.6320853005299996E-3</v>
      </c>
      <c r="AA329" s="2">
        <v>0.408948923879</v>
      </c>
      <c r="AB329" s="2">
        <v>0.61099157812500005</v>
      </c>
      <c r="AC329" s="2">
        <v>1.1157452111899999</v>
      </c>
      <c r="AD329" s="2">
        <v>0.42399018913699998</v>
      </c>
      <c r="AE329" s="2">
        <v>1.4093980206200001</v>
      </c>
      <c r="AF329" s="2">
        <v>1.1191236443599999</v>
      </c>
      <c r="AG329" s="2">
        <v>-1.04636673325</v>
      </c>
      <c r="AH329" s="2">
        <v>-1.00038219728</v>
      </c>
      <c r="AI329" s="2">
        <v>-0.43829848002400001</v>
      </c>
      <c r="AJ329" s="2">
        <v>-1.4781108444</v>
      </c>
      <c r="AK329" s="2">
        <v>-1.17581538544</v>
      </c>
      <c r="AL329" s="2">
        <v>0.37959865115699998</v>
      </c>
      <c r="AM329" s="2">
        <v>-1.87452011637</v>
      </c>
      <c r="AN329" s="2">
        <v>1.3171188359499999</v>
      </c>
      <c r="AO329" s="2">
        <v>0.21056554722699999</v>
      </c>
      <c r="AP329" s="2">
        <v>2.0137361075200002</v>
      </c>
      <c r="AQ329" s="2">
        <v>2.4426002431799998</v>
      </c>
      <c r="AR329" s="2">
        <v>0.49465013380299999</v>
      </c>
      <c r="AS329" s="2">
        <v>1.2097144251800001</v>
      </c>
      <c r="AT329" s="2">
        <v>1.1950456544600001</v>
      </c>
      <c r="AU329" s="2">
        <v>0.33328439847300001</v>
      </c>
      <c r="AV329" s="2">
        <v>1.85043913509</v>
      </c>
      <c r="AW329" s="2">
        <v>1.72757681551</v>
      </c>
      <c r="AX329" s="2">
        <v>2.42529834184</v>
      </c>
      <c r="AY329" s="2">
        <v>1.6267357464900001</v>
      </c>
      <c r="AZ329" s="2">
        <v>1.5937549205599999</v>
      </c>
      <c r="BA329" s="2">
        <v>1.3640346409199999</v>
      </c>
      <c r="BB329" s="2">
        <v>1.54360560511</v>
      </c>
      <c r="BC329" s="2">
        <v>-2.1738601434899998</v>
      </c>
      <c r="BD329" s="2">
        <v>0.11438001192400001</v>
      </c>
      <c r="BE329" s="2">
        <v>1.65886917746</v>
      </c>
      <c r="BF329" s="2">
        <v>0.38615314471500001</v>
      </c>
      <c r="BG329" s="2">
        <v>0.94620989274699996</v>
      </c>
      <c r="BH329" s="2">
        <v>-0.14089388121099999</v>
      </c>
      <c r="BI329" s="2">
        <v>0.95525808988500005</v>
      </c>
      <c r="BJ329" s="2">
        <v>-8.8254851127100006E-2</v>
      </c>
      <c r="BK329" s="2">
        <v>0.207917194354</v>
      </c>
      <c r="BL329" s="2">
        <v>1.0646838970000001</v>
      </c>
      <c r="BM329" s="2">
        <v>-0.33507870733200001</v>
      </c>
      <c r="BN329" s="2">
        <v>-7.82491152005E-2</v>
      </c>
      <c r="BO329" s="2">
        <v>-0.64677472388400004</v>
      </c>
      <c r="BP329" s="2">
        <v>-0.30366393098599997</v>
      </c>
      <c r="BQ329" s="2">
        <v>0.34508853534400002</v>
      </c>
      <c r="BR329" s="2">
        <v>-0.89293715790899997</v>
      </c>
      <c r="BS329" s="2">
        <v>-0.50088510173400003</v>
      </c>
      <c r="BT329" s="2">
        <v>3.1705367824300001E-2</v>
      </c>
      <c r="BU329" s="2">
        <v>-0.60669940107099996</v>
      </c>
      <c r="BV329" s="2">
        <v>-1.7337106877099999</v>
      </c>
      <c r="BW329" s="2">
        <v>-0.43923094381400002</v>
      </c>
      <c r="BX329" s="2">
        <v>-1.4972081820800001</v>
      </c>
      <c r="BY329" s="2">
        <v>-1.89792116676</v>
      </c>
      <c r="BZ329" s="2">
        <v>-1.8609278221200001</v>
      </c>
      <c r="CA329" s="2">
        <v>-0.97155349721899997</v>
      </c>
      <c r="CB329" s="2">
        <v>-1.80291464845</v>
      </c>
      <c r="CC329" s="2">
        <v>-1.9425507205999999</v>
      </c>
      <c r="CD329" s="2">
        <v>-1.74631900102</v>
      </c>
      <c r="CE329" s="2">
        <v>-1.61192207184</v>
      </c>
      <c r="CF329" s="2">
        <v>-1.7082644552799999</v>
      </c>
      <c r="CG329" s="2">
        <v>-1.7385812814499999</v>
      </c>
      <c r="CH329" s="2">
        <v>-1.36359159813</v>
      </c>
      <c r="CI329" s="2">
        <v>-2.41474340097</v>
      </c>
      <c r="CJ329" s="2">
        <v>-2.1760937577599999</v>
      </c>
      <c r="CK329" s="2">
        <v>-2.2099606191099999</v>
      </c>
      <c r="CL329" s="2">
        <v>-1.40422063875</v>
      </c>
      <c r="CM329" s="2">
        <v>-1.8131955259400001</v>
      </c>
      <c r="CN329" s="2">
        <v>-3.4664943153999999</v>
      </c>
      <c r="CO329" s="2">
        <v>-3.7415778642999999</v>
      </c>
      <c r="CP329" s="2">
        <v>-1.3252165258199999</v>
      </c>
      <c r="CQ329" s="2">
        <v>-3.5316612090200001</v>
      </c>
      <c r="CR329" s="2">
        <v>-3.0301387643100002</v>
      </c>
      <c r="CS329" s="2">
        <v>-3.30304879465</v>
      </c>
    </row>
    <row r="330" spans="1:97">
      <c r="A330" s="2" t="s">
        <v>423</v>
      </c>
      <c r="B330" s="2">
        <v>-1.05220107818</v>
      </c>
      <c r="C330" s="2">
        <v>4.6769362750299998E-2</v>
      </c>
      <c r="D330" s="2">
        <v>-1.13233280948</v>
      </c>
      <c r="E330" s="2">
        <v>-1.44342986358</v>
      </c>
      <c r="F330" s="2">
        <v>-1.18421680067</v>
      </c>
      <c r="G330" s="2">
        <v>-1.39342617945</v>
      </c>
      <c r="H330" s="2">
        <v>-1.2982331063999999</v>
      </c>
      <c r="I330" s="2">
        <v>-1.22144495859</v>
      </c>
      <c r="J330" s="2">
        <v>-1.2465653995099999</v>
      </c>
      <c r="K330" s="2">
        <v>-1.13957890496</v>
      </c>
      <c r="L330" s="2">
        <v>-1.3493325786399999</v>
      </c>
      <c r="M330" s="2">
        <v>-1.53235337758</v>
      </c>
      <c r="N330" s="2">
        <v>-1.2300151688200001</v>
      </c>
      <c r="O330" s="2">
        <v>-1.7169077535699999</v>
      </c>
      <c r="P330" s="2">
        <v>-1.9950520618200001</v>
      </c>
      <c r="Q330" s="2">
        <v>-0.43464075668699997</v>
      </c>
      <c r="R330" s="2">
        <v>-1.7836840213</v>
      </c>
      <c r="S330" s="2">
        <v>-2.3840426189100001</v>
      </c>
      <c r="T330" s="2">
        <v>-2.6803603968499998</v>
      </c>
      <c r="U330" s="2">
        <v>-1.7820519829799999</v>
      </c>
      <c r="V330" s="2">
        <v>-2.0040218867599999</v>
      </c>
      <c r="W330" s="2">
        <v>-1.27786735884</v>
      </c>
      <c r="X330" s="2">
        <v>-0.91251452990299997</v>
      </c>
      <c r="Y330" s="2">
        <v>-0.58154400701200004</v>
      </c>
      <c r="Z330" s="2">
        <v>-1.46693540989</v>
      </c>
      <c r="AA330" s="2">
        <v>-0.34770228718500001</v>
      </c>
      <c r="AB330" s="2">
        <v>-1.06923038489</v>
      </c>
      <c r="AC330" s="2">
        <v>-0.71970989732599999</v>
      </c>
      <c r="AD330" s="2">
        <v>-0.30152759179100003</v>
      </c>
      <c r="AE330" s="2">
        <v>1.4579628851599999</v>
      </c>
      <c r="AF330" s="2">
        <v>-0.54218524915699995</v>
      </c>
      <c r="AG330" s="2">
        <v>-2.6888486686999999</v>
      </c>
      <c r="AH330" s="2">
        <v>-1.1277204462499999</v>
      </c>
      <c r="AI330" s="2">
        <v>0.16755346351700001</v>
      </c>
      <c r="AJ330" s="2">
        <v>-1.3566441005100001</v>
      </c>
      <c r="AK330" s="2">
        <v>0.13189650112500001</v>
      </c>
      <c r="AL330" s="2">
        <v>-1.08257023588</v>
      </c>
      <c r="AM330" s="2">
        <v>-2.7485355619099998</v>
      </c>
      <c r="AN330" s="2">
        <v>5.07116079032E-2</v>
      </c>
      <c r="AO330" s="2">
        <v>0.36153783923499999</v>
      </c>
      <c r="AP330" s="2">
        <v>0.69348609213900003</v>
      </c>
      <c r="AQ330" s="2">
        <v>0.91615576195000004</v>
      </c>
      <c r="AR330" s="2">
        <v>0.87165530212599995</v>
      </c>
      <c r="AS330" s="2">
        <v>1.7170663510099999</v>
      </c>
      <c r="AT330" s="2">
        <v>0.89043843035900005</v>
      </c>
      <c r="AU330" s="2">
        <v>0.15508882287</v>
      </c>
      <c r="AV330" s="2">
        <v>0.71300603705999999</v>
      </c>
      <c r="AW330" s="2">
        <v>1.46496290804</v>
      </c>
      <c r="AX330" s="2">
        <v>2.1784903931900002</v>
      </c>
      <c r="AY330" s="2">
        <v>0.57368000121999996</v>
      </c>
      <c r="AZ330" s="2">
        <v>1.1611953662400001</v>
      </c>
      <c r="BA330" s="2">
        <v>1.8301155663299999</v>
      </c>
      <c r="BB330" s="2">
        <v>1.35338352921</v>
      </c>
      <c r="BC330" s="2">
        <v>-1.39744380805</v>
      </c>
      <c r="BD330" s="2">
        <v>-0.16684799055300001</v>
      </c>
      <c r="BE330" s="2">
        <v>4.7688037667999998E-2</v>
      </c>
      <c r="BF330" s="2">
        <v>5.0942667076699998E-2</v>
      </c>
      <c r="BG330" s="2">
        <v>1.0969832033100001E-2</v>
      </c>
      <c r="BH330" s="2">
        <v>0.15413241958000001</v>
      </c>
      <c r="BI330" s="2">
        <v>1.2709092231400001</v>
      </c>
      <c r="BJ330" s="2">
        <v>0.514778541496</v>
      </c>
      <c r="BK330" s="2">
        <v>-0.41750355781499998</v>
      </c>
      <c r="BL330" s="2">
        <v>0.91502673741999996</v>
      </c>
      <c r="BM330" s="2">
        <v>-0.84350853655500002</v>
      </c>
      <c r="BN330" s="2">
        <v>-0.47185112538599999</v>
      </c>
      <c r="BO330" s="2">
        <v>-0.38733676251100002</v>
      </c>
      <c r="BP330" s="2">
        <v>-0.39777763202400002</v>
      </c>
      <c r="BQ330" s="2">
        <v>-0.388434517255</v>
      </c>
      <c r="BR330" s="2">
        <v>0.14762782834400001</v>
      </c>
      <c r="BS330" s="2">
        <v>-0.679224590859</v>
      </c>
      <c r="BT330" s="2">
        <v>-6.9524197987800004E-2</v>
      </c>
      <c r="BU330" s="2">
        <v>-0.71792347024600001</v>
      </c>
      <c r="BV330" s="2">
        <v>-0.56241874284899995</v>
      </c>
      <c r="BW330" s="2">
        <v>0.53251512129900003</v>
      </c>
      <c r="BX330" s="2">
        <v>-0.87905396990600004</v>
      </c>
      <c r="BY330" s="2">
        <v>-0.92613599028399995</v>
      </c>
      <c r="BZ330" s="2">
        <v>-0.503899430398</v>
      </c>
      <c r="CA330" s="2">
        <v>-0.72589704492499996</v>
      </c>
      <c r="CB330" s="2">
        <v>-1.30264773446</v>
      </c>
      <c r="CC330" s="2">
        <v>-1.43175992293</v>
      </c>
      <c r="CD330" s="2">
        <v>-1.2846119070899999</v>
      </c>
      <c r="CE330" s="2">
        <v>-0.99165998331399996</v>
      </c>
      <c r="CF330" s="2">
        <v>-0.91903627481100003</v>
      </c>
      <c r="CG330" s="2">
        <v>-1.5552933688599999</v>
      </c>
      <c r="CH330" s="2">
        <v>-1.0114960683700001</v>
      </c>
      <c r="CI330" s="2">
        <v>-1.35001784292</v>
      </c>
      <c r="CJ330" s="2">
        <v>-1.4943127095199999</v>
      </c>
      <c r="CK330" s="2">
        <v>-2.3045949110400001</v>
      </c>
      <c r="CL330" s="2">
        <v>-0.31443491532599999</v>
      </c>
      <c r="CM330" s="2">
        <v>-1.42520232927</v>
      </c>
      <c r="CN330" s="2">
        <v>-2.3732067188900001</v>
      </c>
      <c r="CO330" s="2">
        <v>-1.3632748220799999</v>
      </c>
      <c r="CP330" s="2">
        <v>0.382346268913</v>
      </c>
      <c r="CQ330" s="2">
        <v>-1.7879361385500001</v>
      </c>
      <c r="CR330" s="2">
        <v>-1.54036101777</v>
      </c>
      <c r="CS330" s="2">
        <v>-2.1182305047700001</v>
      </c>
    </row>
    <row r="331" spans="1:97">
      <c r="A331" s="2" t="s">
        <v>424</v>
      </c>
      <c r="B331" s="2">
        <v>-2.5486747246200001</v>
      </c>
      <c r="C331" s="2">
        <v>0.41226014986800003</v>
      </c>
      <c r="D331" s="2">
        <v>-1.73427482585</v>
      </c>
      <c r="E331" s="2">
        <v>-1.7149374100000001</v>
      </c>
      <c r="F331" s="2">
        <v>-1.17568566944</v>
      </c>
      <c r="G331" s="2">
        <v>-2.29008463018</v>
      </c>
      <c r="H331" s="2">
        <v>-2.00848295169</v>
      </c>
      <c r="I331" s="2">
        <v>-0.72761857446699996</v>
      </c>
      <c r="J331" s="2">
        <v>-0.51197172721999995</v>
      </c>
      <c r="K331" s="2">
        <v>-0.56008628885900003</v>
      </c>
      <c r="L331" s="2">
        <v>-1.02949456742</v>
      </c>
      <c r="M331" s="2">
        <v>-1.3867317752099999</v>
      </c>
      <c r="N331" s="2">
        <v>-1.2671826108899999</v>
      </c>
      <c r="O331" s="2">
        <v>-1.1733472013099999</v>
      </c>
      <c r="P331" s="2">
        <v>-1.2317854484099999</v>
      </c>
      <c r="Q331" s="2">
        <v>-1.4039284059699999</v>
      </c>
      <c r="R331" s="2">
        <v>-1.8435447471999999</v>
      </c>
      <c r="S331" s="2">
        <v>-1.2370207520800001</v>
      </c>
      <c r="T331" s="2">
        <v>-1.16117062211</v>
      </c>
      <c r="U331" s="2">
        <v>-2.0957827950499999</v>
      </c>
      <c r="V331" s="2">
        <v>-1.3263353713599999</v>
      </c>
      <c r="W331" s="2">
        <v>-0.85840188137999995</v>
      </c>
      <c r="X331" s="2">
        <v>-0.92246884827800002</v>
      </c>
      <c r="Y331" s="2">
        <v>0.99990002836299996</v>
      </c>
      <c r="Z331" s="2">
        <v>1.73101422771</v>
      </c>
      <c r="AA331" s="2">
        <v>0.93983228127999996</v>
      </c>
      <c r="AB331" s="2">
        <v>0.462496265011</v>
      </c>
      <c r="AC331" s="2">
        <v>0.98724548033500004</v>
      </c>
      <c r="AD331" s="2">
        <v>-1.75191625712</v>
      </c>
      <c r="AE331" s="2">
        <v>0.31114253701400002</v>
      </c>
      <c r="AF331" s="2">
        <v>-0.270726060524</v>
      </c>
      <c r="AG331" s="2">
        <v>-0.46706001723500001</v>
      </c>
      <c r="AH331" s="2">
        <v>0.35083028486399997</v>
      </c>
      <c r="AI331" s="2">
        <v>1.08739637217</v>
      </c>
      <c r="AJ331" s="2">
        <v>0.78868343504799998</v>
      </c>
      <c r="AK331" s="2">
        <v>1.0780849504700001</v>
      </c>
      <c r="AL331" s="2">
        <v>-0.50776823821299999</v>
      </c>
      <c r="AM331" s="2">
        <v>-0.58511159326600004</v>
      </c>
      <c r="AN331" s="2">
        <v>0.30445736605599999</v>
      </c>
      <c r="AO331" s="2">
        <v>0.27950822995899999</v>
      </c>
      <c r="AP331" s="2">
        <v>-5.6971129011899997E-2</v>
      </c>
      <c r="AQ331" s="2">
        <v>1.1633416644300001</v>
      </c>
      <c r="AR331" s="2">
        <v>-1.5708708823699999</v>
      </c>
      <c r="AS331" s="2">
        <v>-1.80847977087</v>
      </c>
      <c r="AT331" s="2">
        <v>0.84377425325900002</v>
      </c>
      <c r="AU331" s="2">
        <v>0.60318319732299996</v>
      </c>
      <c r="AV331" s="2">
        <v>3.6674038250300001</v>
      </c>
      <c r="AW331" s="2">
        <v>2.8163105382300002</v>
      </c>
      <c r="AX331" s="2">
        <v>2.74722520654</v>
      </c>
      <c r="AY331" s="2">
        <v>2.5388787416</v>
      </c>
      <c r="AZ331" s="2">
        <v>1.79196811474</v>
      </c>
      <c r="BA331" s="2">
        <v>2.9748032014999999</v>
      </c>
      <c r="BB331" s="2">
        <v>2.6865292631000002</v>
      </c>
      <c r="BC331" s="2">
        <v>-2.7451586831400001</v>
      </c>
      <c r="BD331" s="2">
        <v>-0.302449728443</v>
      </c>
      <c r="BE331" s="2">
        <v>-3.6765492636700002E-2</v>
      </c>
      <c r="BF331" s="2">
        <v>0.26006632119099998</v>
      </c>
      <c r="BG331" s="2">
        <v>0.98485069855399998</v>
      </c>
      <c r="BH331" s="2">
        <v>0.87419643915199996</v>
      </c>
      <c r="BI331" s="2">
        <v>0.72951873274699996</v>
      </c>
      <c r="BJ331" s="2">
        <v>-0.19135387405000001</v>
      </c>
      <c r="BK331" s="2">
        <v>0.94568473582400003</v>
      </c>
      <c r="BL331" s="2">
        <v>0.67467085766299995</v>
      </c>
      <c r="BM331" s="2">
        <v>0.10767157046799999</v>
      </c>
      <c r="BN331" s="2">
        <v>-1.0388139483700001</v>
      </c>
      <c r="BO331" s="2">
        <v>-0.20725888311099999</v>
      </c>
      <c r="BP331" s="2">
        <v>-0.80142179468300001</v>
      </c>
      <c r="BQ331" s="2">
        <v>0.99372063898600005</v>
      </c>
      <c r="BR331" s="2">
        <v>0.649890885443</v>
      </c>
      <c r="BS331" s="2">
        <v>-0.71722929233499999</v>
      </c>
      <c r="BT331" s="2">
        <v>-0.45450464901499998</v>
      </c>
      <c r="BU331" s="2">
        <v>1.25549440677</v>
      </c>
      <c r="BV331" s="2">
        <v>1.38022683035</v>
      </c>
      <c r="BW331" s="2">
        <v>-0.36167987471899998</v>
      </c>
      <c r="BX331" s="2">
        <v>-0.23082168311699999</v>
      </c>
      <c r="BY331" s="2">
        <v>-0.51544356450600004</v>
      </c>
      <c r="BZ331" s="2">
        <v>-0.388957949232</v>
      </c>
      <c r="CA331" s="2">
        <v>-0.35576392453599998</v>
      </c>
      <c r="CB331" s="2">
        <v>-0.81920712986999999</v>
      </c>
      <c r="CC331" s="2">
        <v>-1.01134274611</v>
      </c>
      <c r="CD331" s="2">
        <v>-1.19895774753</v>
      </c>
      <c r="CE331" s="2">
        <v>-0.97777191967300003</v>
      </c>
      <c r="CF331" s="2">
        <v>-0.98966773978199996</v>
      </c>
      <c r="CG331" s="2">
        <v>-1.04012429952</v>
      </c>
      <c r="CH331" s="2">
        <v>-0.66606943289800002</v>
      </c>
      <c r="CI331" s="2">
        <v>-2.7786515497600002</v>
      </c>
      <c r="CJ331" s="2">
        <v>-0.38439641847799999</v>
      </c>
      <c r="CK331" s="2">
        <v>-0.43546327151000003</v>
      </c>
      <c r="CL331" s="2">
        <v>-3.0297190501000002</v>
      </c>
      <c r="CM331" s="2">
        <v>-1.1796914092299999</v>
      </c>
      <c r="CN331" s="2">
        <v>-1.5238016000600001</v>
      </c>
      <c r="CO331" s="2">
        <v>-0.56622098103999996</v>
      </c>
      <c r="CP331" s="2">
        <v>-0.82733982853599997</v>
      </c>
      <c r="CQ331" s="2">
        <v>-1.8852047512500001</v>
      </c>
      <c r="CR331" s="2">
        <v>-0.72760217328499999</v>
      </c>
      <c r="CS331" s="2">
        <v>-0.44779055022399999</v>
      </c>
    </row>
    <row r="332" spans="1:97">
      <c r="A332" s="2" t="s">
        <v>425</v>
      </c>
      <c r="B332" s="2">
        <v>-1.4077405726300001</v>
      </c>
      <c r="C332" s="2">
        <v>-0.51288682930100005</v>
      </c>
      <c r="D332" s="2">
        <v>-0.43919201299499999</v>
      </c>
      <c r="E332" s="2">
        <v>-0.31051482333800001</v>
      </c>
      <c r="F332" s="2">
        <v>-0.97917338951699995</v>
      </c>
      <c r="G332" s="2">
        <v>-1.11390275421</v>
      </c>
      <c r="H332" s="2">
        <v>-1.6207674167299999</v>
      </c>
      <c r="I332" s="2">
        <v>-2.2419295057099999</v>
      </c>
      <c r="J332" s="2">
        <v>-2.15526898239</v>
      </c>
      <c r="K332" s="2">
        <v>-2.05494485519</v>
      </c>
      <c r="L332" s="2">
        <v>-2.5982736153800001</v>
      </c>
      <c r="M332" s="2">
        <v>-3.4964274301599998</v>
      </c>
      <c r="N332" s="2">
        <v>-1.7683813903200001</v>
      </c>
      <c r="O332" s="2">
        <v>-2.2091862456300002</v>
      </c>
      <c r="P332" s="2">
        <v>-2.38739020498</v>
      </c>
      <c r="Q332" s="2">
        <v>-2.6299414035300002</v>
      </c>
      <c r="R332" s="2">
        <v>-2.2586034767499998</v>
      </c>
      <c r="S332" s="2">
        <v>-1.3598924558700001</v>
      </c>
      <c r="T332" s="2">
        <v>-1.0890960566000001</v>
      </c>
      <c r="U332" s="2">
        <v>-2.04291280191</v>
      </c>
      <c r="V332" s="2">
        <v>-1.8533413054400001</v>
      </c>
      <c r="W332" s="2">
        <v>-0.56162192577799996</v>
      </c>
      <c r="X332" s="2">
        <v>-0.61261034618900001</v>
      </c>
      <c r="Y332" s="2">
        <v>-0.23193040870699999</v>
      </c>
      <c r="Z332" s="2">
        <v>1.43332034444</v>
      </c>
      <c r="AA332" s="2">
        <v>1.4110907321899999</v>
      </c>
      <c r="AB332" s="2">
        <v>0.57804163579300005</v>
      </c>
      <c r="AC332" s="2">
        <v>0.72849399752999999</v>
      </c>
      <c r="AD332" s="2">
        <v>-0.28845499898600002</v>
      </c>
      <c r="AE332" s="2">
        <v>0.40093477104399999</v>
      </c>
      <c r="AF332" s="2">
        <v>-9.4708101364100003E-2</v>
      </c>
      <c r="AG332" s="2">
        <v>0.50738059274699998</v>
      </c>
      <c r="AH332" s="2">
        <v>-1.15232530799</v>
      </c>
      <c r="AI332" s="2">
        <v>0.87642754829400005</v>
      </c>
      <c r="AJ332" s="2">
        <v>-0.13285501681100001</v>
      </c>
      <c r="AK332" s="2">
        <v>0.261224896732</v>
      </c>
      <c r="AL332" s="2">
        <v>-1.0134094493600001</v>
      </c>
      <c r="AM332" s="2">
        <v>-0.19159507809199999</v>
      </c>
      <c r="AN332" s="2">
        <v>0.528967100844</v>
      </c>
      <c r="AO332" s="2">
        <v>0.107006153792</v>
      </c>
      <c r="AP332" s="2">
        <v>3.8988124252</v>
      </c>
      <c r="AQ332" s="2">
        <v>4.4956850732999998</v>
      </c>
      <c r="AR332" s="2">
        <v>-1.1275463772700001</v>
      </c>
      <c r="AS332" s="2">
        <v>1.8804159550599999</v>
      </c>
      <c r="AT332" s="2">
        <v>2.0579188949399998</v>
      </c>
      <c r="AU332" s="2">
        <v>1.21697257528</v>
      </c>
      <c r="AV332" s="2">
        <v>3.45993170791</v>
      </c>
      <c r="AW332" s="2">
        <v>3.1579761101099999</v>
      </c>
      <c r="AX332" s="2">
        <v>2.58506029607</v>
      </c>
      <c r="AY332" s="2">
        <v>2.69282087773</v>
      </c>
      <c r="AZ332" s="2">
        <v>2.9945497312899998</v>
      </c>
      <c r="BA332" s="2">
        <v>2.6207243574899999</v>
      </c>
      <c r="BB332" s="2">
        <v>2.45206773516</v>
      </c>
      <c r="BC332" s="2">
        <v>-1.76768159777</v>
      </c>
      <c r="BD332" s="2">
        <v>1.4778876942700001</v>
      </c>
      <c r="BE332" s="2">
        <v>0.329329292577</v>
      </c>
      <c r="BF332" s="2">
        <v>1.3617692126500001</v>
      </c>
      <c r="BG332" s="2">
        <v>1.5353339533899999</v>
      </c>
      <c r="BH332" s="2">
        <v>0.91445510837699995</v>
      </c>
      <c r="BI332" s="2">
        <v>1.2472910665400001</v>
      </c>
      <c r="BJ332" s="2">
        <v>1.2022990904199999</v>
      </c>
      <c r="BK332" s="2">
        <v>1.6203260849500001</v>
      </c>
      <c r="BL332" s="2">
        <v>0.97403843810099999</v>
      </c>
      <c r="BM332" s="2">
        <v>-1.9788762578800001</v>
      </c>
      <c r="BN332" s="2">
        <v>-0.94837608942100005</v>
      </c>
      <c r="BO332" s="2">
        <v>-1.4427080774600001</v>
      </c>
      <c r="BP332" s="2">
        <v>-2.38111212524</v>
      </c>
      <c r="BQ332" s="2">
        <v>1.36794052662</v>
      </c>
      <c r="BR332" s="2">
        <v>-7.8817846861099994E-2</v>
      </c>
      <c r="BS332" s="2">
        <v>-0.57928259267299997</v>
      </c>
      <c r="BT332" s="2">
        <v>1.0545558590599999</v>
      </c>
      <c r="BU332" s="2">
        <v>-1.24011067004</v>
      </c>
      <c r="BV332" s="2">
        <v>7.2144438437399996E-2</v>
      </c>
      <c r="BW332" s="2">
        <v>-0.141125056217</v>
      </c>
      <c r="BX332" s="2">
        <v>-8.1887333948999996E-2</v>
      </c>
      <c r="BY332" s="2">
        <v>-1.9510196716299999</v>
      </c>
      <c r="BZ332" s="2">
        <v>-1.25675216768</v>
      </c>
      <c r="CA332" s="2">
        <v>-1.00523847405</v>
      </c>
      <c r="CB332" s="2">
        <v>-1.27388310927</v>
      </c>
      <c r="CC332" s="2">
        <v>-1.3162196376099999</v>
      </c>
      <c r="CD332" s="2">
        <v>-0.88866323032700001</v>
      </c>
      <c r="CE332" s="2">
        <v>-1.15473902714</v>
      </c>
      <c r="CF332" s="2">
        <v>-1.5122529600900001</v>
      </c>
      <c r="CG332" s="2">
        <v>-1.75581982148</v>
      </c>
      <c r="CH332" s="2">
        <v>-1.4313637457899999</v>
      </c>
      <c r="CI332" s="2">
        <v>-2.3769508586699999</v>
      </c>
      <c r="CJ332" s="2">
        <v>-1.3808033363800001</v>
      </c>
      <c r="CK332" s="2">
        <v>-1.38504450473</v>
      </c>
      <c r="CL332" s="2">
        <v>-2.8846175839499999</v>
      </c>
      <c r="CM332" s="2">
        <v>-2.3591460520699998</v>
      </c>
      <c r="CN332" s="2">
        <v>-3.9163606119600001</v>
      </c>
      <c r="CO332" s="2">
        <v>-2.1537410614699999</v>
      </c>
      <c r="CP332" s="2">
        <v>7.9605161171100003E-2</v>
      </c>
      <c r="CQ332" s="2">
        <v>-3.37316370423</v>
      </c>
      <c r="CR332" s="2">
        <v>-1.42097262061</v>
      </c>
      <c r="CS332" s="2">
        <v>-1.78339958517</v>
      </c>
    </row>
    <row r="333" spans="1:97">
      <c r="A333" s="2" t="s">
        <v>426</v>
      </c>
      <c r="B333" s="2">
        <v>-3.4728289346399999</v>
      </c>
      <c r="C333" s="2">
        <v>-4.9425417929400001E-2</v>
      </c>
      <c r="D333" s="2">
        <v>-1.6516061638899999</v>
      </c>
      <c r="E333" s="2">
        <v>-2.1524734659</v>
      </c>
      <c r="F333" s="2">
        <v>-2.99097422503</v>
      </c>
      <c r="G333" s="2">
        <v>-1.95718294755</v>
      </c>
      <c r="H333" s="2">
        <v>-2.85187293684</v>
      </c>
      <c r="I333" s="2">
        <v>-2.7064856336999998</v>
      </c>
      <c r="J333" s="2">
        <v>-2.25007371344</v>
      </c>
      <c r="K333" s="2">
        <v>-2.2924267063300001</v>
      </c>
      <c r="L333" s="2">
        <v>-3.3914345702599999</v>
      </c>
      <c r="M333" s="2">
        <v>-4.5708373986100002</v>
      </c>
      <c r="N333" s="2">
        <v>-2.6298783602100002</v>
      </c>
      <c r="O333" s="2">
        <v>-3.5228773819499999</v>
      </c>
      <c r="P333" s="2">
        <v>-3.8666482153700001</v>
      </c>
      <c r="Q333" s="2">
        <v>-2.83796805847</v>
      </c>
      <c r="R333" s="2">
        <v>-3.2172031323899999</v>
      </c>
      <c r="S333" s="2">
        <v>-3.4665100827800002</v>
      </c>
      <c r="T333" s="2">
        <v>-3.70967338109</v>
      </c>
      <c r="U333" s="2">
        <v>-3.0804948847000002</v>
      </c>
      <c r="V333" s="2">
        <v>-3.0797145077699999</v>
      </c>
      <c r="W333" s="2">
        <v>-2.1466023784399999</v>
      </c>
      <c r="X333" s="2">
        <v>-1.4322224887699999</v>
      </c>
      <c r="Y333" s="2">
        <v>-0.54278313044799997</v>
      </c>
      <c r="Z333" s="2">
        <v>-0.119580554657</v>
      </c>
      <c r="AA333" s="2">
        <v>0.59790454269399995</v>
      </c>
      <c r="AB333" s="2">
        <v>-0.48898813520599999</v>
      </c>
      <c r="AC333" s="2">
        <v>-0.603912232311</v>
      </c>
      <c r="AD333" s="2">
        <v>-1.53408754497</v>
      </c>
      <c r="AE333" s="2">
        <v>-1.56422689794</v>
      </c>
      <c r="AF333" s="2">
        <v>1.3899128348900001</v>
      </c>
      <c r="AG333" s="2">
        <v>0.129300420226</v>
      </c>
      <c r="AH333" s="2">
        <v>-0.42512869635099998</v>
      </c>
      <c r="AI333" s="2">
        <v>6.5663267859300004E-2</v>
      </c>
      <c r="AJ333" s="2">
        <v>1.23612776754</v>
      </c>
      <c r="AK333" s="2">
        <v>-1.23700896694</v>
      </c>
      <c r="AL333" s="2">
        <v>1.5748962602900001</v>
      </c>
      <c r="AM333" s="2">
        <v>-1.9685838204599999</v>
      </c>
      <c r="AN333" s="2">
        <v>0.129076834379</v>
      </c>
      <c r="AO333" s="2">
        <v>0.47580236291900002</v>
      </c>
      <c r="AP333" s="2">
        <v>1.8919252654700001</v>
      </c>
      <c r="AQ333" s="2">
        <v>2.9137471772399999</v>
      </c>
      <c r="AR333" s="2">
        <v>-0.529752160458</v>
      </c>
      <c r="AS333" s="2">
        <v>1.2887865026800001</v>
      </c>
      <c r="AT333" s="2">
        <v>2.7178285421799999</v>
      </c>
      <c r="AU333" s="2">
        <v>1.66134305662</v>
      </c>
      <c r="AV333" s="2">
        <v>2.2890244595100002</v>
      </c>
      <c r="AW333" s="2">
        <v>3.7315055617500001</v>
      </c>
      <c r="AX333" s="2">
        <v>2.89522210192</v>
      </c>
      <c r="AY333" s="2">
        <v>4.24977338318</v>
      </c>
      <c r="AZ333" s="2">
        <v>3.9622863531900001</v>
      </c>
      <c r="BA333" s="2">
        <v>3.0110627274000001</v>
      </c>
      <c r="BB333" s="2">
        <v>3.1037545292000002</v>
      </c>
      <c r="BC333" s="2">
        <v>-2.88473332959</v>
      </c>
      <c r="BD333" s="2">
        <v>-1.2121725889299999</v>
      </c>
      <c r="BE333" s="2">
        <v>-0.177040216503</v>
      </c>
      <c r="BF333" s="2">
        <v>-1.35653009881</v>
      </c>
      <c r="BG333" s="2">
        <v>0.81457698455799998</v>
      </c>
      <c r="BH333" s="2">
        <v>0.119533679936</v>
      </c>
      <c r="BI333" s="2">
        <v>0.31763010106299999</v>
      </c>
      <c r="BJ333" s="2">
        <v>1.89404042227</v>
      </c>
      <c r="BK333" s="2">
        <v>1.2722485597099999</v>
      </c>
      <c r="BL333" s="2">
        <v>1.0499028290000001</v>
      </c>
      <c r="BM333" s="2">
        <v>-1.5299529406200001</v>
      </c>
      <c r="BN333" s="2">
        <v>-0.241153941673</v>
      </c>
      <c r="BO333" s="2">
        <v>-1.06355966082</v>
      </c>
      <c r="BP333" s="2">
        <v>-1.1905160778099999</v>
      </c>
      <c r="BQ333" s="2">
        <v>-0.41286047468499998</v>
      </c>
      <c r="BR333" s="2">
        <v>-0.40285365610599999</v>
      </c>
      <c r="BS333" s="2">
        <v>-1.6760627477500001</v>
      </c>
      <c r="BT333" s="2">
        <v>-0.98499569903799999</v>
      </c>
      <c r="BU333" s="2">
        <v>-1.0540991075599999</v>
      </c>
      <c r="BV333" s="2">
        <v>-2.5874462414799999</v>
      </c>
      <c r="BW333" s="2">
        <v>-0.31861198610399999</v>
      </c>
      <c r="BX333" s="2">
        <v>-0.878047735582</v>
      </c>
      <c r="BY333" s="2">
        <v>-1.9173746192900001</v>
      </c>
      <c r="BZ333" s="2">
        <v>-1.32114225687</v>
      </c>
      <c r="CA333" s="2">
        <v>-0.825278966665</v>
      </c>
      <c r="CB333" s="2">
        <v>-0.97408329805799998</v>
      </c>
      <c r="CC333" s="2">
        <v>-1.4173662996</v>
      </c>
      <c r="CD333" s="2">
        <v>-1.9303396471800001</v>
      </c>
      <c r="CE333" s="2">
        <v>-1.5314744300200001</v>
      </c>
      <c r="CF333" s="2">
        <v>-2.0322347617899998</v>
      </c>
      <c r="CG333" s="2">
        <v>-2.1785035640100001</v>
      </c>
      <c r="CH333" s="2">
        <v>-1.3820992486799999</v>
      </c>
      <c r="CI333" s="2">
        <v>-3.3424023513000001</v>
      </c>
      <c r="CJ333" s="2">
        <v>-2.1930999653600001</v>
      </c>
      <c r="CK333" s="2">
        <v>-1.59833007445</v>
      </c>
      <c r="CL333" s="2">
        <v>-4.85098179429</v>
      </c>
      <c r="CM333" s="2">
        <v>-2.5933143124</v>
      </c>
      <c r="CN333" s="2">
        <v>-3.4342271598399998</v>
      </c>
      <c r="CO333" s="2">
        <v>-2.77389643297</v>
      </c>
      <c r="CP333" s="2">
        <v>-3.8347971742400002</v>
      </c>
      <c r="CQ333" s="2">
        <v>-3.4040650004000002</v>
      </c>
      <c r="CR333" s="2">
        <v>-3.0336671022299999</v>
      </c>
      <c r="CS333" s="2">
        <v>-3.3091805064900002</v>
      </c>
    </row>
    <row r="334" spans="1:97">
      <c r="A334" s="2" t="s">
        <v>427</v>
      </c>
      <c r="B334" s="2">
        <v>-4.0845575088599997</v>
      </c>
      <c r="C334" s="2">
        <v>-0.883706125432</v>
      </c>
      <c r="D334" s="2">
        <v>-3.66682861465</v>
      </c>
      <c r="E334" s="2">
        <v>-4.5634050308400003</v>
      </c>
      <c r="F334" s="2">
        <v>-3.74779198348</v>
      </c>
      <c r="G334" s="2">
        <v>-5.1016218868900003</v>
      </c>
      <c r="H334" s="2">
        <v>-6.7139672284199996</v>
      </c>
      <c r="I334" s="2">
        <v>-7.8247355380199997</v>
      </c>
      <c r="J334" s="2">
        <v>-7.0210108930399997</v>
      </c>
      <c r="K334" s="2">
        <v>-6.5772538440500004</v>
      </c>
      <c r="L334" s="2">
        <v>-9.7983477030399992</v>
      </c>
      <c r="M334" s="2">
        <v>-13.343458546400001</v>
      </c>
      <c r="N334" s="2">
        <v>-6.2789315445999998</v>
      </c>
      <c r="O334" s="2">
        <v>-6.2746283250000001</v>
      </c>
      <c r="P334" s="2">
        <v>-5.9444394299300001</v>
      </c>
      <c r="Q334" s="2">
        <v>-7.1022453644099999</v>
      </c>
      <c r="R334" s="2">
        <v>-9.3791317147700006</v>
      </c>
      <c r="S334" s="2">
        <v>-5.70004569513</v>
      </c>
      <c r="T334" s="2">
        <v>-7.1636497331399998</v>
      </c>
      <c r="U334" s="2">
        <v>-15.223559444999999</v>
      </c>
      <c r="V334" s="2">
        <v>-11.278706937700001</v>
      </c>
      <c r="W334" s="2">
        <v>-10.935598907199999</v>
      </c>
      <c r="X334" s="2">
        <v>-11.806467191099999</v>
      </c>
      <c r="Y334" s="2">
        <v>1.6209487818199999</v>
      </c>
      <c r="Z334" s="2">
        <v>1.10952621168</v>
      </c>
      <c r="AA334" s="2">
        <v>0.39865084338200002</v>
      </c>
      <c r="AB334" s="2">
        <v>2.2936985160600001</v>
      </c>
      <c r="AC334" s="2">
        <v>4.4332161350100003</v>
      </c>
      <c r="AD334" s="2">
        <v>1.2643671002500001</v>
      </c>
      <c r="AE334" s="2">
        <v>3.63198500259</v>
      </c>
      <c r="AF334" s="2">
        <v>-2.6179296983999998</v>
      </c>
      <c r="AG334" s="2">
        <v>1.3601405895700001</v>
      </c>
      <c r="AH334" s="2">
        <v>-1.85524232125</v>
      </c>
      <c r="AI334" s="2">
        <v>-3.2858151954800001</v>
      </c>
      <c r="AJ334" s="2">
        <v>-5.0782284973299996</v>
      </c>
      <c r="AK334" s="2">
        <v>-7.0108818175499996</v>
      </c>
      <c r="AL334" s="2">
        <v>-7.2854806570299999</v>
      </c>
      <c r="AM334" s="2">
        <v>-4.0809258230600003</v>
      </c>
      <c r="AN334" s="2">
        <v>-6.6743907498799997</v>
      </c>
      <c r="AO334" s="2">
        <v>-9.6768105044200006</v>
      </c>
      <c r="AP334" s="2">
        <v>0.86008394515200004</v>
      </c>
      <c r="AQ334" s="2">
        <v>4.31255852471</v>
      </c>
      <c r="AR334" s="2">
        <v>10.812856825600001</v>
      </c>
      <c r="AS334" s="2">
        <v>6.1913884685899996</v>
      </c>
      <c r="AT334" s="2">
        <v>-1.1683584254799999</v>
      </c>
      <c r="AU334" s="2">
        <v>-4.26881287465</v>
      </c>
      <c r="AV334" s="2">
        <v>7.10911991496</v>
      </c>
      <c r="AW334" s="2">
        <v>4.6616702027999999</v>
      </c>
      <c r="AX334" s="2">
        <v>5.0814848102900001</v>
      </c>
      <c r="AY334" s="2">
        <v>1.3766495884100001</v>
      </c>
      <c r="AZ334" s="2">
        <v>1.7451310116500001</v>
      </c>
      <c r="BA334" s="2">
        <v>2.0337204092099999</v>
      </c>
      <c r="BB334" s="2">
        <v>3.54192436125</v>
      </c>
      <c r="BC334" s="2">
        <v>-5.6103278988999996</v>
      </c>
      <c r="BD334" s="2">
        <v>-3.1011020901799999</v>
      </c>
      <c r="BE334" s="2">
        <v>-7.0594824882699996</v>
      </c>
      <c r="BF334" s="2">
        <v>-8.5666512396000005</v>
      </c>
      <c r="BG334" s="2">
        <v>-9.8570369397400004</v>
      </c>
      <c r="BH334" s="2">
        <v>-7.4854763883100004</v>
      </c>
      <c r="BI334" s="2">
        <v>-6.4226468111299999</v>
      </c>
      <c r="BJ334" s="2">
        <v>-4.2668838555999997</v>
      </c>
      <c r="BK334" s="2">
        <v>-6.9532637305799998</v>
      </c>
      <c r="BL334" s="2">
        <v>-4.7432503061700002</v>
      </c>
      <c r="BM334" s="2">
        <v>-5.1662546897599997</v>
      </c>
      <c r="BN334" s="2">
        <v>-6.7464236103599999</v>
      </c>
      <c r="BO334" s="2">
        <v>-6.5073927884999998</v>
      </c>
      <c r="BP334" s="2">
        <v>-4.9706831931400002</v>
      </c>
      <c r="BQ334" s="2">
        <v>-1.3684249504199999</v>
      </c>
      <c r="BR334" s="2">
        <v>-1.9071429579900001</v>
      </c>
      <c r="BS334" s="2">
        <v>-6.8661618792199999</v>
      </c>
      <c r="BT334" s="2">
        <v>-5.4917689189300001</v>
      </c>
      <c r="BU334" s="2">
        <v>-3.9210659826400001</v>
      </c>
      <c r="BV334" s="2">
        <v>-3.4615202424299998</v>
      </c>
      <c r="BW334" s="2">
        <v>2.16462021729</v>
      </c>
      <c r="BX334" s="2">
        <v>-3.06686341714</v>
      </c>
      <c r="BY334" s="2">
        <v>-2.5582743303500002</v>
      </c>
      <c r="BZ334" s="2">
        <v>-5.5107008348299997</v>
      </c>
      <c r="CA334" s="2">
        <v>-3.4822036660800002</v>
      </c>
      <c r="CB334" s="2">
        <v>-3.4969452054699999</v>
      </c>
      <c r="CC334" s="2">
        <v>-4.6174539722699999</v>
      </c>
      <c r="CD334" s="2">
        <v>-3.4274688114399998</v>
      </c>
      <c r="CE334" s="2">
        <v>-3.7942566955100001</v>
      </c>
      <c r="CF334" s="2">
        <v>-4.5692792217099996</v>
      </c>
      <c r="CG334" s="2">
        <v>-3.22658093099</v>
      </c>
      <c r="CH334" s="2">
        <v>-3.25342803274</v>
      </c>
      <c r="CI334" s="2">
        <v>-9.6782534491399996</v>
      </c>
      <c r="CJ334" s="2">
        <v>-5.0070377859599997</v>
      </c>
      <c r="CK334" s="2">
        <v>-8.2022896444499995</v>
      </c>
      <c r="CL334" s="2">
        <v>-12.2836438418</v>
      </c>
      <c r="CM334" s="2">
        <v>-10.170317557300001</v>
      </c>
      <c r="CN334" s="2">
        <v>-10.3406802099</v>
      </c>
      <c r="CO334" s="2">
        <v>-7.1044679857900004</v>
      </c>
      <c r="CP334" s="2">
        <v>-10.063650022499999</v>
      </c>
      <c r="CQ334" s="2">
        <v>-22.692969189300001</v>
      </c>
      <c r="CR334" s="2">
        <v>-15.4084560987</v>
      </c>
      <c r="CS334" s="2">
        <v>-13.5613078197</v>
      </c>
    </row>
    <row r="335" spans="1:97">
      <c r="A335" s="2" t="s">
        <v>428</v>
      </c>
      <c r="B335" s="2">
        <v>-2.3883633839599998</v>
      </c>
      <c r="C335" s="2">
        <v>-0.45284631652700003</v>
      </c>
      <c r="D335" s="2">
        <v>-3.7295279853299999</v>
      </c>
      <c r="E335" s="2">
        <v>-2.6583905466600002</v>
      </c>
      <c r="F335" s="2">
        <v>-1.3922109061300001</v>
      </c>
      <c r="G335" s="2">
        <v>-6.3156642379300001</v>
      </c>
      <c r="H335" s="2">
        <v>-7.5097985920600001</v>
      </c>
      <c r="I335" s="2">
        <v>-9.2909265359200006</v>
      </c>
      <c r="J335" s="2">
        <v>-8.0905149944100003</v>
      </c>
      <c r="K335" s="2">
        <v>-8.0182975169000006</v>
      </c>
      <c r="L335" s="2">
        <v>-11.020863626800001</v>
      </c>
      <c r="M335" s="2">
        <v>-14.4244877128</v>
      </c>
      <c r="N335" s="2">
        <v>-8.6365024191700002</v>
      </c>
      <c r="O335" s="2">
        <v>-7.4480753279699998</v>
      </c>
      <c r="P335" s="2">
        <v>-6.8009322064199997</v>
      </c>
      <c r="Q335" s="2">
        <v>-10.8152050108</v>
      </c>
      <c r="R335" s="2">
        <v>-11.469682581900001</v>
      </c>
      <c r="S335" s="2">
        <v>-9.1541015437900004</v>
      </c>
      <c r="T335" s="2">
        <v>-8.3636047330000007</v>
      </c>
      <c r="U335" s="2">
        <v>-15.5238687463</v>
      </c>
      <c r="V335" s="2">
        <v>-12.122122854700001</v>
      </c>
      <c r="W335" s="2">
        <v>-12.9829447596</v>
      </c>
      <c r="X335" s="2">
        <v>-12.744677308</v>
      </c>
      <c r="Y335" s="2">
        <v>2.9217557407300001</v>
      </c>
      <c r="Z335" s="2">
        <v>4.0598148074499996</v>
      </c>
      <c r="AA335" s="2">
        <v>1.8497842151399999</v>
      </c>
      <c r="AB335" s="2">
        <v>4.7990336012499997</v>
      </c>
      <c r="AC335" s="2">
        <v>6.5882128058199996</v>
      </c>
      <c r="AD335" s="2">
        <v>2.7337643911399998</v>
      </c>
      <c r="AE335" s="2">
        <v>6.8440455400499998</v>
      </c>
      <c r="AF335" s="2">
        <v>-3.4188525778200001</v>
      </c>
      <c r="AG335" s="2">
        <v>2.6972554601300001</v>
      </c>
      <c r="AH335" s="2">
        <v>0.28312164034800003</v>
      </c>
      <c r="AI335" s="2">
        <v>-1.19789803304</v>
      </c>
      <c r="AJ335" s="2">
        <v>-4.5996646397700003</v>
      </c>
      <c r="AK335" s="2">
        <v>-7.01743695562</v>
      </c>
      <c r="AL335" s="2">
        <v>-9.0934197012800002</v>
      </c>
      <c r="AM335" s="2">
        <v>-5.0904111082999997</v>
      </c>
      <c r="AN335" s="2">
        <v>-7.5630775936600001</v>
      </c>
      <c r="AO335" s="2">
        <v>-10.9219826863</v>
      </c>
      <c r="AP335" s="2">
        <v>3.79298006995</v>
      </c>
      <c r="AQ335" s="2">
        <v>6.5408352655600002</v>
      </c>
      <c r="AR335" s="2">
        <v>7.6491830643899998</v>
      </c>
      <c r="AS335" s="2">
        <v>7.9096934643900001</v>
      </c>
      <c r="AT335" s="2">
        <v>1.00649457687</v>
      </c>
      <c r="AU335" s="2">
        <v>-1.81383664396</v>
      </c>
      <c r="AV335" s="2">
        <v>6.8909503382499997</v>
      </c>
      <c r="AW335" s="2">
        <v>5.9811390098699997</v>
      </c>
      <c r="AX335" s="2">
        <v>6.6361701121500003</v>
      </c>
      <c r="AY335" s="2">
        <v>2.59371872543</v>
      </c>
      <c r="AZ335" s="2">
        <v>3.7935680062600001</v>
      </c>
      <c r="BA335" s="2">
        <v>4.4937267313599998</v>
      </c>
      <c r="BB335" s="2">
        <v>5.9270590033900001</v>
      </c>
      <c r="BC335" s="2">
        <v>-6.3407756340999999</v>
      </c>
      <c r="BD335" s="2">
        <v>-6.5095095715799998</v>
      </c>
      <c r="BE335" s="2">
        <v>-7.5988589130799999</v>
      </c>
      <c r="BF335" s="2">
        <v>-12.254322118799999</v>
      </c>
      <c r="BG335" s="2">
        <v>-10.9908461375</v>
      </c>
      <c r="BH335" s="2">
        <v>-10.6292564761</v>
      </c>
      <c r="BI335" s="2">
        <v>-7.2831867107199999</v>
      </c>
      <c r="BJ335" s="2">
        <v>-6.3482976348199998</v>
      </c>
      <c r="BK335" s="2">
        <v>-8.9018488848900006</v>
      </c>
      <c r="BL335" s="2">
        <v>-5.5506300767500001</v>
      </c>
      <c r="BM335" s="2">
        <v>-3.58536941883</v>
      </c>
      <c r="BN335" s="2">
        <v>-7.8839349026400001</v>
      </c>
      <c r="BO335" s="2">
        <v>-8.4026218275600009</v>
      </c>
      <c r="BP335" s="2">
        <v>-5.01653215342</v>
      </c>
      <c r="BQ335" s="2">
        <v>-5.0545637446600002</v>
      </c>
      <c r="BR335" s="2">
        <v>-1.8933652189500001</v>
      </c>
      <c r="BS335" s="2">
        <v>-7.1326346418400002</v>
      </c>
      <c r="BT335" s="2">
        <v>-8.1230498680000007</v>
      </c>
      <c r="BU335" s="2">
        <v>-4.5321952384199999</v>
      </c>
      <c r="BV335" s="2">
        <v>-5.0229623527099996</v>
      </c>
      <c r="BW335" s="2">
        <v>6.4636839642000004</v>
      </c>
      <c r="BX335" s="2">
        <v>-2.4992643337399998</v>
      </c>
      <c r="BY335" s="2">
        <v>-3.9811022302699999</v>
      </c>
      <c r="BZ335" s="2">
        <v>-4.8103512255099998</v>
      </c>
      <c r="CA335" s="2">
        <v>-4.2341856548900001</v>
      </c>
      <c r="CB335" s="2">
        <v>-4.4567526369100001</v>
      </c>
      <c r="CC335" s="2">
        <v>-5.41739510744</v>
      </c>
      <c r="CD335" s="2">
        <v>-4.5349586687399999</v>
      </c>
      <c r="CE335" s="2">
        <v>-4.6030549234000002</v>
      </c>
      <c r="CF335" s="2">
        <v>-4.5517709914799998</v>
      </c>
      <c r="CG335" s="2">
        <v>-2.8959234027599998</v>
      </c>
      <c r="CH335" s="2">
        <v>-2.3482039824999998</v>
      </c>
      <c r="CI335" s="2">
        <v>-11.569138973299999</v>
      </c>
      <c r="CJ335" s="2">
        <v>-6.4537697497400002</v>
      </c>
      <c r="CK335" s="2">
        <v>-8.1715335201499997</v>
      </c>
      <c r="CL335" s="2">
        <v>-10.613665747400001</v>
      </c>
      <c r="CM335" s="2">
        <v>-11.031644723499999</v>
      </c>
      <c r="CN335" s="2">
        <v>-12.760755121800001</v>
      </c>
      <c r="CO335" s="2">
        <v>-8.8903851098800004</v>
      </c>
      <c r="CP335" s="2">
        <v>-14.3514668941</v>
      </c>
      <c r="CQ335" s="2">
        <v>-25.953556359499999</v>
      </c>
      <c r="CR335" s="2">
        <v>-19.660319837900001</v>
      </c>
      <c r="CS335" s="2">
        <v>-16.325053812699998</v>
      </c>
    </row>
    <row r="336" spans="1:97">
      <c r="A336" s="2" t="s">
        <v>429</v>
      </c>
      <c r="B336" s="2">
        <v>8.7217492110800002E-2</v>
      </c>
      <c r="C336" s="2">
        <v>-1.73693273149</v>
      </c>
      <c r="D336" s="2">
        <v>-1.9801931954100001</v>
      </c>
      <c r="E336" s="2">
        <v>-1.19608547905</v>
      </c>
      <c r="F336" s="2">
        <v>-0.125461630893</v>
      </c>
      <c r="G336" s="2">
        <v>-2.9085897253100002</v>
      </c>
      <c r="H336" s="2">
        <v>-3.7984574694500002</v>
      </c>
      <c r="I336" s="2">
        <v>-7.9883073359700001</v>
      </c>
      <c r="J336" s="2">
        <v>-7.1908899655700003</v>
      </c>
      <c r="K336" s="2">
        <v>-7.0761633020300003</v>
      </c>
      <c r="L336" s="2">
        <v>-9.5427490391200003</v>
      </c>
      <c r="M336" s="2">
        <v>-12.148300798799999</v>
      </c>
      <c r="N336" s="2">
        <v>-5.3849279439500002</v>
      </c>
      <c r="O336" s="2">
        <v>-4.5360915539800004</v>
      </c>
      <c r="P336" s="2">
        <v>-4.3332591604399999</v>
      </c>
      <c r="Q336" s="2">
        <v>-6.1861079814200002</v>
      </c>
      <c r="R336" s="2">
        <v>-7.5538237665399999</v>
      </c>
      <c r="S336" s="2">
        <v>-5.8046174200999996</v>
      </c>
      <c r="T336" s="2">
        <v>-6.7000100794000002</v>
      </c>
      <c r="U336" s="2">
        <v>-11.945174619699999</v>
      </c>
      <c r="V336" s="2">
        <v>-9.3509292810600009</v>
      </c>
      <c r="W336" s="2">
        <v>-9.0919990711899992</v>
      </c>
      <c r="X336" s="2">
        <v>-10.0135075742</v>
      </c>
      <c r="Y336" s="2">
        <v>1.51239440258</v>
      </c>
      <c r="Z336" s="2">
        <v>1.3499369567699999</v>
      </c>
      <c r="AA336" s="2">
        <v>0.55684512664499997</v>
      </c>
      <c r="AB336" s="2">
        <v>3.47046339093</v>
      </c>
      <c r="AC336" s="2">
        <v>5.0676669711200004</v>
      </c>
      <c r="AD336" s="2">
        <v>3.8550891486899999</v>
      </c>
      <c r="AE336" s="2">
        <v>5.6561410322399999</v>
      </c>
      <c r="AF336" s="2">
        <v>-1.2933268093300001</v>
      </c>
      <c r="AG336" s="2">
        <v>0.388754487845</v>
      </c>
      <c r="AH336" s="2">
        <v>-1.9286973568300001</v>
      </c>
      <c r="AI336" s="2">
        <v>-3.3979320297900002</v>
      </c>
      <c r="AJ336" s="2">
        <v>-4.1179118096399998</v>
      </c>
      <c r="AK336" s="2">
        <v>-6.2608337672500003</v>
      </c>
      <c r="AL336" s="2">
        <v>-5.28685387157</v>
      </c>
      <c r="AM336" s="2">
        <v>-3.9351328036700002</v>
      </c>
      <c r="AN336" s="2">
        <v>-6.4281904048699996</v>
      </c>
      <c r="AO336" s="2">
        <v>-7.9389469531400003</v>
      </c>
      <c r="AP336" s="2">
        <v>4.1916507541100003</v>
      </c>
      <c r="AQ336" s="2">
        <v>6.4975202723900001</v>
      </c>
      <c r="AR336" s="2">
        <v>8.6794945443200007</v>
      </c>
      <c r="AS336" s="2">
        <v>8.1268802605400001</v>
      </c>
      <c r="AT336" s="2">
        <v>-0.77801526056199999</v>
      </c>
      <c r="AU336" s="2">
        <v>-3.5950563008900001</v>
      </c>
      <c r="AV336" s="2">
        <v>8.5869744880599992</v>
      </c>
      <c r="AW336" s="2">
        <v>6.8961717253600003</v>
      </c>
      <c r="AX336" s="2">
        <v>6.0962334205599999</v>
      </c>
      <c r="AY336" s="2">
        <v>1.6924328461</v>
      </c>
      <c r="AZ336" s="2">
        <v>2.09450303159</v>
      </c>
      <c r="BA336" s="2">
        <v>2.6463800736500001</v>
      </c>
      <c r="BB336" s="2">
        <v>3.7522011402</v>
      </c>
      <c r="BC336" s="2">
        <v>-5.49960259764</v>
      </c>
      <c r="BD336" s="2">
        <v>-4.6229519326400004</v>
      </c>
      <c r="BE336" s="2">
        <v>-6.6458762813199996</v>
      </c>
      <c r="BF336" s="2">
        <v>-7.9875468207699996</v>
      </c>
      <c r="BG336" s="2">
        <v>-8.3412488172400003</v>
      </c>
      <c r="BH336" s="2">
        <v>-8.5063971388000006</v>
      </c>
      <c r="BI336" s="2">
        <v>-6.1922908732500002</v>
      </c>
      <c r="BJ336" s="2">
        <v>-4.4035670470100001</v>
      </c>
      <c r="BK336" s="2">
        <v>-7.7229355854300001</v>
      </c>
      <c r="BL336" s="2">
        <v>-5.1190247642199997</v>
      </c>
      <c r="BM336" s="2">
        <v>-4.19911338029</v>
      </c>
      <c r="BN336" s="2">
        <v>-6.01825013795</v>
      </c>
      <c r="BO336" s="2">
        <v>-6.5855001131200002</v>
      </c>
      <c r="BP336" s="2">
        <v>-3.8514422489700002</v>
      </c>
      <c r="BQ336" s="2">
        <v>-2.87221235716</v>
      </c>
      <c r="BR336" s="2">
        <v>-2.9939502339000001</v>
      </c>
      <c r="BS336" s="2">
        <v>-6.6311972486800004</v>
      </c>
      <c r="BT336" s="2">
        <v>-5.5157906643399999</v>
      </c>
      <c r="BU336" s="2">
        <v>-4.3600881836500003</v>
      </c>
      <c r="BV336" s="2">
        <v>-4.5236522689300003</v>
      </c>
      <c r="BW336" s="2">
        <v>1.2571327512099999</v>
      </c>
      <c r="BX336" s="2">
        <v>-1.1104933635900001</v>
      </c>
      <c r="BY336" s="2">
        <v>-1.7737674953</v>
      </c>
      <c r="BZ336" s="2">
        <v>-2.9293244670799998</v>
      </c>
      <c r="CA336" s="2">
        <v>-2.84266674726</v>
      </c>
      <c r="CB336" s="2">
        <v>-2.0558828956699999</v>
      </c>
      <c r="CC336" s="2">
        <v>-2.9227278804800001</v>
      </c>
      <c r="CD336" s="2">
        <v>-2.4623901169</v>
      </c>
      <c r="CE336" s="2">
        <v>-2.6523339097899998</v>
      </c>
      <c r="CF336" s="2">
        <v>-3.1024834558499998</v>
      </c>
      <c r="CG336" s="2">
        <v>-1.5397390641499999</v>
      </c>
      <c r="CH336" s="2">
        <v>-1.43113251113</v>
      </c>
      <c r="CI336" s="2">
        <v>-8.7906680012400003</v>
      </c>
      <c r="CJ336" s="2">
        <v>-5.32106854269</v>
      </c>
      <c r="CK336" s="2">
        <v>-7.8119342014999997</v>
      </c>
      <c r="CL336" s="2">
        <v>-6.80718208542</v>
      </c>
      <c r="CM336" s="2">
        <v>-9.6083290403199992</v>
      </c>
      <c r="CN336" s="2">
        <v>-9.0472253270999996</v>
      </c>
      <c r="CO336" s="2">
        <v>-7.1041732372200004</v>
      </c>
      <c r="CP336" s="2">
        <v>-10.1576330627</v>
      </c>
      <c r="CQ336" s="2">
        <v>-20.212510817999998</v>
      </c>
      <c r="CR336" s="2">
        <v>-15.010288900600001</v>
      </c>
      <c r="CS336" s="2">
        <v>-13.159663245699999</v>
      </c>
    </row>
    <row r="337" spans="1:97">
      <c r="A337" s="2" t="s">
        <v>430</v>
      </c>
      <c r="B337" s="2">
        <v>-1.4007513325900001</v>
      </c>
      <c r="C337" s="2">
        <v>-0.321824461221</v>
      </c>
      <c r="D337" s="2">
        <v>-1.2907464847900001</v>
      </c>
      <c r="E337" s="2">
        <v>-1.5874893248699999</v>
      </c>
      <c r="F337" s="2">
        <v>-1.15518220201</v>
      </c>
      <c r="G337" s="2">
        <v>-2.27170961246</v>
      </c>
      <c r="H337" s="2">
        <v>-3.5444108670299999</v>
      </c>
      <c r="I337" s="2">
        <v>-4.1430493033699998</v>
      </c>
      <c r="J337" s="2">
        <v>-3.7846560706100001</v>
      </c>
      <c r="K337" s="2">
        <v>-3.5069629300799998</v>
      </c>
      <c r="L337" s="2">
        <v>-5.0262947997599996</v>
      </c>
      <c r="M337" s="2">
        <v>-7.1663639781099997</v>
      </c>
      <c r="N337" s="2">
        <v>-3.31538922355</v>
      </c>
      <c r="O337" s="2">
        <v>-3.1718941246400001</v>
      </c>
      <c r="P337" s="2">
        <v>-3.2625211571200001</v>
      </c>
      <c r="Q337" s="2">
        <v>-2.95939262993</v>
      </c>
      <c r="R337" s="2">
        <v>-5.0312356448999997</v>
      </c>
      <c r="S337" s="2">
        <v>-2.42894377407</v>
      </c>
      <c r="T337" s="2">
        <v>-2.9558101557000001</v>
      </c>
      <c r="U337" s="2">
        <v>-6.6834455549699996</v>
      </c>
      <c r="V337" s="2">
        <v>-4.9512128860300004</v>
      </c>
      <c r="W337" s="2">
        <v>-5.8510115865900003</v>
      </c>
      <c r="X337" s="2">
        <v>-5.7970972613100002</v>
      </c>
      <c r="Y337" s="2">
        <v>3.1960373815099999E-3</v>
      </c>
      <c r="Z337" s="2">
        <v>0.66020938909899995</v>
      </c>
      <c r="AA337" s="2">
        <v>0.60476113846099999</v>
      </c>
      <c r="AB337" s="2">
        <v>2.10759234446</v>
      </c>
      <c r="AC337" s="2">
        <v>2.3594357645200001</v>
      </c>
      <c r="AD337" s="2">
        <v>2.0084574898800001</v>
      </c>
      <c r="AE337" s="2">
        <v>1.43461290415</v>
      </c>
      <c r="AF337" s="2">
        <v>1.41649854947</v>
      </c>
      <c r="AG337" s="2">
        <v>1.3171892437699999</v>
      </c>
      <c r="AH337" s="2">
        <v>-0.44153404795000001</v>
      </c>
      <c r="AI337" s="2">
        <v>-2.56956099696</v>
      </c>
      <c r="AJ337" s="2">
        <v>-4.0965548248800001</v>
      </c>
      <c r="AK337" s="2">
        <v>-6.5201932008099996</v>
      </c>
      <c r="AL337" s="2">
        <v>-1.6835043758999999</v>
      </c>
      <c r="AM337" s="2">
        <v>-0.89653832798099997</v>
      </c>
      <c r="AN337" s="2">
        <v>-3.7757536413100001</v>
      </c>
      <c r="AO337" s="2">
        <v>-3.86503042952</v>
      </c>
      <c r="AP337" s="2">
        <v>1.1277265802800001</v>
      </c>
      <c r="AQ337" s="2">
        <v>2.4443380767399998</v>
      </c>
      <c r="AR337" s="2">
        <v>3.26461127463</v>
      </c>
      <c r="AS337" s="2">
        <v>3.9384169599800001</v>
      </c>
      <c r="AT337" s="2">
        <v>1.11791473735</v>
      </c>
      <c r="AU337" s="2">
        <v>-0.56028928537599998</v>
      </c>
      <c r="AV337" s="2">
        <v>2.690143924</v>
      </c>
      <c r="AW337" s="2">
        <v>3.3959879769899999</v>
      </c>
      <c r="AX337" s="2">
        <v>3.8624402188900002</v>
      </c>
      <c r="AY337" s="2">
        <v>1.6563804033</v>
      </c>
      <c r="AZ337" s="2">
        <v>2.3053318102599998</v>
      </c>
      <c r="BA337" s="2">
        <v>1.7388182291800001</v>
      </c>
      <c r="BB337" s="2">
        <v>3.4361395560700001</v>
      </c>
      <c r="BC337" s="2">
        <v>-4.4010326257300001</v>
      </c>
      <c r="BD337" s="2">
        <v>-3.31671512483</v>
      </c>
      <c r="BE337" s="2">
        <v>-4.4350913415899997</v>
      </c>
      <c r="BF337" s="2">
        <v>-4.5183527707</v>
      </c>
      <c r="BG337" s="2">
        <v>-3.0982454977599998</v>
      </c>
      <c r="BH337" s="2">
        <v>-3.7539064245499998</v>
      </c>
      <c r="BI337" s="2">
        <v>-3.6205071286399999</v>
      </c>
      <c r="BJ337" s="2">
        <v>-2.3759124605399999</v>
      </c>
      <c r="BK337" s="2">
        <v>-3.1360869437500001</v>
      </c>
      <c r="BL337" s="2">
        <v>-2.27836402919</v>
      </c>
      <c r="BM337" s="2">
        <v>-1.8837879494100001</v>
      </c>
      <c r="BN337" s="2">
        <v>-3.2436647446500002</v>
      </c>
      <c r="BO337" s="2">
        <v>-2.8008460342400001</v>
      </c>
      <c r="BP337" s="2">
        <v>-2.3728753097799999</v>
      </c>
      <c r="BQ337" s="2">
        <v>-2.10983555353</v>
      </c>
      <c r="BR337" s="2">
        <v>-1.7596253052099999</v>
      </c>
      <c r="BS337" s="2">
        <v>-3.6287831439899998</v>
      </c>
      <c r="BT337" s="2">
        <v>-4.4486301165300004</v>
      </c>
      <c r="BU337" s="2">
        <v>-2.4577431411399999</v>
      </c>
      <c r="BV337" s="2">
        <v>-2.9395509143799998</v>
      </c>
      <c r="BW337" s="2">
        <v>0.174392882134</v>
      </c>
      <c r="BX337" s="2">
        <v>-1.6743400675</v>
      </c>
      <c r="BY337" s="2">
        <v>-0.83448846192899995</v>
      </c>
      <c r="BZ337" s="2">
        <v>-1.45621931697</v>
      </c>
      <c r="CA337" s="2">
        <v>-0.37925234556100001</v>
      </c>
      <c r="CB337" s="2">
        <v>-0.96263856191800001</v>
      </c>
      <c r="CC337" s="2">
        <v>-1.6842687475</v>
      </c>
      <c r="CD337" s="2">
        <v>-0.95711677932999994</v>
      </c>
      <c r="CE337" s="2">
        <v>-1.05732551196</v>
      </c>
      <c r="CF337" s="2">
        <v>-1.56747770289</v>
      </c>
      <c r="CG337" s="2">
        <v>-1.17404398602</v>
      </c>
      <c r="CH337" s="2">
        <v>-1.2808636707600001</v>
      </c>
      <c r="CI337" s="2">
        <v>-5.5635539310000004</v>
      </c>
      <c r="CJ337" s="2">
        <v>-2.6384904869799999</v>
      </c>
      <c r="CK337" s="2">
        <v>-3.7627091845199998</v>
      </c>
      <c r="CL337" s="2">
        <v>-6.3001009978300004</v>
      </c>
      <c r="CM337" s="2">
        <v>-4.5544430013700001</v>
      </c>
      <c r="CN337" s="2">
        <v>-4.4106867103300003</v>
      </c>
      <c r="CO337" s="2">
        <v>-3.6057557846399999</v>
      </c>
      <c r="CP337" s="2">
        <v>-4.9264738191999999</v>
      </c>
      <c r="CQ337" s="2">
        <v>-10.6679616863</v>
      </c>
      <c r="CR337" s="2">
        <v>-7.2789190982200003</v>
      </c>
      <c r="CS337" s="2">
        <v>-6.2878381246200004</v>
      </c>
    </row>
    <row r="338" spans="1:97">
      <c r="A338" s="2" t="s">
        <v>431</v>
      </c>
      <c r="B338" s="2">
        <v>-5.7595574556700004</v>
      </c>
      <c r="C338" s="2">
        <v>-3.39069724316</v>
      </c>
      <c r="D338" s="2">
        <v>-5.7516369271199999</v>
      </c>
      <c r="E338" s="2">
        <v>-5.1993295901699996</v>
      </c>
      <c r="F338" s="2">
        <v>-3.8214183317399999</v>
      </c>
      <c r="G338" s="2">
        <v>-5.8264590751799998</v>
      </c>
      <c r="H338" s="2">
        <v>-8.5091820782899994</v>
      </c>
      <c r="I338" s="2">
        <v>-12.595124905900001</v>
      </c>
      <c r="J338" s="2">
        <v>-11.0992288953</v>
      </c>
      <c r="K338" s="2">
        <v>-11.127889042</v>
      </c>
      <c r="L338" s="2">
        <v>-14.7403072243</v>
      </c>
      <c r="M338" s="2">
        <v>-17.422133853799998</v>
      </c>
      <c r="N338" s="2">
        <v>-9.9279149872100003</v>
      </c>
      <c r="O338" s="2">
        <v>-10.1703967069</v>
      </c>
      <c r="P338" s="2">
        <v>-10.1851644626</v>
      </c>
      <c r="Q338" s="2">
        <v>-10.7221742876</v>
      </c>
      <c r="R338" s="2">
        <v>-12.9433750871</v>
      </c>
      <c r="S338" s="2">
        <v>-7.3420128366100004</v>
      </c>
      <c r="T338" s="2">
        <v>-7.32744163998</v>
      </c>
      <c r="U338" s="2">
        <v>-15.8429172195</v>
      </c>
      <c r="V338" s="2">
        <v>-13.7480626602</v>
      </c>
      <c r="W338" s="2">
        <v>-11.8828956259</v>
      </c>
      <c r="X338" s="2">
        <v>-13.7243508186</v>
      </c>
      <c r="Y338" s="2">
        <v>1.93098217197</v>
      </c>
      <c r="Z338" s="2">
        <v>3.7234936831000001</v>
      </c>
      <c r="AA338" s="2">
        <v>3.5287190770899999</v>
      </c>
      <c r="AB338" s="2">
        <v>5.7082227370099998</v>
      </c>
      <c r="AC338" s="2">
        <v>7.7053473511200004</v>
      </c>
      <c r="AD338" s="2">
        <v>2.3985661071600002</v>
      </c>
      <c r="AE338" s="2">
        <v>6.0103652462800001</v>
      </c>
      <c r="AF338" s="2">
        <v>0.20189124986900001</v>
      </c>
      <c r="AG338" s="2">
        <v>1.46391911027</v>
      </c>
      <c r="AH338" s="2">
        <v>-1.4394960355299999</v>
      </c>
      <c r="AI338" s="2">
        <v>-2.2794578203700002</v>
      </c>
      <c r="AJ338" s="2">
        <v>-3.99972762802</v>
      </c>
      <c r="AK338" s="2">
        <v>-9.0289561308900002</v>
      </c>
      <c r="AL338" s="2">
        <v>-5.66919408513</v>
      </c>
      <c r="AM338" s="2">
        <v>-2.65366534144</v>
      </c>
      <c r="AN338" s="2">
        <v>-8.1985525068200005</v>
      </c>
      <c r="AO338" s="2">
        <v>-10.3607332397</v>
      </c>
      <c r="AP338" s="2">
        <v>5.0667640929199997</v>
      </c>
      <c r="AQ338" s="2">
        <v>8.7358433780800002</v>
      </c>
      <c r="AR338" s="2">
        <v>10.1189786392</v>
      </c>
      <c r="AS338" s="2">
        <v>11.9532970953</v>
      </c>
      <c r="AT338" s="2">
        <v>4.1437439981599997</v>
      </c>
      <c r="AU338" s="2">
        <v>-1.1909959672499999</v>
      </c>
      <c r="AV338" s="2">
        <v>9.2550360653800006</v>
      </c>
      <c r="AW338" s="2">
        <v>10.569881949599999</v>
      </c>
      <c r="AX338" s="2">
        <v>11.031286398000001</v>
      </c>
      <c r="AY338" s="2">
        <v>8.3937871376400004</v>
      </c>
      <c r="AZ338" s="2">
        <v>8.4286960472000008</v>
      </c>
      <c r="BA338" s="2">
        <v>5.7923307000799999</v>
      </c>
      <c r="BB338" s="2">
        <v>9.0043405729400003</v>
      </c>
      <c r="BC338" s="2">
        <v>-12.259068233900001</v>
      </c>
      <c r="BD338" s="2">
        <v>-7.3327297923100003</v>
      </c>
      <c r="BE338" s="2">
        <v>-9.4986289488299995</v>
      </c>
      <c r="BF338" s="2">
        <v>-10.429320151200001</v>
      </c>
      <c r="BG338" s="2">
        <v>-7.2107496076300004</v>
      </c>
      <c r="BH338" s="2">
        <v>-10.687333409400001</v>
      </c>
      <c r="BI338" s="2">
        <v>-8.7925847061700004</v>
      </c>
      <c r="BJ338" s="2">
        <v>-5.98926401659</v>
      </c>
      <c r="BK338" s="2">
        <v>-8.5292525787399995</v>
      </c>
      <c r="BL338" s="2">
        <v>-6.1748852127399996</v>
      </c>
      <c r="BM338" s="2">
        <v>-8.2380783873799999</v>
      </c>
      <c r="BN338" s="2">
        <v>-9.9992524508400003</v>
      </c>
      <c r="BO338" s="2">
        <v>-10.280563952</v>
      </c>
      <c r="BP338" s="2">
        <v>-7.9268652739099998</v>
      </c>
      <c r="BQ338" s="2">
        <v>-5.1221200856599998</v>
      </c>
      <c r="BR338" s="2">
        <v>-6.12106316782</v>
      </c>
      <c r="BS338" s="2">
        <v>-10.2342380087</v>
      </c>
      <c r="BT338" s="2">
        <v>-9.9774071400000004</v>
      </c>
      <c r="BU338" s="2">
        <v>-5.1540662529399999</v>
      </c>
      <c r="BV338" s="2">
        <v>-9.5502369814500003</v>
      </c>
      <c r="BW338" s="2">
        <v>2.4434071078200001</v>
      </c>
      <c r="BX338" s="2">
        <v>2.05800732357</v>
      </c>
      <c r="BY338" s="2">
        <v>1.83849544042</v>
      </c>
      <c r="BZ338" s="2">
        <v>0.87160417064399998</v>
      </c>
      <c r="CA338" s="2">
        <v>4.8143605360599997</v>
      </c>
      <c r="CB338" s="2">
        <v>4.70741929237</v>
      </c>
      <c r="CC338" s="2">
        <v>3.54492483233</v>
      </c>
      <c r="CD338" s="2">
        <v>2.64513974221</v>
      </c>
      <c r="CE338" s="2">
        <v>2.8796917560100002</v>
      </c>
      <c r="CF338" s="2">
        <v>2.6013542817799999</v>
      </c>
      <c r="CG338" s="2">
        <v>4.1615898621799996</v>
      </c>
      <c r="CH338" s="2">
        <v>2.78434473085</v>
      </c>
      <c r="CI338" s="2">
        <v>-14.5196085591</v>
      </c>
      <c r="CJ338" s="2">
        <v>-8.6990572850099994</v>
      </c>
      <c r="CK338" s="2">
        <v>-11.803894428</v>
      </c>
      <c r="CL338" s="2">
        <v>-13.2015697229</v>
      </c>
      <c r="CM338" s="2">
        <v>-11.898353308700001</v>
      </c>
      <c r="CN338" s="2">
        <v>-9.5046268901400008</v>
      </c>
      <c r="CO338" s="2">
        <v>-8.7297956530899992</v>
      </c>
      <c r="CP338" s="2">
        <v>-12.9945229271</v>
      </c>
      <c r="CQ338" s="2">
        <v>-25.670413927599999</v>
      </c>
      <c r="CR338" s="2">
        <v>-18.8659507588</v>
      </c>
      <c r="CS338" s="2">
        <v>-16.955816445499998</v>
      </c>
    </row>
    <row r="339" spans="1:97">
      <c r="A339" s="2" t="s">
        <v>432</v>
      </c>
      <c r="B339" s="2">
        <v>-2.39586938862</v>
      </c>
      <c r="C339" s="2">
        <v>-0.46122636158300001</v>
      </c>
      <c r="D339" s="2">
        <v>-3.65751642086</v>
      </c>
      <c r="E339" s="2">
        <v>-2.9937686831899999</v>
      </c>
      <c r="F339" s="2">
        <v>-2.0476173015899999</v>
      </c>
      <c r="G339" s="2">
        <v>-3.4162331613700001</v>
      </c>
      <c r="H339" s="2">
        <v>-5.3450821336500001</v>
      </c>
      <c r="I339" s="2">
        <v>-7.1925153895299996</v>
      </c>
      <c r="J339" s="2">
        <v>-6.1857881614299997</v>
      </c>
      <c r="K339" s="2">
        <v>-6.10026881799</v>
      </c>
      <c r="L339" s="2">
        <v>-8.1454805185900003</v>
      </c>
      <c r="M339" s="2">
        <v>-10.3573720462</v>
      </c>
      <c r="N339" s="2">
        <v>-6.3938728018899997</v>
      </c>
      <c r="O339" s="2">
        <v>-4.9589162027100002</v>
      </c>
      <c r="P339" s="2">
        <v>-4.8111291892299999</v>
      </c>
      <c r="Q339" s="2">
        <v>-7.3133442365699999</v>
      </c>
      <c r="R339" s="2">
        <v>-7.57003412198</v>
      </c>
      <c r="S339" s="2">
        <v>-6.0672207972300001</v>
      </c>
      <c r="T339" s="2">
        <v>-5.5233360888299998</v>
      </c>
      <c r="U339" s="2">
        <v>-10.125049044500001</v>
      </c>
      <c r="V339" s="2">
        <v>-8.5898224372499996</v>
      </c>
      <c r="W339" s="2">
        <v>-8.7907856877999997</v>
      </c>
      <c r="X339" s="2">
        <v>-9.2679054919200006</v>
      </c>
      <c r="Y339" s="2">
        <v>2.10084954014</v>
      </c>
      <c r="Z339" s="2">
        <v>2.3381999518600001</v>
      </c>
      <c r="AA339" s="2">
        <v>0.51439504324100005</v>
      </c>
      <c r="AB339" s="2">
        <v>2.27933071035</v>
      </c>
      <c r="AC339" s="2">
        <v>3.51353373825</v>
      </c>
      <c r="AD339" s="2">
        <v>2.7186742264900001</v>
      </c>
      <c r="AE339" s="2">
        <v>3.99142321812</v>
      </c>
      <c r="AF339" s="2">
        <v>-1.7668824009099999</v>
      </c>
      <c r="AG339" s="2">
        <v>2.1195511477500002</v>
      </c>
      <c r="AH339" s="2">
        <v>0.50153247340600005</v>
      </c>
      <c r="AI339" s="2">
        <v>-2.1759297208800001</v>
      </c>
      <c r="AJ339" s="2">
        <v>-1.77020336311</v>
      </c>
      <c r="AK339" s="2">
        <v>-5.7951149281900003</v>
      </c>
      <c r="AL339" s="2">
        <v>-5.8397450308399996</v>
      </c>
      <c r="AM339" s="2">
        <v>-2.7893050653899998</v>
      </c>
      <c r="AN339" s="2">
        <v>-6.0182009760900002</v>
      </c>
      <c r="AO339" s="2">
        <v>-6.79284117054</v>
      </c>
      <c r="AP339" s="2">
        <v>3.8718368993599999</v>
      </c>
      <c r="AQ339" s="2">
        <v>5.5459992038100001</v>
      </c>
      <c r="AR339" s="2">
        <v>3.41256228599</v>
      </c>
      <c r="AS339" s="2">
        <v>6.2671700572400004</v>
      </c>
      <c r="AT339" s="2">
        <v>-1.1294858727899999</v>
      </c>
      <c r="AU339" s="2">
        <v>-3.43981877559</v>
      </c>
      <c r="AV339" s="2">
        <v>5.2974268023600004</v>
      </c>
      <c r="AW339" s="2">
        <v>4.4451044027400002</v>
      </c>
      <c r="AX339" s="2">
        <v>5.1071584056199999</v>
      </c>
      <c r="AY339" s="2">
        <v>0.84617660063400002</v>
      </c>
      <c r="AZ339" s="2">
        <v>1.0350684566399999</v>
      </c>
      <c r="BA339" s="2">
        <v>1.47559731899</v>
      </c>
      <c r="BB339" s="2">
        <v>2.99359832244</v>
      </c>
      <c r="BC339" s="2">
        <v>-5.4432823240400001</v>
      </c>
      <c r="BD339" s="2">
        <v>-5.2370127994900004</v>
      </c>
      <c r="BE339" s="2">
        <v>-7.43998072705</v>
      </c>
      <c r="BF339" s="2">
        <v>-7.7513918954600003</v>
      </c>
      <c r="BG339" s="2">
        <v>-8.1790114639000002</v>
      </c>
      <c r="BH339" s="2">
        <v>-7.8975479113300002</v>
      </c>
      <c r="BI339" s="2">
        <v>-5.7463351133299998</v>
      </c>
      <c r="BJ339" s="2">
        <v>-4.7371043937000001</v>
      </c>
      <c r="BK339" s="2">
        <v>-5.92159183414</v>
      </c>
      <c r="BL339" s="2">
        <v>-5.1245655074799998</v>
      </c>
      <c r="BM339" s="2">
        <v>-2.4031857156699998</v>
      </c>
      <c r="BN339" s="2">
        <v>-4.9712140945299996</v>
      </c>
      <c r="BO339" s="2">
        <v>-4.5475906976799996</v>
      </c>
      <c r="BP339" s="2">
        <v>-2.43096008258</v>
      </c>
      <c r="BQ339" s="2">
        <v>-4.8437590555599996</v>
      </c>
      <c r="BR339" s="2">
        <v>-3.96750809109</v>
      </c>
      <c r="BS339" s="2">
        <v>-6.4992941910599997</v>
      </c>
      <c r="BT339" s="2">
        <v>-6.5750850654899997</v>
      </c>
      <c r="BU339" s="2">
        <v>-5.0079446432300001</v>
      </c>
      <c r="BV339" s="2">
        <v>-3.7486704803599999</v>
      </c>
      <c r="BW339" s="2">
        <v>-0.97767838084699998</v>
      </c>
      <c r="BX339" s="2">
        <v>-1.64396944054</v>
      </c>
      <c r="BY339" s="2">
        <v>-0.55684900125500003</v>
      </c>
      <c r="BZ339" s="2">
        <v>-2.8798829964400001</v>
      </c>
      <c r="CA339" s="2">
        <v>-1.29695659614</v>
      </c>
      <c r="CB339" s="2">
        <v>-1.7616770960699999</v>
      </c>
      <c r="CC339" s="2">
        <v>-2.9090004123600002</v>
      </c>
      <c r="CD339" s="2">
        <v>-2.1998928631400001</v>
      </c>
      <c r="CE339" s="2">
        <v>-2.3090735585500002</v>
      </c>
      <c r="CF339" s="2">
        <v>-2.49148482874</v>
      </c>
      <c r="CG339" s="2">
        <v>-1.8586606027499999</v>
      </c>
      <c r="CH339" s="2">
        <v>-2.35540247458</v>
      </c>
      <c r="CI339" s="2">
        <v>-8.3013869945999996</v>
      </c>
      <c r="CJ339" s="2">
        <v>-5.31039311369</v>
      </c>
      <c r="CK339" s="2">
        <v>-6.6892062265799996</v>
      </c>
      <c r="CL339" s="2">
        <v>-6.0924997555199996</v>
      </c>
      <c r="CM339" s="2">
        <v>-5.7050129461600001</v>
      </c>
      <c r="CN339" s="2">
        <v>4.5234103382599997</v>
      </c>
      <c r="CO339" s="2">
        <v>7.4709369346500001</v>
      </c>
      <c r="CP339" s="2">
        <v>-6.8316035505899997</v>
      </c>
      <c r="CQ339" s="2">
        <v>-13.5311855109</v>
      </c>
      <c r="CR339" s="2">
        <v>-8.0336425305100008</v>
      </c>
      <c r="CS339" s="2">
        <v>-6.4089814718899998</v>
      </c>
    </row>
    <row r="340" spans="1:97">
      <c r="A340" s="2" t="s">
        <v>433</v>
      </c>
      <c r="B340" s="2">
        <v>0.406011629436</v>
      </c>
      <c r="C340" s="2">
        <v>-0.23169997500200001</v>
      </c>
      <c r="D340" s="2">
        <v>-1.21381316541</v>
      </c>
      <c r="E340" s="2">
        <v>-0.77994132626000001</v>
      </c>
      <c r="F340" s="2">
        <v>-0.34627846291600001</v>
      </c>
      <c r="G340" s="2">
        <v>-0.256169708775</v>
      </c>
      <c r="H340" s="2">
        <v>-1.1088639196200001</v>
      </c>
      <c r="I340" s="2">
        <v>-3.8872712751399998</v>
      </c>
      <c r="J340" s="2">
        <v>-2.9391541825199998</v>
      </c>
      <c r="K340" s="2">
        <v>-3.3385058559499998</v>
      </c>
      <c r="L340" s="2">
        <v>-4.1997569999</v>
      </c>
      <c r="M340" s="2">
        <v>-4.9741026383299998</v>
      </c>
      <c r="N340" s="2">
        <v>-1.9499248705400001</v>
      </c>
      <c r="O340" s="2">
        <v>-2.0496397794600001</v>
      </c>
      <c r="P340" s="2">
        <v>-1.3837135308999999</v>
      </c>
      <c r="Q340" s="2">
        <v>-3.0358536436699999</v>
      </c>
      <c r="R340" s="2">
        <v>-2.9283362377</v>
      </c>
      <c r="S340" s="2">
        <v>-3.2659060263200002</v>
      </c>
      <c r="T340" s="2">
        <v>-3.4950587957199999</v>
      </c>
      <c r="U340" s="2">
        <v>-4.7526371232600004</v>
      </c>
      <c r="V340" s="2">
        <v>-4.6233140366800001</v>
      </c>
      <c r="W340" s="2">
        <v>-4.3187239212400002</v>
      </c>
      <c r="X340" s="2">
        <v>-4.5219511433599999</v>
      </c>
      <c r="Y340" s="2">
        <v>5.0046587706700004E-3</v>
      </c>
      <c r="Z340" s="2">
        <v>-0.161159455062</v>
      </c>
      <c r="AA340" s="2">
        <v>-0.72999200477699999</v>
      </c>
      <c r="AB340" s="2">
        <v>-0.15659573783399999</v>
      </c>
      <c r="AC340" s="2">
        <v>1.1640742664399999</v>
      </c>
      <c r="AD340" s="2">
        <v>2.31696672152</v>
      </c>
      <c r="AE340" s="2">
        <v>2.0718183220599999</v>
      </c>
      <c r="AF340" s="2">
        <v>-0.41544636147699998</v>
      </c>
      <c r="AG340" s="2">
        <v>-0.67817408499499998</v>
      </c>
      <c r="AH340" s="2">
        <v>-2.0617669679800001</v>
      </c>
      <c r="AI340" s="2">
        <v>-2.0552619165200001</v>
      </c>
      <c r="AJ340" s="2">
        <v>-2.3791260080000001</v>
      </c>
      <c r="AK340" s="2">
        <v>-2.4790515700200002</v>
      </c>
      <c r="AL340" s="2">
        <v>-1.4688214048099999</v>
      </c>
      <c r="AM340" s="2">
        <v>-2.7495738108799999</v>
      </c>
      <c r="AN340" s="2">
        <v>-2.0830053871400001</v>
      </c>
      <c r="AO340" s="2">
        <v>-3.6897501293700001</v>
      </c>
      <c r="AP340" s="2">
        <v>6.7177120151800001</v>
      </c>
      <c r="AQ340" s="2">
        <v>7.0298094541899996</v>
      </c>
      <c r="AR340" s="2">
        <v>2.7819815172700002</v>
      </c>
      <c r="AS340" s="2">
        <v>3.9567525189000001</v>
      </c>
      <c r="AT340" s="2">
        <v>-0.66083776297100005</v>
      </c>
      <c r="AU340" s="2">
        <v>-1.64835450599</v>
      </c>
      <c r="AV340" s="2">
        <v>3.2967306698200001</v>
      </c>
      <c r="AW340" s="2">
        <v>1.59380965997</v>
      </c>
      <c r="AX340" s="2">
        <v>1.8942461699399999</v>
      </c>
      <c r="AY340" s="2">
        <v>0.36413354722699998</v>
      </c>
      <c r="AZ340" s="2">
        <v>0.22305095313000001</v>
      </c>
      <c r="BA340" s="2">
        <v>0.50807093330800002</v>
      </c>
      <c r="BB340" s="2">
        <v>0.953503321568</v>
      </c>
      <c r="BC340" s="2">
        <v>-1.72614979576</v>
      </c>
      <c r="BD340" s="2">
        <v>-2.0947095183900002</v>
      </c>
      <c r="BE340" s="2">
        <v>-1.70542926504</v>
      </c>
      <c r="BF340" s="2">
        <v>-2.4778757752099998</v>
      </c>
      <c r="BG340" s="2">
        <v>-3.1462754632899999</v>
      </c>
      <c r="BH340" s="2">
        <v>-3.6137663711000001</v>
      </c>
      <c r="BI340" s="2">
        <v>-2.47125462136</v>
      </c>
      <c r="BJ340" s="2">
        <v>-2.1915860135899998</v>
      </c>
      <c r="BK340" s="2">
        <v>-2.2203424463800001</v>
      </c>
      <c r="BL340" s="2">
        <v>-2.15975839069</v>
      </c>
      <c r="BM340" s="2">
        <v>-0.57025397361800001</v>
      </c>
      <c r="BN340" s="2">
        <v>-0.72890992521300002</v>
      </c>
      <c r="BO340" s="2">
        <v>-1.7168735428999999</v>
      </c>
      <c r="BP340" s="2">
        <v>0.36872378098899999</v>
      </c>
      <c r="BQ340" s="2">
        <v>-1.4719630428199999</v>
      </c>
      <c r="BR340" s="2">
        <v>-1.0155523656100001</v>
      </c>
      <c r="BS340" s="2">
        <v>-2.3675738049800001</v>
      </c>
      <c r="BT340" s="2">
        <v>-3.0408841440400001</v>
      </c>
      <c r="BU340" s="2">
        <v>-1.0141317386599999</v>
      </c>
      <c r="BV340" s="2">
        <v>-0.84758068543099996</v>
      </c>
      <c r="BW340" s="2">
        <v>0.56551574123899995</v>
      </c>
      <c r="BX340" s="2">
        <v>-1.2953582610100001</v>
      </c>
      <c r="BY340" s="2">
        <v>-0.24820728609500001</v>
      </c>
      <c r="BZ340" s="2">
        <v>-0.548127822908</v>
      </c>
      <c r="CA340" s="2">
        <v>-0.59288051381999995</v>
      </c>
      <c r="CB340" s="2">
        <v>-1.22589389507</v>
      </c>
      <c r="CC340" s="2">
        <v>-1.67612571313</v>
      </c>
      <c r="CD340" s="2">
        <v>-0.63643833552899998</v>
      </c>
      <c r="CE340" s="2">
        <v>-0.85703866239000004</v>
      </c>
      <c r="CF340" s="2">
        <v>-0.95209817685200004</v>
      </c>
      <c r="CG340" s="2">
        <v>-1.12782028363</v>
      </c>
      <c r="CH340" s="2">
        <v>-1.0141525824299999</v>
      </c>
      <c r="CI340" s="2">
        <v>-2.9244699358899999</v>
      </c>
      <c r="CJ340" s="2">
        <v>-2.5429800192499998</v>
      </c>
      <c r="CK340" s="2">
        <v>-3.11916435423</v>
      </c>
      <c r="CL340" s="2">
        <v>-1.7447448381999999</v>
      </c>
      <c r="CM340" s="2">
        <v>-2.8485703768000001</v>
      </c>
      <c r="CN340" s="2">
        <v>-3.16182375117</v>
      </c>
      <c r="CO340" s="2">
        <v>-2.1869732244</v>
      </c>
      <c r="CP340" s="2">
        <v>-4.4114320793599999</v>
      </c>
      <c r="CQ340" s="2">
        <v>-7.6402654367</v>
      </c>
      <c r="CR340" s="2">
        <v>-5.7338533415499997</v>
      </c>
      <c r="CS340" s="2">
        <v>-5.1454958505399997</v>
      </c>
    </row>
    <row r="341" spans="1:97">
      <c r="A341" s="2" t="s">
        <v>434</v>
      </c>
      <c r="B341" s="2">
        <v>-0.115441615735</v>
      </c>
      <c r="C341" s="2">
        <v>0.31555655252600001</v>
      </c>
      <c r="D341" s="2">
        <v>-1.8277322247700001</v>
      </c>
      <c r="E341" s="2">
        <v>-0.70202681952099999</v>
      </c>
      <c r="F341" s="2">
        <v>-8.5056128203100004E-2</v>
      </c>
      <c r="G341" s="2">
        <v>-0.78488770051599999</v>
      </c>
      <c r="H341" s="2">
        <v>-2.8240094362399999</v>
      </c>
      <c r="I341" s="2">
        <v>-3.48786951123</v>
      </c>
      <c r="J341" s="2">
        <v>-3.1509387605299999</v>
      </c>
      <c r="K341" s="2">
        <v>-3.16483058161</v>
      </c>
      <c r="L341" s="2">
        <v>-3.7481366115600001</v>
      </c>
      <c r="M341" s="2">
        <v>-4.8415360932300002</v>
      </c>
      <c r="N341" s="2">
        <v>-2.8534401320999998</v>
      </c>
      <c r="O341" s="2">
        <v>-2.4077693556500002</v>
      </c>
      <c r="P341" s="2">
        <v>-2.4073450359700002</v>
      </c>
      <c r="Q341" s="2">
        <v>-3.58044086116</v>
      </c>
      <c r="R341" s="2">
        <v>-3.15244597998</v>
      </c>
      <c r="S341" s="2">
        <v>-4.02981907759</v>
      </c>
      <c r="T341" s="2">
        <v>-3.0682255468899999</v>
      </c>
      <c r="U341" s="2">
        <v>-3.7968545108599998</v>
      </c>
      <c r="V341" s="2">
        <v>-4.4624662760899998</v>
      </c>
      <c r="W341" s="2">
        <v>-4.07619564098</v>
      </c>
      <c r="X341" s="2">
        <v>-5.0575764216700003</v>
      </c>
      <c r="Y341" s="2">
        <v>1.6190238262000001</v>
      </c>
      <c r="Z341" s="2">
        <v>0.22448004731599999</v>
      </c>
      <c r="AA341" s="2">
        <v>-0.583274286867</v>
      </c>
      <c r="AB341" s="2">
        <v>0.49962424077500001</v>
      </c>
      <c r="AC341" s="2">
        <v>1.2148838072899999</v>
      </c>
      <c r="AD341" s="2">
        <v>1.2567395666000001</v>
      </c>
      <c r="AE341" s="2">
        <v>2.2634324937099999</v>
      </c>
      <c r="AF341" s="2">
        <v>-0.44832310051300001</v>
      </c>
      <c r="AG341" s="2">
        <v>0.76031344162000003</v>
      </c>
      <c r="AH341" s="2">
        <v>0.80492892108299996</v>
      </c>
      <c r="AI341" s="2">
        <v>-0.71754336970800003</v>
      </c>
      <c r="AJ341" s="2">
        <v>-0.86939942876499998</v>
      </c>
      <c r="AK341" s="2">
        <v>-1.6004088507200001</v>
      </c>
      <c r="AL341" s="2">
        <v>-2.9318363714000002</v>
      </c>
      <c r="AM341" s="2">
        <v>-2.2940920726399998</v>
      </c>
      <c r="AN341" s="2">
        <v>-3.8398138069500001</v>
      </c>
      <c r="AO341" s="2">
        <v>-3.6462582663899998</v>
      </c>
      <c r="AP341" s="2">
        <v>2.5708305135999998</v>
      </c>
      <c r="AQ341" s="2">
        <v>3.42865794134</v>
      </c>
      <c r="AR341" s="2">
        <v>1.7588066787400001</v>
      </c>
      <c r="AS341" s="2">
        <v>2.8776466653899999</v>
      </c>
      <c r="AT341" s="2">
        <v>-2.1335122321800001E-2</v>
      </c>
      <c r="AU341" s="2">
        <v>-0.73771034846500005</v>
      </c>
      <c r="AV341" s="2">
        <v>1.1384559091699999</v>
      </c>
      <c r="AW341" s="2">
        <v>1.62405090388</v>
      </c>
      <c r="AX341" s="2">
        <v>2.09393520821</v>
      </c>
      <c r="AY341" s="2">
        <v>1.1589641102099999</v>
      </c>
      <c r="AZ341" s="2">
        <v>0.51000751994799998</v>
      </c>
      <c r="BA341" s="2">
        <v>0.31580677228300003</v>
      </c>
      <c r="BB341" s="2">
        <v>2.2706572522899999</v>
      </c>
      <c r="BC341" s="2">
        <v>-2.5534215589799998</v>
      </c>
      <c r="BD341" s="2">
        <v>-2.3097244038999998</v>
      </c>
      <c r="BE341" s="2">
        <v>-3.6612152296299998</v>
      </c>
      <c r="BF341" s="2">
        <v>-6.29297150867</v>
      </c>
      <c r="BG341" s="2">
        <v>-4.5054829843000004</v>
      </c>
      <c r="BH341" s="2">
        <v>-5.6137129511700001</v>
      </c>
      <c r="BI341" s="2">
        <v>-3.4433614103900001</v>
      </c>
      <c r="BJ341" s="2">
        <v>-2.07295068581</v>
      </c>
      <c r="BK341" s="2">
        <v>-4.4473320989599996</v>
      </c>
      <c r="BL341" s="2">
        <v>-3.2704324763199999</v>
      </c>
      <c r="BM341" s="2">
        <v>-1.4699395078599999</v>
      </c>
      <c r="BN341" s="2">
        <v>-2.2778384218399998</v>
      </c>
      <c r="BO341" s="2">
        <v>-1.9948530527299999</v>
      </c>
      <c r="BP341" s="2">
        <v>0.13625163987800001</v>
      </c>
      <c r="BQ341" s="2">
        <v>-2.1664066867199998</v>
      </c>
      <c r="BR341" s="2">
        <v>-1.44881160517</v>
      </c>
      <c r="BS341" s="2">
        <v>-3.00915071431</v>
      </c>
      <c r="BT341" s="2">
        <v>-3.3038493251299998</v>
      </c>
      <c r="BU341" s="2">
        <v>-2.9715512353600002</v>
      </c>
      <c r="BV341" s="2">
        <v>-2.2034847038100001</v>
      </c>
      <c r="BW341" s="2">
        <v>-0.50150969522</v>
      </c>
      <c r="BX341" s="2">
        <v>-0.764219213314</v>
      </c>
      <c r="BY341" s="2">
        <v>0.14744237029099999</v>
      </c>
      <c r="BZ341" s="2">
        <v>-0.78321781490599995</v>
      </c>
      <c r="CA341" s="2">
        <v>-0.53188502452599995</v>
      </c>
      <c r="CB341" s="2">
        <v>-0.81534719083600005</v>
      </c>
      <c r="CC341" s="2">
        <v>-1.3636932430299999</v>
      </c>
      <c r="CD341" s="2">
        <v>-0.21874700470399999</v>
      </c>
      <c r="CE341" s="2">
        <v>-0.40820118599799998</v>
      </c>
      <c r="CF341" s="2">
        <v>-0.57279555517000003</v>
      </c>
      <c r="CG341" s="2">
        <v>-0.498872324762</v>
      </c>
      <c r="CH341" s="2">
        <v>-0.59247054512099995</v>
      </c>
      <c r="CI341" s="2">
        <v>-3.1493852341699999</v>
      </c>
      <c r="CJ341" s="2">
        <v>-2.35834460912</v>
      </c>
      <c r="CK341" s="2">
        <v>-2.8824339224200002</v>
      </c>
      <c r="CL341" s="2">
        <v>-1.7947736083200001</v>
      </c>
      <c r="CM341" s="2">
        <v>-2.6821347741300001</v>
      </c>
      <c r="CN341" s="2">
        <v>-3.6871869368899999</v>
      </c>
      <c r="CO341" s="2">
        <v>-2.1050835764100002</v>
      </c>
      <c r="CP341" s="2">
        <v>-5.8309322808899999</v>
      </c>
      <c r="CQ341" s="2">
        <v>-7.6807399834199996</v>
      </c>
      <c r="CR341" s="2">
        <v>-5.9087140660899999</v>
      </c>
      <c r="CS341" s="2">
        <v>-4.4705884031099998</v>
      </c>
    </row>
    <row r="342" spans="1:97">
      <c r="A342" s="2" t="s">
        <v>435</v>
      </c>
      <c r="B342" s="2">
        <v>-2.0608147664400001</v>
      </c>
      <c r="C342" s="2">
        <v>-2.5441172030799999</v>
      </c>
      <c r="D342" s="2">
        <v>-2.63499159169</v>
      </c>
      <c r="E342" s="2">
        <v>-2.6942846410299999</v>
      </c>
      <c r="F342" s="2">
        <v>-2.5962351580999998</v>
      </c>
      <c r="G342" s="2">
        <v>-4.0419540186800003</v>
      </c>
      <c r="H342" s="2">
        <v>-3.9383810129899999</v>
      </c>
      <c r="I342" s="2">
        <v>-5.4273909254800001</v>
      </c>
      <c r="J342" s="2">
        <v>-4.9060335577999998</v>
      </c>
      <c r="K342" s="2">
        <v>-5.0313259933400003</v>
      </c>
      <c r="L342" s="2">
        <v>-6.3862193960500004</v>
      </c>
      <c r="M342" s="2">
        <v>-7.7141782810999997</v>
      </c>
      <c r="N342" s="2">
        <v>-4.2829444168700004</v>
      </c>
      <c r="O342" s="2">
        <v>-4.5192730711299998</v>
      </c>
      <c r="P342" s="2">
        <v>-4.2585982692600002</v>
      </c>
      <c r="Q342" s="2">
        <v>-2.8447404949699999</v>
      </c>
      <c r="R342" s="2">
        <v>-5.7577821708399997</v>
      </c>
      <c r="S342" s="2">
        <v>-0.71363697502500001</v>
      </c>
      <c r="T342" s="2">
        <v>-1.8597227869599999</v>
      </c>
      <c r="U342" s="2">
        <v>-7.2500569309099996</v>
      </c>
      <c r="V342" s="2">
        <v>-6.6970227684900001</v>
      </c>
      <c r="W342" s="2">
        <v>-4.9561131992899998</v>
      </c>
      <c r="X342" s="2">
        <v>-5.9342973037000002</v>
      </c>
      <c r="Y342" s="2">
        <v>0.52155419375099998</v>
      </c>
      <c r="Z342" s="2">
        <v>1.39643829965</v>
      </c>
      <c r="AA342" s="2">
        <v>-0.21525642956300001</v>
      </c>
      <c r="AB342" s="2">
        <v>0.50051374118799996</v>
      </c>
      <c r="AC342" s="2">
        <v>2.68640405943</v>
      </c>
      <c r="AD342" s="2">
        <v>0.14391129036899999</v>
      </c>
      <c r="AE342" s="2">
        <v>1.7650144772900001</v>
      </c>
      <c r="AF342" s="2">
        <v>-1.2882450297900001</v>
      </c>
      <c r="AG342" s="2">
        <v>-0.19384011384200001</v>
      </c>
      <c r="AH342" s="2">
        <v>-2.61030509843</v>
      </c>
      <c r="AI342" s="2">
        <v>-2.3933491864200001</v>
      </c>
      <c r="AJ342" s="2">
        <v>-1.9586714809600001</v>
      </c>
      <c r="AK342" s="2">
        <v>-3.1176075348999999</v>
      </c>
      <c r="AL342" s="2">
        <v>-3.7541815086599999</v>
      </c>
      <c r="AM342" s="2">
        <v>4.0654905861499998E-3</v>
      </c>
      <c r="AN342" s="2">
        <v>-3.1983771436300001</v>
      </c>
      <c r="AO342" s="2">
        <v>-4.1992344063899996</v>
      </c>
      <c r="AP342" s="2">
        <v>8.7935378774899995</v>
      </c>
      <c r="AQ342" s="2">
        <v>10.722958867999999</v>
      </c>
      <c r="AR342" s="2">
        <v>3.1040894532999999</v>
      </c>
      <c r="AS342" s="2">
        <v>7.2613327967699997</v>
      </c>
      <c r="AT342" s="2">
        <v>1.4511636700899999</v>
      </c>
      <c r="AU342" s="2">
        <v>-0.67053662058300001</v>
      </c>
      <c r="AV342" s="2">
        <v>6.2916910817399998</v>
      </c>
      <c r="AW342" s="2">
        <v>6.2523231292499997</v>
      </c>
      <c r="AX342" s="2">
        <v>4.4831884540400004</v>
      </c>
      <c r="AY342" s="2">
        <v>4.0586798480699997</v>
      </c>
      <c r="AZ342" s="2">
        <v>3.8171607292699998</v>
      </c>
      <c r="BA342" s="2">
        <v>2.7896637501099999</v>
      </c>
      <c r="BB342" s="2">
        <v>2.8896748245700001</v>
      </c>
      <c r="BC342" s="2">
        <v>-5.01491435368</v>
      </c>
      <c r="BD342" s="2">
        <v>-0.43830428374699998</v>
      </c>
      <c r="BE342" s="2">
        <v>-3.2908133994900002</v>
      </c>
      <c r="BF342" s="2">
        <v>-3.7651900303399999</v>
      </c>
      <c r="BG342" s="2">
        <v>-1.81235095617</v>
      </c>
      <c r="BH342" s="2">
        <v>-1.6749444328300001</v>
      </c>
      <c r="BI342" s="2">
        <v>-0.49991908725899997</v>
      </c>
      <c r="BJ342" s="2">
        <v>3.1726868238099999</v>
      </c>
      <c r="BK342" s="2">
        <v>-1.4376095357500001</v>
      </c>
      <c r="BL342" s="2">
        <v>-0.55720325668699999</v>
      </c>
      <c r="BM342" s="2">
        <v>-3.6506749699299998</v>
      </c>
      <c r="BN342" s="2">
        <v>-3.7360337666399999</v>
      </c>
      <c r="BO342" s="2">
        <v>-2.6602881941600001</v>
      </c>
      <c r="BP342" s="2">
        <v>-3.5821020091400002</v>
      </c>
      <c r="BQ342" s="2">
        <v>0.68781639394399996</v>
      </c>
      <c r="BR342" s="2">
        <v>-1.3964916732399999</v>
      </c>
      <c r="BS342" s="2">
        <v>-4.8074786813400001</v>
      </c>
      <c r="BT342" s="2">
        <v>-1.8753936493400001</v>
      </c>
      <c r="BU342" s="2">
        <v>-2.0173013883199999</v>
      </c>
      <c r="BV342" s="2">
        <v>-2.1941090723399999</v>
      </c>
      <c r="BW342" s="2">
        <v>1.2215985663</v>
      </c>
      <c r="BX342" s="2">
        <v>1.55252518281</v>
      </c>
      <c r="BY342" s="2">
        <v>0.17516756665700001</v>
      </c>
      <c r="BZ342" s="2">
        <v>0.50634174038799995</v>
      </c>
      <c r="CA342" s="2">
        <v>1.1624367582699999</v>
      </c>
      <c r="CB342" s="2">
        <v>0.96604507477699997</v>
      </c>
      <c r="CC342" s="2">
        <v>0.67921468810600005</v>
      </c>
      <c r="CD342" s="2">
        <v>-0.58288453664700002</v>
      </c>
      <c r="CE342" s="2">
        <v>-0.24414511738</v>
      </c>
      <c r="CF342" s="2">
        <v>-0.51736523326499995</v>
      </c>
      <c r="CG342" s="2">
        <v>-0.23229668487399999</v>
      </c>
      <c r="CH342" s="2">
        <v>-4.8344342522800003E-2</v>
      </c>
      <c r="CI342" s="2">
        <v>-5.1280788384099996</v>
      </c>
      <c r="CJ342" s="2">
        <v>-2.1309732918100002</v>
      </c>
      <c r="CK342" s="2">
        <v>-2.9986510717899999</v>
      </c>
      <c r="CL342" s="2">
        <v>-5.8952755389</v>
      </c>
      <c r="CM342" s="2">
        <v>-5.8005527702500004</v>
      </c>
      <c r="CN342" s="2">
        <v>-4.6517340198300001</v>
      </c>
      <c r="CO342" s="2">
        <v>-3.2459912281999999</v>
      </c>
      <c r="CP342" s="2">
        <v>-2.4633959920500001</v>
      </c>
      <c r="CQ342" s="2">
        <v>-9.3785922040600003</v>
      </c>
      <c r="CR342" s="2">
        <v>-5.98150711071</v>
      </c>
      <c r="CS342" s="2">
        <v>-5.4568102035099999</v>
      </c>
    </row>
    <row r="343" spans="1:97">
      <c r="A343" s="2" t="s">
        <v>436</v>
      </c>
      <c r="B343" s="2">
        <v>-3.59149746796</v>
      </c>
      <c r="C343" s="2">
        <v>1.0420152390799999</v>
      </c>
      <c r="D343" s="2">
        <v>-2.39171680894</v>
      </c>
      <c r="E343" s="2">
        <v>-2.9969095594000001</v>
      </c>
      <c r="F343" s="2">
        <v>-2.9806475987000001</v>
      </c>
      <c r="G343" s="2">
        <v>-2.9953204251500001</v>
      </c>
      <c r="H343" s="2">
        <v>-4.2534184131800004</v>
      </c>
      <c r="I343" s="2">
        <v>-7.74803009742</v>
      </c>
      <c r="J343" s="2">
        <v>-6.6362794897599997</v>
      </c>
      <c r="K343" s="2">
        <v>-6.8895867373800002</v>
      </c>
      <c r="L343" s="2">
        <v>-8.6093447920700008</v>
      </c>
      <c r="M343" s="2">
        <v>-12.156007928799999</v>
      </c>
      <c r="N343" s="2">
        <v>-5.6133509028699997</v>
      </c>
      <c r="O343" s="2">
        <v>-5.15908053221</v>
      </c>
      <c r="P343" s="2">
        <v>-4.7578400588900003</v>
      </c>
      <c r="Q343" s="2">
        <v>-7.54937886989</v>
      </c>
      <c r="R343" s="2">
        <v>-7.2127130626699998</v>
      </c>
      <c r="S343" s="2">
        <v>-7.7779656322299999</v>
      </c>
      <c r="T343" s="2">
        <v>-7.7683625851800002</v>
      </c>
      <c r="U343" s="2">
        <v>-13.811617397099999</v>
      </c>
      <c r="V343" s="2">
        <v>-9.2538028548700009</v>
      </c>
      <c r="W343" s="2">
        <v>-9.7239438566099992</v>
      </c>
      <c r="X343" s="2">
        <v>-10.2228026522</v>
      </c>
      <c r="Y343" s="2">
        <v>-0.86763497302299997</v>
      </c>
      <c r="Z343" s="2">
        <v>2.3518174634700002</v>
      </c>
      <c r="AA343" s="2">
        <v>-1.4046561870800001</v>
      </c>
      <c r="AB343" s="2">
        <v>0.59164410840699999</v>
      </c>
      <c r="AC343" s="2">
        <v>2.19350669593</v>
      </c>
      <c r="AD343" s="2">
        <v>1.8411622165799999</v>
      </c>
      <c r="AE343" s="2">
        <v>2.8608438404299998</v>
      </c>
      <c r="AF343" s="2">
        <v>-0.213723260227</v>
      </c>
      <c r="AG343" s="2">
        <v>0.79161770419900002</v>
      </c>
      <c r="AH343" s="2">
        <v>-3.2255705537599999</v>
      </c>
      <c r="AI343" s="2">
        <v>-3.9744193143</v>
      </c>
      <c r="AJ343" s="2">
        <v>-5.4955362967300001</v>
      </c>
      <c r="AK343" s="2">
        <v>-7.8407309322499996</v>
      </c>
      <c r="AL343" s="2">
        <v>-5.5958188255000003</v>
      </c>
      <c r="AM343" s="2">
        <v>-3.43921047063</v>
      </c>
      <c r="AN343" s="2">
        <v>-2.8218804926300001</v>
      </c>
      <c r="AO343" s="2">
        <v>-4.0981257050800002</v>
      </c>
      <c r="AP343" s="2">
        <v>9.0546772586599999</v>
      </c>
      <c r="AQ343" s="2">
        <v>10.9249428623</v>
      </c>
      <c r="AR343" s="2">
        <v>3.7817618082700002</v>
      </c>
      <c r="AS343" s="2">
        <v>9.4970002310100003</v>
      </c>
      <c r="AT343" s="2">
        <v>3.2290095484800001</v>
      </c>
      <c r="AU343" s="2">
        <v>-3.8005374578699999E-2</v>
      </c>
      <c r="AV343" s="2">
        <v>9.50070279987</v>
      </c>
      <c r="AW343" s="2">
        <v>9.6351335310500001</v>
      </c>
      <c r="AX343" s="2">
        <v>9.2739374288899992</v>
      </c>
      <c r="AY343" s="2">
        <v>7.7152088054099996</v>
      </c>
      <c r="AZ343" s="2">
        <v>5.8485679233200001</v>
      </c>
      <c r="BA343" s="2">
        <v>5.9931664404099996</v>
      </c>
      <c r="BB343" s="2">
        <v>7.5007835596700003</v>
      </c>
      <c r="BC343" s="2">
        <v>-11.819913983899999</v>
      </c>
      <c r="BD343" s="2">
        <v>-6.4042041803899998</v>
      </c>
      <c r="BE343" s="2">
        <v>-6.6336519761900004</v>
      </c>
      <c r="BF343" s="2">
        <v>-9.4252023312500004</v>
      </c>
      <c r="BG343" s="2">
        <v>-4.9676637034600004</v>
      </c>
      <c r="BH343" s="2">
        <v>-6.11289493639</v>
      </c>
      <c r="BI343" s="2">
        <v>-3.8917606007100001</v>
      </c>
      <c r="BJ343" s="2">
        <v>-4.9736327493200001</v>
      </c>
      <c r="BK343" s="2">
        <v>-6.5035821606299997</v>
      </c>
      <c r="BL343" s="2">
        <v>-1.5443410149400001</v>
      </c>
      <c r="BM343" s="2">
        <v>-6.8756561762099997</v>
      </c>
      <c r="BN343" s="2">
        <v>-6.2779294166000001</v>
      </c>
      <c r="BO343" s="2">
        <v>-7.8101353418999997</v>
      </c>
      <c r="BP343" s="2">
        <v>-5.9566805355700003</v>
      </c>
      <c r="BQ343" s="2">
        <v>-4.7751082177099997</v>
      </c>
      <c r="BR343" s="2">
        <v>-5.0505449886099996</v>
      </c>
      <c r="BS343" s="2">
        <v>-8.2382316203699997</v>
      </c>
      <c r="BT343" s="2">
        <v>-8.7156044115100002</v>
      </c>
      <c r="BU343" s="2">
        <v>-4.2381687636200001</v>
      </c>
      <c r="BV343" s="2">
        <v>-7.5374778856700004</v>
      </c>
      <c r="BW343" s="2">
        <v>0.35673996887800002</v>
      </c>
      <c r="BX343" s="2">
        <v>-1.94651472578</v>
      </c>
      <c r="BY343" s="2">
        <v>-1.5845486175100001</v>
      </c>
      <c r="BZ343" s="2">
        <v>-2.2789947187999999</v>
      </c>
      <c r="CA343" s="2">
        <v>1.30450034409</v>
      </c>
      <c r="CB343" s="2">
        <v>-1.0145325836200001</v>
      </c>
      <c r="CC343" s="2">
        <v>-1.9492898216800001</v>
      </c>
      <c r="CD343" s="2">
        <v>-2.2123417031499999</v>
      </c>
      <c r="CE343" s="2">
        <v>-1.44898940444</v>
      </c>
      <c r="CF343" s="2">
        <v>-2.3425781536799999</v>
      </c>
      <c r="CG343" s="2">
        <v>-1.19913170151</v>
      </c>
      <c r="CH343" s="2">
        <v>-0.89320049997700002</v>
      </c>
      <c r="CI343" s="2">
        <v>-12.5436891498</v>
      </c>
      <c r="CJ343" s="2">
        <v>-6.3532785811299997</v>
      </c>
      <c r="CK343" s="2">
        <v>-8.5082708987500002</v>
      </c>
      <c r="CL343" s="2">
        <v>-11.7827279692</v>
      </c>
      <c r="CM343" s="2">
        <v>-8.6378765746999999</v>
      </c>
      <c r="CN343" s="2">
        <v>-9.5642960244099999</v>
      </c>
      <c r="CO343" s="2">
        <v>-7.9380831595099997</v>
      </c>
      <c r="CP343" s="2">
        <v>-11.518075182800001</v>
      </c>
      <c r="CQ343" s="2">
        <v>-19.489645771700001</v>
      </c>
      <c r="CR343" s="2">
        <v>-14.4503213597</v>
      </c>
      <c r="CS343" s="2">
        <v>-12.568907035500001</v>
      </c>
    </row>
    <row r="344" spans="1:97">
      <c r="A344" s="2" t="s">
        <v>437</v>
      </c>
      <c r="B344" s="2">
        <v>-2.8467887642199998</v>
      </c>
      <c r="C344" s="2">
        <v>-0.42315950876399999</v>
      </c>
      <c r="D344" s="2">
        <v>-3.3637376831600001</v>
      </c>
      <c r="E344" s="2">
        <v>-4.2767323159200004</v>
      </c>
      <c r="F344" s="2">
        <v>-3.3480647856900001</v>
      </c>
      <c r="G344" s="2">
        <v>-4.7116043692999998</v>
      </c>
      <c r="H344" s="2">
        <v>-5.5502963053599998</v>
      </c>
      <c r="I344" s="2">
        <v>-8.3727820010999991</v>
      </c>
      <c r="J344" s="2">
        <v>-7.5847352913300004</v>
      </c>
      <c r="K344" s="2">
        <v>-7.1893282351399996</v>
      </c>
      <c r="L344" s="2">
        <v>-10.625439958499999</v>
      </c>
      <c r="M344" s="2">
        <v>-12.8514185232</v>
      </c>
      <c r="N344" s="2">
        <v>-5.9446052278600003</v>
      </c>
      <c r="O344" s="2">
        <v>-5.4916219788999996</v>
      </c>
      <c r="P344" s="2">
        <v>-5.4152210355300001</v>
      </c>
      <c r="Q344" s="2">
        <v>-6.3298389554199996</v>
      </c>
      <c r="R344" s="2">
        <v>-8.0174534206000008</v>
      </c>
      <c r="S344" s="2">
        <v>-6.5118938426700002</v>
      </c>
      <c r="T344" s="2">
        <v>-8.43710104114</v>
      </c>
      <c r="U344" s="2">
        <v>-16.1648006862</v>
      </c>
      <c r="V344" s="2">
        <v>-11.636358252200001</v>
      </c>
      <c r="W344" s="2">
        <v>-10.457738197799999</v>
      </c>
      <c r="X344" s="2">
        <v>-11.729297301900001</v>
      </c>
      <c r="Y344" s="2">
        <v>-2.0014725322200002</v>
      </c>
      <c r="Z344" s="2">
        <v>-1.5645198206099999</v>
      </c>
      <c r="AA344" s="2">
        <v>-2.6578023230699999</v>
      </c>
      <c r="AB344" s="2">
        <v>-1.0643303255600001</v>
      </c>
      <c r="AC344" s="2">
        <v>1.1199368096</v>
      </c>
      <c r="AD344" s="2">
        <v>2.0952905686699999</v>
      </c>
      <c r="AE344" s="2">
        <v>2.3518245321500002</v>
      </c>
      <c r="AF344" s="2">
        <v>-3.1381702438199999</v>
      </c>
      <c r="AG344" s="2">
        <v>-0.879927864442</v>
      </c>
      <c r="AH344" s="2">
        <v>-6.4755598065199997</v>
      </c>
      <c r="AI344" s="2">
        <v>-6.1317826677199996</v>
      </c>
      <c r="AJ344" s="2">
        <v>-7.6277963386199996</v>
      </c>
      <c r="AK344" s="2">
        <v>-8.4744418937399999</v>
      </c>
      <c r="AL344" s="2">
        <v>-7.2559868278500002</v>
      </c>
      <c r="AM344" s="2">
        <v>-5.5007291109800001</v>
      </c>
      <c r="AN344" s="2">
        <v>-4.9580740646899999</v>
      </c>
      <c r="AO344" s="2">
        <v>-7.4162406573400004</v>
      </c>
      <c r="AP344" s="2">
        <v>6.363588676</v>
      </c>
      <c r="AQ344" s="2">
        <v>9.2384804551700004</v>
      </c>
      <c r="AR344" s="2">
        <v>4.5848540779800002</v>
      </c>
      <c r="AS344" s="2">
        <v>6.5227247956900003</v>
      </c>
      <c r="AT344" s="2">
        <v>-0.93230662401200004</v>
      </c>
      <c r="AU344" s="2">
        <v>-3.64794187123</v>
      </c>
      <c r="AV344" s="2">
        <v>9.1886104010499992</v>
      </c>
      <c r="AW344" s="2">
        <v>5.2032455287400001</v>
      </c>
      <c r="AX344" s="2">
        <v>6.0937985074499998</v>
      </c>
      <c r="AY344" s="2">
        <v>2.8745973621099998</v>
      </c>
      <c r="AZ344" s="2">
        <v>2.42988427401</v>
      </c>
      <c r="BA344" s="2">
        <v>1.209633969</v>
      </c>
      <c r="BB344" s="2">
        <v>2.85926308217</v>
      </c>
      <c r="BC344" s="2">
        <v>-9.3414399699700006</v>
      </c>
      <c r="BD344" s="2">
        <v>-4.5901658590499999</v>
      </c>
      <c r="BE344" s="2">
        <v>-5.6765108765200001</v>
      </c>
      <c r="BF344" s="2">
        <v>-7.4688970223300002</v>
      </c>
      <c r="BG344" s="2">
        <v>-6.8782095747099996</v>
      </c>
      <c r="BH344" s="2">
        <v>-6.5096696993099998</v>
      </c>
      <c r="BI344" s="2">
        <v>-4.9783437906800003</v>
      </c>
      <c r="BJ344" s="2">
        <v>-3.0901533766</v>
      </c>
      <c r="BK344" s="2">
        <v>-5.1873198023000002</v>
      </c>
      <c r="BL344" s="2">
        <v>-3.7263502650100002</v>
      </c>
      <c r="BM344" s="2">
        <v>-6.3194506269900002</v>
      </c>
      <c r="BN344" s="2">
        <v>-5.5170380949200002</v>
      </c>
      <c r="BO344" s="2">
        <v>-5.2115552457599996</v>
      </c>
      <c r="BP344" s="2">
        <v>-4.0966622353700002</v>
      </c>
      <c r="BQ344" s="2">
        <v>-2.4294803408200001</v>
      </c>
      <c r="BR344" s="2">
        <v>-2.0700649741400001</v>
      </c>
      <c r="BS344" s="2">
        <v>-7.3994379221099997</v>
      </c>
      <c r="BT344" s="2">
        <v>-6.4073843985499996</v>
      </c>
      <c r="BU344" s="2">
        <v>-4.7590515950599999</v>
      </c>
      <c r="BV344" s="2">
        <v>-4.44113919669</v>
      </c>
      <c r="BW344" s="2">
        <v>1.09386158298</v>
      </c>
      <c r="BX344" s="2">
        <v>-1.8548107854</v>
      </c>
      <c r="BY344" s="2">
        <v>-0.65257454157399997</v>
      </c>
      <c r="BZ344" s="2">
        <v>-2.5079481326300002</v>
      </c>
      <c r="CA344" s="2">
        <v>-0.54505932774900001</v>
      </c>
      <c r="CB344" s="2">
        <v>-0.85689480809200003</v>
      </c>
      <c r="CC344" s="2">
        <v>-1.86498539328</v>
      </c>
      <c r="CD344" s="2">
        <v>-1.60966950915</v>
      </c>
      <c r="CE344" s="2">
        <v>-1.5102059248599999</v>
      </c>
      <c r="CF344" s="2">
        <v>-1.69952580787</v>
      </c>
      <c r="CG344" s="2">
        <v>-0.61970536813099997</v>
      </c>
      <c r="CH344" s="2">
        <v>-0.74632410312700004</v>
      </c>
      <c r="CI344" s="2">
        <v>-10.539737091199999</v>
      </c>
      <c r="CJ344" s="2">
        <v>-4.7963176274099997</v>
      </c>
      <c r="CK344" s="2">
        <v>-7.2699940571599999</v>
      </c>
      <c r="CL344" s="2">
        <v>-11.2533730043</v>
      </c>
      <c r="CM344" s="2">
        <v>-9.3932497138900004</v>
      </c>
      <c r="CN344" s="2">
        <v>-9.6273192133999999</v>
      </c>
      <c r="CO344" s="2">
        <v>-7.1629617014500004</v>
      </c>
      <c r="CP344" s="2">
        <v>-9.2803719732199994</v>
      </c>
      <c r="CQ344" s="2">
        <v>-20.272359235300002</v>
      </c>
      <c r="CR344" s="2">
        <v>-13.893528096500001</v>
      </c>
      <c r="CS344" s="2">
        <v>-12.5436750144</v>
      </c>
    </row>
    <row r="345" spans="1:97">
      <c r="A345" s="2" t="s">
        <v>438</v>
      </c>
      <c r="B345" s="2">
        <v>-3.3174107328</v>
      </c>
      <c r="C345" s="2">
        <v>-3.830320768</v>
      </c>
      <c r="D345" s="2">
        <v>-3.30948670167</v>
      </c>
      <c r="E345" s="2">
        <v>-4.6407259693</v>
      </c>
      <c r="F345" s="2">
        <v>-3.5975525348500001</v>
      </c>
      <c r="G345" s="2">
        <v>-6.9910318542200001</v>
      </c>
      <c r="H345" s="2">
        <v>-7.7602856061500001</v>
      </c>
      <c r="I345" s="2">
        <v>-9.7966231029199999</v>
      </c>
      <c r="J345" s="2">
        <v>-9.3165039193699997</v>
      </c>
      <c r="K345" s="2">
        <v>-8.3985236689799994</v>
      </c>
      <c r="L345" s="2">
        <v>-13.032663529400001</v>
      </c>
      <c r="M345" s="2">
        <v>-14.914088511599999</v>
      </c>
      <c r="N345" s="2">
        <v>-7.2591803829400003</v>
      </c>
      <c r="O345" s="2">
        <v>-8.1117444433599992</v>
      </c>
      <c r="P345" s="2">
        <v>-7.5462863103800002</v>
      </c>
      <c r="Q345" s="2">
        <v>-4.6237956984000004</v>
      </c>
      <c r="R345" s="2">
        <v>-10.4211398973</v>
      </c>
      <c r="S345" s="2">
        <v>-2.5536199263500001</v>
      </c>
      <c r="T345" s="2">
        <v>-6.8581648739099998</v>
      </c>
      <c r="U345" s="2">
        <v>-19.155624230200001</v>
      </c>
      <c r="V345" s="2">
        <v>-14.1546985151</v>
      </c>
      <c r="W345" s="2">
        <v>-10.7523523402</v>
      </c>
      <c r="X345" s="2">
        <v>-13.3795010927</v>
      </c>
      <c r="Y345" s="2">
        <v>-1.5612750298</v>
      </c>
      <c r="Z345" s="2">
        <v>-1.3721039071900001</v>
      </c>
      <c r="AA345" s="2">
        <v>-3.49579852318</v>
      </c>
      <c r="AB345" s="2">
        <v>-1.79280995999</v>
      </c>
      <c r="AC345" s="2">
        <v>2.2949986603300001</v>
      </c>
      <c r="AD345" s="2">
        <v>0.28438634423800002</v>
      </c>
      <c r="AE345" s="2">
        <v>1.96917955261</v>
      </c>
      <c r="AF345" s="2">
        <v>-3.6225610720599999</v>
      </c>
      <c r="AG345" s="2">
        <v>-1.5509661510399999</v>
      </c>
      <c r="AH345" s="2">
        <v>-9.3461763664799999</v>
      </c>
      <c r="AI345" s="2">
        <v>-9.3008128971099993</v>
      </c>
      <c r="AJ345" s="2">
        <v>-8.6753088104099998</v>
      </c>
      <c r="AK345" s="2">
        <v>-9.4478495602700008</v>
      </c>
      <c r="AL345" s="2">
        <v>-8.0184759941399992</v>
      </c>
      <c r="AM345" s="2">
        <v>-5.0908520375600004</v>
      </c>
      <c r="AN345" s="2">
        <v>-8.4445705310400001</v>
      </c>
      <c r="AO345" s="2">
        <v>-11.0628404145</v>
      </c>
      <c r="AP345" s="2">
        <v>5.5280010296000004</v>
      </c>
      <c r="AQ345" s="2">
        <v>10.5599611379</v>
      </c>
      <c r="AR345" s="2">
        <v>3.5555620728599999</v>
      </c>
      <c r="AS345" s="2">
        <v>7.9565201768999998</v>
      </c>
      <c r="AT345" s="2">
        <v>-0.74372342405799996</v>
      </c>
      <c r="AU345" s="2">
        <v>-4.5272463709700004</v>
      </c>
      <c r="AV345" s="2">
        <v>12.067954904</v>
      </c>
      <c r="AW345" s="2">
        <v>8.6155324820000008</v>
      </c>
      <c r="AX345" s="2">
        <v>7.9944810244099997</v>
      </c>
      <c r="AY345" s="2">
        <v>4.85408816097</v>
      </c>
      <c r="AZ345" s="2">
        <v>4.1761612391499998</v>
      </c>
      <c r="BA345" s="2">
        <v>2.3188460574</v>
      </c>
      <c r="BB345" s="2">
        <v>3.5889830276599999</v>
      </c>
      <c r="BC345" s="2">
        <v>-11.8080077074</v>
      </c>
      <c r="BD345" s="2">
        <v>-6.6418605946899998</v>
      </c>
      <c r="BE345" s="2">
        <v>-8.3863862280199992</v>
      </c>
      <c r="BF345" s="2">
        <v>-8.5358739287100001</v>
      </c>
      <c r="BG345" s="2">
        <v>-7.0131355750799997</v>
      </c>
      <c r="BH345" s="2">
        <v>-7.2432747531099997</v>
      </c>
      <c r="BI345" s="2">
        <v>-7.4713441778799998</v>
      </c>
      <c r="BJ345" s="2">
        <v>-2.2638445051499998</v>
      </c>
      <c r="BK345" s="2">
        <v>-5.8268594954399999</v>
      </c>
      <c r="BL345" s="2">
        <v>-4.3349450223500003</v>
      </c>
      <c r="BM345" s="2">
        <v>-8.58824150435</v>
      </c>
      <c r="BN345" s="2">
        <v>-8.8743344680699998</v>
      </c>
      <c r="BO345" s="2">
        <v>-6.7057260492999999</v>
      </c>
      <c r="BP345" s="2">
        <v>-6.61068044664</v>
      </c>
      <c r="BQ345" s="2">
        <v>-3.9139490377900001</v>
      </c>
      <c r="BR345" s="2">
        <v>-4.9458197863900004</v>
      </c>
      <c r="BS345" s="2">
        <v>-10.574143128399999</v>
      </c>
      <c r="BT345" s="2">
        <v>-9.4162341400800003</v>
      </c>
      <c r="BU345" s="2">
        <v>-6.9589053942300003</v>
      </c>
      <c r="BV345" s="2">
        <v>-6.6270293778399996</v>
      </c>
      <c r="BW345" s="2">
        <v>-2.06804008738</v>
      </c>
      <c r="BX345" s="2">
        <v>-1.68237873039</v>
      </c>
      <c r="BY345" s="2">
        <v>-1.6124685284</v>
      </c>
      <c r="BZ345" s="2">
        <v>-4.4321457830600002</v>
      </c>
      <c r="CA345" s="2">
        <v>-1.82229336294</v>
      </c>
      <c r="CB345" s="2">
        <v>-0.96079553281200003</v>
      </c>
      <c r="CC345" s="2">
        <v>-2.1491242749900001</v>
      </c>
      <c r="CD345" s="2">
        <v>-2.26194669187</v>
      </c>
      <c r="CE345" s="2">
        <v>-3.5365295772700001</v>
      </c>
      <c r="CF345" s="2">
        <v>-3.1349648225600002</v>
      </c>
      <c r="CG345" s="2">
        <v>-2.2460524315099999</v>
      </c>
      <c r="CH345" s="2">
        <v>-2.8540583829199999</v>
      </c>
      <c r="CI345" s="2">
        <v>-15.7583783757</v>
      </c>
      <c r="CJ345" s="2">
        <v>-6.0893155948500004</v>
      </c>
      <c r="CK345" s="2">
        <v>-11.3892817624</v>
      </c>
      <c r="CL345" s="2">
        <v>-16.164656443599998</v>
      </c>
      <c r="CM345" s="2">
        <v>-10.5270069884</v>
      </c>
      <c r="CN345" s="2">
        <v>-9.1962238141599997</v>
      </c>
      <c r="CO345" s="2">
        <v>-7.4495161375499999</v>
      </c>
      <c r="CP345" s="2">
        <v>-10.6399518375</v>
      </c>
      <c r="CQ345" s="2">
        <v>-22.651047319900002</v>
      </c>
      <c r="CR345" s="2">
        <v>-13.867092939999999</v>
      </c>
      <c r="CS345" s="2">
        <v>-12.3532571387</v>
      </c>
    </row>
    <row r="346" spans="1:97">
      <c r="A346" s="2" t="s">
        <v>439</v>
      </c>
      <c r="B346" s="2">
        <v>-3.1221061054099999</v>
      </c>
      <c r="C346" s="2">
        <v>-1.9243721691</v>
      </c>
      <c r="D346" s="2">
        <v>-2.7393706287200001</v>
      </c>
      <c r="E346" s="2">
        <v>-3.5764013774699999</v>
      </c>
      <c r="F346" s="2">
        <v>-3.2188376507099998</v>
      </c>
      <c r="G346" s="2">
        <v>-4.4273624488500003</v>
      </c>
      <c r="H346" s="2">
        <v>-4.78712913742</v>
      </c>
      <c r="I346" s="2">
        <v>-5.0462239089000001</v>
      </c>
      <c r="J346" s="2">
        <v>-4.4982845860699996</v>
      </c>
      <c r="K346" s="2">
        <v>-4.2892796857000004</v>
      </c>
      <c r="L346" s="2">
        <v>-5.88733202382</v>
      </c>
      <c r="M346" s="2">
        <v>-7.4829873087300003</v>
      </c>
      <c r="N346" s="2">
        <v>-4.8558562224499999</v>
      </c>
      <c r="O346" s="2">
        <v>-4.3603313301900002</v>
      </c>
      <c r="P346" s="2">
        <v>-4.4526984463000003</v>
      </c>
      <c r="Q346" s="2">
        <v>-4.3244494527299997</v>
      </c>
      <c r="R346" s="2">
        <v>-5.7178569035200004</v>
      </c>
      <c r="S346" s="2">
        <v>-3.2197574975699998</v>
      </c>
      <c r="T346" s="2">
        <v>-4.7278156404200002</v>
      </c>
      <c r="U346" s="2">
        <v>-8.5174622538300007</v>
      </c>
      <c r="V346" s="2">
        <v>-6.4809148817300004</v>
      </c>
      <c r="W346" s="2">
        <v>-6.0365926394600002</v>
      </c>
      <c r="X346" s="2">
        <v>-6.7188535734299997</v>
      </c>
      <c r="Y346" s="2">
        <v>0.29635931639300001</v>
      </c>
      <c r="Z346" s="2">
        <v>0.85395725502499997</v>
      </c>
      <c r="AA346" s="2">
        <v>-1.2900192062</v>
      </c>
      <c r="AB346" s="2">
        <v>1.8951720351100002E-2</v>
      </c>
      <c r="AC346" s="2">
        <v>0.71425367460300004</v>
      </c>
      <c r="AD346" s="2">
        <v>-0.134139469495</v>
      </c>
      <c r="AE346" s="2">
        <v>0.47247542214999999</v>
      </c>
      <c r="AF346" s="2">
        <v>-3.2951987101400002</v>
      </c>
      <c r="AG346" s="2">
        <v>-0.96670944013500004</v>
      </c>
      <c r="AH346" s="2">
        <v>-1.49563843657</v>
      </c>
      <c r="AI346" s="2">
        <v>-2.5590873921099999</v>
      </c>
      <c r="AJ346" s="2">
        <v>-2.55787946421</v>
      </c>
      <c r="AK346" s="2">
        <v>-3.79986769353</v>
      </c>
      <c r="AL346" s="2">
        <v>-5.3308855446400001</v>
      </c>
      <c r="AM346" s="2">
        <v>-3.15823629506</v>
      </c>
      <c r="AN346" s="2">
        <v>-2.7501384115700001</v>
      </c>
      <c r="AO346" s="2">
        <v>-4.3169822287299997</v>
      </c>
      <c r="AP346" s="2">
        <v>1.50159524983</v>
      </c>
      <c r="AQ346" s="2">
        <v>3.4155523474499998</v>
      </c>
      <c r="AR346" s="2">
        <v>1.2242233152099999</v>
      </c>
      <c r="AS346" s="2">
        <v>3.8469476632799999</v>
      </c>
      <c r="AT346" s="2">
        <v>1.37914125788</v>
      </c>
      <c r="AU346" s="2">
        <v>-0.128875601305</v>
      </c>
      <c r="AV346" s="2">
        <v>3.8599185793399999</v>
      </c>
      <c r="AW346" s="2">
        <v>4.4009256054500003</v>
      </c>
      <c r="AX346" s="2">
        <v>3.43155844147</v>
      </c>
      <c r="AY346" s="2">
        <v>3.36354939358</v>
      </c>
      <c r="AZ346" s="2">
        <v>2.74844032235</v>
      </c>
      <c r="BA346" s="2">
        <v>2.6058376355799999</v>
      </c>
      <c r="BB346" s="2">
        <v>3.1635329008999999</v>
      </c>
      <c r="BC346" s="2">
        <v>-4.7826557375099998</v>
      </c>
      <c r="BD346" s="2">
        <v>-3.52103363201</v>
      </c>
      <c r="BE346" s="2">
        <v>-3.2305422561200001</v>
      </c>
      <c r="BF346" s="2">
        <v>-4.0884106935100002</v>
      </c>
      <c r="BG346" s="2">
        <v>-2.3573215250000001</v>
      </c>
      <c r="BH346" s="2">
        <v>-2.6289063212100001</v>
      </c>
      <c r="BI346" s="2">
        <v>-1.6183244034499999</v>
      </c>
      <c r="BJ346" s="2">
        <v>-1.3168572190000001</v>
      </c>
      <c r="BK346" s="2">
        <v>-2.10300493586</v>
      </c>
      <c r="BL346" s="2">
        <v>-0.89559950155099999</v>
      </c>
      <c r="BM346" s="2">
        <v>-1.5874577965900001</v>
      </c>
      <c r="BN346" s="2">
        <v>-2.9807324246100002</v>
      </c>
      <c r="BO346" s="2">
        <v>-2.33046413878</v>
      </c>
      <c r="BP346" s="2">
        <v>-2.6944879183100001</v>
      </c>
      <c r="BQ346" s="2">
        <v>-2.04919133334</v>
      </c>
      <c r="BR346" s="2">
        <v>-2.0241583424999998</v>
      </c>
      <c r="BS346" s="2">
        <v>-3.6772056637500001</v>
      </c>
      <c r="BT346" s="2">
        <v>-3.8870572557699998</v>
      </c>
      <c r="BU346" s="2">
        <v>-0.82898685103400005</v>
      </c>
      <c r="BV346" s="2">
        <v>-3.06608445572</v>
      </c>
      <c r="BW346" s="2">
        <v>-0.100727394188</v>
      </c>
      <c r="BX346" s="2">
        <v>-3.3430214326499999E-3</v>
      </c>
      <c r="BY346" s="2">
        <v>-0.87629260092500005</v>
      </c>
      <c r="BZ346" s="2">
        <v>-0.92979047215900001</v>
      </c>
      <c r="CA346" s="2">
        <v>0.42617175214699998</v>
      </c>
      <c r="CB346" s="2">
        <v>-9.3274118539199993E-2</v>
      </c>
      <c r="CC346" s="2">
        <v>-0.39410570057400002</v>
      </c>
      <c r="CD346" s="2">
        <v>-0.46030501559499998</v>
      </c>
      <c r="CE346" s="2">
        <v>-0.50073625571400004</v>
      </c>
      <c r="CF346" s="2">
        <v>-0.69859247741599995</v>
      </c>
      <c r="CG346" s="2">
        <v>-6.8057912208499993E-2</v>
      </c>
      <c r="CH346" s="2">
        <v>-8.8056898014999996E-2</v>
      </c>
      <c r="CI346" s="2">
        <v>-7.6244571801300003</v>
      </c>
      <c r="CJ346" s="2">
        <v>-3.6645081043199998</v>
      </c>
      <c r="CK346" s="2">
        <v>-4.5612057133699997</v>
      </c>
      <c r="CL346" s="2">
        <v>-7.1580424172999999</v>
      </c>
      <c r="CM346" s="2">
        <v>-4.7694213985799996</v>
      </c>
      <c r="CN346" s="2">
        <v>-4.7261330284099996</v>
      </c>
      <c r="CO346" s="2">
        <v>-3.1068908314499999</v>
      </c>
      <c r="CP346" s="2">
        <v>-5.5708929631000004</v>
      </c>
      <c r="CQ346" s="2">
        <v>-9.7848305868299992</v>
      </c>
      <c r="CR346" s="2">
        <v>-6.1551392357300001</v>
      </c>
      <c r="CS346" s="2">
        <v>-4.8886507823400001</v>
      </c>
    </row>
    <row r="347" spans="1:97">
      <c r="A347" s="2" t="s">
        <v>440</v>
      </c>
      <c r="B347" s="2">
        <v>-1.3153816166500001</v>
      </c>
      <c r="C347" s="2">
        <v>-2.7380035498800002</v>
      </c>
      <c r="D347" s="2">
        <v>-2.5604688322300002</v>
      </c>
      <c r="E347" s="2">
        <v>-1.54152586879</v>
      </c>
      <c r="F347" s="2">
        <v>-0.91775531731500004</v>
      </c>
      <c r="G347" s="2">
        <v>-4.5082331239600002</v>
      </c>
      <c r="H347" s="2">
        <v>-5.5336480621200002</v>
      </c>
      <c r="I347" s="2">
        <v>-7.7453799557899998</v>
      </c>
      <c r="J347" s="2">
        <v>-7.0034597925000002</v>
      </c>
      <c r="K347" s="2">
        <v>-7.2260441003600002</v>
      </c>
      <c r="L347" s="2">
        <v>-7.9832412638300001</v>
      </c>
      <c r="M347" s="2">
        <v>-11.075337359600001</v>
      </c>
      <c r="N347" s="2">
        <v>-6.5912190877499999</v>
      </c>
      <c r="O347" s="2">
        <v>-6.1227121731800001</v>
      </c>
      <c r="P347" s="2">
        <v>-5.36981907936</v>
      </c>
      <c r="Q347" s="2">
        <v>-8.2782917300900003</v>
      </c>
      <c r="R347" s="2">
        <v>-8.3919998383400003</v>
      </c>
      <c r="S347" s="2">
        <v>-6.73557784617</v>
      </c>
      <c r="T347" s="2">
        <v>-5.8761164041900003</v>
      </c>
      <c r="U347" s="2">
        <v>-10.1879247178</v>
      </c>
      <c r="V347" s="2">
        <v>-8.3910228524000008</v>
      </c>
      <c r="W347" s="2">
        <v>-8.2728189203899998</v>
      </c>
      <c r="X347" s="2">
        <v>-7.9222979522700001</v>
      </c>
      <c r="Y347" s="2">
        <v>1.2002742695599999</v>
      </c>
      <c r="Z347" s="2">
        <v>3.3872924516</v>
      </c>
      <c r="AA347" s="2">
        <v>1.5787901799799999</v>
      </c>
      <c r="AB347" s="2">
        <v>3.5010698318400002</v>
      </c>
      <c r="AC347" s="2">
        <v>5.0801007891400003</v>
      </c>
      <c r="AD347" s="2">
        <v>1.3792132691300001</v>
      </c>
      <c r="AE347" s="2">
        <v>4.2881089019200003</v>
      </c>
      <c r="AF347" s="2">
        <v>-2.3471207494000002</v>
      </c>
      <c r="AG347" s="2">
        <v>-6.58947470025E-3</v>
      </c>
      <c r="AH347" s="2">
        <v>-0.106570870981</v>
      </c>
      <c r="AI347" s="2">
        <v>-1.1832481161099999</v>
      </c>
      <c r="AJ347" s="2">
        <v>-3.48869838332</v>
      </c>
      <c r="AK347" s="2">
        <v>-5.2671204414700004</v>
      </c>
      <c r="AL347" s="2">
        <v>-5.1885336123899997</v>
      </c>
      <c r="AM347" s="2">
        <v>-3.52825805273</v>
      </c>
      <c r="AN347" s="2">
        <v>-4.7012403529800002</v>
      </c>
      <c r="AO347" s="2">
        <v>-6.14340326592</v>
      </c>
      <c r="AP347" s="2">
        <v>6.0246986414599997</v>
      </c>
      <c r="AQ347" s="2">
        <v>7.4320367809899999</v>
      </c>
      <c r="AR347" s="2">
        <v>5.2690652096199999</v>
      </c>
      <c r="AS347" s="2">
        <v>7.3789768235500004</v>
      </c>
      <c r="AT347" s="2">
        <v>6.6898785208699998</v>
      </c>
      <c r="AU347" s="2">
        <v>4.4590644416999998</v>
      </c>
      <c r="AV347" s="2">
        <v>6.87660132251</v>
      </c>
      <c r="AW347" s="2">
        <v>7.1905011657399998</v>
      </c>
      <c r="AX347" s="2">
        <v>6.4920151448699999</v>
      </c>
      <c r="AY347" s="2">
        <v>6.9914343513399997</v>
      </c>
      <c r="AZ347" s="2">
        <v>8.0471289232099998</v>
      </c>
      <c r="BA347" s="2">
        <v>5.3727240525699997</v>
      </c>
      <c r="BB347" s="2">
        <v>8.2354221125600002</v>
      </c>
      <c r="BC347" s="2">
        <v>-4.3366634480300004</v>
      </c>
      <c r="BD347" s="2">
        <v>-3.2204743856700002</v>
      </c>
      <c r="BE347" s="2">
        <v>-3.3292503561400002</v>
      </c>
      <c r="BF347" s="2">
        <v>-6.7832951162999997</v>
      </c>
      <c r="BG347" s="2">
        <v>-3.2153243045900002</v>
      </c>
      <c r="BH347" s="2">
        <v>-4.8836132574600004</v>
      </c>
      <c r="BI347" s="2">
        <v>-2.6203905246599999</v>
      </c>
      <c r="BJ347" s="2">
        <v>-2.6231284530200001</v>
      </c>
      <c r="BK347" s="2">
        <v>-2.98760507734</v>
      </c>
      <c r="BL347" s="2">
        <v>0.51343715842399995</v>
      </c>
      <c r="BM347" s="2">
        <v>-1.50174775254</v>
      </c>
      <c r="BN347" s="2">
        <v>-3.2922484620599999</v>
      </c>
      <c r="BO347" s="2">
        <v>-3.5814018494700002</v>
      </c>
      <c r="BP347" s="2">
        <v>-2.1205476386000002</v>
      </c>
      <c r="BQ347" s="2">
        <v>-2.2846579390200001</v>
      </c>
      <c r="BR347" s="2">
        <v>-1.86164765096</v>
      </c>
      <c r="BS347" s="2">
        <v>-3.1786642443800002</v>
      </c>
      <c r="BT347" s="2">
        <v>-4.6081629165000004</v>
      </c>
      <c r="BU347" s="2">
        <v>-0.56606148371800002</v>
      </c>
      <c r="BV347" s="2">
        <v>-1.91521751606</v>
      </c>
      <c r="BW347" s="2">
        <v>2.43659764578</v>
      </c>
      <c r="BX347" s="2">
        <v>3.8160291361100001</v>
      </c>
      <c r="BY347" s="2">
        <v>1.59916133454</v>
      </c>
      <c r="BZ347" s="2">
        <v>2.8672391805299999</v>
      </c>
      <c r="CA347" s="2">
        <v>2.1764557129500002</v>
      </c>
      <c r="CB347" s="2">
        <v>1.94867690869</v>
      </c>
      <c r="CC347" s="2">
        <v>1.2949443860600001</v>
      </c>
      <c r="CD347" s="2">
        <v>1.5823103323500001</v>
      </c>
      <c r="CE347" s="2">
        <v>1.69467584089</v>
      </c>
      <c r="CF347" s="2">
        <v>2.0919637311199999</v>
      </c>
      <c r="CG347" s="2">
        <v>3.1475964151500002</v>
      </c>
      <c r="CH347" s="2">
        <v>3.2063777959899999</v>
      </c>
      <c r="CI347" s="2">
        <v>-7.0316450604799998</v>
      </c>
      <c r="CJ347" s="2">
        <v>-4.80941152697</v>
      </c>
      <c r="CK347" s="2">
        <v>-5.4692017713099998</v>
      </c>
      <c r="CL347" s="2">
        <v>-7.3260947814600001</v>
      </c>
      <c r="CM347" s="2">
        <v>-5.0317189101900004</v>
      </c>
      <c r="CN347" s="2">
        <v>-4.9704590477700004</v>
      </c>
      <c r="CO347" s="2">
        <v>-3.5402110553899999</v>
      </c>
      <c r="CP347" s="2">
        <v>-7.4763498044999999</v>
      </c>
      <c r="CQ347" s="2">
        <v>-13.8236695333</v>
      </c>
      <c r="CR347" s="2">
        <v>-9.7980080785000006</v>
      </c>
      <c r="CS347" s="2">
        <v>-6.9902384393099997</v>
      </c>
    </row>
    <row r="348" spans="1:97">
      <c r="A348" s="2" t="s">
        <v>441</v>
      </c>
      <c r="B348" s="2">
        <v>-6.0772821539399997</v>
      </c>
      <c r="C348" s="2">
        <v>-6.2627110321100004</v>
      </c>
      <c r="D348" s="2">
        <v>-6.11702384102</v>
      </c>
      <c r="E348" s="2">
        <v>-6.3132258214399997</v>
      </c>
      <c r="F348" s="2">
        <v>-5.6590112480699997</v>
      </c>
      <c r="G348" s="2">
        <v>-10.8280130165</v>
      </c>
      <c r="H348" s="2">
        <v>-11.7791643731</v>
      </c>
      <c r="I348" s="2">
        <v>-13.988995986500001</v>
      </c>
      <c r="J348" s="2">
        <v>-13.011586101400001</v>
      </c>
      <c r="K348" s="2">
        <v>-12.798258231</v>
      </c>
      <c r="L348" s="2">
        <v>-15.502218775199999</v>
      </c>
      <c r="M348" s="2">
        <v>-19.2980872487</v>
      </c>
      <c r="N348" s="2">
        <v>-11.960826304799999</v>
      </c>
      <c r="O348" s="2">
        <v>-11.300879567699999</v>
      </c>
      <c r="P348" s="2">
        <v>-11.0538387647</v>
      </c>
      <c r="Q348" s="2">
        <v>-11.7677986733</v>
      </c>
      <c r="R348" s="2">
        <v>-14.954167073900001</v>
      </c>
      <c r="S348" s="2">
        <v>-7.1152501876600001</v>
      </c>
      <c r="T348" s="2">
        <v>-8.1351209412099994</v>
      </c>
      <c r="U348" s="2">
        <v>-18.4729270767</v>
      </c>
      <c r="V348" s="2">
        <v>-15.8098284349</v>
      </c>
      <c r="W348" s="2">
        <v>-13.1780021858</v>
      </c>
      <c r="X348" s="2">
        <v>-14.7683864583</v>
      </c>
      <c r="Y348" s="2">
        <v>2.3442517216200001</v>
      </c>
      <c r="Z348" s="2">
        <v>4.8109647653899996</v>
      </c>
      <c r="AA348" s="2">
        <v>0.77471393906200003</v>
      </c>
      <c r="AB348" s="2">
        <v>3.1431405109499999</v>
      </c>
      <c r="AC348" s="2">
        <v>6.3787266582299997</v>
      </c>
      <c r="AD348" s="2">
        <v>-0.59341681765599996</v>
      </c>
      <c r="AE348" s="2">
        <v>3.73876781388</v>
      </c>
      <c r="AF348" s="2">
        <v>-3.94769222511</v>
      </c>
      <c r="AG348" s="2">
        <v>0.26070727221500001</v>
      </c>
      <c r="AH348" s="2">
        <v>-2.64559094014</v>
      </c>
      <c r="AI348" s="2">
        <v>-3.8479644142999998</v>
      </c>
      <c r="AJ348" s="2">
        <v>-4.59127894469</v>
      </c>
      <c r="AK348" s="2">
        <v>-7.2315819594799997</v>
      </c>
      <c r="AL348" s="2">
        <v>-8.0171503875300001</v>
      </c>
      <c r="AM348" s="2">
        <v>-4.3571200161899997</v>
      </c>
      <c r="AN348" s="2">
        <v>-7.4563974955500001</v>
      </c>
      <c r="AO348" s="2">
        <v>-10.426408481599999</v>
      </c>
      <c r="AP348" s="2">
        <v>4.7446577415400002</v>
      </c>
      <c r="AQ348" s="2">
        <v>9.3868530624699993</v>
      </c>
      <c r="AR348" s="2">
        <v>5.7306082825700004</v>
      </c>
      <c r="AS348" s="2">
        <v>9.1429178085</v>
      </c>
      <c r="AT348" s="2">
        <v>9.0008549225299994</v>
      </c>
      <c r="AU348" s="2">
        <v>5.8270169303000001</v>
      </c>
      <c r="AV348" s="2">
        <v>10.8131407167</v>
      </c>
      <c r="AW348" s="2">
        <v>12.1646790001</v>
      </c>
      <c r="AX348" s="2">
        <v>10.0227164398</v>
      </c>
      <c r="AY348" s="2">
        <v>11.8077213565</v>
      </c>
      <c r="AZ348" s="2">
        <v>12.2939319378</v>
      </c>
      <c r="BA348" s="2">
        <v>8.5878909940299994</v>
      </c>
      <c r="BB348" s="2">
        <v>10.5666131641</v>
      </c>
      <c r="BC348" s="2">
        <v>-9.3815930519300004</v>
      </c>
      <c r="BD348" s="2">
        <v>-6.2179538612399998</v>
      </c>
      <c r="BE348" s="2">
        <v>-6.0297715809200003</v>
      </c>
      <c r="BF348" s="2">
        <v>-8.2273184985299999</v>
      </c>
      <c r="BG348" s="2">
        <v>-3.8596130678399998</v>
      </c>
      <c r="BH348" s="2">
        <v>-3.8581465400499999</v>
      </c>
      <c r="BI348" s="2">
        <v>-2.0909035995499998</v>
      </c>
      <c r="BJ348" s="2">
        <v>-1.79957401872</v>
      </c>
      <c r="BK348" s="2">
        <v>-2.1262778351699998</v>
      </c>
      <c r="BL348" s="2">
        <v>0.75133488505400003</v>
      </c>
      <c r="BM348" s="2">
        <v>-2.6803378789700001</v>
      </c>
      <c r="BN348" s="2">
        <v>-4.4222960269499998</v>
      </c>
      <c r="BO348" s="2">
        <v>-3.7111756277099999</v>
      </c>
      <c r="BP348" s="2">
        <v>-3.5483841889700001</v>
      </c>
      <c r="BQ348" s="2">
        <v>-3.0131803663299999</v>
      </c>
      <c r="BR348" s="2">
        <v>-1.76284164591</v>
      </c>
      <c r="BS348" s="2">
        <v>-5.5292358775599997</v>
      </c>
      <c r="BT348" s="2">
        <v>-6.9757829116599996</v>
      </c>
      <c r="BU348" s="2">
        <v>-1.62246524364</v>
      </c>
      <c r="BV348" s="2">
        <v>-3.7920773444</v>
      </c>
      <c r="BW348" s="2">
        <v>1.9101161878599999</v>
      </c>
      <c r="BX348" s="2">
        <v>4.7332934036500003</v>
      </c>
      <c r="BY348" s="2">
        <v>1.61630542844</v>
      </c>
      <c r="BZ348" s="2">
        <v>2.53246690294</v>
      </c>
      <c r="CA348" s="2">
        <v>3.36255505473</v>
      </c>
      <c r="CB348" s="2">
        <v>3.5226456017899999</v>
      </c>
      <c r="CC348" s="2">
        <v>2.3080581902800001</v>
      </c>
      <c r="CD348" s="2">
        <v>1.4431394634600001</v>
      </c>
      <c r="CE348" s="2">
        <v>1.5771371031000001</v>
      </c>
      <c r="CF348" s="2">
        <v>2.46333247967</v>
      </c>
      <c r="CG348" s="2">
        <v>3.3461107115400002</v>
      </c>
      <c r="CH348" s="2">
        <v>3.3803286678800002</v>
      </c>
      <c r="CI348" s="2">
        <v>-12.735188471900001</v>
      </c>
      <c r="CJ348" s="2">
        <v>-6.1557143324999997</v>
      </c>
      <c r="CK348" s="2">
        <v>-9.23779742384</v>
      </c>
      <c r="CL348" s="2">
        <v>-15.1860171089</v>
      </c>
      <c r="CM348" s="2">
        <v>-9.0989474717099998</v>
      </c>
      <c r="CN348" s="2">
        <v>-9.5518021810799993</v>
      </c>
      <c r="CO348" s="2">
        <v>-6.1178849562000002</v>
      </c>
      <c r="CP348" s="2">
        <v>-10.706173984499999</v>
      </c>
      <c r="CQ348" s="2">
        <v>-21.097694734499999</v>
      </c>
      <c r="CR348" s="2">
        <v>-13.333353605499999</v>
      </c>
      <c r="CS348" s="2">
        <v>-8.7254538321100004</v>
      </c>
    </row>
    <row r="349" spans="1:97">
      <c r="A349" s="2" t="s">
        <v>442</v>
      </c>
      <c r="B349" s="2">
        <v>-3.6875190813800001</v>
      </c>
      <c r="C349" s="2">
        <v>-6.4395248766000002</v>
      </c>
      <c r="D349" s="2">
        <v>-4.6815753086000003</v>
      </c>
      <c r="E349" s="2">
        <v>-4.7151580056200002</v>
      </c>
      <c r="F349" s="2">
        <v>-3.8940946421199998</v>
      </c>
      <c r="G349" s="2">
        <v>-9.2676777565999995</v>
      </c>
      <c r="H349" s="2">
        <v>-10.2982367127</v>
      </c>
      <c r="I349" s="2">
        <v>-12.831947355</v>
      </c>
      <c r="J349" s="2">
        <v>-11.9379903795</v>
      </c>
      <c r="K349" s="2">
        <v>-11.6803984242</v>
      </c>
      <c r="L349" s="2">
        <v>-14.387500687799999</v>
      </c>
      <c r="M349" s="2">
        <v>-17.976202822000001</v>
      </c>
      <c r="N349" s="2">
        <v>-10.6999382193</v>
      </c>
      <c r="O349" s="2">
        <v>-10.030218912300001</v>
      </c>
      <c r="P349" s="2">
        <v>-9.7359234610400005</v>
      </c>
      <c r="Q349" s="2">
        <v>-9.6564293263999996</v>
      </c>
      <c r="R349" s="2">
        <v>-13.796951934399999</v>
      </c>
      <c r="S349" s="2">
        <v>-5.9891982289900003</v>
      </c>
      <c r="T349" s="2">
        <v>-7.73924095955</v>
      </c>
      <c r="U349" s="2">
        <v>-17.662568696099999</v>
      </c>
      <c r="V349" s="2">
        <v>-15.0177281715</v>
      </c>
      <c r="W349" s="2">
        <v>-12.605486688499999</v>
      </c>
      <c r="X349" s="2">
        <v>-14.152717448600001</v>
      </c>
      <c r="Y349" s="2">
        <v>2.4805527301299999</v>
      </c>
      <c r="Z349" s="2">
        <v>3.5492242956600002</v>
      </c>
      <c r="AA349" s="2">
        <v>0.34396100120500001</v>
      </c>
      <c r="AB349" s="2">
        <v>2.9791033422700002</v>
      </c>
      <c r="AC349" s="2">
        <v>6.6008905236500004</v>
      </c>
      <c r="AD349" s="2">
        <v>0.202392257198</v>
      </c>
      <c r="AE349" s="2">
        <v>3.8879754112199998</v>
      </c>
      <c r="AF349" s="2">
        <v>-4.5406279034999999</v>
      </c>
      <c r="AG349" s="2">
        <v>-0.29495366308600002</v>
      </c>
      <c r="AH349" s="2">
        <v>-3.2798821779099998</v>
      </c>
      <c r="AI349" s="2">
        <v>-4.4707972475700002</v>
      </c>
      <c r="AJ349" s="2">
        <v>-5.20461808611</v>
      </c>
      <c r="AK349" s="2">
        <v>-7.3697710841099999</v>
      </c>
      <c r="AL349" s="2">
        <v>-8.9341248543899994</v>
      </c>
      <c r="AM349" s="2">
        <v>-4.91155624682</v>
      </c>
      <c r="AN349" s="2">
        <v>-8.1887463702499996</v>
      </c>
      <c r="AO349" s="2">
        <v>-11.6216647186</v>
      </c>
      <c r="AP349" s="2">
        <v>5.9370287812700004</v>
      </c>
      <c r="AQ349" s="2">
        <v>10.7387330653</v>
      </c>
      <c r="AR349" s="2">
        <v>6.1322144184300003</v>
      </c>
      <c r="AS349" s="2">
        <v>8.8945530109300002</v>
      </c>
      <c r="AT349" s="2">
        <v>7.7365110142600004</v>
      </c>
      <c r="AU349" s="2">
        <v>4.6974851940900004</v>
      </c>
      <c r="AV349" s="2">
        <v>11.8932176267</v>
      </c>
      <c r="AW349" s="2">
        <v>11.227612776799999</v>
      </c>
      <c r="AX349" s="2">
        <v>9.1779988017700003</v>
      </c>
      <c r="AY349" s="2">
        <v>10.7177132356</v>
      </c>
      <c r="AZ349" s="2">
        <v>10.9329280536</v>
      </c>
      <c r="BA349" s="2">
        <v>6.6693958733400001</v>
      </c>
      <c r="BB349" s="2">
        <v>8.8439323718799994</v>
      </c>
      <c r="BC349" s="2">
        <v>-9.2885908550699998</v>
      </c>
      <c r="BD349" s="2">
        <v>-5.6393060804299999</v>
      </c>
      <c r="BE349" s="2">
        <v>-5.95574883996</v>
      </c>
      <c r="BF349" s="2">
        <v>-8.1484718995499996</v>
      </c>
      <c r="BG349" s="2">
        <v>-4.2713479167799999</v>
      </c>
      <c r="BH349" s="2">
        <v>-4.5738368348399998</v>
      </c>
      <c r="BI349" s="2">
        <v>-2.6204412990299999</v>
      </c>
      <c r="BJ349" s="2">
        <v>-0.64300007717100005</v>
      </c>
      <c r="BK349" s="2">
        <v>-2.3906618415900001</v>
      </c>
      <c r="BL349" s="2">
        <v>0.310422237918</v>
      </c>
      <c r="BM349" s="2">
        <v>-3.2768695423300001</v>
      </c>
      <c r="BN349" s="2">
        <v>-5.4820659051199998</v>
      </c>
      <c r="BO349" s="2">
        <v>-4.0519063263200001</v>
      </c>
      <c r="BP349" s="2">
        <v>-4.2152456066099999</v>
      </c>
      <c r="BQ349" s="2">
        <v>-1.9850208463300001</v>
      </c>
      <c r="BR349" s="2">
        <v>-1.60688885474</v>
      </c>
      <c r="BS349" s="2">
        <v>-5.6766289040200002</v>
      </c>
      <c r="BT349" s="2">
        <v>-5.8698474125100004</v>
      </c>
      <c r="BU349" s="2">
        <v>-2.4688379943799998</v>
      </c>
      <c r="BV349" s="2">
        <v>-2.8167640397399998</v>
      </c>
      <c r="BW349" s="2">
        <v>1.19628123394</v>
      </c>
      <c r="BX349" s="2">
        <v>3.6573329459199999</v>
      </c>
      <c r="BY349" s="2">
        <v>0.16775533344900001</v>
      </c>
      <c r="BZ349" s="2">
        <v>0.91298087289100005</v>
      </c>
      <c r="CA349" s="2">
        <v>1.35891841991</v>
      </c>
      <c r="CB349" s="2">
        <v>2.40689963691</v>
      </c>
      <c r="CC349" s="2">
        <v>1.3675852091</v>
      </c>
      <c r="CD349" s="2">
        <v>0.30465685302399997</v>
      </c>
      <c r="CE349" s="2">
        <v>0.190599758413</v>
      </c>
      <c r="CF349" s="2">
        <v>1.2769098699000001</v>
      </c>
      <c r="CG349" s="2">
        <v>2.3428541476400002</v>
      </c>
      <c r="CH349" s="2">
        <v>2.2129624897400002</v>
      </c>
      <c r="CI349" s="2">
        <v>-12.4278607857</v>
      </c>
      <c r="CJ349" s="2">
        <v>-5.6274902884599998</v>
      </c>
      <c r="CK349" s="2">
        <v>-8.8520220653199999</v>
      </c>
      <c r="CL349" s="2">
        <v>-13.2654920694</v>
      </c>
      <c r="CM349" s="2">
        <v>-9.4235695538499993</v>
      </c>
      <c r="CN349" s="2">
        <v>-9.4401447601200008</v>
      </c>
      <c r="CO349" s="2">
        <v>-6.3370981970000004</v>
      </c>
      <c r="CP349" s="2">
        <v>-8.9720128322200008</v>
      </c>
      <c r="CQ349" s="2">
        <v>-21.352340737700001</v>
      </c>
      <c r="CR349" s="2">
        <v>-13.2454532198</v>
      </c>
      <c r="CS349" s="2">
        <v>-8.6650755877699996</v>
      </c>
    </row>
    <row r="350" spans="1:97">
      <c r="A350" s="2" t="s">
        <v>443</v>
      </c>
      <c r="B350" s="2">
        <v>-2.1764072246400001</v>
      </c>
      <c r="C350" s="2">
        <v>-4.8960250814900004</v>
      </c>
      <c r="D350" s="2">
        <v>-2.5786904651400002</v>
      </c>
      <c r="E350" s="2">
        <v>-2.7701858453299999</v>
      </c>
      <c r="F350" s="2">
        <v>-1.9715577929999999</v>
      </c>
      <c r="G350" s="2">
        <v>-7.82775904965</v>
      </c>
      <c r="H350" s="2">
        <v>-8.7314873884999997</v>
      </c>
      <c r="I350" s="2">
        <v>-11.0100931608</v>
      </c>
      <c r="J350" s="2">
        <v>-10.2746581638</v>
      </c>
      <c r="K350" s="2">
        <v>-10.1795892361</v>
      </c>
      <c r="L350" s="2">
        <v>-12.1878150974</v>
      </c>
      <c r="M350" s="2">
        <v>-15.535534781699999</v>
      </c>
      <c r="N350" s="2">
        <v>-9.0238714272500005</v>
      </c>
      <c r="O350" s="2">
        <v>-8.7777950435300003</v>
      </c>
      <c r="P350" s="2">
        <v>-8.22605079629</v>
      </c>
      <c r="Q350" s="2">
        <v>-8.6585643223400002</v>
      </c>
      <c r="R350" s="2">
        <v>-11.8461198366</v>
      </c>
      <c r="S350" s="2">
        <v>-5.1496832758600002</v>
      </c>
      <c r="T350" s="2">
        <v>-5.9265246530400004</v>
      </c>
      <c r="U350" s="2">
        <v>-14.3643100273</v>
      </c>
      <c r="V350" s="2">
        <v>-12.429364620199999</v>
      </c>
      <c r="W350" s="2">
        <v>-10.520155407300001</v>
      </c>
      <c r="X350" s="2">
        <v>-11.666945729</v>
      </c>
      <c r="Y350" s="2">
        <v>3.1239962560999999</v>
      </c>
      <c r="Z350" s="2">
        <v>4.60454573077</v>
      </c>
      <c r="AA350" s="2">
        <v>1.97140510389</v>
      </c>
      <c r="AB350" s="2">
        <v>4.3163602824199998</v>
      </c>
      <c r="AC350" s="2">
        <v>7.5872568107899996</v>
      </c>
      <c r="AD350" s="2">
        <v>1.84599754306</v>
      </c>
      <c r="AE350" s="2">
        <v>5.1697405203800004</v>
      </c>
      <c r="AF350" s="2">
        <v>-2.7637908829</v>
      </c>
      <c r="AG350" s="2">
        <v>1.0006194266999999</v>
      </c>
      <c r="AH350" s="2">
        <v>-1.66963355639</v>
      </c>
      <c r="AI350" s="2">
        <v>-2.30098623148</v>
      </c>
      <c r="AJ350" s="2">
        <v>-3.3874063358700002</v>
      </c>
      <c r="AK350" s="2">
        <v>-5.7656805015000003</v>
      </c>
      <c r="AL350" s="2">
        <v>-6.30531329045</v>
      </c>
      <c r="AM350" s="2">
        <v>-3.5795806098799998</v>
      </c>
      <c r="AN350" s="2">
        <v>-5.6417793299300003</v>
      </c>
      <c r="AO350" s="2">
        <v>-9.3783596981400006</v>
      </c>
      <c r="AP350" s="2">
        <v>7.69042629483</v>
      </c>
      <c r="AQ350" s="2">
        <v>11.6123468301</v>
      </c>
      <c r="AR350" s="2">
        <v>5.4504841072900003</v>
      </c>
      <c r="AS350" s="2">
        <v>8.5791037361600004</v>
      </c>
      <c r="AT350" s="2">
        <v>8.6179551247199999</v>
      </c>
      <c r="AU350" s="2">
        <v>6.0208306788400003</v>
      </c>
      <c r="AV350" s="2">
        <v>11.574546476</v>
      </c>
      <c r="AW350" s="2">
        <v>10.3193964125</v>
      </c>
      <c r="AX350" s="2">
        <v>8.7594764423800004</v>
      </c>
      <c r="AY350" s="2">
        <v>10.166551973300001</v>
      </c>
      <c r="AZ350" s="2">
        <v>11.0872353417</v>
      </c>
      <c r="BA350" s="2">
        <v>6.9308605724000003</v>
      </c>
      <c r="BB350" s="2">
        <v>9.2033193337500006</v>
      </c>
      <c r="BC350" s="2">
        <v>-7.2490073666499999</v>
      </c>
      <c r="BD350" s="2">
        <v>-3.3566411882799998</v>
      </c>
      <c r="BE350" s="2">
        <v>-2.9212549082299999</v>
      </c>
      <c r="BF350" s="2">
        <v>-6.6757459314299998</v>
      </c>
      <c r="BG350" s="2">
        <v>-2.5506148747099999</v>
      </c>
      <c r="BH350" s="2">
        <v>-2.0339880050699999</v>
      </c>
      <c r="BI350" s="2">
        <v>-0.29191119637000001</v>
      </c>
      <c r="BJ350" s="2">
        <v>0.58031158237900005</v>
      </c>
      <c r="BK350" s="2">
        <v>-0.373883113248</v>
      </c>
      <c r="BL350" s="2">
        <v>2.1404361305199999</v>
      </c>
      <c r="BM350" s="2">
        <v>-2.0131952713799999</v>
      </c>
      <c r="BN350" s="2">
        <v>-3.4640077909400002</v>
      </c>
      <c r="BO350" s="2">
        <v>-3.1722946294600001</v>
      </c>
      <c r="BP350" s="2">
        <v>-2.9710975960499999</v>
      </c>
      <c r="BQ350" s="2">
        <v>-0.40825634668999999</v>
      </c>
      <c r="BR350" s="2">
        <v>4.8811226476499998E-2</v>
      </c>
      <c r="BS350" s="2">
        <v>-3.2773955108899999</v>
      </c>
      <c r="BT350" s="2">
        <v>-3.8601609557800001</v>
      </c>
      <c r="BU350" s="2">
        <v>-2.0068264506700002</v>
      </c>
      <c r="BV350" s="2">
        <v>-1.5382787015099999</v>
      </c>
      <c r="BW350" s="2">
        <v>1.6563184761700001</v>
      </c>
      <c r="BX350" s="2">
        <v>3.98385315686</v>
      </c>
      <c r="BY350" s="2">
        <v>0.15572890872799999</v>
      </c>
      <c r="BZ350" s="2">
        <v>1.0577997134499999</v>
      </c>
      <c r="CA350" s="2">
        <v>0.79395371383500002</v>
      </c>
      <c r="CB350" s="2">
        <v>1.5051972680800001</v>
      </c>
      <c r="CC350" s="2">
        <v>0.48738844981399998</v>
      </c>
      <c r="CD350" s="2">
        <v>-4.7023211347099997E-2</v>
      </c>
      <c r="CE350" s="2">
        <v>-0.25308095842599998</v>
      </c>
      <c r="CF350" s="2">
        <v>1.10347210438</v>
      </c>
      <c r="CG350" s="2">
        <v>1.83163838736</v>
      </c>
      <c r="CH350" s="2">
        <v>1.89324459168</v>
      </c>
      <c r="CI350" s="2">
        <v>-9.9727716006900007</v>
      </c>
      <c r="CJ350" s="2">
        <v>-4.5435192572099998</v>
      </c>
      <c r="CK350" s="2">
        <v>-7.4282008789800003</v>
      </c>
      <c r="CL350" s="2">
        <v>-10.983604338699999</v>
      </c>
      <c r="CM350" s="2">
        <v>-7.9249559195300003</v>
      </c>
      <c r="CN350" s="2">
        <v>-8.6825493334699999</v>
      </c>
      <c r="CO350" s="2">
        <v>-5.2109951263000003</v>
      </c>
      <c r="CP350" s="2">
        <v>-6.9001120823199997</v>
      </c>
      <c r="CQ350" s="2">
        <v>-17.917455637100002</v>
      </c>
      <c r="CR350" s="2">
        <v>-11.040930895100001</v>
      </c>
      <c r="CS350" s="2">
        <v>-6.5292529134299997</v>
      </c>
    </row>
    <row r="351" spans="1:97">
      <c r="A351" s="2" t="s">
        <v>444</v>
      </c>
      <c r="B351" s="2">
        <v>-2.9109028870100002</v>
      </c>
      <c r="C351" s="2">
        <v>-3.5089772300100002</v>
      </c>
      <c r="D351" s="2">
        <v>-3.6077703301400001</v>
      </c>
      <c r="E351" s="2">
        <v>-3.27389934777</v>
      </c>
      <c r="F351" s="2">
        <v>-2.22040998187</v>
      </c>
      <c r="G351" s="2">
        <v>-7.2201326147199998</v>
      </c>
      <c r="H351" s="2">
        <v>-8.3100942732699998</v>
      </c>
      <c r="I351" s="2">
        <v>-10.9582204676</v>
      </c>
      <c r="J351" s="2">
        <v>-10.0643742745</v>
      </c>
      <c r="K351" s="2">
        <v>-9.8638293239700001</v>
      </c>
      <c r="L351" s="2">
        <v>-12.435299350899999</v>
      </c>
      <c r="M351" s="2">
        <v>-16.233838897399998</v>
      </c>
      <c r="N351" s="2">
        <v>-8.8366944892599992</v>
      </c>
      <c r="O351" s="2">
        <v>-8.4622490302200006</v>
      </c>
      <c r="P351" s="2">
        <v>-8.1656507517799994</v>
      </c>
      <c r="Q351" s="2">
        <v>-9.7431637605199999</v>
      </c>
      <c r="R351" s="2">
        <v>-12.095029284100001</v>
      </c>
      <c r="S351" s="2">
        <v>-5.7968111238700004</v>
      </c>
      <c r="T351" s="2">
        <v>-6.9946224242800001</v>
      </c>
      <c r="U351" s="2">
        <v>-15.7607698812</v>
      </c>
      <c r="V351" s="2">
        <v>-12.743486322300001</v>
      </c>
      <c r="W351" s="2">
        <v>-11.7073010939</v>
      </c>
      <c r="X351" s="2">
        <v>-13.011254877400001</v>
      </c>
      <c r="Y351" s="2">
        <v>2.67950280172</v>
      </c>
      <c r="Z351" s="2">
        <v>3.2903210250199999</v>
      </c>
      <c r="AA351" s="2">
        <v>2.2883358954899999</v>
      </c>
      <c r="AB351" s="2">
        <v>5.01708456189</v>
      </c>
      <c r="AC351" s="2">
        <v>7.7514526656299996</v>
      </c>
      <c r="AD351" s="2">
        <v>1.9107958520099999</v>
      </c>
      <c r="AE351" s="2">
        <v>6.5491961531899996</v>
      </c>
      <c r="AF351" s="2">
        <v>-2.01384507085</v>
      </c>
      <c r="AG351" s="2">
        <v>1.8868544304699999</v>
      </c>
      <c r="AH351" s="2">
        <v>-1.5614111667499999</v>
      </c>
      <c r="AI351" s="2">
        <v>-2.88428488982</v>
      </c>
      <c r="AJ351" s="2">
        <v>-4.4410848698500001</v>
      </c>
      <c r="AK351" s="2">
        <v>-7.44529501339</v>
      </c>
      <c r="AL351" s="2">
        <v>-7.1890220405500003</v>
      </c>
      <c r="AM351" s="2">
        <v>-3.06204193599</v>
      </c>
      <c r="AN351" s="2">
        <v>-7.3943349358999999</v>
      </c>
      <c r="AO351" s="2">
        <v>-10.3011648364</v>
      </c>
      <c r="AP351" s="2">
        <v>3.7618931952599999</v>
      </c>
      <c r="AQ351" s="2">
        <v>7.8641700488100001</v>
      </c>
      <c r="AR351" s="2">
        <v>15.0393095895</v>
      </c>
      <c r="AS351" s="2">
        <v>10.7253319399</v>
      </c>
      <c r="AT351" s="2">
        <v>2.3347003472500001</v>
      </c>
      <c r="AU351" s="2">
        <v>-0.82778171098300002</v>
      </c>
      <c r="AV351" s="2">
        <v>10.8781888821</v>
      </c>
      <c r="AW351" s="2">
        <v>8.5771238538700008</v>
      </c>
      <c r="AX351" s="2">
        <v>7.1513221363200001</v>
      </c>
      <c r="AY351" s="2">
        <v>5.31082015389</v>
      </c>
      <c r="AZ351" s="2">
        <v>5.6155736842500001</v>
      </c>
      <c r="BA351" s="2">
        <v>4.0631655378299998</v>
      </c>
      <c r="BB351" s="2">
        <v>5.8668902629000002</v>
      </c>
      <c r="BC351" s="2">
        <v>-7.1475877409799997</v>
      </c>
      <c r="BD351" s="2">
        <v>-2.75730002312</v>
      </c>
      <c r="BE351" s="2">
        <v>-7.0410226962899998</v>
      </c>
      <c r="BF351" s="2">
        <v>-9.9022964448900002</v>
      </c>
      <c r="BG351" s="2">
        <v>-8.6041134931799998</v>
      </c>
      <c r="BH351" s="2">
        <v>-7.0421358917300001</v>
      </c>
      <c r="BI351" s="2">
        <v>-5.20626273388</v>
      </c>
      <c r="BJ351" s="2">
        <v>-3.3049593375200002</v>
      </c>
      <c r="BK351" s="2">
        <v>-6.17882489495</v>
      </c>
      <c r="BL351" s="2">
        <v>-3.7706585113300002</v>
      </c>
      <c r="BM351" s="2">
        <v>-5.0506456631900001</v>
      </c>
      <c r="BN351" s="2">
        <v>-7.0540220414199997</v>
      </c>
      <c r="BO351" s="2">
        <v>-6.7175720378400001</v>
      </c>
      <c r="BP351" s="2">
        <v>-5.4258428886700001</v>
      </c>
      <c r="BQ351" s="2">
        <v>-0.203577833593</v>
      </c>
      <c r="BR351" s="2">
        <v>-1.47756296019</v>
      </c>
      <c r="BS351" s="2">
        <v>-6.5697218095399998</v>
      </c>
      <c r="BT351" s="2">
        <v>-4.7807848874100003</v>
      </c>
      <c r="BU351" s="2">
        <v>-3.7218811974500001</v>
      </c>
      <c r="BV351" s="2">
        <v>-3.9454482849099999</v>
      </c>
      <c r="BW351" s="2">
        <v>3.2619972346799999</v>
      </c>
      <c r="BX351" s="2">
        <v>1.1532196915999999</v>
      </c>
      <c r="BY351" s="2">
        <v>-1.7315984981500001</v>
      </c>
      <c r="BZ351" s="2">
        <v>-2.2407984435200001</v>
      </c>
      <c r="CA351" s="2">
        <v>-1.8955644926299999</v>
      </c>
      <c r="CB351" s="2">
        <v>-1.43865402596</v>
      </c>
      <c r="CC351" s="2">
        <v>-2.5418246099699999</v>
      </c>
      <c r="CD351" s="2">
        <v>-2.4151416330500002</v>
      </c>
      <c r="CE351" s="2">
        <v>-2.5669440507700001</v>
      </c>
      <c r="CF351" s="2">
        <v>-2.2248362296700002</v>
      </c>
      <c r="CG351" s="2">
        <v>-1.0908422629700001</v>
      </c>
      <c r="CH351" s="2">
        <v>-0.72833238717100002</v>
      </c>
      <c r="CI351" s="2">
        <v>-10.1074226656</v>
      </c>
      <c r="CJ351" s="2">
        <v>-4.98011761275</v>
      </c>
      <c r="CK351" s="2">
        <v>-7.9108008917200001</v>
      </c>
      <c r="CL351" s="2">
        <v>-12.4255484399</v>
      </c>
      <c r="CM351" s="2">
        <v>-10.565768629500001</v>
      </c>
      <c r="CN351" s="2">
        <v>-11.3049751363</v>
      </c>
      <c r="CO351" s="2">
        <v>-8.4918697430699996</v>
      </c>
      <c r="CP351" s="2">
        <v>-10.4441693797</v>
      </c>
      <c r="CQ351" s="2">
        <v>-24.248537829499998</v>
      </c>
      <c r="CR351" s="2">
        <v>-17.137387160999999</v>
      </c>
      <c r="CS351" s="2">
        <v>-13.7024973132</v>
      </c>
    </row>
    <row r="352" spans="1:97">
      <c r="A352" s="2" t="s">
        <v>445</v>
      </c>
      <c r="B352" s="2">
        <v>-4.3498978036500002</v>
      </c>
      <c r="C352" s="2">
        <v>-4.49292241743</v>
      </c>
      <c r="D352" s="2">
        <v>-3.7948350105999999</v>
      </c>
      <c r="E352" s="2">
        <v>-4.1250310168500004</v>
      </c>
      <c r="F352" s="2">
        <v>-3.5419649791299999</v>
      </c>
      <c r="G352" s="2">
        <v>-8.4494929026999994</v>
      </c>
      <c r="H352" s="2">
        <v>-8.6713894110999998</v>
      </c>
      <c r="I352" s="2">
        <v>-10.992596730900001</v>
      </c>
      <c r="J352" s="2">
        <v>-10.151840246200001</v>
      </c>
      <c r="K352" s="2">
        <v>-9.9916415457200003</v>
      </c>
      <c r="L352" s="2">
        <v>-12.2335756034</v>
      </c>
      <c r="M352" s="2">
        <v>-15.4843329802</v>
      </c>
      <c r="N352" s="2">
        <v>-8.6866823021900004</v>
      </c>
      <c r="O352" s="2">
        <v>-8.1786244148599998</v>
      </c>
      <c r="P352" s="2">
        <v>-7.9405121702499999</v>
      </c>
      <c r="Q352" s="2">
        <v>-9.4310814347199994</v>
      </c>
      <c r="R352" s="2">
        <v>-11.9137633713</v>
      </c>
      <c r="S352" s="2">
        <v>-5.6148360976099996</v>
      </c>
      <c r="T352" s="2">
        <v>-6.4399573734700004</v>
      </c>
      <c r="U352" s="2">
        <v>-14.6562773308</v>
      </c>
      <c r="V352" s="2">
        <v>-11.991211491</v>
      </c>
      <c r="W352" s="2">
        <v>-10.387582373500001</v>
      </c>
      <c r="X352" s="2">
        <v>-11.66751987</v>
      </c>
      <c r="Y352" s="2">
        <v>3.0453555251600002</v>
      </c>
      <c r="Z352" s="2">
        <v>4.1871321248799998</v>
      </c>
      <c r="AA352" s="2">
        <v>2.5003593071800001</v>
      </c>
      <c r="AB352" s="2">
        <v>5.0277256566400004</v>
      </c>
      <c r="AC352" s="2">
        <v>7.4190130940600003</v>
      </c>
      <c r="AD352" s="2">
        <v>0.51496487058399998</v>
      </c>
      <c r="AE352" s="2">
        <v>4.9661317438600001</v>
      </c>
      <c r="AF352" s="2">
        <v>-2.64676999384</v>
      </c>
      <c r="AG352" s="2">
        <v>1.51070576499</v>
      </c>
      <c r="AH352" s="2">
        <v>-0.46333586101399998</v>
      </c>
      <c r="AI352" s="2">
        <v>-1.97046584876</v>
      </c>
      <c r="AJ352" s="2">
        <v>-3.1935301711799999</v>
      </c>
      <c r="AK352" s="2">
        <v>-5.5565010853699999</v>
      </c>
      <c r="AL352" s="2">
        <v>-7.2503117993500004</v>
      </c>
      <c r="AM352" s="2">
        <v>-3.12213557349</v>
      </c>
      <c r="AN352" s="2">
        <v>-6.0610418716599996</v>
      </c>
      <c r="AO352" s="2">
        <v>-9.0354345547099992</v>
      </c>
      <c r="AP352" s="2">
        <v>3.1293014404399999</v>
      </c>
      <c r="AQ352" s="2">
        <v>7.1345440784100003</v>
      </c>
      <c r="AR352" s="2">
        <v>11.7529811096</v>
      </c>
      <c r="AS352" s="2">
        <v>9.1054244038400007</v>
      </c>
      <c r="AT352" s="2">
        <v>5.1251285422799997</v>
      </c>
      <c r="AU352" s="2">
        <v>2.5996211916399998</v>
      </c>
      <c r="AV352" s="2">
        <v>10.203401041999999</v>
      </c>
      <c r="AW352" s="2">
        <v>8.5248036581799997</v>
      </c>
      <c r="AX352" s="2">
        <v>6.6172943903999997</v>
      </c>
      <c r="AY352" s="2">
        <v>7.1926117837000003</v>
      </c>
      <c r="AZ352" s="2">
        <v>7.5303099278800003</v>
      </c>
      <c r="BA352" s="2">
        <v>5.2239500651200004</v>
      </c>
      <c r="BB352" s="2">
        <v>6.8322406529500004</v>
      </c>
      <c r="BC352" s="2">
        <v>-5.3650987428399999</v>
      </c>
      <c r="BD352" s="2">
        <v>-1.2416306459099999</v>
      </c>
      <c r="BE352" s="2">
        <v>-5.0475699726899999</v>
      </c>
      <c r="BF352" s="2">
        <v>-8.2025827545300007</v>
      </c>
      <c r="BG352" s="2">
        <v>-5.9213224314700001</v>
      </c>
      <c r="BH352" s="2">
        <v>-3.9894746950300002</v>
      </c>
      <c r="BI352" s="2">
        <v>-2.1115323635699998</v>
      </c>
      <c r="BJ352" s="2">
        <v>-1.6299533666599999</v>
      </c>
      <c r="BK352" s="2">
        <v>-2.770457988</v>
      </c>
      <c r="BL352" s="2">
        <v>-0.85310760163599997</v>
      </c>
      <c r="BM352" s="2">
        <v>-3.65237281952</v>
      </c>
      <c r="BN352" s="2">
        <v>-5.3628871869500001</v>
      </c>
      <c r="BO352" s="2">
        <v>-5.1895024764700004</v>
      </c>
      <c r="BP352" s="2">
        <v>-4.6852576506399997</v>
      </c>
      <c r="BQ352" s="2">
        <v>1.49718318864</v>
      </c>
      <c r="BR352" s="2">
        <v>-0.28352344186</v>
      </c>
      <c r="BS352" s="2">
        <v>-4.0982595374399997</v>
      </c>
      <c r="BT352" s="2">
        <v>-2.5651814863400002</v>
      </c>
      <c r="BU352" s="2">
        <v>-1.9496528947</v>
      </c>
      <c r="BV352" s="2">
        <v>-2.0031021784799998</v>
      </c>
      <c r="BW352" s="2">
        <v>3.5683932181400002</v>
      </c>
      <c r="BX352" s="2">
        <v>3.2838353013799999</v>
      </c>
      <c r="BY352" s="2">
        <v>9.7161635601899998E-2</v>
      </c>
      <c r="BZ352" s="2">
        <v>0.73396569643800003</v>
      </c>
      <c r="CA352" s="2">
        <v>0.57057944996999999</v>
      </c>
      <c r="CB352" s="2">
        <v>1.2078143106300001</v>
      </c>
      <c r="CC352" s="2">
        <v>0.34793400482199999</v>
      </c>
      <c r="CD352" s="2">
        <v>-0.47020535024299998</v>
      </c>
      <c r="CE352" s="2">
        <v>-0.25338975534399999</v>
      </c>
      <c r="CF352" s="2">
        <v>0.60698735332999998</v>
      </c>
      <c r="CG352" s="2">
        <v>1.4561383783299999</v>
      </c>
      <c r="CH352" s="2">
        <v>1.7953867239700001</v>
      </c>
      <c r="CI352" s="2">
        <v>-9.2256162241500004</v>
      </c>
      <c r="CJ352" s="2">
        <v>-4.3918165591399996</v>
      </c>
      <c r="CK352" s="2">
        <v>-6.9559138302600001</v>
      </c>
      <c r="CL352" s="2">
        <v>-11.5639815735</v>
      </c>
      <c r="CM352" s="2">
        <v>-8.6744284736600008</v>
      </c>
      <c r="CN352" s="2">
        <v>-9.4777976457699999</v>
      </c>
      <c r="CO352" s="2">
        <v>-6.4166538797400001</v>
      </c>
      <c r="CP352" s="2">
        <v>-8.1815718099599994</v>
      </c>
      <c r="CQ352" s="2">
        <v>-20.805029899600001</v>
      </c>
      <c r="CR352" s="2">
        <v>-13.782777767900001</v>
      </c>
      <c r="CS352" s="2">
        <v>-9.8308006424500007</v>
      </c>
    </row>
    <row r="353" spans="1:97">
      <c r="A353" s="2" t="s">
        <v>446</v>
      </c>
      <c r="B353" s="2">
        <v>-1.2795577475</v>
      </c>
      <c r="C353" s="2">
        <v>-4.3939511768899999</v>
      </c>
      <c r="D353" s="2">
        <v>-2.3930087483400002</v>
      </c>
      <c r="E353" s="2">
        <v>-2.1892581246199998</v>
      </c>
      <c r="F353" s="2">
        <v>-1.51815275503</v>
      </c>
      <c r="G353" s="2">
        <v>-6.7871462005299996</v>
      </c>
      <c r="H353" s="2">
        <v>-7.8471254132199997</v>
      </c>
      <c r="I353" s="2">
        <v>-10.3036735119</v>
      </c>
      <c r="J353" s="2">
        <v>-9.3368152129399995</v>
      </c>
      <c r="K353" s="2">
        <v>-9.0144890434399993</v>
      </c>
      <c r="L353" s="2">
        <v>-11.6375929297</v>
      </c>
      <c r="M353" s="2">
        <v>-14.4816367896</v>
      </c>
      <c r="N353" s="2">
        <v>-8.0738123749700001</v>
      </c>
      <c r="O353" s="2">
        <v>-7.73593940608</v>
      </c>
      <c r="P353" s="2">
        <v>-7.2862383275799996</v>
      </c>
      <c r="Q353" s="2">
        <v>-8.1514928560600008</v>
      </c>
      <c r="R353" s="2">
        <v>-11.172107519700001</v>
      </c>
      <c r="S353" s="2">
        <v>-4.90199260183</v>
      </c>
      <c r="T353" s="2">
        <v>-6.3122055167899997</v>
      </c>
      <c r="U353" s="2">
        <v>-14.542107848800001</v>
      </c>
      <c r="V353" s="2">
        <v>-11.8011621582</v>
      </c>
      <c r="W353" s="2">
        <v>-10.1268910978</v>
      </c>
      <c r="X353" s="2">
        <v>-11.6617181444</v>
      </c>
      <c r="Y353" s="2">
        <v>2.7517225170200001</v>
      </c>
      <c r="Z353" s="2">
        <v>3.7590345704699999</v>
      </c>
      <c r="AA353" s="2">
        <v>1.6807428175700001</v>
      </c>
      <c r="AB353" s="2">
        <v>4.3906820343800002</v>
      </c>
      <c r="AC353" s="2">
        <v>7.5590142609999997</v>
      </c>
      <c r="AD353" s="2">
        <v>1.76255172716</v>
      </c>
      <c r="AE353" s="2">
        <v>5.3559219990700004</v>
      </c>
      <c r="AF353" s="2">
        <v>-2.7311082416699999</v>
      </c>
      <c r="AG353" s="2">
        <v>0.43216975472199998</v>
      </c>
      <c r="AH353" s="2">
        <v>-2.5929798597699998</v>
      </c>
      <c r="AI353" s="2">
        <v>-2.9932413158300002</v>
      </c>
      <c r="AJ353" s="2">
        <v>-4.1750010137400002</v>
      </c>
      <c r="AK353" s="2">
        <v>-6.2914543436599999</v>
      </c>
      <c r="AL353" s="2">
        <v>-6.7284713380200003</v>
      </c>
      <c r="AM353" s="2">
        <v>-4.0019643497499997</v>
      </c>
      <c r="AN353" s="2">
        <v>-6.4820816530899998</v>
      </c>
      <c r="AO353" s="2">
        <v>-10.0444537908</v>
      </c>
      <c r="AP353" s="2">
        <v>6.1450088158399998</v>
      </c>
      <c r="AQ353" s="2">
        <v>9.9459726328299993</v>
      </c>
      <c r="AR353" s="2">
        <v>5.6145303859900002</v>
      </c>
      <c r="AS353" s="2">
        <v>7.0637365777900003</v>
      </c>
      <c r="AT353" s="2">
        <v>5.2095755296900004</v>
      </c>
      <c r="AU353" s="2">
        <v>2.2164719349199999</v>
      </c>
      <c r="AV353" s="2">
        <v>9.8099089391399996</v>
      </c>
      <c r="AW353" s="2">
        <v>8.9856051257300003</v>
      </c>
      <c r="AX353" s="2">
        <v>7.7445674405</v>
      </c>
      <c r="AY353" s="2">
        <v>7.07878827594</v>
      </c>
      <c r="AZ353" s="2">
        <v>8.0818769254500005</v>
      </c>
      <c r="BA353" s="2">
        <v>5.5127763317999996</v>
      </c>
      <c r="BB353" s="2">
        <v>7.6051987261100003</v>
      </c>
      <c r="BC353" s="2">
        <v>-6.7990859733300004</v>
      </c>
      <c r="BD353" s="2">
        <v>-4.8121304606799997</v>
      </c>
      <c r="BE353" s="2">
        <v>-4.07813248172</v>
      </c>
      <c r="BF353" s="2">
        <v>-7.41457913143</v>
      </c>
      <c r="BG353" s="2">
        <v>-5.7230774452300004</v>
      </c>
      <c r="BH353" s="2">
        <v>-4.6509675986200003</v>
      </c>
      <c r="BI353" s="2">
        <v>-4.5692575596299996</v>
      </c>
      <c r="BJ353" s="2">
        <v>-1.41823380446</v>
      </c>
      <c r="BK353" s="2">
        <v>-3.9988447651599999</v>
      </c>
      <c r="BL353" s="2">
        <v>-1.16346688971</v>
      </c>
      <c r="BM353" s="2">
        <v>-2.6173124273399999</v>
      </c>
      <c r="BN353" s="2">
        <v>-5.6119572841199998</v>
      </c>
      <c r="BO353" s="2">
        <v>-4.3396163121400004</v>
      </c>
      <c r="BP353" s="2">
        <v>-4.27756104905</v>
      </c>
      <c r="BQ353" s="2">
        <v>-2.5646706031600002</v>
      </c>
      <c r="BR353" s="2">
        <v>-1.5080891400500001</v>
      </c>
      <c r="BS353" s="2">
        <v>-4.2519552875000004</v>
      </c>
      <c r="BT353" s="2">
        <v>-5.8152534024099998</v>
      </c>
      <c r="BU353" s="2">
        <v>-2.6412718506299999</v>
      </c>
      <c r="BV353" s="2">
        <v>-2.3164695092200001</v>
      </c>
      <c r="BW353" s="2">
        <v>0.23698866973900001</v>
      </c>
      <c r="BX353" s="2">
        <v>1.4155792549299999</v>
      </c>
      <c r="BY353" s="2">
        <v>-1.69175655446</v>
      </c>
      <c r="BZ353" s="2">
        <v>-1.8107042496300001</v>
      </c>
      <c r="CA353" s="2">
        <v>-2.1019612936700001</v>
      </c>
      <c r="CB353" s="2">
        <v>-1.1734402314100001</v>
      </c>
      <c r="CC353" s="2">
        <v>-2.0660538482600002</v>
      </c>
      <c r="CD353" s="2">
        <v>-1.2279253857200001</v>
      </c>
      <c r="CE353" s="2">
        <v>-2.1238199635299999</v>
      </c>
      <c r="CF353" s="2">
        <v>-1.3255693076999999</v>
      </c>
      <c r="CG353" s="2">
        <v>-0.41111632977700002</v>
      </c>
      <c r="CH353" s="2">
        <v>-0.110395701975</v>
      </c>
      <c r="CI353" s="2">
        <v>-10.820412709399999</v>
      </c>
      <c r="CJ353" s="2">
        <v>-5.9551229327000001</v>
      </c>
      <c r="CK353" s="2">
        <v>-8.0061369964600004</v>
      </c>
      <c r="CL353" s="2">
        <v>-9.3715311099599994</v>
      </c>
      <c r="CM353" s="2">
        <v>-8.34311805842</v>
      </c>
      <c r="CN353" s="2">
        <v>-9.6099001494100005</v>
      </c>
      <c r="CO353" s="2">
        <v>-5.9167009222700004</v>
      </c>
      <c r="CP353" s="2">
        <v>-8.5414908734099999</v>
      </c>
      <c r="CQ353" s="2">
        <v>-20.358600410899999</v>
      </c>
      <c r="CR353" s="2">
        <v>-13.0807208018</v>
      </c>
      <c r="CS353" s="2">
        <v>-9.3705719981800009</v>
      </c>
    </row>
    <row r="354" spans="1:97">
      <c r="A354" s="2" t="s">
        <v>447</v>
      </c>
      <c r="B354" s="2">
        <v>-1.97488739616</v>
      </c>
      <c r="C354" s="2">
        <v>-2.5014879271299999</v>
      </c>
      <c r="D354" s="2">
        <v>-2.2544691385300002</v>
      </c>
      <c r="E354" s="2">
        <v>-2.1204414658799999</v>
      </c>
      <c r="F354" s="2">
        <v>-1.40278695183</v>
      </c>
      <c r="G354" s="2">
        <v>-4.7379590167999996</v>
      </c>
      <c r="H354" s="2">
        <v>-5.1975626976099996</v>
      </c>
      <c r="I354" s="2">
        <v>-7.95309079922</v>
      </c>
      <c r="J354" s="2">
        <v>-7.2431101991800002</v>
      </c>
      <c r="K354" s="2">
        <v>-7.2398598312000004</v>
      </c>
      <c r="L354" s="2">
        <v>-9.1162405457200002</v>
      </c>
      <c r="M354" s="2">
        <v>-11.688951858199999</v>
      </c>
      <c r="N354" s="2">
        <v>-5.8484744764699998</v>
      </c>
      <c r="O354" s="2">
        <v>-5.9286406842400003</v>
      </c>
      <c r="P354" s="2">
        <v>-5.6456698327600003</v>
      </c>
      <c r="Q354" s="2">
        <v>-6.4016260772300004</v>
      </c>
      <c r="R354" s="2">
        <v>-8.1051811418900002</v>
      </c>
      <c r="S354" s="2">
        <v>-4.0286979114900001</v>
      </c>
      <c r="T354" s="2">
        <v>-5.14975904814</v>
      </c>
      <c r="U354" s="2">
        <v>-10.9982734174</v>
      </c>
      <c r="V354" s="2">
        <v>-9.5935518443600003</v>
      </c>
      <c r="W354" s="2">
        <v>-7.91077772554</v>
      </c>
      <c r="X354" s="2">
        <v>-8.9966741053800003</v>
      </c>
      <c r="Y354" s="2">
        <v>1.56199194618</v>
      </c>
      <c r="Z354" s="2">
        <v>2.3479164966799999</v>
      </c>
      <c r="AA354" s="2">
        <v>0.99652472435499995</v>
      </c>
      <c r="AB354" s="2">
        <v>2.3575349983399998</v>
      </c>
      <c r="AC354" s="2">
        <v>5.2187341867299999</v>
      </c>
      <c r="AD354" s="2">
        <v>1.7643903699700001</v>
      </c>
      <c r="AE354" s="2">
        <v>3.8933229895500001</v>
      </c>
      <c r="AF354" s="2">
        <v>-1.19415233122</v>
      </c>
      <c r="AG354" s="2">
        <v>0.66925430595799995</v>
      </c>
      <c r="AH354" s="2">
        <v>-1.8210888482200001</v>
      </c>
      <c r="AI354" s="2">
        <v>-2.3317491368300001</v>
      </c>
      <c r="AJ354" s="2">
        <v>-2.6954599648999999</v>
      </c>
      <c r="AK354" s="2">
        <v>-4.2552504294100002</v>
      </c>
      <c r="AL354" s="2">
        <v>-4.4037225856699997</v>
      </c>
      <c r="AM354" s="2">
        <v>-2.2700843498699999</v>
      </c>
      <c r="AN354" s="2">
        <v>-3.5513530902600001</v>
      </c>
      <c r="AO354" s="2">
        <v>-5.7869028905300004</v>
      </c>
      <c r="AP354" s="2">
        <v>5.8337834108499997</v>
      </c>
      <c r="AQ354" s="2">
        <v>8.7322262073499992</v>
      </c>
      <c r="AR354" s="2">
        <v>4.6102322603200001</v>
      </c>
      <c r="AS354" s="2">
        <v>6.0701548838799999</v>
      </c>
      <c r="AT354" s="2">
        <v>3.8858632535000002</v>
      </c>
      <c r="AU354" s="2">
        <v>1.74356556801</v>
      </c>
      <c r="AV354" s="2">
        <v>8.2221471164800004</v>
      </c>
      <c r="AW354" s="2">
        <v>7.7759725371700004</v>
      </c>
      <c r="AX354" s="2">
        <v>6.2256673363199999</v>
      </c>
      <c r="AY354" s="2">
        <v>5.4213439466000004</v>
      </c>
      <c r="AZ354" s="2">
        <v>6.1822199719700004</v>
      </c>
      <c r="BA354" s="2">
        <v>4.01277012141</v>
      </c>
      <c r="BB354" s="2">
        <v>4.8074673002599999</v>
      </c>
      <c r="BC354" s="2">
        <v>-5.7990863420299998</v>
      </c>
      <c r="BD354" s="2">
        <v>-2.8159883056299999</v>
      </c>
      <c r="BE354" s="2">
        <v>-3.3890506814900001</v>
      </c>
      <c r="BF354" s="2">
        <v>-5.93530322262</v>
      </c>
      <c r="BG354" s="2">
        <v>-3.1883791930999998</v>
      </c>
      <c r="BH354" s="2">
        <v>-2.6748381978400002</v>
      </c>
      <c r="BI354" s="2">
        <v>-1.90454544623</v>
      </c>
      <c r="BJ354" s="2">
        <v>-0.535951504809</v>
      </c>
      <c r="BK354" s="2">
        <v>-2.3056362240800001</v>
      </c>
      <c r="BL354" s="2">
        <v>-1.00399729716E-2</v>
      </c>
      <c r="BM354" s="2">
        <v>-2.5289254367999998</v>
      </c>
      <c r="BN354" s="2">
        <v>-3.0577223045299999</v>
      </c>
      <c r="BO354" s="2">
        <v>-3.5580198414000002</v>
      </c>
      <c r="BP354" s="2">
        <v>-2.6578112418600002</v>
      </c>
      <c r="BQ354" s="2">
        <v>-1.06010932003</v>
      </c>
      <c r="BR354" s="2">
        <v>-1.2739596440300001</v>
      </c>
      <c r="BS354" s="2">
        <v>-2.83242848647</v>
      </c>
      <c r="BT354" s="2">
        <v>-3.5213674322299999</v>
      </c>
      <c r="BU354" s="2">
        <v>-3.2607490998899999</v>
      </c>
      <c r="BV354" s="2">
        <v>-2.2645343035800001</v>
      </c>
      <c r="BW354" s="2">
        <v>-0.25142331681199998</v>
      </c>
      <c r="BX354" s="2">
        <v>-0.17581818460599999</v>
      </c>
      <c r="BY354" s="2">
        <v>-1.2963058484300001</v>
      </c>
      <c r="BZ354" s="2">
        <v>-1.0987363827300001</v>
      </c>
      <c r="CA354" s="2">
        <v>-0.47165157315700001</v>
      </c>
      <c r="CB354" s="2">
        <v>-0.11414782544300001</v>
      </c>
      <c r="CC354" s="2">
        <v>-0.35351465979399999</v>
      </c>
      <c r="CD354" s="2">
        <v>-1.47611117283</v>
      </c>
      <c r="CE354" s="2">
        <v>-1.0953591518400001</v>
      </c>
      <c r="CF354" s="2">
        <v>-1.1697132113499999</v>
      </c>
      <c r="CG354" s="2">
        <v>-0.35079030290800001</v>
      </c>
      <c r="CH354" s="2">
        <v>-0.25111522062399999</v>
      </c>
      <c r="CI354" s="2">
        <v>-7.3809509979600003</v>
      </c>
      <c r="CJ354" s="2">
        <v>-3.66375290016</v>
      </c>
      <c r="CK354" s="2">
        <v>-6.3806121104600004</v>
      </c>
      <c r="CL354" s="2">
        <v>1.6604262834700001</v>
      </c>
      <c r="CM354" s="2">
        <v>-6.62929026739</v>
      </c>
      <c r="CN354" s="2">
        <v>-7.7097448663000003</v>
      </c>
      <c r="CO354" s="2">
        <v>-4.8674516515399997</v>
      </c>
      <c r="CP354" s="2">
        <v>-7.0036578739899999</v>
      </c>
      <c r="CQ354" s="2">
        <v>-15.4188303266</v>
      </c>
      <c r="CR354" s="2">
        <v>-11.277210028500001</v>
      </c>
      <c r="CS354" s="2">
        <v>-8.5243483484899993</v>
      </c>
    </row>
    <row r="355" spans="1:97">
      <c r="A355" s="2" t="s">
        <v>448</v>
      </c>
      <c r="B355" s="2">
        <v>-0.15051761972399999</v>
      </c>
      <c r="C355" s="2">
        <v>-1.38209624441</v>
      </c>
      <c r="D355" s="2">
        <v>0.21086710841600001</v>
      </c>
      <c r="E355" s="2">
        <v>-0.25113000447900002</v>
      </c>
      <c r="F355" s="2">
        <v>-0.31463431720700002</v>
      </c>
      <c r="G355" s="2">
        <v>-3.0277282671000001</v>
      </c>
      <c r="H355" s="2">
        <v>-1.5804563326100001</v>
      </c>
      <c r="I355" s="2">
        <v>-2.5811868699399998</v>
      </c>
      <c r="J355" s="2">
        <v>-2.3261190201200002</v>
      </c>
      <c r="K355" s="2">
        <v>-2.2023846500599999</v>
      </c>
      <c r="L355" s="2">
        <v>-2.7178302492099999</v>
      </c>
      <c r="M355" s="2">
        <v>-3.05876777755</v>
      </c>
      <c r="N355" s="2">
        <v>-0.991440093041</v>
      </c>
      <c r="O355" s="2">
        <v>-0.72686400615500002</v>
      </c>
      <c r="P355" s="2">
        <v>-1.00268079145</v>
      </c>
      <c r="Q355" s="2">
        <v>-2.03857203381</v>
      </c>
      <c r="R355" s="2">
        <v>-1.6883693905199999</v>
      </c>
      <c r="S355" s="2">
        <v>-0.28054722970200002</v>
      </c>
      <c r="T355" s="2">
        <v>-0.180649733989</v>
      </c>
      <c r="U355" s="2">
        <v>-2.1346744693900002</v>
      </c>
      <c r="V355" s="2">
        <v>-2.66048259021</v>
      </c>
      <c r="W355" s="2">
        <v>-1.66238082709</v>
      </c>
      <c r="X355" s="2">
        <v>-1.5928676957600001</v>
      </c>
      <c r="Y355" s="2">
        <v>1.45287916062</v>
      </c>
      <c r="Z355" s="2">
        <v>2.2414256023400001</v>
      </c>
      <c r="AA355" s="2">
        <v>0.86203508355699998</v>
      </c>
      <c r="AB355" s="2">
        <v>1.49522232133</v>
      </c>
      <c r="AC355" s="2">
        <v>1.47724980709</v>
      </c>
      <c r="AD355" s="2">
        <v>1.35435561495</v>
      </c>
      <c r="AE355" s="2">
        <v>0.73471379065999998</v>
      </c>
      <c r="AF355" s="2">
        <v>-1.0915027909399999</v>
      </c>
      <c r="AG355" s="2">
        <v>1.8764839063400001</v>
      </c>
      <c r="AH355" s="2">
        <v>1.0794041272799999</v>
      </c>
      <c r="AI355" s="2">
        <v>0.197504321554</v>
      </c>
      <c r="AJ355" s="2">
        <v>0.46471416816400002</v>
      </c>
      <c r="AK355" s="2">
        <v>-9.0199791175599994E-2</v>
      </c>
      <c r="AL355" s="2">
        <v>-2.4153562652999998</v>
      </c>
      <c r="AM355" s="2">
        <v>1.3229547986400001</v>
      </c>
      <c r="AN355" s="2">
        <v>-1.1234226302500001</v>
      </c>
      <c r="AO355" s="2">
        <v>-1.2136398240099999</v>
      </c>
      <c r="AP355" s="2">
        <v>1.9679618747700001</v>
      </c>
      <c r="AQ355" s="2">
        <v>2.1638786297200001</v>
      </c>
      <c r="AR355" s="2">
        <v>-0.63192232287600003</v>
      </c>
      <c r="AS355" s="2">
        <v>0.87934778854600004</v>
      </c>
      <c r="AT355" s="2">
        <v>1.37441201382</v>
      </c>
      <c r="AU355" s="2">
        <v>1.0816590567</v>
      </c>
      <c r="AV355" s="2">
        <v>1.50211825742</v>
      </c>
      <c r="AW355" s="2">
        <v>1.1041784591399999</v>
      </c>
      <c r="AX355" s="2">
        <v>0.86674444633500003</v>
      </c>
      <c r="AY355" s="2">
        <v>1.68344222904</v>
      </c>
      <c r="AZ355" s="2">
        <v>1.7861825872799999</v>
      </c>
      <c r="BA355" s="2">
        <v>1.0260119196399999</v>
      </c>
      <c r="BB355" s="2">
        <v>0.93919696797899999</v>
      </c>
      <c r="BC355" s="2">
        <v>-0.76694502242600004</v>
      </c>
      <c r="BD355" s="2">
        <v>-1.57277760016</v>
      </c>
      <c r="BE355" s="2">
        <v>-0.39079082923300001</v>
      </c>
      <c r="BF355" s="2">
        <v>-2.0432849665099999</v>
      </c>
      <c r="BG355" s="2">
        <v>-1.5437516610099999</v>
      </c>
      <c r="BH355" s="2">
        <v>-0.343844480121</v>
      </c>
      <c r="BI355" s="2">
        <v>0.33155282501400002</v>
      </c>
      <c r="BJ355" s="2">
        <v>-0.42994343453700001</v>
      </c>
      <c r="BK355" s="2">
        <v>-1.2806813537299999</v>
      </c>
      <c r="BL355" s="2">
        <v>0.16758999785000001</v>
      </c>
      <c r="BM355" s="2">
        <v>0.28195690998200001</v>
      </c>
      <c r="BN355" s="2">
        <v>-0.96735369340699995</v>
      </c>
      <c r="BO355" s="2">
        <v>-0.16879664157099999</v>
      </c>
      <c r="BP355" s="2">
        <v>-1.02452992801</v>
      </c>
      <c r="BQ355" s="2">
        <v>-1.4436427969500001</v>
      </c>
      <c r="BR355" s="2">
        <v>1.11384591288E-2</v>
      </c>
      <c r="BS355" s="2">
        <v>-8.8922597646399995E-2</v>
      </c>
      <c r="BT355" s="2">
        <v>-1.2757473936799999</v>
      </c>
      <c r="BU355" s="2">
        <v>0.73614458148700002</v>
      </c>
      <c r="BV355" s="2">
        <v>-0.75498987695499997</v>
      </c>
      <c r="BW355" s="2">
        <v>-0.54738694598399995</v>
      </c>
      <c r="BX355" s="2">
        <v>1.65799181045</v>
      </c>
      <c r="BY355" s="2">
        <v>1.3769861007099999</v>
      </c>
      <c r="BZ355" s="2">
        <v>1.6570898144199999</v>
      </c>
      <c r="CA355" s="2">
        <v>1.2269736920100001</v>
      </c>
      <c r="CB355" s="2">
        <v>1.0543401074800001</v>
      </c>
      <c r="CC355" s="2">
        <v>0.59280259510599997</v>
      </c>
      <c r="CD355" s="2">
        <v>-3.70330380192E-2</v>
      </c>
      <c r="CE355" s="2">
        <v>0.23986674306</v>
      </c>
      <c r="CF355" s="2">
        <v>0.94145816712999997</v>
      </c>
      <c r="CG355" s="2">
        <v>0.55931891848600002</v>
      </c>
      <c r="CH355" s="2">
        <v>1.08639111664</v>
      </c>
      <c r="CI355" s="2">
        <v>-0.91524763194600001</v>
      </c>
      <c r="CJ355" s="2">
        <v>-4.7661775127399997E-2</v>
      </c>
      <c r="CK355" s="2">
        <v>-0.27449994203900002</v>
      </c>
      <c r="CL355" s="2">
        <v>-1.8200193256399999</v>
      </c>
      <c r="CM355" s="2">
        <v>-1.2887403477599999</v>
      </c>
      <c r="CN355" s="2">
        <v>-1.96677319207</v>
      </c>
      <c r="CO355" s="2">
        <v>-1.1433838488600001</v>
      </c>
      <c r="CP355" s="2">
        <v>-1.30977810084</v>
      </c>
      <c r="CQ355" s="2">
        <v>-2.4352149951399999</v>
      </c>
      <c r="CR355" s="2">
        <v>-1.5355397446400001</v>
      </c>
      <c r="CS355" s="2">
        <v>-0.85859733200699995</v>
      </c>
    </row>
    <row r="356" spans="1:97">
      <c r="A356" s="2" t="s">
        <v>449</v>
      </c>
      <c r="B356" s="2">
        <v>-2.0737100050900001</v>
      </c>
      <c r="C356" s="2">
        <v>-2.3546982651900001</v>
      </c>
      <c r="D356" s="2">
        <v>-2.63442011288</v>
      </c>
      <c r="E356" s="2">
        <v>-2.1592666035699999</v>
      </c>
      <c r="F356" s="2">
        <v>-1.9947615077</v>
      </c>
      <c r="G356" s="2">
        <v>-5.6339670332000003</v>
      </c>
      <c r="H356" s="2">
        <v>-5.7944686791300004</v>
      </c>
      <c r="I356" s="2">
        <v>-4.84267558152</v>
      </c>
      <c r="J356" s="2">
        <v>-4.47856688274</v>
      </c>
      <c r="K356" s="2">
        <v>-4.6353894960000002</v>
      </c>
      <c r="L356" s="2">
        <v>-5.12804760571</v>
      </c>
      <c r="M356" s="2">
        <v>-6.76240897983</v>
      </c>
      <c r="N356" s="2">
        <v>-5.0218659831799997</v>
      </c>
      <c r="O356" s="2">
        <v>-4.9246216014700002</v>
      </c>
      <c r="P356" s="2">
        <v>-4.7515680050700002</v>
      </c>
      <c r="Q356" s="2">
        <v>-5.05119069714</v>
      </c>
      <c r="R356" s="2">
        <v>-6.9557454856299996</v>
      </c>
      <c r="S356" s="2">
        <v>-3.18522825301</v>
      </c>
      <c r="T356" s="2">
        <v>-3.3779480239200002</v>
      </c>
      <c r="U356" s="2">
        <v>-5.8330079380399997</v>
      </c>
      <c r="V356" s="2">
        <v>-4.8971181588899997</v>
      </c>
      <c r="W356" s="2">
        <v>-4.3226237356999997</v>
      </c>
      <c r="X356" s="2">
        <v>-3.99769112202</v>
      </c>
      <c r="Y356" s="2">
        <v>2.0616905698700001</v>
      </c>
      <c r="Z356" s="2">
        <v>2.3189387393200001</v>
      </c>
      <c r="AA356" s="2">
        <v>-0.28345282912500003</v>
      </c>
      <c r="AB356" s="2">
        <v>0.69177648845600004</v>
      </c>
      <c r="AC356" s="2">
        <v>2.2780464356299999</v>
      </c>
      <c r="AD356" s="2">
        <v>-0.786000837211</v>
      </c>
      <c r="AE356" s="2">
        <v>1.20733378056</v>
      </c>
      <c r="AF356" s="2">
        <v>-1.8888732189799999</v>
      </c>
      <c r="AG356" s="2">
        <v>-0.21218769247499999</v>
      </c>
      <c r="AH356" s="2">
        <v>-0.79697714304400002</v>
      </c>
      <c r="AI356" s="2">
        <v>-1.2147134310900001</v>
      </c>
      <c r="AJ356" s="2">
        <v>-0.49423081578599998</v>
      </c>
      <c r="AK356" s="2">
        <v>-1.73389729437</v>
      </c>
      <c r="AL356" s="2">
        <v>-2.7700827213700001</v>
      </c>
      <c r="AM356" s="2">
        <v>-1.5502787679000001</v>
      </c>
      <c r="AN356" s="2">
        <v>-1.9276994806700001</v>
      </c>
      <c r="AO356" s="2">
        <v>-2.4655195017499998</v>
      </c>
      <c r="AP356" s="2">
        <v>3.5326049740599998</v>
      </c>
      <c r="AQ356" s="2">
        <v>5.0331177229800002</v>
      </c>
      <c r="AR356" s="2">
        <v>1.5007282502699999</v>
      </c>
      <c r="AS356" s="2">
        <v>3.5198378616200001</v>
      </c>
      <c r="AT356" s="2">
        <v>3.1510792455700001</v>
      </c>
      <c r="AU356" s="2">
        <v>2.8671188593600001</v>
      </c>
      <c r="AV356" s="2">
        <v>3.50632339065</v>
      </c>
      <c r="AW356" s="2">
        <v>3.49120538243</v>
      </c>
      <c r="AX356" s="2">
        <v>1.99797864861</v>
      </c>
      <c r="AY356" s="2">
        <v>3.9921221834199998</v>
      </c>
      <c r="AZ356" s="2">
        <v>4.3547974817600004</v>
      </c>
      <c r="BA356" s="2">
        <v>2.3033916512700001</v>
      </c>
      <c r="BB356" s="2">
        <v>2.8612503736399999</v>
      </c>
      <c r="BC356" s="2">
        <v>-2.07525009079</v>
      </c>
      <c r="BD356" s="2">
        <v>-0.67503657799600003</v>
      </c>
      <c r="BE356" s="2">
        <v>-1.54508292242</v>
      </c>
      <c r="BF356" s="2">
        <v>-1.5264378383699999</v>
      </c>
      <c r="BG356" s="2">
        <v>-1.15322461403</v>
      </c>
      <c r="BH356" s="2">
        <v>0.92598168376099999</v>
      </c>
      <c r="BI356" s="2">
        <v>1.63361156964</v>
      </c>
      <c r="BJ356" s="2">
        <v>-4.9077984867399997E-2</v>
      </c>
      <c r="BK356" s="2">
        <v>0.92562332519199997</v>
      </c>
      <c r="BL356" s="2">
        <v>1.20187342736</v>
      </c>
      <c r="BM356" s="2">
        <v>0.645101406356</v>
      </c>
      <c r="BN356" s="2">
        <v>0.609391493354</v>
      </c>
      <c r="BO356" s="2">
        <v>-1.2628456625099999E-2</v>
      </c>
      <c r="BP356" s="2">
        <v>0.217080902937</v>
      </c>
      <c r="BQ356" s="2">
        <v>0.30650884923799998</v>
      </c>
      <c r="BR356" s="2">
        <v>0.181229313378</v>
      </c>
      <c r="BS356" s="2">
        <v>-0.93263033263100004</v>
      </c>
      <c r="BT356" s="2">
        <v>-0.93649241798399996</v>
      </c>
      <c r="BU356" s="2">
        <v>-0.13462685924100001</v>
      </c>
      <c r="BV356" s="2">
        <v>-1.6165760008400001</v>
      </c>
      <c r="BW356" s="2">
        <v>0.134246186494</v>
      </c>
      <c r="BX356" s="2">
        <v>2.7878546669399999</v>
      </c>
      <c r="BY356" s="2">
        <v>0.30273342973900003</v>
      </c>
      <c r="BZ356" s="2">
        <v>1.4452984478199999</v>
      </c>
      <c r="CA356" s="2">
        <v>1.5845312709199999</v>
      </c>
      <c r="CB356" s="2">
        <v>1.47927318693</v>
      </c>
      <c r="CC356" s="2">
        <v>1.12596736339</v>
      </c>
      <c r="CD356" s="2">
        <v>4.8956072157199995E-4</v>
      </c>
      <c r="CE356" s="2">
        <v>0.55044464274799998</v>
      </c>
      <c r="CF356" s="2">
        <v>0.60407104111499998</v>
      </c>
      <c r="CG356" s="2">
        <v>1.1400382384500001</v>
      </c>
      <c r="CH356" s="2">
        <v>1.4814725527199999</v>
      </c>
      <c r="CI356" s="2">
        <v>-2.1741563560600001</v>
      </c>
      <c r="CJ356" s="2">
        <v>-1.0426650736800001</v>
      </c>
      <c r="CK356" s="2">
        <v>-1.57831912594</v>
      </c>
      <c r="CL356" s="2">
        <v>-3.6293113751499999</v>
      </c>
      <c r="CM356" s="2">
        <v>-3.8629272400199999</v>
      </c>
      <c r="CN356" s="2">
        <v>-3.74146980049</v>
      </c>
      <c r="CO356" s="2">
        <v>-2.7524147219900001</v>
      </c>
      <c r="CP356" s="2">
        <v>-2.6016099658499998</v>
      </c>
      <c r="CQ356" s="2">
        <v>-5.7402315446700003</v>
      </c>
      <c r="CR356" s="2">
        <v>-4.3733886212600002</v>
      </c>
      <c r="CS356" s="2">
        <v>-1.7730033840399999</v>
      </c>
    </row>
    <row r="357" spans="1:97">
      <c r="A357" s="2" t="s">
        <v>450</v>
      </c>
      <c r="B357" s="2">
        <v>-5.4216041348199999</v>
      </c>
      <c r="C357" s="2">
        <v>-5.6086589999000003</v>
      </c>
      <c r="D357" s="2">
        <v>-4.5055685598800004</v>
      </c>
      <c r="E357" s="2">
        <v>-4.9772078674399998</v>
      </c>
      <c r="F357" s="2">
        <v>-4.7770763219800001</v>
      </c>
      <c r="G357" s="2">
        <v>-9.4598231544099995</v>
      </c>
      <c r="H357" s="2">
        <v>-9.0584519993200008</v>
      </c>
      <c r="I357" s="2">
        <v>-10.984630450599999</v>
      </c>
      <c r="J357" s="2">
        <v>-10.166275841899999</v>
      </c>
      <c r="K357" s="2">
        <v>-10.4208073691</v>
      </c>
      <c r="L357" s="2">
        <v>-11.9513350986</v>
      </c>
      <c r="M357" s="2">
        <v>-13.9727483981</v>
      </c>
      <c r="N357" s="2">
        <v>-8.2589486552700002</v>
      </c>
      <c r="O357" s="2">
        <v>-8.4270144142699994</v>
      </c>
      <c r="P357" s="2">
        <v>-8.4997805166100004</v>
      </c>
      <c r="Q357" s="2">
        <v>-8.5611725055800001</v>
      </c>
      <c r="R357" s="2">
        <v>-11.095650089199999</v>
      </c>
      <c r="S357" s="2">
        <v>-5.1643176658599996</v>
      </c>
      <c r="T357" s="2">
        <v>-5.9060030113300002</v>
      </c>
      <c r="U357" s="2">
        <v>-11.7705858306</v>
      </c>
      <c r="V357" s="2">
        <v>-10.4574865671</v>
      </c>
      <c r="W357" s="2">
        <v>-7.9898755421200001</v>
      </c>
      <c r="X357" s="2">
        <v>-9.0974228341599996</v>
      </c>
      <c r="Y357" s="2">
        <v>2.9514027361899999</v>
      </c>
      <c r="Z357" s="2">
        <v>5.75940115563</v>
      </c>
      <c r="AA357" s="2">
        <v>2.50888690207</v>
      </c>
      <c r="AB357" s="2">
        <v>3.6717672430200001</v>
      </c>
      <c r="AC357" s="2">
        <v>6.4625291797199997</v>
      </c>
      <c r="AD357" s="2">
        <v>-9.7198426574099994E-2</v>
      </c>
      <c r="AE357" s="2">
        <v>3.2093557069799998</v>
      </c>
      <c r="AF357" s="2">
        <v>-2.2685984481200001</v>
      </c>
      <c r="AG357" s="2">
        <v>-0.12764226632299999</v>
      </c>
      <c r="AH357" s="2">
        <v>0.542186779141</v>
      </c>
      <c r="AI357" s="2">
        <v>-0.41370341239399999</v>
      </c>
      <c r="AJ357" s="2">
        <v>-0.79387242402400005</v>
      </c>
      <c r="AK357" s="2">
        <v>-2.2961209072000002</v>
      </c>
      <c r="AL357" s="2">
        <v>-3.5953357072999999</v>
      </c>
      <c r="AM357" s="2">
        <v>-2.8576276945700001</v>
      </c>
      <c r="AN357" s="2">
        <v>-2.21971471172</v>
      </c>
      <c r="AO357" s="2">
        <v>-4.41973544845</v>
      </c>
      <c r="AP357" s="2">
        <v>10.3509230385</v>
      </c>
      <c r="AQ357" s="2">
        <v>13.6680240711</v>
      </c>
      <c r="AR357" s="2">
        <v>2.7222316402</v>
      </c>
      <c r="AS357" s="2">
        <v>7.7423862548600004</v>
      </c>
      <c r="AT357" s="2">
        <v>9.2868982602999992</v>
      </c>
      <c r="AU357" s="2">
        <v>7.7483170074499998</v>
      </c>
      <c r="AV357" s="2">
        <v>9.3981885890899992</v>
      </c>
      <c r="AW357" s="2">
        <v>10.962324903900001</v>
      </c>
      <c r="AX357" s="2">
        <v>7.2758670402599996</v>
      </c>
      <c r="AY357" s="2">
        <v>11.2303760883</v>
      </c>
      <c r="AZ357" s="2">
        <v>11.3884181517</v>
      </c>
      <c r="BA357" s="2">
        <v>7.1089306650099999</v>
      </c>
      <c r="BB357" s="2">
        <v>7.9907652571299996</v>
      </c>
      <c r="BC357" s="2">
        <v>-3.6317743161</v>
      </c>
      <c r="BD357" s="2">
        <v>1.1810895771000001</v>
      </c>
      <c r="BE357" s="2">
        <v>0.48589984949199999</v>
      </c>
      <c r="BF357" s="2">
        <v>-1.09079013256</v>
      </c>
      <c r="BG357" s="2">
        <v>2.35500254924</v>
      </c>
      <c r="BH357" s="2">
        <v>2.2577055636200001</v>
      </c>
      <c r="BI357" s="2">
        <v>4.9271903225000004</v>
      </c>
      <c r="BJ357" s="2">
        <v>4.7175904484200002</v>
      </c>
      <c r="BK357" s="2">
        <v>4.2952233269400004</v>
      </c>
      <c r="BL357" s="2">
        <v>5.7874578849400002</v>
      </c>
      <c r="BM357" s="2">
        <v>1.3601300783700001</v>
      </c>
      <c r="BN357" s="2">
        <v>1.9591100181500001</v>
      </c>
      <c r="BO357" s="2">
        <v>1.0399608788400001</v>
      </c>
      <c r="BP357" s="2">
        <v>0.86680681646699997</v>
      </c>
      <c r="BQ357" s="2">
        <v>3.6069565898399998</v>
      </c>
      <c r="BR357" s="2">
        <v>2.3338733251499999</v>
      </c>
      <c r="BS357" s="2">
        <v>-4.5391815528599997E-3</v>
      </c>
      <c r="BT357" s="2">
        <v>2.07761863124</v>
      </c>
      <c r="BU357" s="2">
        <v>1.08530997848</v>
      </c>
      <c r="BV357" s="2">
        <v>1.4786857504599999</v>
      </c>
      <c r="BW357" s="2">
        <v>1.3520110251999999</v>
      </c>
      <c r="BX357" s="2">
        <v>4.4418841536500002</v>
      </c>
      <c r="BY357" s="2">
        <v>0.96511101291699997</v>
      </c>
      <c r="BZ357" s="2">
        <v>2.2961129367400002</v>
      </c>
      <c r="CA357" s="2">
        <v>1.46319171979</v>
      </c>
      <c r="CB357" s="2">
        <v>1.5588966798199999</v>
      </c>
      <c r="CC357" s="2">
        <v>0.67933862552000002</v>
      </c>
      <c r="CD357" s="2">
        <v>-0.70485332244099996</v>
      </c>
      <c r="CE357" s="2">
        <v>-0.32118931026300002</v>
      </c>
      <c r="CF357" s="2">
        <v>0.619875643772</v>
      </c>
      <c r="CG357" s="2">
        <v>0.61204345058099996</v>
      </c>
      <c r="CH357" s="2">
        <v>1.22611732273</v>
      </c>
      <c r="CI357" s="2">
        <v>-6.1530097375599997</v>
      </c>
      <c r="CJ357" s="2">
        <v>-2.19053905647</v>
      </c>
      <c r="CK357" s="2">
        <v>-3.81563290252</v>
      </c>
      <c r="CL357" s="2">
        <v>-8.5597880891799996</v>
      </c>
      <c r="CM357" s="2">
        <v>-5.9931226674599998</v>
      </c>
      <c r="CN357" s="2">
        <v>-7.9410951897100004</v>
      </c>
      <c r="CO357" s="2">
        <v>-4.3273725230500002</v>
      </c>
      <c r="CP357" s="2">
        <v>-3.4039896669599998</v>
      </c>
      <c r="CQ357" s="2">
        <v>-11.856624913999999</v>
      </c>
      <c r="CR357" s="2">
        <v>-7.5596761585800003</v>
      </c>
      <c r="CS357" s="2">
        <v>-3.60355002858</v>
      </c>
    </row>
    <row r="358" spans="1:97">
      <c r="A358" s="2" t="s">
        <v>451</v>
      </c>
      <c r="B358" s="2">
        <v>-4.2509205506800001</v>
      </c>
      <c r="C358" s="2">
        <v>-5.7531323809700003</v>
      </c>
      <c r="D358" s="2">
        <v>-3.7177691527499999</v>
      </c>
      <c r="E358" s="2">
        <v>-3.8442422238099998</v>
      </c>
      <c r="F358" s="2">
        <v>-3.7805771755799999</v>
      </c>
      <c r="G358" s="2">
        <v>-8.7597428353800009</v>
      </c>
      <c r="H358" s="2">
        <v>-8.9743367617499992</v>
      </c>
      <c r="I358" s="2">
        <v>-11.353024701200001</v>
      </c>
      <c r="J358" s="2">
        <v>-10.607079224</v>
      </c>
      <c r="K358" s="2">
        <v>-10.606430616400001</v>
      </c>
      <c r="L358" s="2">
        <v>-12.5847922509</v>
      </c>
      <c r="M358" s="2">
        <v>-14.7145461623</v>
      </c>
      <c r="N358" s="2">
        <v>-9.0649895813000008</v>
      </c>
      <c r="O358" s="2">
        <v>-9.5855623521299993</v>
      </c>
      <c r="P358" s="2">
        <v>-9.2759037219299998</v>
      </c>
      <c r="Q358" s="2">
        <v>-9.2675777788700007</v>
      </c>
      <c r="R358" s="2">
        <v>-11.885268977000001</v>
      </c>
      <c r="S358" s="2">
        <v>-5.0846317271299997</v>
      </c>
      <c r="T358" s="2">
        <v>-5.6638692292300004</v>
      </c>
      <c r="U358" s="2">
        <v>-12.106607347200001</v>
      </c>
      <c r="V358" s="2">
        <v>-11.8627408942</v>
      </c>
      <c r="W358" s="2">
        <v>-8.4367535038600003</v>
      </c>
      <c r="X358" s="2">
        <v>-9.7208143977100008</v>
      </c>
      <c r="Y358" s="2">
        <v>3.11410091691</v>
      </c>
      <c r="Z358" s="2">
        <v>6.2456448926299997</v>
      </c>
      <c r="AA358" s="2">
        <v>3.5117333075600001</v>
      </c>
      <c r="AB358" s="2">
        <v>4.9653545688299996</v>
      </c>
      <c r="AC358" s="2">
        <v>7.4545921895799996</v>
      </c>
      <c r="AD358" s="2">
        <v>0.20527340485000001</v>
      </c>
      <c r="AE358" s="2">
        <v>3.8908605214600001</v>
      </c>
      <c r="AF358" s="2">
        <v>-1.04686416314</v>
      </c>
      <c r="AG358" s="2">
        <v>-0.639090407305</v>
      </c>
      <c r="AH358" s="2">
        <v>-0.29933455962299998</v>
      </c>
      <c r="AI358" s="2">
        <v>-0.366431258531</v>
      </c>
      <c r="AJ358" s="2">
        <v>-0.82091149764299998</v>
      </c>
      <c r="AK358" s="2">
        <v>-2.7638900668400002</v>
      </c>
      <c r="AL358" s="2">
        <v>-2.71515233569</v>
      </c>
      <c r="AM358" s="2">
        <v>-3.0400821139600001</v>
      </c>
      <c r="AN358" s="2">
        <v>-2.2202463985800001</v>
      </c>
      <c r="AO358" s="2">
        <v>-5.4037346848299999</v>
      </c>
      <c r="AP358" s="2">
        <v>8.7616931220099996</v>
      </c>
      <c r="AQ358" s="2">
        <v>12.5238623314</v>
      </c>
      <c r="AR358" s="2">
        <v>3.9995950415400001</v>
      </c>
      <c r="AS358" s="2">
        <v>7.6977808327800004</v>
      </c>
      <c r="AT358" s="2">
        <v>11.2815662574</v>
      </c>
      <c r="AU358" s="2">
        <v>9.2772367045799999</v>
      </c>
      <c r="AV358" s="2">
        <v>9.9249768913699992</v>
      </c>
      <c r="AW358" s="2">
        <v>11.1841708181</v>
      </c>
      <c r="AX358" s="2">
        <v>8.0549065110800004</v>
      </c>
      <c r="AY358" s="2">
        <v>12.011681148399999</v>
      </c>
      <c r="AZ358" s="2">
        <v>12.844575896</v>
      </c>
      <c r="BA358" s="2">
        <v>7.32695910138</v>
      </c>
      <c r="BB358" s="2">
        <v>8.4810709482799993</v>
      </c>
      <c r="BC358" s="2">
        <v>-5.3832462005400004</v>
      </c>
      <c r="BD358" s="2">
        <v>0.31517256325499998</v>
      </c>
      <c r="BE358" s="2">
        <v>1.48290233861</v>
      </c>
      <c r="BF358" s="2">
        <v>-2.4128700063599999</v>
      </c>
      <c r="BG358" s="2">
        <v>2.2154213470899999</v>
      </c>
      <c r="BH358" s="2">
        <v>2.3105993740600002</v>
      </c>
      <c r="BI358" s="2">
        <v>4.0326158769099996</v>
      </c>
      <c r="BJ358" s="2">
        <v>3.2654839634599999</v>
      </c>
      <c r="BK358" s="2">
        <v>3.7116920249100001</v>
      </c>
      <c r="BL358" s="2">
        <v>5.5757613855899999</v>
      </c>
      <c r="BM358" s="2">
        <v>0.34202452828199997</v>
      </c>
      <c r="BN358" s="2">
        <v>0.26149627715599999</v>
      </c>
      <c r="BO358" s="2">
        <v>-0.74361375433999999</v>
      </c>
      <c r="BP358" s="2">
        <v>-1.32844066721</v>
      </c>
      <c r="BQ358" s="2">
        <v>2.7531623063600001</v>
      </c>
      <c r="BR358" s="2">
        <v>1.61488769877</v>
      </c>
      <c r="BS358" s="2">
        <v>-0.180995698787</v>
      </c>
      <c r="BT358" s="2">
        <v>1.2465511819099999</v>
      </c>
      <c r="BU358" s="2">
        <v>-1.9282326885099999E-2</v>
      </c>
      <c r="BV358" s="2">
        <v>-0.35324529404799998</v>
      </c>
      <c r="BW358" s="2">
        <v>2.0262303431499999</v>
      </c>
      <c r="BX358" s="2">
        <v>5.5128489044500002</v>
      </c>
      <c r="BY358" s="2">
        <v>1.0867837410400001</v>
      </c>
      <c r="BZ358" s="2">
        <v>2.91254343658</v>
      </c>
      <c r="CA358" s="2">
        <v>2.8661951544400002</v>
      </c>
      <c r="CB358" s="2">
        <v>2.8586919965000002</v>
      </c>
      <c r="CC358" s="2">
        <v>2.1766477075899999</v>
      </c>
      <c r="CD358" s="2">
        <v>0.97588832099199996</v>
      </c>
      <c r="CE358" s="2">
        <v>1.3744570162600001</v>
      </c>
      <c r="CF358" s="2">
        <v>2.32700758393</v>
      </c>
      <c r="CG358" s="2">
        <v>2.7932666989500001</v>
      </c>
      <c r="CH358" s="2">
        <v>3.2039055384199999</v>
      </c>
      <c r="CI358" s="2">
        <v>-6.0872850749799996</v>
      </c>
      <c r="CJ358" s="2">
        <v>-2.8755720224400001</v>
      </c>
      <c r="CK358" s="2">
        <v>-5.0746639302099998</v>
      </c>
      <c r="CL358" s="2">
        <v>-10.1672090235</v>
      </c>
      <c r="CM358" s="2">
        <v>-5.8170669051299999</v>
      </c>
      <c r="CN358" s="2">
        <v>-7.7882473074799998</v>
      </c>
      <c r="CO358" s="2">
        <v>-4.7473395434799999</v>
      </c>
      <c r="CP358" s="2">
        <v>-4.4970964762600003</v>
      </c>
      <c r="CQ358" s="2">
        <v>-13.0843693202</v>
      </c>
      <c r="CR358" s="2">
        <v>-8.4183006004099994</v>
      </c>
      <c r="CS358" s="2">
        <v>-4.69887940988</v>
      </c>
    </row>
    <row r="359" spans="1:97">
      <c r="A359" s="2" t="s">
        <v>452</v>
      </c>
      <c r="B359" s="2">
        <v>-4.1894485249600004</v>
      </c>
      <c r="C359" s="2">
        <v>-4.8431505747800001</v>
      </c>
      <c r="D359" s="2">
        <v>-3.1885493078299998</v>
      </c>
      <c r="E359" s="2">
        <v>-3.6445790365200001</v>
      </c>
      <c r="F359" s="2">
        <v>-3.32373904072</v>
      </c>
      <c r="G359" s="2">
        <v>-8.4947075679699999</v>
      </c>
      <c r="H359" s="2">
        <v>-7.9529888123400001</v>
      </c>
      <c r="I359" s="2">
        <v>-9.6855710749200004</v>
      </c>
      <c r="J359" s="2">
        <v>-9.0153915724000004</v>
      </c>
      <c r="K359" s="2">
        <v>-9.1562132388199995</v>
      </c>
      <c r="L359" s="2">
        <v>-10.3164264724</v>
      </c>
      <c r="M359" s="2">
        <v>-12.6351522553</v>
      </c>
      <c r="N359" s="2">
        <v>-7.7421276301899997</v>
      </c>
      <c r="O359" s="2">
        <v>-7.3612396810599998</v>
      </c>
      <c r="P359" s="2">
        <v>-7.32129368854</v>
      </c>
      <c r="Q359" s="2">
        <v>-8.2249222032800002</v>
      </c>
      <c r="R359" s="2">
        <v>-10.3726131974</v>
      </c>
      <c r="S359" s="2">
        <v>-4.2271299841600003</v>
      </c>
      <c r="T359" s="2">
        <v>-4.2712326516200001</v>
      </c>
      <c r="U359" s="2">
        <v>-10.568359982900001</v>
      </c>
      <c r="V359" s="2">
        <v>-9.5544693930799998</v>
      </c>
      <c r="W359" s="2">
        <v>-7.0777169367799999</v>
      </c>
      <c r="X359" s="2">
        <v>-7.6497871475699997</v>
      </c>
      <c r="Y359" s="2">
        <v>3.4129708269500001</v>
      </c>
      <c r="Z359" s="2">
        <v>6.2101757256700001</v>
      </c>
      <c r="AA359" s="2">
        <v>3.4620767906699998</v>
      </c>
      <c r="AB359" s="2">
        <v>4.6448686317099996</v>
      </c>
      <c r="AC359" s="2">
        <v>7.3969560412500002</v>
      </c>
      <c r="AD359" s="2">
        <v>0.202776284261</v>
      </c>
      <c r="AE359" s="2">
        <v>3.58965386657</v>
      </c>
      <c r="AF359" s="2">
        <v>-1.63889878406</v>
      </c>
      <c r="AG359" s="2">
        <v>0.72865097228800002</v>
      </c>
      <c r="AH359" s="2">
        <v>1.1410116970299999</v>
      </c>
      <c r="AI359" s="2">
        <v>0.594544508498</v>
      </c>
      <c r="AJ359" s="2">
        <v>-0.51862604161400006</v>
      </c>
      <c r="AK359" s="2">
        <v>-2.0677011078800001</v>
      </c>
      <c r="AL359" s="2">
        <v>-3.1767812987299999</v>
      </c>
      <c r="AM359" s="2">
        <v>-1.73783069732</v>
      </c>
      <c r="AN359" s="2">
        <v>-2.0367300854999999</v>
      </c>
      <c r="AO359" s="2">
        <v>-4.51830143808</v>
      </c>
      <c r="AP359" s="2">
        <v>7.2508212692400003</v>
      </c>
      <c r="AQ359" s="2">
        <v>10.4130473971</v>
      </c>
      <c r="AR359" s="2">
        <v>4.2588017101000002</v>
      </c>
      <c r="AS359" s="2">
        <v>7.2567304448499996</v>
      </c>
      <c r="AT359" s="2">
        <v>10.2916152823</v>
      </c>
      <c r="AU359" s="2">
        <v>8.7767926451499996</v>
      </c>
      <c r="AV359" s="2">
        <v>8.6064860059499999</v>
      </c>
      <c r="AW359" s="2">
        <v>9.61006789226</v>
      </c>
      <c r="AX359" s="2">
        <v>6.6352669559099997</v>
      </c>
      <c r="AY359" s="2">
        <v>10.945667286799999</v>
      </c>
      <c r="AZ359" s="2">
        <v>11.551721972099999</v>
      </c>
      <c r="BA359" s="2">
        <v>6.7006618894100001</v>
      </c>
      <c r="BB359" s="2">
        <v>7.8805062256999996</v>
      </c>
      <c r="BC359" s="2">
        <v>-3.86113968051</v>
      </c>
      <c r="BD359" s="2">
        <v>0.70467523057299997</v>
      </c>
      <c r="BE359" s="2">
        <v>0.91557929861999998</v>
      </c>
      <c r="BF359" s="2">
        <v>-1.02185349768</v>
      </c>
      <c r="BG359" s="2">
        <v>2.09820871843</v>
      </c>
      <c r="BH359" s="2">
        <v>2.9642156824899999</v>
      </c>
      <c r="BI359" s="2">
        <v>4.7708479214399997</v>
      </c>
      <c r="BJ359" s="2">
        <v>2.9404033599699999</v>
      </c>
      <c r="BK359" s="2">
        <v>4.2078528106600004</v>
      </c>
      <c r="BL359" s="2">
        <v>5.4277833527499997</v>
      </c>
      <c r="BM359" s="2">
        <v>1.6644787192199999</v>
      </c>
      <c r="BN359" s="2">
        <v>1.6553712682199999</v>
      </c>
      <c r="BO359" s="2">
        <v>0.84674005313199996</v>
      </c>
      <c r="BP359" s="2">
        <v>0.83565248486099997</v>
      </c>
      <c r="BQ359" s="2">
        <v>3.2364388114499998</v>
      </c>
      <c r="BR359" s="2">
        <v>3.02138482885</v>
      </c>
      <c r="BS359" s="2">
        <v>0.83825460448300004</v>
      </c>
      <c r="BT359" s="2">
        <v>1.7042152752599999</v>
      </c>
      <c r="BU359" s="2">
        <v>1.1726219848299999</v>
      </c>
      <c r="BV359" s="2">
        <v>1.5585808813699999</v>
      </c>
      <c r="BW359" s="2">
        <v>3.3755876809199998</v>
      </c>
      <c r="BX359" s="2">
        <v>6.9427384824900003</v>
      </c>
      <c r="BY359" s="2">
        <v>2.1722467727899999</v>
      </c>
      <c r="BZ359" s="2">
        <v>4.66485334507</v>
      </c>
      <c r="CA359" s="2">
        <v>3.80027536376</v>
      </c>
      <c r="CB359" s="2">
        <v>3.9491712849599998</v>
      </c>
      <c r="CC359" s="2">
        <v>3.3610686157899998</v>
      </c>
      <c r="CD359" s="2">
        <v>2.06338712229</v>
      </c>
      <c r="CE359" s="2">
        <v>2.5189012805700002</v>
      </c>
      <c r="CF359" s="2">
        <v>3.6670611898100001</v>
      </c>
      <c r="CG359" s="2">
        <v>3.9329097555499999</v>
      </c>
      <c r="CH359" s="2">
        <v>4.4680159745300001</v>
      </c>
      <c r="CI359" s="2">
        <v>-4.8987466413899998</v>
      </c>
      <c r="CJ359" s="2">
        <v>-1.6533361682300001</v>
      </c>
      <c r="CK359" s="2">
        <v>-3.33459019419</v>
      </c>
      <c r="CL359" s="2">
        <v>-8.1039826085800009</v>
      </c>
      <c r="CM359" s="2">
        <v>-4.2093486662700004</v>
      </c>
      <c r="CN359" s="2">
        <v>-5.7715247233699998</v>
      </c>
      <c r="CO359" s="2">
        <v>-2.67730891806</v>
      </c>
      <c r="CP359" s="2">
        <v>-2.1075336357699999</v>
      </c>
      <c r="CQ359" s="2">
        <v>-10.800577967700001</v>
      </c>
      <c r="CR359" s="2">
        <v>-5.9754716862599997</v>
      </c>
      <c r="CS359" s="2">
        <v>-1.9865524247099999</v>
      </c>
    </row>
    <row r="360" spans="1:97">
      <c r="A360" s="2" t="s">
        <v>453</v>
      </c>
      <c r="B360" s="2">
        <v>-7.25729507448</v>
      </c>
      <c r="C360" s="2">
        <v>-6.5811715086499998</v>
      </c>
      <c r="D360" s="2">
        <v>-6.44798965736</v>
      </c>
      <c r="E360" s="2">
        <v>-7.0642109941799998</v>
      </c>
      <c r="F360" s="2">
        <v>-6.4491982799400001</v>
      </c>
      <c r="G360" s="2">
        <v>-10.4700283499</v>
      </c>
      <c r="H360" s="2">
        <v>-10.972367931000001</v>
      </c>
      <c r="I360" s="2">
        <v>-13.5343699025</v>
      </c>
      <c r="J360" s="2">
        <v>-12.714534071299999</v>
      </c>
      <c r="K360" s="2">
        <v>-12.645580154999999</v>
      </c>
      <c r="L360" s="2">
        <v>-15.071338513100001</v>
      </c>
      <c r="M360" s="2">
        <v>-17.9441179891</v>
      </c>
      <c r="N360" s="2">
        <v>-11.1125564368</v>
      </c>
      <c r="O360" s="2">
        <v>-11.056755537900001</v>
      </c>
      <c r="P360" s="2">
        <v>-11.038725099600001</v>
      </c>
      <c r="Q360" s="2">
        <v>-11.076490798</v>
      </c>
      <c r="R360" s="2">
        <v>-14.2579813938</v>
      </c>
      <c r="S360" s="2">
        <v>-6.5453908374000003</v>
      </c>
      <c r="T360" s="2">
        <v>-7.3800814188499997</v>
      </c>
      <c r="U360" s="2">
        <v>-16.066121162400002</v>
      </c>
      <c r="V360" s="2">
        <v>-13.7585463583</v>
      </c>
      <c r="W360" s="2">
        <v>-11.8954505549</v>
      </c>
      <c r="X360" s="2">
        <v>-13.0226195517</v>
      </c>
      <c r="Y360" s="2">
        <v>2.21839390317</v>
      </c>
      <c r="Z360" s="2">
        <v>5.2904122366699999</v>
      </c>
      <c r="AA360" s="2">
        <v>2.0332924182699998</v>
      </c>
      <c r="AB360" s="2">
        <v>2.91776221267</v>
      </c>
      <c r="AC360" s="2">
        <v>6.1743224686499998</v>
      </c>
      <c r="AD360" s="2">
        <v>-1.3958322700100001</v>
      </c>
      <c r="AE360" s="2">
        <v>2.7354789942000002</v>
      </c>
      <c r="AF360" s="2">
        <v>-2.7855664501000001</v>
      </c>
      <c r="AG360" s="2">
        <v>-0.64704276273100003</v>
      </c>
      <c r="AH360" s="2">
        <v>-1.5832857766199999</v>
      </c>
      <c r="AI360" s="2">
        <v>-2.5426624173099999</v>
      </c>
      <c r="AJ360" s="2">
        <v>-2.3839788337800001</v>
      </c>
      <c r="AK360" s="2">
        <v>-5.4459789981800002</v>
      </c>
      <c r="AL360" s="2">
        <v>-5.6562356949000003</v>
      </c>
      <c r="AM360" s="2">
        <v>-2.9778285303000001</v>
      </c>
      <c r="AN360" s="2">
        <v>-5.6234528103499999</v>
      </c>
      <c r="AO360" s="2">
        <v>-7.9352121992600004</v>
      </c>
      <c r="AP360" s="2">
        <v>10.657188619499999</v>
      </c>
      <c r="AQ360" s="2">
        <v>14.3589815772</v>
      </c>
      <c r="AR360" s="2">
        <v>2.5379027075499998</v>
      </c>
      <c r="AS360" s="2">
        <v>8.2949371496400008</v>
      </c>
      <c r="AT360" s="2">
        <v>9.7101149623699996</v>
      </c>
      <c r="AU360" s="2">
        <v>6.3020343920500004</v>
      </c>
      <c r="AV360" s="2">
        <v>10.060484713399999</v>
      </c>
      <c r="AW360" s="2">
        <v>13.293024042100001</v>
      </c>
      <c r="AX360" s="2">
        <v>9.6629938521100005</v>
      </c>
      <c r="AY360" s="2">
        <v>11.959115307099999</v>
      </c>
      <c r="AZ360" s="2">
        <v>12.9438155282</v>
      </c>
      <c r="BA360" s="2">
        <v>9.5181402115400005</v>
      </c>
      <c r="BB360" s="2">
        <v>11.253426659700001</v>
      </c>
      <c r="BC360" s="2">
        <v>-9.00978682523</v>
      </c>
      <c r="BD360" s="2">
        <v>-4.2264991115599999</v>
      </c>
      <c r="BE360" s="2">
        <v>-3.8709854415999998</v>
      </c>
      <c r="BF360" s="2">
        <v>-6.2270388952399998</v>
      </c>
      <c r="BG360" s="2">
        <v>-0.87225411537300002</v>
      </c>
      <c r="BH360" s="2">
        <v>-1.2573460879</v>
      </c>
      <c r="BI360" s="2">
        <v>-0.78386646547700001</v>
      </c>
      <c r="BJ360" s="2">
        <v>0.260458809939</v>
      </c>
      <c r="BK360" s="2">
        <v>-0.62139634659200005</v>
      </c>
      <c r="BL360" s="2">
        <v>1.91779416386</v>
      </c>
      <c r="BM360" s="2">
        <v>-1.0702574136</v>
      </c>
      <c r="BN360" s="2">
        <v>-1.9925296021500001</v>
      </c>
      <c r="BO360" s="2">
        <v>-2.0728409996099999</v>
      </c>
      <c r="BP360" s="2">
        <v>-2.03048232089</v>
      </c>
      <c r="BQ360" s="2">
        <v>-1.59822127264</v>
      </c>
      <c r="BR360" s="2">
        <v>-1.7208441449</v>
      </c>
      <c r="BS360" s="2">
        <v>-4.1796694458100001</v>
      </c>
      <c r="BT360" s="2">
        <v>-4.8631451444499998</v>
      </c>
      <c r="BU360" s="2">
        <v>-1.4948683326700001</v>
      </c>
      <c r="BV360" s="2">
        <v>-3.2635736507100002</v>
      </c>
      <c r="BW360" s="2">
        <v>-8.2443279832800004E-2</v>
      </c>
      <c r="BX360" s="2">
        <v>2.05052211295</v>
      </c>
      <c r="BY360" s="2">
        <v>-0.48008164552600002</v>
      </c>
      <c r="BZ360" s="2">
        <v>0.83704218314300005</v>
      </c>
      <c r="CA360" s="2">
        <v>1.5258259543999999</v>
      </c>
      <c r="CB360" s="2">
        <v>0.66864050920600004</v>
      </c>
      <c r="CC360" s="2">
        <v>-0.34571217312399999</v>
      </c>
      <c r="CD360" s="2">
        <v>-1.4129195965900001</v>
      </c>
      <c r="CE360" s="2">
        <v>-1.2316895885100001</v>
      </c>
      <c r="CF360" s="2">
        <v>-0.381073573818</v>
      </c>
      <c r="CG360" s="2">
        <v>-0.198073523389</v>
      </c>
      <c r="CH360" s="2">
        <v>0.39389516826499998</v>
      </c>
      <c r="CI360" s="2">
        <v>-10.9120455299</v>
      </c>
      <c r="CJ360" s="2">
        <v>-5.8165961689700003</v>
      </c>
      <c r="CK360" s="2">
        <v>-7.6290885054300004</v>
      </c>
      <c r="CL360" s="2">
        <v>-13.554063985200001</v>
      </c>
      <c r="CM360" s="2">
        <v>-8.1111211558599994</v>
      </c>
      <c r="CN360" s="2">
        <v>-10.7985563057</v>
      </c>
      <c r="CO360" s="2">
        <v>-6.9520374774900002</v>
      </c>
      <c r="CP360" s="2">
        <v>-9.1697714915800006</v>
      </c>
      <c r="CQ360" s="2">
        <v>-17.2234114283</v>
      </c>
      <c r="CR360" s="2">
        <v>-11.6083839283</v>
      </c>
      <c r="CS360" s="2">
        <v>-7.8843868377600002</v>
      </c>
    </row>
    <row r="361" spans="1:97">
      <c r="A361" s="2" t="s">
        <v>454</v>
      </c>
      <c r="B361" s="2">
        <v>-5.5168396091999998</v>
      </c>
      <c r="C361" s="2">
        <v>-4.9447642239</v>
      </c>
      <c r="D361" s="2">
        <v>-4.9066577777899996</v>
      </c>
      <c r="E361" s="2">
        <v>-4.8611371843400004</v>
      </c>
      <c r="F361" s="2">
        <v>-4.6945022639099996</v>
      </c>
      <c r="G361" s="2">
        <v>-7.69393823419</v>
      </c>
      <c r="H361" s="2">
        <v>-8.2873923681499999</v>
      </c>
      <c r="I361" s="2">
        <v>-11.4871243712</v>
      </c>
      <c r="J361" s="2">
        <v>-10.560145156700001</v>
      </c>
      <c r="K361" s="2">
        <v>-10.742521565100001</v>
      </c>
      <c r="L361" s="2">
        <v>-12.1258981847</v>
      </c>
      <c r="M361" s="2">
        <v>-15.0934080391</v>
      </c>
      <c r="N361" s="2">
        <v>-9.1934961982099992</v>
      </c>
      <c r="O361" s="2">
        <v>-8.4130441192899994</v>
      </c>
      <c r="P361" s="2">
        <v>-8.2638477930200001</v>
      </c>
      <c r="Q361" s="2">
        <v>-9.9903657297400006</v>
      </c>
      <c r="R361" s="2">
        <v>-11.455492618299999</v>
      </c>
      <c r="S361" s="2">
        <v>-7.06257004289</v>
      </c>
      <c r="T361" s="2">
        <v>-7.1083561885700002</v>
      </c>
      <c r="U361" s="2">
        <v>-12.9362020037</v>
      </c>
      <c r="V361" s="2">
        <v>-11.551472259200001</v>
      </c>
      <c r="W361" s="2">
        <v>-9.6795783503300008</v>
      </c>
      <c r="X361" s="2">
        <v>-11.0481870989</v>
      </c>
      <c r="Y361" s="2">
        <v>1.1130621808800001</v>
      </c>
      <c r="Z361" s="2">
        <v>3.9175932209500002</v>
      </c>
      <c r="AA361" s="2">
        <v>0.50216724248900002</v>
      </c>
      <c r="AB361" s="2">
        <v>2.1357503544299998</v>
      </c>
      <c r="AC361" s="2">
        <v>4.5364232415999997</v>
      </c>
      <c r="AD361" s="2">
        <v>0.300402005714</v>
      </c>
      <c r="AE361" s="2">
        <v>2.7204258382000002</v>
      </c>
      <c r="AF361" s="2">
        <v>-1.82099537724</v>
      </c>
      <c r="AG361" s="2">
        <v>-0.239786001498</v>
      </c>
      <c r="AH361" s="2">
        <v>-1.7019951853699999</v>
      </c>
      <c r="AI361" s="2">
        <v>-3.2444300479699999</v>
      </c>
      <c r="AJ361" s="2">
        <v>-2.64090616451</v>
      </c>
      <c r="AK361" s="2">
        <v>-5.97031507208</v>
      </c>
      <c r="AL361" s="2">
        <v>-3.6038816647699998</v>
      </c>
      <c r="AM361" s="2">
        <v>-3.2645397315400002</v>
      </c>
      <c r="AN361" s="2">
        <v>-3.3452327242100002</v>
      </c>
      <c r="AO361" s="2">
        <v>-4.9555395125699997</v>
      </c>
      <c r="AP361" s="2">
        <v>7.6765196034400001</v>
      </c>
      <c r="AQ361" s="2">
        <v>11.0387362078</v>
      </c>
      <c r="AR361" s="2">
        <v>3.57004836671</v>
      </c>
      <c r="AS361" s="2">
        <v>8.4526099413600004</v>
      </c>
      <c r="AT361" s="2">
        <v>10.946380144700001</v>
      </c>
      <c r="AU361" s="2">
        <v>8.6363761085899995</v>
      </c>
      <c r="AV361" s="2">
        <v>9.7369332777899995</v>
      </c>
      <c r="AW361" s="2">
        <v>11.868901442</v>
      </c>
      <c r="AX361" s="2">
        <v>8.8000536148799995</v>
      </c>
      <c r="AY361" s="2">
        <v>12.7549754494</v>
      </c>
      <c r="AZ361" s="2">
        <v>12.7369291567</v>
      </c>
      <c r="BA361" s="2">
        <v>7.9720856804900002</v>
      </c>
      <c r="BB361" s="2">
        <v>10.732251739600001</v>
      </c>
      <c r="BC361" s="2">
        <v>-5.7608852374200001</v>
      </c>
      <c r="BD361" s="2">
        <v>-2.096697346</v>
      </c>
      <c r="BE361" s="2">
        <v>-1.44211330829</v>
      </c>
      <c r="BF361" s="2">
        <v>-2.5398778129499999</v>
      </c>
      <c r="BG361" s="2">
        <v>2.0035331118499999</v>
      </c>
      <c r="BH361" s="2">
        <v>1.5599069560200001</v>
      </c>
      <c r="BI361" s="2">
        <v>3.75301978761</v>
      </c>
      <c r="BJ361" s="2">
        <v>0.43340300973099999</v>
      </c>
      <c r="BK361" s="2">
        <v>2.6823815079600002</v>
      </c>
      <c r="BL361" s="2">
        <v>4.8981470473300002</v>
      </c>
      <c r="BM361" s="2">
        <v>1.1558722049200001</v>
      </c>
      <c r="BN361" s="2">
        <v>0.66471852968699996</v>
      </c>
      <c r="BO361" s="2">
        <v>-5.6339758476499999E-3</v>
      </c>
      <c r="BP361" s="2">
        <v>6.1191580292000003E-2</v>
      </c>
      <c r="BQ361" s="2">
        <v>-2.2021773446299998E-2</v>
      </c>
      <c r="BR361" s="2">
        <v>1.7103565222399999</v>
      </c>
      <c r="BS361" s="2">
        <v>-1.5830017195799999</v>
      </c>
      <c r="BT361" s="2">
        <v>-1.34720928561</v>
      </c>
      <c r="BU361" s="2">
        <v>0.17437844811</v>
      </c>
      <c r="BV361" s="2">
        <v>-0.78025083170099996</v>
      </c>
      <c r="BW361" s="2">
        <v>1.6623026642600001</v>
      </c>
      <c r="BX361" s="2">
        <v>4.4324433326900001</v>
      </c>
      <c r="BY361" s="2">
        <v>1.2133609973299999</v>
      </c>
      <c r="BZ361" s="2">
        <v>2.67123366588</v>
      </c>
      <c r="CA361" s="2">
        <v>2.9729016006100002</v>
      </c>
      <c r="CB361" s="2">
        <v>2.35682890588</v>
      </c>
      <c r="CC361" s="2">
        <v>1.59686752542</v>
      </c>
      <c r="CD361" s="2">
        <v>0.188654082542</v>
      </c>
      <c r="CE361" s="2">
        <v>0.67102454201299999</v>
      </c>
      <c r="CF361" s="2">
        <v>2.0778792849799999</v>
      </c>
      <c r="CG361" s="2">
        <v>2.0481550228900001</v>
      </c>
      <c r="CH361" s="2">
        <v>2.2225557187999998</v>
      </c>
      <c r="CI361" s="2">
        <v>-7.18228805581</v>
      </c>
      <c r="CJ361" s="2">
        <v>-3.6157559854099999</v>
      </c>
      <c r="CK361" s="2">
        <v>-5.3304335029500001</v>
      </c>
      <c r="CL361" s="2">
        <v>-9.9260495674599998</v>
      </c>
      <c r="CM361" s="2">
        <v>-4.5250692618199997</v>
      </c>
      <c r="CN361" s="2">
        <v>-6.4309676925100003</v>
      </c>
      <c r="CO361" s="2">
        <v>-3.47658248262</v>
      </c>
      <c r="CP361" s="2">
        <v>-5.3255707866300002</v>
      </c>
      <c r="CQ361" s="2">
        <v>-12.1038710881</v>
      </c>
      <c r="CR361" s="2">
        <v>-7.1738275921700003</v>
      </c>
      <c r="CS361" s="2">
        <v>-3.8152334320399999</v>
      </c>
    </row>
    <row r="362" spans="1:97">
      <c r="A362" s="2" t="s">
        <v>455</v>
      </c>
      <c r="B362" s="2">
        <v>-0.53106781685600002</v>
      </c>
      <c r="C362" s="2">
        <v>-0.282688946622</v>
      </c>
      <c r="D362" s="2">
        <v>-0.79531485384800005</v>
      </c>
      <c r="E362" s="2">
        <v>-0.94042372133899998</v>
      </c>
      <c r="F362" s="2">
        <v>-0.472086410352</v>
      </c>
      <c r="G362" s="2">
        <v>-0.753962128063</v>
      </c>
      <c r="H362" s="2">
        <v>-1.0469072037</v>
      </c>
      <c r="I362" s="2">
        <v>-1.0541284936599999</v>
      </c>
      <c r="J362" s="2">
        <v>-0.77505588119400004</v>
      </c>
      <c r="K362" s="2">
        <v>-1.0501768902399999</v>
      </c>
      <c r="L362" s="2">
        <v>-1.0913713895399999</v>
      </c>
      <c r="M362" s="2">
        <v>-1.3807506195399999</v>
      </c>
      <c r="N362" s="2">
        <v>-1.20688915408</v>
      </c>
      <c r="O362" s="2">
        <v>-1.12663947075</v>
      </c>
      <c r="P362" s="2">
        <v>-1.23677110962</v>
      </c>
      <c r="Q362" s="2">
        <v>-0.247392912849</v>
      </c>
      <c r="R362" s="2">
        <v>-1.82728936033</v>
      </c>
      <c r="S362" s="2">
        <v>0.53361771970000005</v>
      </c>
      <c r="T362" s="2">
        <v>0.76095367076200005</v>
      </c>
      <c r="U362" s="2">
        <v>-1.5536632019400001</v>
      </c>
      <c r="V362" s="2">
        <v>-1.4029469157800001</v>
      </c>
      <c r="W362" s="2">
        <v>-0.87856397430300004</v>
      </c>
      <c r="X362" s="2">
        <v>-1.53165851242</v>
      </c>
      <c r="Y362" s="2">
        <v>1.01768822655</v>
      </c>
      <c r="Z362" s="2">
        <v>1.0921369190600001</v>
      </c>
      <c r="AA362" s="2">
        <v>0.465778874344</v>
      </c>
      <c r="AB362" s="2">
        <v>0.89647854138700001</v>
      </c>
      <c r="AC362" s="2">
        <v>1.44064711547</v>
      </c>
      <c r="AD362" s="2">
        <v>0.49347890250400001</v>
      </c>
      <c r="AE362" s="2">
        <v>-5.0688070371800002E-2</v>
      </c>
      <c r="AF362" s="2">
        <v>0.56729993800300005</v>
      </c>
      <c r="AG362" s="2">
        <v>0.369765589103</v>
      </c>
      <c r="AH362" s="2">
        <v>0.421488415502</v>
      </c>
      <c r="AI362" s="2">
        <v>-0.71199207197299996</v>
      </c>
      <c r="AJ362" s="2">
        <v>0.62616950193400001</v>
      </c>
      <c r="AK362" s="2">
        <v>-0.19048828236099999</v>
      </c>
      <c r="AL362" s="2">
        <v>-8.1230584735E-2</v>
      </c>
      <c r="AM362" s="2">
        <v>0.91331696583800004</v>
      </c>
      <c r="AN362" s="2">
        <v>-0.16688414661500001</v>
      </c>
      <c r="AO362" s="2">
        <v>-0.26322178148199998</v>
      </c>
      <c r="AP362" s="2">
        <v>3.6448506116199999</v>
      </c>
      <c r="AQ362" s="2">
        <v>4.0069383280300004</v>
      </c>
      <c r="AR362" s="2">
        <v>1.7775106545199999</v>
      </c>
      <c r="AS362" s="2">
        <v>2.7243033967899999</v>
      </c>
      <c r="AT362" s="2">
        <v>2.3956933880300002</v>
      </c>
      <c r="AU362" s="2">
        <v>2.0432247406699999</v>
      </c>
      <c r="AV362" s="2">
        <v>1.13791375156</v>
      </c>
      <c r="AW362" s="2">
        <v>1.83808031472</v>
      </c>
      <c r="AX362" s="2">
        <v>1.62441380145</v>
      </c>
      <c r="AY362" s="2">
        <v>2.6529941733300002</v>
      </c>
      <c r="AZ362" s="2">
        <v>2.67136484213</v>
      </c>
      <c r="BA362" s="2">
        <v>2.0816738319899999</v>
      </c>
      <c r="BB362" s="2">
        <v>1.7245321794699999</v>
      </c>
      <c r="BC362" s="2">
        <v>-0.45469768963200002</v>
      </c>
      <c r="BD362" s="2">
        <v>0.33968142452900002</v>
      </c>
      <c r="BE362" s="2">
        <v>0.20262322349100001</v>
      </c>
      <c r="BF362" s="2">
        <v>-0.168205608044</v>
      </c>
      <c r="BG362" s="2">
        <v>0.74336202519600003</v>
      </c>
      <c r="BH362" s="2">
        <v>0.36914494361599998</v>
      </c>
      <c r="BI362" s="2">
        <v>1.3100636647599999</v>
      </c>
      <c r="BJ362" s="2">
        <v>0.82798602288099998</v>
      </c>
      <c r="BK362" s="2">
        <v>0.93303812403999997</v>
      </c>
      <c r="BL362" s="2">
        <v>1.38224214008</v>
      </c>
      <c r="BM362" s="2">
        <v>-0.41258998901900001</v>
      </c>
      <c r="BN362" s="2">
        <v>0.83730175656600003</v>
      </c>
      <c r="BO362" s="2">
        <v>-0.53068098650899997</v>
      </c>
      <c r="BP362" s="2">
        <v>0.45377753399600002</v>
      </c>
      <c r="BQ362" s="2">
        <v>0.80112953391800001</v>
      </c>
      <c r="BR362" s="2">
        <v>0.85211058308599996</v>
      </c>
      <c r="BS362" s="2">
        <v>0.50894704947000002</v>
      </c>
      <c r="BT362" s="2">
        <v>0.65220151019499994</v>
      </c>
      <c r="BU362" s="2">
        <v>-6.9214356266900007E-2</v>
      </c>
      <c r="BV362" s="2">
        <v>-5.2472618476899997E-2</v>
      </c>
      <c r="BW362" s="2">
        <v>0.69143091029799997</v>
      </c>
      <c r="BX362" s="2">
        <v>1.2101259289399999</v>
      </c>
      <c r="BY362" s="2">
        <v>0.93089032697600005</v>
      </c>
      <c r="BZ362" s="2">
        <v>1.1882036224999999</v>
      </c>
      <c r="CA362" s="2">
        <v>1.4604855783499999</v>
      </c>
      <c r="CB362" s="2">
        <v>1.2390089929400001</v>
      </c>
      <c r="CC362" s="2">
        <v>1.24837126663</v>
      </c>
      <c r="CD362" s="2">
        <v>0.65672596714200004</v>
      </c>
      <c r="CE362" s="2">
        <v>0.81094501553599996</v>
      </c>
      <c r="CF362" s="2">
        <v>1.0128809699100001</v>
      </c>
      <c r="CG362" s="2">
        <v>0.764090717516</v>
      </c>
      <c r="CH362" s="2">
        <v>0.77708518140799998</v>
      </c>
      <c r="CI362" s="2">
        <v>0.52102401170599999</v>
      </c>
      <c r="CJ362" s="2">
        <v>1.6613441262799999</v>
      </c>
      <c r="CK362" s="2">
        <v>1.1086568755799999</v>
      </c>
      <c r="CL362" s="2">
        <v>-2.7435083958200002</v>
      </c>
      <c r="CM362" s="2">
        <v>-1.02423700206</v>
      </c>
      <c r="CN362" s="2">
        <v>-0.22382464037800001</v>
      </c>
      <c r="CO362" s="2">
        <v>-5.7827108584000003E-3</v>
      </c>
      <c r="CP362" s="2">
        <v>1.21120882358</v>
      </c>
      <c r="CQ362" s="2">
        <v>-0.98424492356299997</v>
      </c>
      <c r="CR362" s="2">
        <v>-0.47172696300299999</v>
      </c>
      <c r="CS362" s="2">
        <v>-0.36988060785900001</v>
      </c>
    </row>
    <row r="363" spans="1:97">
      <c r="A363" s="2" t="s">
        <v>456</v>
      </c>
      <c r="B363" s="2">
        <v>0.96929483460400001</v>
      </c>
      <c r="C363" s="2">
        <v>-0.434781169292</v>
      </c>
      <c r="D363" s="2">
        <v>0.17049888978</v>
      </c>
      <c r="E363" s="2">
        <v>0.13766885959399999</v>
      </c>
      <c r="F363" s="2">
        <v>0.26046084772099998</v>
      </c>
      <c r="G363" s="2">
        <v>-0.91553994219599999</v>
      </c>
      <c r="H363" s="2">
        <v>-0.47889706226700002</v>
      </c>
      <c r="I363" s="2">
        <v>-1.21050676903</v>
      </c>
      <c r="J363" s="2">
        <v>-1.0150234924299999</v>
      </c>
      <c r="K363" s="2">
        <v>-1.0333074633299999</v>
      </c>
      <c r="L363" s="2">
        <v>-1.4610189011300001</v>
      </c>
      <c r="M363" s="2">
        <v>-1.3317048763799999</v>
      </c>
      <c r="N363" s="2">
        <v>-1.7902614623099999</v>
      </c>
      <c r="O363" s="2">
        <v>-1.7357446725500001</v>
      </c>
      <c r="P363" s="2">
        <v>-1.2718120907799999</v>
      </c>
      <c r="Q363" s="2">
        <v>-1.7938046402500001</v>
      </c>
      <c r="R363" s="2">
        <v>-2.0656432523800001</v>
      </c>
      <c r="S363" s="2">
        <v>0.57282554723500001</v>
      </c>
      <c r="T363" s="2">
        <v>0.90088886027600001</v>
      </c>
      <c r="U363" s="2">
        <v>-1.9184125266100001</v>
      </c>
      <c r="V363" s="2">
        <v>-1.45017103322</v>
      </c>
      <c r="W363" s="2">
        <v>-0.83263994026300003</v>
      </c>
      <c r="X363" s="2">
        <v>-1.11031052676</v>
      </c>
      <c r="Y363" s="2">
        <v>-0.29293174646499998</v>
      </c>
      <c r="Z363" s="2">
        <v>1.8065882470700001</v>
      </c>
      <c r="AA363" s="2">
        <v>0.54351903352999997</v>
      </c>
      <c r="AB363" s="2">
        <v>1.1385853961700001</v>
      </c>
      <c r="AC363" s="2">
        <v>0.87897733968199998</v>
      </c>
      <c r="AD363" s="2">
        <v>1.14051973238E-2</v>
      </c>
      <c r="AE363" s="2">
        <v>1.2568945251899999</v>
      </c>
      <c r="AF363" s="2">
        <v>-1.6111466080300001E-2</v>
      </c>
      <c r="AG363" s="2">
        <v>1.0285040060699999</v>
      </c>
      <c r="AH363" s="2">
        <v>-0.89915402251400001</v>
      </c>
      <c r="AI363" s="2">
        <v>-0.134980180709</v>
      </c>
      <c r="AJ363" s="2">
        <v>-0.97828003117100004</v>
      </c>
      <c r="AK363" s="2">
        <v>2.16712199453E-2</v>
      </c>
      <c r="AL363" s="2">
        <v>-0.500190907322</v>
      </c>
      <c r="AM363" s="2">
        <v>0.33900982802099999</v>
      </c>
      <c r="AN363" s="2">
        <v>-0.29978368017099999</v>
      </c>
      <c r="AO363" s="2">
        <v>-0.79126218193700004</v>
      </c>
      <c r="AP363" s="2">
        <v>3.7283195330600001</v>
      </c>
      <c r="AQ363" s="2">
        <v>3.83916326212</v>
      </c>
      <c r="AR363" s="2">
        <v>0.27159627522000002</v>
      </c>
      <c r="AS363" s="2">
        <v>3.2566702277699999</v>
      </c>
      <c r="AT363" s="2">
        <v>1.8441899414</v>
      </c>
      <c r="AU363" s="2">
        <v>1.77012760901</v>
      </c>
      <c r="AV363" s="2">
        <v>3.5186576987099998</v>
      </c>
      <c r="AW363" s="2">
        <v>2.9955039971200002</v>
      </c>
      <c r="AX363" s="2">
        <v>2.8026562350600002</v>
      </c>
      <c r="AY363" s="2">
        <v>3.26352192431</v>
      </c>
      <c r="AZ363" s="2">
        <v>2.01417222182</v>
      </c>
      <c r="BA363" s="2">
        <v>1.1222658721300001</v>
      </c>
      <c r="BB363" s="2">
        <v>2.01539192613</v>
      </c>
      <c r="BC363" s="2">
        <v>-1.6941515543700001</v>
      </c>
      <c r="BD363" s="2">
        <v>0.227659028776</v>
      </c>
      <c r="BE363" s="2">
        <v>-0.49749379065299998</v>
      </c>
      <c r="BF363" s="2">
        <v>-0.180075869498</v>
      </c>
      <c r="BG363" s="2">
        <v>0.92853274396100005</v>
      </c>
      <c r="BH363" s="2">
        <v>-0.13895210636300001</v>
      </c>
      <c r="BI363" s="2">
        <v>1.7295680878999999</v>
      </c>
      <c r="BJ363" s="2">
        <v>0.969764176315</v>
      </c>
      <c r="BK363" s="2">
        <v>1.36692719088</v>
      </c>
      <c r="BL363" s="2">
        <v>2.0365450569300001</v>
      </c>
      <c r="BM363" s="2">
        <v>0.423337992394</v>
      </c>
      <c r="BN363" s="2">
        <v>1.6320082195300001</v>
      </c>
      <c r="BO363" s="2">
        <v>0.87296306379800004</v>
      </c>
      <c r="BP363" s="2">
        <v>1.33056797829</v>
      </c>
      <c r="BQ363" s="2">
        <v>0.55405893204199996</v>
      </c>
      <c r="BR363" s="2">
        <v>1.3726806007100001</v>
      </c>
      <c r="BS363" s="2">
        <v>0.307636323213</v>
      </c>
      <c r="BT363" s="2">
        <v>0.57468267398100004</v>
      </c>
      <c r="BU363" s="2">
        <v>6.75473700122E-2</v>
      </c>
      <c r="BV363" s="2">
        <v>0.77554781394200001</v>
      </c>
      <c r="BW363" s="2">
        <v>-0.321852402619</v>
      </c>
      <c r="BX363" s="2">
        <v>0.60910105856600005</v>
      </c>
      <c r="BY363" s="2">
        <v>0.39491051693500001</v>
      </c>
      <c r="BZ363" s="2">
        <v>1.1599090249099999</v>
      </c>
      <c r="CA363" s="2">
        <v>0.988463131961</v>
      </c>
      <c r="CB363" s="2">
        <v>0.38528316991099998</v>
      </c>
      <c r="CC363" s="2">
        <v>0.127873354883</v>
      </c>
      <c r="CD363" s="2">
        <v>-0.35524662012699998</v>
      </c>
      <c r="CE363" s="2">
        <v>-0.16675769940599999</v>
      </c>
      <c r="CF363" s="2">
        <v>0.44971768000700002</v>
      </c>
      <c r="CG363" s="2">
        <v>0.33573060398900001</v>
      </c>
      <c r="CH363" s="2">
        <v>0.45175329234099998</v>
      </c>
      <c r="CI363" s="2">
        <v>-1.4465130584000001</v>
      </c>
      <c r="CJ363" s="2">
        <v>1.30555549583</v>
      </c>
      <c r="CK363" s="2">
        <v>-5.9565187693600002E-2</v>
      </c>
      <c r="CL363" s="2">
        <v>-2.1340652383799998</v>
      </c>
      <c r="CM363" s="2">
        <v>-0.89036292842599996</v>
      </c>
      <c r="CN363" s="2">
        <v>-1.30936579827</v>
      </c>
      <c r="CO363" s="2">
        <v>-0.75145565163100003</v>
      </c>
      <c r="CP363" s="2">
        <v>-0.43994728351700002</v>
      </c>
      <c r="CQ363" s="2">
        <v>-1.43344689633</v>
      </c>
      <c r="CR363" s="2">
        <v>-0.45278397081600003</v>
      </c>
      <c r="CS363" s="2">
        <v>-2.1630576253100001E-2</v>
      </c>
    </row>
    <row r="364" spans="1:97">
      <c r="A364" s="2" t="s">
        <v>457</v>
      </c>
      <c r="B364" s="2">
        <v>-0.118663052083</v>
      </c>
      <c r="C364" s="2">
        <v>-0.79407344038000005</v>
      </c>
      <c r="D364" s="2">
        <v>5.5844107788400002E-2</v>
      </c>
      <c r="E364" s="2">
        <v>3.4147170331400002E-2</v>
      </c>
      <c r="F364" s="2">
        <v>-0.85685419048400002</v>
      </c>
      <c r="G364" s="2">
        <v>-2.1634743257400002</v>
      </c>
      <c r="H364" s="2">
        <v>-2.16490345812</v>
      </c>
      <c r="I364" s="2">
        <v>-1.54936330278</v>
      </c>
      <c r="J364" s="2">
        <v>-1.3454478455600001</v>
      </c>
      <c r="K364" s="2">
        <v>-1.3891260032799999</v>
      </c>
      <c r="L364" s="2">
        <v>-1.9929876024299999</v>
      </c>
      <c r="M364" s="2">
        <v>-2.5902820691900001</v>
      </c>
      <c r="N364" s="2">
        <v>-2.12726873121</v>
      </c>
      <c r="O364" s="2">
        <v>-1.4101886565399999</v>
      </c>
      <c r="P364" s="2">
        <v>-1.73745446051</v>
      </c>
      <c r="Q364" s="2">
        <v>-2.0836960692000002</v>
      </c>
      <c r="R364" s="2">
        <v>-2.3166024813499999</v>
      </c>
      <c r="S364" s="2">
        <v>-1.2243001306500001</v>
      </c>
      <c r="T364" s="2">
        <v>-1.3837167138699999</v>
      </c>
      <c r="U364" s="2">
        <v>-3.26638688316</v>
      </c>
      <c r="V364" s="2">
        <v>-2.1370437063200001</v>
      </c>
      <c r="W364" s="2">
        <v>-1.9961894951700001</v>
      </c>
      <c r="X364" s="2">
        <v>-2.753869093</v>
      </c>
      <c r="Y364" s="2">
        <v>-0.211228122293</v>
      </c>
      <c r="Z364" s="2">
        <v>2.0300815829399999</v>
      </c>
      <c r="AA364" s="2">
        <v>-0.43595104693499998</v>
      </c>
      <c r="AB364" s="2">
        <v>0.29472381843000001</v>
      </c>
      <c r="AC364" s="2">
        <v>-6.4219079258200001E-2</v>
      </c>
      <c r="AD364" s="2">
        <v>-0.13619693915</v>
      </c>
      <c r="AE364" s="2">
        <v>0.46740637591500001</v>
      </c>
      <c r="AF364" s="2">
        <v>-1.2955335621099999</v>
      </c>
      <c r="AG364" s="2">
        <v>-0.51073253217699999</v>
      </c>
      <c r="AH364" s="2">
        <v>-0.82583119481400002</v>
      </c>
      <c r="AI364" s="2">
        <v>-0.76661847322599996</v>
      </c>
      <c r="AJ364" s="2">
        <v>-1.5069621069200001</v>
      </c>
      <c r="AK364" s="2">
        <v>-1.4642947797800001</v>
      </c>
      <c r="AL364" s="2">
        <v>-1.7341742307100001</v>
      </c>
      <c r="AM364" s="2">
        <v>-1.68047213986</v>
      </c>
      <c r="AN364" s="2">
        <v>-0.271233616304</v>
      </c>
      <c r="AO364" s="2">
        <v>-1.36126812477</v>
      </c>
      <c r="AP364" s="2">
        <v>3.4651362638099998</v>
      </c>
      <c r="AQ364" s="2">
        <v>3.6305974840599999</v>
      </c>
      <c r="AR364" s="2">
        <v>2.3620079132199998</v>
      </c>
      <c r="AS364" s="2">
        <v>1.7583593344099999</v>
      </c>
      <c r="AT364" s="2">
        <v>3.0778567682800002</v>
      </c>
      <c r="AU364" s="2">
        <v>2.5489606660800002</v>
      </c>
      <c r="AV364" s="2">
        <v>1.6532842619000001</v>
      </c>
      <c r="AW364" s="2">
        <v>2.8112152693599999</v>
      </c>
      <c r="AX364" s="2">
        <v>2.1355012336999999</v>
      </c>
      <c r="AY364" s="2">
        <v>3.8014609877300001</v>
      </c>
      <c r="AZ364" s="2">
        <v>2.91998555219</v>
      </c>
      <c r="BA364" s="2">
        <v>2.5648558046000001</v>
      </c>
      <c r="BB364" s="2">
        <v>2.0207102298500002</v>
      </c>
      <c r="BC364" s="2">
        <v>-2.4259694587</v>
      </c>
      <c r="BD364" s="2">
        <v>-2.3650190438999998</v>
      </c>
      <c r="BE364" s="2">
        <v>-0.59430036183000001</v>
      </c>
      <c r="BF364" s="2">
        <v>-1.1688366987800001</v>
      </c>
      <c r="BG364" s="2">
        <v>1.8221638249600001</v>
      </c>
      <c r="BH364" s="2">
        <v>-0.747565271669</v>
      </c>
      <c r="BI364" s="2">
        <v>-0.46323008903000001</v>
      </c>
      <c r="BJ364" s="2">
        <v>0.82259404200999997</v>
      </c>
      <c r="BK364" s="2">
        <v>0.339679845418</v>
      </c>
      <c r="BL364" s="2">
        <v>1.30230862477</v>
      </c>
      <c r="BM364" s="2">
        <v>-0.148199828191</v>
      </c>
      <c r="BN364" s="2">
        <v>-9.3192336080400007E-2</v>
      </c>
      <c r="BO364" s="2">
        <v>-0.50100615790500003</v>
      </c>
      <c r="BP364" s="2">
        <v>-0.24060570680900001</v>
      </c>
      <c r="BQ364" s="2">
        <v>-1.4687707644300001</v>
      </c>
      <c r="BR364" s="2">
        <v>0.18996479925000001</v>
      </c>
      <c r="BS364" s="2">
        <v>-1.0473967022099999</v>
      </c>
      <c r="BT364" s="2">
        <v>-1.49076462298</v>
      </c>
      <c r="BU364" s="2">
        <v>1.17879936884</v>
      </c>
      <c r="BV364" s="2">
        <v>-0.53353258941000004</v>
      </c>
      <c r="BW364" s="2">
        <v>1.87171709293</v>
      </c>
      <c r="BX364" s="2">
        <v>0.85226628101199997</v>
      </c>
      <c r="BY364" s="2">
        <v>1.62187675772</v>
      </c>
      <c r="BZ364" s="2">
        <v>1.63477163953</v>
      </c>
      <c r="CA364" s="2">
        <v>1.67305477458</v>
      </c>
      <c r="CB364" s="2">
        <v>1.03189479358</v>
      </c>
      <c r="CC364" s="2">
        <v>1.01365403937</v>
      </c>
      <c r="CD364" s="2">
        <v>0.70232096422000001</v>
      </c>
      <c r="CE364" s="2">
        <v>0.990314609367</v>
      </c>
      <c r="CF364" s="2">
        <v>0.70889697249799999</v>
      </c>
      <c r="CG364" s="2">
        <v>1.0182522571299999</v>
      </c>
      <c r="CH364" s="2">
        <v>1.5768824943699999</v>
      </c>
      <c r="CI364" s="2">
        <v>-2.3445017667100001</v>
      </c>
      <c r="CJ364" s="2">
        <v>-0.62456037870900005</v>
      </c>
      <c r="CK364" s="2">
        <v>-1.3579104664399999</v>
      </c>
      <c r="CL364" s="2">
        <v>1.08217073126</v>
      </c>
      <c r="CM364" s="2">
        <v>4.8793362944099999E-2</v>
      </c>
      <c r="CN364" s="2">
        <v>0.118454364944</v>
      </c>
      <c r="CO364" s="2">
        <v>-0.464526873284</v>
      </c>
      <c r="CP364" s="2">
        <v>-1.1097423151600001</v>
      </c>
      <c r="CQ364" s="2">
        <v>-0.88161062027799997</v>
      </c>
      <c r="CR364" s="2">
        <v>0.25329503534499997</v>
      </c>
      <c r="CS364" s="2">
        <v>0.99821226153700005</v>
      </c>
    </row>
    <row r="365" spans="1:97">
      <c r="A365" s="2" t="s">
        <v>458</v>
      </c>
      <c r="B365" s="2">
        <v>-6.9279992681399998</v>
      </c>
      <c r="C365" s="2">
        <v>-7.1113551802500004</v>
      </c>
      <c r="D365" s="2">
        <v>-6.07474174717</v>
      </c>
      <c r="E365" s="2">
        <v>-6.8312284549799998</v>
      </c>
      <c r="F365" s="2">
        <v>-6.4258992138800002</v>
      </c>
      <c r="G365" s="2">
        <v>-11.4282642771</v>
      </c>
      <c r="H365" s="2">
        <v>-11.244967219399999</v>
      </c>
      <c r="I365" s="2">
        <v>-13.4857019799</v>
      </c>
      <c r="J365" s="2">
        <v>-12.524898606100001</v>
      </c>
      <c r="K365" s="2">
        <v>-12.7499131822</v>
      </c>
      <c r="L365" s="2">
        <v>-14.4028109604</v>
      </c>
      <c r="M365" s="2">
        <v>-17.294527091199999</v>
      </c>
      <c r="N365" s="2">
        <v>-11.071442358900001</v>
      </c>
      <c r="O365" s="2">
        <v>-10.608097470500001</v>
      </c>
      <c r="P365" s="2">
        <v>-10.6182468203</v>
      </c>
      <c r="Q365" s="2">
        <v>-10.7730711264</v>
      </c>
      <c r="R365" s="2">
        <v>-13.8542124426</v>
      </c>
      <c r="S365" s="2">
        <v>-5.8410863710400003</v>
      </c>
      <c r="T365" s="2">
        <v>-6.5127860039499996</v>
      </c>
      <c r="U365" s="2">
        <v>-14.7984884221</v>
      </c>
      <c r="V365" s="2">
        <v>-13.375985825600001</v>
      </c>
      <c r="W365" s="2">
        <v>-10.141798958500001</v>
      </c>
      <c r="X365" s="2">
        <v>-11.778781396899999</v>
      </c>
      <c r="Y365" s="2">
        <v>2.3539585220200001</v>
      </c>
      <c r="Z365" s="2">
        <v>4.8630549652599999</v>
      </c>
      <c r="AA365" s="2">
        <v>1.0453219680200001</v>
      </c>
      <c r="AB365" s="2">
        <v>2.4391051968599999</v>
      </c>
      <c r="AC365" s="2">
        <v>5.5317254951299999</v>
      </c>
      <c r="AD365" s="2">
        <v>-2.12371678483</v>
      </c>
      <c r="AE365" s="2">
        <v>1.6904866991800001</v>
      </c>
      <c r="AF365" s="2">
        <v>-2.9575202497999999</v>
      </c>
      <c r="AG365" s="2">
        <v>-0.36655685715399999</v>
      </c>
      <c r="AH365" s="2">
        <v>-1.48476411252</v>
      </c>
      <c r="AI365" s="2">
        <v>-2.7960204539800002</v>
      </c>
      <c r="AJ365" s="2">
        <v>-2.0284023602399999</v>
      </c>
      <c r="AK365" s="2">
        <v>-4.8061693678599999</v>
      </c>
      <c r="AL365" s="2">
        <v>-5.4499062991700002</v>
      </c>
      <c r="AM365" s="2">
        <v>-3.17110179819</v>
      </c>
      <c r="AN365" s="2">
        <v>-4.38591446622</v>
      </c>
      <c r="AO365" s="2">
        <v>-6.5711121430999997</v>
      </c>
      <c r="AP365" s="2">
        <v>7.7789456788900004</v>
      </c>
      <c r="AQ365" s="2">
        <v>12.178552612200001</v>
      </c>
      <c r="AR365" s="2">
        <v>5.7980185299100002</v>
      </c>
      <c r="AS365" s="2">
        <v>9.7982469956799996</v>
      </c>
      <c r="AT365" s="2">
        <v>10.9020021974</v>
      </c>
      <c r="AU365" s="2">
        <v>8.85070764566</v>
      </c>
      <c r="AV365" s="2">
        <v>11.3746732407</v>
      </c>
      <c r="AW365" s="2">
        <v>12.156733237799999</v>
      </c>
      <c r="AX365" s="2">
        <v>8.5741777798500003</v>
      </c>
      <c r="AY365" s="2">
        <v>13.5498675073</v>
      </c>
      <c r="AZ365" s="2">
        <v>13.3095931791</v>
      </c>
      <c r="BA365" s="2">
        <v>7.2023210763999996</v>
      </c>
      <c r="BB365" s="2">
        <v>9.0795473719600004</v>
      </c>
      <c r="BC365" s="2">
        <v>-7.0290055368999997</v>
      </c>
      <c r="BD365" s="2">
        <v>-0.53117928533500003</v>
      </c>
      <c r="BE365" s="2">
        <v>-1.4149905175499999</v>
      </c>
      <c r="BF365" s="2">
        <v>-2.61442237258</v>
      </c>
      <c r="BG365" s="2">
        <v>1.8727905065599999</v>
      </c>
      <c r="BH365" s="2">
        <v>3.0671908551999998</v>
      </c>
      <c r="BI365" s="2">
        <v>4.81608807871</v>
      </c>
      <c r="BJ365" s="2">
        <v>3.9918697126799998</v>
      </c>
      <c r="BK365" s="2">
        <v>4.23766994068</v>
      </c>
      <c r="BL365" s="2">
        <v>6.11534956747</v>
      </c>
      <c r="BM365" s="2">
        <v>0.165353884443</v>
      </c>
      <c r="BN365" s="2">
        <v>0.85187277191400002</v>
      </c>
      <c r="BO365" s="2">
        <v>0.16099987474899999</v>
      </c>
      <c r="BP365" s="2">
        <v>-0.32461451989399998</v>
      </c>
      <c r="BQ365" s="2">
        <v>2.9467535629700001</v>
      </c>
      <c r="BR365" s="2">
        <v>3.0362467340500001</v>
      </c>
      <c r="BS365" s="2">
        <v>-0.549197589544</v>
      </c>
      <c r="BT365" s="2">
        <v>0.58649499186200005</v>
      </c>
      <c r="BU365" s="2">
        <v>1.5690526336999999</v>
      </c>
      <c r="BV365" s="2">
        <v>0.219502898807</v>
      </c>
      <c r="BW365" s="2">
        <v>4.4806903702999996</v>
      </c>
      <c r="BX365" s="2">
        <v>9.2752769108800006</v>
      </c>
      <c r="BY365" s="2">
        <v>4.9803942874000002</v>
      </c>
      <c r="BZ365" s="2">
        <v>7.6513153462899997</v>
      </c>
      <c r="CA365" s="2">
        <v>7.6223644741600003</v>
      </c>
      <c r="CB365" s="2">
        <v>7.8479126141500002</v>
      </c>
      <c r="CC365" s="2">
        <v>6.9606401868700001</v>
      </c>
      <c r="CD365" s="2">
        <v>4.7671135766599999</v>
      </c>
      <c r="CE365" s="2">
        <v>5.4215673016299997</v>
      </c>
      <c r="CF365" s="2">
        <v>6.7987128664099998</v>
      </c>
      <c r="CG365" s="2">
        <v>7.0507435856000003</v>
      </c>
      <c r="CH365" s="2">
        <v>7.21623679103</v>
      </c>
      <c r="CI365" s="2">
        <v>-6.3247115884699996</v>
      </c>
      <c r="CJ365" s="2">
        <v>-1.69253549266</v>
      </c>
      <c r="CK365" s="2">
        <v>-4.1834458863900004</v>
      </c>
      <c r="CL365" s="2">
        <v>-11.0751788618</v>
      </c>
      <c r="CM365" s="2">
        <v>-4.9790009701400004</v>
      </c>
      <c r="CN365" s="2">
        <v>-5.1644251317899998</v>
      </c>
      <c r="CO365" s="2">
        <v>-3.03705117718</v>
      </c>
      <c r="CP365" s="2">
        <v>-4.0169676814499997</v>
      </c>
      <c r="CQ365" s="2">
        <v>-13.095758912499999</v>
      </c>
      <c r="CR365" s="2">
        <v>-7.0709284842600004</v>
      </c>
      <c r="CS365" s="2">
        <v>-2.9316570838199998</v>
      </c>
    </row>
    <row r="366" spans="1:97">
      <c r="A366" s="2" t="s">
        <v>459</v>
      </c>
      <c r="B366" s="2">
        <v>-6.0801361590500003</v>
      </c>
      <c r="C366" s="2">
        <v>-5.6915435023500001</v>
      </c>
      <c r="D366" s="2">
        <v>-5.7525064272100002</v>
      </c>
      <c r="E366" s="2">
        <v>-6.4266893931700002</v>
      </c>
      <c r="F366" s="2">
        <v>-5.69007632885</v>
      </c>
      <c r="G366" s="2">
        <v>-9.2100112536700003</v>
      </c>
      <c r="H366" s="2">
        <v>-9.9135180290499996</v>
      </c>
      <c r="I366" s="2">
        <v>-11.392462784099999</v>
      </c>
      <c r="J366" s="2">
        <v>-10.5453794231</v>
      </c>
      <c r="K366" s="2">
        <v>-10.5831618931</v>
      </c>
      <c r="L366" s="2">
        <v>-12.664533263699999</v>
      </c>
      <c r="M366" s="2">
        <v>-15.560555858200001</v>
      </c>
      <c r="N366" s="2">
        <v>-10.1116388473</v>
      </c>
      <c r="O366" s="2">
        <v>-9.6557383760000004</v>
      </c>
      <c r="P366" s="2">
        <v>-9.5712939293599995</v>
      </c>
      <c r="Q366" s="2">
        <v>-8.6065377176099993</v>
      </c>
      <c r="R366" s="2">
        <v>-12.395150447900001</v>
      </c>
      <c r="S366" s="2">
        <v>-5.11138979527</v>
      </c>
      <c r="T366" s="2">
        <v>-6.3528715063899996</v>
      </c>
      <c r="U366" s="2">
        <v>-14.418877932599999</v>
      </c>
      <c r="V366" s="2">
        <v>-12.1532615791</v>
      </c>
      <c r="W366" s="2">
        <v>-10.2248961633</v>
      </c>
      <c r="X366" s="2">
        <v>-12.0691481504</v>
      </c>
      <c r="Y366" s="2">
        <v>1.42477638611</v>
      </c>
      <c r="Z366" s="2">
        <v>3.0151022621800001</v>
      </c>
      <c r="AA366" s="2">
        <v>-0.45115148014799999</v>
      </c>
      <c r="AB366" s="2">
        <v>0.808581410886</v>
      </c>
      <c r="AC366" s="2">
        <v>3.62544757652</v>
      </c>
      <c r="AD366" s="2">
        <v>-1.39128555135</v>
      </c>
      <c r="AE366" s="2">
        <v>1.0882604812300001</v>
      </c>
      <c r="AF366" s="2">
        <v>-3.4525335891500002</v>
      </c>
      <c r="AG366" s="2">
        <v>-0.410455181833</v>
      </c>
      <c r="AH366" s="2">
        <v>-2.84154885868</v>
      </c>
      <c r="AI366" s="2">
        <v>-4.1214992181900003</v>
      </c>
      <c r="AJ366" s="2">
        <v>-3.0180509401500002</v>
      </c>
      <c r="AK366" s="2">
        <v>-5.8466298317399996</v>
      </c>
      <c r="AL366" s="2">
        <v>-6.5670024984199999</v>
      </c>
      <c r="AM366" s="2">
        <v>-3.5708516024499999</v>
      </c>
      <c r="AN366" s="2">
        <v>-6.2328596345899996</v>
      </c>
      <c r="AO366" s="2">
        <v>-7.5906396420200002</v>
      </c>
      <c r="AP366" s="2">
        <v>3.3405190604300001</v>
      </c>
      <c r="AQ366" s="2">
        <v>7.4494073358500001</v>
      </c>
      <c r="AR366" s="2">
        <v>5.8586397909899999</v>
      </c>
      <c r="AS366" s="2">
        <v>8.2795690604299992</v>
      </c>
      <c r="AT366" s="2">
        <v>6.3246300408099998</v>
      </c>
      <c r="AU366" s="2">
        <v>4.0132698362600001</v>
      </c>
      <c r="AV366" s="2">
        <v>9.1572581746699999</v>
      </c>
      <c r="AW366" s="2">
        <v>9.3998264588799998</v>
      </c>
      <c r="AX366" s="2">
        <v>7.5535478763699997</v>
      </c>
      <c r="AY366" s="2">
        <v>9.4887295899899993</v>
      </c>
      <c r="AZ366" s="2">
        <v>9.4870930077299995</v>
      </c>
      <c r="BA366" s="2">
        <v>5.1584990356900002</v>
      </c>
      <c r="BB366" s="2">
        <v>7.1601237877799999</v>
      </c>
      <c r="BC366" s="2">
        <v>-8.8275059439800003</v>
      </c>
      <c r="BD366" s="2">
        <v>-3.55314163776</v>
      </c>
      <c r="BE366" s="2">
        <v>-4.99876097897</v>
      </c>
      <c r="BF366" s="2">
        <v>-4.5434978692100003</v>
      </c>
      <c r="BG366" s="2">
        <v>-0.825553172025</v>
      </c>
      <c r="BH366" s="2">
        <v>-0.33962452380899999</v>
      </c>
      <c r="BI366" s="2">
        <v>0.242254714707</v>
      </c>
      <c r="BJ366" s="2">
        <v>0.27855034881399998</v>
      </c>
      <c r="BK366" s="2">
        <v>0.17988785069800001</v>
      </c>
      <c r="BL366" s="2">
        <v>2.5185396385500001</v>
      </c>
      <c r="BM366" s="2">
        <v>-2.9090533184599998</v>
      </c>
      <c r="BN366" s="2">
        <v>-2.74859478115</v>
      </c>
      <c r="BO366" s="2">
        <v>-2.2953068396099998</v>
      </c>
      <c r="BP366" s="2">
        <v>-2.79955372538</v>
      </c>
      <c r="BQ366" s="2">
        <v>-0.19202286955299999</v>
      </c>
      <c r="BR366" s="2">
        <v>-1.48106190233E-2</v>
      </c>
      <c r="BS366" s="2">
        <v>-2.98664497645</v>
      </c>
      <c r="BT366" s="2">
        <v>-2.9370086135100002</v>
      </c>
      <c r="BU366" s="2">
        <v>-1.1470573341900001</v>
      </c>
      <c r="BV366" s="2">
        <v>-2.5132385035499998</v>
      </c>
      <c r="BW366" s="2">
        <v>3.4590042964299998</v>
      </c>
      <c r="BX366" s="2">
        <v>5.17753891045</v>
      </c>
      <c r="BY366" s="2">
        <v>2.9012337131699999</v>
      </c>
      <c r="BZ366" s="2">
        <v>4.37435272935</v>
      </c>
      <c r="CA366" s="2">
        <v>5.3343682047399996</v>
      </c>
      <c r="CB366" s="2">
        <v>5.3798444738200004</v>
      </c>
      <c r="CC366" s="2">
        <v>4.67567444193</v>
      </c>
      <c r="CD366" s="2">
        <v>2.86818954144</v>
      </c>
      <c r="CE366" s="2">
        <v>3.45879309101</v>
      </c>
      <c r="CF366" s="2">
        <v>4.2089129511300003</v>
      </c>
      <c r="CG366" s="2">
        <v>4.7389248988599997</v>
      </c>
      <c r="CH366" s="2">
        <v>4.8492319537200004</v>
      </c>
      <c r="CI366" s="2">
        <v>-7.5968653761000002</v>
      </c>
      <c r="CJ366" s="2">
        <v>-2.4877359402699999</v>
      </c>
      <c r="CK366" s="2">
        <v>-5.3906734368500002</v>
      </c>
      <c r="CL366" s="2">
        <v>-8.6013611681699995</v>
      </c>
      <c r="CM366" s="2">
        <v>-5.2019856356499998</v>
      </c>
      <c r="CN366" s="2">
        <v>-5.5250921419900001</v>
      </c>
      <c r="CO366" s="2">
        <v>-3.89040835538</v>
      </c>
      <c r="CP366" s="2">
        <v>-5.8608049143300001</v>
      </c>
      <c r="CQ366" s="2">
        <v>-13.968145553999999</v>
      </c>
      <c r="CR366" s="2">
        <v>-8.5202192086299995</v>
      </c>
      <c r="CS366" s="2">
        <v>-5.67822650969</v>
      </c>
    </row>
    <row r="367" spans="1:97">
      <c r="A367" s="2" t="s">
        <v>460</v>
      </c>
      <c r="B367" s="2">
        <v>-4.7897544653499997</v>
      </c>
      <c r="C367" s="2">
        <v>-3.40818190801</v>
      </c>
      <c r="D367" s="2">
        <v>-4.0113427565800004</v>
      </c>
      <c r="E367" s="2">
        <v>-5.6260998218099996</v>
      </c>
      <c r="F367" s="2">
        <v>-5.1283298308800003</v>
      </c>
      <c r="G367" s="2">
        <v>-7.6095841994800004</v>
      </c>
      <c r="H367" s="2">
        <v>-7.2885477561199998</v>
      </c>
      <c r="I367" s="2">
        <v>-7.9080704258600001</v>
      </c>
      <c r="J367" s="2">
        <v>-7.6086687340700001</v>
      </c>
      <c r="K367" s="2">
        <v>-7.2622704006600003</v>
      </c>
      <c r="L367" s="2">
        <v>-10.031584022800001</v>
      </c>
      <c r="M367" s="2">
        <v>-11.8356176956</v>
      </c>
      <c r="N367" s="2">
        <v>-6.5149914025699998</v>
      </c>
      <c r="O367" s="2">
        <v>-6.7551182985600002</v>
      </c>
      <c r="P367" s="2">
        <v>-6.7819090256900001</v>
      </c>
      <c r="Q367" s="2">
        <v>-4.3109586292299999</v>
      </c>
      <c r="R367" s="2">
        <v>-8.5469598550200008</v>
      </c>
      <c r="S367" s="2">
        <v>-3.0174181289200002</v>
      </c>
      <c r="T367" s="2">
        <v>-5.7078987003400004</v>
      </c>
      <c r="U367" s="2">
        <v>-12.4550175638</v>
      </c>
      <c r="V367" s="2">
        <v>-10.1030475549</v>
      </c>
      <c r="W367" s="2">
        <v>-7.4857144182999997</v>
      </c>
      <c r="X367" s="2">
        <v>-9.1000504605699994</v>
      </c>
      <c r="Y367" s="2">
        <v>-0.57325937159200002</v>
      </c>
      <c r="Z367" s="2">
        <v>-0.15739823038600001</v>
      </c>
      <c r="AA367" s="2">
        <v>-2.7284994138399998</v>
      </c>
      <c r="AB367" s="2">
        <v>-2.0296229348199999</v>
      </c>
      <c r="AC367" s="2">
        <v>-0.21007947930400001</v>
      </c>
      <c r="AD367" s="2">
        <v>-1.6120340439500001</v>
      </c>
      <c r="AE367" s="2">
        <v>-0.71518479301100002</v>
      </c>
      <c r="AF367" s="2">
        <v>-3.1666410149500002</v>
      </c>
      <c r="AG367" s="2">
        <v>-1.2175560008199999</v>
      </c>
      <c r="AH367" s="2">
        <v>-6.0425946209000001</v>
      </c>
      <c r="AI367" s="2">
        <v>-5.9168090265500002</v>
      </c>
      <c r="AJ367" s="2">
        <v>-4.3943657464800001</v>
      </c>
      <c r="AK367" s="2">
        <v>-5.5753599752299996</v>
      </c>
      <c r="AL367" s="2">
        <v>-5.9102520762499999</v>
      </c>
      <c r="AM367" s="2">
        <v>-3.58732795408</v>
      </c>
      <c r="AN367" s="2">
        <v>-4.5646164861000003</v>
      </c>
      <c r="AO367" s="2">
        <v>-5.1119495405900004</v>
      </c>
      <c r="AP367" s="2">
        <v>3.3881770545199998</v>
      </c>
      <c r="AQ367" s="2">
        <v>6.5525247522300001</v>
      </c>
      <c r="AR367" s="2">
        <v>3.2846767379299999</v>
      </c>
      <c r="AS367" s="2">
        <v>6.6560145554999997</v>
      </c>
      <c r="AT367" s="2">
        <v>1.5496830073500001</v>
      </c>
      <c r="AU367" s="2">
        <v>-0.178453712077</v>
      </c>
      <c r="AV367" s="2">
        <v>7.0559460756999997</v>
      </c>
      <c r="AW367" s="2">
        <v>6.1247918697000001</v>
      </c>
      <c r="AX367" s="2">
        <v>4.8512784583500004</v>
      </c>
      <c r="AY367" s="2">
        <v>5.6604586810199997</v>
      </c>
      <c r="AZ367" s="2">
        <v>5.0886847875300001</v>
      </c>
      <c r="BA367" s="2">
        <v>2.0235870285200002</v>
      </c>
      <c r="BB367" s="2">
        <v>2.79719902661</v>
      </c>
      <c r="BC367" s="2">
        <v>-8.2483166503100005</v>
      </c>
      <c r="BD367" s="2">
        <v>-4.3119515989700004</v>
      </c>
      <c r="BE367" s="2">
        <v>-5.68847492056</v>
      </c>
      <c r="BF367" s="2">
        <v>-4.7700080121199999</v>
      </c>
      <c r="BG367" s="2">
        <v>-2.7340251307100001</v>
      </c>
      <c r="BH367" s="2">
        <v>-1.59601629685</v>
      </c>
      <c r="BI367" s="2">
        <v>-1.9314480751900001</v>
      </c>
      <c r="BJ367" s="2">
        <v>0.32001545382199997</v>
      </c>
      <c r="BK367" s="2">
        <v>-1.27367310618</v>
      </c>
      <c r="BL367" s="2">
        <v>-0.49818700802499999</v>
      </c>
      <c r="BM367" s="2">
        <v>-5.3488730441200003</v>
      </c>
      <c r="BN367" s="2">
        <v>-3.63335015973</v>
      </c>
      <c r="BO367" s="2">
        <v>-3.5402218361300002</v>
      </c>
      <c r="BP367" s="2">
        <v>-3.29917336914</v>
      </c>
      <c r="BQ367" s="2">
        <v>-1.68157464569</v>
      </c>
      <c r="BR367" s="2">
        <v>-1.6130847692000001</v>
      </c>
      <c r="BS367" s="2">
        <v>-5.9059908524600004</v>
      </c>
      <c r="BT367" s="2">
        <v>-5.1389780894000001</v>
      </c>
      <c r="BU367" s="2">
        <v>-1.6062920573499999</v>
      </c>
      <c r="BV367" s="2">
        <v>-3.3060191888200001</v>
      </c>
      <c r="BW367" s="2">
        <v>1.5745532280200001</v>
      </c>
      <c r="BX367" s="2">
        <v>3.4635940735299999</v>
      </c>
      <c r="BY367" s="2">
        <v>3.2452411908999999</v>
      </c>
      <c r="BZ367" s="2">
        <v>2.65328567704</v>
      </c>
      <c r="CA367" s="2">
        <v>4.8101324378700001</v>
      </c>
      <c r="CB367" s="2">
        <v>5.0012374148200003</v>
      </c>
      <c r="CC367" s="2">
        <v>4.2200718363699998</v>
      </c>
      <c r="CD367" s="2">
        <v>2.6554740095899998</v>
      </c>
      <c r="CE367" s="2">
        <v>2.9208185896100001</v>
      </c>
      <c r="CF367" s="2">
        <v>2.8937545126700002</v>
      </c>
      <c r="CG367" s="2">
        <v>3.2470507336300001</v>
      </c>
      <c r="CH367" s="2">
        <v>3.1417862133400001</v>
      </c>
      <c r="CI367" s="2">
        <v>-8.2379693387999993</v>
      </c>
      <c r="CJ367" s="2">
        <v>-2.1503032066899999</v>
      </c>
      <c r="CK367" s="2">
        <v>-5.8859658645500001</v>
      </c>
      <c r="CL367" s="2">
        <v>-10.6513335933</v>
      </c>
      <c r="CM367" s="2">
        <v>-5.5624379335</v>
      </c>
      <c r="CN367" s="2">
        <v>-4.2307569623300001</v>
      </c>
      <c r="CO367" s="2">
        <v>-3.72357947223</v>
      </c>
      <c r="CP367" s="2">
        <v>-6.1906884025800002</v>
      </c>
      <c r="CQ367" s="2">
        <v>-12.4402712695</v>
      </c>
      <c r="CR367" s="2">
        <v>-7.1738385731500003</v>
      </c>
      <c r="CS367" s="2">
        <v>-6.42831920221</v>
      </c>
    </row>
    <row r="368" spans="1:97">
      <c r="A368" s="2" t="s">
        <v>461</v>
      </c>
      <c r="B368" s="2">
        <v>-4.4815404593399997</v>
      </c>
      <c r="C368" s="2">
        <v>-3.29662970041</v>
      </c>
      <c r="D368" s="2">
        <v>-5.3157696729800001</v>
      </c>
      <c r="E368" s="2">
        <v>-5.4276784578899999</v>
      </c>
      <c r="F368" s="2">
        <v>-4.5796979438100003</v>
      </c>
      <c r="G368" s="2">
        <v>-9.1811197072899997</v>
      </c>
      <c r="H368" s="2">
        <v>-8.9887373687000007</v>
      </c>
      <c r="I368" s="2">
        <v>-10.955548740499999</v>
      </c>
      <c r="J368" s="2">
        <v>-9.9688482604199997</v>
      </c>
      <c r="K368" s="2">
        <v>-10.0612450706</v>
      </c>
      <c r="L368" s="2">
        <v>-11.910988896099999</v>
      </c>
      <c r="M368" s="2">
        <v>-14.731394131</v>
      </c>
      <c r="N368" s="2">
        <v>-8.7920883012100006</v>
      </c>
      <c r="O368" s="2">
        <v>-8.5395247909999998</v>
      </c>
      <c r="P368" s="2">
        <v>-8.5754072402400006</v>
      </c>
      <c r="Q368" s="2">
        <v>-8.0872591649099999</v>
      </c>
      <c r="R368" s="2">
        <v>-11.7437077692</v>
      </c>
      <c r="S368" s="2">
        <v>-4.89121649391</v>
      </c>
      <c r="T368" s="2">
        <v>-7.0514485699799998</v>
      </c>
      <c r="U368" s="2">
        <v>-14.8490277606</v>
      </c>
      <c r="V368" s="2">
        <v>-12.0207165988</v>
      </c>
      <c r="W368" s="2">
        <v>-9.9666795335400007</v>
      </c>
      <c r="X368" s="2">
        <v>-11.3944210046</v>
      </c>
      <c r="Y368" s="2">
        <v>0.927892886059</v>
      </c>
      <c r="Z368" s="2">
        <v>1.7636564666800001</v>
      </c>
      <c r="AA368" s="2">
        <v>-0.85056666895900002</v>
      </c>
      <c r="AB368" s="2">
        <v>0.94826295823100004</v>
      </c>
      <c r="AC368" s="2">
        <v>3.6695853657600002</v>
      </c>
      <c r="AD368" s="2">
        <v>-0.41300005613000002</v>
      </c>
      <c r="AE368" s="2">
        <v>2.2585695123899998</v>
      </c>
      <c r="AF368" s="2">
        <v>-1.7205710464199999</v>
      </c>
      <c r="AG368" s="2">
        <v>-0.63592395221599995</v>
      </c>
      <c r="AH368" s="2">
        <v>-4.3986309373400001</v>
      </c>
      <c r="AI368" s="2">
        <v>-5.3701792269800004</v>
      </c>
      <c r="AJ368" s="2">
        <v>-3.9316571252300001</v>
      </c>
      <c r="AK368" s="2">
        <v>-6.463382331</v>
      </c>
      <c r="AL368" s="2">
        <v>-5.7627373734300003</v>
      </c>
      <c r="AM368" s="2">
        <v>-3.3999352322299998</v>
      </c>
      <c r="AN368" s="2">
        <v>-4.9869807367899996</v>
      </c>
      <c r="AO368" s="2">
        <v>-5.6204920732700003</v>
      </c>
      <c r="AP368" s="2">
        <v>7.11399912091</v>
      </c>
      <c r="AQ368" s="2">
        <v>10.938856425599999</v>
      </c>
      <c r="AR368" s="2">
        <v>4.9249283034099998</v>
      </c>
      <c r="AS368" s="2">
        <v>8.7217506047899995</v>
      </c>
      <c r="AT368" s="2">
        <v>3.5372558725199998</v>
      </c>
      <c r="AU368" s="2">
        <v>1.2619731976799999</v>
      </c>
      <c r="AV368" s="2">
        <v>11.199663396</v>
      </c>
      <c r="AW368" s="2">
        <v>9.1015682590800004</v>
      </c>
      <c r="AX368" s="2">
        <v>6.8087652134400001</v>
      </c>
      <c r="AY368" s="2">
        <v>7.8868519888700002</v>
      </c>
      <c r="AZ368" s="2">
        <v>7.1113807399500004</v>
      </c>
      <c r="BA368" s="2">
        <v>3.37804286203</v>
      </c>
      <c r="BB368" s="2">
        <v>5.2744807188099996</v>
      </c>
      <c r="BC368" s="2">
        <v>-7.7823544150700004</v>
      </c>
      <c r="BD368" s="2">
        <v>-2.5432062935799999</v>
      </c>
      <c r="BE368" s="2">
        <v>-4.91995812504</v>
      </c>
      <c r="BF368" s="2">
        <v>-5.5874487211100003</v>
      </c>
      <c r="BG368" s="2">
        <v>-3.43390726743</v>
      </c>
      <c r="BH368" s="2">
        <v>-1.2942304822499999</v>
      </c>
      <c r="BI368" s="2">
        <v>-0.28334466785200002</v>
      </c>
      <c r="BJ368" s="2">
        <v>0.31665896215700001</v>
      </c>
      <c r="BK368" s="2">
        <v>-1.19328096163</v>
      </c>
      <c r="BL368" s="2">
        <v>0.88348997206900004</v>
      </c>
      <c r="BM368" s="2">
        <v>-3.1395854529</v>
      </c>
      <c r="BN368" s="2">
        <v>-2.5654318275699999</v>
      </c>
      <c r="BO368" s="2">
        <v>-2.1812884121499998</v>
      </c>
      <c r="BP368" s="2">
        <v>-2.3474757292000001</v>
      </c>
      <c r="BQ368" s="2">
        <v>-0.20185858558299999</v>
      </c>
      <c r="BR368" s="2">
        <v>0.22763388935500001</v>
      </c>
      <c r="BS368" s="2">
        <v>-5.4609631591800003</v>
      </c>
      <c r="BT368" s="2">
        <v>-3.5783921971099999</v>
      </c>
      <c r="BU368" s="2">
        <v>-2.3224226466100002</v>
      </c>
      <c r="BV368" s="2">
        <v>-2.5942272435199998</v>
      </c>
      <c r="BW368" s="2">
        <v>0.66936993073600004</v>
      </c>
      <c r="BX368" s="2">
        <v>2.7046228343699998</v>
      </c>
      <c r="BY368" s="2">
        <v>1.9211839689800001</v>
      </c>
      <c r="BZ368" s="2">
        <v>2.1825627947099999</v>
      </c>
      <c r="CA368" s="2">
        <v>2.92856997704</v>
      </c>
      <c r="CB368" s="2">
        <v>3.4839107545200001</v>
      </c>
      <c r="CC368" s="2">
        <v>2.4355250292699999</v>
      </c>
      <c r="CD368" s="2">
        <v>0.63140372920200005</v>
      </c>
      <c r="CE368" s="2">
        <v>1.13555349917</v>
      </c>
      <c r="CF368" s="2">
        <v>1.67953525516</v>
      </c>
      <c r="CG368" s="2">
        <v>2.1441404850599999</v>
      </c>
      <c r="CH368" s="2">
        <v>1.98011549306</v>
      </c>
      <c r="CI368" s="2">
        <v>-7.0869824029100004</v>
      </c>
      <c r="CJ368" s="2">
        <v>-2.3308764015399999</v>
      </c>
      <c r="CK368" s="2">
        <v>-5.1813398601099996</v>
      </c>
      <c r="CL368" s="2">
        <v>-11.1144528759</v>
      </c>
      <c r="CM368" s="2">
        <v>-6.9733316258400002</v>
      </c>
      <c r="CN368" s="2">
        <v>-8.1333721239599992</v>
      </c>
      <c r="CO368" s="2">
        <v>-6.1314151922700004</v>
      </c>
      <c r="CP368" s="2">
        <v>-6.7487448085899997</v>
      </c>
      <c r="CQ368" s="2">
        <v>-16.2154430541</v>
      </c>
      <c r="CR368" s="2">
        <v>-10.917110211200001</v>
      </c>
      <c r="CS368" s="2">
        <v>-8.3174500789899994</v>
      </c>
    </row>
    <row r="369" spans="1:97">
      <c r="A369" s="2" t="s">
        <v>462</v>
      </c>
      <c r="B369" s="2">
        <v>-6.3231062333199999</v>
      </c>
      <c r="C369" s="2">
        <v>-5.9724000233599996</v>
      </c>
      <c r="D369" s="2">
        <v>-5.4331751755599997</v>
      </c>
      <c r="E369" s="2">
        <v>-6.5441077994699999</v>
      </c>
      <c r="F369" s="2">
        <v>-5.9643180969099996</v>
      </c>
      <c r="G369" s="2">
        <v>-8.9396723284200004</v>
      </c>
      <c r="H369" s="2">
        <v>-9.3938193479100001</v>
      </c>
      <c r="I369" s="2">
        <v>-11.288735047999999</v>
      </c>
      <c r="J369" s="2">
        <v>-10.8002370922</v>
      </c>
      <c r="K369" s="2">
        <v>-10.369669936199999</v>
      </c>
      <c r="L369" s="2">
        <v>-13.356682450299999</v>
      </c>
      <c r="M369" s="2">
        <v>-15.6702712846</v>
      </c>
      <c r="N369" s="2">
        <v>-9.3338996670899999</v>
      </c>
      <c r="O369" s="2">
        <v>-9.8800048065800006</v>
      </c>
      <c r="P369" s="2">
        <v>-9.9113657042199996</v>
      </c>
      <c r="Q369" s="2">
        <v>-6.6897574315900004</v>
      </c>
      <c r="R369" s="2">
        <v>-12.164435579099999</v>
      </c>
      <c r="S369" s="2">
        <v>-2.7226119952299999</v>
      </c>
      <c r="T369" s="2">
        <v>-5.74451345654</v>
      </c>
      <c r="U369" s="2">
        <v>-15.1366892735</v>
      </c>
      <c r="V369" s="2">
        <v>-13.5762977266</v>
      </c>
      <c r="W369" s="2">
        <v>-9.6329024433699999</v>
      </c>
      <c r="X369" s="2">
        <v>-11.8931634528</v>
      </c>
      <c r="Y369" s="2">
        <v>0.23401143608</v>
      </c>
      <c r="Z369" s="2">
        <v>0.91577661127499999</v>
      </c>
      <c r="AA369" s="2">
        <v>-0.34594531488399999</v>
      </c>
      <c r="AB369" s="2">
        <v>0.93915079818199998</v>
      </c>
      <c r="AC369" s="2">
        <v>3.3405206399499998</v>
      </c>
      <c r="AD369" s="2">
        <v>-2.0489021428899998</v>
      </c>
      <c r="AE369" s="2">
        <v>1.0080438065799999</v>
      </c>
      <c r="AF369" s="2">
        <v>-1.92794764085</v>
      </c>
      <c r="AG369" s="2">
        <v>-1.17915173787</v>
      </c>
      <c r="AH369" s="2">
        <v>-5.5365314948800002</v>
      </c>
      <c r="AI369" s="2">
        <v>-6.1651172071499998</v>
      </c>
      <c r="AJ369" s="2">
        <v>-4.4233775178099997</v>
      </c>
      <c r="AK369" s="2">
        <v>-6.5836829974100004</v>
      </c>
      <c r="AL369" s="2">
        <v>-5.2922250759700002</v>
      </c>
      <c r="AM369" s="2">
        <v>-2.9785021250099999</v>
      </c>
      <c r="AN369" s="2">
        <v>-6.1667053742800002</v>
      </c>
      <c r="AO369" s="2">
        <v>-7.4920812906199998</v>
      </c>
      <c r="AP369" s="2">
        <v>2.0202215133900001</v>
      </c>
      <c r="AQ369" s="2">
        <v>6.8717660740399999</v>
      </c>
      <c r="AR369" s="2">
        <v>3.9478821002300002</v>
      </c>
      <c r="AS369" s="2">
        <v>8.0889030046200006</v>
      </c>
      <c r="AT369" s="2">
        <v>6.71743594434</v>
      </c>
      <c r="AU369" s="2">
        <v>3.47816946406</v>
      </c>
      <c r="AV369" s="2">
        <v>10.3249258715</v>
      </c>
      <c r="AW369" s="2">
        <v>12.6054147522</v>
      </c>
      <c r="AX369" s="2">
        <v>10.552850577499999</v>
      </c>
      <c r="AY369" s="2">
        <v>10.867929650800001</v>
      </c>
      <c r="AZ369" s="2">
        <v>10.429152054799999</v>
      </c>
      <c r="BA369" s="2">
        <v>7.2935205523800004</v>
      </c>
      <c r="BB369" s="2">
        <v>8.6925073123800001</v>
      </c>
      <c r="BC369" s="2">
        <v>-11.6641296979</v>
      </c>
      <c r="BD369" s="2">
        <v>-5.6865490515900001</v>
      </c>
      <c r="BE369" s="2">
        <v>-6.9472255831899998</v>
      </c>
      <c r="BF369" s="2">
        <v>-5.4545344811099996</v>
      </c>
      <c r="BG369" s="2">
        <v>-0.21628032560900001</v>
      </c>
      <c r="BH369" s="2">
        <v>-1.8008023855099999</v>
      </c>
      <c r="BI369" s="2">
        <v>-1.9491934695099999</v>
      </c>
      <c r="BJ369" s="2">
        <v>0.26297278343199998</v>
      </c>
      <c r="BK369" s="2">
        <v>-0.52147837716099998</v>
      </c>
      <c r="BL369" s="2">
        <v>0.82536606397500001</v>
      </c>
      <c r="BM369" s="2">
        <v>-5.2229289798199998</v>
      </c>
      <c r="BN369" s="2">
        <v>-4.4069728013300002</v>
      </c>
      <c r="BO369" s="2">
        <v>-2.9795335489100001</v>
      </c>
      <c r="BP369" s="2">
        <v>-3.8721638081099998</v>
      </c>
      <c r="BQ369" s="2">
        <v>-2.2928481831399998</v>
      </c>
      <c r="BR369" s="2">
        <v>-3.7475529821900002</v>
      </c>
      <c r="BS369" s="2">
        <v>-7.21325755234</v>
      </c>
      <c r="BT369" s="2">
        <v>-5.96006146606</v>
      </c>
      <c r="BU369" s="2">
        <v>-2.73526736578</v>
      </c>
      <c r="BV369" s="2">
        <v>-6.10638521005</v>
      </c>
      <c r="BW369" s="2">
        <v>9.31812336155E-2</v>
      </c>
      <c r="BX369" s="2">
        <v>2.3614146173099999</v>
      </c>
      <c r="BY369" s="2">
        <v>0.86845758380100002</v>
      </c>
      <c r="BZ369" s="2">
        <v>1.09008482884</v>
      </c>
      <c r="CA369" s="2">
        <v>2.9796400686500002</v>
      </c>
      <c r="CB369" s="2">
        <v>3.3215879536599999</v>
      </c>
      <c r="CC369" s="2">
        <v>2.54231752941</v>
      </c>
      <c r="CD369" s="2">
        <v>0.54483848073800001</v>
      </c>
      <c r="CE369" s="2">
        <v>0.70892410788799998</v>
      </c>
      <c r="CF369" s="2">
        <v>0.74978677572999997</v>
      </c>
      <c r="CG369" s="2">
        <v>1.2644190185599999</v>
      </c>
      <c r="CH369" s="2">
        <v>0.82972531344800005</v>
      </c>
      <c r="CI369" s="2">
        <v>-11.2885643968</v>
      </c>
      <c r="CJ369" s="2">
        <v>-3.9811245284500001</v>
      </c>
      <c r="CK369" s="2">
        <v>-8.1757980779700006</v>
      </c>
      <c r="CL369" s="2">
        <v>-13.4585646317</v>
      </c>
      <c r="CM369" s="2">
        <v>-6.6364891698199999</v>
      </c>
      <c r="CN369" s="2">
        <v>-6.72689550695</v>
      </c>
      <c r="CO369" s="2">
        <v>-5.4116111473700004</v>
      </c>
      <c r="CP369" s="2">
        <v>-6.8575108375099996</v>
      </c>
      <c r="CQ369" s="2">
        <v>-14.416911044500001</v>
      </c>
      <c r="CR369" s="2">
        <v>-8.9627465481699993</v>
      </c>
      <c r="CS369" s="2">
        <v>-6.8492181528299998</v>
      </c>
    </row>
    <row r="370" spans="1:97">
      <c r="A370" s="2" t="s">
        <v>463</v>
      </c>
      <c r="B370" s="2">
        <v>-0.63946624588800005</v>
      </c>
      <c r="C370" s="2">
        <v>-0.53250319122900003</v>
      </c>
      <c r="D370" s="2">
        <v>-0.347951456554</v>
      </c>
      <c r="E370" s="2">
        <v>4.99505867536E-2</v>
      </c>
      <c r="F370" s="2">
        <v>0.366707355209</v>
      </c>
      <c r="G370" s="2">
        <v>-2.27803584734</v>
      </c>
      <c r="H370" s="2">
        <v>-0.79741305135200002</v>
      </c>
      <c r="I370" s="2">
        <v>-1.5150268229799999</v>
      </c>
      <c r="J370" s="2">
        <v>-1.51768699771</v>
      </c>
      <c r="K370" s="2">
        <v>-1.7872654798400001</v>
      </c>
      <c r="L370" s="2">
        <v>-2.0223648404999999</v>
      </c>
      <c r="M370" s="2">
        <v>-2.2922114316300002</v>
      </c>
      <c r="N370" s="2">
        <v>-0.71597557889300001</v>
      </c>
      <c r="O370" s="2">
        <v>-0.34171409409600001</v>
      </c>
      <c r="P370" s="2">
        <v>-0.28715545938600001</v>
      </c>
      <c r="Q370" s="2">
        <v>-1.38942004734</v>
      </c>
      <c r="R370" s="2">
        <v>-1.0888048345200001</v>
      </c>
      <c r="S370" s="2">
        <v>-1.1586187296399999</v>
      </c>
      <c r="T370" s="2">
        <v>-1.1736925973600001</v>
      </c>
      <c r="U370" s="2">
        <v>-2.78230184396</v>
      </c>
      <c r="V370" s="2">
        <v>-1.97332503775</v>
      </c>
      <c r="W370" s="2">
        <v>-1.39355507377</v>
      </c>
      <c r="X370" s="2">
        <v>-1.7497521068699999</v>
      </c>
      <c r="Y370" s="2">
        <v>0.36930784432899999</v>
      </c>
      <c r="Z370" s="2">
        <v>1.39749545141</v>
      </c>
      <c r="AA370" s="2">
        <v>-5.8245184636499997E-2</v>
      </c>
      <c r="AB370" s="2">
        <v>8.1053058039899997E-2</v>
      </c>
      <c r="AC370" s="2">
        <v>1.0879483692900001</v>
      </c>
      <c r="AD370" s="2">
        <v>1.3267311584599999</v>
      </c>
      <c r="AE370" s="2">
        <v>1.4061754950600001</v>
      </c>
      <c r="AF370" s="2">
        <v>-0.403215202592</v>
      </c>
      <c r="AG370" s="2">
        <v>0.211052101085</v>
      </c>
      <c r="AH370" s="2">
        <v>-0.33999796309500002</v>
      </c>
      <c r="AI370" s="2">
        <v>-0.47682065003599999</v>
      </c>
      <c r="AJ370" s="2">
        <v>7.2498620561799995E-2</v>
      </c>
      <c r="AK370" s="2">
        <v>-0.84184755660900001</v>
      </c>
      <c r="AL370" s="2">
        <v>-0.74301601017100005</v>
      </c>
      <c r="AM370" s="2">
        <v>4.4248512652300002E-2</v>
      </c>
      <c r="AN370" s="2">
        <v>0.36054169183099999</v>
      </c>
      <c r="AO370" s="2">
        <v>0.18579142848999999</v>
      </c>
      <c r="AP370" s="2">
        <v>2.66976461425</v>
      </c>
      <c r="AQ370" s="2">
        <v>3.3552760720600001</v>
      </c>
      <c r="AR370" s="2">
        <v>2.0291527086699999</v>
      </c>
      <c r="AS370" s="2">
        <v>3.9492596087999998</v>
      </c>
      <c r="AT370" s="2">
        <v>1.32311751727</v>
      </c>
      <c r="AU370" s="2">
        <v>0.92128489287199999</v>
      </c>
      <c r="AV370" s="2">
        <v>1.86785595506</v>
      </c>
      <c r="AW370" s="2">
        <v>1.72092914037</v>
      </c>
      <c r="AX370" s="2">
        <v>1.5124470471</v>
      </c>
      <c r="AY370" s="2">
        <v>2.2937403057900001</v>
      </c>
      <c r="AZ370" s="2">
        <v>1.7734269116700001</v>
      </c>
      <c r="BA370" s="2">
        <v>1.0681223768300001</v>
      </c>
      <c r="BB370" s="2">
        <v>0.59172166744599997</v>
      </c>
      <c r="BC370" s="2">
        <v>-1.5898702713299999</v>
      </c>
      <c r="BD370" s="2">
        <v>4.1876510811699998E-2</v>
      </c>
      <c r="BE370" s="2">
        <v>-5.9237067294099999E-2</v>
      </c>
      <c r="BF370" s="2">
        <v>1.1354372789</v>
      </c>
      <c r="BG370" s="2">
        <v>1.62556456557</v>
      </c>
      <c r="BH370" s="2">
        <v>0.67030492379700002</v>
      </c>
      <c r="BI370" s="2">
        <v>1.5196326175999999</v>
      </c>
      <c r="BJ370" s="2">
        <v>1.8721520379100001</v>
      </c>
      <c r="BK370" s="2">
        <v>0.81315333612700003</v>
      </c>
      <c r="BL370" s="2">
        <v>0.70461134687299998</v>
      </c>
      <c r="BM370" s="2">
        <v>-0.28802639391000001</v>
      </c>
      <c r="BN370" s="2">
        <v>0.65947306182099996</v>
      </c>
      <c r="BO370" s="2">
        <v>-0.17999976457899999</v>
      </c>
      <c r="BP370" s="2">
        <v>-0.35567274292599999</v>
      </c>
      <c r="BQ370" s="2">
        <v>0.172682303383</v>
      </c>
      <c r="BR370" s="2">
        <v>0.38715101096299998</v>
      </c>
      <c r="BS370" s="2">
        <v>0.166334029184</v>
      </c>
      <c r="BT370" s="2">
        <v>0.69655651615299996</v>
      </c>
      <c r="BU370" s="2">
        <v>0.321423765832</v>
      </c>
      <c r="BV370" s="2">
        <v>-1.1073114879999999</v>
      </c>
      <c r="BW370" s="2">
        <v>1.88609128774</v>
      </c>
      <c r="BX370" s="2">
        <v>1.9552742090899999</v>
      </c>
      <c r="BY370" s="2">
        <v>1.7020805862799999</v>
      </c>
      <c r="BZ370" s="2">
        <v>3.0579838096600001</v>
      </c>
      <c r="CA370" s="2">
        <v>3.7328260391099999</v>
      </c>
      <c r="CB370" s="2">
        <v>3.1412041878700001</v>
      </c>
      <c r="CC370" s="2">
        <v>3.2761024621099999</v>
      </c>
      <c r="CD370" s="2">
        <v>2.0536507363599998</v>
      </c>
      <c r="CE370" s="2">
        <v>2.6374181346299999</v>
      </c>
      <c r="CF370" s="2">
        <v>2.8131724892499999</v>
      </c>
      <c r="CG370" s="2">
        <v>3.18549175355</v>
      </c>
      <c r="CH370" s="2">
        <v>3.35653365708</v>
      </c>
      <c r="CI370" s="2">
        <v>-1.1622531250100001</v>
      </c>
      <c r="CJ370" s="2">
        <v>0.1978037996</v>
      </c>
      <c r="CK370" s="2">
        <v>-0.71817625251399997</v>
      </c>
      <c r="CL370" s="2">
        <v>-1.53556237978</v>
      </c>
      <c r="CM370" s="2">
        <v>1.37099948181</v>
      </c>
      <c r="CN370" s="2">
        <v>0.56914070445200005</v>
      </c>
      <c r="CO370" s="2">
        <v>-1.1379595336299999</v>
      </c>
      <c r="CP370" s="2">
        <v>-4.0339846159599999E-2</v>
      </c>
      <c r="CQ370" s="2">
        <v>-1.54045979088</v>
      </c>
      <c r="CR370" s="2">
        <v>-1.0641241666200001</v>
      </c>
      <c r="CS370" s="2">
        <v>-0.83549033169300002</v>
      </c>
    </row>
    <row r="371" spans="1:97">
      <c r="A371" s="2" t="s">
        <v>464</v>
      </c>
      <c r="B371" s="2">
        <v>-10.3734016104</v>
      </c>
      <c r="C371" s="2">
        <v>-3.1881508456300001</v>
      </c>
      <c r="D371" s="2">
        <v>-8.2658393338800007</v>
      </c>
      <c r="E371" s="2">
        <v>-9.4531603179699992</v>
      </c>
      <c r="F371" s="2">
        <v>-8.8109638218199997</v>
      </c>
      <c r="G371" s="2">
        <v>-9.2495765165999995</v>
      </c>
      <c r="H371" s="2">
        <v>-10.389521806299999</v>
      </c>
      <c r="I371" s="2">
        <v>-11.478450950499999</v>
      </c>
      <c r="J371" s="2">
        <v>-10.4181929297</v>
      </c>
      <c r="K371" s="2">
        <v>-10.0364936239</v>
      </c>
      <c r="L371" s="2">
        <v>-13.6887411297</v>
      </c>
      <c r="M371" s="2">
        <v>-16.670543524599999</v>
      </c>
      <c r="N371" s="2">
        <v>-10.2439786395</v>
      </c>
      <c r="O371" s="2">
        <v>-9.5605738765700004</v>
      </c>
      <c r="P371" s="2">
        <v>-9.5763840950900008</v>
      </c>
      <c r="Q371" s="2">
        <v>-10.8695893044</v>
      </c>
      <c r="R371" s="2">
        <v>-11.5197472533</v>
      </c>
      <c r="S371" s="2">
        <v>-7.6684484744399999</v>
      </c>
      <c r="T371" s="2">
        <v>-8.3458259228399996</v>
      </c>
      <c r="U371" s="2">
        <v>-17.649505742700001</v>
      </c>
      <c r="V371" s="2">
        <v>-13.430099197800001</v>
      </c>
      <c r="W371" s="2">
        <v>-12.5044415382</v>
      </c>
      <c r="X371" s="2">
        <v>-13.3996085935</v>
      </c>
      <c r="Y371" s="2">
        <v>1.6222376592200001</v>
      </c>
      <c r="Z371" s="2">
        <v>3.0861286149899998</v>
      </c>
      <c r="AA371" s="2">
        <v>-0.85194200502399997</v>
      </c>
      <c r="AB371" s="2">
        <v>0.111340680698</v>
      </c>
      <c r="AC371" s="2">
        <v>1.7476330759700001</v>
      </c>
      <c r="AD371" s="2">
        <v>-1.93622933305</v>
      </c>
      <c r="AE371" s="2">
        <v>0.48552859193800002</v>
      </c>
      <c r="AF371" s="2">
        <v>-5.9676263784300003</v>
      </c>
      <c r="AG371" s="2">
        <v>-0.16694754402500001</v>
      </c>
      <c r="AH371" s="2">
        <v>-2.3106972365799998</v>
      </c>
      <c r="AI371" s="2">
        <v>-3.4558815779000001</v>
      </c>
      <c r="AJ371" s="2">
        <v>-1.8797620561299999</v>
      </c>
      <c r="AK371" s="2">
        <v>-5.94765037192</v>
      </c>
      <c r="AL371" s="2">
        <v>-9.0445773912499998</v>
      </c>
      <c r="AM371" s="2">
        <v>-3.5047769989300002</v>
      </c>
      <c r="AN371" s="2">
        <v>-7.5125225767000003</v>
      </c>
      <c r="AO371" s="2">
        <v>-9.5130955045400007</v>
      </c>
      <c r="AP371" s="2">
        <v>0.88296521100199998</v>
      </c>
      <c r="AQ371" s="2">
        <v>4.6374453282700001</v>
      </c>
      <c r="AR371" s="2">
        <v>7.6062336199200002</v>
      </c>
      <c r="AS371" s="2">
        <v>10.070904150300001</v>
      </c>
      <c r="AT371" s="2">
        <v>3.3556637557500002</v>
      </c>
      <c r="AU371" s="2">
        <v>0.37227434712599999</v>
      </c>
      <c r="AV371" s="2">
        <v>4.8426385830100003</v>
      </c>
      <c r="AW371" s="2">
        <v>7.3684174951500001</v>
      </c>
      <c r="AX371" s="2">
        <v>7.1481635293399997</v>
      </c>
      <c r="AY371" s="2">
        <v>7.7202290917700003</v>
      </c>
      <c r="AZ371" s="2">
        <v>7.4285916622499997</v>
      </c>
      <c r="BA371" s="2">
        <v>4.1872892349899997</v>
      </c>
      <c r="BB371" s="2">
        <v>5.4391594730700001</v>
      </c>
      <c r="BC371" s="2">
        <v>-12.024444383000001</v>
      </c>
      <c r="BD371" s="2">
        <v>-8.5881797803800008</v>
      </c>
      <c r="BE371" s="2">
        <v>-8.4398671149699993</v>
      </c>
      <c r="BF371" s="2">
        <v>-6.26985870702</v>
      </c>
      <c r="BG371" s="2">
        <v>-3.8489940819199999</v>
      </c>
      <c r="BH371" s="2">
        <v>-7.2078283055099996</v>
      </c>
      <c r="BI371" s="2">
        <v>-5.2227780858899999</v>
      </c>
      <c r="BJ371" s="2">
        <v>-3.0516303867099999</v>
      </c>
      <c r="BK371" s="2">
        <v>-4.5068143523000002</v>
      </c>
      <c r="BL371" s="2">
        <v>-3.77732618353</v>
      </c>
      <c r="BM371" s="2">
        <v>-6.7223435781500003</v>
      </c>
      <c r="BN371" s="2">
        <v>-6.2652048659200004</v>
      </c>
      <c r="BO371" s="2">
        <v>-7.2949018756699999</v>
      </c>
      <c r="BP371" s="2">
        <v>-4.8597109413000004</v>
      </c>
      <c r="BQ371" s="2">
        <v>-5.3031391395499998</v>
      </c>
      <c r="BR371" s="2">
        <v>-4.5315102171900001</v>
      </c>
      <c r="BS371" s="2">
        <v>-7.8886075276099996</v>
      </c>
      <c r="BT371" s="2">
        <v>-7.9837366860600003</v>
      </c>
      <c r="BU371" s="2">
        <v>-1.62044187719</v>
      </c>
      <c r="BV371" s="2">
        <v>-8.6234223684100009</v>
      </c>
      <c r="BW371" s="2">
        <v>6.3440894026799999</v>
      </c>
      <c r="BX371" s="2">
        <v>6.5075760476399998</v>
      </c>
      <c r="BY371" s="2">
        <v>6.5868232769699997</v>
      </c>
      <c r="BZ371" s="2">
        <v>5.5098607516499998</v>
      </c>
      <c r="CA371" s="2">
        <v>10.218026678399999</v>
      </c>
      <c r="CB371" s="2">
        <v>10.613090225400001</v>
      </c>
      <c r="CC371" s="2">
        <v>9.5729236735099992</v>
      </c>
      <c r="CD371" s="2">
        <v>7.4119786799599998</v>
      </c>
      <c r="CE371" s="2">
        <v>8.1301141608399998</v>
      </c>
      <c r="CF371" s="2">
        <v>8.1746876150799999</v>
      </c>
      <c r="CG371" s="2">
        <v>9.8451114709300001</v>
      </c>
      <c r="CH371" s="2">
        <v>8.3547423836100005</v>
      </c>
      <c r="CI371" s="2">
        <v>-10.801898593900001</v>
      </c>
      <c r="CJ371" s="2">
        <v>-7.7853058485800002</v>
      </c>
      <c r="CK371" s="2">
        <v>-10.760961057799999</v>
      </c>
      <c r="CL371" s="2">
        <v>-14.200043128200001</v>
      </c>
      <c r="CM371" s="2">
        <v>-8.9314664066499994</v>
      </c>
      <c r="CN371" s="2">
        <v>-5.1699336385899999</v>
      </c>
      <c r="CO371" s="2">
        <v>-6.2839475010200001</v>
      </c>
      <c r="CP371" s="2">
        <v>-13.0948185771</v>
      </c>
      <c r="CQ371" s="2">
        <v>-20.326571212200001</v>
      </c>
      <c r="CR371" s="2">
        <v>-13.8651966978</v>
      </c>
      <c r="CS371" s="2">
        <v>-12.5338441246</v>
      </c>
    </row>
    <row r="372" spans="1:97">
      <c r="A372" s="2" t="s">
        <v>465</v>
      </c>
      <c r="B372" s="2">
        <v>-8.2164316456099993</v>
      </c>
      <c r="C372" s="2">
        <v>-2.9329895886699999</v>
      </c>
      <c r="D372" s="2">
        <v>-5.6520269330000001</v>
      </c>
      <c r="E372" s="2">
        <v>-6.6222017108799998</v>
      </c>
      <c r="F372" s="2">
        <v>-6.4642979246300003</v>
      </c>
      <c r="G372" s="2">
        <v>-8.6111995465</v>
      </c>
      <c r="H372" s="2">
        <v>-9.1840115072999993</v>
      </c>
      <c r="I372" s="2">
        <v>-6.5833376531800001</v>
      </c>
      <c r="J372" s="2">
        <v>-5.8540404962199997</v>
      </c>
      <c r="K372" s="2">
        <v>-5.6339164542700004</v>
      </c>
      <c r="L372" s="2">
        <v>-7.9642994225799999</v>
      </c>
      <c r="M372" s="2">
        <v>-11.0419244767</v>
      </c>
      <c r="N372" s="2">
        <v>-7.2206966816399998</v>
      </c>
      <c r="O372" s="2">
        <v>-7.28498966037</v>
      </c>
      <c r="P372" s="2">
        <v>-7.7816644130899997</v>
      </c>
      <c r="Q372" s="2">
        <v>-5.50084973369</v>
      </c>
      <c r="R372" s="2">
        <v>-9.3485798881599997</v>
      </c>
      <c r="S372" s="2">
        <v>-5.5740524581199997</v>
      </c>
      <c r="T372" s="2">
        <v>-7.1377617606900001</v>
      </c>
      <c r="U372" s="2">
        <v>-10.4310781837</v>
      </c>
      <c r="V372" s="2">
        <v>-7.7482907478499996</v>
      </c>
      <c r="W372" s="2">
        <v>-7.26821904066</v>
      </c>
      <c r="X372" s="2">
        <v>-7.5939857908299997</v>
      </c>
      <c r="Y372" s="2">
        <v>1.07746518049</v>
      </c>
      <c r="Z372" s="2">
        <v>0.93629272667600005</v>
      </c>
      <c r="AA372" s="2">
        <v>-1.1345820928799999</v>
      </c>
      <c r="AB372" s="2">
        <v>-0.96010832989799999</v>
      </c>
      <c r="AC372" s="2">
        <v>0.48019490536499998</v>
      </c>
      <c r="AD372" s="2">
        <v>-1.1952642440600001</v>
      </c>
      <c r="AE372" s="2">
        <v>-0.25187501451400002</v>
      </c>
      <c r="AF372" s="2">
        <v>-3.2837336744500001</v>
      </c>
      <c r="AG372" s="2">
        <v>-1.23667178281</v>
      </c>
      <c r="AH372" s="2">
        <v>-1.7282811766699999</v>
      </c>
      <c r="AI372" s="2">
        <v>-2.81118459125</v>
      </c>
      <c r="AJ372" s="2">
        <v>-0.912217927885</v>
      </c>
      <c r="AK372" s="2">
        <v>-3.7511592935500002</v>
      </c>
      <c r="AL372" s="2">
        <v>-0.75876415145200005</v>
      </c>
      <c r="AM372" s="2">
        <v>-2.88540934721</v>
      </c>
      <c r="AN372" s="2">
        <v>-5.0406824433699997</v>
      </c>
      <c r="AO372" s="2">
        <v>-5.0521776649100003</v>
      </c>
      <c r="AP372" s="2">
        <v>6.6126085524499997E-3</v>
      </c>
      <c r="AQ372" s="2">
        <v>2.4608746403100001</v>
      </c>
      <c r="AR372" s="2">
        <v>-1.8754931627599999E-3</v>
      </c>
      <c r="AS372" s="2">
        <v>4.5070153129700001</v>
      </c>
      <c r="AT372" s="2">
        <v>1.04854522442</v>
      </c>
      <c r="AU372" s="2">
        <v>-0.25406337697499998</v>
      </c>
      <c r="AV372" s="2">
        <v>2.2527422229799998</v>
      </c>
      <c r="AW372" s="2">
        <v>6.8524480222299999</v>
      </c>
      <c r="AX372" s="2">
        <v>2.8551647679399998</v>
      </c>
      <c r="AY372" s="2">
        <v>4.29068218925</v>
      </c>
      <c r="AZ372" s="2">
        <v>5.2563735209400004</v>
      </c>
      <c r="BA372" s="2">
        <v>1.2771231924599999</v>
      </c>
      <c r="BB372" s="2">
        <v>2.1485034452199998</v>
      </c>
      <c r="BC372" s="2">
        <v>-8.8333840654099998</v>
      </c>
      <c r="BD372" s="2">
        <v>-5.0179867232299999</v>
      </c>
      <c r="BE372" s="2">
        <v>-5.84066252586</v>
      </c>
      <c r="BF372" s="2">
        <v>0.505971871701</v>
      </c>
      <c r="BG372" s="2">
        <v>-0.36066929314599999</v>
      </c>
      <c r="BH372" s="2">
        <v>-0.38232500440299999</v>
      </c>
      <c r="BI372" s="2">
        <v>-2.3481309505299999</v>
      </c>
      <c r="BJ372" s="2">
        <v>-2.3763896978200001</v>
      </c>
      <c r="BK372" s="2">
        <v>2.40319282904</v>
      </c>
      <c r="BL372" s="2">
        <v>-1.69973841641</v>
      </c>
      <c r="BM372" s="2">
        <v>6.1181343800699999</v>
      </c>
      <c r="BN372" s="2">
        <v>8.5671444441499993</v>
      </c>
      <c r="BO372" s="2">
        <v>7.1015455351799996</v>
      </c>
      <c r="BP372" s="2">
        <v>9.9264225993699995</v>
      </c>
      <c r="BQ372" s="2">
        <v>-3.7891747125599999</v>
      </c>
      <c r="BR372" s="2">
        <v>0.44898127555400003</v>
      </c>
      <c r="BS372" s="2">
        <v>-4.87246863813</v>
      </c>
      <c r="BT372" s="2">
        <v>-4.6950582786600004</v>
      </c>
      <c r="BU372" s="2">
        <v>-1.3634303113699999</v>
      </c>
      <c r="BV372" s="2">
        <v>-4.3757871900699996</v>
      </c>
      <c r="BW372" s="2">
        <v>0.57500021000299995</v>
      </c>
      <c r="BX372" s="2">
        <v>1.7106844132900001</v>
      </c>
      <c r="BY372" s="2">
        <v>1.85932573411</v>
      </c>
      <c r="BZ372" s="2">
        <v>0.38790390210699999</v>
      </c>
      <c r="CA372" s="2">
        <v>3.43849030265</v>
      </c>
      <c r="CB372" s="2">
        <v>2.8050693653600001</v>
      </c>
      <c r="CC372" s="2">
        <v>1.61783462302</v>
      </c>
      <c r="CD372" s="2">
        <v>0.92494969897000001</v>
      </c>
      <c r="CE372" s="2">
        <v>0.76714043991000003</v>
      </c>
      <c r="CF372" s="2">
        <v>0.743738349814</v>
      </c>
      <c r="CG372" s="2">
        <v>1.15349707023</v>
      </c>
      <c r="CH372" s="2">
        <v>0.85318386845899996</v>
      </c>
      <c r="CI372" s="2">
        <v>-6.5349350498799996</v>
      </c>
      <c r="CJ372" s="2">
        <v>-5.4800177882399996</v>
      </c>
      <c r="CK372" s="2">
        <v>-6.5867059002100001</v>
      </c>
      <c r="CL372" s="2">
        <v>-9.2716091556499993</v>
      </c>
      <c r="CM372" s="2">
        <v>-4.7520620518000003</v>
      </c>
      <c r="CN372" s="2">
        <v>2.4082798134500001</v>
      </c>
      <c r="CO372" s="2">
        <v>4.0506920439699998</v>
      </c>
      <c r="CP372" s="2">
        <v>-6.9100696570000002</v>
      </c>
      <c r="CQ372" s="2">
        <v>-7.5391674215300002</v>
      </c>
      <c r="CR372" s="2">
        <v>-5.79113620622</v>
      </c>
      <c r="CS372" s="2">
        <v>-3.7424839850899998</v>
      </c>
    </row>
    <row r="373" spans="1:97">
      <c r="A373" s="2" t="s">
        <v>466</v>
      </c>
      <c r="B373" s="2">
        <v>-4.5638963291800003</v>
      </c>
      <c r="C373" s="2">
        <v>0.59073484510100005</v>
      </c>
      <c r="D373" s="2">
        <v>-2.3323062295099999</v>
      </c>
      <c r="E373" s="2">
        <v>-2.7791870951400002</v>
      </c>
      <c r="F373" s="2">
        <v>-3.6878678089500001</v>
      </c>
      <c r="G373" s="2">
        <v>-1.1997806819600001</v>
      </c>
      <c r="H373" s="2">
        <v>-2.7814142211399999</v>
      </c>
      <c r="I373" s="2">
        <v>-1.4633304249100001</v>
      </c>
      <c r="J373" s="2">
        <v>-1.0927651029600001</v>
      </c>
      <c r="K373" s="2">
        <v>-1.05766805024</v>
      </c>
      <c r="L373" s="2">
        <v>-2.7872710228700002</v>
      </c>
      <c r="M373" s="2">
        <v>-4.4420293699800002</v>
      </c>
      <c r="N373" s="2">
        <v>-2.6704094990699998</v>
      </c>
      <c r="O373" s="2">
        <v>-2.2921860014900002</v>
      </c>
      <c r="P373" s="2">
        <v>-2.3915759241800001</v>
      </c>
      <c r="Q373" s="2">
        <v>-2.2281121183399999</v>
      </c>
      <c r="R373" s="2">
        <v>-2.9853044197499998</v>
      </c>
      <c r="S373" s="2">
        <v>-2.4315325418799998</v>
      </c>
      <c r="T373" s="2">
        <v>-2.60874536653</v>
      </c>
      <c r="U373" s="2">
        <v>-4.6632579565399999</v>
      </c>
      <c r="V373" s="2">
        <v>-3.4791064547500001</v>
      </c>
      <c r="W373" s="2">
        <v>-4.4028388877299998</v>
      </c>
      <c r="X373" s="2">
        <v>-3.7924504236700001</v>
      </c>
      <c r="Y373" s="2">
        <v>0.197622007287</v>
      </c>
      <c r="Z373" s="2">
        <v>-4.2724098244299999E-2</v>
      </c>
      <c r="AA373" s="2">
        <v>-1.69900085223</v>
      </c>
      <c r="AB373" s="2">
        <v>-1.1850571272599999</v>
      </c>
      <c r="AC373" s="2">
        <v>0.12311921607699999</v>
      </c>
      <c r="AD373" s="2">
        <v>-1.6292160677600001</v>
      </c>
      <c r="AE373" s="2">
        <v>-1.2109165497500001</v>
      </c>
      <c r="AF373" s="2">
        <v>9.93895324517E-2</v>
      </c>
      <c r="AG373" s="2">
        <v>1.5449895601900001</v>
      </c>
      <c r="AH373" s="2">
        <v>-0.845313309899</v>
      </c>
      <c r="AI373" s="2">
        <v>-2.9869348871299999</v>
      </c>
      <c r="AJ373" s="2">
        <v>-1.43934728202</v>
      </c>
      <c r="AK373" s="2">
        <v>-4.41912494403</v>
      </c>
      <c r="AL373" s="2">
        <v>-1.4183644985699999</v>
      </c>
      <c r="AM373" s="2">
        <v>-2.2716992010500001</v>
      </c>
      <c r="AN373" s="2">
        <v>-0.54977836350200004</v>
      </c>
      <c r="AO373" s="2">
        <v>-1.3034968060600001</v>
      </c>
      <c r="AP373" s="2">
        <v>-0.57083047877299997</v>
      </c>
      <c r="AQ373" s="2">
        <v>0.44956931420000001</v>
      </c>
      <c r="AR373" s="2">
        <v>-8.3373013981799998E-2</v>
      </c>
      <c r="AS373" s="2">
        <v>6.4257422709899994E-2</v>
      </c>
      <c r="AT373" s="2">
        <v>0.27731334313099998</v>
      </c>
      <c r="AU373" s="2">
        <v>0.41037107324400002</v>
      </c>
      <c r="AV373" s="2">
        <v>-2.0935044289300002</v>
      </c>
      <c r="AW373" s="2">
        <v>-0.73191995763999995</v>
      </c>
      <c r="AX373" s="2">
        <v>-1.2193979177100001</v>
      </c>
      <c r="AY373" s="2">
        <v>0.342297189379</v>
      </c>
      <c r="AZ373" s="2">
        <v>0.45537884963000003</v>
      </c>
      <c r="BA373" s="2">
        <v>0.35234114137099998</v>
      </c>
      <c r="BB373" s="2">
        <v>0.940767669917</v>
      </c>
      <c r="BC373" s="2">
        <v>-3.1490129208700002</v>
      </c>
      <c r="BD373" s="2">
        <v>-3.6957971599700001</v>
      </c>
      <c r="BE373" s="2">
        <v>-1.1116217042500001</v>
      </c>
      <c r="BF373" s="2">
        <v>-2.5070076557999998</v>
      </c>
      <c r="BG373" s="2">
        <v>-2.61550192245</v>
      </c>
      <c r="BH373" s="2">
        <v>2.7667024488699999E-2</v>
      </c>
      <c r="BI373" s="2">
        <v>5.7744967606699997E-2</v>
      </c>
      <c r="BJ373" s="2">
        <v>-2.13452726977</v>
      </c>
      <c r="BK373" s="2">
        <v>-1.3818771023200001</v>
      </c>
      <c r="BL373" s="2">
        <v>0.56998264092299999</v>
      </c>
      <c r="BM373" s="2">
        <v>-0.69640118494699998</v>
      </c>
      <c r="BN373" s="2">
        <v>-0.89250023307000004</v>
      </c>
      <c r="BO373" s="2">
        <v>-0.72409475486300001</v>
      </c>
      <c r="BP373" s="2">
        <v>-0.16081357246899999</v>
      </c>
      <c r="BQ373" s="2">
        <v>-1.8572512700499999</v>
      </c>
      <c r="BR373" s="2">
        <v>-0.95735525131900001</v>
      </c>
      <c r="BS373" s="2">
        <v>-1.3394045404099999</v>
      </c>
      <c r="BT373" s="2">
        <v>-3.7582283083800001</v>
      </c>
      <c r="BU373" s="2">
        <v>-1.4679057921600001</v>
      </c>
      <c r="BV373" s="2">
        <v>-1.94190067367</v>
      </c>
      <c r="BW373" s="2">
        <v>1.2882293264</v>
      </c>
      <c r="BX373" s="2">
        <v>0.27879510610899999</v>
      </c>
      <c r="BY373" s="2">
        <v>1.82269420902</v>
      </c>
      <c r="BZ373" s="2">
        <v>1.1852844576899999</v>
      </c>
      <c r="CA373" s="2">
        <v>1.6896186929899999</v>
      </c>
      <c r="CB373" s="2">
        <v>0.88769671035800002</v>
      </c>
      <c r="CC373" s="2">
        <v>0.48777991453199998</v>
      </c>
      <c r="CD373" s="2">
        <v>0.15547347706199999</v>
      </c>
      <c r="CE373" s="2">
        <v>0.59321942474</v>
      </c>
      <c r="CF373" s="2">
        <v>0.67379889859499997</v>
      </c>
      <c r="CG373" s="2">
        <v>0.458591828501</v>
      </c>
      <c r="CH373" s="2">
        <v>0.98888685285</v>
      </c>
      <c r="CI373" s="2">
        <v>-4.3574521882199999</v>
      </c>
      <c r="CJ373" s="2">
        <v>-1.5503305811300001</v>
      </c>
      <c r="CK373" s="2">
        <v>-2.5336140644</v>
      </c>
      <c r="CL373" s="2">
        <v>-4.0274355450000003</v>
      </c>
      <c r="CM373" s="2">
        <v>-2.9739052460500002</v>
      </c>
      <c r="CN373" s="2">
        <v>-2.7200512454800001</v>
      </c>
      <c r="CO373" s="2">
        <v>-2.0291697966500002</v>
      </c>
      <c r="CP373" s="2">
        <v>-4.03448058718</v>
      </c>
      <c r="CQ373" s="2">
        <v>-5.6420441983799998</v>
      </c>
      <c r="CR373" s="2">
        <v>-4.11034213711</v>
      </c>
      <c r="CS373" s="2">
        <v>-3.0962799635999998</v>
      </c>
    </row>
    <row r="374" spans="1:97">
      <c r="A374" s="2" t="s">
        <v>467</v>
      </c>
      <c r="B374" s="2">
        <v>-0.699610211697</v>
      </c>
      <c r="C374" s="2">
        <v>-0.71947025716500002</v>
      </c>
      <c r="D374" s="2">
        <v>-1.1472771389800001</v>
      </c>
      <c r="E374" s="2">
        <v>-1.1685376222199999</v>
      </c>
      <c r="F374" s="2">
        <v>-0.92238161809499997</v>
      </c>
      <c r="G374" s="2">
        <v>-4.0810482846799996</v>
      </c>
      <c r="H374" s="2">
        <v>-4.0669709903599998</v>
      </c>
      <c r="I374" s="2">
        <v>-5.0910035067399999</v>
      </c>
      <c r="J374" s="2">
        <v>-4.7420904958600003</v>
      </c>
      <c r="K374" s="2">
        <v>-4.4443181668099996</v>
      </c>
      <c r="L374" s="2">
        <v>-5.7384106029100002</v>
      </c>
      <c r="M374" s="2">
        <v>-7.3260589459399998</v>
      </c>
      <c r="N374" s="2">
        <v>-4.0553950354300001</v>
      </c>
      <c r="O374" s="2">
        <v>-4.0978382676000003</v>
      </c>
      <c r="P374" s="2">
        <v>-3.7113727761200002</v>
      </c>
      <c r="Q374" s="2">
        <v>-4.2490606876700001</v>
      </c>
      <c r="R374" s="2">
        <v>-5.8025084830600004</v>
      </c>
      <c r="S374" s="2">
        <v>-4.5016237014199998</v>
      </c>
      <c r="T374" s="2">
        <v>-5.4495216482400002</v>
      </c>
      <c r="U374" s="2">
        <v>-7.9540069260099999</v>
      </c>
      <c r="V374" s="2">
        <v>-6.1217857095900001</v>
      </c>
      <c r="W374" s="2">
        <v>-6.5783420543200002</v>
      </c>
      <c r="X374" s="2">
        <v>-6.9699351647699999</v>
      </c>
      <c r="Y374" s="2">
        <v>1.4882148900100001</v>
      </c>
      <c r="Z374" s="2">
        <v>1.1654098740800001</v>
      </c>
      <c r="AA374" s="2">
        <v>-0.49945198785400002</v>
      </c>
      <c r="AB374" s="2">
        <v>1.7192392811899999</v>
      </c>
      <c r="AC374" s="2">
        <v>2.9874484956999998</v>
      </c>
      <c r="AD374" s="2">
        <v>1.3619718655599999</v>
      </c>
      <c r="AE374" s="2">
        <v>3.0247098334900002</v>
      </c>
      <c r="AF374" s="2">
        <v>-0.74672892498200005</v>
      </c>
      <c r="AG374" s="2">
        <v>1.0098187028600001</v>
      </c>
      <c r="AH374" s="2">
        <v>-0.43198099175499999</v>
      </c>
      <c r="AI374" s="2">
        <v>-1.8381471954299999</v>
      </c>
      <c r="AJ374" s="2">
        <v>-2.6607822482299999</v>
      </c>
      <c r="AK374" s="2">
        <v>-3.3916440861599999</v>
      </c>
      <c r="AL374" s="2">
        <v>-3.6341729771</v>
      </c>
      <c r="AM374" s="2">
        <v>-3.593686092</v>
      </c>
      <c r="AN374" s="2">
        <v>-1.92817915177</v>
      </c>
      <c r="AO374" s="2">
        <v>-3.7169648904199999</v>
      </c>
      <c r="AP374" s="2">
        <v>1.42884218033</v>
      </c>
      <c r="AQ374" s="2">
        <v>3.1812878176299999</v>
      </c>
      <c r="AR374" s="2">
        <v>0.55743054405100001</v>
      </c>
      <c r="AS374" s="2">
        <v>2.1891994996199999</v>
      </c>
      <c r="AT374" s="2">
        <v>1.4055181479700001</v>
      </c>
      <c r="AU374" s="2">
        <v>0.57158131443600002</v>
      </c>
      <c r="AV374" s="2">
        <v>4.2354481810499998</v>
      </c>
      <c r="AW374" s="2">
        <v>2.7826051789099999</v>
      </c>
      <c r="AX374" s="2">
        <v>2.8632625461900001</v>
      </c>
      <c r="AY374" s="2">
        <v>1.37899967767</v>
      </c>
      <c r="AZ374" s="2">
        <v>2.3106425419100001</v>
      </c>
      <c r="BA374" s="2">
        <v>2.0859589925300002</v>
      </c>
      <c r="BB374" s="2">
        <v>2.2816721061499998</v>
      </c>
      <c r="BC374" s="2">
        <v>3.8035024854300001</v>
      </c>
      <c r="BD374" s="2">
        <v>-0.66799375218500001</v>
      </c>
      <c r="BE374" s="2">
        <v>-1.30513115772</v>
      </c>
      <c r="BF374" s="2">
        <v>-3.7009747929599999</v>
      </c>
      <c r="BG374" s="2">
        <v>-3.4090876694899999</v>
      </c>
      <c r="BH374" s="2">
        <v>-2.62632122608</v>
      </c>
      <c r="BI374" s="2">
        <v>-1.3575710106200001</v>
      </c>
      <c r="BJ374" s="2">
        <v>-1.0154422562000001</v>
      </c>
      <c r="BK374" s="2">
        <v>-1.87228006513</v>
      </c>
      <c r="BL374" s="2">
        <v>8.30875952078E-2</v>
      </c>
      <c r="BM374" s="2">
        <v>0.29012912259599999</v>
      </c>
      <c r="BN374" s="2">
        <v>-1.78871583073</v>
      </c>
      <c r="BO374" s="2">
        <v>-1.34822602256</v>
      </c>
      <c r="BP374" s="2">
        <v>-1.32365951867</v>
      </c>
      <c r="BQ374" s="2">
        <v>-0.74055998392400002</v>
      </c>
      <c r="BR374" s="2">
        <v>-0.29310159274999997</v>
      </c>
      <c r="BS374" s="2">
        <v>-1.9111648595599999</v>
      </c>
      <c r="BT374" s="2">
        <v>-2.4863409804800001</v>
      </c>
      <c r="BU374" s="2">
        <v>-0.74654141135700003</v>
      </c>
      <c r="BV374" s="2">
        <v>0.53598366950599996</v>
      </c>
      <c r="BW374" s="2">
        <v>-1.1341624159299999</v>
      </c>
      <c r="BX374" s="2">
        <v>-4.65160217676</v>
      </c>
      <c r="BY374" s="2">
        <v>-4.3243160194500003</v>
      </c>
      <c r="BZ374" s="2">
        <v>-5.8472979400699998</v>
      </c>
      <c r="CA374" s="2">
        <v>-5.00681576781</v>
      </c>
      <c r="CB374" s="2">
        <v>-5.6895149138500001</v>
      </c>
      <c r="CC374" s="2">
        <v>-5.9974344543300004</v>
      </c>
      <c r="CD374" s="2">
        <v>-5.4928734769799998</v>
      </c>
      <c r="CE374" s="2">
        <v>-5.3093193329300004</v>
      </c>
      <c r="CF374" s="2">
        <v>-5.8883192302299996</v>
      </c>
      <c r="CG374" s="2">
        <v>-5.2642141214600002</v>
      </c>
      <c r="CH374" s="2">
        <v>-4.8652414958000003</v>
      </c>
      <c r="CI374" s="2">
        <v>-6.1983158321899996</v>
      </c>
      <c r="CJ374" s="2">
        <v>-2.8079102255100001</v>
      </c>
      <c r="CK374" s="2">
        <v>-4.3983872062699998</v>
      </c>
      <c r="CL374" s="2">
        <v>-5.5329586200799996</v>
      </c>
      <c r="CM374" s="2">
        <v>-7.1202915536800004</v>
      </c>
      <c r="CN374" s="2">
        <v>-9.0329642765199996</v>
      </c>
      <c r="CO374" s="2">
        <v>-5.5916166406999999</v>
      </c>
      <c r="CP374" s="2">
        <v>-5.8034290434000004</v>
      </c>
      <c r="CQ374" s="2">
        <v>-11.6725898604</v>
      </c>
      <c r="CR374" s="2">
        <v>-8.7502294893200006</v>
      </c>
      <c r="CS374" s="2">
        <v>-6.72458349398</v>
      </c>
    </row>
    <row r="375" spans="1:97">
      <c r="A375" s="2" t="s">
        <v>468</v>
      </c>
      <c r="B375" s="2">
        <v>-4.5619410806199996</v>
      </c>
      <c r="C375" s="2">
        <v>-2.9014367333500002</v>
      </c>
      <c r="D375" s="2">
        <v>-4.7025223455000003</v>
      </c>
      <c r="E375" s="2">
        <v>-4.6965285773199996</v>
      </c>
      <c r="F375" s="2">
        <v>-3.6364347710699998</v>
      </c>
      <c r="G375" s="2">
        <v>-10.4275957949</v>
      </c>
      <c r="H375" s="2">
        <v>-10.049526485199999</v>
      </c>
      <c r="I375" s="2">
        <v>-12.880248033100001</v>
      </c>
      <c r="J375" s="2">
        <v>-11.4386410145</v>
      </c>
      <c r="K375" s="2">
        <v>-11.399853521400001</v>
      </c>
      <c r="L375" s="2">
        <v>-14.624488811999999</v>
      </c>
      <c r="M375" s="2">
        <v>-19.052144800699999</v>
      </c>
      <c r="N375" s="2">
        <v>-10.375927944500001</v>
      </c>
      <c r="O375" s="2">
        <v>-9.8668840309399997</v>
      </c>
      <c r="P375" s="2">
        <v>-9.3186878481799997</v>
      </c>
      <c r="Q375" s="2">
        <v>-11.117006934699999</v>
      </c>
      <c r="R375" s="2">
        <v>-14.597879496499999</v>
      </c>
      <c r="S375" s="2">
        <v>-8.44636222956</v>
      </c>
      <c r="T375" s="2">
        <v>-9.8563603289100001</v>
      </c>
      <c r="U375" s="2">
        <v>-18.242350761600001</v>
      </c>
      <c r="V375" s="2">
        <v>-14.910882169100001</v>
      </c>
      <c r="W375" s="2">
        <v>-13.962330468099999</v>
      </c>
      <c r="X375" s="2">
        <v>-14.453628970800001</v>
      </c>
      <c r="Y375" s="2">
        <v>5.1376991929800004</v>
      </c>
      <c r="Z375" s="2">
        <v>5.8866874556199997</v>
      </c>
      <c r="AA375" s="2">
        <v>3.26073037428</v>
      </c>
      <c r="AB375" s="2">
        <v>5.83287346937</v>
      </c>
      <c r="AC375" s="2">
        <v>9.5782274805400007</v>
      </c>
      <c r="AD375" s="2">
        <v>2.2505696781900002</v>
      </c>
      <c r="AE375" s="2">
        <v>7.1059151693600002</v>
      </c>
      <c r="AF375" s="2">
        <v>-1.1108755482199999</v>
      </c>
      <c r="AG375" s="2">
        <v>1.6278131898399999</v>
      </c>
      <c r="AH375" s="2">
        <v>-0.54038552593300004</v>
      </c>
      <c r="AI375" s="2">
        <v>-1.3263107217100001</v>
      </c>
      <c r="AJ375" s="2">
        <v>-3.0861154226399998</v>
      </c>
      <c r="AK375" s="2">
        <v>-5.421611704</v>
      </c>
      <c r="AL375" s="2">
        <v>-7.0651356910500001</v>
      </c>
      <c r="AM375" s="2">
        <v>-4.7257291031899999</v>
      </c>
      <c r="AN375" s="2">
        <v>-3.9271906223699999</v>
      </c>
      <c r="AO375" s="2">
        <v>-8.6751680933199999</v>
      </c>
      <c r="AP375" s="2">
        <v>6.9280301212099999</v>
      </c>
      <c r="AQ375" s="2">
        <v>11.0617871819</v>
      </c>
      <c r="AR375" s="2">
        <v>0.20234550495500001</v>
      </c>
      <c r="AS375" s="2">
        <v>5.7276760302199996</v>
      </c>
      <c r="AT375" s="2">
        <v>3.4978770879300001</v>
      </c>
      <c r="AU375" s="2">
        <v>0.15002898457200001</v>
      </c>
      <c r="AV375" s="2">
        <v>12.280879566899999</v>
      </c>
      <c r="AW375" s="2">
        <v>9.4590731532099994</v>
      </c>
      <c r="AX375" s="2">
        <v>8.06710011841</v>
      </c>
      <c r="AY375" s="2">
        <v>6.7884445364300001</v>
      </c>
      <c r="AZ375" s="2">
        <v>6.5761741005100003</v>
      </c>
      <c r="BA375" s="2">
        <v>6.7670594849299999</v>
      </c>
      <c r="BB375" s="2">
        <v>7.5379981760900003</v>
      </c>
      <c r="BC375" s="2">
        <v>3.5633921711099998</v>
      </c>
      <c r="BD375" s="2">
        <v>-1.2670353534000001</v>
      </c>
      <c r="BE375" s="2">
        <v>-3.4770633077599999</v>
      </c>
      <c r="BF375" s="2">
        <v>-9.9370220320399998</v>
      </c>
      <c r="BG375" s="2">
        <v>-8.4134473502299993</v>
      </c>
      <c r="BH375" s="2">
        <v>-3.58830429004</v>
      </c>
      <c r="BI375" s="2">
        <v>-2.3410754283799999</v>
      </c>
      <c r="BJ375" s="2">
        <v>-0.99273468046699997</v>
      </c>
      <c r="BK375" s="2">
        <v>-3.9562851083799999</v>
      </c>
      <c r="BL375" s="2">
        <v>-0.67176738134400005</v>
      </c>
      <c r="BM375" s="2">
        <v>-1.9960683138299999</v>
      </c>
      <c r="BN375" s="2">
        <v>-4.7832598099699997</v>
      </c>
      <c r="BO375" s="2">
        <v>-5.6823469512599996</v>
      </c>
      <c r="BP375" s="2">
        <v>-4.7669411723500001</v>
      </c>
      <c r="BQ375" s="2">
        <v>-0.43929818529999998</v>
      </c>
      <c r="BR375" s="2">
        <v>-1.27306386396</v>
      </c>
      <c r="BS375" s="2">
        <v>-4.544633084</v>
      </c>
      <c r="BT375" s="2">
        <v>-4.92431813447</v>
      </c>
      <c r="BU375" s="2">
        <v>-2.8078360521699999</v>
      </c>
      <c r="BV375" s="2">
        <v>0.74569200449299999</v>
      </c>
      <c r="BW375" s="2">
        <v>-5.7558465618600003</v>
      </c>
      <c r="BX375" s="2">
        <v>-7.77415478093</v>
      </c>
      <c r="BY375" s="2">
        <v>-9.9911682563199999</v>
      </c>
      <c r="BZ375" s="2">
        <v>-11.4520731928</v>
      </c>
      <c r="CA375" s="2">
        <v>-11.491537382300001</v>
      </c>
      <c r="CB375" s="2">
        <v>-11.551265843199999</v>
      </c>
      <c r="CC375" s="2">
        <v>-13.0183442683</v>
      </c>
      <c r="CD375" s="2">
        <v>-11.9449815927</v>
      </c>
      <c r="CE375" s="2">
        <v>-12.1736460028</v>
      </c>
      <c r="CF375" s="2">
        <v>-12.8090297871</v>
      </c>
      <c r="CG375" s="2">
        <v>-12.095375132899999</v>
      </c>
      <c r="CH375" s="2">
        <v>-11.4564119143</v>
      </c>
      <c r="CI375" s="2">
        <v>-14.358982495099999</v>
      </c>
      <c r="CJ375" s="2">
        <v>-6.1996346894699998</v>
      </c>
      <c r="CK375" s="2">
        <v>-9.2989054179099995</v>
      </c>
      <c r="CL375" s="2">
        <v>-16.753304846199999</v>
      </c>
      <c r="CM375" s="2">
        <v>-15.451561508299999</v>
      </c>
      <c r="CN375" s="2">
        <v>-22.1075787075</v>
      </c>
      <c r="CO375" s="2">
        <v>-14.510616619</v>
      </c>
      <c r="CP375" s="2">
        <v>-13.136284872299999</v>
      </c>
      <c r="CQ375" s="2">
        <v>-29.228874048400002</v>
      </c>
      <c r="CR375" s="2">
        <v>-21.608093243700001</v>
      </c>
      <c r="CS375" s="2">
        <v>-17.385842491799998</v>
      </c>
    </row>
    <row r="376" spans="1:97">
      <c r="A376" s="2" t="s">
        <v>469</v>
      </c>
      <c r="B376" s="2">
        <v>-3.2135469196600002</v>
      </c>
      <c r="C376" s="2">
        <v>-3.4809619645500001</v>
      </c>
      <c r="D376" s="2">
        <v>-3.5004387186699999</v>
      </c>
      <c r="E376" s="2">
        <v>-3.5418644563899999</v>
      </c>
      <c r="F376" s="2">
        <v>-2.30604807396</v>
      </c>
      <c r="G376" s="2">
        <v>-8.1933429182299999</v>
      </c>
      <c r="H376" s="2">
        <v>-8.7613656524099994</v>
      </c>
      <c r="I376" s="2">
        <v>-10.944179525199999</v>
      </c>
      <c r="J376" s="2">
        <v>-9.9267137277599993</v>
      </c>
      <c r="K376" s="2">
        <v>-9.7533276000299995</v>
      </c>
      <c r="L376" s="2">
        <v>-12.6267161946</v>
      </c>
      <c r="M376" s="2">
        <v>-15.9476513756</v>
      </c>
      <c r="N376" s="2">
        <v>-8.9542108386999999</v>
      </c>
      <c r="O376" s="2">
        <v>-9.3565515126399994</v>
      </c>
      <c r="P376" s="2">
        <v>-8.6870090575999992</v>
      </c>
      <c r="Q376" s="2">
        <v>-9.5130173829700002</v>
      </c>
      <c r="R376" s="2">
        <v>-13.139380796999999</v>
      </c>
      <c r="S376" s="2">
        <v>-6.3265623251700003</v>
      </c>
      <c r="T376" s="2">
        <v>-7.3480629244399998</v>
      </c>
      <c r="U376" s="2">
        <v>-13.6832261143</v>
      </c>
      <c r="V376" s="2">
        <v>-12.851704275499999</v>
      </c>
      <c r="W376" s="2">
        <v>-11.060815038699999</v>
      </c>
      <c r="X376" s="2">
        <v>-11.459300197599999</v>
      </c>
      <c r="Y376" s="2">
        <v>4.6901997896600003</v>
      </c>
      <c r="Z376" s="2">
        <v>5.02906489137</v>
      </c>
      <c r="AA376" s="2">
        <v>4.14162173249</v>
      </c>
      <c r="AB376" s="2">
        <v>6.3499187592200004</v>
      </c>
      <c r="AC376" s="2">
        <v>10.1148919006</v>
      </c>
      <c r="AD376" s="2">
        <v>2.09417072885</v>
      </c>
      <c r="AE376" s="2">
        <v>6.70109146239</v>
      </c>
      <c r="AF376" s="2">
        <v>0.42805942288600002</v>
      </c>
      <c r="AG376" s="2">
        <v>1.4646062256200001</v>
      </c>
      <c r="AH376" s="2">
        <v>0.830790077264</v>
      </c>
      <c r="AI376" s="2">
        <v>-0.389599244224</v>
      </c>
      <c r="AJ376" s="2">
        <v>-1.8220953285999999</v>
      </c>
      <c r="AK376" s="2">
        <v>-4.0740979604199996</v>
      </c>
      <c r="AL376" s="2">
        <v>-3.8015786683099999</v>
      </c>
      <c r="AM376" s="2">
        <v>-3.4165723484799999</v>
      </c>
      <c r="AN376" s="2">
        <v>-3.18852594727</v>
      </c>
      <c r="AO376" s="2">
        <v>-7.75759058527</v>
      </c>
      <c r="AP376" s="2">
        <v>5.2134108575999996</v>
      </c>
      <c r="AQ376" s="2">
        <v>8.7082827813500003</v>
      </c>
      <c r="AR376" s="2">
        <v>1.95198380528</v>
      </c>
      <c r="AS376" s="2">
        <v>5.1799971655799997</v>
      </c>
      <c r="AT376" s="2">
        <v>4.9097091973599998</v>
      </c>
      <c r="AU376" s="2">
        <v>2.0635112253400001</v>
      </c>
      <c r="AV376" s="2">
        <v>10.369146752500001</v>
      </c>
      <c r="AW376" s="2">
        <v>8.4583012393200008</v>
      </c>
      <c r="AX376" s="2">
        <v>7.2115769077099996</v>
      </c>
      <c r="AY376" s="2">
        <v>5.7531007665200002</v>
      </c>
      <c r="AZ376" s="2">
        <v>7.01797437923</v>
      </c>
      <c r="BA376" s="2">
        <v>6.0810470966799999</v>
      </c>
      <c r="BB376" s="2">
        <v>7.2559572487299997</v>
      </c>
      <c r="BC376" s="2">
        <v>6.2152698795000001</v>
      </c>
      <c r="BD376" s="2">
        <v>2.25067832023</v>
      </c>
      <c r="BE376" s="2">
        <v>-0.36761139709500001</v>
      </c>
      <c r="BF376" s="2">
        <v>-3.3168372724099999</v>
      </c>
      <c r="BG376" s="2">
        <v>-4.7424179680499998</v>
      </c>
      <c r="BH376" s="2">
        <v>-1.3193809868299999</v>
      </c>
      <c r="BI376" s="2">
        <v>-0.62631722562400005</v>
      </c>
      <c r="BJ376" s="2">
        <v>0.61626940567400001</v>
      </c>
      <c r="BK376" s="2">
        <v>-1.11603999007</v>
      </c>
      <c r="BL376" s="2">
        <v>1.2610245336399999</v>
      </c>
      <c r="BM376" s="2">
        <v>0.55207203344400002</v>
      </c>
      <c r="BN376" s="2">
        <v>-2.0842685104499998</v>
      </c>
      <c r="BO376" s="2">
        <v>-2.7356799398699998</v>
      </c>
      <c r="BP376" s="2">
        <v>-2.25223233479</v>
      </c>
      <c r="BQ376" s="2">
        <v>2.8814752857500001</v>
      </c>
      <c r="BR376" s="2">
        <v>1.6965940849000001</v>
      </c>
      <c r="BS376" s="2">
        <v>-1.0825551841800001</v>
      </c>
      <c r="BT376" s="2">
        <v>0.19887641616400001</v>
      </c>
      <c r="BU376" s="2">
        <v>-1.2580350038300001</v>
      </c>
      <c r="BV376" s="2">
        <v>2.5849188057400001</v>
      </c>
      <c r="BW376" s="2">
        <v>-3.2209670315199999</v>
      </c>
      <c r="BX376" s="2">
        <v>-4.9858838776400001</v>
      </c>
      <c r="BY376" s="2">
        <v>-7.5352288413000004</v>
      </c>
      <c r="BZ376" s="2">
        <v>-8.4951482120299993</v>
      </c>
      <c r="CA376" s="2">
        <v>-9.307242724</v>
      </c>
      <c r="CB376" s="2">
        <v>-8.9351686431600008</v>
      </c>
      <c r="CC376" s="2">
        <v>-10.115867657800001</v>
      </c>
      <c r="CD376" s="2">
        <v>-8.8717461543200002</v>
      </c>
      <c r="CE376" s="2">
        <v>-9.0338461762800009</v>
      </c>
      <c r="CF376" s="2">
        <v>-9.4930492862399998</v>
      </c>
      <c r="CG376" s="2">
        <v>-8.9554070118499993</v>
      </c>
      <c r="CH376" s="2">
        <v>-8.3955017291999994</v>
      </c>
      <c r="CI376" s="2">
        <v>-10.272228350000001</v>
      </c>
      <c r="CJ376" s="2">
        <v>-3.5833110925799998</v>
      </c>
      <c r="CK376" s="2">
        <v>-5.8025696233900002</v>
      </c>
      <c r="CL376" s="2">
        <v>-11.8129661381</v>
      </c>
      <c r="CM376" s="2">
        <v>-11.319550980500001</v>
      </c>
      <c r="CN376" s="2">
        <v>-17.6232925017</v>
      </c>
      <c r="CO376" s="2">
        <v>-10.1513339915</v>
      </c>
      <c r="CP376" s="2">
        <v>-7.1571847977600003</v>
      </c>
      <c r="CQ376" s="2">
        <v>-23.134888713199999</v>
      </c>
      <c r="CR376" s="2">
        <v>-16.220278052899999</v>
      </c>
      <c r="CS376" s="2">
        <v>-12.6484687812</v>
      </c>
    </row>
    <row r="377" spans="1:97">
      <c r="A377" s="2" t="s">
        <v>470</v>
      </c>
      <c r="B377" s="2">
        <v>-1.3889037560099999</v>
      </c>
      <c r="C377" s="2">
        <v>-1.44023469484</v>
      </c>
      <c r="D377" s="2">
        <v>-3.1117085597099998</v>
      </c>
      <c r="E377" s="2">
        <v>-2.2294119158200001</v>
      </c>
      <c r="F377" s="2">
        <v>-0.56842828188500005</v>
      </c>
      <c r="G377" s="2">
        <v>-7.0307437930900001</v>
      </c>
      <c r="H377" s="2">
        <v>-7.7276920468599997</v>
      </c>
      <c r="I377" s="2">
        <v>-11.0408363993</v>
      </c>
      <c r="J377" s="2">
        <v>-9.5806970539500007</v>
      </c>
      <c r="K377" s="2">
        <v>-9.5505627265899999</v>
      </c>
      <c r="L377" s="2">
        <v>-12.7233345636</v>
      </c>
      <c r="M377" s="2">
        <v>-17.426481420199998</v>
      </c>
      <c r="N377" s="2">
        <v>-8.8071574534899995</v>
      </c>
      <c r="O377" s="2">
        <v>-8.4968322529799991</v>
      </c>
      <c r="P377" s="2">
        <v>-7.9200119979599997</v>
      </c>
      <c r="Q377" s="2">
        <v>-10.1921593392</v>
      </c>
      <c r="R377" s="2">
        <v>-12.9201749759</v>
      </c>
      <c r="S377" s="2">
        <v>-8.1831620008500003</v>
      </c>
      <c r="T377" s="2">
        <v>-9.44421006482</v>
      </c>
      <c r="U377" s="2">
        <v>-15.8968775408</v>
      </c>
      <c r="V377" s="2">
        <v>-14.025842410199999</v>
      </c>
      <c r="W377" s="2">
        <v>-13.208527740399999</v>
      </c>
      <c r="X377" s="2">
        <v>-13.4945336186</v>
      </c>
      <c r="Y377" s="2">
        <v>5.3212281605799996</v>
      </c>
      <c r="Z377" s="2">
        <v>4.8023491166800003</v>
      </c>
      <c r="AA377" s="2">
        <v>3.5369907139199999</v>
      </c>
      <c r="AB377" s="2">
        <v>6.6398397882399998</v>
      </c>
      <c r="AC377" s="2">
        <v>10.301061622600001</v>
      </c>
      <c r="AD377" s="2">
        <v>4.9131352389099998</v>
      </c>
      <c r="AE377" s="2">
        <v>8.5931271248299996</v>
      </c>
      <c r="AF377" s="2">
        <v>0.14946184373599999</v>
      </c>
      <c r="AG377" s="2">
        <v>1.8808823641800001</v>
      </c>
      <c r="AH377" s="2">
        <v>0.49042364778800002</v>
      </c>
      <c r="AI377" s="2">
        <v>-1.56742670864</v>
      </c>
      <c r="AJ377" s="2">
        <v>-3.4545050507299999</v>
      </c>
      <c r="AK377" s="2">
        <v>-6.2201160867500001</v>
      </c>
      <c r="AL377" s="2">
        <v>-6.5878101463299998</v>
      </c>
      <c r="AM377" s="2">
        <v>-4.94909933862</v>
      </c>
      <c r="AN377" s="2">
        <v>-5.0716253171399996</v>
      </c>
      <c r="AO377" s="2">
        <v>-9.52701016446</v>
      </c>
      <c r="AP377" s="2">
        <v>4.7816165858400002</v>
      </c>
      <c r="AQ377" s="2">
        <v>8.4317941448199996</v>
      </c>
      <c r="AR377" s="2">
        <v>1.9232908419900001</v>
      </c>
      <c r="AS377" s="2">
        <v>5.8790141523599999</v>
      </c>
      <c r="AT377" s="2">
        <v>8.4899523193600002E-2</v>
      </c>
      <c r="AU377" s="2">
        <v>-3.6545825781199999</v>
      </c>
      <c r="AV377" s="2">
        <v>11.080311994500001</v>
      </c>
      <c r="AW377" s="2">
        <v>7.3247936040099999</v>
      </c>
      <c r="AX377" s="2">
        <v>7.4936459394900004</v>
      </c>
      <c r="AY377" s="2">
        <v>2.2710412636199999</v>
      </c>
      <c r="AZ377" s="2">
        <v>3.06908270488</v>
      </c>
      <c r="BA377" s="2">
        <v>4.9304476094999998</v>
      </c>
      <c r="BB377" s="2">
        <v>6.0377633267500004</v>
      </c>
      <c r="BC377" s="2">
        <v>6.5129457696199999</v>
      </c>
      <c r="BD377" s="2">
        <v>-1.12781793018</v>
      </c>
      <c r="BE377" s="2">
        <v>-4.52961836349</v>
      </c>
      <c r="BF377" s="2">
        <v>-11.4007437106</v>
      </c>
      <c r="BG377" s="2">
        <v>-12.730763401000001</v>
      </c>
      <c r="BH377" s="2">
        <v>-7.61169620151</v>
      </c>
      <c r="BI377" s="2">
        <v>-6.6681975471000001</v>
      </c>
      <c r="BJ377" s="2">
        <v>-3.1970194195300001</v>
      </c>
      <c r="BK377" s="2">
        <v>-8.1076072388</v>
      </c>
      <c r="BL377" s="2">
        <v>-4.5898134480600001</v>
      </c>
      <c r="BM377" s="2">
        <v>-2.13399297499</v>
      </c>
      <c r="BN377" s="2">
        <v>-6.6735603042699996</v>
      </c>
      <c r="BO377" s="2">
        <v>-6.9737870394200003</v>
      </c>
      <c r="BP377" s="2">
        <v>-5.39848356226</v>
      </c>
      <c r="BQ377" s="2">
        <v>-1.19970918316</v>
      </c>
      <c r="BR377" s="2">
        <v>-2.88966742188</v>
      </c>
      <c r="BS377" s="2">
        <v>-5.9677440760199998</v>
      </c>
      <c r="BT377" s="2">
        <v>-5.7922452779800002</v>
      </c>
      <c r="BU377" s="2">
        <v>-4.6651620944700003</v>
      </c>
      <c r="BV377" s="2">
        <v>0.497553746292</v>
      </c>
      <c r="BW377" s="2">
        <v>-7.14176329969</v>
      </c>
      <c r="BX377" s="2">
        <v>-10.586426556199999</v>
      </c>
      <c r="BY377" s="2">
        <v>-11.6121856142</v>
      </c>
      <c r="BZ377" s="2">
        <v>-13.902737456800001</v>
      </c>
      <c r="CA377" s="2">
        <v>-14.856272153900001</v>
      </c>
      <c r="CB377" s="2">
        <v>-14.3977573987</v>
      </c>
      <c r="CC377" s="2">
        <v>-15.838537751100001</v>
      </c>
      <c r="CD377" s="2">
        <v>-13.453396804800001</v>
      </c>
      <c r="CE377" s="2">
        <v>-13.895289763899999</v>
      </c>
      <c r="CF377" s="2">
        <v>-15.164921463500001</v>
      </c>
      <c r="CG377" s="2">
        <v>-14.2914987251</v>
      </c>
      <c r="CH377" s="2">
        <v>-13.740023062000001</v>
      </c>
      <c r="CI377" s="2">
        <v>-13.656228264199999</v>
      </c>
      <c r="CJ377" s="2">
        <v>-5.8028536335099998</v>
      </c>
      <c r="CK377" s="2">
        <v>-9.3340744258800008</v>
      </c>
      <c r="CL377" s="2">
        <v>-13.683186615</v>
      </c>
      <c r="CM377" s="2">
        <v>-16.142761773099998</v>
      </c>
      <c r="CN377" s="2">
        <v>-21.9772933958</v>
      </c>
      <c r="CO377" s="2">
        <v>-14.1088984573</v>
      </c>
      <c r="CP377" s="2">
        <v>-13.7042651937</v>
      </c>
      <c r="CQ377" s="2">
        <v>-30.796030540499999</v>
      </c>
      <c r="CR377" s="2">
        <v>-23.587444206499999</v>
      </c>
      <c r="CS377" s="2">
        <v>-19.945589503800001</v>
      </c>
    </row>
    <row r="378" spans="1:97">
      <c r="A378" s="2" t="s">
        <v>471</v>
      </c>
      <c r="B378" s="2">
        <v>-4.64831773485</v>
      </c>
      <c r="C378" s="2">
        <v>-1.56969811758</v>
      </c>
      <c r="D378" s="2">
        <v>-5.07197207836</v>
      </c>
      <c r="E378" s="2">
        <v>-4.9624608518500004</v>
      </c>
      <c r="F378" s="2">
        <v>-3.4920158665500001</v>
      </c>
      <c r="G378" s="2">
        <v>-10.027282511699999</v>
      </c>
      <c r="H378" s="2">
        <v>-9.5446722220400009</v>
      </c>
      <c r="I378" s="2">
        <v>-11.547108335800001</v>
      </c>
      <c r="J378" s="2">
        <v>-10.5250792534</v>
      </c>
      <c r="K378" s="2">
        <v>-9.9969224430299999</v>
      </c>
      <c r="L378" s="2">
        <v>-14.133299561799999</v>
      </c>
      <c r="M378" s="2">
        <v>-18.150054704999999</v>
      </c>
      <c r="N378" s="2">
        <v>-9.4128103412899993</v>
      </c>
      <c r="O378" s="2">
        <v>-9.2964904330200007</v>
      </c>
      <c r="P378" s="2">
        <v>-8.8089995556100007</v>
      </c>
      <c r="Q378" s="2">
        <v>-10.4474092135</v>
      </c>
      <c r="R378" s="2">
        <v>-13.831765814600001</v>
      </c>
      <c r="S378" s="2">
        <v>-9.8946848252600006</v>
      </c>
      <c r="T378" s="2">
        <v>-11.416691611699999</v>
      </c>
      <c r="U378" s="2">
        <v>-17.742332173200001</v>
      </c>
      <c r="V378" s="2">
        <v>-15.1937739235</v>
      </c>
      <c r="W378" s="2">
        <v>-14.081114039199999</v>
      </c>
      <c r="X378" s="2">
        <v>-14.2692007789</v>
      </c>
      <c r="Y378" s="2">
        <v>5.37573134255</v>
      </c>
      <c r="Z378" s="2">
        <v>5.4125373163799999</v>
      </c>
      <c r="AA378" s="2">
        <v>3.0955322190099999</v>
      </c>
      <c r="AB378" s="2">
        <v>5.5630335237299997</v>
      </c>
      <c r="AC378" s="2">
        <v>9.2963624600300001</v>
      </c>
      <c r="AD378" s="2">
        <v>2.4723843062699999</v>
      </c>
      <c r="AE378" s="2">
        <v>6.11376659049</v>
      </c>
      <c r="AF378" s="2">
        <v>-0.80785786996200004</v>
      </c>
      <c r="AG378" s="2">
        <v>1.2317877592199999</v>
      </c>
      <c r="AH378" s="2">
        <v>0.33690869828100001</v>
      </c>
      <c r="AI378" s="2">
        <v>-0.57701581949199998</v>
      </c>
      <c r="AJ378" s="2">
        <v>-2.4575078668399999</v>
      </c>
      <c r="AK378" s="2">
        <v>-5.2631223821299997</v>
      </c>
      <c r="AL378" s="2">
        <v>-6.8711076818699999</v>
      </c>
      <c r="AM378" s="2">
        <v>-6.0502484909899996</v>
      </c>
      <c r="AN378" s="2">
        <v>-2.8918391313799998</v>
      </c>
      <c r="AO378" s="2">
        <v>-8.9632283409200006</v>
      </c>
      <c r="AP378" s="2">
        <v>1.6574795356000001</v>
      </c>
      <c r="AQ378" s="2">
        <v>5.2202223391100002</v>
      </c>
      <c r="AR378" s="2">
        <v>-1.8449188888200001</v>
      </c>
      <c r="AS378" s="2">
        <v>1.3037084673899999</v>
      </c>
      <c r="AT378" s="2">
        <v>0.86897360761499998</v>
      </c>
      <c r="AU378" s="2">
        <v>-2.1271627944499998</v>
      </c>
      <c r="AV378" s="2">
        <v>8.8470109772000001</v>
      </c>
      <c r="AW378" s="2">
        <v>5.34484544693</v>
      </c>
      <c r="AX378" s="2">
        <v>4.9751219427400004</v>
      </c>
      <c r="AY378" s="2">
        <v>2.7667642882900001</v>
      </c>
      <c r="AZ378" s="2">
        <v>3.5255835966700002</v>
      </c>
      <c r="BA378" s="2">
        <v>4.57025172122</v>
      </c>
      <c r="BB378" s="2">
        <v>5.4924832840400004</v>
      </c>
      <c r="BC378" s="2">
        <v>13.1724323175</v>
      </c>
      <c r="BD378" s="2">
        <v>0.59639309525600004</v>
      </c>
      <c r="BE378" s="2">
        <v>-0.56905381554400003</v>
      </c>
      <c r="BF378" s="2">
        <v>-9.7812663493599992</v>
      </c>
      <c r="BG378" s="2">
        <v>-10.4208311065</v>
      </c>
      <c r="BH378" s="2">
        <v>-4.4080766468699997</v>
      </c>
      <c r="BI378" s="2">
        <v>-3.4782706165600001</v>
      </c>
      <c r="BJ378" s="2">
        <v>-0.815653374047</v>
      </c>
      <c r="BK378" s="2">
        <v>-4.43783788998</v>
      </c>
      <c r="BL378" s="2">
        <v>-1.5899190459400001</v>
      </c>
      <c r="BM378" s="2">
        <v>0.112261300289</v>
      </c>
      <c r="BN378" s="2">
        <v>-3.91829094084</v>
      </c>
      <c r="BO378" s="2">
        <v>-5.2446974271100002</v>
      </c>
      <c r="BP378" s="2">
        <v>-4.7387055885700002</v>
      </c>
      <c r="BQ378" s="2">
        <v>1.1586102218400001</v>
      </c>
      <c r="BR378" s="2">
        <v>-0.35690209662700001</v>
      </c>
      <c r="BS378" s="2">
        <v>-2.8191366556599999</v>
      </c>
      <c r="BT378" s="2">
        <v>-3.4450814920699999</v>
      </c>
      <c r="BU378" s="2">
        <v>-1.16774081369</v>
      </c>
      <c r="BV378" s="2">
        <v>3.52105295465</v>
      </c>
      <c r="BW378" s="2">
        <v>-8.2609616350999993</v>
      </c>
      <c r="BX378" s="2">
        <v>-13.4538997564</v>
      </c>
      <c r="BY378" s="2">
        <v>-13.812231001800001</v>
      </c>
      <c r="BZ378" s="2">
        <v>-17.687157812500001</v>
      </c>
      <c r="CA378" s="2">
        <v>-18.128386475599999</v>
      </c>
      <c r="CB378" s="2">
        <v>-18.579370692800001</v>
      </c>
      <c r="CC378" s="2">
        <v>-20.230212280100002</v>
      </c>
      <c r="CD378" s="2">
        <v>-16.146944120200001</v>
      </c>
      <c r="CE378" s="2">
        <v>-16.6740839034</v>
      </c>
      <c r="CF378" s="2">
        <v>-18.9143599342</v>
      </c>
      <c r="CG378" s="2">
        <v>-18.201132516800001</v>
      </c>
      <c r="CH378" s="2">
        <v>-17.192641646199998</v>
      </c>
      <c r="CI378" s="2">
        <v>-12.579511338</v>
      </c>
      <c r="CJ378" s="2">
        <v>-4.4775702548299998</v>
      </c>
      <c r="CK378" s="2">
        <v>-7.8080993944300001</v>
      </c>
      <c r="CL378" s="2">
        <v>-19.912677152299999</v>
      </c>
      <c r="CM378" s="2">
        <v>-17.828460417399999</v>
      </c>
      <c r="CN378" s="2">
        <v>-25.928611002299998</v>
      </c>
      <c r="CO378" s="2">
        <v>-16.981171593999999</v>
      </c>
      <c r="CP378" s="2">
        <v>-14.872066454700001</v>
      </c>
      <c r="CQ378" s="2">
        <v>-31.748071814999999</v>
      </c>
      <c r="CR378" s="2">
        <v>-23.695307035500001</v>
      </c>
      <c r="CS378" s="2">
        <v>-20.585885712100001</v>
      </c>
    </row>
    <row r="379" spans="1:97">
      <c r="A379" s="2" t="s">
        <v>472</v>
      </c>
      <c r="B379" s="2">
        <v>-6.5800283519100002</v>
      </c>
      <c r="C379" s="2">
        <v>-1.0787540120700001</v>
      </c>
      <c r="D379" s="2">
        <v>-6.0157747884199999</v>
      </c>
      <c r="E379" s="2">
        <v>-6.8182826728299997</v>
      </c>
      <c r="F379" s="2">
        <v>-5.6177584557899998</v>
      </c>
      <c r="G379" s="2">
        <v>-6.4714111293199998</v>
      </c>
      <c r="H379" s="2">
        <v>-7.16152686556</v>
      </c>
      <c r="I379" s="2">
        <v>-5.2887761023099999</v>
      </c>
      <c r="J379" s="2">
        <v>-4.85684493714</v>
      </c>
      <c r="K379" s="2">
        <v>-4.34756046556</v>
      </c>
      <c r="L379" s="2">
        <v>-7.3458602964799997</v>
      </c>
      <c r="M379" s="2">
        <v>-9.1824644535300006</v>
      </c>
      <c r="N379" s="2">
        <v>-6.1527100830699997</v>
      </c>
      <c r="O379" s="2">
        <v>-5.4044601187900003</v>
      </c>
      <c r="P379" s="2">
        <v>-5.9507662843000002</v>
      </c>
      <c r="Q379" s="2">
        <v>-4.38997820223</v>
      </c>
      <c r="R379" s="2">
        <v>-7.9978646539899998</v>
      </c>
      <c r="S379" s="2">
        <v>-2.04337447799</v>
      </c>
      <c r="T379" s="2">
        <v>-4.2556915674300004</v>
      </c>
      <c r="U379" s="2">
        <v>-9.9227577714600006</v>
      </c>
      <c r="V379" s="2">
        <v>-8.3414425711900009</v>
      </c>
      <c r="W379" s="2">
        <v>-8.0799639065100006</v>
      </c>
      <c r="X379" s="2">
        <v>-8.6248297108499994</v>
      </c>
      <c r="Y379" s="2">
        <v>3.2457183394100002</v>
      </c>
      <c r="Z379" s="2">
        <v>1.86207178033</v>
      </c>
      <c r="AA379" s="2">
        <v>-0.46216961274399998</v>
      </c>
      <c r="AB379" s="2">
        <v>-7.7714612134099997E-2</v>
      </c>
      <c r="AC379" s="2">
        <v>2.9841552146099999</v>
      </c>
      <c r="AD379" s="2">
        <v>-1.59908850373</v>
      </c>
      <c r="AE379" s="2">
        <v>-0.25612559742199997</v>
      </c>
      <c r="AF379" s="2">
        <v>-1.21078843796</v>
      </c>
      <c r="AG379" s="2">
        <v>1.6654765202499999</v>
      </c>
      <c r="AH379" s="2">
        <v>-0.527105703594</v>
      </c>
      <c r="AI379" s="2">
        <v>-2.4420271088800001</v>
      </c>
      <c r="AJ379" s="2">
        <v>-0.23490852640000001</v>
      </c>
      <c r="AK379" s="2">
        <v>-2.3761222810599998</v>
      </c>
      <c r="AL379" s="2">
        <v>-4.3758437949899998</v>
      </c>
      <c r="AM379" s="2">
        <v>-1.9265154048299999</v>
      </c>
      <c r="AN379" s="2">
        <v>-3.4080491376199999</v>
      </c>
      <c r="AO379" s="2">
        <v>-4.2168933646799998</v>
      </c>
      <c r="AP379" s="2">
        <v>-1.9112797369800001</v>
      </c>
      <c r="AQ379" s="2">
        <v>0.16772205576900001</v>
      </c>
      <c r="AR379" s="2">
        <v>0.80637849557800001</v>
      </c>
      <c r="AS379" s="2">
        <v>1.73780366043</v>
      </c>
      <c r="AT379" s="2">
        <v>-2.29676951172</v>
      </c>
      <c r="AU379" s="2">
        <v>-3.9004449531800001</v>
      </c>
      <c r="AV379" s="2">
        <v>2.1807967786</v>
      </c>
      <c r="AW379" s="2">
        <v>2.30551947904</v>
      </c>
      <c r="AX379" s="2">
        <v>1.16297580133</v>
      </c>
      <c r="AY379" s="2">
        <v>0.45164882141500001</v>
      </c>
      <c r="AZ379" s="2">
        <v>0.35382587622099998</v>
      </c>
      <c r="BA379" s="2">
        <v>0.88058643827500005</v>
      </c>
      <c r="BB379" s="2">
        <v>0.51063040774299995</v>
      </c>
      <c r="BC379" s="2">
        <v>0.80055372254299995</v>
      </c>
      <c r="BD379" s="2">
        <v>-2.4289641296300002</v>
      </c>
      <c r="BE379" s="2">
        <v>-4.4729753779000001</v>
      </c>
      <c r="BF379" s="2">
        <v>-3.9670364602900001</v>
      </c>
      <c r="BG379" s="2">
        <v>-5.4450385305099998</v>
      </c>
      <c r="BH379" s="2">
        <v>-2.2650570683</v>
      </c>
      <c r="BI379" s="2">
        <v>-4.4586391465700004</v>
      </c>
      <c r="BJ379" s="2">
        <v>-0.18078966513600001</v>
      </c>
      <c r="BK379" s="2">
        <v>-3.6725808223500001</v>
      </c>
      <c r="BL379" s="2">
        <v>-3.2064596704900001</v>
      </c>
      <c r="BM379" s="2">
        <v>-7.5461241069699994E-2</v>
      </c>
      <c r="BN379" s="2">
        <v>-2.4860779775399999</v>
      </c>
      <c r="BO379" s="2">
        <v>-2.1644385871399998</v>
      </c>
      <c r="BP379" s="2">
        <v>-1.56166417292</v>
      </c>
      <c r="BQ379" s="2">
        <v>-1.27354467377</v>
      </c>
      <c r="BR379" s="2">
        <v>-1.73916340777</v>
      </c>
      <c r="BS379" s="2">
        <v>-3.9829946755300001</v>
      </c>
      <c r="BT379" s="2">
        <v>-3.59428647881</v>
      </c>
      <c r="BU379" s="2">
        <v>-1.79142043244</v>
      </c>
      <c r="BV379" s="2">
        <v>-8.2180102827100004E-2</v>
      </c>
      <c r="BW379" s="2">
        <v>-3.1180088420600001</v>
      </c>
      <c r="BX379" s="2">
        <v>-3.3131215257600002</v>
      </c>
      <c r="BY379" s="2">
        <v>-2.8457845060500002</v>
      </c>
      <c r="BZ379" s="2">
        <v>-3.9643012669100002</v>
      </c>
      <c r="CA379" s="2">
        <v>-3.9657684231100001</v>
      </c>
      <c r="CB379" s="2">
        <v>-3.5263742703899998</v>
      </c>
      <c r="CC379" s="2">
        <v>-4.4575631108799998</v>
      </c>
      <c r="CD379" s="2">
        <v>-4.8564343170699997</v>
      </c>
      <c r="CE379" s="2">
        <v>-5.3281257283399999</v>
      </c>
      <c r="CF379" s="2">
        <v>-5.2283781994799998</v>
      </c>
      <c r="CG379" s="2">
        <v>-5.2184579276400003</v>
      </c>
      <c r="CH379" s="2">
        <v>-4.9018275844700003</v>
      </c>
      <c r="CI379" s="2">
        <v>-6.81871791931</v>
      </c>
      <c r="CJ379" s="2">
        <v>-2.2894839776100002</v>
      </c>
      <c r="CK379" s="2">
        <v>-5.0864159064900001</v>
      </c>
      <c r="CL379" s="2">
        <v>-9.5185950115200004</v>
      </c>
      <c r="CM379" s="2">
        <v>-7.7842488493699999</v>
      </c>
      <c r="CN379" s="2">
        <v>-8.9630370992399993</v>
      </c>
      <c r="CO379" s="2">
        <v>-6.1682111852799997</v>
      </c>
      <c r="CP379" s="2">
        <v>-6.0901593966899998</v>
      </c>
      <c r="CQ379" s="2">
        <v>-13.5022434074</v>
      </c>
      <c r="CR379" s="2">
        <v>-9.6024023642900005</v>
      </c>
      <c r="CS379" s="2">
        <v>-9.20549455966</v>
      </c>
    </row>
    <row r="380" spans="1:97">
      <c r="A380" s="2" t="s">
        <v>473</v>
      </c>
      <c r="B380" s="2">
        <v>-3.20011046649</v>
      </c>
      <c r="C380" s="2">
        <v>-1.50802029368</v>
      </c>
      <c r="D380" s="2">
        <v>-2.6818582735100001</v>
      </c>
      <c r="E380" s="2">
        <v>-2.5507132319000001</v>
      </c>
      <c r="F380" s="2">
        <v>-1.38367555805</v>
      </c>
      <c r="G380" s="2">
        <v>-5.7831999285300002</v>
      </c>
      <c r="H380" s="2">
        <v>-6.5859741978299997</v>
      </c>
      <c r="I380" s="2">
        <v>-6.1294027283499997</v>
      </c>
      <c r="J380" s="2">
        <v>-5.0953308908899997</v>
      </c>
      <c r="K380" s="2">
        <v>-5.3689765540699996</v>
      </c>
      <c r="L380" s="2">
        <v>-6.9684672949199999</v>
      </c>
      <c r="M380" s="2">
        <v>-8.2802576846000004</v>
      </c>
      <c r="N380" s="2">
        <v>-5.8801168624000004</v>
      </c>
      <c r="O380" s="2">
        <v>-6.0793849010400001</v>
      </c>
      <c r="P380" s="2">
        <v>-6.1162837163499999</v>
      </c>
      <c r="Q380" s="2">
        <v>-6.9213685581200002</v>
      </c>
      <c r="R380" s="2">
        <v>-7.8854165322199998</v>
      </c>
      <c r="S380" s="2">
        <v>-1.88336335775</v>
      </c>
      <c r="T380" s="2">
        <v>-2.0991755210399998</v>
      </c>
      <c r="U380" s="2">
        <v>-6.8689601145200001</v>
      </c>
      <c r="V380" s="2">
        <v>-6.1382747604899999</v>
      </c>
      <c r="W380" s="2">
        <v>-6.2260580217500001</v>
      </c>
      <c r="X380" s="2">
        <v>-6.0477686504200001</v>
      </c>
      <c r="Y380" s="2">
        <v>7.6757040590000001</v>
      </c>
      <c r="Z380" s="2">
        <v>5.4410784464099997</v>
      </c>
      <c r="AA380" s="2">
        <v>4.0272681906300001</v>
      </c>
      <c r="AB380" s="2">
        <v>5.1798381490400001</v>
      </c>
      <c r="AC380" s="2">
        <v>8.3183740800900008</v>
      </c>
      <c r="AD380" s="2">
        <v>-0.518333186</v>
      </c>
      <c r="AE380" s="2">
        <v>3.9684645007500001</v>
      </c>
      <c r="AF380" s="2">
        <v>-0.83706750331099999</v>
      </c>
      <c r="AG380" s="2">
        <v>2.1336123952600001</v>
      </c>
      <c r="AH380" s="2">
        <v>3.0987866262499999</v>
      </c>
      <c r="AI380" s="2">
        <v>1.3387879654199999</v>
      </c>
      <c r="AJ380" s="2">
        <v>4.2656639703700003</v>
      </c>
      <c r="AK380" s="2">
        <v>1.22741221537</v>
      </c>
      <c r="AL380" s="2">
        <v>-3.07937388682</v>
      </c>
      <c r="AM380" s="2">
        <v>0.428548858591</v>
      </c>
      <c r="AN380" s="2">
        <v>-2.1198975355399998</v>
      </c>
      <c r="AO380" s="2">
        <v>-3.8777463479000001</v>
      </c>
      <c r="AP380" s="2">
        <v>5.2932937950900003</v>
      </c>
      <c r="AQ380" s="2">
        <v>6.9690021948199998</v>
      </c>
      <c r="AR380" s="2">
        <v>3.0228049627</v>
      </c>
      <c r="AS380" s="2">
        <v>1.96833471353</v>
      </c>
      <c r="AT380" s="2">
        <v>0.35800344356699998</v>
      </c>
      <c r="AU380" s="2">
        <v>0.169548004971</v>
      </c>
      <c r="AV380" s="2">
        <v>2.9086010300399998</v>
      </c>
      <c r="AW380" s="2">
        <v>2.4852541914500001</v>
      </c>
      <c r="AX380" s="2">
        <v>2.2563230547800002</v>
      </c>
      <c r="AY380" s="2">
        <v>2.7473669467900002</v>
      </c>
      <c r="AZ380" s="2">
        <v>1.8296981164299999</v>
      </c>
      <c r="BA380" s="2">
        <v>4.4789111484599999</v>
      </c>
      <c r="BB380" s="2">
        <v>2.2091619108799998</v>
      </c>
      <c r="BC380" s="2">
        <v>-1.9346996676799999</v>
      </c>
      <c r="BD380" s="2">
        <v>-0.88806310526800003</v>
      </c>
      <c r="BE380" s="2">
        <v>-2.5641479703000001</v>
      </c>
      <c r="BF380" s="2">
        <v>-4.91224949254</v>
      </c>
      <c r="BG380" s="2">
        <v>-4.3908756337100003</v>
      </c>
      <c r="BH380" s="2">
        <v>-3.2461222786900001</v>
      </c>
      <c r="BI380" s="2">
        <v>-1.8154914074999999</v>
      </c>
      <c r="BJ380" s="2">
        <v>-8.5132142078100007E-2</v>
      </c>
      <c r="BK380" s="2">
        <v>-2.9948922764299999</v>
      </c>
      <c r="BL380" s="2">
        <v>-1.0349985017000001</v>
      </c>
      <c r="BM380" s="2">
        <v>-1.4358378765399999</v>
      </c>
      <c r="BN380" s="2">
        <v>-3.1137684179899998</v>
      </c>
      <c r="BO380" s="2">
        <v>-3.7377842394199998</v>
      </c>
      <c r="BP380" s="2">
        <v>-2.5127300829200001</v>
      </c>
      <c r="BQ380" s="2">
        <v>-0.87762908063199996</v>
      </c>
      <c r="BR380" s="2">
        <v>-0.258145571076</v>
      </c>
      <c r="BS380" s="2">
        <v>-1.0982882514800001</v>
      </c>
      <c r="BT380" s="2">
        <v>-2.4693597397699998</v>
      </c>
      <c r="BU380" s="2">
        <v>-2.3980615523500002</v>
      </c>
      <c r="BV380" s="2">
        <v>1.00136781136</v>
      </c>
      <c r="BW380" s="2">
        <v>-2.8679935085200001</v>
      </c>
      <c r="BX380" s="2">
        <v>-2.8054032812899998</v>
      </c>
      <c r="BY380" s="2">
        <v>-3.7533193656399999</v>
      </c>
      <c r="BZ380" s="2">
        <v>-3.67473783767</v>
      </c>
      <c r="CA380" s="2">
        <v>-4.2327808339299997</v>
      </c>
      <c r="CB380" s="2">
        <v>-3.4747586696299999</v>
      </c>
      <c r="CC380" s="2">
        <v>-4.2598531629199998</v>
      </c>
      <c r="CD380" s="2">
        <v>-3.9950795333300002</v>
      </c>
      <c r="CE380" s="2">
        <v>-4.4459517392099999</v>
      </c>
      <c r="CF380" s="2">
        <v>-4.1932888729400002</v>
      </c>
      <c r="CG380" s="2">
        <v>-3.7353254971699998</v>
      </c>
      <c r="CH380" s="2">
        <v>-2.8551177418</v>
      </c>
      <c r="CI380" s="2">
        <v>-5.2393620823799996</v>
      </c>
      <c r="CJ380" s="2">
        <v>-1.6315103206799999</v>
      </c>
      <c r="CK380" s="2">
        <v>-2.6497573226300002</v>
      </c>
      <c r="CL380" s="2">
        <v>-5.9971871641899996</v>
      </c>
      <c r="CM380" s="2">
        <v>-7.4048556990999996</v>
      </c>
      <c r="CN380" s="2">
        <v>-9.0323958473200001</v>
      </c>
      <c r="CO380" s="2">
        <v>-4.5864320299400001</v>
      </c>
      <c r="CP380" s="2">
        <v>-6.4872423321900001</v>
      </c>
      <c r="CQ380" s="2">
        <v>-12.0714225757</v>
      </c>
      <c r="CR380" s="2">
        <v>-8.7764407421899993</v>
      </c>
      <c r="CS380" s="2">
        <v>-6.4552629744700001</v>
      </c>
    </row>
    <row r="381" spans="1:97">
      <c r="A381" s="2" t="s">
        <v>474</v>
      </c>
      <c r="B381" s="2">
        <v>-3.7356669396600002</v>
      </c>
      <c r="C381" s="2">
        <v>-2.14227679567</v>
      </c>
      <c r="D381" s="2">
        <v>-3.5486184918700001</v>
      </c>
      <c r="E381" s="2">
        <v>-3.01672709762</v>
      </c>
      <c r="F381" s="2">
        <v>-1.3308446417799999</v>
      </c>
      <c r="G381" s="2">
        <v>-10.1743074429</v>
      </c>
      <c r="H381" s="2">
        <v>-9.1713757728300003</v>
      </c>
      <c r="I381" s="2">
        <v>-9.0483636256699995</v>
      </c>
      <c r="J381" s="2">
        <v>-7.7873264263299999</v>
      </c>
      <c r="K381" s="2">
        <v>-8.1058676780500001</v>
      </c>
      <c r="L381" s="2">
        <v>-10.75379115</v>
      </c>
      <c r="M381" s="2">
        <v>-13.053520861799999</v>
      </c>
      <c r="N381" s="2">
        <v>-9.3094724630499996</v>
      </c>
      <c r="O381" s="2">
        <v>-9.09318767193</v>
      </c>
      <c r="P381" s="2">
        <v>-8.3957704466000003</v>
      </c>
      <c r="Q381" s="2">
        <v>-10.494658493499999</v>
      </c>
      <c r="R381" s="2">
        <v>-12.627452362</v>
      </c>
      <c r="S381" s="2">
        <v>-3.7871317695300002</v>
      </c>
      <c r="T381" s="2">
        <v>-3.6482289777500001</v>
      </c>
      <c r="U381" s="2">
        <v>-11.9064073899</v>
      </c>
      <c r="V381" s="2">
        <v>-10.0360184081</v>
      </c>
      <c r="W381" s="2">
        <v>-9.78781802484</v>
      </c>
      <c r="X381" s="2">
        <v>-9.6873336883200007</v>
      </c>
      <c r="Y381" s="2">
        <v>10.6357497196</v>
      </c>
      <c r="Z381" s="2">
        <v>8.8375064729199995</v>
      </c>
      <c r="AA381" s="2">
        <v>6.1859889799300003</v>
      </c>
      <c r="AB381" s="2">
        <v>7.6213196288300002</v>
      </c>
      <c r="AC381" s="2">
        <v>11.736402135500001</v>
      </c>
      <c r="AD381" s="2">
        <v>2.5279069435500001</v>
      </c>
      <c r="AE381" s="2">
        <v>8.2673942803199996</v>
      </c>
      <c r="AF381" s="2">
        <v>-1.1263668896400001</v>
      </c>
      <c r="AG381" s="2">
        <v>3.5741003450100002</v>
      </c>
      <c r="AH381" s="2">
        <v>4.6922854573699997</v>
      </c>
      <c r="AI381" s="2">
        <v>2.5091242829399998</v>
      </c>
      <c r="AJ381" s="2">
        <v>5.2873855667400003</v>
      </c>
      <c r="AK381" s="2">
        <v>0.99711376055400003</v>
      </c>
      <c r="AL381" s="2">
        <v>-4.6305429076199998</v>
      </c>
      <c r="AM381" s="2">
        <v>0.779321665301</v>
      </c>
      <c r="AN381" s="2">
        <v>-2.9207409002000002</v>
      </c>
      <c r="AO381" s="2">
        <v>-6.2766185114499997</v>
      </c>
      <c r="AP381" s="2">
        <v>4.3903919379799996</v>
      </c>
      <c r="AQ381" s="2">
        <v>6.8865596932499997</v>
      </c>
      <c r="AR381" s="2">
        <v>2.0901594295299999</v>
      </c>
      <c r="AS381" s="2">
        <v>4.4664864775000002</v>
      </c>
      <c r="AT381" s="2">
        <v>2.8545243465299999</v>
      </c>
      <c r="AU381" s="2">
        <v>1.19864972333</v>
      </c>
      <c r="AV381" s="2">
        <v>7.4816177510499999</v>
      </c>
      <c r="AW381" s="2">
        <v>9.7924344166200008</v>
      </c>
      <c r="AX381" s="2">
        <v>7.3720635531800003</v>
      </c>
      <c r="AY381" s="2">
        <v>6.5257815407999997</v>
      </c>
      <c r="AZ381" s="2">
        <v>5.6266922347300001</v>
      </c>
      <c r="BA381" s="2">
        <v>10.062830046</v>
      </c>
      <c r="BB381" s="2">
        <v>8.0163831692199992</v>
      </c>
      <c r="BC381" s="2">
        <v>3.9498629750499998</v>
      </c>
      <c r="BD381" s="2">
        <v>-2.2024527578500002</v>
      </c>
      <c r="BE381" s="2">
        <v>-2.0683879046500002</v>
      </c>
      <c r="BF381" s="2">
        <v>-6.9015502309099999</v>
      </c>
      <c r="BG381" s="2">
        <v>-6.8234705263800004</v>
      </c>
      <c r="BH381" s="2">
        <v>-4.8570347518399997</v>
      </c>
      <c r="BI381" s="2">
        <v>-1.9451331405500001</v>
      </c>
      <c r="BJ381" s="2">
        <v>-0.95943842374699995</v>
      </c>
      <c r="BK381" s="2">
        <v>-4.3118745146000004</v>
      </c>
      <c r="BL381" s="2">
        <v>-1.27073588605</v>
      </c>
      <c r="BM381" s="2">
        <v>-0.31177983074600002</v>
      </c>
      <c r="BN381" s="2">
        <v>-1.98916802569</v>
      </c>
      <c r="BO381" s="2">
        <v>-4.1917827883800003</v>
      </c>
      <c r="BP381" s="2">
        <v>-1.7458738673</v>
      </c>
      <c r="BQ381" s="2">
        <v>-2.3266007923999998</v>
      </c>
      <c r="BR381" s="2">
        <v>-0.83807879567200005</v>
      </c>
      <c r="BS381" s="2">
        <v>-2.4424225857700002</v>
      </c>
      <c r="BT381" s="2">
        <v>-3.5309852001299999</v>
      </c>
      <c r="BU381" s="2">
        <v>-3.3144946657299998</v>
      </c>
      <c r="BV381" s="2">
        <v>1.78764213173</v>
      </c>
      <c r="BW381" s="2">
        <v>-5.6942238116199997</v>
      </c>
      <c r="BX381" s="2">
        <v>-6.1623686980399999</v>
      </c>
      <c r="BY381" s="2">
        <v>-8.6964549480199995</v>
      </c>
      <c r="BZ381" s="2">
        <v>-8.4744694553900004</v>
      </c>
      <c r="CA381" s="2">
        <v>-9.5505627109999995</v>
      </c>
      <c r="CB381" s="2">
        <v>-9.0987248143800006</v>
      </c>
      <c r="CC381" s="2">
        <v>-10.361617001500001</v>
      </c>
      <c r="CD381" s="2">
        <v>-9.4296263777699991</v>
      </c>
      <c r="CE381" s="2">
        <v>-9.7227533743599999</v>
      </c>
      <c r="CF381" s="2">
        <v>-10.0632720739</v>
      </c>
      <c r="CG381" s="2">
        <v>-9.6804748778099992</v>
      </c>
      <c r="CH381" s="2">
        <v>-8.8190230211999996</v>
      </c>
      <c r="CI381" s="2">
        <v>-7.5407779827299999</v>
      </c>
      <c r="CJ381" s="2">
        <v>-2.80836952685</v>
      </c>
      <c r="CK381" s="2">
        <v>-3.8686560159900001</v>
      </c>
      <c r="CL381" s="2">
        <v>-12.265166901700001</v>
      </c>
      <c r="CM381" s="2">
        <v>-10.6062586867</v>
      </c>
      <c r="CN381" s="2">
        <v>-16.663598090200001</v>
      </c>
      <c r="CO381" s="2">
        <v>-9.7614261185100002</v>
      </c>
      <c r="CP381" s="2">
        <v>-10.8678419677</v>
      </c>
      <c r="CQ381" s="2">
        <v>-20.5686792841</v>
      </c>
      <c r="CR381" s="2">
        <v>-16.037584863799999</v>
      </c>
      <c r="CS381" s="2">
        <v>-12.317332517100001</v>
      </c>
    </row>
    <row r="382" spans="1:97">
      <c r="A382" s="2" t="s">
        <v>475</v>
      </c>
      <c r="B382" s="2">
        <v>-6.3796996838700002</v>
      </c>
      <c r="C382" s="2">
        <v>-2.78217239039</v>
      </c>
      <c r="D382" s="2">
        <v>-5.3764102897399999</v>
      </c>
      <c r="E382" s="2">
        <v>-6.2683401531199996</v>
      </c>
      <c r="F382" s="2">
        <v>-4.8250404317999998</v>
      </c>
      <c r="G382" s="2">
        <v>-9.2858018970000007</v>
      </c>
      <c r="H382" s="2">
        <v>-9.2933384662300007</v>
      </c>
      <c r="I382" s="2">
        <v>-8.5401439617699992</v>
      </c>
      <c r="J382" s="2">
        <v>-7.9911575896600002</v>
      </c>
      <c r="K382" s="2">
        <v>-7.5428957525499998</v>
      </c>
      <c r="L382" s="2">
        <v>-10.6733364427</v>
      </c>
      <c r="M382" s="2">
        <v>-13.2980671551</v>
      </c>
      <c r="N382" s="2">
        <v>-8.4912794526899997</v>
      </c>
      <c r="O382" s="2">
        <v>-7.4792860353000004</v>
      </c>
      <c r="P382" s="2">
        <v>-7.7080310164799997</v>
      </c>
      <c r="Q382" s="2">
        <v>-7.0578535285799999</v>
      </c>
      <c r="R382" s="2">
        <v>-11.121250158700001</v>
      </c>
      <c r="S382" s="2">
        <v>-4.0150667558600004</v>
      </c>
      <c r="T382" s="2">
        <v>-5.9481867306099998</v>
      </c>
      <c r="U382" s="2">
        <v>-11.855369317399999</v>
      </c>
      <c r="V382" s="2">
        <v>-10.722289337699999</v>
      </c>
      <c r="W382" s="2">
        <v>-10.0361533151</v>
      </c>
      <c r="X382" s="2">
        <v>-10.399559570499999</v>
      </c>
      <c r="Y382" s="2">
        <v>4.5928917687000004</v>
      </c>
      <c r="Z382" s="2">
        <v>4.1601014009300004</v>
      </c>
      <c r="AA382" s="2">
        <v>1.1145646814400001</v>
      </c>
      <c r="AB382" s="2">
        <v>2.83089888157</v>
      </c>
      <c r="AC382" s="2">
        <v>5.8196356320999998</v>
      </c>
      <c r="AD382" s="2">
        <v>-0.112764130118</v>
      </c>
      <c r="AE382" s="2">
        <v>2.6449426385199999</v>
      </c>
      <c r="AF382" s="2">
        <v>-1.2391197089899999</v>
      </c>
      <c r="AG382" s="2">
        <v>1.3561786925099999</v>
      </c>
      <c r="AH382" s="2">
        <v>0.58235892633099995</v>
      </c>
      <c r="AI382" s="2">
        <v>-2.2196982532299998</v>
      </c>
      <c r="AJ382" s="2">
        <v>-0.95887167583199995</v>
      </c>
      <c r="AK382" s="2">
        <v>-3.5488167436100002</v>
      </c>
      <c r="AL382" s="2">
        <v>-5.6809095724200001</v>
      </c>
      <c r="AM382" s="2">
        <v>-2.5892853267899998</v>
      </c>
      <c r="AN382" s="2">
        <v>-4.5666158486099997</v>
      </c>
      <c r="AO382" s="2">
        <v>-6.4355102711600001</v>
      </c>
      <c r="AP382" s="2">
        <v>-1.0862291014200001</v>
      </c>
      <c r="AQ382" s="2">
        <v>1.8172785165200001</v>
      </c>
      <c r="AR382" s="2">
        <v>-1.45680050892</v>
      </c>
      <c r="AS382" s="2">
        <v>2.3222787414199999</v>
      </c>
      <c r="AT382" s="2">
        <v>-0.65547312157000004</v>
      </c>
      <c r="AU382" s="2">
        <v>-2.1544935298999999</v>
      </c>
      <c r="AV382" s="2">
        <v>5.7974669050300003</v>
      </c>
      <c r="AW382" s="2">
        <v>4.6478288402199999</v>
      </c>
      <c r="AX382" s="2">
        <v>3.2254169861199999</v>
      </c>
      <c r="AY382" s="2">
        <v>1.9881061733800001</v>
      </c>
      <c r="AZ382" s="2">
        <v>2.2991807719200001</v>
      </c>
      <c r="BA382" s="2">
        <v>2.4827153231599999</v>
      </c>
      <c r="BB382" s="2">
        <v>2.8730718022100001</v>
      </c>
      <c r="BC382" s="2">
        <v>2.25250777218</v>
      </c>
      <c r="BD382" s="2">
        <v>-1.0466351011199999</v>
      </c>
      <c r="BE382" s="2">
        <v>-3.8314059774899998</v>
      </c>
      <c r="BF382" s="2">
        <v>-6.0450000819499996</v>
      </c>
      <c r="BG382" s="2">
        <v>-7.5640834904499998</v>
      </c>
      <c r="BH382" s="2">
        <v>-3.4580484893499999</v>
      </c>
      <c r="BI382" s="2">
        <v>-2.2511689654399998</v>
      </c>
      <c r="BJ382" s="2">
        <v>-0.87450865146800005</v>
      </c>
      <c r="BK382" s="2">
        <v>-3.94921978009</v>
      </c>
      <c r="BL382" s="2">
        <v>-2.1327065278899999</v>
      </c>
      <c r="BM382" s="2">
        <v>-0.33702301454400002</v>
      </c>
      <c r="BN382" s="2">
        <v>-2.5227141964699999</v>
      </c>
      <c r="BO382" s="2">
        <v>-2.8454091366299998</v>
      </c>
      <c r="BP382" s="2">
        <v>-2.2296853210799998</v>
      </c>
      <c r="BQ382" s="2">
        <v>-0.52034038272500005</v>
      </c>
      <c r="BR382" s="2">
        <v>-0.48820160837799997</v>
      </c>
      <c r="BS382" s="2">
        <v>-3.57739884153</v>
      </c>
      <c r="BT382" s="2">
        <v>-3.8560352070500001</v>
      </c>
      <c r="BU382" s="2">
        <v>-2.75407429891</v>
      </c>
      <c r="BV382" s="2">
        <v>0.81864711552299996</v>
      </c>
      <c r="BW382" s="2">
        <v>-4.6481906299500002</v>
      </c>
      <c r="BX382" s="2">
        <v>-5.86627954174</v>
      </c>
      <c r="BY382" s="2">
        <v>-6.3566948062100002</v>
      </c>
      <c r="BZ382" s="2">
        <v>-7.8260896636100004</v>
      </c>
      <c r="CA382" s="2">
        <v>-7.8806874577499997</v>
      </c>
      <c r="CB382" s="2">
        <v>-7.4912237887300002</v>
      </c>
      <c r="CC382" s="2">
        <v>-8.4779152048299995</v>
      </c>
      <c r="CD382" s="2">
        <v>-7.7870861091999997</v>
      </c>
      <c r="CE382" s="2">
        <v>-8.2404631621199993</v>
      </c>
      <c r="CF382" s="2">
        <v>-9.0417533855500007</v>
      </c>
      <c r="CG382" s="2">
        <v>-8.5616239417400006</v>
      </c>
      <c r="CH382" s="2">
        <v>-8.3170674938300007</v>
      </c>
      <c r="CI382" s="2">
        <v>-8.5781162202299992</v>
      </c>
      <c r="CJ382" s="2">
        <v>-2.0039180976700002</v>
      </c>
      <c r="CK382" s="2">
        <v>-4.5751172632600001</v>
      </c>
      <c r="CL382" s="2">
        <v>-11.4176473524</v>
      </c>
      <c r="CM382" s="2">
        <v>-10.349683516300001</v>
      </c>
      <c r="CN382" s="2">
        <v>-13.686443177299999</v>
      </c>
      <c r="CO382" s="2">
        <v>-8.8607585920300007</v>
      </c>
      <c r="CP382" s="2">
        <v>-8.4639987515299993</v>
      </c>
      <c r="CQ382" s="2">
        <v>-18.702757488300001</v>
      </c>
      <c r="CR382" s="2">
        <v>-13.9725199055</v>
      </c>
      <c r="CS382" s="2">
        <v>-12.093269941399999</v>
      </c>
    </row>
    <row r="383" spans="1:97">
      <c r="A383" s="2" t="s">
        <v>476</v>
      </c>
      <c r="B383" s="2">
        <v>1.15265292587</v>
      </c>
      <c r="C383" s="2">
        <v>0.65372133418099998</v>
      </c>
      <c r="D383" s="2">
        <v>-0.63407241079499999</v>
      </c>
      <c r="E383" s="2">
        <v>-0.21735995153000001</v>
      </c>
      <c r="F383" s="2">
        <v>-2.24428352835</v>
      </c>
      <c r="G383" s="2">
        <v>-4.8349704716200002</v>
      </c>
      <c r="H383" s="2">
        <v>-5.1589550521499996</v>
      </c>
      <c r="I383" s="2">
        <v>-5.5266201875699998</v>
      </c>
      <c r="J383" s="2">
        <v>-4.85953301232</v>
      </c>
      <c r="K383" s="2">
        <v>-5.0864339351099996</v>
      </c>
      <c r="L383" s="2">
        <v>-6.7918142971400002</v>
      </c>
      <c r="M383" s="2">
        <v>-8.9248631754600005</v>
      </c>
      <c r="N383" s="2">
        <v>-4.6072722398400003</v>
      </c>
      <c r="O383" s="2">
        <v>-5.2146552123000003</v>
      </c>
      <c r="P383" s="2">
        <v>-4.8744504092699996</v>
      </c>
      <c r="Q383" s="2">
        <v>-4.86488751083</v>
      </c>
      <c r="R383" s="2">
        <v>-7.28018436291</v>
      </c>
      <c r="S383" s="2">
        <v>-1.86783755273</v>
      </c>
      <c r="T383" s="2">
        <v>-2.46084642832</v>
      </c>
      <c r="U383" s="2">
        <v>-8.4100561911899998</v>
      </c>
      <c r="V383" s="2">
        <v>-7.2749062988900004</v>
      </c>
      <c r="W383" s="2">
        <v>-6.7609662367499999</v>
      </c>
      <c r="X383" s="2">
        <v>-6.4633834555199998</v>
      </c>
      <c r="Y383" s="2">
        <v>3.2086459924900002</v>
      </c>
      <c r="Z383" s="2">
        <v>3.3001101533099999</v>
      </c>
      <c r="AA383" s="2">
        <v>2.1730937458400001</v>
      </c>
      <c r="AB383" s="2">
        <v>3.12303842647</v>
      </c>
      <c r="AC383" s="2">
        <v>5.1301863078499998</v>
      </c>
      <c r="AD383" s="2">
        <v>2.5167138910000002</v>
      </c>
      <c r="AE383" s="2">
        <v>3.0605289665600002</v>
      </c>
      <c r="AF383" s="2">
        <v>10.6752163114</v>
      </c>
      <c r="AG383" s="2">
        <v>4.7414840761999999</v>
      </c>
      <c r="AH383" s="2">
        <v>0.74763056030399999</v>
      </c>
      <c r="AI383" s="2">
        <v>-1.18287565291</v>
      </c>
      <c r="AJ383" s="2">
        <v>-0.45918096917899998</v>
      </c>
      <c r="AK383" s="2">
        <v>-2.4633008277899999</v>
      </c>
      <c r="AL383" s="2">
        <v>6.60154608666</v>
      </c>
      <c r="AM383" s="2">
        <v>1.12595614274</v>
      </c>
      <c r="AN383" s="2">
        <v>0.76248703533600004</v>
      </c>
      <c r="AO383" s="2">
        <v>2.80238721521</v>
      </c>
      <c r="AP383" s="2">
        <v>2.34437743788</v>
      </c>
      <c r="AQ383" s="2">
        <v>5.0264607599</v>
      </c>
      <c r="AR383" s="2">
        <v>0.90384542399300005</v>
      </c>
      <c r="AS383" s="2">
        <v>5.6263166258700004</v>
      </c>
      <c r="AT383" s="2">
        <v>0.92487994935899998</v>
      </c>
      <c r="AU383" s="2">
        <v>0.24977171826799999</v>
      </c>
      <c r="AV383" s="2">
        <v>5.1397023612200003</v>
      </c>
      <c r="AW383" s="2">
        <v>4.6955994927400004</v>
      </c>
      <c r="AX383" s="2">
        <v>2.5760526084399999</v>
      </c>
      <c r="AY383" s="2">
        <v>4.1067575467399999</v>
      </c>
      <c r="AZ383" s="2">
        <v>3.12751939309</v>
      </c>
      <c r="BA383" s="2">
        <v>1.36501503951</v>
      </c>
      <c r="BB383" s="2">
        <v>2.1950151556000002</v>
      </c>
      <c r="BC383" s="2">
        <v>-3.17107359257</v>
      </c>
      <c r="BD383" s="2">
        <v>-1.87049730761</v>
      </c>
      <c r="BE383" s="2">
        <v>-3.1413409831700001</v>
      </c>
      <c r="BF383" s="2">
        <v>-5.6109992977100003</v>
      </c>
      <c r="BG383" s="2">
        <v>-2.0855349639099998</v>
      </c>
      <c r="BH383" s="2">
        <v>-9.4260922548800002E-2</v>
      </c>
      <c r="BI383" s="2">
        <v>0.35497696288800001</v>
      </c>
      <c r="BJ383" s="2">
        <v>1.0536753541299999</v>
      </c>
      <c r="BK383" s="2">
        <v>-1.1342188071099999</v>
      </c>
      <c r="BL383" s="2">
        <v>1.1789382156899999</v>
      </c>
      <c r="BM383" s="2">
        <v>-2.1037868085200002</v>
      </c>
      <c r="BN383" s="2">
        <v>-1.0281710482199999</v>
      </c>
      <c r="BO383" s="2">
        <v>-1.8849091554699999</v>
      </c>
      <c r="BP383" s="2">
        <v>-1.6970288896700001</v>
      </c>
      <c r="BQ383" s="2">
        <v>-0.20096312879600001</v>
      </c>
      <c r="BR383" s="2">
        <v>-0.11745568593</v>
      </c>
      <c r="BS383" s="2">
        <v>-3.35695512176</v>
      </c>
      <c r="BT383" s="2">
        <v>-1.5926611020000001</v>
      </c>
      <c r="BU383" s="2">
        <v>-2.4640054558100002</v>
      </c>
      <c r="BV383" s="2">
        <v>-3.4556850217699999</v>
      </c>
      <c r="BW383" s="2">
        <v>-1.3957450767099999</v>
      </c>
      <c r="BX383" s="2">
        <v>-1.3624678215499999</v>
      </c>
      <c r="BY383" s="2">
        <v>-3.21697080702</v>
      </c>
      <c r="BZ383" s="2">
        <v>-2.4047204558900002</v>
      </c>
      <c r="CA383" s="2">
        <v>-1.6934700620600001</v>
      </c>
      <c r="CB383" s="2">
        <v>-1.9866753475900001</v>
      </c>
      <c r="CC383" s="2">
        <v>-2.52045674779</v>
      </c>
      <c r="CD383" s="2">
        <v>-3.9282638184600001</v>
      </c>
      <c r="CE383" s="2">
        <v>-3.2316429020399999</v>
      </c>
      <c r="CF383" s="2">
        <v>-3.0916706378100001</v>
      </c>
      <c r="CG383" s="2">
        <v>-2.8671675601</v>
      </c>
      <c r="CH383" s="2">
        <v>-2.5250906230400001</v>
      </c>
      <c r="CI383" s="2">
        <v>-6.0285242408800004</v>
      </c>
      <c r="CJ383" s="2">
        <v>-3.5131131612700002</v>
      </c>
      <c r="CK383" s="2">
        <v>-6.0193857265300004</v>
      </c>
      <c r="CL383" s="2">
        <v>-8.5728427639000007</v>
      </c>
      <c r="CM383" s="2">
        <v>-8.5072517251100006</v>
      </c>
      <c r="CN383" s="2">
        <v>-9.6738597421399994</v>
      </c>
      <c r="CO383" s="2">
        <v>-7.6043538475399997</v>
      </c>
      <c r="CP383" s="2">
        <v>-8.3102016029799994</v>
      </c>
      <c r="CQ383" s="2">
        <v>-15.1667625737</v>
      </c>
      <c r="CR383" s="2">
        <v>-11.757744346899999</v>
      </c>
      <c r="CS383" s="2">
        <v>-10.0903598255</v>
      </c>
    </row>
    <row r="384" spans="1:97">
      <c r="A384" s="2" t="s">
        <v>477</v>
      </c>
      <c r="B384" s="2">
        <v>0.52443799801199997</v>
      </c>
      <c r="C384" s="2">
        <v>0.70352181881599996</v>
      </c>
      <c r="D384" s="2">
        <v>-1.0621667778799999</v>
      </c>
      <c r="E384" s="2">
        <v>0.17418510861600001</v>
      </c>
      <c r="F384" s="2">
        <v>0.74340306299400005</v>
      </c>
      <c r="G384" s="2">
        <v>8.5499524459500001E-2</v>
      </c>
      <c r="H384" s="2">
        <v>2.1769703656299998E-2</v>
      </c>
      <c r="I384" s="2">
        <v>-3.07380685548</v>
      </c>
      <c r="J384" s="2">
        <v>-2.7389901942599999</v>
      </c>
      <c r="K384" s="2">
        <v>-2.61597457411</v>
      </c>
      <c r="L384" s="2">
        <v>-4.0223433698599997</v>
      </c>
      <c r="M384" s="2">
        <v>-4.2425436698199999</v>
      </c>
      <c r="N384" s="2">
        <v>-1.8946939688</v>
      </c>
      <c r="O384" s="2">
        <v>-1.7372473634900001</v>
      </c>
      <c r="P384" s="2">
        <v>-1.3853555850699999</v>
      </c>
      <c r="Q384" s="2">
        <v>-2.4850958838500001</v>
      </c>
      <c r="R384" s="2">
        <v>-1.45542520721</v>
      </c>
      <c r="S384" s="2">
        <v>-2.8730555940500002</v>
      </c>
      <c r="T384" s="2">
        <v>-3.2245886652600002</v>
      </c>
      <c r="U384" s="2">
        <v>-3.7384344020800002</v>
      </c>
      <c r="V384" s="2">
        <v>-4.1754054151400002</v>
      </c>
      <c r="W384" s="2">
        <v>-2.5705158112599999</v>
      </c>
      <c r="X384" s="2">
        <v>-2.8550316012399999</v>
      </c>
      <c r="Y384" s="2">
        <v>-0.56028596452099999</v>
      </c>
      <c r="Z384" s="2">
        <v>0.382554818854</v>
      </c>
      <c r="AA384" s="2">
        <v>0.31170390328399999</v>
      </c>
      <c r="AB384" s="2">
        <v>1.2268185479</v>
      </c>
      <c r="AC384" s="2">
        <v>1.4622905874500001</v>
      </c>
      <c r="AD384" s="2">
        <v>0.92165555488499995</v>
      </c>
      <c r="AE384" s="2">
        <v>2.7956885891900001</v>
      </c>
      <c r="AF384" s="2">
        <v>0.80961783969599999</v>
      </c>
      <c r="AG384" s="2">
        <v>0.22254353130999999</v>
      </c>
      <c r="AH384" s="2">
        <v>-1.1320431958399999</v>
      </c>
      <c r="AI384" s="2">
        <v>0.40830583651000002</v>
      </c>
      <c r="AJ384" s="2">
        <v>-1.9143982658400001</v>
      </c>
      <c r="AK384" s="2">
        <v>-0.87068817133499998</v>
      </c>
      <c r="AL384" s="2">
        <v>0.36267111477199998</v>
      </c>
      <c r="AM384" s="2">
        <v>-1.6465046858100001</v>
      </c>
      <c r="AN384" s="2">
        <v>-1.0073273094499999</v>
      </c>
      <c r="AO384" s="2">
        <v>-0.81473702820100002</v>
      </c>
      <c r="AP384" s="2">
        <v>2.95451681192</v>
      </c>
      <c r="AQ384" s="2">
        <v>3.2860182821200001</v>
      </c>
      <c r="AR384" s="2">
        <v>0.183364376908</v>
      </c>
      <c r="AS384" s="2">
        <v>1.82712196122</v>
      </c>
      <c r="AT384" s="2">
        <v>-0.75128013211199995</v>
      </c>
      <c r="AU384" s="2">
        <v>-1.54444344783</v>
      </c>
      <c r="AV384" s="2">
        <v>3.5278875189000001</v>
      </c>
      <c r="AW384" s="2">
        <v>2.7350044363800001</v>
      </c>
      <c r="AX384" s="2">
        <v>1.4437552922900001</v>
      </c>
      <c r="AY384" s="2">
        <v>1.4650725551899999</v>
      </c>
      <c r="AZ384" s="2">
        <v>0.91036699894399997</v>
      </c>
      <c r="BA384" s="2">
        <v>-0.31185768477100001</v>
      </c>
      <c r="BB384" s="2">
        <v>6.2383018023400003E-2</v>
      </c>
      <c r="BC384" s="2">
        <v>-0.80852381605500001</v>
      </c>
      <c r="BD384" s="2">
        <v>0.149973893951</v>
      </c>
      <c r="BE384" s="2">
        <v>-1.11320341096</v>
      </c>
      <c r="BF384" s="2">
        <v>-1.8644008007299999</v>
      </c>
      <c r="BG384" s="2">
        <v>-2.6213919261299998</v>
      </c>
      <c r="BH384" s="2">
        <v>-1.3250258744900001</v>
      </c>
      <c r="BI384" s="2">
        <v>-2.4848477827200002</v>
      </c>
      <c r="BJ384" s="2">
        <v>-0.81844632691399999</v>
      </c>
      <c r="BK384" s="2">
        <v>-1.3635852273</v>
      </c>
      <c r="BL384" s="2">
        <v>-1.12451021639</v>
      </c>
      <c r="BM384" s="2">
        <v>-0.92806337134600003</v>
      </c>
      <c r="BN384" s="2">
        <v>-0.48677018149099999</v>
      </c>
      <c r="BO384" s="2">
        <v>-1.4793815561200001</v>
      </c>
      <c r="BP384" s="2">
        <v>-4.0675416365200001E-2</v>
      </c>
      <c r="BQ384" s="2">
        <v>-0.64149541381499997</v>
      </c>
      <c r="BR384" s="2">
        <v>-1.1356911086499999</v>
      </c>
      <c r="BS384" s="2">
        <v>-2.72766915964</v>
      </c>
      <c r="BT384" s="2">
        <v>-1.4230374085499999</v>
      </c>
      <c r="BU384" s="2">
        <v>-2.3592730788799998</v>
      </c>
      <c r="BV384" s="2">
        <v>-0.68289590555799995</v>
      </c>
      <c r="BW384" s="2">
        <v>-0.46318462075799999</v>
      </c>
      <c r="BX384" s="2">
        <v>-1.0984219393500001</v>
      </c>
      <c r="BY384" s="2">
        <v>-1.98754214532</v>
      </c>
      <c r="BZ384" s="2">
        <v>-2.2253296730900001</v>
      </c>
      <c r="CA384" s="2">
        <v>-3.1105911340699999</v>
      </c>
      <c r="CB384" s="2">
        <v>-2.5473766254000001</v>
      </c>
      <c r="CC384" s="2">
        <v>-2.7682119085300001</v>
      </c>
      <c r="CD384" s="2">
        <v>-2.79066818067</v>
      </c>
      <c r="CE384" s="2">
        <v>-2.5112788571800002</v>
      </c>
      <c r="CF384" s="2">
        <v>-2.6058946878999998</v>
      </c>
      <c r="CG384" s="2">
        <v>-2.6323837720399998</v>
      </c>
      <c r="CH384" s="2">
        <v>-1.41417615977</v>
      </c>
      <c r="CI384" s="2">
        <v>-4.5262907722000003</v>
      </c>
      <c r="CJ384" s="2">
        <v>-2.3761873165799998</v>
      </c>
      <c r="CK384" s="2">
        <v>-3.7094483870200001</v>
      </c>
      <c r="CL384" s="2">
        <v>-0.50036414757500003</v>
      </c>
      <c r="CM384" s="2">
        <v>-4.3247174683900003</v>
      </c>
      <c r="CN384" s="2">
        <v>-4.7127819440199996</v>
      </c>
      <c r="CO384" s="2">
        <v>-3.6723009653599998</v>
      </c>
      <c r="CP384" s="2">
        <v>-6.1716944589600002</v>
      </c>
      <c r="CQ384" s="2">
        <v>-7.7444959984799997</v>
      </c>
      <c r="CR384" s="2">
        <v>-6.6871459292699997</v>
      </c>
      <c r="CS384" s="2">
        <v>-6.50646973966</v>
      </c>
    </row>
    <row r="385" spans="1:97">
      <c r="A385" s="2" t="s">
        <v>478</v>
      </c>
      <c r="B385" s="2">
        <v>-4.4867690855499998</v>
      </c>
      <c r="C385" s="2">
        <v>-2.6742363203099999</v>
      </c>
      <c r="D385" s="2">
        <v>-4.2849702734699999</v>
      </c>
      <c r="E385" s="2">
        <v>-3.8573061491099998</v>
      </c>
      <c r="F385" s="2">
        <v>-3.5415506198800002</v>
      </c>
      <c r="G385" s="2">
        <v>-8.9733490828699995</v>
      </c>
      <c r="H385" s="2">
        <v>-9.6139349438400004</v>
      </c>
      <c r="I385" s="2">
        <v>-11.5233793244</v>
      </c>
      <c r="J385" s="2">
        <v>-10.200797032400001</v>
      </c>
      <c r="K385" s="2">
        <v>-10.453472468299999</v>
      </c>
      <c r="L385" s="2">
        <v>-12.93444951</v>
      </c>
      <c r="M385" s="2">
        <v>-17.080934024400001</v>
      </c>
      <c r="N385" s="2">
        <v>-10.028999858700001</v>
      </c>
      <c r="O385" s="2">
        <v>-10.019130048499999</v>
      </c>
      <c r="P385" s="2">
        <v>-9.6257863367599992</v>
      </c>
      <c r="Q385" s="2">
        <v>-11.537095881200001</v>
      </c>
      <c r="R385" s="2">
        <v>-13.6534894245</v>
      </c>
      <c r="S385" s="2">
        <v>-7.8392115168899998</v>
      </c>
      <c r="T385" s="2">
        <v>-8.2026152980700004</v>
      </c>
      <c r="U385" s="2">
        <v>-14.331440540999999</v>
      </c>
      <c r="V385" s="2">
        <v>-12.943290751299999</v>
      </c>
      <c r="W385" s="2">
        <v>-11.8162791509</v>
      </c>
      <c r="X385" s="2">
        <v>-11.877232472399999</v>
      </c>
      <c r="Y385" s="2">
        <v>5.4189754777200001</v>
      </c>
      <c r="Z385" s="2">
        <v>7.9696160234100004</v>
      </c>
      <c r="AA385" s="2">
        <v>5.8929396507499998</v>
      </c>
      <c r="AB385" s="2">
        <v>7.3054391183699998</v>
      </c>
      <c r="AC385" s="2">
        <v>9.9164939897599993</v>
      </c>
      <c r="AD385" s="2">
        <v>3.9416608173299998</v>
      </c>
      <c r="AE385" s="2">
        <v>7.7379145060200001</v>
      </c>
      <c r="AF385" s="2">
        <v>0.352646756118</v>
      </c>
      <c r="AG385" s="2">
        <v>2.3066505152799999</v>
      </c>
      <c r="AH385" s="2">
        <v>2.2949468019400001</v>
      </c>
      <c r="AI385" s="2">
        <v>1.54462366228</v>
      </c>
      <c r="AJ385" s="2">
        <v>1.15702362903</v>
      </c>
      <c r="AK385" s="2">
        <v>-2.8229260268499998</v>
      </c>
      <c r="AL385" s="2">
        <v>-3.6144459205800001</v>
      </c>
      <c r="AM385" s="2">
        <v>-2.1199516983</v>
      </c>
      <c r="AN385" s="2">
        <v>-4.2459885025400004</v>
      </c>
      <c r="AO385" s="2">
        <v>-6.6486062849699996</v>
      </c>
      <c r="AP385" s="2">
        <v>13.2239228632</v>
      </c>
      <c r="AQ385" s="2">
        <v>17.030225342200001</v>
      </c>
      <c r="AR385" s="2">
        <v>0.758057771524</v>
      </c>
      <c r="AS385" s="2">
        <v>8.6856621949499999</v>
      </c>
      <c r="AT385" s="2">
        <v>6.8295598218300002</v>
      </c>
      <c r="AU385" s="2">
        <v>3.5569734130900001</v>
      </c>
      <c r="AV385" s="2">
        <v>12.111401903699999</v>
      </c>
      <c r="AW385" s="2">
        <v>12.7976859452</v>
      </c>
      <c r="AX385" s="2">
        <v>11.6641715663</v>
      </c>
      <c r="AY385" s="2">
        <v>11.3424953736</v>
      </c>
      <c r="AZ385" s="2">
        <v>10.946273229999999</v>
      </c>
      <c r="BA385" s="2">
        <v>8.9400050480999997</v>
      </c>
      <c r="BB385" s="2">
        <v>9.9766021773600002</v>
      </c>
      <c r="BC385" s="2">
        <v>-7.6074627496499998</v>
      </c>
      <c r="BD385" s="2">
        <v>-2.1263655194500002</v>
      </c>
      <c r="BE385" s="2">
        <v>-3.6957859687100001</v>
      </c>
      <c r="BF385" s="2">
        <v>-6.6077471255100004</v>
      </c>
      <c r="BG385" s="2">
        <v>-3.48883983644</v>
      </c>
      <c r="BH385" s="2">
        <v>-4.1944974838400002</v>
      </c>
      <c r="BI385" s="2">
        <v>-0.61697006189900006</v>
      </c>
      <c r="BJ385" s="2">
        <v>1.0594151898499999</v>
      </c>
      <c r="BK385" s="2">
        <v>-2.1522992163599999</v>
      </c>
      <c r="BL385" s="2">
        <v>-0.29030780868599998</v>
      </c>
      <c r="BM385" s="2">
        <v>-2.9793558879500002</v>
      </c>
      <c r="BN385" s="2">
        <v>-3.7992781079800002</v>
      </c>
      <c r="BO385" s="2">
        <v>-5.5934213790699996</v>
      </c>
      <c r="BP385" s="2">
        <v>-4.1038894284099996</v>
      </c>
      <c r="BQ385" s="2">
        <v>-0.40660157612800002</v>
      </c>
      <c r="BR385" s="2">
        <v>-1.6420349293900001</v>
      </c>
      <c r="BS385" s="2">
        <v>-5.9823417647900001</v>
      </c>
      <c r="BT385" s="2">
        <v>-4.5728022312499998</v>
      </c>
      <c r="BU385" s="2">
        <v>-4.1701040046399998</v>
      </c>
      <c r="BV385" s="2">
        <v>-4.13965880765</v>
      </c>
      <c r="BW385" s="2">
        <v>-4.5524905239500004</v>
      </c>
      <c r="BX385" s="2">
        <v>-4.1004451401599997</v>
      </c>
      <c r="BY385" s="2">
        <v>-7.7758680596699996</v>
      </c>
      <c r="BZ385" s="2">
        <v>-7.5098401505599996</v>
      </c>
      <c r="CA385" s="2">
        <v>-7.3724156266799996</v>
      </c>
      <c r="CB385" s="2">
        <v>-7.6269220523500003</v>
      </c>
      <c r="CC385" s="2">
        <v>-8.9627037696799992</v>
      </c>
      <c r="CD385" s="2">
        <v>-9.5874253625500003</v>
      </c>
      <c r="CE385" s="2">
        <v>-9.2952267447000008</v>
      </c>
      <c r="CF385" s="2">
        <v>-9.3035256567100006</v>
      </c>
      <c r="CG385" s="2">
        <v>-8.8508010757999998</v>
      </c>
      <c r="CH385" s="2">
        <v>-8.2786727287800002</v>
      </c>
      <c r="CI385" s="2">
        <v>-12.3514203714</v>
      </c>
      <c r="CJ385" s="2">
        <v>-7.0361618971400004</v>
      </c>
      <c r="CK385" s="2">
        <v>-8.6017616978099998</v>
      </c>
      <c r="CL385" s="2">
        <v>-13.0398497293</v>
      </c>
      <c r="CM385" s="2">
        <v>-13.671785138100001</v>
      </c>
      <c r="CN385" s="2">
        <v>-18.596395846299998</v>
      </c>
      <c r="CO385" s="2">
        <v>-13.739377372</v>
      </c>
      <c r="CP385" s="2">
        <v>-11.0595660462</v>
      </c>
      <c r="CQ385" s="2">
        <v>-23.355502164800001</v>
      </c>
      <c r="CR385" s="2">
        <v>-19.203745620900001</v>
      </c>
      <c r="CS385" s="2">
        <v>-15.481930910999999</v>
      </c>
    </row>
    <row r="386" spans="1:97">
      <c r="A386" s="2" t="s">
        <v>479</v>
      </c>
      <c r="B386" s="2">
        <v>-5.3629082846999996</v>
      </c>
      <c r="C386" s="2">
        <v>-2.2700566806500002</v>
      </c>
      <c r="D386" s="2">
        <v>-5.1782260998299998</v>
      </c>
      <c r="E386" s="2">
        <v>-4.7061772488300004</v>
      </c>
      <c r="F386" s="2">
        <v>-3.8454264363699999</v>
      </c>
      <c r="G386" s="2">
        <v>-10.1117083825</v>
      </c>
      <c r="H386" s="2">
        <v>-9.6202857565500004</v>
      </c>
      <c r="I386" s="2">
        <v>-11.4161140222</v>
      </c>
      <c r="J386" s="2">
        <v>-9.8706020301499997</v>
      </c>
      <c r="K386" s="2">
        <v>-9.9248150686799992</v>
      </c>
      <c r="L386" s="2">
        <v>-12.9209421105</v>
      </c>
      <c r="M386" s="2">
        <v>-18.019163413899999</v>
      </c>
      <c r="N386" s="2">
        <v>-9.2416403991399996</v>
      </c>
      <c r="O386" s="2">
        <v>-8.7632205095500009</v>
      </c>
      <c r="P386" s="2">
        <v>-8.5814248924599994</v>
      </c>
      <c r="Q386" s="2">
        <v>-10.4999165656</v>
      </c>
      <c r="R386" s="2">
        <v>-13.479846716500001</v>
      </c>
      <c r="S386" s="2">
        <v>-8.6216228512300006</v>
      </c>
      <c r="T386" s="2">
        <v>-9.6586200373699995</v>
      </c>
      <c r="U386" s="2">
        <v>-16.035975478400001</v>
      </c>
      <c r="V386" s="2">
        <v>-13.5332636194</v>
      </c>
      <c r="W386" s="2">
        <v>-11.435757911</v>
      </c>
      <c r="X386" s="2">
        <v>-12.044078933</v>
      </c>
      <c r="Y386" s="2">
        <v>4.4539871952299999</v>
      </c>
      <c r="Z386" s="2">
        <v>5.3723966709099997</v>
      </c>
      <c r="AA386" s="2">
        <v>3.6692219294999999</v>
      </c>
      <c r="AB386" s="2">
        <v>5.5923225263300003</v>
      </c>
      <c r="AC386" s="2">
        <v>7.9311822894399997</v>
      </c>
      <c r="AD386" s="2">
        <v>2.03022772462</v>
      </c>
      <c r="AE386" s="2">
        <v>6.3213583308399999</v>
      </c>
      <c r="AF386" s="2">
        <v>-1.48147167137</v>
      </c>
      <c r="AG386" s="2">
        <v>1.1608687711800001</v>
      </c>
      <c r="AH386" s="2">
        <v>-0.43233026326200003</v>
      </c>
      <c r="AI386" s="2">
        <v>-0.44500078071499999</v>
      </c>
      <c r="AJ386" s="2">
        <v>-1.5553818987300001</v>
      </c>
      <c r="AK386" s="2">
        <v>-5.1365330227900001</v>
      </c>
      <c r="AL386" s="2">
        <v>-5.6319124005100001</v>
      </c>
      <c r="AM386" s="2">
        <v>-3.2067321068400001</v>
      </c>
      <c r="AN386" s="2">
        <v>-5.0492455401600003</v>
      </c>
      <c r="AO386" s="2">
        <v>-7.8041093155899999</v>
      </c>
      <c r="AP386" s="2">
        <v>6.0014728221400002</v>
      </c>
      <c r="AQ386" s="2">
        <v>10.0633003615</v>
      </c>
      <c r="AR386" s="2">
        <v>-0.27780423624799999</v>
      </c>
      <c r="AS386" s="2">
        <v>6.6845011351399997</v>
      </c>
      <c r="AT386" s="2">
        <v>5.5959492654699998</v>
      </c>
      <c r="AU386" s="2">
        <v>1.6021747747699999</v>
      </c>
      <c r="AV386" s="2">
        <v>13.2291132427</v>
      </c>
      <c r="AW386" s="2">
        <v>12.6179979523</v>
      </c>
      <c r="AX386" s="2">
        <v>10.844114508600001</v>
      </c>
      <c r="AY386" s="2">
        <v>10.3423752327</v>
      </c>
      <c r="AZ386" s="2">
        <v>10.312643926</v>
      </c>
      <c r="BA386" s="2">
        <v>8.0552702199299997</v>
      </c>
      <c r="BB386" s="2">
        <v>9.5561432279900007</v>
      </c>
      <c r="BC386" s="2">
        <v>-10.2657397503</v>
      </c>
      <c r="BD386" s="2">
        <v>-2.4626089107100002</v>
      </c>
      <c r="BE386" s="2">
        <v>-4.8686092784100001</v>
      </c>
      <c r="BF386" s="2">
        <v>-4.8330530941100003</v>
      </c>
      <c r="BG386" s="2">
        <v>-3.7304666870499998</v>
      </c>
      <c r="BH386" s="2">
        <v>-4.0488506849099997</v>
      </c>
      <c r="BI386" s="2">
        <v>-0.894886407848</v>
      </c>
      <c r="BJ386" s="2">
        <v>-1.51573095555</v>
      </c>
      <c r="BK386" s="2">
        <v>-0.355956835192</v>
      </c>
      <c r="BL386" s="2">
        <v>-0.86544659095700005</v>
      </c>
      <c r="BM386" s="2">
        <v>-2.8098224300200001</v>
      </c>
      <c r="BN386" s="2">
        <v>-2.7993590823900001</v>
      </c>
      <c r="BO386" s="2">
        <v>-4.5383102208799997</v>
      </c>
      <c r="BP386" s="2">
        <v>-2.4853873255200001</v>
      </c>
      <c r="BQ386" s="2">
        <v>-0.44243161957799998</v>
      </c>
      <c r="BR386" s="2">
        <v>-3.2822038271799997E-2</v>
      </c>
      <c r="BS386" s="2">
        <v>-6.5463937135399997</v>
      </c>
      <c r="BT386" s="2">
        <v>-3.9884394197200002</v>
      </c>
      <c r="BU386" s="2">
        <v>-6.4961812890799999</v>
      </c>
      <c r="BV386" s="2">
        <v>-5.8797129908599999</v>
      </c>
      <c r="BW386" s="2">
        <v>-5.1412664426600001</v>
      </c>
      <c r="BX386" s="2">
        <v>-4.8188276138999999</v>
      </c>
      <c r="BY386" s="2">
        <v>-9.6032032149200006</v>
      </c>
      <c r="BZ386" s="2">
        <v>-9.3108670272699996</v>
      </c>
      <c r="CA386" s="2">
        <v>-7.7537786949100003</v>
      </c>
      <c r="CB386" s="2">
        <v>-7.72407422716</v>
      </c>
      <c r="CC386" s="2">
        <v>-9.20248000548</v>
      </c>
      <c r="CD386" s="2">
        <v>-9.6155559143999998</v>
      </c>
      <c r="CE386" s="2">
        <v>-9.5437061245399999</v>
      </c>
      <c r="CF386" s="2">
        <v>-10.233394128600001</v>
      </c>
      <c r="CG386" s="2">
        <v>-9.0565465274299992</v>
      </c>
      <c r="CH386" s="2">
        <v>-9.4358342825400001</v>
      </c>
      <c r="CI386" s="2">
        <v>-14.3816661617</v>
      </c>
      <c r="CJ386" s="2">
        <v>-6.4093176964799996</v>
      </c>
      <c r="CK386" s="2">
        <v>-9.0726458812999997</v>
      </c>
      <c r="CL386" s="2">
        <v>-13.561589097500001</v>
      </c>
      <c r="CM386" s="2">
        <v>-14.0674965074</v>
      </c>
      <c r="CN386" s="2">
        <v>-20.176324852400001</v>
      </c>
      <c r="CO386" s="2">
        <v>-14.127109475599999</v>
      </c>
      <c r="CP386" s="2">
        <v>-8.8957631300299997</v>
      </c>
      <c r="CQ386" s="2">
        <v>-25.601002923199999</v>
      </c>
      <c r="CR386" s="2">
        <v>-20.344828611099999</v>
      </c>
      <c r="CS386" s="2">
        <v>-16.221506424299999</v>
      </c>
    </row>
    <row r="387" spans="1:97">
      <c r="A387" s="2" t="s">
        <v>480</v>
      </c>
      <c r="B387" s="2">
        <v>-3.7165516491199999</v>
      </c>
      <c r="C387" s="2">
        <v>-2.9390601924999999</v>
      </c>
      <c r="D387" s="2">
        <v>-5.5170685306399996</v>
      </c>
      <c r="E387" s="2">
        <v>-4.92594021784</v>
      </c>
      <c r="F387" s="2">
        <v>-3.3938933685700001</v>
      </c>
      <c r="G387" s="2">
        <v>-8.9928504907899995</v>
      </c>
      <c r="H387" s="2">
        <v>-10.2446820719</v>
      </c>
      <c r="I387" s="2">
        <v>-12.6662693215</v>
      </c>
      <c r="J387" s="2">
        <v>-11.4948502363</v>
      </c>
      <c r="K387" s="2">
        <v>-10.992133576300001</v>
      </c>
      <c r="L387" s="2">
        <v>-14.8672148693</v>
      </c>
      <c r="M387" s="2">
        <v>-19.120997783</v>
      </c>
      <c r="N387" s="2">
        <v>-10.5877476429</v>
      </c>
      <c r="O387" s="2">
        <v>-10.1319611838</v>
      </c>
      <c r="P387" s="2">
        <v>-9.5627368521800005</v>
      </c>
      <c r="Q387" s="2">
        <v>-10.5474060779</v>
      </c>
      <c r="R387" s="2">
        <v>-14.5440157716</v>
      </c>
      <c r="S387" s="2">
        <v>-7.6720662065800003</v>
      </c>
      <c r="T387" s="2">
        <v>-10.0711716733</v>
      </c>
      <c r="U387" s="2">
        <v>-19.231903032799998</v>
      </c>
      <c r="V387" s="2">
        <v>-16.524089927799999</v>
      </c>
      <c r="W387" s="2">
        <v>-15.496427450300001</v>
      </c>
      <c r="X387" s="2">
        <v>-16.2769426616</v>
      </c>
      <c r="Y387" s="2">
        <v>4.2673791741000002</v>
      </c>
      <c r="Z387" s="2">
        <v>3.9082236261999999</v>
      </c>
      <c r="AA387" s="2">
        <v>1.80464537229</v>
      </c>
      <c r="AB387" s="2">
        <v>4.7148392148299996</v>
      </c>
      <c r="AC387" s="2">
        <v>8.5456295453200006</v>
      </c>
      <c r="AD387" s="2">
        <v>3.2658849653800002</v>
      </c>
      <c r="AE387" s="2">
        <v>7.5323354788500003</v>
      </c>
      <c r="AF387" s="2">
        <v>-1.6853842149</v>
      </c>
      <c r="AG387" s="2">
        <v>0.66620762260800004</v>
      </c>
      <c r="AH387" s="2">
        <v>-2.2005682905500001</v>
      </c>
      <c r="AI387" s="2">
        <v>-2.96452045813</v>
      </c>
      <c r="AJ387" s="2">
        <v>-4.5335545036399996</v>
      </c>
      <c r="AK387" s="2">
        <v>-7.1267891006899999</v>
      </c>
      <c r="AL387" s="2">
        <v>-7.3836825786800002</v>
      </c>
      <c r="AM387" s="2">
        <v>-5.1940952125199997</v>
      </c>
      <c r="AN387" s="2">
        <v>-6.3783202437600002</v>
      </c>
      <c r="AO387" s="2">
        <v>-11.1939473246</v>
      </c>
      <c r="AP387" s="2">
        <v>3.9960359675600001</v>
      </c>
      <c r="AQ387" s="2">
        <v>8.0549010461500004</v>
      </c>
      <c r="AR387" s="2">
        <v>0.75188586614300001</v>
      </c>
      <c r="AS387" s="2">
        <v>6.0470094486599999</v>
      </c>
      <c r="AT387" s="2">
        <v>3.6271567356499999</v>
      </c>
      <c r="AU387" s="2">
        <v>-0.60499196226200003</v>
      </c>
      <c r="AV387" s="2">
        <v>10.8800991312</v>
      </c>
      <c r="AW387" s="2">
        <v>11.9317200195</v>
      </c>
      <c r="AX387" s="2">
        <v>12.2403343536</v>
      </c>
      <c r="AY387" s="2">
        <v>6.8007728169000004</v>
      </c>
      <c r="AZ387" s="2">
        <v>7.7564555727200002</v>
      </c>
      <c r="BA387" s="2">
        <v>9.7653464188400001</v>
      </c>
      <c r="BB387" s="2">
        <v>11.437363125299999</v>
      </c>
      <c r="BC387" s="2">
        <v>-7.2495703781999996</v>
      </c>
      <c r="BD387" s="2">
        <v>-6.9297764931900003</v>
      </c>
      <c r="BE387" s="2">
        <v>-5.7145067592399998</v>
      </c>
      <c r="BF387" s="2">
        <v>-10.105549872899999</v>
      </c>
      <c r="BG387" s="2">
        <v>-9.3183223471400005</v>
      </c>
      <c r="BH387" s="2">
        <v>-8.3897671003699994</v>
      </c>
      <c r="BI387" s="2">
        <v>-7.5146525604600001</v>
      </c>
      <c r="BJ387" s="2">
        <v>-4.1030999982100003</v>
      </c>
      <c r="BK387" s="2">
        <v>-6.9107006333600003</v>
      </c>
      <c r="BL387" s="2">
        <v>-3.6777434950300001</v>
      </c>
      <c r="BM387" s="2">
        <v>-0.41633638318400001</v>
      </c>
      <c r="BN387" s="2">
        <v>-5.2677723035600001</v>
      </c>
      <c r="BO387" s="2">
        <v>-5.9298794937599997</v>
      </c>
      <c r="BP387" s="2">
        <v>-3.8194839061999999</v>
      </c>
      <c r="BQ387" s="2">
        <v>-5.2699168005699999</v>
      </c>
      <c r="BR387" s="2">
        <v>-4.31570307416</v>
      </c>
      <c r="BS387" s="2">
        <v>-6.9458389657700002</v>
      </c>
      <c r="BT387" s="2">
        <v>-9.1169912106499993</v>
      </c>
      <c r="BU387" s="2">
        <v>-5.2387463800400003</v>
      </c>
      <c r="BV387" s="2">
        <v>-5.4222727803300002</v>
      </c>
      <c r="BW387" s="2">
        <v>-7.5301233122199998</v>
      </c>
      <c r="BX387" s="2">
        <v>-8.8155817411600008</v>
      </c>
      <c r="BY387" s="2">
        <v>-11.57975957</v>
      </c>
      <c r="BZ387" s="2">
        <v>-13.2357867127</v>
      </c>
      <c r="CA387" s="2">
        <v>-13.179509450999999</v>
      </c>
      <c r="CB387" s="2">
        <v>-12.9063153731</v>
      </c>
      <c r="CC387" s="2">
        <v>-13.954728149899999</v>
      </c>
      <c r="CD387" s="2">
        <v>-12.964585287</v>
      </c>
      <c r="CE387" s="2">
        <v>-13.4689338552</v>
      </c>
      <c r="CF387" s="2">
        <v>-14.3916107709</v>
      </c>
      <c r="CG387" s="2">
        <v>-12.8565282105</v>
      </c>
      <c r="CH387" s="2">
        <v>-12.456330358900001</v>
      </c>
      <c r="CI387" s="2">
        <v>-17.222430744499999</v>
      </c>
      <c r="CJ387" s="2">
        <v>-9.2513959083399993</v>
      </c>
      <c r="CK387" s="2">
        <v>-12.572120397200001</v>
      </c>
      <c r="CL387" s="2">
        <v>-6.7901666669100003</v>
      </c>
      <c r="CM387" s="2">
        <v>-16.489143997999999</v>
      </c>
      <c r="CN387" s="2">
        <v>-22.029440273199999</v>
      </c>
      <c r="CO387" s="2">
        <v>-14.9635392921</v>
      </c>
      <c r="CP387" s="2">
        <v>-16.1820727112</v>
      </c>
      <c r="CQ387" s="2">
        <v>-31.025302804300001</v>
      </c>
      <c r="CR387" s="2">
        <v>-24.318179420700002</v>
      </c>
      <c r="CS387" s="2">
        <v>-20.7830775975</v>
      </c>
    </row>
    <row r="388" spans="1:97">
      <c r="A388" s="2" t="s">
        <v>481</v>
      </c>
      <c r="B388" s="2">
        <v>-4.2761099794600002</v>
      </c>
      <c r="C388" s="2">
        <v>-3.8719257631500001</v>
      </c>
      <c r="D388" s="2">
        <v>-5.59648594053</v>
      </c>
      <c r="E388" s="2">
        <v>-4.7595073161699997</v>
      </c>
      <c r="F388" s="2">
        <v>-3.0922084506199998</v>
      </c>
      <c r="G388" s="2">
        <v>-8.5614656732499999</v>
      </c>
      <c r="H388" s="2">
        <v>-9.7343783219500004</v>
      </c>
      <c r="I388" s="2">
        <v>-14.2048686118</v>
      </c>
      <c r="J388" s="2">
        <v>-12.7794518149</v>
      </c>
      <c r="K388" s="2">
        <v>-12.6244251641</v>
      </c>
      <c r="L388" s="2">
        <v>-16.4955345236</v>
      </c>
      <c r="M388" s="2">
        <v>-20.420396548999999</v>
      </c>
      <c r="N388" s="2">
        <v>-10.704304624700001</v>
      </c>
      <c r="O388" s="2">
        <v>-11.2394291323</v>
      </c>
      <c r="P388" s="2">
        <v>-10.4862189116</v>
      </c>
      <c r="Q388" s="2">
        <v>-10.544001122799999</v>
      </c>
      <c r="R388" s="2">
        <v>-15.1531228446</v>
      </c>
      <c r="S388" s="2">
        <v>-7.1609718794399999</v>
      </c>
      <c r="T388" s="2">
        <v>-9.10221491245</v>
      </c>
      <c r="U388" s="2">
        <v>-19.802165251800002</v>
      </c>
      <c r="V388" s="2">
        <v>-17.838942344300001</v>
      </c>
      <c r="W388" s="2">
        <v>-15.570677331600001</v>
      </c>
      <c r="X388" s="2">
        <v>-17.027303166199999</v>
      </c>
      <c r="Y388" s="2">
        <v>3.1491044116700002</v>
      </c>
      <c r="Z388" s="2">
        <v>4.4055114508699997</v>
      </c>
      <c r="AA388" s="2">
        <v>3.00080000601</v>
      </c>
      <c r="AB388" s="2">
        <v>5.7375304843099997</v>
      </c>
      <c r="AC388" s="2">
        <v>9.7217545512800001</v>
      </c>
      <c r="AD388" s="2">
        <v>4.1120204107699996</v>
      </c>
      <c r="AE388" s="2">
        <v>8.73679150209</v>
      </c>
      <c r="AF388" s="2">
        <v>-1.1808644911499999</v>
      </c>
      <c r="AG388" s="2">
        <v>3.9931893201199997E-2</v>
      </c>
      <c r="AH388" s="2">
        <v>-3.72945938339</v>
      </c>
      <c r="AI388" s="2">
        <v>-3.2622162610399998</v>
      </c>
      <c r="AJ388" s="2">
        <v>-4.7062399646199999</v>
      </c>
      <c r="AK388" s="2">
        <v>-7.4986030488199997</v>
      </c>
      <c r="AL388" s="2">
        <v>-5.8290739480399996</v>
      </c>
      <c r="AM388" s="2">
        <v>-3.7059811607799999</v>
      </c>
      <c r="AN388" s="2">
        <v>-7.4756398474400001</v>
      </c>
      <c r="AO388" s="2">
        <v>-10.851312538</v>
      </c>
      <c r="AP388" s="2">
        <v>6.6764462654600001</v>
      </c>
      <c r="AQ388" s="2">
        <v>11.5253056959</v>
      </c>
      <c r="AR388" s="2">
        <v>0.96208580747799999</v>
      </c>
      <c r="AS388" s="2">
        <v>9.9589744103900006</v>
      </c>
      <c r="AT388" s="2">
        <v>7.9157283296700003</v>
      </c>
      <c r="AU388" s="2">
        <v>1.39074588697</v>
      </c>
      <c r="AV388" s="2">
        <v>17.211622936099999</v>
      </c>
      <c r="AW388" s="2">
        <v>23.8708813607</v>
      </c>
      <c r="AX388" s="2">
        <v>19.6027075123</v>
      </c>
      <c r="AY388" s="2">
        <v>14.9264125739</v>
      </c>
      <c r="AZ388" s="2">
        <v>14.3815460638</v>
      </c>
      <c r="BA388" s="2">
        <v>14.0631771339</v>
      </c>
      <c r="BB388" s="2">
        <v>16.504365911400001</v>
      </c>
      <c r="BC388" s="2">
        <v>-13.486966692599999</v>
      </c>
      <c r="BD388" s="2">
        <v>-8.1573019578300006</v>
      </c>
      <c r="BE388" s="2">
        <v>-8.4622596972000004</v>
      </c>
      <c r="BF388" s="2">
        <v>-10.7467614138</v>
      </c>
      <c r="BG388" s="2">
        <v>-5.42925605815</v>
      </c>
      <c r="BH388" s="2">
        <v>-9.6996204271599993</v>
      </c>
      <c r="BI388" s="2">
        <v>-7.2922021405999997</v>
      </c>
      <c r="BJ388" s="2">
        <v>-4.4410902712900002</v>
      </c>
      <c r="BK388" s="2">
        <v>-6.774117597</v>
      </c>
      <c r="BL388" s="2">
        <v>-4.7389201076600003</v>
      </c>
      <c r="BM388" s="2">
        <v>-6.1239417468899999</v>
      </c>
      <c r="BN388" s="2">
        <v>-7.2415476630500004</v>
      </c>
      <c r="BO388" s="2">
        <v>-8.2880496550899991</v>
      </c>
      <c r="BP388" s="2">
        <v>-5.5002407715399997</v>
      </c>
      <c r="BQ388" s="2">
        <v>-5.9988737684600002</v>
      </c>
      <c r="BR388" s="2">
        <v>-6.9463140683900004</v>
      </c>
      <c r="BS388" s="2">
        <v>-13.6202112018</v>
      </c>
      <c r="BT388" s="2">
        <v>-11.7199990269</v>
      </c>
      <c r="BU388" s="2">
        <v>-9.5075950982999995</v>
      </c>
      <c r="BV388" s="2">
        <v>-10.310680454</v>
      </c>
      <c r="BW388" s="2">
        <v>-9.5313198188499992</v>
      </c>
      <c r="BX388" s="2">
        <v>-9.0121021905699994</v>
      </c>
      <c r="BY388" s="2">
        <v>-12.9480057272</v>
      </c>
      <c r="BZ388" s="2">
        <v>-14.131680751499999</v>
      </c>
      <c r="CA388" s="2">
        <v>-12.9092171773</v>
      </c>
      <c r="CB388" s="2">
        <v>-12.910767718900001</v>
      </c>
      <c r="CC388" s="2">
        <v>-14.4126063432</v>
      </c>
      <c r="CD388" s="2">
        <v>-14.8086320879</v>
      </c>
      <c r="CE388" s="2">
        <v>-15.103276424900001</v>
      </c>
      <c r="CF388" s="2">
        <v>-15.085661827399999</v>
      </c>
      <c r="CG388" s="2">
        <v>-14.0502568475</v>
      </c>
      <c r="CH388" s="2">
        <v>-14.0946559032</v>
      </c>
      <c r="CI388" s="2">
        <v>-19.534418420200002</v>
      </c>
      <c r="CJ388" s="2">
        <v>-10.6731033349</v>
      </c>
      <c r="CK388" s="2">
        <v>-14.2342095975</v>
      </c>
      <c r="CL388" s="2">
        <v>-18.6919317103</v>
      </c>
      <c r="CM388" s="2">
        <v>-17.481891399799999</v>
      </c>
      <c r="CN388" s="2">
        <v>-23.889358438399999</v>
      </c>
      <c r="CO388" s="2">
        <v>-17.865070898500001</v>
      </c>
      <c r="CP388" s="2">
        <v>-16.981255457900001</v>
      </c>
      <c r="CQ388" s="2">
        <v>-30.569370789000001</v>
      </c>
      <c r="CR388" s="2">
        <v>-25.235706306699999</v>
      </c>
      <c r="CS388" s="2">
        <v>-21.676452872999999</v>
      </c>
    </row>
    <row r="389" spans="1:97">
      <c r="A389" s="2" t="s">
        <v>482</v>
      </c>
      <c r="B389" s="2">
        <v>-7.0825797613299999</v>
      </c>
      <c r="C389" s="2">
        <v>-3.6928121818699999</v>
      </c>
      <c r="D389" s="2">
        <v>-6.5140211216399999</v>
      </c>
      <c r="E389" s="2">
        <v>-6.3290072185400001</v>
      </c>
      <c r="F389" s="2">
        <v>-5.2782922838799999</v>
      </c>
      <c r="G389" s="2">
        <v>-11.778970365699999</v>
      </c>
      <c r="H389" s="2">
        <v>-12.414294285</v>
      </c>
      <c r="I389" s="2">
        <v>-15.183487273600001</v>
      </c>
      <c r="J389" s="2">
        <v>-13.770828917199999</v>
      </c>
      <c r="K389" s="2">
        <v>-13.540186647000001</v>
      </c>
      <c r="L389" s="2">
        <v>-17.436412400599998</v>
      </c>
      <c r="M389" s="2">
        <v>-21.914400110199999</v>
      </c>
      <c r="N389" s="2">
        <v>-12.235350737899999</v>
      </c>
      <c r="O389" s="2">
        <v>-11.870792827500001</v>
      </c>
      <c r="P389" s="2">
        <v>-11.442643932199999</v>
      </c>
      <c r="Q389" s="2">
        <v>-12.5231136816</v>
      </c>
      <c r="R389" s="2">
        <v>-16.9414888668</v>
      </c>
      <c r="S389" s="2">
        <v>-8.4549052251700001</v>
      </c>
      <c r="T389" s="2">
        <v>-10.117891376699999</v>
      </c>
      <c r="U389" s="2">
        <v>-21.196369819000001</v>
      </c>
      <c r="V389" s="2">
        <v>-17.827221085600002</v>
      </c>
      <c r="W389" s="2">
        <v>-16.844124327199999</v>
      </c>
      <c r="X389" s="2">
        <v>-17.394406008400001</v>
      </c>
      <c r="Y389" s="2">
        <v>6.1845625156399997</v>
      </c>
      <c r="Z389" s="2">
        <v>7.4119827568199996</v>
      </c>
      <c r="AA389" s="2">
        <v>3.8195927153300002</v>
      </c>
      <c r="AB389" s="2">
        <v>7.1597647453100004</v>
      </c>
      <c r="AC389" s="2">
        <v>10.8679797257</v>
      </c>
      <c r="AD389" s="2">
        <v>3.7569287688799999</v>
      </c>
      <c r="AE389" s="2">
        <v>8.2000801381400006</v>
      </c>
      <c r="AF389" s="2">
        <v>-1.85517971279</v>
      </c>
      <c r="AG389" s="2">
        <v>2.4623940800000002</v>
      </c>
      <c r="AH389" s="2">
        <v>-9.3368487985900001E-2</v>
      </c>
      <c r="AI389" s="2">
        <v>-1.8300268414700001</v>
      </c>
      <c r="AJ389" s="2">
        <v>-3.1122507528700001</v>
      </c>
      <c r="AK389" s="2">
        <v>-6.4756784283200002</v>
      </c>
      <c r="AL389" s="2">
        <v>-7.9389752107899998</v>
      </c>
      <c r="AM389" s="2">
        <v>-3.8612002810799999</v>
      </c>
      <c r="AN389" s="2">
        <v>-6.5320170476300001</v>
      </c>
      <c r="AO389" s="2">
        <v>-10.5602739567</v>
      </c>
      <c r="AP389" s="2">
        <v>7.4371698267799999</v>
      </c>
      <c r="AQ389" s="2">
        <v>13.0168688527</v>
      </c>
      <c r="AR389" s="2">
        <v>1.9818268832999999</v>
      </c>
      <c r="AS389" s="2">
        <v>9.3492479486299995</v>
      </c>
      <c r="AT389" s="2">
        <v>8.6966779369499996</v>
      </c>
      <c r="AU389" s="2">
        <v>4.0571049775699999</v>
      </c>
      <c r="AV389" s="2">
        <v>14.714192174700001</v>
      </c>
      <c r="AW389" s="2">
        <v>17.5087094774</v>
      </c>
      <c r="AX389" s="2">
        <v>16.535937300000001</v>
      </c>
      <c r="AY389" s="2">
        <v>14.221110663099999</v>
      </c>
      <c r="AZ389" s="2">
        <v>13.630599136400001</v>
      </c>
      <c r="BA389" s="2">
        <v>15.4007055787</v>
      </c>
      <c r="BB389" s="2">
        <v>15.310289602599999</v>
      </c>
      <c r="BC389" s="2">
        <v>-13.454007385900001</v>
      </c>
      <c r="BD389" s="2">
        <v>-8.3666609528099993</v>
      </c>
      <c r="BE389" s="2">
        <v>-8.7304905614599999</v>
      </c>
      <c r="BF389" s="2">
        <v>-12.857971797899999</v>
      </c>
      <c r="BG389" s="2">
        <v>-7.1165965414099999</v>
      </c>
      <c r="BH389" s="2">
        <v>-8.91758472279</v>
      </c>
      <c r="BI389" s="2">
        <v>-5.3869489981400003</v>
      </c>
      <c r="BJ389" s="2">
        <v>-3.7787303800199998</v>
      </c>
      <c r="BK389" s="2">
        <v>-6.7364649806100001</v>
      </c>
      <c r="BL389" s="2">
        <v>-3.1654035364399999</v>
      </c>
      <c r="BM389" s="2">
        <v>-5.4353062247499997</v>
      </c>
      <c r="BN389" s="2">
        <v>-7.8854665743699996</v>
      </c>
      <c r="BO389" s="2">
        <v>-9.1226437785600005</v>
      </c>
      <c r="BP389" s="2">
        <v>-6.63238892606</v>
      </c>
      <c r="BQ389" s="2">
        <v>-5.5853854046500002</v>
      </c>
      <c r="BR389" s="2">
        <v>-5.4636307667399997</v>
      </c>
      <c r="BS389" s="2">
        <v>-11.2584506476</v>
      </c>
      <c r="BT389" s="2">
        <v>-10.964775100000001</v>
      </c>
      <c r="BU389" s="2">
        <v>-6.9115608844400001</v>
      </c>
      <c r="BV389" s="2">
        <v>-9.12093119743</v>
      </c>
      <c r="BW389" s="2">
        <v>-5.5241801115299998</v>
      </c>
      <c r="BX389" s="2">
        <v>-5.7622589906000004</v>
      </c>
      <c r="BY389" s="2">
        <v>-10.727372171700001</v>
      </c>
      <c r="BZ389" s="2">
        <v>-11.0145692404</v>
      </c>
      <c r="CA389" s="2">
        <v>-10.6007416523</v>
      </c>
      <c r="CB389" s="2">
        <v>-10.6407559198</v>
      </c>
      <c r="CC389" s="2">
        <v>-12.1602948326</v>
      </c>
      <c r="CD389" s="2">
        <v>-12.400720612100001</v>
      </c>
      <c r="CE389" s="2">
        <v>-12.530487683900001</v>
      </c>
      <c r="CF389" s="2">
        <v>-12.623369262700001</v>
      </c>
      <c r="CG389" s="2">
        <v>-11.389058239700001</v>
      </c>
      <c r="CH389" s="2">
        <v>-10.771539835600001</v>
      </c>
      <c r="CI389" s="2">
        <v>-19.589649418</v>
      </c>
      <c r="CJ389" s="2">
        <v>-11.073546244499999</v>
      </c>
      <c r="CK389" s="2">
        <v>-14.4227291428</v>
      </c>
      <c r="CL389" s="2">
        <v>-17.9633358751</v>
      </c>
      <c r="CM389" s="2">
        <v>-18.040441192900001</v>
      </c>
      <c r="CN389" s="2">
        <v>-23.477598684899998</v>
      </c>
      <c r="CO389" s="2">
        <v>-16.988407981400002</v>
      </c>
      <c r="CP389" s="2">
        <v>-18.394154562499999</v>
      </c>
      <c r="CQ389" s="2">
        <v>-33.112337643300002</v>
      </c>
      <c r="CR389" s="2">
        <v>-26.132237252500001</v>
      </c>
      <c r="CS389" s="2">
        <v>-21.4050795118</v>
      </c>
    </row>
    <row r="390" spans="1:97">
      <c r="A390" s="2" t="s">
        <v>483</v>
      </c>
      <c r="B390" s="2">
        <v>-1.0459696603599999</v>
      </c>
      <c r="C390" s="2">
        <v>-1.2681009380599999</v>
      </c>
      <c r="D390" s="2">
        <v>-2.8539849448900001</v>
      </c>
      <c r="E390" s="2">
        <v>-1.39215130483</v>
      </c>
      <c r="F390" s="2">
        <v>8.8943961541700006E-2</v>
      </c>
      <c r="G390" s="2">
        <v>-6.8705166020700004</v>
      </c>
      <c r="H390" s="2">
        <v>-7.5298914808499999</v>
      </c>
      <c r="I390" s="2">
        <v>-12.676063683300001</v>
      </c>
      <c r="J390" s="2">
        <v>-10.817989714499999</v>
      </c>
      <c r="K390" s="2">
        <v>-11.0609357238</v>
      </c>
      <c r="L390" s="2">
        <v>-14.279668646499999</v>
      </c>
      <c r="M390" s="2">
        <v>-19.3852340525</v>
      </c>
      <c r="N390" s="2">
        <v>-9.2664801124099991</v>
      </c>
      <c r="O390" s="2">
        <v>-9.1530917999800003</v>
      </c>
      <c r="P390" s="2">
        <v>-8.5121229674100007</v>
      </c>
      <c r="Q390" s="2">
        <v>-10.771781948299999</v>
      </c>
      <c r="R390" s="2">
        <v>-14.1015162773</v>
      </c>
      <c r="S390" s="2">
        <v>-6.9217373807599998</v>
      </c>
      <c r="T390" s="2">
        <v>-8.0168077119099994</v>
      </c>
      <c r="U390" s="2">
        <v>-17.803720714299999</v>
      </c>
      <c r="V390" s="2">
        <v>-15.622282616</v>
      </c>
      <c r="W390" s="2">
        <v>-13.9134518512</v>
      </c>
      <c r="X390" s="2">
        <v>-15.252299443</v>
      </c>
      <c r="Y390" s="2">
        <v>5.72105735322</v>
      </c>
      <c r="Z390" s="2">
        <v>7.3026478845899998</v>
      </c>
      <c r="AA390" s="2">
        <v>6.5097574755099998</v>
      </c>
      <c r="AB390" s="2">
        <v>9.8178438501900001</v>
      </c>
      <c r="AC390" s="2">
        <v>13.4280627836</v>
      </c>
      <c r="AD390" s="2">
        <v>7.0584780226000001</v>
      </c>
      <c r="AE390" s="2">
        <v>11.8123648684</v>
      </c>
      <c r="AF390" s="2">
        <v>1.6060205889700001</v>
      </c>
      <c r="AG390" s="2">
        <v>2.3117743649700002</v>
      </c>
      <c r="AH390" s="2">
        <v>-1.0602879058700001</v>
      </c>
      <c r="AI390" s="2">
        <v>-0.86279323680999997</v>
      </c>
      <c r="AJ390" s="2">
        <v>-3.1959373165399998</v>
      </c>
      <c r="AK390" s="2">
        <v>-6.9636099738899997</v>
      </c>
      <c r="AL390" s="2">
        <v>-5.49985392439</v>
      </c>
      <c r="AM390" s="2">
        <v>-2.4218252914699998</v>
      </c>
      <c r="AN390" s="2">
        <v>-6.0154092170400002</v>
      </c>
      <c r="AO390" s="2">
        <v>-9.1049824167200004</v>
      </c>
      <c r="AP390" s="2">
        <v>10.335842467000001</v>
      </c>
      <c r="AQ390" s="2">
        <v>15.358866840699999</v>
      </c>
      <c r="AR390" s="2">
        <v>4.9680010979100002</v>
      </c>
      <c r="AS390" s="2">
        <v>13.0293019032</v>
      </c>
      <c r="AT390" s="2">
        <v>5.4053203865199997</v>
      </c>
      <c r="AU390" s="2">
        <v>-0.64845192119700001</v>
      </c>
      <c r="AV390" s="2">
        <v>17.2040264478</v>
      </c>
      <c r="AW390" s="2">
        <v>18.913166518200001</v>
      </c>
      <c r="AX390" s="2">
        <v>15.7255234385</v>
      </c>
      <c r="AY390" s="2">
        <v>11.548561901199999</v>
      </c>
      <c r="AZ390" s="2">
        <v>11.388062484200001</v>
      </c>
      <c r="BA390" s="2">
        <v>10.1211190652</v>
      </c>
      <c r="BB390" s="2">
        <v>12.556416066400001</v>
      </c>
      <c r="BC390" s="2">
        <v>-13.110338666300001</v>
      </c>
      <c r="BD390" s="2">
        <v>-6.8898295090700001</v>
      </c>
      <c r="BE390" s="2">
        <v>-9.5518087625699994</v>
      </c>
      <c r="BF390" s="2">
        <v>-13.3715062613</v>
      </c>
      <c r="BG390" s="2">
        <v>-9.7337565856200001</v>
      </c>
      <c r="BH390" s="2">
        <v>-10.840551291000001</v>
      </c>
      <c r="BI390" s="2">
        <v>-8.3944793404299993</v>
      </c>
      <c r="BJ390" s="2">
        <v>-4.0874826100300004</v>
      </c>
      <c r="BK390" s="2">
        <v>-9.7680664012099996</v>
      </c>
      <c r="BL390" s="2">
        <v>-6.4855915354200002</v>
      </c>
      <c r="BM390" s="2">
        <v>-7.3389480674799996</v>
      </c>
      <c r="BN390" s="2">
        <v>-8.9461645861699992</v>
      </c>
      <c r="BO390" s="2">
        <v>-10.3431587914</v>
      </c>
      <c r="BP390" s="2">
        <v>-7.22169426442</v>
      </c>
      <c r="BQ390" s="2">
        <v>-5.3769645281800003</v>
      </c>
      <c r="BR390" s="2">
        <v>-6.4963186348599997</v>
      </c>
      <c r="BS390" s="2">
        <v>-13.0555455925</v>
      </c>
      <c r="BT390" s="2">
        <v>-10.8354412202</v>
      </c>
      <c r="BU390" s="2">
        <v>-9.6992200848000003</v>
      </c>
      <c r="BV390" s="2">
        <v>-9.4669007229600002</v>
      </c>
      <c r="BW390" s="2">
        <v>-6.1670089431499999</v>
      </c>
      <c r="BX390" s="2">
        <v>-5.3751956650599997</v>
      </c>
      <c r="BY390" s="2">
        <v>-9.7044500656500006</v>
      </c>
      <c r="BZ390" s="2">
        <v>-9.5890084821299997</v>
      </c>
      <c r="CA390" s="2">
        <v>-9.2176059053700001</v>
      </c>
      <c r="CB390" s="2">
        <v>-8.6376067557099994</v>
      </c>
      <c r="CC390" s="2">
        <v>-10.248524852099999</v>
      </c>
      <c r="CD390" s="2">
        <v>-11.0653491973</v>
      </c>
      <c r="CE390" s="2">
        <v>-10.9082088338</v>
      </c>
      <c r="CF390" s="2">
        <v>-10.8432193919</v>
      </c>
      <c r="CG390" s="2">
        <v>-9.5816543212699994</v>
      </c>
      <c r="CH390" s="2">
        <v>-9.5355731262100001</v>
      </c>
      <c r="CI390" s="2">
        <v>-18.3346719639</v>
      </c>
      <c r="CJ390" s="2">
        <v>-10.2176018125</v>
      </c>
      <c r="CK390" s="2">
        <v>-13.7780466204</v>
      </c>
      <c r="CL390" s="2">
        <v>-16.052955214299999</v>
      </c>
      <c r="CM390" s="2">
        <v>-17.672782337000001</v>
      </c>
      <c r="CN390" s="2">
        <v>-22.172951874100001</v>
      </c>
      <c r="CO390" s="2">
        <v>-16.671725685999998</v>
      </c>
      <c r="CP390" s="2">
        <v>-16.071402474399999</v>
      </c>
      <c r="CQ390" s="2">
        <v>-33.480179731900002</v>
      </c>
      <c r="CR390" s="2">
        <v>-27.294809387499999</v>
      </c>
      <c r="CS390" s="2">
        <v>-23.2106168157</v>
      </c>
    </row>
    <row r="391" spans="1:97">
      <c r="A391" s="2" t="s">
        <v>484</v>
      </c>
      <c r="B391" s="2">
        <v>-2.3941466602000001</v>
      </c>
      <c r="C391" s="2">
        <v>-2.5344188748100001</v>
      </c>
      <c r="D391" s="2">
        <v>-3.17528764468</v>
      </c>
      <c r="E391" s="2">
        <v>-2.5676998981899999</v>
      </c>
      <c r="F391" s="2">
        <v>-1.8238029683000001</v>
      </c>
      <c r="G391" s="2">
        <v>-8.2661338040200008</v>
      </c>
      <c r="H391" s="2">
        <v>-8.2794662523400007</v>
      </c>
      <c r="I391" s="2">
        <v>-11.4748026641</v>
      </c>
      <c r="J391" s="2">
        <v>-10.015472794300001</v>
      </c>
      <c r="K391" s="2">
        <v>-10.1571032228</v>
      </c>
      <c r="L391" s="2">
        <v>-13.046886331</v>
      </c>
      <c r="M391" s="2">
        <v>-16.528783172299999</v>
      </c>
      <c r="N391" s="2">
        <v>-8.7444720338300002</v>
      </c>
      <c r="O391" s="2">
        <v>-8.6223878170500008</v>
      </c>
      <c r="P391" s="2">
        <v>-8.0408057083699997</v>
      </c>
      <c r="Q391" s="2">
        <v>-10.6053354008</v>
      </c>
      <c r="R391" s="2">
        <v>-12.7940652336</v>
      </c>
      <c r="S391" s="2">
        <v>-7.0371396278800002</v>
      </c>
      <c r="T391" s="2">
        <v>-7.8660586755499997</v>
      </c>
      <c r="U391" s="2">
        <v>-15.5255989648</v>
      </c>
      <c r="V391" s="2">
        <v>-13.7859020818</v>
      </c>
      <c r="W391" s="2">
        <v>-12.1182311993</v>
      </c>
      <c r="X391" s="2">
        <v>-12.792549918900001</v>
      </c>
      <c r="Y391" s="2">
        <v>3.73795696542</v>
      </c>
      <c r="Z391" s="2">
        <v>5.6018157664099997</v>
      </c>
      <c r="AA391" s="2">
        <v>3.3124697460400001</v>
      </c>
      <c r="AB391" s="2">
        <v>6.0061391566899998</v>
      </c>
      <c r="AC391" s="2">
        <v>8.9553651035800002</v>
      </c>
      <c r="AD391" s="2">
        <v>3.5097691660799999</v>
      </c>
      <c r="AE391" s="2">
        <v>7.8883665237700002</v>
      </c>
      <c r="AF391" s="2">
        <v>-0.37477096436700003</v>
      </c>
      <c r="AG391" s="2">
        <v>1.47067245636</v>
      </c>
      <c r="AH391" s="2">
        <v>-1.3701532404200001</v>
      </c>
      <c r="AI391" s="2">
        <v>-1.4923087881799999</v>
      </c>
      <c r="AJ391" s="2">
        <v>-3.2922105256799998</v>
      </c>
      <c r="AK391" s="2">
        <v>-5.5953106993999997</v>
      </c>
      <c r="AL391" s="2">
        <v>-5.4411157943199999</v>
      </c>
      <c r="AM391" s="2">
        <v>-3.0048260256299999</v>
      </c>
      <c r="AN391" s="2">
        <v>-5.1724386168000001</v>
      </c>
      <c r="AO391" s="2">
        <v>-8.4139895778000007</v>
      </c>
      <c r="AP391" s="2">
        <v>9.2973785854200006</v>
      </c>
      <c r="AQ391" s="2">
        <v>14.086647574300001</v>
      </c>
      <c r="AR391" s="2">
        <v>2.44508896995</v>
      </c>
      <c r="AS391" s="2">
        <v>7.7233294310099998</v>
      </c>
      <c r="AT391" s="2">
        <v>4.9920743660399998</v>
      </c>
      <c r="AU391" s="2">
        <v>0.96020147598000005</v>
      </c>
      <c r="AV391" s="2">
        <v>13.4429393926</v>
      </c>
      <c r="AW391" s="2">
        <v>12.244457278500001</v>
      </c>
      <c r="AX391" s="2">
        <v>11.1774095064</v>
      </c>
      <c r="AY391" s="2">
        <v>9.7948630728899992</v>
      </c>
      <c r="AZ391" s="2">
        <v>9.2807652745299993</v>
      </c>
      <c r="BA391" s="2">
        <v>8.2397206293099998</v>
      </c>
      <c r="BB391" s="2">
        <v>9.9200854777000007</v>
      </c>
      <c r="BC391" s="2">
        <v>-9.5938654266200007</v>
      </c>
      <c r="BD391" s="2">
        <v>-3.8357914472700001</v>
      </c>
      <c r="BE391" s="2">
        <v>-5.2664638114100004</v>
      </c>
      <c r="BF391" s="2">
        <v>-7.6841890524499998</v>
      </c>
      <c r="BG391" s="2">
        <v>-5.7975392073699998</v>
      </c>
      <c r="BH391" s="2">
        <v>-7.00961475082</v>
      </c>
      <c r="BI391" s="2">
        <v>-3.2683394453000001</v>
      </c>
      <c r="BJ391" s="2">
        <v>-2.6014761762099998</v>
      </c>
      <c r="BK391" s="2">
        <v>-5.2448334576400004</v>
      </c>
      <c r="BL391" s="2">
        <v>-2.22551940474</v>
      </c>
      <c r="BM391" s="2">
        <v>-4.9734213123900002</v>
      </c>
      <c r="BN391" s="2">
        <v>-6.4613463078100004</v>
      </c>
      <c r="BO391" s="2">
        <v>-7.3816615915800003</v>
      </c>
      <c r="BP391" s="2">
        <v>-6.15328531784</v>
      </c>
      <c r="BQ391" s="2">
        <v>-2.5339704134900001</v>
      </c>
      <c r="BR391" s="2">
        <v>-2.4612337695400002</v>
      </c>
      <c r="BS391" s="2">
        <v>-7.5805925041500002</v>
      </c>
      <c r="BT391" s="2">
        <v>-6.2805799363899997</v>
      </c>
      <c r="BU391" s="2">
        <v>-5.9199566792600002</v>
      </c>
      <c r="BV391" s="2">
        <v>-5.64334985161</v>
      </c>
      <c r="BW391" s="2">
        <v>-4.3224942423400003</v>
      </c>
      <c r="BX391" s="2">
        <v>-5.8657847748199998</v>
      </c>
      <c r="BY391" s="2">
        <v>-9.0791979183800002</v>
      </c>
      <c r="BZ391" s="2">
        <v>-9.0189191232999999</v>
      </c>
      <c r="CA391" s="2">
        <v>-8.8990473600600009</v>
      </c>
      <c r="CB391" s="2">
        <v>-9.0733429690400005</v>
      </c>
      <c r="CC391" s="2">
        <v>-10.482452158699999</v>
      </c>
      <c r="CD391" s="2">
        <v>-9.8338484705900004</v>
      </c>
      <c r="CE391" s="2">
        <v>-10.1489154445</v>
      </c>
      <c r="CF391" s="2">
        <v>-10.239452935099999</v>
      </c>
      <c r="CG391" s="2">
        <v>-9.4420237937499998</v>
      </c>
      <c r="CH391" s="2">
        <v>-8.6746028047999992</v>
      </c>
      <c r="CI391" s="2">
        <v>-13.9369721216</v>
      </c>
      <c r="CJ391" s="2">
        <v>-7.3597887588499997</v>
      </c>
      <c r="CK391" s="2">
        <v>-9.7140917811899996</v>
      </c>
      <c r="CL391" s="2">
        <v>-12.718623841199999</v>
      </c>
      <c r="CM391" s="2">
        <v>-13.162097235399999</v>
      </c>
      <c r="CN391" s="2">
        <v>-18.972908222299999</v>
      </c>
      <c r="CO391" s="2">
        <v>-13.0395113805</v>
      </c>
      <c r="CP391" s="2">
        <v>-11.092269681199999</v>
      </c>
      <c r="CQ391" s="2">
        <v>-26.3884964109</v>
      </c>
      <c r="CR391" s="2">
        <v>-20.380642499899999</v>
      </c>
      <c r="CS391" s="2">
        <v>-16.772195088699998</v>
      </c>
    </row>
    <row r="392" spans="1:97">
      <c r="A392" s="2" t="s">
        <v>485</v>
      </c>
      <c r="B392" s="2">
        <v>-2.39002760183</v>
      </c>
      <c r="C392" s="2">
        <v>-1.40430495323</v>
      </c>
      <c r="D392" s="2">
        <v>-4.0717224103699996</v>
      </c>
      <c r="E392" s="2">
        <v>-2.9771731568800002</v>
      </c>
      <c r="F392" s="2">
        <v>-1.9556699913</v>
      </c>
      <c r="G392" s="2">
        <v>-7.5469928964899999</v>
      </c>
      <c r="H392" s="2">
        <v>-8.1174080460799996</v>
      </c>
      <c r="I392" s="2">
        <v>-12.0997383808</v>
      </c>
      <c r="J392" s="2">
        <v>-10.6079372873</v>
      </c>
      <c r="K392" s="2">
        <v>-10.518190176899999</v>
      </c>
      <c r="L392" s="2">
        <v>-13.991529329600001</v>
      </c>
      <c r="M392" s="2">
        <v>-18.282029768499999</v>
      </c>
      <c r="N392" s="2">
        <v>-9.8588331899299995</v>
      </c>
      <c r="O392" s="2">
        <v>-9.5928387815599994</v>
      </c>
      <c r="P392" s="2">
        <v>-8.5518274395299994</v>
      </c>
      <c r="Q392" s="2">
        <v>-11.559832031699999</v>
      </c>
      <c r="R392" s="2">
        <v>-13.852843587500001</v>
      </c>
      <c r="S392" s="2">
        <v>-8.6411224560700006</v>
      </c>
      <c r="T392" s="2">
        <v>-9.5906026953199994</v>
      </c>
      <c r="U392" s="2">
        <v>-18.065032460299999</v>
      </c>
      <c r="V392" s="2">
        <v>-15.2939550651</v>
      </c>
      <c r="W392" s="2">
        <v>-14.3074273963</v>
      </c>
      <c r="X392" s="2">
        <v>-15.8415572325</v>
      </c>
      <c r="Y392" s="2">
        <v>3.3138576471399999</v>
      </c>
      <c r="Z392" s="2">
        <v>4.7198634082200002</v>
      </c>
      <c r="AA392" s="2">
        <v>2.90523740747</v>
      </c>
      <c r="AB392" s="2">
        <v>6.1765321075099999</v>
      </c>
      <c r="AC392" s="2">
        <v>9.5821955800299996</v>
      </c>
      <c r="AD392" s="2">
        <v>5.0154722426799996</v>
      </c>
      <c r="AE392" s="2">
        <v>8.9257171768100001</v>
      </c>
      <c r="AF392" s="2">
        <v>-0.139255253316</v>
      </c>
      <c r="AG392" s="2">
        <v>1.07773982136</v>
      </c>
      <c r="AH392" s="2">
        <v>-2.4193298415400002</v>
      </c>
      <c r="AI392" s="2">
        <v>-3.0293583225199998</v>
      </c>
      <c r="AJ392" s="2">
        <v>-5.0048630850600002</v>
      </c>
      <c r="AK392" s="2">
        <v>-7.99632474653</v>
      </c>
      <c r="AL392" s="2">
        <v>-6.3217198917799999</v>
      </c>
      <c r="AM392" s="2">
        <v>-4.6782725158899998</v>
      </c>
      <c r="AN392" s="2">
        <v>-6.2633516496199997</v>
      </c>
      <c r="AO392" s="2">
        <v>-9.6715202183999995</v>
      </c>
      <c r="AP392" s="2">
        <v>12.6744862793</v>
      </c>
      <c r="AQ392" s="2">
        <v>17.358844038499999</v>
      </c>
      <c r="AR392" s="2">
        <v>4.08177403978</v>
      </c>
      <c r="AS392" s="2">
        <v>10.8679766843</v>
      </c>
      <c r="AT392" s="2">
        <v>5.5729109422500001</v>
      </c>
      <c r="AU392" s="2">
        <v>0.54125163843599999</v>
      </c>
      <c r="AV392" s="2">
        <v>15.245191570299999</v>
      </c>
      <c r="AW392" s="2">
        <v>14.188285760099999</v>
      </c>
      <c r="AX392" s="2">
        <v>14.3396849004</v>
      </c>
      <c r="AY392" s="2">
        <v>10.9238908732</v>
      </c>
      <c r="AZ392" s="2">
        <v>10.45512778</v>
      </c>
      <c r="BA392" s="2">
        <v>9.03302532965</v>
      </c>
      <c r="BB392" s="2">
        <v>11.4022491591</v>
      </c>
      <c r="BC392" s="2">
        <v>-10.489408411099999</v>
      </c>
      <c r="BD392" s="2">
        <v>-6.8331891571899996</v>
      </c>
      <c r="BE392" s="2">
        <v>-7.6287275119400002</v>
      </c>
      <c r="BF392" s="2">
        <v>-11.3466916925</v>
      </c>
      <c r="BG392" s="2">
        <v>-6.9938378990699999</v>
      </c>
      <c r="BH392" s="2">
        <v>-10.216559058</v>
      </c>
      <c r="BI392" s="2">
        <v>-6.3155648077100004</v>
      </c>
      <c r="BJ392" s="2">
        <v>-3.1502551402300001</v>
      </c>
      <c r="BK392" s="2">
        <v>-7.5223385525799999</v>
      </c>
      <c r="BL392" s="2">
        <v>-3.5079433531699999</v>
      </c>
      <c r="BM392" s="2">
        <v>-6.6151362442000003</v>
      </c>
      <c r="BN392" s="2">
        <v>-8.4839593801199999</v>
      </c>
      <c r="BO392" s="2">
        <v>-9.8677381955999994</v>
      </c>
      <c r="BP392" s="2">
        <v>-7.3339945428700002</v>
      </c>
      <c r="BQ392" s="2">
        <v>-5.2868151560500003</v>
      </c>
      <c r="BR392" s="2">
        <v>-4.54202513192</v>
      </c>
      <c r="BS392" s="2">
        <v>-10.3016461977</v>
      </c>
      <c r="BT392" s="2">
        <v>-9.9386023688900007</v>
      </c>
      <c r="BU392" s="2">
        <v>-7.1400856474900003</v>
      </c>
      <c r="BV392" s="2">
        <v>-7.81933137547</v>
      </c>
      <c r="BW392" s="2">
        <v>-4.6342297594000001</v>
      </c>
      <c r="BX392" s="2">
        <v>-6.6421860056100002</v>
      </c>
      <c r="BY392" s="2">
        <v>-9.4594252786700004</v>
      </c>
      <c r="BZ392" s="2">
        <v>-10.722918141399999</v>
      </c>
      <c r="CA392" s="2">
        <v>-9.8923176009000002</v>
      </c>
      <c r="CB392" s="2">
        <v>-10.1588938086</v>
      </c>
      <c r="CC392" s="2">
        <v>-11.4612164062</v>
      </c>
      <c r="CD392" s="2">
        <v>-11.0102309293</v>
      </c>
      <c r="CE392" s="2">
        <v>-11.3974975663</v>
      </c>
      <c r="CF392" s="2">
        <v>-11.5454767409</v>
      </c>
      <c r="CG392" s="2">
        <v>-10.2783470591</v>
      </c>
      <c r="CH392" s="2">
        <v>-9.7803768650799991</v>
      </c>
      <c r="CI392" s="2">
        <v>-16.869154009700001</v>
      </c>
      <c r="CJ392" s="2">
        <v>-9.6581993388300003</v>
      </c>
      <c r="CK392" s="2">
        <v>-12.3265645674</v>
      </c>
      <c r="CL392" s="2">
        <v>-13.0192520008</v>
      </c>
      <c r="CM392" s="2">
        <v>-15.8501006706</v>
      </c>
      <c r="CN392" s="2">
        <v>-20.634716346800001</v>
      </c>
      <c r="CO392" s="2">
        <v>-15.5337188121</v>
      </c>
      <c r="CP392" s="2">
        <v>-15.5766242269</v>
      </c>
      <c r="CQ392" s="2">
        <v>-30.116091172800001</v>
      </c>
      <c r="CR392" s="2">
        <v>-23.6914361553</v>
      </c>
      <c r="CS392" s="2">
        <v>-19.871153468999999</v>
      </c>
    </row>
    <row r="393" spans="1:97">
      <c r="A393" s="2" t="s">
        <v>486</v>
      </c>
      <c r="B393" s="2">
        <v>-0.698973073271</v>
      </c>
      <c r="C393" s="2">
        <v>1.14750487691</v>
      </c>
      <c r="D393" s="2">
        <v>-1.2868686952799999</v>
      </c>
      <c r="E393" s="2">
        <v>-0.55313413265800004</v>
      </c>
      <c r="F393" s="2">
        <v>9.9637178979900001E-2</v>
      </c>
      <c r="G393" s="2">
        <v>-4.3546719164900001</v>
      </c>
      <c r="H393" s="2">
        <v>-4.0569158128999998</v>
      </c>
      <c r="I393" s="2">
        <v>-6.7104005036299998</v>
      </c>
      <c r="J393" s="2">
        <v>-5.4041477450200004</v>
      </c>
      <c r="K393" s="2">
        <v>-6.13937454608</v>
      </c>
      <c r="L393" s="2">
        <v>-6.9742977673000004</v>
      </c>
      <c r="M393" s="2">
        <v>-9.6921065510299993</v>
      </c>
      <c r="N393" s="2">
        <v>-5.2127960525699999</v>
      </c>
      <c r="O393" s="2">
        <v>-5.3396293527100003</v>
      </c>
      <c r="P393" s="2">
        <v>-5.0050188859000002</v>
      </c>
      <c r="Q393" s="2">
        <v>-8.6369240842000004</v>
      </c>
      <c r="R393" s="2">
        <v>-7.6222171992199996</v>
      </c>
      <c r="S393" s="2">
        <v>-6.7812236550599998</v>
      </c>
      <c r="T393" s="2">
        <v>-6.4124214264299999</v>
      </c>
      <c r="U393" s="2">
        <v>-8.7620033168399996</v>
      </c>
      <c r="V393" s="2">
        <v>-8.65065259066</v>
      </c>
      <c r="W393" s="2">
        <v>-7.7357296717399997</v>
      </c>
      <c r="X393" s="2">
        <v>-8.1052393070700006</v>
      </c>
      <c r="Y393" s="2">
        <v>0.71164051496199998</v>
      </c>
      <c r="Z393" s="2">
        <v>3.5892148291499999</v>
      </c>
      <c r="AA393" s="2">
        <v>2.3486540318100002</v>
      </c>
      <c r="AB393" s="2">
        <v>4.0227598311200001</v>
      </c>
      <c r="AC393" s="2">
        <v>5.1853832118099996</v>
      </c>
      <c r="AD393" s="2">
        <v>4.2163177556699996</v>
      </c>
      <c r="AE393" s="2">
        <v>6.5229469012700001</v>
      </c>
      <c r="AF393" s="2">
        <v>1.5935029651499999</v>
      </c>
      <c r="AG393" s="2">
        <v>0.460085781867</v>
      </c>
      <c r="AH393" s="2">
        <v>-0.58316431216700004</v>
      </c>
      <c r="AI393" s="2">
        <v>-0.45833631470500003</v>
      </c>
      <c r="AJ393" s="2">
        <v>-2.1109731530200002</v>
      </c>
      <c r="AK393" s="2">
        <v>-4.0076443226</v>
      </c>
      <c r="AL393" s="2">
        <v>-2.0021017740199998</v>
      </c>
      <c r="AM393" s="2">
        <v>-1.8924729918300001</v>
      </c>
      <c r="AN393" s="2">
        <v>-1.13897366286</v>
      </c>
      <c r="AO393" s="2">
        <v>-1.42753039477</v>
      </c>
      <c r="AP393" s="2">
        <v>13.772235951200001</v>
      </c>
      <c r="AQ393" s="2">
        <v>15.220591068799999</v>
      </c>
      <c r="AR393" s="2">
        <v>1.8103794499100001</v>
      </c>
      <c r="AS393" s="2">
        <v>7.1107855150999999</v>
      </c>
      <c r="AT393" s="2">
        <v>3.2254773695200001</v>
      </c>
      <c r="AU393" s="2">
        <v>0.83807314295400004</v>
      </c>
      <c r="AV393" s="2">
        <v>9.7727529225400005</v>
      </c>
      <c r="AW393" s="2">
        <v>8.1894031017</v>
      </c>
      <c r="AX393" s="2">
        <v>8.1986775663899998</v>
      </c>
      <c r="AY393" s="2">
        <v>6.7179455390399996</v>
      </c>
      <c r="AZ393" s="2">
        <v>5.7756128452200004</v>
      </c>
      <c r="BA393" s="2">
        <v>4.6056755379399998</v>
      </c>
      <c r="BB393" s="2">
        <v>6.0211451514299998</v>
      </c>
      <c r="BC393" s="2">
        <v>-4.24966775614</v>
      </c>
      <c r="BD393" s="2">
        <v>-0.52453895002600004</v>
      </c>
      <c r="BE393" s="2">
        <v>-2.5023508986</v>
      </c>
      <c r="BF393" s="2">
        <v>-5.3779580834500003</v>
      </c>
      <c r="BG393" s="2">
        <v>-2.29212740513</v>
      </c>
      <c r="BH393" s="2">
        <v>-3.9617234240800001</v>
      </c>
      <c r="BI393" s="2">
        <v>9.38441212069E-2</v>
      </c>
      <c r="BJ393" s="2">
        <v>2.2203934897999999E-2</v>
      </c>
      <c r="BK393" s="2">
        <v>-3.1964213515700002</v>
      </c>
      <c r="BL393" s="2">
        <v>0.75210574245999995</v>
      </c>
      <c r="BM393" s="2">
        <v>-2.84205899054</v>
      </c>
      <c r="BN393" s="2">
        <v>-2.7940624432800001</v>
      </c>
      <c r="BO393" s="2">
        <v>-4.8402819156800003</v>
      </c>
      <c r="BP393" s="2">
        <v>-3.4416421230999998</v>
      </c>
      <c r="BQ393" s="2">
        <v>-0.54559782858700001</v>
      </c>
      <c r="BR393" s="2">
        <v>-0.54978660204200003</v>
      </c>
      <c r="BS393" s="2">
        <v>-3.7778484842600002</v>
      </c>
      <c r="BT393" s="2">
        <v>-2.71583525508</v>
      </c>
      <c r="BU393" s="2">
        <v>-2.6010415798099999</v>
      </c>
      <c r="BV393" s="2">
        <v>-2.84923809975</v>
      </c>
      <c r="BW393" s="2">
        <v>-1.89306052625</v>
      </c>
      <c r="BX393" s="2">
        <v>-3.9220848776300001</v>
      </c>
      <c r="BY393" s="2">
        <v>-4.2871564866799998</v>
      </c>
      <c r="BZ393" s="2">
        <v>-4.6480786186799996</v>
      </c>
      <c r="CA393" s="2">
        <v>-3.5876338079100001</v>
      </c>
      <c r="CB393" s="2">
        <v>-4.4809273863200003</v>
      </c>
      <c r="CC393" s="2">
        <v>-5.3118470339200003</v>
      </c>
      <c r="CD393" s="2">
        <v>-5.7034549601600002</v>
      </c>
      <c r="CE393" s="2">
        <v>-4.9741434707199996</v>
      </c>
      <c r="CF393" s="2">
        <v>-5.5843891936399999</v>
      </c>
      <c r="CG393" s="2">
        <v>-5.0676250761699997</v>
      </c>
      <c r="CH393" s="2">
        <v>-4.27640616514</v>
      </c>
      <c r="CI393" s="2">
        <v>-5.7606669942700002</v>
      </c>
      <c r="CJ393" s="2">
        <v>-3.83581304948</v>
      </c>
      <c r="CK393" s="2">
        <v>-4.2907922765500004</v>
      </c>
      <c r="CL393" s="2">
        <v>-5.9742979596900003</v>
      </c>
      <c r="CM393" s="2">
        <v>-8.8373677358199991</v>
      </c>
      <c r="CN393" s="2">
        <v>-12.190656092599999</v>
      </c>
      <c r="CO393" s="2">
        <v>-9.0236088504200005</v>
      </c>
      <c r="CP393" s="2">
        <v>-7.2060704009799998</v>
      </c>
      <c r="CQ393" s="2">
        <v>-15.953819413</v>
      </c>
      <c r="CR393" s="2">
        <v>-13.5793944869</v>
      </c>
      <c r="CS393" s="2">
        <v>-11.3981321444</v>
      </c>
    </row>
    <row r="394" spans="1:97">
      <c r="A394" s="2" t="s">
        <v>487</v>
      </c>
      <c r="B394" s="2">
        <v>1.3841162784000001</v>
      </c>
      <c r="C394" s="2">
        <v>-0.82015272970499997</v>
      </c>
      <c r="D394" s="2">
        <v>0.185629497556</v>
      </c>
      <c r="E394" s="2">
        <v>0.848137586236</v>
      </c>
      <c r="F394" s="2">
        <v>2.0238986630000002</v>
      </c>
      <c r="G394" s="2">
        <v>-4.6652271427400001</v>
      </c>
      <c r="H394" s="2">
        <v>-4.9341084482299999</v>
      </c>
      <c r="I394" s="2">
        <v>-9.4103089301900003</v>
      </c>
      <c r="J394" s="2">
        <v>-8.0248816898400008</v>
      </c>
      <c r="K394" s="2">
        <v>-8.1901908289499996</v>
      </c>
      <c r="L394" s="2">
        <v>-11.0822294984</v>
      </c>
      <c r="M394" s="2">
        <v>-15.0193311772</v>
      </c>
      <c r="N394" s="2">
        <v>-6.8488293050999998</v>
      </c>
      <c r="O394" s="2">
        <v>-7.0653987656400004</v>
      </c>
      <c r="P394" s="2">
        <v>-6.0408505320500003</v>
      </c>
      <c r="Q394" s="2">
        <v>-8.2618931504800006</v>
      </c>
      <c r="R394" s="2">
        <v>-10.556688447300001</v>
      </c>
      <c r="S394" s="2">
        <v>-6.5609319948999998</v>
      </c>
      <c r="T394" s="2">
        <v>-8.3210492442100001</v>
      </c>
      <c r="U394" s="2">
        <v>-15.219236986</v>
      </c>
      <c r="V394" s="2">
        <v>-12.5965174852</v>
      </c>
      <c r="W394" s="2">
        <v>-10.9351357207</v>
      </c>
      <c r="X394" s="2">
        <v>-12.754937228999999</v>
      </c>
      <c r="Y394" s="2">
        <v>1.3072603460400001</v>
      </c>
      <c r="Z394" s="2">
        <v>4.0973558427899999</v>
      </c>
      <c r="AA394" s="2">
        <v>2.9974080265900001</v>
      </c>
      <c r="AB394" s="2">
        <v>5.8366712404800003</v>
      </c>
      <c r="AC394" s="2">
        <v>8.4263750917400007</v>
      </c>
      <c r="AD394" s="2">
        <v>7.1824258102099998</v>
      </c>
      <c r="AE394" s="2">
        <v>9.7157027823300002</v>
      </c>
      <c r="AF394" s="2">
        <v>-0.80433784009599996</v>
      </c>
      <c r="AG394" s="2">
        <v>-0.41684279021199999</v>
      </c>
      <c r="AH394" s="2">
        <v>-3.9096007693199999</v>
      </c>
      <c r="AI394" s="2">
        <v>-3.4290284940500002</v>
      </c>
      <c r="AJ394" s="2">
        <v>-6.0584919491499996</v>
      </c>
      <c r="AK394" s="2">
        <v>-8.1465922415600005</v>
      </c>
      <c r="AL394" s="2">
        <v>-6.1492254845999996</v>
      </c>
      <c r="AM394" s="2">
        <v>-4.5189140627700004</v>
      </c>
      <c r="AN394" s="2">
        <v>-5.1948130264500003</v>
      </c>
      <c r="AO394" s="2">
        <v>-8.6699155325500001</v>
      </c>
      <c r="AP394" s="2">
        <v>15.126474549699999</v>
      </c>
      <c r="AQ394" s="2">
        <v>18.562433270300001</v>
      </c>
      <c r="AR394" s="2">
        <v>5.5410653871599997</v>
      </c>
      <c r="AS394" s="2">
        <v>12.321451980499999</v>
      </c>
      <c r="AT394" s="2">
        <v>3.4290525949999999</v>
      </c>
      <c r="AU394" s="2">
        <v>-1.1058840889499999</v>
      </c>
      <c r="AV394" s="2">
        <v>15.2467059571</v>
      </c>
      <c r="AW394" s="2">
        <v>12.644799132499999</v>
      </c>
      <c r="AX394" s="2">
        <v>12.3558404839</v>
      </c>
      <c r="AY394" s="2">
        <v>7.8603825702999996</v>
      </c>
      <c r="AZ394" s="2">
        <v>7.6772055655599996</v>
      </c>
      <c r="BA394" s="2">
        <v>6.8778923652000001</v>
      </c>
      <c r="BB394" s="2">
        <v>8.8991294097899996</v>
      </c>
      <c r="BC394" s="2">
        <v>-9.09174092662</v>
      </c>
      <c r="BD394" s="2">
        <v>-5.3331916745700001</v>
      </c>
      <c r="BE394" s="2">
        <v>-5.4392812891700002</v>
      </c>
      <c r="BF394" s="2">
        <v>-10.2250238532</v>
      </c>
      <c r="BG394" s="2">
        <v>-7.1623040623899996</v>
      </c>
      <c r="BH394" s="2">
        <v>-9.4240854346600003</v>
      </c>
      <c r="BI394" s="2">
        <v>-6.3658659003800002</v>
      </c>
      <c r="BJ394" s="2">
        <v>-3.5612826592900002</v>
      </c>
      <c r="BK394" s="2">
        <v>-7.4241094631799998</v>
      </c>
      <c r="BL394" s="2">
        <v>-3.5894233696</v>
      </c>
      <c r="BM394" s="2">
        <v>-6.23108797153</v>
      </c>
      <c r="BN394" s="2">
        <v>-8.2419257240300006</v>
      </c>
      <c r="BO394" s="2">
        <v>-8.5330441869199998</v>
      </c>
      <c r="BP394" s="2">
        <v>-7.0702734221799997</v>
      </c>
      <c r="BQ394" s="2">
        <v>-3.86078744828</v>
      </c>
      <c r="BR394" s="2">
        <v>-5.3078202026900003</v>
      </c>
      <c r="BS394" s="2">
        <v>-8.3277634516700001</v>
      </c>
      <c r="BT394" s="2">
        <v>-7.58628133724</v>
      </c>
      <c r="BU394" s="2">
        <v>-6.8646422857599996</v>
      </c>
      <c r="BV394" s="2">
        <v>-6.4216390707100004</v>
      </c>
      <c r="BW394" s="2">
        <v>-3.1241556074100001</v>
      </c>
      <c r="BX394" s="2">
        <v>-4.4957244339700004</v>
      </c>
      <c r="BY394" s="2">
        <v>-6.6684602032400004</v>
      </c>
      <c r="BZ394" s="2">
        <v>-7.2879343653199999</v>
      </c>
      <c r="CA394" s="2">
        <v>-6.2076499727699996</v>
      </c>
      <c r="CB394" s="2">
        <v>-6.0151257294800002</v>
      </c>
      <c r="CC394" s="2">
        <v>-7.1477345743200003</v>
      </c>
      <c r="CD394" s="2">
        <v>-7.0192390748399998</v>
      </c>
      <c r="CE394" s="2">
        <v>-7.3497986986899999</v>
      </c>
      <c r="CF394" s="2">
        <v>-7.0425407417199999</v>
      </c>
      <c r="CG394" s="2">
        <v>-5.7934805694399998</v>
      </c>
      <c r="CH394" s="2">
        <v>-5.7644487074699997</v>
      </c>
      <c r="CI394" s="2">
        <v>-13.2266024522</v>
      </c>
      <c r="CJ394" s="2">
        <v>-8.2929262316300001</v>
      </c>
      <c r="CK394" s="2">
        <v>-9.6769877261400001</v>
      </c>
      <c r="CL394" s="2">
        <v>-11.528040728700001</v>
      </c>
      <c r="CM394" s="2">
        <v>-12.456593911400001</v>
      </c>
      <c r="CN394" s="2">
        <v>-15.246289622300001</v>
      </c>
      <c r="CO394" s="2">
        <v>-11.336614128000001</v>
      </c>
      <c r="CP394" s="2">
        <v>-11.630813781300001</v>
      </c>
      <c r="CQ394" s="2">
        <v>-26.0948778988</v>
      </c>
      <c r="CR394" s="2">
        <v>-19.960693770199999</v>
      </c>
      <c r="CS394" s="2">
        <v>-16.7995961837</v>
      </c>
    </row>
    <row r="395" spans="1:97">
      <c r="A395" s="2" t="s">
        <v>488</v>
      </c>
      <c r="B395" s="2">
        <v>-1.5261470820900001</v>
      </c>
      <c r="C395" s="2">
        <v>-0.15109440327000001</v>
      </c>
      <c r="D395" s="2">
        <v>-2.5321171225099999</v>
      </c>
      <c r="E395" s="2">
        <v>-1.8759007640900001</v>
      </c>
      <c r="F395" s="2">
        <v>-1.0742907750699999</v>
      </c>
      <c r="G395" s="2">
        <v>-3.3496310358299999</v>
      </c>
      <c r="H395" s="2">
        <v>-4.9763148530599999</v>
      </c>
      <c r="I395" s="2">
        <v>-7.9345611890600001</v>
      </c>
      <c r="J395" s="2">
        <v>-6.7857357758800001</v>
      </c>
      <c r="K395" s="2">
        <v>-6.6822216782100003</v>
      </c>
      <c r="L395" s="2">
        <v>-9.16413764152</v>
      </c>
      <c r="M395" s="2">
        <v>-12.481487811599999</v>
      </c>
      <c r="N395" s="2">
        <v>-6.4156561352999999</v>
      </c>
      <c r="O395" s="2">
        <v>-5.9696031913000001</v>
      </c>
      <c r="P395" s="2">
        <v>-5.4751286652899998</v>
      </c>
      <c r="Q395" s="2">
        <v>-8.0335150277099991</v>
      </c>
      <c r="R395" s="2">
        <v>-9.1237961482299994</v>
      </c>
      <c r="S395" s="2">
        <v>-7.9368710571700003</v>
      </c>
      <c r="T395" s="2">
        <v>-8.5447131605000006</v>
      </c>
      <c r="U395" s="2">
        <v>-11.5173128131</v>
      </c>
      <c r="V395" s="2">
        <v>-10.404444244700001</v>
      </c>
      <c r="W395" s="2">
        <v>-10.144206969100001</v>
      </c>
      <c r="X395" s="2">
        <v>-10.3780501327</v>
      </c>
      <c r="Y395" s="2">
        <v>2.2079512230499998</v>
      </c>
      <c r="Z395" s="2">
        <v>3.0617892719699999</v>
      </c>
      <c r="AA395" s="2">
        <v>2.2334939620699998</v>
      </c>
      <c r="AB395" s="2">
        <v>4.9303090345399996</v>
      </c>
      <c r="AC395" s="2">
        <v>6.7167145865200002</v>
      </c>
      <c r="AD395" s="2">
        <v>4.2233812369799999</v>
      </c>
      <c r="AE395" s="2">
        <v>6.4147796271799997</v>
      </c>
      <c r="AF395" s="2">
        <v>0.20134997163400001</v>
      </c>
      <c r="AG395" s="2">
        <v>0.74445563176399998</v>
      </c>
      <c r="AH395" s="2">
        <v>-0.164563568626</v>
      </c>
      <c r="AI395" s="2">
        <v>-2.0572134230399999</v>
      </c>
      <c r="AJ395" s="2">
        <v>-3.5766910750199998</v>
      </c>
      <c r="AK395" s="2">
        <v>-6.8534508429500001</v>
      </c>
      <c r="AL395" s="2">
        <v>-4.7542576266000003</v>
      </c>
      <c r="AM395" s="2">
        <v>-4.8344701522399998</v>
      </c>
      <c r="AN395" s="2">
        <v>-4.2292158677999998</v>
      </c>
      <c r="AO395" s="2">
        <v>-6.3330648683000001</v>
      </c>
      <c r="AP395" s="2">
        <v>12.6053192452</v>
      </c>
      <c r="AQ395" s="2">
        <v>15.254872928599999</v>
      </c>
      <c r="AR395" s="2">
        <v>2.3889585528700001</v>
      </c>
      <c r="AS395" s="2">
        <v>8.3676597454799992</v>
      </c>
      <c r="AT395" s="2">
        <v>1.50721728971</v>
      </c>
      <c r="AU395" s="2">
        <v>-1.86443954264</v>
      </c>
      <c r="AV395" s="2">
        <v>9.9985782251999993</v>
      </c>
      <c r="AW395" s="2">
        <v>7.5869187453700002</v>
      </c>
      <c r="AX395" s="2">
        <v>8.7646275158000009</v>
      </c>
      <c r="AY395" s="2">
        <v>4.8483294804400003</v>
      </c>
      <c r="AZ395" s="2">
        <v>4.2712924021900003</v>
      </c>
      <c r="BA395" s="2">
        <v>4.7077030465299998</v>
      </c>
      <c r="BB395" s="2">
        <v>6.4449107354099997</v>
      </c>
      <c r="BC395" s="2">
        <v>-7.3407623016099999</v>
      </c>
      <c r="BD395" s="2">
        <v>-3.0316046344999998</v>
      </c>
      <c r="BE395" s="2">
        <v>-5.1566577767900004</v>
      </c>
      <c r="BF395" s="2">
        <v>-7.6559499182300002</v>
      </c>
      <c r="BG395" s="2">
        <v>-6.5769442299799996</v>
      </c>
      <c r="BH395" s="2">
        <v>-7.9265849703700004</v>
      </c>
      <c r="BI395" s="2">
        <v>-4.9421446594400003</v>
      </c>
      <c r="BJ395" s="2">
        <v>-2.1071477975100001</v>
      </c>
      <c r="BK395" s="2">
        <v>-6.7935699863499996</v>
      </c>
      <c r="BL395" s="2">
        <v>-3.4426211395199999</v>
      </c>
      <c r="BM395" s="2">
        <v>-4.4997481489000002</v>
      </c>
      <c r="BN395" s="2">
        <v>-6.7404218375599996</v>
      </c>
      <c r="BO395" s="2">
        <v>-7.49072994549</v>
      </c>
      <c r="BP395" s="2">
        <v>-5.6048896797300003</v>
      </c>
      <c r="BQ395" s="2">
        <v>-2.3239511901499998</v>
      </c>
      <c r="BR395" s="2">
        <v>-3.2985318560299999</v>
      </c>
      <c r="BS395" s="2">
        <v>-7.3455736274300003</v>
      </c>
      <c r="BT395" s="2">
        <v>-6.4123748156299998</v>
      </c>
      <c r="BU395" s="2">
        <v>-6.1004621656299998</v>
      </c>
      <c r="BV395" s="2">
        <v>-5.0664411674199998</v>
      </c>
      <c r="BW395" s="2">
        <v>-4.0233300011099997</v>
      </c>
      <c r="BX395" s="2">
        <v>-5.7614285329400001</v>
      </c>
      <c r="BY395" s="2">
        <v>-7.4178106049999997</v>
      </c>
      <c r="BZ395" s="2">
        <v>-8.7591477473200001</v>
      </c>
      <c r="CA395" s="2">
        <v>-8.0330478512900001</v>
      </c>
      <c r="CB395" s="2">
        <v>-8.2091120281199998</v>
      </c>
      <c r="CC395" s="2">
        <v>-9.1751246576500005</v>
      </c>
      <c r="CD395" s="2">
        <v>-8.5286555795600005</v>
      </c>
      <c r="CE395" s="2">
        <v>-8.6785439850999992</v>
      </c>
      <c r="CF395" s="2">
        <v>-9.4471961469599997</v>
      </c>
      <c r="CG395" s="2">
        <v>-8.3763185024099993</v>
      </c>
      <c r="CH395" s="2">
        <v>-8.4359375637500005</v>
      </c>
      <c r="CI395" s="2">
        <v>-12.2164871427</v>
      </c>
      <c r="CJ395" s="2">
        <v>-6.32082258293</v>
      </c>
      <c r="CK395" s="2">
        <v>-8.0606930726100003</v>
      </c>
      <c r="CL395" s="2">
        <v>-7.92605120147</v>
      </c>
      <c r="CM395" s="2">
        <v>-11.349885928599999</v>
      </c>
      <c r="CN395" s="2">
        <v>-14.0775264907</v>
      </c>
      <c r="CO395" s="2">
        <v>-10.352494500400001</v>
      </c>
      <c r="CP395" s="2">
        <v>-10.008624341000001</v>
      </c>
      <c r="CQ395" s="2">
        <v>-21.1543358897</v>
      </c>
      <c r="CR395" s="2">
        <v>-17.132500968999999</v>
      </c>
      <c r="CS395" s="2">
        <v>-15.226772752700001</v>
      </c>
    </row>
    <row r="396" spans="1:97">
      <c r="A396" s="2" t="s">
        <v>489</v>
      </c>
      <c r="B396" s="2">
        <v>-1.38057705174</v>
      </c>
      <c r="C396" s="2">
        <v>-3.05964347931</v>
      </c>
      <c r="D396" s="2">
        <v>-1.55000558108</v>
      </c>
      <c r="E396" s="2">
        <v>-1.5467467485399999</v>
      </c>
      <c r="F396" s="2">
        <v>-0.84999471736599996</v>
      </c>
      <c r="G396" s="2">
        <v>-7.2339170508499997</v>
      </c>
      <c r="H396" s="2">
        <v>-7.5839304325199999</v>
      </c>
      <c r="I396" s="2">
        <v>-11.0703013974</v>
      </c>
      <c r="J396" s="2">
        <v>-9.9097517794499996</v>
      </c>
      <c r="K396" s="2">
        <v>-9.9077938798399998</v>
      </c>
      <c r="L396" s="2">
        <v>-12.6690651587</v>
      </c>
      <c r="M396" s="2">
        <v>-16.453574057200001</v>
      </c>
      <c r="N396" s="2">
        <v>-8.3619039318099997</v>
      </c>
      <c r="O396" s="2">
        <v>-7.9315807553499997</v>
      </c>
      <c r="P396" s="2">
        <v>-7.2761838699499997</v>
      </c>
      <c r="Q396" s="2">
        <v>-9.2152942992</v>
      </c>
      <c r="R396" s="2">
        <v>-12.0810671387</v>
      </c>
      <c r="S396" s="2">
        <v>-5.82654036924</v>
      </c>
      <c r="T396" s="2">
        <v>-7.2110392655600002</v>
      </c>
      <c r="U396" s="2">
        <v>-16.251788904800001</v>
      </c>
      <c r="V396" s="2">
        <v>-13.032552346599999</v>
      </c>
      <c r="W396" s="2">
        <v>-11.966344766200001</v>
      </c>
      <c r="X396" s="2">
        <v>-13.0738391517</v>
      </c>
      <c r="Y396" s="2">
        <v>3.6407986907600001</v>
      </c>
      <c r="Z396" s="2">
        <v>4.6146982739300002</v>
      </c>
      <c r="AA396" s="2">
        <v>2.2861118786099999</v>
      </c>
      <c r="AB396" s="2">
        <v>5.4676997208199998</v>
      </c>
      <c r="AC396" s="2">
        <v>8.6504615544100005</v>
      </c>
      <c r="AD396" s="2">
        <v>4.2728067457399996</v>
      </c>
      <c r="AE396" s="2">
        <v>7.1667030710699997</v>
      </c>
      <c r="AF396" s="2">
        <v>-2.6940340297100001</v>
      </c>
      <c r="AG396" s="2">
        <v>1.5949826273800001</v>
      </c>
      <c r="AH396" s="2">
        <v>-1.5346761229500001</v>
      </c>
      <c r="AI396" s="2">
        <v>-3.0447963897200001</v>
      </c>
      <c r="AJ396" s="2">
        <v>-4.4192391870899996</v>
      </c>
      <c r="AK396" s="2">
        <v>-7.2280028642199996</v>
      </c>
      <c r="AL396" s="2">
        <v>-8.1052214562099998</v>
      </c>
      <c r="AM396" s="2">
        <v>-3.31686096964</v>
      </c>
      <c r="AN396" s="2">
        <v>-7.21106543418</v>
      </c>
      <c r="AO396" s="2">
        <v>-10.422126256</v>
      </c>
      <c r="AP396" s="2">
        <v>10.3667232289</v>
      </c>
      <c r="AQ396" s="2">
        <v>14.796429831799999</v>
      </c>
      <c r="AR396" s="2">
        <v>5.3112039295700004</v>
      </c>
      <c r="AS396" s="2">
        <v>9.5105606837300005</v>
      </c>
      <c r="AT396" s="2">
        <v>4.3849752585799999</v>
      </c>
      <c r="AU396" s="2">
        <v>0.79216331003100005</v>
      </c>
      <c r="AV396" s="2">
        <v>12.5081064088</v>
      </c>
      <c r="AW396" s="2">
        <v>10.1973874172</v>
      </c>
      <c r="AX396" s="2">
        <v>9.3157276307599997</v>
      </c>
      <c r="AY396" s="2">
        <v>7.93293270768</v>
      </c>
      <c r="AZ396" s="2">
        <v>8.0022826826499998</v>
      </c>
      <c r="BA396" s="2">
        <v>6.1685428975300001</v>
      </c>
      <c r="BB396" s="2">
        <v>8.0175123340999992</v>
      </c>
      <c r="BC396" s="2">
        <v>-7.9247081629</v>
      </c>
      <c r="BD396" s="2">
        <v>-4.698905441</v>
      </c>
      <c r="BE396" s="2">
        <v>-7.1483252667799997</v>
      </c>
      <c r="BF396" s="2">
        <v>-10.6718175913</v>
      </c>
      <c r="BG396" s="2">
        <v>-8.1250306066700002</v>
      </c>
      <c r="BH396" s="2">
        <v>-7.6837677233999999</v>
      </c>
      <c r="BI396" s="2">
        <v>-5.25845350172</v>
      </c>
      <c r="BJ396" s="2">
        <v>-2.88744271826</v>
      </c>
      <c r="BK396" s="2">
        <v>-6.4881961288000003</v>
      </c>
      <c r="BL396" s="2">
        <v>-3.14343442351</v>
      </c>
      <c r="BM396" s="2">
        <v>-4.7694647525700002</v>
      </c>
      <c r="BN396" s="2">
        <v>-7.0806857731499999</v>
      </c>
      <c r="BO396" s="2">
        <v>-7.1848764892899997</v>
      </c>
      <c r="BP396" s="2">
        <v>-5.7993385282299998</v>
      </c>
      <c r="BQ396" s="2">
        <v>-2.6977998461500001</v>
      </c>
      <c r="BR396" s="2">
        <v>-2.7198240030399998</v>
      </c>
      <c r="BS396" s="2">
        <v>-7.5512445555500003</v>
      </c>
      <c r="BT396" s="2">
        <v>-7.2547572812799999</v>
      </c>
      <c r="BU396" s="2">
        <v>-5.9422517094599998</v>
      </c>
      <c r="BV396" s="2">
        <v>-3.9188075967699998</v>
      </c>
      <c r="BW396" s="2">
        <v>-1.41520398182</v>
      </c>
      <c r="BX396" s="2">
        <v>-1.86371896361</v>
      </c>
      <c r="BY396" s="2">
        <v>-5.1169601911699996</v>
      </c>
      <c r="BZ396" s="2">
        <v>-5.1370585885700004</v>
      </c>
      <c r="CA396" s="2">
        <v>-5.4972863970799999</v>
      </c>
      <c r="CB396" s="2">
        <v>-4.71673930592</v>
      </c>
      <c r="CC396" s="2">
        <v>-5.8785402609300004</v>
      </c>
      <c r="CD396" s="2">
        <v>-5.8571537391000001</v>
      </c>
      <c r="CE396" s="2">
        <v>-6.0558445347800003</v>
      </c>
      <c r="CF396" s="2">
        <v>-5.7986426061999996</v>
      </c>
      <c r="CG396" s="2">
        <v>-4.6035925288900001</v>
      </c>
      <c r="CH396" s="2">
        <v>-4.1431870999999996</v>
      </c>
      <c r="CI396" s="2">
        <v>-12.893470281200001</v>
      </c>
      <c r="CJ396" s="2">
        <v>-6.7233426134299998</v>
      </c>
      <c r="CK396" s="2">
        <v>-10.054524261099999</v>
      </c>
      <c r="CL396" s="2">
        <v>-10.163070897200001</v>
      </c>
      <c r="CM396" s="2">
        <v>-11.406077612700001</v>
      </c>
      <c r="CN396" s="2">
        <v>-15.173785285199999</v>
      </c>
      <c r="CO396" s="2">
        <v>-10.2482652362</v>
      </c>
      <c r="CP396" s="2">
        <v>-11.1304443554</v>
      </c>
      <c r="CQ396" s="2">
        <v>-25.728994529200001</v>
      </c>
      <c r="CR396" s="2">
        <v>-18.851927680700001</v>
      </c>
      <c r="CS396" s="2">
        <v>-14.4285710721</v>
      </c>
    </row>
    <row r="397" spans="1:97">
      <c r="A397" s="2" t="s">
        <v>490</v>
      </c>
      <c r="B397" s="2">
        <v>-2.2916338286400002</v>
      </c>
      <c r="C397" s="2">
        <v>-2.4689859786200001</v>
      </c>
      <c r="D397" s="2">
        <v>-2.3295018225100002</v>
      </c>
      <c r="E397" s="2">
        <v>-2.5956374392999999</v>
      </c>
      <c r="F397" s="2">
        <v>-2.3932943635899999</v>
      </c>
      <c r="G397" s="2">
        <v>-7.1754943408900003</v>
      </c>
      <c r="H397" s="2">
        <v>-7.4966723692699997</v>
      </c>
      <c r="I397" s="2">
        <v>-10.2801218062</v>
      </c>
      <c r="J397" s="2">
        <v>-9.3996168511599993</v>
      </c>
      <c r="K397" s="2">
        <v>-9.1598685081400006</v>
      </c>
      <c r="L397" s="2">
        <v>-12.2910449725</v>
      </c>
      <c r="M397" s="2">
        <v>-14.990416635800001</v>
      </c>
      <c r="N397" s="2">
        <v>-8.3676498341900007</v>
      </c>
      <c r="O397" s="2">
        <v>-8.19594277769</v>
      </c>
      <c r="P397" s="2">
        <v>-7.6994253765999998</v>
      </c>
      <c r="Q397" s="2">
        <v>-8.5743733277499992</v>
      </c>
      <c r="R397" s="2">
        <v>-11.3784425451</v>
      </c>
      <c r="S397" s="2">
        <v>-5.6036837942700002</v>
      </c>
      <c r="T397" s="2">
        <v>-7.53842245346</v>
      </c>
      <c r="U397" s="2">
        <v>-16.522237367100001</v>
      </c>
      <c r="V397" s="2">
        <v>-13.189233375900001</v>
      </c>
      <c r="W397" s="2">
        <v>-11.781310360499999</v>
      </c>
      <c r="X397" s="2">
        <v>-13.1454643846</v>
      </c>
      <c r="Y397" s="2">
        <v>2.2577593392300002</v>
      </c>
      <c r="Z397" s="2">
        <v>3.1425011586</v>
      </c>
      <c r="AA397" s="2">
        <v>1.39773325582</v>
      </c>
      <c r="AB397" s="2">
        <v>3.8468810969999998</v>
      </c>
      <c r="AC397" s="2">
        <v>6.1022413934399999</v>
      </c>
      <c r="AD397" s="2">
        <v>2.5853078811299999</v>
      </c>
      <c r="AE397" s="2">
        <v>5.8647532930299997</v>
      </c>
      <c r="AF397" s="2">
        <v>-2.37596855434</v>
      </c>
      <c r="AG397" s="2">
        <v>0.66969001781199999</v>
      </c>
      <c r="AH397" s="2">
        <v>-2.7125558461399999</v>
      </c>
      <c r="AI397" s="2">
        <v>-3.2226123126199999</v>
      </c>
      <c r="AJ397" s="2">
        <v>-4.6438739706599996</v>
      </c>
      <c r="AK397" s="2">
        <v>-6.8312468955299996</v>
      </c>
      <c r="AL397" s="2">
        <v>-7.06865487481</v>
      </c>
      <c r="AM397" s="2">
        <v>-4.0834702364500002</v>
      </c>
      <c r="AN397" s="2">
        <v>-5.7658878374300002</v>
      </c>
      <c r="AO397" s="2">
        <v>-8.4707231956300006</v>
      </c>
      <c r="AP397" s="2">
        <v>10.0483475348</v>
      </c>
      <c r="AQ397" s="2">
        <v>13.7942017579</v>
      </c>
      <c r="AR397" s="2">
        <v>2.21826754799</v>
      </c>
      <c r="AS397" s="2">
        <v>8.0515576832800004</v>
      </c>
      <c r="AT397" s="2">
        <v>4.1698221173399999</v>
      </c>
      <c r="AU397" s="2">
        <v>0.98495098146500004</v>
      </c>
      <c r="AV397" s="2">
        <v>11.389084522299999</v>
      </c>
      <c r="AW397" s="2">
        <v>9.6983072674499997</v>
      </c>
      <c r="AX397" s="2">
        <v>9.8131610741500008</v>
      </c>
      <c r="AY397" s="2">
        <v>8.0715273550800006</v>
      </c>
      <c r="AZ397" s="2">
        <v>7.5861785039900003</v>
      </c>
      <c r="BA397" s="2">
        <v>6.4907941820000001</v>
      </c>
      <c r="BB397" s="2">
        <v>7.6332913631099997</v>
      </c>
      <c r="BC397" s="2">
        <v>-7.9134185313999996</v>
      </c>
      <c r="BD397" s="2">
        <v>-4.9067296390299999</v>
      </c>
      <c r="BE397" s="2">
        <v>-5.5109244436599996</v>
      </c>
      <c r="BF397" s="2">
        <v>-8.8000513149100001</v>
      </c>
      <c r="BG397" s="2">
        <v>-5.3495012794500001</v>
      </c>
      <c r="BH397" s="2">
        <v>-6.76632611455</v>
      </c>
      <c r="BI397" s="2">
        <v>-3.9098151023800001</v>
      </c>
      <c r="BJ397" s="2">
        <v>-1.19580233279</v>
      </c>
      <c r="BK397" s="2">
        <v>-5.33631698703</v>
      </c>
      <c r="BL397" s="2">
        <v>-1.7603754706800001</v>
      </c>
      <c r="BM397" s="2">
        <v>-4.6674577300399998</v>
      </c>
      <c r="BN397" s="2">
        <v>-5.3627790387100003</v>
      </c>
      <c r="BO397" s="2">
        <v>-5.5484508707</v>
      </c>
      <c r="BP397" s="2">
        <v>-4.5132886031200004</v>
      </c>
      <c r="BQ397" s="2">
        <v>-3.6732071077200001</v>
      </c>
      <c r="BR397" s="2">
        <v>-2.7062291205200002</v>
      </c>
      <c r="BS397" s="2">
        <v>-6.6022822625400002</v>
      </c>
      <c r="BT397" s="2">
        <v>-7.0634131840399998</v>
      </c>
      <c r="BU397" s="2">
        <v>-5.5951579014400004</v>
      </c>
      <c r="BV397" s="2">
        <v>-4.0735638851799996</v>
      </c>
      <c r="BW397" s="2">
        <v>-1.9639655494299999</v>
      </c>
      <c r="BX397" s="2">
        <v>-4.4585620670199999</v>
      </c>
      <c r="BY397" s="2">
        <v>-6.4742592273000001</v>
      </c>
      <c r="BZ397" s="2">
        <v>-7.01040071183</v>
      </c>
      <c r="CA397" s="2">
        <v>-6.7147351148499999</v>
      </c>
      <c r="CB397" s="2">
        <v>-6.7472194815300002</v>
      </c>
      <c r="CC397" s="2">
        <v>-7.7598837938700003</v>
      </c>
      <c r="CD397" s="2">
        <v>-7.4303835789899999</v>
      </c>
      <c r="CE397" s="2">
        <v>-7.6922455300100001</v>
      </c>
      <c r="CF397" s="2">
        <v>-8.1320929963299999</v>
      </c>
      <c r="CG397" s="2">
        <v>-7.0901038086500003</v>
      </c>
      <c r="CH397" s="2">
        <v>-5.8900555558900001</v>
      </c>
      <c r="CI397" s="2">
        <v>-12.3182813751</v>
      </c>
      <c r="CJ397" s="2">
        <v>-6.4850136670699996</v>
      </c>
      <c r="CK397" s="2">
        <v>-9.5153337169299999</v>
      </c>
      <c r="CL397" s="2">
        <v>-10.0094202278</v>
      </c>
      <c r="CM397" s="2">
        <v>-10.6092961452</v>
      </c>
      <c r="CN397" s="2">
        <v>-15.842067011399999</v>
      </c>
      <c r="CO397" s="2">
        <v>-10.918643000599999</v>
      </c>
      <c r="CP397" s="2">
        <v>-10.851077762599999</v>
      </c>
      <c r="CQ397" s="2">
        <v>-23.277944677099999</v>
      </c>
      <c r="CR397" s="2">
        <v>-17.072542970499999</v>
      </c>
      <c r="CS397" s="2">
        <v>-13.768580937099999</v>
      </c>
    </row>
    <row r="398" spans="1:97">
      <c r="A398" s="2" t="s">
        <v>491</v>
      </c>
      <c r="B398" s="2">
        <v>-3.63890822777</v>
      </c>
      <c r="C398" s="2">
        <v>-3.1939561198400002</v>
      </c>
      <c r="D398" s="2">
        <v>-3.4501538601399999</v>
      </c>
      <c r="E398" s="2">
        <v>-3.6260520720999998</v>
      </c>
      <c r="F398" s="2">
        <v>-3.5797723467</v>
      </c>
      <c r="G398" s="2">
        <v>-7.3036820738000001</v>
      </c>
      <c r="H398" s="2">
        <v>-7.7820660396800001</v>
      </c>
      <c r="I398" s="2">
        <v>-10.3989422633</v>
      </c>
      <c r="J398" s="2">
        <v>-9.3312120483999994</v>
      </c>
      <c r="K398" s="2">
        <v>-9.4952878847500006</v>
      </c>
      <c r="L398" s="2">
        <v>-11.5702280673</v>
      </c>
      <c r="M398" s="2">
        <v>-14.7337784425</v>
      </c>
      <c r="N398" s="2">
        <v>-8.2924557657799998</v>
      </c>
      <c r="O398" s="2">
        <v>-7.97368908327</v>
      </c>
      <c r="P398" s="2">
        <v>-7.8016766754700004</v>
      </c>
      <c r="Q398" s="2">
        <v>-9.1001089197099994</v>
      </c>
      <c r="R398" s="2">
        <v>-11.2697160281</v>
      </c>
      <c r="S398" s="2">
        <v>-5.6863655850699999</v>
      </c>
      <c r="T398" s="2">
        <v>-6.4566796688699997</v>
      </c>
      <c r="U398" s="2">
        <v>-13.5834154941</v>
      </c>
      <c r="V398" s="2">
        <v>-11.4811556253</v>
      </c>
      <c r="W398" s="2">
        <v>-10.0257500208</v>
      </c>
      <c r="X398" s="2">
        <v>-10.860746240999999</v>
      </c>
      <c r="Y398" s="2">
        <v>2.9597578868699999</v>
      </c>
      <c r="Z398" s="2">
        <v>4.2079964888900001</v>
      </c>
      <c r="AA398" s="2">
        <v>1.5694526012500001</v>
      </c>
      <c r="AB398" s="2">
        <v>3.6806800716199999</v>
      </c>
      <c r="AC398" s="2">
        <v>6.2501045250700002</v>
      </c>
      <c r="AD398" s="2">
        <v>2.04395648774</v>
      </c>
      <c r="AE398" s="2">
        <v>4.3057713775700002</v>
      </c>
      <c r="AF398" s="2">
        <v>-0.82794377665800001</v>
      </c>
      <c r="AG398" s="2">
        <v>1.06476487449</v>
      </c>
      <c r="AH398" s="2">
        <v>-1.49031171947</v>
      </c>
      <c r="AI398" s="2">
        <v>-2.3656683271899999</v>
      </c>
      <c r="AJ398" s="2">
        <v>-2.5316649338000001</v>
      </c>
      <c r="AK398" s="2">
        <v>-5.7948668040199998</v>
      </c>
      <c r="AL398" s="2">
        <v>-5.38392074339</v>
      </c>
      <c r="AM398" s="2">
        <v>-2.9708048682000001</v>
      </c>
      <c r="AN398" s="2">
        <v>-4.51687668808</v>
      </c>
      <c r="AO398" s="2">
        <v>-6.84090596349</v>
      </c>
      <c r="AP398" s="2">
        <v>12.238830805599999</v>
      </c>
      <c r="AQ398" s="2">
        <v>16.327437849399999</v>
      </c>
      <c r="AR398" s="2">
        <v>3.9663338377900001</v>
      </c>
      <c r="AS398" s="2">
        <v>9.2552634786700008</v>
      </c>
      <c r="AT398" s="2">
        <v>5.0601940998800004</v>
      </c>
      <c r="AU398" s="2">
        <v>2.1050202569100001</v>
      </c>
      <c r="AV398" s="2">
        <v>11.4530039972</v>
      </c>
      <c r="AW398" s="2">
        <v>10.0352851938</v>
      </c>
      <c r="AX398" s="2">
        <v>8.2245382186100002</v>
      </c>
      <c r="AY398" s="2">
        <v>8.9305369840700006</v>
      </c>
      <c r="AZ398" s="2">
        <v>7.8880810387800002</v>
      </c>
      <c r="BA398" s="2">
        <v>6.0716340855500004</v>
      </c>
      <c r="BB398" s="2">
        <v>7.0182786143999998</v>
      </c>
      <c r="BC398" s="2">
        <v>-7.1134683223500002</v>
      </c>
      <c r="BD398" s="2">
        <v>-2.07651128489</v>
      </c>
      <c r="BE398" s="2">
        <v>-4.78174711592</v>
      </c>
      <c r="BF398" s="2">
        <v>-6.5255037818900004</v>
      </c>
      <c r="BG398" s="2">
        <v>-3.7919499395999998</v>
      </c>
      <c r="BH398" s="2">
        <v>-3.5998128088799999</v>
      </c>
      <c r="BI398" s="2">
        <v>-1.22458674395</v>
      </c>
      <c r="BJ398" s="2">
        <v>0.20930473994900001</v>
      </c>
      <c r="BK398" s="2">
        <v>-2.3241825709700001</v>
      </c>
      <c r="BL398" s="2">
        <v>-0.11860303241</v>
      </c>
      <c r="BM398" s="2">
        <v>-2.99155599323</v>
      </c>
      <c r="BN398" s="2">
        <v>-3.5299480109500001</v>
      </c>
      <c r="BO398" s="2">
        <v>-4.8573813245200004</v>
      </c>
      <c r="BP398" s="2">
        <v>-3.4522931424099998</v>
      </c>
      <c r="BQ398" s="2">
        <v>-4.0825071554299999E-2</v>
      </c>
      <c r="BR398" s="2">
        <v>-1.5811839667200001</v>
      </c>
      <c r="BS398" s="2">
        <v>-5.2782417882399999</v>
      </c>
      <c r="BT398" s="2">
        <v>-3.8690605744600002</v>
      </c>
      <c r="BU398" s="2">
        <v>-3.70263420729</v>
      </c>
      <c r="BV398" s="2">
        <v>-3.0242597548900001</v>
      </c>
      <c r="BW398" s="2">
        <v>-1.3819799913199999</v>
      </c>
      <c r="BX398" s="2">
        <v>-0.17587472122600001</v>
      </c>
      <c r="BY398" s="2">
        <v>-3.13266359025</v>
      </c>
      <c r="BZ398" s="2">
        <v>-2.5632605817299998</v>
      </c>
      <c r="CA398" s="2">
        <v>-1.96054413044</v>
      </c>
      <c r="CB398" s="2">
        <v>-2.3146737597199998</v>
      </c>
      <c r="CC398" s="2">
        <v>-3.3695737803900001</v>
      </c>
      <c r="CD398" s="2">
        <v>-4.1976061330499999</v>
      </c>
      <c r="CE398" s="2">
        <v>-3.68627834672</v>
      </c>
      <c r="CF398" s="2">
        <v>-3.7272325183800001</v>
      </c>
      <c r="CG398" s="2">
        <v>-3.1027019661600002</v>
      </c>
      <c r="CH398" s="2">
        <v>-2.7374887284299998</v>
      </c>
      <c r="CI398" s="2">
        <v>-10.291556615299999</v>
      </c>
      <c r="CJ398" s="2">
        <v>-5.5547624216699996</v>
      </c>
      <c r="CK398" s="2">
        <v>-7.3960004913199997</v>
      </c>
      <c r="CL398" s="2">
        <v>-9.7031493323299998</v>
      </c>
      <c r="CM398" s="2">
        <v>-9.6949581381800005</v>
      </c>
      <c r="CN398" s="2">
        <v>-12.795687913</v>
      </c>
      <c r="CO398" s="2">
        <v>-8.8351344563000005</v>
      </c>
      <c r="CP398" s="2">
        <v>-8.0631041316999994</v>
      </c>
      <c r="CQ398" s="2">
        <v>-19.754979731100001</v>
      </c>
      <c r="CR398" s="2">
        <v>-14.764801715899999</v>
      </c>
      <c r="CS398" s="2">
        <v>-11.199592359</v>
      </c>
    </row>
    <row r="399" spans="1:97">
      <c r="A399" s="2" t="s">
        <v>492</v>
      </c>
      <c r="B399" s="2">
        <v>-2.7611801263700002</v>
      </c>
      <c r="C399" s="2">
        <v>-0.73373526442799997</v>
      </c>
      <c r="D399" s="2">
        <v>-1.88795061922</v>
      </c>
      <c r="E399" s="2">
        <v>-2.7572821301700001</v>
      </c>
      <c r="F399" s="2">
        <v>-2.9438874471199998</v>
      </c>
      <c r="G399" s="2">
        <v>-4.8940197363199998</v>
      </c>
      <c r="H399" s="2">
        <v>-4.9286589662000004</v>
      </c>
      <c r="I399" s="2">
        <v>-6.6623202899100002</v>
      </c>
      <c r="J399" s="2">
        <v>-6.1118424152399999</v>
      </c>
      <c r="K399" s="2">
        <v>-5.82116375871</v>
      </c>
      <c r="L399" s="2">
        <v>-8.3902077930600001</v>
      </c>
      <c r="M399" s="2">
        <v>-10.573036561</v>
      </c>
      <c r="N399" s="2">
        <v>-5.1145108493400002</v>
      </c>
      <c r="O399" s="2">
        <v>-5.3326141679300001</v>
      </c>
      <c r="P399" s="2">
        <v>-5.1876247041300001</v>
      </c>
      <c r="Q399" s="2">
        <v>-5.1185455614000004</v>
      </c>
      <c r="R399" s="2">
        <v>-7.4159480149099997</v>
      </c>
      <c r="S399" s="2">
        <v>-3.8886492384200002</v>
      </c>
      <c r="T399" s="2">
        <v>-6.0665767642799997</v>
      </c>
      <c r="U399" s="2">
        <v>-11.280062882399999</v>
      </c>
      <c r="V399" s="2">
        <v>-8.9987967386900003</v>
      </c>
      <c r="W399" s="2">
        <v>-8.3925086452900004</v>
      </c>
      <c r="X399" s="2">
        <v>-8.8964604413200004</v>
      </c>
      <c r="Y399" s="2">
        <v>-4.2638313515999997E-2</v>
      </c>
      <c r="Z399" s="2">
        <v>1.1722390249200001</v>
      </c>
      <c r="AA399" s="2">
        <v>-0.37908040625700001</v>
      </c>
      <c r="AB399" s="2">
        <v>0.66741202435299996</v>
      </c>
      <c r="AC399" s="2">
        <v>3.39927489427</v>
      </c>
      <c r="AD399" s="2">
        <v>2.2020431685399999</v>
      </c>
      <c r="AE399" s="2">
        <v>2.8267306344600001</v>
      </c>
      <c r="AF399" s="2">
        <v>-1.47021450853</v>
      </c>
      <c r="AG399" s="2">
        <v>-0.329254078683</v>
      </c>
      <c r="AH399" s="2">
        <v>-4.4333697538100001</v>
      </c>
      <c r="AI399" s="2">
        <v>-3.6667833463699999</v>
      </c>
      <c r="AJ399" s="2">
        <v>-3.9206692304100002</v>
      </c>
      <c r="AK399" s="2">
        <v>-5.4474737388900003</v>
      </c>
      <c r="AL399" s="2">
        <v>-4.87226791395</v>
      </c>
      <c r="AM399" s="2">
        <v>-2.8361697819499998</v>
      </c>
      <c r="AN399" s="2">
        <v>-3.0784880935299999</v>
      </c>
      <c r="AO399" s="2">
        <v>-4.6589353632100003</v>
      </c>
      <c r="AP399" s="2">
        <v>11.4353573244</v>
      </c>
      <c r="AQ399" s="2">
        <v>14.560262934000001</v>
      </c>
      <c r="AR399" s="2">
        <v>2.32261994994</v>
      </c>
      <c r="AS399" s="2">
        <v>7.3061699980899997</v>
      </c>
      <c r="AT399" s="2">
        <v>1.46120177538</v>
      </c>
      <c r="AU399" s="2">
        <v>-1.2902411891900001</v>
      </c>
      <c r="AV399" s="2">
        <v>8.9258767827100005</v>
      </c>
      <c r="AW399" s="2">
        <v>7.3973216607400003</v>
      </c>
      <c r="AX399" s="2">
        <v>5.8033960506</v>
      </c>
      <c r="AY399" s="2">
        <v>5.6116516019900002</v>
      </c>
      <c r="AZ399" s="2">
        <v>4.5544075343500001</v>
      </c>
      <c r="BA399" s="2">
        <v>3.8222076934300002</v>
      </c>
      <c r="BB399" s="2">
        <v>3.94741313381</v>
      </c>
      <c r="BC399" s="2">
        <v>-7.7183520792399998</v>
      </c>
      <c r="BD399" s="2">
        <v>-2.0911799358800001</v>
      </c>
      <c r="BE399" s="2">
        <v>-4.5193273027199998</v>
      </c>
      <c r="BF399" s="2">
        <v>-5.67615519771</v>
      </c>
      <c r="BG399" s="2">
        <v>-3.2968338090699998</v>
      </c>
      <c r="BH399" s="2">
        <v>-3.7722736226400002</v>
      </c>
      <c r="BI399" s="2">
        <v>-2.7859050854</v>
      </c>
      <c r="BJ399" s="2">
        <v>1.1561675956899999</v>
      </c>
      <c r="BK399" s="2">
        <v>-2.9646287195099998</v>
      </c>
      <c r="BL399" s="2">
        <v>-1.7344969748500001</v>
      </c>
      <c r="BM399" s="2">
        <v>-4.8443412163700001</v>
      </c>
      <c r="BN399" s="2">
        <v>-4.8058582206400002</v>
      </c>
      <c r="BO399" s="2">
        <v>-4.1036633560200002</v>
      </c>
      <c r="BP399" s="2">
        <v>-4.6223286459999997</v>
      </c>
      <c r="BQ399" s="2">
        <v>-0.60271500867500005</v>
      </c>
      <c r="BR399" s="2">
        <v>-3.5106103553099999</v>
      </c>
      <c r="BS399" s="2">
        <v>-6.4102608861299997</v>
      </c>
      <c r="BT399" s="2">
        <v>-4.5355694585300004</v>
      </c>
      <c r="BU399" s="2">
        <v>-4.2144138660400001</v>
      </c>
      <c r="BV399" s="2">
        <v>-3.5434135789300001</v>
      </c>
      <c r="BW399" s="2">
        <v>-1.8153813110599999</v>
      </c>
      <c r="BX399" s="2">
        <v>-2.3942913778900001</v>
      </c>
      <c r="BY399" s="2">
        <v>-3.0873516580000002</v>
      </c>
      <c r="BZ399" s="2">
        <v>-4.2765069373199998</v>
      </c>
      <c r="CA399" s="2">
        <v>-2.8836912749199999</v>
      </c>
      <c r="CB399" s="2">
        <v>-2.83848904257</v>
      </c>
      <c r="CC399" s="2">
        <v>-3.5713452756600002</v>
      </c>
      <c r="CD399" s="2">
        <v>-4.2359738143000003</v>
      </c>
      <c r="CE399" s="2">
        <v>-4.4064678547099998</v>
      </c>
      <c r="CF399" s="2">
        <v>-4.4168447003800004</v>
      </c>
      <c r="CG399" s="2">
        <v>-3.9383913386699998</v>
      </c>
      <c r="CH399" s="2">
        <v>-3.6612111146699999</v>
      </c>
      <c r="CI399" s="2">
        <v>-10.119372720199999</v>
      </c>
      <c r="CJ399" s="2">
        <v>-5.3777093104800002</v>
      </c>
      <c r="CK399" s="2">
        <v>-6.6514300940600002</v>
      </c>
      <c r="CL399" s="2">
        <v>-8.6379226922600001</v>
      </c>
      <c r="CM399" s="2">
        <v>-8.1548134368399996</v>
      </c>
      <c r="CN399" s="2">
        <v>-10.092150538</v>
      </c>
      <c r="CO399" s="2">
        <v>-6.9027129370200004</v>
      </c>
      <c r="CP399" s="2">
        <v>-6.7339963337900004</v>
      </c>
      <c r="CQ399" s="2">
        <v>-16.314765265199998</v>
      </c>
      <c r="CR399" s="2">
        <v>-11.541155680299999</v>
      </c>
      <c r="CS399" s="2">
        <v>-10.3531064298</v>
      </c>
    </row>
    <row r="400" spans="1:97">
      <c r="A400" s="2" t="s">
        <v>493</v>
      </c>
      <c r="B400" s="2">
        <v>-6.9642969416299998</v>
      </c>
      <c r="C400" s="2">
        <v>-4.2893400283599998</v>
      </c>
      <c r="D400" s="2">
        <v>-6.3970670481100003</v>
      </c>
      <c r="E400" s="2">
        <v>-6.0330814914499999</v>
      </c>
      <c r="F400" s="2">
        <v>-5.3586203532500001</v>
      </c>
      <c r="G400" s="2">
        <v>-8.1633474993699995</v>
      </c>
      <c r="H400" s="2">
        <v>-9.0884896501500005</v>
      </c>
      <c r="I400" s="2">
        <v>-11.197854982400001</v>
      </c>
      <c r="J400" s="2">
        <v>-10.234915772100001</v>
      </c>
      <c r="K400" s="2">
        <v>-10.3408105828</v>
      </c>
      <c r="L400" s="2">
        <v>-13.0841923618</v>
      </c>
      <c r="M400" s="2">
        <v>-15.3542591681</v>
      </c>
      <c r="N400" s="2">
        <v>-8.2372928542799997</v>
      </c>
      <c r="O400" s="2">
        <v>-8.6948175971899992</v>
      </c>
      <c r="P400" s="2">
        <v>-8.7514734550999993</v>
      </c>
      <c r="Q400" s="2">
        <v>-8.0044974451200002</v>
      </c>
      <c r="R400" s="2">
        <v>-11.996758339299999</v>
      </c>
      <c r="S400" s="2">
        <v>-4.3594004892799996</v>
      </c>
      <c r="T400" s="2">
        <v>-5.3996803391799997</v>
      </c>
      <c r="U400" s="2">
        <v>-11.846005096000001</v>
      </c>
      <c r="V400" s="2">
        <v>-12.670656876800001</v>
      </c>
      <c r="W400" s="2">
        <v>-9.8770840849199999</v>
      </c>
      <c r="X400" s="2">
        <v>-11.3033443975</v>
      </c>
      <c r="Y400" s="2">
        <v>5.0107285816499996</v>
      </c>
      <c r="Z400" s="2">
        <v>6.3898521315799997</v>
      </c>
      <c r="AA400" s="2">
        <v>5.9322892093700004</v>
      </c>
      <c r="AB400" s="2">
        <v>7.1561294564000004</v>
      </c>
      <c r="AC400" s="2">
        <v>9.1125816708399991</v>
      </c>
      <c r="AD400" s="2">
        <v>0.70446312419099999</v>
      </c>
      <c r="AE400" s="2">
        <v>5.0565558752899999</v>
      </c>
      <c r="AF400" s="2">
        <v>0.68986295422099997</v>
      </c>
      <c r="AG400" s="2">
        <v>0.23151814309300001</v>
      </c>
      <c r="AH400" s="2">
        <v>1.20616232221</v>
      </c>
      <c r="AI400" s="2">
        <v>2.0845887163399999</v>
      </c>
      <c r="AJ400" s="2">
        <v>0.66840854745300005</v>
      </c>
      <c r="AK400" s="2">
        <v>-1.7219313564200001</v>
      </c>
      <c r="AL400" s="2">
        <v>-3.1875198820700001</v>
      </c>
      <c r="AM400" s="2">
        <v>-1.2114217951199999</v>
      </c>
      <c r="AN400" s="2">
        <v>-3.4352049237700002</v>
      </c>
      <c r="AO400" s="2">
        <v>-5.8295829603799998</v>
      </c>
      <c r="AP400" s="2">
        <v>3.84431345452</v>
      </c>
      <c r="AQ400" s="2">
        <v>7.3120579381599997</v>
      </c>
      <c r="AR400" s="2">
        <v>-0.90076692716499995</v>
      </c>
      <c r="AS400" s="2">
        <v>6.4620505356800004</v>
      </c>
      <c r="AT400" s="2">
        <v>8.5147898336899992</v>
      </c>
      <c r="AU400" s="2">
        <v>4.8004369109100002</v>
      </c>
      <c r="AV400" s="2">
        <v>11.604358255199999</v>
      </c>
      <c r="AW400" s="2">
        <v>16.206626870499999</v>
      </c>
      <c r="AX400" s="2">
        <v>15.1684122111</v>
      </c>
      <c r="AY400" s="2">
        <v>13.2020105466</v>
      </c>
      <c r="AZ400" s="2">
        <v>12.793370299199999</v>
      </c>
      <c r="BA400" s="2">
        <v>13.3571317595</v>
      </c>
      <c r="BB400" s="2">
        <v>13.8851528194</v>
      </c>
      <c r="BC400" s="2">
        <v>-10.4420953449</v>
      </c>
      <c r="BD400" s="2">
        <v>-3.1484085101799999</v>
      </c>
      <c r="BE400" s="2">
        <v>-3.94732701551</v>
      </c>
      <c r="BF400" s="2">
        <v>-4.3848658695799996</v>
      </c>
      <c r="BG400" s="2">
        <v>1.0676997589399999</v>
      </c>
      <c r="BH400" s="2">
        <v>-1.4804050717499999</v>
      </c>
      <c r="BI400" s="2">
        <v>-1.09778854262</v>
      </c>
      <c r="BJ400" s="2">
        <v>1.1163210560200001</v>
      </c>
      <c r="BK400" s="2">
        <v>-1.4845903784000001</v>
      </c>
      <c r="BL400" s="2">
        <v>-0.77659084111400001</v>
      </c>
      <c r="BM400" s="2">
        <v>-3.95354813829</v>
      </c>
      <c r="BN400" s="2">
        <v>-4.97138560434</v>
      </c>
      <c r="BO400" s="2">
        <v>-5.0976731098899997</v>
      </c>
      <c r="BP400" s="2">
        <v>-5.4733246523099996</v>
      </c>
      <c r="BQ400" s="2">
        <v>-1.1479992697500001</v>
      </c>
      <c r="BR400" s="2">
        <v>-3.7074539689999999</v>
      </c>
      <c r="BS400" s="2">
        <v>-5.2853341946999999</v>
      </c>
      <c r="BT400" s="2">
        <v>-4.0481655388600002</v>
      </c>
      <c r="BU400" s="2">
        <v>-5.3867373082999999</v>
      </c>
      <c r="BV400" s="2">
        <v>-6.3740801950400003</v>
      </c>
      <c r="BW400" s="2">
        <v>-5.9201202802599999</v>
      </c>
      <c r="BX400" s="2">
        <v>-2.1709309818000002</v>
      </c>
      <c r="BY400" s="2">
        <v>-9.6979161456200007</v>
      </c>
      <c r="BZ400" s="2">
        <v>-9.1072218392100002</v>
      </c>
      <c r="CA400" s="2">
        <v>-8.7570798891599999</v>
      </c>
      <c r="CB400" s="2">
        <v>-8.2985043169400008</v>
      </c>
      <c r="CC400" s="2">
        <v>-9.1251589001200006</v>
      </c>
      <c r="CD400" s="2">
        <v>-9.7668274847099994</v>
      </c>
      <c r="CE400" s="2">
        <v>-9.8628710599700007</v>
      </c>
      <c r="CF400" s="2">
        <v>-10.2112581458</v>
      </c>
      <c r="CG400" s="2">
        <v>-9.7482575512299992</v>
      </c>
      <c r="CH400" s="2">
        <v>-9.5405442338600004</v>
      </c>
      <c r="CI400" s="2">
        <v>-12.8616483181</v>
      </c>
      <c r="CJ400" s="2">
        <v>-6.9316328868900001</v>
      </c>
      <c r="CK400" s="2">
        <v>-9.3216296244799999</v>
      </c>
      <c r="CL400" s="2">
        <v>-12.3935803827</v>
      </c>
      <c r="CM400" s="2">
        <v>-9.3962418442299995</v>
      </c>
      <c r="CN400" s="2">
        <v>-16.8640759082</v>
      </c>
      <c r="CO400" s="2">
        <v>-12.7577456254</v>
      </c>
      <c r="CP400" s="2">
        <v>-8.4610147092299997</v>
      </c>
      <c r="CQ400" s="2">
        <v>-18.375047250800002</v>
      </c>
      <c r="CR400" s="2">
        <v>-15.334197594200001</v>
      </c>
      <c r="CS400" s="2">
        <v>-12.4715918395</v>
      </c>
    </row>
    <row r="401" spans="1:97">
      <c r="A401" s="2" t="s">
        <v>494</v>
      </c>
      <c r="B401" s="2">
        <v>-5.7247440343499996</v>
      </c>
      <c r="C401" s="2">
        <v>-1.60863949181</v>
      </c>
      <c r="D401" s="2">
        <v>-3.0543707522500001</v>
      </c>
      <c r="E401" s="2">
        <v>-3.2943041973099998</v>
      </c>
      <c r="F401" s="2">
        <v>-2.51023209928</v>
      </c>
      <c r="G401" s="2">
        <v>-6.8554658157299997</v>
      </c>
      <c r="H401" s="2">
        <v>-6.6341792237000003</v>
      </c>
      <c r="I401" s="2">
        <v>-7.7543039439000001</v>
      </c>
      <c r="J401" s="2">
        <v>-6.6918659437799999</v>
      </c>
      <c r="K401" s="2">
        <v>-6.6689601142299999</v>
      </c>
      <c r="L401" s="2">
        <v>-8.6474364503000007</v>
      </c>
      <c r="M401" s="2">
        <v>-11.087083827900001</v>
      </c>
      <c r="N401" s="2">
        <v>-5.9903333656499997</v>
      </c>
      <c r="O401" s="2">
        <v>-5.9611782896700003</v>
      </c>
      <c r="P401" s="2">
        <v>-6.2464093300099996</v>
      </c>
      <c r="Q401" s="2">
        <v>-5.87241071488</v>
      </c>
      <c r="R401" s="2">
        <v>-9.0786341435499995</v>
      </c>
      <c r="S401" s="2">
        <v>-3.4430187050300001</v>
      </c>
      <c r="T401" s="2">
        <v>-3.6986899982099999</v>
      </c>
      <c r="U401" s="2">
        <v>-7.9226317023800004</v>
      </c>
      <c r="V401" s="2">
        <v>-7.9482519898300001</v>
      </c>
      <c r="W401" s="2">
        <v>-6.70898826045</v>
      </c>
      <c r="X401" s="2">
        <v>-6.2108261822399999</v>
      </c>
      <c r="Y401" s="2">
        <v>6.3033204893999999</v>
      </c>
      <c r="Z401" s="2">
        <v>6.4660185439499998</v>
      </c>
      <c r="AA401" s="2">
        <v>5.5855624845299996</v>
      </c>
      <c r="AB401" s="2">
        <v>7.2473607865299998</v>
      </c>
      <c r="AC401" s="2">
        <v>9.1945009730299994</v>
      </c>
      <c r="AD401" s="2">
        <v>1.54696696258</v>
      </c>
      <c r="AE401" s="2">
        <v>6.3932541617699998</v>
      </c>
      <c r="AF401" s="2">
        <v>1.96840999177</v>
      </c>
      <c r="AG401" s="2">
        <v>2.4887175405300002</v>
      </c>
      <c r="AH401" s="2">
        <v>3.6384044039400001</v>
      </c>
      <c r="AI401" s="2">
        <v>1.92927775482</v>
      </c>
      <c r="AJ401" s="2">
        <v>1.77456372313</v>
      </c>
      <c r="AK401" s="2">
        <v>-1.07653432072</v>
      </c>
      <c r="AL401" s="2">
        <v>-1.37420635693</v>
      </c>
      <c r="AM401" s="2">
        <v>0.15236620353899999</v>
      </c>
      <c r="AN401" s="2">
        <v>-1.5139635846799999</v>
      </c>
      <c r="AO401" s="2">
        <v>-2.7571711108899999</v>
      </c>
      <c r="AP401" s="2">
        <v>0.79154288240399995</v>
      </c>
      <c r="AQ401" s="2">
        <v>3.9581078498000002</v>
      </c>
      <c r="AR401" s="2">
        <v>-0.38478887074500001</v>
      </c>
      <c r="AS401" s="2">
        <v>4.83661524576</v>
      </c>
      <c r="AT401" s="2">
        <v>7.0818854126300002</v>
      </c>
      <c r="AU401" s="2">
        <v>4.9530064582</v>
      </c>
      <c r="AV401" s="2">
        <v>7.8948163046299999</v>
      </c>
      <c r="AW401" s="2">
        <v>11.323672672500001</v>
      </c>
      <c r="AX401" s="2">
        <v>10.8580574869</v>
      </c>
      <c r="AY401" s="2">
        <v>10.0220429806</v>
      </c>
      <c r="AZ401" s="2">
        <v>9.2510921706900007</v>
      </c>
      <c r="BA401" s="2">
        <v>10.105331122500001</v>
      </c>
      <c r="BB401" s="2">
        <v>10.860224819200001</v>
      </c>
      <c r="BC401" s="2">
        <v>-8.1675555883200008</v>
      </c>
      <c r="BD401" s="2">
        <v>-3.8991461909299998</v>
      </c>
      <c r="BE401" s="2">
        <v>-3.35464255715</v>
      </c>
      <c r="BF401" s="2">
        <v>-5.8237952600599998</v>
      </c>
      <c r="BG401" s="2">
        <v>-1.26262163919</v>
      </c>
      <c r="BH401" s="2">
        <v>-2.4102318485400001</v>
      </c>
      <c r="BI401" s="2">
        <v>-0.78683837985500005</v>
      </c>
      <c r="BJ401" s="2">
        <v>-1.53607855204</v>
      </c>
      <c r="BK401" s="2">
        <v>-2.1123333471699999</v>
      </c>
      <c r="BL401" s="2">
        <v>-0.62341698501499998</v>
      </c>
      <c r="BM401" s="2">
        <v>-2.8677147565599999</v>
      </c>
      <c r="BN401" s="2">
        <v>-3.7924827242500001</v>
      </c>
      <c r="BO401" s="2">
        <v>-4.9887876433000002</v>
      </c>
      <c r="BP401" s="2">
        <v>-4.0535206522899996</v>
      </c>
      <c r="BQ401" s="2">
        <v>-2.5398183756999999</v>
      </c>
      <c r="BR401" s="2">
        <v>-2.88477283841</v>
      </c>
      <c r="BS401" s="2">
        <v>-5.11187708867</v>
      </c>
      <c r="BT401" s="2">
        <v>-4.7164141041200001</v>
      </c>
      <c r="BU401" s="2">
        <v>-3.5773608657199998</v>
      </c>
      <c r="BV401" s="2">
        <v>-4.5875418253199998</v>
      </c>
      <c r="BW401" s="2">
        <v>-4.7563738730100003</v>
      </c>
      <c r="BX401" s="2">
        <v>-3.7350019734200002</v>
      </c>
      <c r="BY401" s="2">
        <v>-7.3013095621800002</v>
      </c>
      <c r="BZ401" s="2">
        <v>-6.99338544094</v>
      </c>
      <c r="CA401" s="2">
        <v>-6.1771179749999998</v>
      </c>
      <c r="CB401" s="2">
        <v>-6.8840876715299997</v>
      </c>
      <c r="CC401" s="2">
        <v>-7.6917001831</v>
      </c>
      <c r="CD401" s="2">
        <v>-7.8723636739399998</v>
      </c>
      <c r="CE401" s="2">
        <v>-7.6408771171399996</v>
      </c>
      <c r="CF401" s="2">
        <v>-8.0169768779500004</v>
      </c>
      <c r="CG401" s="2">
        <v>-7.4548282675999999</v>
      </c>
      <c r="CH401" s="2">
        <v>-7.84092346072</v>
      </c>
      <c r="CI401" s="2">
        <v>-10.646409049300001</v>
      </c>
      <c r="CJ401" s="2">
        <v>-5.9987287682600003</v>
      </c>
      <c r="CK401" s="2">
        <v>-7.1355699327900002</v>
      </c>
      <c r="CL401" s="2">
        <v>-11.5604833967</v>
      </c>
      <c r="CM401" s="2">
        <v>-9.6916506270500005</v>
      </c>
      <c r="CN401" s="2">
        <v>-13.4160266796</v>
      </c>
      <c r="CO401" s="2">
        <v>-8.7577839366900001</v>
      </c>
      <c r="CP401" s="2">
        <v>-8.1610923762700001</v>
      </c>
      <c r="CQ401" s="2">
        <v>-16.477046610999999</v>
      </c>
      <c r="CR401" s="2">
        <v>-13.217003740499999</v>
      </c>
      <c r="CS401" s="2">
        <v>-10.822738896700001</v>
      </c>
    </row>
    <row r="402" spans="1:97">
      <c r="A402" s="2" t="s">
        <v>495</v>
      </c>
      <c r="B402" s="2">
        <v>-7.1909442243399999</v>
      </c>
      <c r="C402" s="2">
        <v>-4.9243073397600003</v>
      </c>
      <c r="D402" s="2">
        <v>-6.57779914232</v>
      </c>
      <c r="E402" s="2">
        <v>-6.0649673328100002</v>
      </c>
      <c r="F402" s="2">
        <v>-4.9931868214100001</v>
      </c>
      <c r="G402" s="2">
        <v>-11.966972970900001</v>
      </c>
      <c r="H402" s="2">
        <v>-12.1141784409</v>
      </c>
      <c r="I402" s="2">
        <v>-14.518521475</v>
      </c>
      <c r="J402" s="2">
        <v>-13.0822505577</v>
      </c>
      <c r="K402" s="2">
        <v>-13.060034973900001</v>
      </c>
      <c r="L402" s="2">
        <v>-16.015985113799999</v>
      </c>
      <c r="M402" s="2">
        <v>-20.263175087699999</v>
      </c>
      <c r="N402" s="2">
        <v>-11.775519902199999</v>
      </c>
      <c r="O402" s="2">
        <v>-11.647982536300001</v>
      </c>
      <c r="P402" s="2">
        <v>-11.4129969434</v>
      </c>
      <c r="Q402" s="2">
        <v>-12.139208172</v>
      </c>
      <c r="R402" s="2">
        <v>-16.1860903896</v>
      </c>
      <c r="S402" s="2">
        <v>-8.4020507809399998</v>
      </c>
      <c r="T402" s="2">
        <v>-9.8837576504799998</v>
      </c>
      <c r="U402" s="2">
        <v>-17.635731229400001</v>
      </c>
      <c r="V402" s="2">
        <v>-15.6537116971</v>
      </c>
      <c r="W402" s="2">
        <v>-14.6195824119</v>
      </c>
      <c r="X402" s="2">
        <v>-14.934101593699999</v>
      </c>
      <c r="Y402" s="2">
        <v>5.6496096574100001</v>
      </c>
      <c r="Z402" s="2">
        <v>7.6014243003899997</v>
      </c>
      <c r="AA402" s="2">
        <v>4.4992815566699997</v>
      </c>
      <c r="AB402" s="2">
        <v>7.16937687233</v>
      </c>
      <c r="AC402" s="2">
        <v>11.1267367658</v>
      </c>
      <c r="AD402" s="2">
        <v>2.2325103827700001</v>
      </c>
      <c r="AE402" s="2">
        <v>7.9413159965800002</v>
      </c>
      <c r="AF402" s="2">
        <v>-0.73513019443100003</v>
      </c>
      <c r="AG402" s="2">
        <v>0.80675351419300001</v>
      </c>
      <c r="AH402" s="2">
        <v>0.82033056866599996</v>
      </c>
      <c r="AI402" s="2">
        <v>-0.595285172275</v>
      </c>
      <c r="AJ402" s="2">
        <v>-2.1362197859599998</v>
      </c>
      <c r="AK402" s="2">
        <v>-4.9489119843199996</v>
      </c>
      <c r="AL402" s="2">
        <v>-3.5080592102299999</v>
      </c>
      <c r="AM402" s="2">
        <v>-3.9613026713599999</v>
      </c>
      <c r="AN402" s="2">
        <v>-4.1715867232799999</v>
      </c>
      <c r="AO402" s="2">
        <v>-7.3117738536100001</v>
      </c>
      <c r="AP402" s="2">
        <v>4.9445582325300004</v>
      </c>
      <c r="AQ402" s="2">
        <v>9.6336061103099997</v>
      </c>
      <c r="AR402" s="2">
        <v>0.38888028518500001</v>
      </c>
      <c r="AS402" s="2">
        <v>7.7850390136899996</v>
      </c>
      <c r="AT402" s="2">
        <v>14.1262122512</v>
      </c>
      <c r="AU402" s="2">
        <v>10.370706224899999</v>
      </c>
      <c r="AV402" s="2">
        <v>12.889400933299999</v>
      </c>
      <c r="AW402" s="2">
        <v>18.444252860300001</v>
      </c>
      <c r="AX402" s="2">
        <v>17.1700976433</v>
      </c>
      <c r="AY402" s="2">
        <v>15.830986747700001</v>
      </c>
      <c r="AZ402" s="2">
        <v>17.459807061599999</v>
      </c>
      <c r="BA402" s="2">
        <v>16.916346581700001</v>
      </c>
      <c r="BB402" s="2">
        <v>19.059914797299999</v>
      </c>
      <c r="BC402" s="2">
        <v>-10.5750996697</v>
      </c>
      <c r="BD402" s="2">
        <v>-6.1632039889500003</v>
      </c>
      <c r="BE402" s="2">
        <v>-3.99888154351</v>
      </c>
      <c r="BF402" s="2">
        <v>-7.6307485786000004</v>
      </c>
      <c r="BG402" s="2">
        <v>-1.74918512625</v>
      </c>
      <c r="BH402" s="2">
        <v>-3.6371374703399999</v>
      </c>
      <c r="BI402" s="2">
        <v>-0.68788570318099995</v>
      </c>
      <c r="BJ402" s="2">
        <v>-1.90627512724</v>
      </c>
      <c r="BK402" s="2">
        <v>-1.5418290478400001</v>
      </c>
      <c r="BL402" s="2">
        <v>1.9268732556499999</v>
      </c>
      <c r="BM402" s="2">
        <v>-1.74762123747</v>
      </c>
      <c r="BN402" s="2">
        <v>-2.82006676015</v>
      </c>
      <c r="BO402" s="2">
        <v>-4.76443539992</v>
      </c>
      <c r="BP402" s="2">
        <v>-2.6959021184899998</v>
      </c>
      <c r="BQ402" s="2">
        <v>-3.7097835219999999</v>
      </c>
      <c r="BR402" s="2">
        <v>-2.6353222251099999</v>
      </c>
      <c r="BS402" s="2">
        <v>-6.4921209039500001</v>
      </c>
      <c r="BT402" s="2">
        <v>-6.7872936355800002</v>
      </c>
      <c r="BU402" s="2">
        <v>-4.0267031650799998</v>
      </c>
      <c r="BV402" s="2">
        <v>-6.4346270000599999</v>
      </c>
      <c r="BW402" s="2">
        <v>-5.7529271583500003</v>
      </c>
      <c r="BX402" s="2">
        <v>-4.5113269766600004</v>
      </c>
      <c r="BY402" s="2">
        <v>-10.9814446657</v>
      </c>
      <c r="BZ402" s="2">
        <v>-9.9948101906200009</v>
      </c>
      <c r="CA402" s="2">
        <v>-10.223432450000001</v>
      </c>
      <c r="CB402" s="2">
        <v>-10.6155620121</v>
      </c>
      <c r="CC402" s="2">
        <v>-11.8259093956</v>
      </c>
      <c r="CD402" s="2">
        <v>-12.431912225</v>
      </c>
      <c r="CE402" s="2">
        <v>-12.4313626473</v>
      </c>
      <c r="CF402" s="2">
        <v>-12.140533919699999</v>
      </c>
      <c r="CG402" s="2">
        <v>-11.4719001133</v>
      </c>
      <c r="CH402" s="2">
        <v>-10.8513817072</v>
      </c>
      <c r="CI402" s="2">
        <v>-15.733493680900001</v>
      </c>
      <c r="CJ402" s="2">
        <v>-8.8563726837899992</v>
      </c>
      <c r="CK402" s="2">
        <v>-10.563387882700001</v>
      </c>
      <c r="CL402" s="2">
        <v>-16.606731592100001</v>
      </c>
      <c r="CM402" s="2">
        <v>-14.0484441771</v>
      </c>
      <c r="CN402" s="2">
        <v>-21.9673721353</v>
      </c>
      <c r="CO402" s="2">
        <v>-14.836281319299999</v>
      </c>
      <c r="CP402" s="2">
        <v>-14.075378262999999</v>
      </c>
      <c r="CQ402" s="2">
        <v>-25.300475996700001</v>
      </c>
      <c r="CR402" s="2">
        <v>-20.6374229567</v>
      </c>
      <c r="CS402" s="2">
        <v>-15.266153303199999</v>
      </c>
    </row>
    <row r="403" spans="1:97">
      <c r="A403" s="2" t="s">
        <v>496</v>
      </c>
      <c r="B403" s="2">
        <v>-3.3700456434000001</v>
      </c>
      <c r="C403" s="2">
        <v>-4.3858512662700004</v>
      </c>
      <c r="D403" s="2">
        <v>-2.9361025377100001</v>
      </c>
      <c r="E403" s="2">
        <v>-2.8938418208800001</v>
      </c>
      <c r="F403" s="2">
        <v>-2.5612088234399999</v>
      </c>
      <c r="G403" s="2">
        <v>-7.8396350846400003</v>
      </c>
      <c r="H403" s="2">
        <v>-8.3701649388600003</v>
      </c>
      <c r="I403" s="2">
        <v>-11.411289868800001</v>
      </c>
      <c r="J403" s="2">
        <v>-10.404525999200001</v>
      </c>
      <c r="K403" s="2">
        <v>-10.2685843191</v>
      </c>
      <c r="L403" s="2">
        <v>-12.778403555500001</v>
      </c>
      <c r="M403" s="2">
        <v>-16.139379949399999</v>
      </c>
      <c r="N403" s="2">
        <v>-8.0696613628100007</v>
      </c>
      <c r="O403" s="2">
        <v>-8.71265981094</v>
      </c>
      <c r="P403" s="2">
        <v>-8.4576455897400002</v>
      </c>
      <c r="Q403" s="2">
        <v>-8.6748672344800006</v>
      </c>
      <c r="R403" s="2">
        <v>-12.278284788500001</v>
      </c>
      <c r="S403" s="2">
        <v>-4.4164703158399998</v>
      </c>
      <c r="T403" s="2">
        <v>-5.8851344007400002</v>
      </c>
      <c r="U403" s="2">
        <v>-15.0238235513</v>
      </c>
      <c r="V403" s="2">
        <v>-13.446790763499999</v>
      </c>
      <c r="W403" s="2">
        <v>-11.551192797500001</v>
      </c>
      <c r="X403" s="2">
        <v>-12.339614490800001</v>
      </c>
      <c r="Y403" s="2">
        <v>4.01891227599</v>
      </c>
      <c r="Z403" s="2">
        <v>5.4795557976599998</v>
      </c>
      <c r="AA403" s="2">
        <v>4.0011273094100002</v>
      </c>
      <c r="AB403" s="2">
        <v>6.4004887630300002</v>
      </c>
      <c r="AC403" s="2">
        <v>9.6602907670599993</v>
      </c>
      <c r="AD403" s="2">
        <v>2.4810682975099998</v>
      </c>
      <c r="AE403" s="2">
        <v>7.6282178824000004</v>
      </c>
      <c r="AF403" s="2">
        <v>-0.66336576699899996</v>
      </c>
      <c r="AG403" s="2">
        <v>1.1938398425900001</v>
      </c>
      <c r="AH403" s="2">
        <v>-0.66090129798800001</v>
      </c>
      <c r="AI403" s="2">
        <v>-1.3248737848400001</v>
      </c>
      <c r="AJ403" s="2">
        <v>-2.8486672825200001</v>
      </c>
      <c r="AK403" s="2">
        <v>-3.9985225257099999</v>
      </c>
      <c r="AL403" s="2">
        <v>-4.3852582703799996</v>
      </c>
      <c r="AM403" s="2">
        <v>-2.2365405380899999</v>
      </c>
      <c r="AN403" s="2">
        <v>-4.66290029436</v>
      </c>
      <c r="AO403" s="2">
        <v>-8.7433088095499993</v>
      </c>
      <c r="AP403" s="2">
        <v>4.8911857265999998</v>
      </c>
      <c r="AQ403" s="2">
        <v>9.5812207314699993</v>
      </c>
      <c r="AR403" s="2">
        <v>0.73301410810800005</v>
      </c>
      <c r="AS403" s="2">
        <v>6.3317784221500002</v>
      </c>
      <c r="AT403" s="2">
        <v>10.1900231446</v>
      </c>
      <c r="AU403" s="2">
        <v>6.2164671605599997</v>
      </c>
      <c r="AV403" s="2">
        <v>13.9502412727</v>
      </c>
      <c r="AW403" s="2">
        <v>18.87670181</v>
      </c>
      <c r="AX403" s="2">
        <v>14.6711304138</v>
      </c>
      <c r="AY403" s="2">
        <v>13.752592418300001</v>
      </c>
      <c r="AZ403" s="2">
        <v>13.6705291265</v>
      </c>
      <c r="BA403" s="2">
        <v>13.7801818961</v>
      </c>
      <c r="BB403" s="2">
        <v>15.01108118</v>
      </c>
      <c r="BC403" s="2">
        <v>-9.9531088536199999</v>
      </c>
      <c r="BD403" s="2">
        <v>-5.5708224957099999</v>
      </c>
      <c r="BE403" s="2">
        <v>-3.9583441547699998</v>
      </c>
      <c r="BF403" s="2">
        <v>-7.2304747688799997</v>
      </c>
      <c r="BG403" s="2">
        <v>-2.3799798618099999</v>
      </c>
      <c r="BH403" s="2">
        <v>-4.5792474193699997</v>
      </c>
      <c r="BI403" s="2">
        <v>-2.1506315865599999</v>
      </c>
      <c r="BJ403" s="2">
        <v>-1.6238131984499999</v>
      </c>
      <c r="BK403" s="2">
        <v>-3.0256941460500002</v>
      </c>
      <c r="BL403" s="2">
        <v>8.8683943457499997E-3</v>
      </c>
      <c r="BM403" s="2">
        <v>-3.4384956672999998</v>
      </c>
      <c r="BN403" s="2">
        <v>-5.1461514137600002</v>
      </c>
      <c r="BO403" s="2">
        <v>-5.9633938121399996</v>
      </c>
      <c r="BP403" s="2">
        <v>-4.7638626148699998</v>
      </c>
      <c r="BQ403" s="2">
        <v>-3.5379710046100001</v>
      </c>
      <c r="BR403" s="2">
        <v>-3.6853465463299999</v>
      </c>
      <c r="BS403" s="2">
        <v>-5.9397285800399997</v>
      </c>
      <c r="BT403" s="2">
        <v>-6.6414898396700002</v>
      </c>
      <c r="BU403" s="2">
        <v>-5.0925500758800002</v>
      </c>
      <c r="BV403" s="2">
        <v>-6.2290052701700001</v>
      </c>
      <c r="BW403" s="2">
        <v>-5.2610538162599996</v>
      </c>
      <c r="BX403" s="2">
        <v>-4.0793016523999999</v>
      </c>
      <c r="BY403" s="2">
        <v>-10.1160959947</v>
      </c>
      <c r="BZ403" s="2">
        <v>-9.4512506496699995</v>
      </c>
      <c r="CA403" s="2">
        <v>-9.8110803049600008</v>
      </c>
      <c r="CB403" s="2">
        <v>-9.4601440349800008</v>
      </c>
      <c r="CC403" s="2">
        <v>-10.589636215100001</v>
      </c>
      <c r="CD403" s="2">
        <v>-11.026545501299999</v>
      </c>
      <c r="CE403" s="2">
        <v>-11.477732637100001</v>
      </c>
      <c r="CF403" s="2">
        <v>-10.5432427165</v>
      </c>
      <c r="CG403" s="2">
        <v>-9.9609723243600001</v>
      </c>
      <c r="CH403" s="2">
        <v>-9.5635466405600003</v>
      </c>
      <c r="CI403" s="2">
        <v>-15.336980102</v>
      </c>
      <c r="CJ403" s="2">
        <v>-8.5591410407200001</v>
      </c>
      <c r="CK403" s="2">
        <v>-10.8512765551</v>
      </c>
      <c r="CL403" s="2">
        <v>-14.8381247026</v>
      </c>
      <c r="CM403" s="2">
        <v>-11.8877952538</v>
      </c>
      <c r="CN403" s="2">
        <v>-17.659698189299998</v>
      </c>
      <c r="CO403" s="2">
        <v>-11.834437272600001</v>
      </c>
      <c r="CP403" s="2">
        <v>-10.6674811855</v>
      </c>
      <c r="CQ403" s="2">
        <v>-23.143151501399998</v>
      </c>
      <c r="CR403" s="2">
        <v>-16.739115870799999</v>
      </c>
      <c r="CS403" s="2">
        <v>-12.789373491399999</v>
      </c>
    </row>
    <row r="404" spans="1:97">
      <c r="A404" s="2" t="s">
        <v>497</v>
      </c>
      <c r="B404" s="2">
        <v>-5.6220531804</v>
      </c>
      <c r="C404" s="2">
        <v>-5.3848801868100002</v>
      </c>
      <c r="D404" s="2">
        <v>-4.04899044188</v>
      </c>
      <c r="E404" s="2">
        <v>-4.3646905893100003</v>
      </c>
      <c r="F404" s="2">
        <v>-3.5079330773700002</v>
      </c>
      <c r="G404" s="2">
        <v>-10.944542763199999</v>
      </c>
      <c r="H404" s="2">
        <v>-11.258041563900001</v>
      </c>
      <c r="I404" s="2">
        <v>-13.7427568537</v>
      </c>
      <c r="J404" s="2">
        <v>-12.481608592100001</v>
      </c>
      <c r="K404" s="2">
        <v>-12.392501232600001</v>
      </c>
      <c r="L404" s="2">
        <v>-15.3226660664</v>
      </c>
      <c r="M404" s="2">
        <v>-19.092814071500001</v>
      </c>
      <c r="N404" s="2">
        <v>-10.846037085900001</v>
      </c>
      <c r="O404" s="2">
        <v>-11.450230938500001</v>
      </c>
      <c r="P404" s="2">
        <v>-10.869826441600001</v>
      </c>
      <c r="Q404" s="2">
        <v>-11.258500571800001</v>
      </c>
      <c r="R404" s="2">
        <v>-15.6307623951</v>
      </c>
      <c r="S404" s="2">
        <v>-6.40249432256</v>
      </c>
      <c r="T404" s="2">
        <v>-8.2749346251699993</v>
      </c>
      <c r="U404" s="2">
        <v>-17.194260141000001</v>
      </c>
      <c r="V404" s="2">
        <v>-15.9383128621</v>
      </c>
      <c r="W404" s="2">
        <v>-14.0252714928</v>
      </c>
      <c r="X404" s="2">
        <v>-14.745286413800001</v>
      </c>
      <c r="Y404" s="2">
        <v>6.1823480911099997</v>
      </c>
      <c r="Z404" s="2">
        <v>8.1258279500900006</v>
      </c>
      <c r="AA404" s="2">
        <v>5.23241262188</v>
      </c>
      <c r="AB404" s="2">
        <v>7.8490528144300002</v>
      </c>
      <c r="AC404" s="2">
        <v>11.3863081562</v>
      </c>
      <c r="AD404" s="2">
        <v>2.4692472294900001</v>
      </c>
      <c r="AE404" s="2">
        <v>8.0624657363600001</v>
      </c>
      <c r="AF404" s="2">
        <v>-1.71734975074</v>
      </c>
      <c r="AG404" s="2">
        <v>1.17269519846</v>
      </c>
      <c r="AH404" s="2">
        <v>1.2608086864000001</v>
      </c>
      <c r="AI404" s="2">
        <v>0.17351451327299999</v>
      </c>
      <c r="AJ404" s="2">
        <v>-1.7871024256200001</v>
      </c>
      <c r="AK404" s="2">
        <v>-4.3048077938900002</v>
      </c>
      <c r="AL404" s="2">
        <v>-6.04423735581</v>
      </c>
      <c r="AM404" s="2">
        <v>-2.89437393497</v>
      </c>
      <c r="AN404" s="2">
        <v>-5.20595348244</v>
      </c>
      <c r="AO404" s="2">
        <v>-9.8532208751300008</v>
      </c>
      <c r="AP404" s="2">
        <v>4.0066159186199997</v>
      </c>
      <c r="AQ404" s="2">
        <v>9.0419566100999997</v>
      </c>
      <c r="AR404" s="2">
        <v>0.34564554990000002</v>
      </c>
      <c r="AS404" s="2">
        <v>6.2367341448799998</v>
      </c>
      <c r="AT404" s="2">
        <v>13.0352768035</v>
      </c>
      <c r="AU404" s="2">
        <v>8.8343925834599997</v>
      </c>
      <c r="AV404" s="2">
        <v>14.351532239699999</v>
      </c>
      <c r="AW404" s="2">
        <v>17.200460665400001</v>
      </c>
      <c r="AX404" s="2">
        <v>16.786103425699999</v>
      </c>
      <c r="AY404" s="2">
        <v>15.913850142499999</v>
      </c>
      <c r="AZ404" s="2">
        <v>16.438102591300002</v>
      </c>
      <c r="BA404" s="2">
        <v>17.342298892700001</v>
      </c>
      <c r="BB404" s="2">
        <v>17.6124394026</v>
      </c>
      <c r="BC404" s="2">
        <v>-9.7356901979000003</v>
      </c>
      <c r="BD404" s="2">
        <v>-6.4531284283000003</v>
      </c>
      <c r="BE404" s="2">
        <v>-4.3789946042899999</v>
      </c>
      <c r="BF404" s="2">
        <v>-10.035899343900001</v>
      </c>
      <c r="BG404" s="2">
        <v>-3.0750821984400001</v>
      </c>
      <c r="BH404" s="2">
        <v>-5.5127581011900002</v>
      </c>
      <c r="BI404" s="2">
        <v>-1.8187327422299999</v>
      </c>
      <c r="BJ404" s="2">
        <v>-2.2726262854399999</v>
      </c>
      <c r="BK404" s="2">
        <v>-3.2125380527399998</v>
      </c>
      <c r="BL404" s="2">
        <v>0.38033486613400003</v>
      </c>
      <c r="BM404" s="2">
        <v>-3.7497366618100001</v>
      </c>
      <c r="BN404" s="2">
        <v>-6.3031920989500003</v>
      </c>
      <c r="BO404" s="2">
        <v>-7.2308106510399996</v>
      </c>
      <c r="BP404" s="2">
        <v>-6.1238663666099997</v>
      </c>
      <c r="BQ404" s="2">
        <v>-4.1401899091300001</v>
      </c>
      <c r="BR404" s="2">
        <v>-3.66511678593</v>
      </c>
      <c r="BS404" s="2">
        <v>-6.4226215692700004</v>
      </c>
      <c r="BT404" s="2">
        <v>-7.6187423437500001</v>
      </c>
      <c r="BU404" s="2">
        <v>-4.6969943964</v>
      </c>
      <c r="BV404" s="2">
        <v>-5.8329572229200002</v>
      </c>
      <c r="BW404" s="2">
        <v>-6.2948470907600003</v>
      </c>
      <c r="BX404" s="2">
        <v>-6.8318210130999999</v>
      </c>
      <c r="BY404" s="2">
        <v>-12.990978891299999</v>
      </c>
      <c r="BZ404" s="2">
        <v>-12.2498944356</v>
      </c>
      <c r="CA404" s="2">
        <v>-12.6395313656</v>
      </c>
      <c r="CB404" s="2">
        <v>-12.486326715800001</v>
      </c>
      <c r="CC404" s="2">
        <v>-13.7483776544</v>
      </c>
      <c r="CD404" s="2">
        <v>-13.4919991934</v>
      </c>
      <c r="CE404" s="2">
        <v>-13.745113222900001</v>
      </c>
      <c r="CF404" s="2">
        <v>-13.8145718251</v>
      </c>
      <c r="CG404" s="2">
        <v>-12.7612237113</v>
      </c>
      <c r="CH404" s="2">
        <v>-12.1226339135</v>
      </c>
      <c r="CI404" s="2">
        <v>-16.466875354799999</v>
      </c>
      <c r="CJ404" s="2">
        <v>-9.0413809436600001</v>
      </c>
      <c r="CK404" s="2">
        <v>-11.400206525</v>
      </c>
      <c r="CL404" s="2">
        <v>-17.554368038100002</v>
      </c>
      <c r="CM404" s="2">
        <v>-14.648334755800001</v>
      </c>
      <c r="CN404" s="2">
        <v>-22.362559865600002</v>
      </c>
      <c r="CO404" s="2">
        <v>-14.819330174599999</v>
      </c>
      <c r="CP404" s="2">
        <v>-13.9705247203</v>
      </c>
      <c r="CQ404" s="2">
        <v>-26.738606514000001</v>
      </c>
      <c r="CR404" s="2">
        <v>-21.063420294499998</v>
      </c>
      <c r="CS404" s="2">
        <v>-15.8416371906</v>
      </c>
    </row>
    <row r="405" spans="1:97">
      <c r="A405" s="2" t="s">
        <v>498</v>
      </c>
      <c r="B405" s="2">
        <v>-5.4821931324299999</v>
      </c>
      <c r="C405" s="2">
        <v>-5.3152253866299999</v>
      </c>
      <c r="D405" s="2">
        <v>-5.1295490677500002</v>
      </c>
      <c r="E405" s="2">
        <v>-4.6514705567799997</v>
      </c>
      <c r="F405" s="2">
        <v>-3.28027091435</v>
      </c>
      <c r="G405" s="2">
        <v>-10.720817415000001</v>
      </c>
      <c r="H405" s="2">
        <v>-11.410191903299999</v>
      </c>
      <c r="I405" s="2">
        <v>-15.5290171145</v>
      </c>
      <c r="J405" s="2">
        <v>-14.0129033734</v>
      </c>
      <c r="K405" s="2">
        <v>-14.069127632500001</v>
      </c>
      <c r="L405" s="2">
        <v>-17.128549086300001</v>
      </c>
      <c r="M405" s="2">
        <v>-21.2820073804</v>
      </c>
      <c r="N405" s="2">
        <v>-11.754148792800001</v>
      </c>
      <c r="O405" s="2">
        <v>-11.778365061100001</v>
      </c>
      <c r="P405" s="2">
        <v>-11.213765780899999</v>
      </c>
      <c r="Q405" s="2">
        <v>-12.809246480000001</v>
      </c>
      <c r="R405" s="2">
        <v>-16.667525617999999</v>
      </c>
      <c r="S405" s="2">
        <v>-8.0358184242000004</v>
      </c>
      <c r="T405" s="2">
        <v>-9.3356726408699995</v>
      </c>
      <c r="U405" s="2">
        <v>-19.292962236499999</v>
      </c>
      <c r="V405" s="2">
        <v>-17.338146797699999</v>
      </c>
      <c r="W405" s="2">
        <v>-15.4999907284</v>
      </c>
      <c r="X405" s="2">
        <v>-16.5707123768</v>
      </c>
      <c r="Y405" s="2">
        <v>5.8227981597399996</v>
      </c>
      <c r="Z405" s="2">
        <v>8.5733103636900001</v>
      </c>
      <c r="AA405" s="2">
        <v>5.2454544604300004</v>
      </c>
      <c r="AB405" s="2">
        <v>8.2444152957900005</v>
      </c>
      <c r="AC405" s="2">
        <v>12.0477154907</v>
      </c>
      <c r="AD405" s="2">
        <v>3.3083940518800001</v>
      </c>
      <c r="AE405" s="2">
        <v>9.1213863969099993</v>
      </c>
      <c r="AF405" s="2">
        <v>-1.5116267051000001</v>
      </c>
      <c r="AG405" s="2">
        <v>1.0819245987299999</v>
      </c>
      <c r="AH405" s="2">
        <v>0.48393360501299998</v>
      </c>
      <c r="AI405" s="2">
        <v>-0.18449266482000001</v>
      </c>
      <c r="AJ405" s="2">
        <v>-2.6355561977200002</v>
      </c>
      <c r="AK405" s="2">
        <v>-5.0828109445500003</v>
      </c>
      <c r="AL405" s="2">
        <v>-6.3688555082100002</v>
      </c>
      <c r="AM405" s="2">
        <v>-3.7699645407200002</v>
      </c>
      <c r="AN405" s="2">
        <v>-5.7641093022199996</v>
      </c>
      <c r="AO405" s="2">
        <v>-9.9977542757099993</v>
      </c>
      <c r="AP405" s="2">
        <v>6.6998054509699996</v>
      </c>
      <c r="AQ405" s="2">
        <v>11.896915869400001</v>
      </c>
      <c r="AR405" s="2">
        <v>1.79043067666</v>
      </c>
      <c r="AS405" s="2">
        <v>8.9022099161800003</v>
      </c>
      <c r="AT405" s="2">
        <v>13.336848699500001</v>
      </c>
      <c r="AU405" s="2">
        <v>8.3622553446399994</v>
      </c>
      <c r="AV405" s="2">
        <v>15.630148930200001</v>
      </c>
      <c r="AW405" s="2">
        <v>18.914139679400002</v>
      </c>
      <c r="AX405" s="2">
        <v>19.426022147499999</v>
      </c>
      <c r="AY405" s="2">
        <v>17.6716368272</v>
      </c>
      <c r="AZ405" s="2">
        <v>17.649186902099999</v>
      </c>
      <c r="BA405" s="2">
        <v>18.4700120328</v>
      </c>
      <c r="BB405" s="2">
        <v>19.061532776100002</v>
      </c>
      <c r="BC405" s="2">
        <v>-10.608075237</v>
      </c>
      <c r="BD405" s="2">
        <v>-6.21666662288</v>
      </c>
      <c r="BE405" s="2">
        <v>-5.6145251334499999</v>
      </c>
      <c r="BF405" s="2">
        <v>-11.1248380159</v>
      </c>
      <c r="BG405" s="2">
        <v>-3.2807484957900002</v>
      </c>
      <c r="BH405" s="2">
        <v>-6.8544068391200001</v>
      </c>
      <c r="BI405" s="2">
        <v>-2.3917442109499998</v>
      </c>
      <c r="BJ405" s="2">
        <v>-2.7548931567100001</v>
      </c>
      <c r="BK405" s="2">
        <v>-4.0884797300700004</v>
      </c>
      <c r="BL405" s="2">
        <v>-0.23340216180000001</v>
      </c>
      <c r="BM405" s="2">
        <v>-4.3285200441800002</v>
      </c>
      <c r="BN405" s="2">
        <v>-6.7639171027599998</v>
      </c>
      <c r="BO405" s="2">
        <v>-8.0834032050799998</v>
      </c>
      <c r="BP405" s="2">
        <v>-6.3663665325199998</v>
      </c>
      <c r="BQ405" s="2">
        <v>-3.8765211938499999</v>
      </c>
      <c r="BR405" s="2">
        <v>-4.1197173918500001</v>
      </c>
      <c r="BS405" s="2">
        <v>-7.9142605657300003</v>
      </c>
      <c r="BT405" s="2">
        <v>-7.8637737529100002</v>
      </c>
      <c r="BU405" s="2">
        <v>-5.4840669821399999</v>
      </c>
      <c r="BV405" s="2">
        <v>-6.2427104551900001</v>
      </c>
      <c r="BW405" s="2">
        <v>-6.1096954275100002</v>
      </c>
      <c r="BX405" s="2">
        <v>-5.0764018540900002</v>
      </c>
      <c r="BY405" s="2">
        <v>-10.938326011399999</v>
      </c>
      <c r="BZ405" s="2">
        <v>-10.4456281148</v>
      </c>
      <c r="CA405" s="2">
        <v>-10.7731245069</v>
      </c>
      <c r="CB405" s="2">
        <v>-10.516043674500001</v>
      </c>
      <c r="CC405" s="2">
        <v>-11.811369623799999</v>
      </c>
      <c r="CD405" s="2">
        <v>-12.069855158699999</v>
      </c>
      <c r="CE405" s="2">
        <v>-11.967368717799999</v>
      </c>
      <c r="CF405" s="2">
        <v>-11.7906575646</v>
      </c>
      <c r="CG405" s="2">
        <v>-10.6544941734</v>
      </c>
      <c r="CH405" s="2">
        <v>-9.9991103496000004</v>
      </c>
      <c r="CI405" s="2">
        <v>-17.678584424499999</v>
      </c>
      <c r="CJ405" s="2">
        <v>-10.2896315969</v>
      </c>
      <c r="CK405" s="2">
        <v>-13.147467324899999</v>
      </c>
      <c r="CL405" s="2">
        <v>-17.8494276805</v>
      </c>
      <c r="CM405" s="2">
        <v>-15.3792174894</v>
      </c>
      <c r="CN405" s="2">
        <v>-22.791675089200002</v>
      </c>
      <c r="CO405" s="2">
        <v>-15.8480829916</v>
      </c>
      <c r="CP405" s="2">
        <v>-15.591669445200001</v>
      </c>
      <c r="CQ405" s="2">
        <v>-29.459057932899999</v>
      </c>
      <c r="CR405" s="2">
        <v>-22.974107528099999</v>
      </c>
      <c r="CS405" s="2">
        <v>-17.0530418552</v>
      </c>
    </row>
    <row r="406" spans="1:97">
      <c r="A406" s="2" t="s">
        <v>499</v>
      </c>
      <c r="B406" s="2">
        <v>-6.0450357813400002</v>
      </c>
      <c r="C406" s="2">
        <v>-3.7769140561699999</v>
      </c>
      <c r="D406" s="2">
        <v>-5.2336029878600003</v>
      </c>
      <c r="E406" s="2">
        <v>-5.4144336237099999</v>
      </c>
      <c r="F406" s="2">
        <v>-4.7709191045599999</v>
      </c>
      <c r="G406" s="2">
        <v>-9.8156705322899995</v>
      </c>
      <c r="H406" s="2">
        <v>-10.312404513400001</v>
      </c>
      <c r="I406" s="2">
        <v>-10.9780655505</v>
      </c>
      <c r="J406" s="2">
        <v>-10.129967844999999</v>
      </c>
      <c r="K406" s="2">
        <v>-10.0319406391</v>
      </c>
      <c r="L406" s="2">
        <v>-11.8067835474</v>
      </c>
      <c r="M406" s="2">
        <v>-15.017264031</v>
      </c>
      <c r="N406" s="2">
        <v>-8.4671250821899999</v>
      </c>
      <c r="O406" s="2">
        <v>-9.1803074267499998</v>
      </c>
      <c r="P406" s="2">
        <v>-9.2645117430500008</v>
      </c>
      <c r="Q406" s="2">
        <v>-7.9903789667199998</v>
      </c>
      <c r="R406" s="2">
        <v>-13.103285723000001</v>
      </c>
      <c r="S406" s="2">
        <v>-5.2672545294499997</v>
      </c>
      <c r="T406" s="2">
        <v>-7.2397568020999996</v>
      </c>
      <c r="U406" s="2">
        <v>-14.7525709843</v>
      </c>
      <c r="V406" s="2">
        <v>-11.753011367599999</v>
      </c>
      <c r="W406" s="2">
        <v>-10.7997334512</v>
      </c>
      <c r="X406" s="2">
        <v>-11.5299211491</v>
      </c>
      <c r="Y406" s="2">
        <v>3.9829029183900002</v>
      </c>
      <c r="Z406" s="2">
        <v>5.1806005860099997</v>
      </c>
      <c r="AA406" s="2">
        <v>2.8886172180199998</v>
      </c>
      <c r="AB406" s="2">
        <v>4.1801456609200001</v>
      </c>
      <c r="AC406" s="2">
        <v>7.5323143239099997</v>
      </c>
      <c r="AD406" s="2">
        <v>2.2302817462500002</v>
      </c>
      <c r="AE406" s="2">
        <v>6.1785258244500003</v>
      </c>
      <c r="AF406" s="2">
        <v>-2.3178493769799999</v>
      </c>
      <c r="AG406" s="2">
        <v>0.69370397379399995</v>
      </c>
      <c r="AH406" s="2">
        <v>-6.24027187761E-2</v>
      </c>
      <c r="AI406" s="2">
        <v>-0.427217405248</v>
      </c>
      <c r="AJ406" s="2">
        <v>-1.32276178821</v>
      </c>
      <c r="AK406" s="2">
        <v>-2.6345990287599999</v>
      </c>
      <c r="AL406" s="2">
        <v>-5.7064550115400001</v>
      </c>
      <c r="AM406" s="2">
        <v>-2.74599048889</v>
      </c>
      <c r="AN406" s="2">
        <v>-3.4163285773299998</v>
      </c>
      <c r="AO406" s="2">
        <v>-6.2005512427199996</v>
      </c>
      <c r="AP406" s="2">
        <v>2.8531760444300001</v>
      </c>
      <c r="AQ406" s="2">
        <v>6.5149445864000004</v>
      </c>
      <c r="AR406" s="2">
        <v>-2.9166584370400002</v>
      </c>
      <c r="AS406" s="2">
        <v>5.4365501119199999</v>
      </c>
      <c r="AT406" s="2">
        <v>7.8875507202900002</v>
      </c>
      <c r="AU406" s="2">
        <v>4.7380465914299998</v>
      </c>
      <c r="AV406" s="2">
        <v>12.736561217</v>
      </c>
      <c r="AW406" s="2">
        <v>15.160578833400001</v>
      </c>
      <c r="AX406" s="2">
        <v>14.686983209699999</v>
      </c>
      <c r="AY406" s="2">
        <v>11.7865956842</v>
      </c>
      <c r="AZ406" s="2">
        <v>11.2598848368</v>
      </c>
      <c r="BA406" s="2">
        <v>13.1725674219</v>
      </c>
      <c r="BB406" s="2">
        <v>13.546942571000001</v>
      </c>
      <c r="BC406" s="2">
        <v>-8.1972591064899998</v>
      </c>
      <c r="BD406" s="2">
        <v>-4.25560526775</v>
      </c>
      <c r="BE406" s="2">
        <v>-3.9111983907100001</v>
      </c>
      <c r="BF406" s="2">
        <v>-5.7882171033100001</v>
      </c>
      <c r="BG406" s="2">
        <v>-2.98254751169</v>
      </c>
      <c r="BH406" s="2">
        <v>-3.0661749554100002</v>
      </c>
      <c r="BI406" s="2">
        <v>-0.235065565448</v>
      </c>
      <c r="BJ406" s="2">
        <v>-0.69692123341900003</v>
      </c>
      <c r="BK406" s="2">
        <v>-1.96451938806</v>
      </c>
      <c r="BL406" s="2">
        <v>0.116924576339</v>
      </c>
      <c r="BM406" s="2">
        <v>-2.5209241306200001</v>
      </c>
      <c r="BN406" s="2">
        <v>-3.4936031334500002</v>
      </c>
      <c r="BO406" s="2">
        <v>-4.64095550563</v>
      </c>
      <c r="BP406" s="2">
        <v>-3.2083886875299998</v>
      </c>
      <c r="BQ406" s="2">
        <v>-2.8809269248199998</v>
      </c>
      <c r="BR406" s="2">
        <v>-2.5297693837200002</v>
      </c>
      <c r="BS406" s="2">
        <v>-7.7169136083599996</v>
      </c>
      <c r="BT406" s="2">
        <v>-5.5343146513199999</v>
      </c>
      <c r="BU406" s="2">
        <v>-4.4126199556600003</v>
      </c>
      <c r="BV406" s="2">
        <v>-5.4850658791300004</v>
      </c>
      <c r="BW406" s="2">
        <v>-7.3050673367799996</v>
      </c>
      <c r="BX406" s="2">
        <v>-6.8054103390499998</v>
      </c>
      <c r="BY406" s="2">
        <v>-10.712887328200001</v>
      </c>
      <c r="BZ406" s="2">
        <v>-10.0332926126</v>
      </c>
      <c r="CA406" s="2">
        <v>-10.1711105965</v>
      </c>
      <c r="CB406" s="2">
        <v>-10.6401105794</v>
      </c>
      <c r="CC406" s="2">
        <v>-11.7656458623</v>
      </c>
      <c r="CD406" s="2">
        <v>-12.180321362000001</v>
      </c>
      <c r="CE406" s="2">
        <v>-11.974968586299999</v>
      </c>
      <c r="CF406" s="2">
        <v>-12.343332115999999</v>
      </c>
      <c r="CG406" s="2">
        <v>-11.776806265799999</v>
      </c>
      <c r="CH406" s="2">
        <v>-11.423914913699999</v>
      </c>
      <c r="CI406" s="2">
        <v>-12.194779777800001</v>
      </c>
      <c r="CJ406" s="2">
        <v>-5.99607868918</v>
      </c>
      <c r="CK406" s="2">
        <v>-7.6163876654899996</v>
      </c>
      <c r="CL406" s="2">
        <v>-14.643171879500001</v>
      </c>
      <c r="CM406" s="2">
        <v>-12.175893938</v>
      </c>
      <c r="CN406" s="2">
        <v>-18.8011682916</v>
      </c>
      <c r="CO406" s="2">
        <v>-13.3001628392</v>
      </c>
      <c r="CP406" s="2">
        <v>-9.8421409864000005</v>
      </c>
      <c r="CQ406" s="2">
        <v>-20.456611356500002</v>
      </c>
      <c r="CR406" s="2">
        <v>-17.203996361600002</v>
      </c>
      <c r="CS406" s="2">
        <v>-13.6705978753</v>
      </c>
    </row>
    <row r="407" spans="1:97">
      <c r="A407" s="2" t="s">
        <v>500</v>
      </c>
      <c r="B407" s="2">
        <v>-3.7397983780600002</v>
      </c>
      <c r="C407" s="2">
        <v>-1.16029431219</v>
      </c>
      <c r="D407" s="2">
        <v>-5.1060592704200003</v>
      </c>
      <c r="E407" s="2">
        <v>-4.04709283519</v>
      </c>
      <c r="F407" s="2">
        <v>-3.2338620041200001</v>
      </c>
      <c r="G407" s="2">
        <v>-7.1575925006799999</v>
      </c>
      <c r="H407" s="2">
        <v>-7.3629905954200003</v>
      </c>
      <c r="I407" s="2">
        <v>-8.9739795705999992</v>
      </c>
      <c r="J407" s="2">
        <v>-7.84396063227</v>
      </c>
      <c r="K407" s="2">
        <v>-7.9451889909500002</v>
      </c>
      <c r="L407" s="2">
        <v>-10.3144403721</v>
      </c>
      <c r="M407" s="2">
        <v>-12.942357233599999</v>
      </c>
      <c r="N407" s="2">
        <v>-6.9560208620899999</v>
      </c>
      <c r="O407" s="2">
        <v>-6.9266643995199999</v>
      </c>
      <c r="P407" s="2">
        <v>-6.7401156852500002</v>
      </c>
      <c r="Q407" s="2">
        <v>-8.1758844638399992</v>
      </c>
      <c r="R407" s="2">
        <v>-10.644249948700001</v>
      </c>
      <c r="S407" s="2">
        <v>-5.4671535166999998</v>
      </c>
      <c r="T407" s="2">
        <v>-6.5847259890199998</v>
      </c>
      <c r="U407" s="2">
        <v>-13.234457542099999</v>
      </c>
      <c r="V407" s="2">
        <v>-11.1283930544</v>
      </c>
      <c r="W407" s="2">
        <v>-10.6723253407</v>
      </c>
      <c r="X407" s="2">
        <v>-11.1642765658</v>
      </c>
      <c r="Y407" s="2">
        <v>4.4133298269000001</v>
      </c>
      <c r="Z407" s="2">
        <v>4.7959334559700002</v>
      </c>
      <c r="AA407" s="2">
        <v>2.8927616432600001</v>
      </c>
      <c r="AB407" s="2">
        <v>4.6915923249800002</v>
      </c>
      <c r="AC407" s="2">
        <v>7.37657963866</v>
      </c>
      <c r="AD407" s="2">
        <v>3.0960649075300002</v>
      </c>
      <c r="AE407" s="2">
        <v>6.2411536812900001</v>
      </c>
      <c r="AF407" s="2">
        <v>0.40258382395699999</v>
      </c>
      <c r="AG407" s="2">
        <v>1.75327645504</v>
      </c>
      <c r="AH407" s="2">
        <v>0.569665668786</v>
      </c>
      <c r="AI407" s="2">
        <v>-0.14010195037299999</v>
      </c>
      <c r="AJ407" s="2">
        <v>-0.96536118705200002</v>
      </c>
      <c r="AK407" s="2">
        <v>-3.0511311789</v>
      </c>
      <c r="AL407" s="2">
        <v>-2.5258838430499999</v>
      </c>
      <c r="AM407" s="2">
        <v>-1.91538517523</v>
      </c>
      <c r="AN407" s="2">
        <v>-3.0511769971799998</v>
      </c>
      <c r="AO407" s="2">
        <v>-4.7465642201999998</v>
      </c>
      <c r="AP407" s="2">
        <v>2.9260859562100001</v>
      </c>
      <c r="AQ407" s="2">
        <v>6.4983021184599998</v>
      </c>
      <c r="AR407" s="2">
        <v>-0.64089738930100004</v>
      </c>
      <c r="AS407" s="2">
        <v>4.7011488998099997</v>
      </c>
      <c r="AT407" s="2">
        <v>6.35704300016</v>
      </c>
      <c r="AU407" s="2">
        <v>3.0925503534700001</v>
      </c>
      <c r="AV407" s="2">
        <v>10.531512188600001</v>
      </c>
      <c r="AW407" s="2">
        <v>16.440275368399998</v>
      </c>
      <c r="AX407" s="2">
        <v>11.304074161699999</v>
      </c>
      <c r="AY407" s="2">
        <v>10.533454377</v>
      </c>
      <c r="AZ407" s="2">
        <v>10.481752309100001</v>
      </c>
      <c r="BA407" s="2">
        <v>10.456800959100001</v>
      </c>
      <c r="BB407" s="2">
        <v>11.305583839800001</v>
      </c>
      <c r="BC407" s="2">
        <v>-7.8516809630499997</v>
      </c>
      <c r="BD407" s="2">
        <v>-4.6742668202699997</v>
      </c>
      <c r="BE407" s="2">
        <v>-5.0619073350799999</v>
      </c>
      <c r="BF407" s="2">
        <v>-4.9300920353300004</v>
      </c>
      <c r="BG407" s="2">
        <v>-2.6409954359299999</v>
      </c>
      <c r="BH407" s="2">
        <v>-4.5334059493699996</v>
      </c>
      <c r="BI407" s="2">
        <v>-2.4425942683200002</v>
      </c>
      <c r="BJ407" s="2">
        <v>-1.37400747497</v>
      </c>
      <c r="BK407" s="2">
        <v>-2.4911359175799999</v>
      </c>
      <c r="BL407" s="2">
        <v>-0.935180434053</v>
      </c>
      <c r="BM407" s="2">
        <v>-1.1383298871900001</v>
      </c>
      <c r="BN407" s="2">
        <v>-0.83173267839999998</v>
      </c>
      <c r="BO407" s="2">
        <v>-3.3705108272099999</v>
      </c>
      <c r="BP407" s="2">
        <v>-0.71955481832299995</v>
      </c>
      <c r="BQ407" s="2">
        <v>-3.24732864405</v>
      </c>
      <c r="BR407" s="2">
        <v>-2.6722806295299999</v>
      </c>
      <c r="BS407" s="2">
        <v>-7.2902223731299998</v>
      </c>
      <c r="BT407" s="2">
        <v>-6.3437661169900004</v>
      </c>
      <c r="BU407" s="2">
        <v>-4.4802144771799997</v>
      </c>
      <c r="BV407" s="2">
        <v>-5.2307238649399999</v>
      </c>
      <c r="BW407" s="2">
        <v>-5.4098523209999998</v>
      </c>
      <c r="BX407" s="2">
        <v>-5.7646688833799997</v>
      </c>
      <c r="BY407" s="2">
        <v>-9.6819708160599998</v>
      </c>
      <c r="BZ407" s="2">
        <v>-9.9380235810900004</v>
      </c>
      <c r="CA407" s="2">
        <v>-9.6881725094199993</v>
      </c>
      <c r="CB407" s="2">
        <v>-10.0312622202</v>
      </c>
      <c r="CC407" s="2">
        <v>-11.041174181300001</v>
      </c>
      <c r="CD407" s="2">
        <v>-11.8230503355</v>
      </c>
      <c r="CE407" s="2">
        <v>-11.5991842426</v>
      </c>
      <c r="CF407" s="2">
        <v>-11.6886436167</v>
      </c>
      <c r="CG407" s="2">
        <v>-10.753710634700001</v>
      </c>
      <c r="CH407" s="2">
        <v>-10.3111552863</v>
      </c>
      <c r="CI407" s="2">
        <v>-11.5873174417</v>
      </c>
      <c r="CJ407" s="2">
        <v>-6.9757405243899999</v>
      </c>
      <c r="CK407" s="2">
        <v>-8.2733391119200004</v>
      </c>
      <c r="CL407" s="2">
        <v>-12.9461611923</v>
      </c>
      <c r="CM407" s="2">
        <v>-11.4398348636</v>
      </c>
      <c r="CN407" s="2">
        <v>-18.177926101299999</v>
      </c>
      <c r="CO407" s="2">
        <v>-12.095117547599999</v>
      </c>
      <c r="CP407" s="2">
        <v>-10.764548853000001</v>
      </c>
      <c r="CQ407" s="2">
        <v>-20.1606918204</v>
      </c>
      <c r="CR407" s="2">
        <v>-16.926930417499999</v>
      </c>
      <c r="CS407" s="2">
        <v>-13.989792720800001</v>
      </c>
    </row>
    <row r="408" spans="1:97">
      <c r="A408" s="2" t="s">
        <v>501</v>
      </c>
      <c r="B408" s="2">
        <v>-0.374397356997</v>
      </c>
      <c r="C408" s="2">
        <v>-1.85957601169</v>
      </c>
      <c r="D408" s="2">
        <v>1.1268125598100001</v>
      </c>
      <c r="E408" s="2">
        <v>-0.91236240708399996</v>
      </c>
      <c r="F408" s="2">
        <v>-0.15063327558600001</v>
      </c>
      <c r="G408" s="2">
        <v>0.22901253312299999</v>
      </c>
      <c r="H408" s="2">
        <v>-1.8174565631999999</v>
      </c>
      <c r="I408" s="2">
        <v>-3.6793125783099998</v>
      </c>
      <c r="J408" s="2">
        <v>-3.54770915858</v>
      </c>
      <c r="K408" s="2">
        <v>-2.8130087168100002</v>
      </c>
      <c r="L408" s="2">
        <v>-5.9571292827800004</v>
      </c>
      <c r="M408" s="2">
        <v>-5.7143175236300001</v>
      </c>
      <c r="N408" s="2">
        <v>-2.2821795942900001</v>
      </c>
      <c r="O408" s="2">
        <v>-4.2359652805500003</v>
      </c>
      <c r="P408" s="2">
        <v>-3.3022720583699998</v>
      </c>
      <c r="Q408" s="2">
        <v>0.88722900634099999</v>
      </c>
      <c r="R408" s="2">
        <v>-3.7582204246100002</v>
      </c>
      <c r="S408" s="2">
        <v>1.44923196636</v>
      </c>
      <c r="T408" s="2">
        <v>-2.0824829203999999</v>
      </c>
      <c r="U408" s="2">
        <v>-6.1118718548900004</v>
      </c>
      <c r="V408" s="2">
        <v>-5.2984531959299996</v>
      </c>
      <c r="W408" s="2">
        <v>-2.9353265397300001</v>
      </c>
      <c r="X408" s="2">
        <v>-5.1011680072800001</v>
      </c>
      <c r="Y408" s="2">
        <v>0.56075651121299996</v>
      </c>
      <c r="Z408" s="2">
        <v>0.95565470821099996</v>
      </c>
      <c r="AA408" s="2">
        <v>1.3287157216300001</v>
      </c>
      <c r="AB408" s="2">
        <v>2.2977380247900001</v>
      </c>
      <c r="AC408" s="2">
        <v>4.3139907051500002</v>
      </c>
      <c r="AD408" s="2">
        <v>2.01535065753</v>
      </c>
      <c r="AE408" s="2">
        <v>1.4793520863</v>
      </c>
      <c r="AF408" s="2">
        <v>1.2041553121799999</v>
      </c>
      <c r="AG408" s="2">
        <v>-4.7147760076699997E-2</v>
      </c>
      <c r="AH408" s="2">
        <v>-2.5906521899700001</v>
      </c>
      <c r="AI408" s="2">
        <v>-1.9849491800000001</v>
      </c>
      <c r="AJ408" s="2">
        <v>-3.8607385008600001</v>
      </c>
      <c r="AK408" s="2">
        <v>-3.34645551825</v>
      </c>
      <c r="AL408" s="2">
        <v>0.87842742377500005</v>
      </c>
      <c r="AM408" s="2">
        <v>-1.4459782299399999</v>
      </c>
      <c r="AN408" s="2">
        <v>-2.2166564006999998</v>
      </c>
      <c r="AO408" s="2">
        <v>-5.3399632982199998</v>
      </c>
      <c r="AP408" s="2">
        <v>1.0100702665700001</v>
      </c>
      <c r="AQ408" s="2">
        <v>3.6531262461099998</v>
      </c>
      <c r="AR408" s="2">
        <v>3.2560690886199999</v>
      </c>
      <c r="AS408" s="2">
        <v>4.9427817521600002</v>
      </c>
      <c r="AT408" s="2">
        <v>1.42093893601</v>
      </c>
      <c r="AU408" s="2">
        <v>-0.24919076875000001</v>
      </c>
      <c r="AV408" s="2">
        <v>3.7700941972800002</v>
      </c>
      <c r="AW408" s="2">
        <v>5.1567677456499998</v>
      </c>
      <c r="AX408" s="2">
        <v>4.9314144618000002</v>
      </c>
      <c r="AY408" s="2">
        <v>1.8609806441800001</v>
      </c>
      <c r="AZ408" s="2">
        <v>3.1454729112300002</v>
      </c>
      <c r="BA408" s="2">
        <v>2.069266727</v>
      </c>
      <c r="BB408" s="2">
        <v>2.97471664543</v>
      </c>
      <c r="BC408" s="2">
        <v>-5.0330515339600002</v>
      </c>
      <c r="BD408" s="2">
        <v>-3.11788962349</v>
      </c>
      <c r="BE408" s="2">
        <v>-2.4183106060999999</v>
      </c>
      <c r="BF408" s="2">
        <v>-3.8622652581799999</v>
      </c>
      <c r="BG408" s="2">
        <v>-1.32631539268</v>
      </c>
      <c r="BH408" s="2">
        <v>-2.72167808772</v>
      </c>
      <c r="BI408" s="2">
        <v>-4.30240004816</v>
      </c>
      <c r="BJ408" s="2">
        <v>-0.32863428024199998</v>
      </c>
      <c r="BK408" s="2">
        <v>-2.1528122911000001</v>
      </c>
      <c r="BL408" s="2">
        <v>-0.67473277177400004</v>
      </c>
      <c r="BM408" s="2">
        <v>-3.8418705424900002</v>
      </c>
      <c r="BN408" s="2">
        <v>-2.9980323479700002</v>
      </c>
      <c r="BO408" s="2">
        <v>-2.3566555341600002</v>
      </c>
      <c r="BP408" s="2">
        <v>-3.1218409296199998</v>
      </c>
      <c r="BQ408" s="2">
        <v>-1.5285311805899999</v>
      </c>
      <c r="BR408" s="2">
        <v>-3.8013135343800002</v>
      </c>
      <c r="BS408" s="2">
        <v>-3.7653829268700001</v>
      </c>
      <c r="BT408" s="2">
        <v>-3.41829493949</v>
      </c>
      <c r="BU408" s="2">
        <v>-2.37916384071</v>
      </c>
      <c r="BV408" s="2">
        <v>-2.9541486668700001</v>
      </c>
      <c r="BW408" s="2">
        <v>-1.61273349921</v>
      </c>
      <c r="BX408" s="2">
        <v>-2.06071407582</v>
      </c>
      <c r="BY408" s="2">
        <v>-2.1128731743200002</v>
      </c>
      <c r="BZ408" s="2">
        <v>-4.5093701632799998</v>
      </c>
      <c r="CA408" s="2">
        <v>-2.9681792072299999</v>
      </c>
      <c r="CB408" s="2">
        <v>-2.1774608868700001</v>
      </c>
      <c r="CC408" s="2">
        <v>-2.2527527162699998</v>
      </c>
      <c r="CD408" s="2">
        <v>-1.5772398620000001</v>
      </c>
      <c r="CE408" s="2">
        <v>-2.68136907347</v>
      </c>
      <c r="CF408" s="2">
        <v>-2.8816255287399999</v>
      </c>
      <c r="CG408" s="2">
        <v>-2.29259664868</v>
      </c>
      <c r="CH408" s="2">
        <v>-2.3067774076599998</v>
      </c>
      <c r="CI408" s="2">
        <v>-8.0010050306299991</v>
      </c>
      <c r="CJ408" s="2">
        <v>-3.3806451038700001</v>
      </c>
      <c r="CK408" s="2">
        <v>-6.0184033363399996</v>
      </c>
      <c r="CL408" s="2">
        <v>-5.3018331326099997</v>
      </c>
      <c r="CM408" s="2">
        <v>-7.1106217884899996</v>
      </c>
      <c r="CN408" s="2">
        <v>-4.6111400825400004</v>
      </c>
      <c r="CO408" s="2">
        <v>-2.8717867911099999</v>
      </c>
      <c r="CP408" s="2">
        <v>-5.4697972714400001</v>
      </c>
      <c r="CQ408" s="2">
        <v>-10.376908996299999</v>
      </c>
      <c r="CR408" s="2">
        <v>-6.1517218691800002</v>
      </c>
      <c r="CS408" s="2">
        <v>-5.1196025478099996</v>
      </c>
    </row>
    <row r="409" spans="1:97">
      <c r="A409" s="2" t="s">
        <v>502</v>
      </c>
      <c r="B409" s="2">
        <v>-4.2584971303600003</v>
      </c>
      <c r="C409" s="2">
        <v>-3.33557115194</v>
      </c>
      <c r="D409" s="2">
        <v>-1.2738993973999999</v>
      </c>
      <c r="E409" s="2">
        <v>-2.5207899439100001</v>
      </c>
      <c r="F409" s="2">
        <v>-1.30169685378</v>
      </c>
      <c r="G409" s="2">
        <v>-4.4152548222399997</v>
      </c>
      <c r="H409" s="2">
        <v>-4.8621959243499999</v>
      </c>
      <c r="I409" s="2">
        <v>-6.6254317872100001</v>
      </c>
      <c r="J409" s="2">
        <v>-6.1089093109899997</v>
      </c>
      <c r="K409" s="2">
        <v>-5.4590297793299998</v>
      </c>
      <c r="L409" s="2">
        <v>-9.2585416930900006</v>
      </c>
      <c r="M409" s="2">
        <v>-9.5288294166899998</v>
      </c>
      <c r="N409" s="2">
        <v>-3.7087057642699999</v>
      </c>
      <c r="O409" s="2">
        <v>-6.2767076279499996</v>
      </c>
      <c r="P409" s="2">
        <v>-5.62369326512</v>
      </c>
      <c r="Q409" s="2">
        <v>-1.1811110033900001</v>
      </c>
      <c r="R409" s="2">
        <v>-7.1284476592599999</v>
      </c>
      <c r="S409" s="2">
        <v>-4.2956295226800001E-2</v>
      </c>
      <c r="T409" s="2">
        <v>-3.64033708922</v>
      </c>
      <c r="U409" s="2">
        <v>-9.3605397476000007</v>
      </c>
      <c r="V409" s="2">
        <v>-9.3644198299399992</v>
      </c>
      <c r="W409" s="2">
        <v>-4.7760582010599997</v>
      </c>
      <c r="X409" s="2">
        <v>-6.4374146460799997</v>
      </c>
      <c r="Y409" s="2">
        <v>1.6520453793200001</v>
      </c>
      <c r="Z409" s="2">
        <v>1.8082329475500001</v>
      </c>
      <c r="AA409" s="2">
        <v>2.8772533451400002</v>
      </c>
      <c r="AB409" s="2">
        <v>3.87940095607</v>
      </c>
      <c r="AC409" s="2">
        <v>6.5844902665899996</v>
      </c>
      <c r="AD409" s="2">
        <v>0.937150484512</v>
      </c>
      <c r="AE409" s="2">
        <v>4.3298413358400003</v>
      </c>
      <c r="AF409" s="2">
        <v>1.2785865830700001</v>
      </c>
      <c r="AG409" s="2">
        <v>-0.82960162920299996</v>
      </c>
      <c r="AH409" s="2">
        <v>-2.8801048199700001</v>
      </c>
      <c r="AI409" s="2">
        <v>-1.6287615343399999</v>
      </c>
      <c r="AJ409" s="2">
        <v>-1.9606396452799999</v>
      </c>
      <c r="AK409" s="2">
        <v>-1.65186277352</v>
      </c>
      <c r="AL409" s="2">
        <v>0.23993525214700001</v>
      </c>
      <c r="AM409" s="2">
        <v>-1.8823583693799999</v>
      </c>
      <c r="AN409" s="2">
        <v>-1.9352685035099999</v>
      </c>
      <c r="AO409" s="2">
        <v>-5.64542283759</v>
      </c>
      <c r="AP409" s="2">
        <v>1.2995010917200001</v>
      </c>
      <c r="AQ409" s="2">
        <v>5.36994263374</v>
      </c>
      <c r="AR409" s="2">
        <v>-2.2578515702400002</v>
      </c>
      <c r="AS409" s="2">
        <v>2.9465570376699999</v>
      </c>
      <c r="AT409" s="2">
        <v>6.2377002166600004</v>
      </c>
      <c r="AU409" s="2">
        <v>2.5324843397799999</v>
      </c>
      <c r="AV409" s="2">
        <v>10.917975854</v>
      </c>
      <c r="AW409" s="2">
        <v>16.5707563984</v>
      </c>
      <c r="AX409" s="2">
        <v>10.936232612</v>
      </c>
      <c r="AY409" s="2">
        <v>10.539352428100001</v>
      </c>
      <c r="AZ409" s="2">
        <v>9.8173859402599994</v>
      </c>
      <c r="BA409" s="2">
        <v>9.4411634402600004</v>
      </c>
      <c r="BB409" s="2">
        <v>9.84076844356</v>
      </c>
      <c r="BC409" s="2">
        <v>-10.152580157699999</v>
      </c>
      <c r="BD409" s="2">
        <v>-4.4507362185600003</v>
      </c>
      <c r="BE409" s="2">
        <v>-2.3674749565700002</v>
      </c>
      <c r="BF409" s="2">
        <v>-4.1674348698900001</v>
      </c>
      <c r="BG409" s="2">
        <v>-0.46482406452500002</v>
      </c>
      <c r="BH409" s="2">
        <v>-1.82840916991</v>
      </c>
      <c r="BI409" s="2">
        <v>-2.9870527488600001</v>
      </c>
      <c r="BJ409" s="2">
        <v>-0.99165945338799999</v>
      </c>
      <c r="BK409" s="2">
        <v>-1.7030015090499999</v>
      </c>
      <c r="BL409" s="2">
        <v>-0.366498703476</v>
      </c>
      <c r="BM409" s="2">
        <v>-5.7027870349600001</v>
      </c>
      <c r="BN409" s="2">
        <v>-4.4373105286700003</v>
      </c>
      <c r="BO409" s="2">
        <v>-4.9419213840499996</v>
      </c>
      <c r="BP409" s="2">
        <v>-4.3235742161699999</v>
      </c>
      <c r="BQ409" s="2">
        <v>-2.7160962171900001</v>
      </c>
      <c r="BR409" s="2">
        <v>-5.1475234889200001</v>
      </c>
      <c r="BS409" s="2">
        <v>-7.70553630646</v>
      </c>
      <c r="BT409" s="2">
        <v>-6.8268627004000004</v>
      </c>
      <c r="BU409" s="2">
        <v>-4.9159085825200002</v>
      </c>
      <c r="BV409" s="2">
        <v>-6.0973953111399997</v>
      </c>
      <c r="BW409" s="2">
        <v>-6.7202227236300001</v>
      </c>
      <c r="BX409" s="2">
        <v>-6.3916163589800004</v>
      </c>
      <c r="BY409" s="2">
        <v>-8.0379779200900003</v>
      </c>
      <c r="BZ409" s="2">
        <v>-9.2365763933499991</v>
      </c>
      <c r="CA409" s="2">
        <v>-8.5782046885799996</v>
      </c>
      <c r="CB409" s="2">
        <v>-8.6792579298400003</v>
      </c>
      <c r="CC409" s="2">
        <v>-9.4847902142099993</v>
      </c>
      <c r="CD409" s="2">
        <v>-9.6487043954799994</v>
      </c>
      <c r="CE409" s="2">
        <v>-10.826017957099999</v>
      </c>
      <c r="CF409" s="2">
        <v>-10.3207464089</v>
      </c>
      <c r="CG409" s="2">
        <v>-10.1676508095</v>
      </c>
      <c r="CH409" s="2">
        <v>-9.6686983200000007</v>
      </c>
      <c r="CI409" s="2">
        <v>-14.9841594674</v>
      </c>
      <c r="CJ409" s="2">
        <v>-7.0567633505399998</v>
      </c>
      <c r="CK409" s="2">
        <v>-10.3291506206</v>
      </c>
      <c r="CL409" s="2">
        <v>-14.8437314336</v>
      </c>
      <c r="CM409" s="2">
        <v>-10.7386874865</v>
      </c>
      <c r="CN409" s="2">
        <v>-11.706695870100001</v>
      </c>
      <c r="CO409" s="2">
        <v>-8.6296116038000008</v>
      </c>
      <c r="CP409" s="2">
        <v>-7.0572902723000004</v>
      </c>
      <c r="CQ409" s="2">
        <v>-14.7529323448</v>
      </c>
      <c r="CR409" s="2">
        <v>-9.9183772874699994</v>
      </c>
      <c r="CS409" s="2">
        <v>-8.9303391640399994</v>
      </c>
    </row>
    <row r="410" spans="1:97">
      <c r="A410" s="2" t="s">
        <v>503</v>
      </c>
      <c r="B410" s="2">
        <v>6.7545766211999994E-2</v>
      </c>
      <c r="C410" s="2">
        <v>-1.67779129207</v>
      </c>
      <c r="D410" s="2">
        <v>-1.1502042352399999</v>
      </c>
      <c r="E410" s="2">
        <v>-0.51617255476599999</v>
      </c>
      <c r="F410" s="2">
        <v>-0.669868431298</v>
      </c>
      <c r="G410" s="2">
        <v>-1.6288875967000001</v>
      </c>
      <c r="H410" s="2">
        <v>-2.3690908769300001</v>
      </c>
      <c r="I410" s="2">
        <v>-2.9341844032000002</v>
      </c>
      <c r="J410" s="2">
        <v>-2.7670820688600002</v>
      </c>
      <c r="K410" s="2">
        <v>-2.5047679111800001</v>
      </c>
      <c r="L410" s="2">
        <v>-3.1694506600199999</v>
      </c>
      <c r="M410" s="2">
        <v>-5.0338890751300003</v>
      </c>
      <c r="N410" s="2">
        <v>-3.3794329427099998</v>
      </c>
      <c r="O410" s="2">
        <v>-2.9479371352700001</v>
      </c>
      <c r="P410" s="2">
        <v>-2.8534682311399999</v>
      </c>
      <c r="Q410" s="2">
        <v>-2.4905679168199999</v>
      </c>
      <c r="R410" s="2">
        <v>-3.0246592955999998</v>
      </c>
      <c r="S410" s="2">
        <v>-1.5531121650299999</v>
      </c>
      <c r="T410" s="2">
        <v>-2.25675980806</v>
      </c>
      <c r="U410" s="2">
        <v>-4.0012054160800004</v>
      </c>
      <c r="V410" s="2">
        <v>-3.4885143540499999</v>
      </c>
      <c r="W410" s="2">
        <v>-3.5678588609599999</v>
      </c>
      <c r="X410" s="2">
        <v>-2.7594482515999998</v>
      </c>
      <c r="Y410" s="2">
        <v>3.4741413436700001E-2</v>
      </c>
      <c r="Z410" s="2">
        <v>0.64226248716699996</v>
      </c>
      <c r="AA410" s="2">
        <v>0.78426385084500005</v>
      </c>
      <c r="AB410" s="2">
        <v>1.38756400565</v>
      </c>
      <c r="AC410" s="2">
        <v>1.4023646616300001</v>
      </c>
      <c r="AD410" s="2">
        <v>0.83377475536900003</v>
      </c>
      <c r="AE410" s="2">
        <v>1.7137535156000001</v>
      </c>
      <c r="AF410" s="2">
        <v>-0.87406438690699995</v>
      </c>
      <c r="AG410" s="2">
        <v>-0.93542282441699998</v>
      </c>
      <c r="AH410" s="2">
        <v>-0.61053302192799996</v>
      </c>
      <c r="AI410" s="2">
        <v>-0.16788072231599999</v>
      </c>
      <c r="AJ410" s="2">
        <v>-1.3198657325600001</v>
      </c>
      <c r="AK410" s="2">
        <v>-1.6183473902400001</v>
      </c>
      <c r="AL410" s="2">
        <v>-1.2102737727799999</v>
      </c>
      <c r="AM410" s="2">
        <v>-1.4797818311099999</v>
      </c>
      <c r="AN410" s="2">
        <v>-2.0248809100699998</v>
      </c>
      <c r="AO410" s="2">
        <v>-2.6308552078499998</v>
      </c>
      <c r="AP410" s="2">
        <v>1.2978145777900001</v>
      </c>
      <c r="AQ410" s="2">
        <v>2.50833244867</v>
      </c>
      <c r="AR410" s="2">
        <v>-0.22867269664100001</v>
      </c>
      <c r="AS410" s="2">
        <v>2.8208431486599999</v>
      </c>
      <c r="AT410" s="2">
        <v>2.1628686855099999</v>
      </c>
      <c r="AU410" s="2">
        <v>0.87410606982399996</v>
      </c>
      <c r="AV410" s="2">
        <v>4.8685871585499996</v>
      </c>
      <c r="AW410" s="2">
        <v>4.8547187193900001</v>
      </c>
      <c r="AX410" s="2">
        <v>5.2270342815199999</v>
      </c>
      <c r="AY410" s="2">
        <v>3.2904831207999998</v>
      </c>
      <c r="AZ410" s="2">
        <v>2.9885753886500002</v>
      </c>
      <c r="BA410" s="2">
        <v>4.68305922475</v>
      </c>
      <c r="BB410" s="2">
        <v>3.9758988992400002</v>
      </c>
      <c r="BC410" s="2">
        <v>-3.0652096881999999</v>
      </c>
      <c r="BD410" s="2">
        <v>-2.0388360619600001</v>
      </c>
      <c r="BE410" s="2">
        <v>-1.60999019024</v>
      </c>
      <c r="BF410" s="2">
        <v>-1.943211236</v>
      </c>
      <c r="BG410" s="2">
        <v>-0.80848490849400001</v>
      </c>
      <c r="BH410" s="2">
        <v>-1.0337050082100001</v>
      </c>
      <c r="BI410" s="2">
        <v>-1.9199006301699999</v>
      </c>
      <c r="BJ410" s="2">
        <v>-1.1650684361799999</v>
      </c>
      <c r="BK410" s="2">
        <v>-1.40303667129</v>
      </c>
      <c r="BL410" s="2">
        <v>-0.22447322135799999</v>
      </c>
      <c r="BM410" s="2">
        <v>-2.2220348652399999</v>
      </c>
      <c r="BN410" s="2">
        <v>-2.7361847638099999</v>
      </c>
      <c r="BO410" s="2">
        <v>-2.8123494942999998</v>
      </c>
      <c r="BP410" s="2">
        <v>-2.0598978005799999</v>
      </c>
      <c r="BQ410" s="2">
        <v>-1.3804824489900001</v>
      </c>
      <c r="BR410" s="2">
        <v>-2.86991258256</v>
      </c>
      <c r="BS410" s="2">
        <v>-2.3217251115600002</v>
      </c>
      <c r="BT410" s="2">
        <v>-2.0147723899800001</v>
      </c>
      <c r="BU410" s="2">
        <v>-0.91816283721299996</v>
      </c>
      <c r="BV410" s="2">
        <v>-2.4845485220499999</v>
      </c>
      <c r="BW410" s="2">
        <v>-1.59219778747</v>
      </c>
      <c r="BX410" s="2">
        <v>-2.1453283350899999</v>
      </c>
      <c r="BY410" s="2">
        <v>-2.4019566424700001</v>
      </c>
      <c r="BZ410" s="2">
        <v>-2.8358310060199998</v>
      </c>
      <c r="CA410" s="2">
        <v>-2.5483850499999998</v>
      </c>
      <c r="CB410" s="2">
        <v>-1.9597516082399999</v>
      </c>
      <c r="CC410" s="2">
        <v>-2.4836608490100001</v>
      </c>
      <c r="CD410" s="2">
        <v>-2.8641840271399999</v>
      </c>
      <c r="CE410" s="2">
        <v>-3.0746938284300001</v>
      </c>
      <c r="CF410" s="2">
        <v>-2.9139816765300002</v>
      </c>
      <c r="CG410" s="2">
        <v>-2.8574770624100001</v>
      </c>
      <c r="CH410" s="2">
        <v>-2.9194117310999999</v>
      </c>
      <c r="CI410" s="2">
        <v>-5.0809754383500003</v>
      </c>
      <c r="CJ410" s="2">
        <v>-1.5785520717099999</v>
      </c>
      <c r="CK410" s="2">
        <v>-3.1750766799300001</v>
      </c>
      <c r="CL410" s="2">
        <v>-1.63078283826</v>
      </c>
      <c r="CM410" s="2">
        <v>-3.0082512328500002</v>
      </c>
      <c r="CN410" s="2">
        <v>-3.0513504786599999</v>
      </c>
      <c r="CO410" s="2">
        <v>-2.4223762585699999</v>
      </c>
      <c r="CP410" s="2">
        <v>-1.6573302995700001</v>
      </c>
      <c r="CQ410" s="2">
        <v>-4.8469082167400002</v>
      </c>
      <c r="CR410" s="2">
        <v>-3.5543392696399998</v>
      </c>
      <c r="CS410" s="2">
        <v>-2.9310355110800002</v>
      </c>
    </row>
    <row r="411" spans="1:97">
      <c r="A411" s="2" t="s">
        <v>504</v>
      </c>
      <c r="B411" s="2">
        <v>-1.1314818823699999</v>
      </c>
      <c r="C411" s="2">
        <v>-0.64279628799300004</v>
      </c>
      <c r="D411" s="2">
        <v>-0.77315705799699996</v>
      </c>
      <c r="E411" s="2">
        <v>-0.70672404076399997</v>
      </c>
      <c r="F411" s="2">
        <v>-1.2534056120899999</v>
      </c>
      <c r="G411" s="2">
        <v>-1.1388755119</v>
      </c>
      <c r="H411" s="2">
        <v>-1.64086826552</v>
      </c>
      <c r="I411" s="2">
        <v>-3.0648967269299998</v>
      </c>
      <c r="J411" s="2">
        <v>-3.0541262011399999</v>
      </c>
      <c r="K411" s="2">
        <v>-2.7730417922299999</v>
      </c>
      <c r="L411" s="2">
        <v>-4.23496217832</v>
      </c>
      <c r="M411" s="2">
        <v>-4.7692068139400003</v>
      </c>
      <c r="N411" s="2">
        <v>-2.0827138253799999</v>
      </c>
      <c r="O411" s="2">
        <v>-1.98068963706</v>
      </c>
      <c r="P411" s="2">
        <v>-2.26086091184</v>
      </c>
      <c r="Q411" s="2">
        <v>-2.33759722371</v>
      </c>
      <c r="R411" s="2">
        <v>-2.82010427684</v>
      </c>
      <c r="S411" s="2">
        <v>-0.86713081523299995</v>
      </c>
      <c r="T411" s="2">
        <v>-0.80629260603300001</v>
      </c>
      <c r="U411" s="2">
        <v>-5.5515547891399999</v>
      </c>
      <c r="V411" s="2">
        <v>-4.6513941505499998</v>
      </c>
      <c r="W411" s="2">
        <v>-4.5563567191800001</v>
      </c>
      <c r="X411" s="2">
        <v>-4.4422217115000002</v>
      </c>
      <c r="Y411" s="2">
        <v>-0.55673842669499995</v>
      </c>
      <c r="Z411" s="2">
        <v>0.21740901617300001</v>
      </c>
      <c r="AA411" s="2">
        <v>1.13667555196</v>
      </c>
      <c r="AB411" s="2">
        <v>1.74378080428</v>
      </c>
      <c r="AC411" s="2">
        <v>2.6548514197399999</v>
      </c>
      <c r="AD411" s="2">
        <v>1.50817842075</v>
      </c>
      <c r="AE411" s="2">
        <v>1.9586513139999999</v>
      </c>
      <c r="AF411" s="2">
        <v>0.75545194983399999</v>
      </c>
      <c r="AG411" s="2">
        <v>1.2573377166299999</v>
      </c>
      <c r="AH411" s="2">
        <v>-1.53400777405</v>
      </c>
      <c r="AI411" s="2">
        <v>-1.7851157326</v>
      </c>
      <c r="AJ411" s="2">
        <v>-2.6272343931800002</v>
      </c>
      <c r="AK411" s="2">
        <v>-2.6608856584599998</v>
      </c>
      <c r="AL411" s="2">
        <v>-0.76495254823000003</v>
      </c>
      <c r="AM411" s="2">
        <v>-0.129767155479</v>
      </c>
      <c r="AN411" s="2">
        <v>-1.00223760051</v>
      </c>
      <c r="AO411" s="2">
        <v>-2.5544460338900001</v>
      </c>
      <c r="AP411" s="2">
        <v>2.0222277703599998</v>
      </c>
      <c r="AQ411" s="2">
        <v>3.5734247400600001</v>
      </c>
      <c r="AR411" s="2">
        <v>0.84647395499300004</v>
      </c>
      <c r="AS411" s="2">
        <v>3.0360880916099999</v>
      </c>
      <c r="AT411" s="2">
        <v>3.07016436865</v>
      </c>
      <c r="AU411" s="2">
        <v>1.55129017961</v>
      </c>
      <c r="AV411" s="2">
        <v>4.3881927162999999</v>
      </c>
      <c r="AW411" s="2">
        <v>6.0068421664400002</v>
      </c>
      <c r="AX411" s="2">
        <v>5.9925091471399998</v>
      </c>
      <c r="AY411" s="2">
        <v>4.1404459327399996</v>
      </c>
      <c r="AZ411" s="2">
        <v>4.8691446756000003</v>
      </c>
      <c r="BA411" s="2">
        <v>4.3276225225099996</v>
      </c>
      <c r="BB411" s="2">
        <v>5.2377394273200002</v>
      </c>
      <c r="BC411" s="2">
        <v>-3.8300777771200001</v>
      </c>
      <c r="BD411" s="2">
        <v>-3.0653086750399998</v>
      </c>
      <c r="BE411" s="2">
        <v>-1.8891821392899999</v>
      </c>
      <c r="BF411" s="2">
        <v>-4.6099356735299999</v>
      </c>
      <c r="BG411" s="2">
        <v>-0.96893417733700005</v>
      </c>
      <c r="BH411" s="2">
        <v>-1.6297539410999999</v>
      </c>
      <c r="BI411" s="2">
        <v>-2.2847463175199998</v>
      </c>
      <c r="BJ411" s="2">
        <v>-1.4668628855500001</v>
      </c>
      <c r="BK411" s="2">
        <v>-0.55362677739800004</v>
      </c>
      <c r="BL411" s="2">
        <v>-0.58985251551200002</v>
      </c>
      <c r="BM411" s="2">
        <v>-2.6433720545899999</v>
      </c>
      <c r="BN411" s="2">
        <v>-2.6161126277900002</v>
      </c>
      <c r="BO411" s="2">
        <v>-1.6330345203000001</v>
      </c>
      <c r="BP411" s="2">
        <v>-2.0782111669000001</v>
      </c>
      <c r="BQ411" s="2">
        <v>-1.7221895008400001</v>
      </c>
      <c r="BR411" s="2">
        <v>-1.8644549124500001</v>
      </c>
      <c r="BS411" s="2">
        <v>-2.67614702842</v>
      </c>
      <c r="BT411" s="2">
        <v>-3.60341606762</v>
      </c>
      <c r="BU411" s="2">
        <v>-2.5795837063499998</v>
      </c>
      <c r="BV411" s="2">
        <v>-3.1754770453500001</v>
      </c>
      <c r="BW411" s="2">
        <v>-1.4145441489999999</v>
      </c>
      <c r="BX411" s="2">
        <v>-1.1047006946</v>
      </c>
      <c r="BY411" s="2">
        <v>-2.3564797238800002</v>
      </c>
      <c r="BZ411" s="2">
        <v>-2.6601635081800001</v>
      </c>
      <c r="CA411" s="2">
        <v>-3.0725185831999999</v>
      </c>
      <c r="CB411" s="2">
        <v>-2.80268198498</v>
      </c>
      <c r="CC411" s="2">
        <v>-3.0911898456900002</v>
      </c>
      <c r="CD411" s="2">
        <v>-2.89440050851</v>
      </c>
      <c r="CE411" s="2">
        <v>-3.40099846766</v>
      </c>
      <c r="CF411" s="2">
        <v>-2.7110531046299999</v>
      </c>
      <c r="CG411" s="2">
        <v>-2.8766962503900002</v>
      </c>
      <c r="CH411" s="2">
        <v>-2.81722016299</v>
      </c>
      <c r="CI411" s="2">
        <v>-6.8635164957399999</v>
      </c>
      <c r="CJ411" s="2">
        <v>-4.7262257277500002</v>
      </c>
      <c r="CK411" s="2">
        <v>-4.34263898771</v>
      </c>
      <c r="CL411" s="2">
        <v>-3.4112262906800002</v>
      </c>
      <c r="CM411" s="2">
        <v>-3.76577463334</v>
      </c>
      <c r="CN411" s="2">
        <v>-5.2498538571299997</v>
      </c>
      <c r="CO411" s="2">
        <v>-4.1193894521800001</v>
      </c>
      <c r="CP411" s="2">
        <v>-5.4843494400299999</v>
      </c>
      <c r="CQ411" s="2">
        <v>-7.7218513066999996</v>
      </c>
      <c r="CR411" s="2">
        <v>-5.8389507704100003</v>
      </c>
      <c r="CS411" s="2">
        <v>-5.2703410956900001</v>
      </c>
    </row>
    <row r="412" spans="1:97">
      <c r="A412" s="2" t="s">
        <v>505</v>
      </c>
      <c r="B412" s="2">
        <v>-8.4346102761699999</v>
      </c>
      <c r="C412" s="2">
        <v>0.40297680915</v>
      </c>
      <c r="D412" s="2">
        <v>-3.52079598035</v>
      </c>
      <c r="E412" s="2">
        <v>-5.60685874199</v>
      </c>
      <c r="F412" s="2">
        <v>-5.6667553113200002</v>
      </c>
      <c r="G412" s="2">
        <v>-7.9410963426699999</v>
      </c>
      <c r="H412" s="2">
        <v>-7.3257389355700004</v>
      </c>
      <c r="I412" s="2">
        <v>-4.6328109533199999</v>
      </c>
      <c r="J412" s="2">
        <v>-4.1369876563699997</v>
      </c>
      <c r="K412" s="2">
        <v>-3.5428624096800001</v>
      </c>
      <c r="L412" s="2">
        <v>-7.3415438706099998</v>
      </c>
      <c r="M412" s="2">
        <v>-9.10173375902</v>
      </c>
      <c r="N412" s="2">
        <v>-3.00340181331</v>
      </c>
      <c r="O412" s="2">
        <v>-5.07942604596</v>
      </c>
      <c r="P412" s="2">
        <v>-5.3828699991200004</v>
      </c>
      <c r="Q412" s="2">
        <v>-0.35424065198499999</v>
      </c>
      <c r="R412" s="2">
        <v>-7.8205060134200002</v>
      </c>
      <c r="S412" s="2">
        <v>1.2291165342199999</v>
      </c>
      <c r="T412" s="2">
        <v>-2.9325195236399999</v>
      </c>
      <c r="U412" s="2">
        <v>-12.3233031643</v>
      </c>
      <c r="V412" s="2">
        <v>-7.8570444472199998</v>
      </c>
      <c r="W412" s="2">
        <v>-4.8561555201599997</v>
      </c>
      <c r="X412" s="2">
        <v>-6.19244012459</v>
      </c>
      <c r="Y412" s="2">
        <v>3.4832661409800001</v>
      </c>
      <c r="Z412" s="2">
        <v>2.4733841554199998</v>
      </c>
      <c r="AA412" s="2">
        <v>1.9534663328599999</v>
      </c>
      <c r="AB412" s="2">
        <v>2.0211637525700001</v>
      </c>
      <c r="AC412" s="2">
        <v>4.8357537384700002</v>
      </c>
      <c r="AD412" s="2">
        <v>-0.93237483282699996</v>
      </c>
      <c r="AE412" s="2">
        <v>0.67566675790399999</v>
      </c>
      <c r="AF412" s="2">
        <v>1.6395924522400001</v>
      </c>
      <c r="AG412" s="2">
        <v>3.1350716295900001</v>
      </c>
      <c r="AH412" s="2">
        <v>-1.58512142356</v>
      </c>
      <c r="AI412" s="2">
        <v>-2.3418113069399999</v>
      </c>
      <c r="AJ412" s="2">
        <v>-0.51480331035100002</v>
      </c>
      <c r="AK412" s="2">
        <v>-2.6051136434000002</v>
      </c>
      <c r="AL412" s="2">
        <v>-2.48376175302</v>
      </c>
      <c r="AM412" s="2">
        <v>0.91469230221999998</v>
      </c>
      <c r="AN412" s="2">
        <v>0.388856747728</v>
      </c>
      <c r="AO412" s="2">
        <v>-1.61029873463</v>
      </c>
      <c r="AP412" s="2">
        <v>-5.7182575227100001</v>
      </c>
      <c r="AQ412" s="2">
        <v>-0.83328552670900002</v>
      </c>
      <c r="AR412" s="2">
        <v>-3.9673674002000001</v>
      </c>
      <c r="AS412" s="2">
        <v>2.2068256332399998</v>
      </c>
      <c r="AT412" s="2">
        <v>-0.79038125200599996</v>
      </c>
      <c r="AU412" s="2">
        <v>-2.57719047346</v>
      </c>
      <c r="AV412" s="2">
        <v>4.9722186832800004</v>
      </c>
      <c r="AW412" s="2">
        <v>7.0461803835000003</v>
      </c>
      <c r="AX412" s="2">
        <v>6.1288911184700003</v>
      </c>
      <c r="AY412" s="2">
        <v>5.0348236997100004</v>
      </c>
      <c r="AZ412" s="2">
        <v>3.3461870889199998</v>
      </c>
      <c r="BA412" s="2">
        <v>2.8378606606000001</v>
      </c>
      <c r="BB412" s="2">
        <v>2.4022933117599998</v>
      </c>
      <c r="BC412" s="2">
        <v>-11.796938668299999</v>
      </c>
      <c r="BD412" s="2">
        <v>-5.48149654883</v>
      </c>
      <c r="BE412" s="2">
        <v>-7.0939785660799997</v>
      </c>
      <c r="BF412" s="2">
        <v>-6.0081256522400004</v>
      </c>
      <c r="BG412" s="2">
        <v>-5.5306379334200004</v>
      </c>
      <c r="BH412" s="2">
        <v>-2.3345919102499999</v>
      </c>
      <c r="BI412" s="2">
        <v>-4.1925850972900003</v>
      </c>
      <c r="BJ412" s="2">
        <v>-0.37762208576400003</v>
      </c>
      <c r="BK412" s="2">
        <v>-4.0907947975400001</v>
      </c>
      <c r="BL412" s="2">
        <v>-3.5054088757100001</v>
      </c>
      <c r="BM412" s="2">
        <v>-6.74737865077</v>
      </c>
      <c r="BN412" s="2">
        <v>-4.5847998322599999</v>
      </c>
      <c r="BO412" s="2">
        <v>-5.2175988859500002</v>
      </c>
      <c r="BP412" s="2">
        <v>-4.39448787163</v>
      </c>
      <c r="BQ412" s="2">
        <v>-3.61977297393</v>
      </c>
      <c r="BR412" s="2">
        <v>-5.6223800024699999</v>
      </c>
      <c r="BS412" s="2">
        <v>-9.9729616265200001</v>
      </c>
      <c r="BT412" s="2">
        <v>-7.8874190279</v>
      </c>
      <c r="BU412" s="2">
        <v>-6.3599646329899997</v>
      </c>
      <c r="BV412" s="2">
        <v>-8.1703025368999995</v>
      </c>
      <c r="BW412" s="2">
        <v>-7.2532022518900003</v>
      </c>
      <c r="BX412" s="2">
        <v>-4.9137342118699996</v>
      </c>
      <c r="BY412" s="2">
        <v>-6.2617773486199999</v>
      </c>
      <c r="BZ412" s="2">
        <v>-7.2969525406700004</v>
      </c>
      <c r="CA412" s="2">
        <v>-5.9121833005899997</v>
      </c>
      <c r="CB412" s="2">
        <v>-5.2385537735699996</v>
      </c>
      <c r="CC412" s="2">
        <v>-6.4404777089999996</v>
      </c>
      <c r="CD412" s="2">
        <v>-7.5820777557700003</v>
      </c>
      <c r="CE412" s="2">
        <v>-7.8463703466599997</v>
      </c>
      <c r="CF412" s="2">
        <v>-7.9009201030199998</v>
      </c>
      <c r="CG412" s="2">
        <v>-8.1097980274600001</v>
      </c>
      <c r="CH412" s="2">
        <v>-8.0968224071599995</v>
      </c>
      <c r="CI412" s="2">
        <v>-15.2250056256</v>
      </c>
      <c r="CJ412" s="2">
        <v>-6.6335552129300002</v>
      </c>
      <c r="CK412" s="2">
        <v>-10.6179474844</v>
      </c>
      <c r="CL412" s="2">
        <v>-18.405711683100002</v>
      </c>
      <c r="CM412" s="2">
        <v>-12.9547510659</v>
      </c>
      <c r="CN412" s="2">
        <v>-13.296470535999999</v>
      </c>
      <c r="CO412" s="2">
        <v>-9.4088802929999993</v>
      </c>
      <c r="CP412" s="2">
        <v>-9.8236031700299993</v>
      </c>
      <c r="CQ412" s="2">
        <v>-17.942679326899999</v>
      </c>
      <c r="CR412" s="2">
        <v>-12.7940575748</v>
      </c>
      <c r="CS412" s="2">
        <v>-12.004861630200001</v>
      </c>
    </row>
    <row r="413" spans="1:97">
      <c r="A413" s="2" t="s">
        <v>506</v>
      </c>
      <c r="B413" s="2">
        <v>-8.1107745793500001</v>
      </c>
      <c r="C413" s="2">
        <v>1.0639882679299999</v>
      </c>
      <c r="D413" s="2">
        <v>-3.01780020578</v>
      </c>
      <c r="E413" s="2">
        <v>-4.9614988019600004</v>
      </c>
      <c r="F413" s="2">
        <v>-5.2468142921199998</v>
      </c>
      <c r="G413" s="2">
        <v>-4.4932561780500002</v>
      </c>
      <c r="H413" s="2">
        <v>-4.2598597895800001</v>
      </c>
      <c r="I413" s="2">
        <v>-7.2067956659499997</v>
      </c>
      <c r="J413" s="2">
        <v>-6.1827797808599998</v>
      </c>
      <c r="K413" s="2">
        <v>-5.9843508821400002</v>
      </c>
      <c r="L413" s="2">
        <v>-8.9023625701199993</v>
      </c>
      <c r="M413" s="2">
        <v>-12.2054196286</v>
      </c>
      <c r="N413" s="2">
        <v>-3.15574299764</v>
      </c>
      <c r="O413" s="2">
        <v>-3.6677814049299999</v>
      </c>
      <c r="P413" s="2">
        <v>-3.68021772117</v>
      </c>
      <c r="Q413" s="2">
        <v>-3.9419991484299999</v>
      </c>
      <c r="R413" s="2">
        <v>-5.8470479979699999</v>
      </c>
      <c r="S413" s="2">
        <v>-2.4737297225899999</v>
      </c>
      <c r="T413" s="2">
        <v>-4.8157628613299996</v>
      </c>
      <c r="U413" s="2">
        <v>-14.819340106</v>
      </c>
      <c r="V413" s="2">
        <v>-8.8976134115000001</v>
      </c>
      <c r="W413" s="2">
        <v>-8.2422372039699994</v>
      </c>
      <c r="X413" s="2">
        <v>-9.7298858201700007</v>
      </c>
      <c r="Y413" s="2">
        <v>4.0882314840999996</v>
      </c>
      <c r="Z413" s="2">
        <v>4.7749552027400002</v>
      </c>
      <c r="AA413" s="2">
        <v>1.80527789128</v>
      </c>
      <c r="AB413" s="2">
        <v>3.04276464353</v>
      </c>
      <c r="AC413" s="2">
        <v>6.1659139491000001</v>
      </c>
      <c r="AD413" s="2">
        <v>2.2784416326399999</v>
      </c>
      <c r="AE413" s="2">
        <v>3.1842779168100002</v>
      </c>
      <c r="AF413" s="2">
        <v>0.91429179250000003</v>
      </c>
      <c r="AG413" s="2">
        <v>3.0030801175100001</v>
      </c>
      <c r="AH413" s="2">
        <v>-0.35664934790899999</v>
      </c>
      <c r="AI413" s="2">
        <v>-2.2604550805799999</v>
      </c>
      <c r="AJ413" s="2">
        <v>-1.03134936191</v>
      </c>
      <c r="AK413" s="2">
        <v>-4.1057806425400001</v>
      </c>
      <c r="AL413" s="2">
        <v>-3.91876518181</v>
      </c>
      <c r="AM413" s="2">
        <v>-0.54042659966499995</v>
      </c>
      <c r="AN413" s="2">
        <v>0.72601818477799995</v>
      </c>
      <c r="AO413" s="2">
        <v>-1.3616867911299999</v>
      </c>
      <c r="AP413" s="2">
        <v>-1.0174199343799999</v>
      </c>
      <c r="AQ413" s="2">
        <v>3.6653342598599998</v>
      </c>
      <c r="AR413" s="2">
        <v>-1.1626800364300001</v>
      </c>
      <c r="AS413" s="2">
        <v>4.5589604003000002</v>
      </c>
      <c r="AT413" s="2">
        <v>3.01940523755</v>
      </c>
      <c r="AU413" s="2">
        <v>0.798418933512</v>
      </c>
      <c r="AV413" s="2">
        <v>6.8238443870800003</v>
      </c>
      <c r="AW413" s="2">
        <v>8.6712330573099994</v>
      </c>
      <c r="AX413" s="2">
        <v>6.9650140157099996</v>
      </c>
      <c r="AY413" s="2">
        <v>8.1285528682500008</v>
      </c>
      <c r="AZ413" s="2">
        <v>6.6944460703899997</v>
      </c>
      <c r="BA413" s="2">
        <v>5.9324479540799997</v>
      </c>
      <c r="BB413" s="2">
        <v>5.7727829857300001</v>
      </c>
      <c r="BC413" s="2">
        <v>-12.030889182799999</v>
      </c>
      <c r="BD413" s="2">
        <v>-6.1350722827800004</v>
      </c>
      <c r="BE413" s="2">
        <v>-5.9713656728200002</v>
      </c>
      <c r="BF413" s="2">
        <v>-8.3371734427199993</v>
      </c>
      <c r="BG413" s="2">
        <v>-5.0751005818800001</v>
      </c>
      <c r="BH413" s="2">
        <v>-4.1722571474599999</v>
      </c>
      <c r="BI413" s="2">
        <v>-2.6004014280300001</v>
      </c>
      <c r="BJ413" s="2">
        <v>-2.97575845762</v>
      </c>
      <c r="BK413" s="2">
        <v>-4.2130806312700004</v>
      </c>
      <c r="BL413" s="2">
        <v>-1.28496820809</v>
      </c>
      <c r="BM413" s="2">
        <v>-5.9932689515600002</v>
      </c>
      <c r="BN413" s="2">
        <v>-4.5186663203200004</v>
      </c>
      <c r="BO413" s="2">
        <v>-6.5039457644600001</v>
      </c>
      <c r="BP413" s="2">
        <v>-4.9579109239800001</v>
      </c>
      <c r="BQ413" s="2">
        <v>-4.3291849178200001</v>
      </c>
      <c r="BR413" s="2">
        <v>-4.6733549413600004</v>
      </c>
      <c r="BS413" s="2">
        <v>-7.9022145417600003</v>
      </c>
      <c r="BT413" s="2">
        <v>-8.3020271807700006</v>
      </c>
      <c r="BU413" s="2">
        <v>-4.7705158192199999</v>
      </c>
      <c r="BV413" s="2">
        <v>-7.6412570080900002</v>
      </c>
      <c r="BW413" s="2">
        <v>-4.5675302598899998</v>
      </c>
      <c r="BX413" s="2">
        <v>-2.9506869353799998</v>
      </c>
      <c r="BY413" s="2">
        <v>-4.8523414873500004</v>
      </c>
      <c r="BZ413" s="2">
        <v>-5.0915214412000003</v>
      </c>
      <c r="CA413" s="2">
        <v>-2.7881102384299998</v>
      </c>
      <c r="CB413" s="2">
        <v>-3.0973493005299999</v>
      </c>
      <c r="CC413" s="2">
        <v>-4.09779301821</v>
      </c>
      <c r="CD413" s="2">
        <v>-5.3248039181899998</v>
      </c>
      <c r="CE413" s="2">
        <v>-4.8709766191200004</v>
      </c>
      <c r="CF413" s="2">
        <v>-5.2610955655299998</v>
      </c>
      <c r="CG413" s="2">
        <v>-4.8087997407599996</v>
      </c>
      <c r="CH413" s="2">
        <v>-5.1957921769800004</v>
      </c>
      <c r="CI413" s="2">
        <v>-14.419582356899999</v>
      </c>
      <c r="CJ413" s="2">
        <v>-8.5209350091600005</v>
      </c>
      <c r="CK413" s="2">
        <v>-11.299109613600001</v>
      </c>
      <c r="CL413" s="2">
        <v>-15.465563015900001</v>
      </c>
      <c r="CM413" s="2">
        <v>-13.2329651513</v>
      </c>
      <c r="CN413" s="2">
        <v>-14.2694591613</v>
      </c>
      <c r="CO413" s="2">
        <v>-10.813756697800001</v>
      </c>
      <c r="CP413" s="2">
        <v>-13.248597181299999</v>
      </c>
      <c r="CQ413" s="2">
        <v>-21.322827434299999</v>
      </c>
      <c r="CR413" s="2">
        <v>-15.974552491500001</v>
      </c>
      <c r="CS413" s="2">
        <v>-13.778165127599999</v>
      </c>
    </row>
    <row r="414" spans="1:97">
      <c r="A414" s="2" t="s">
        <v>507</v>
      </c>
      <c r="B414" s="2">
        <v>-8.1514387802700004</v>
      </c>
      <c r="C414" s="2">
        <v>5.8196051370199999</v>
      </c>
      <c r="D414" s="2">
        <v>-2.76528316926</v>
      </c>
      <c r="E414" s="2">
        <v>-3.7467008055500002</v>
      </c>
      <c r="F414" s="2">
        <v>-3.7557816477500001</v>
      </c>
      <c r="G414" s="2">
        <v>-7.2855252525300003</v>
      </c>
      <c r="H414" s="2">
        <v>-5.7331482612400002</v>
      </c>
      <c r="I414" s="2">
        <v>-1.6373916100499999</v>
      </c>
      <c r="J414" s="2">
        <v>-0.40821468914999998</v>
      </c>
      <c r="K414" s="2">
        <v>-0.92239556363700004</v>
      </c>
      <c r="L414" s="2">
        <v>-2.5862232365</v>
      </c>
      <c r="M414" s="2">
        <v>-6.3421787826699996</v>
      </c>
      <c r="N414" s="2">
        <v>-2.8001076446200002</v>
      </c>
      <c r="O414" s="2">
        <v>-4.1040420079300004</v>
      </c>
      <c r="P414" s="2">
        <v>-4.36278664626</v>
      </c>
      <c r="Q414" s="2">
        <v>-4.1473831199399998</v>
      </c>
      <c r="R414" s="2">
        <v>-7.5713076912500004</v>
      </c>
      <c r="S414" s="2">
        <v>-2.1726841024499999</v>
      </c>
      <c r="T414" s="2">
        <v>-2.7629123444500001</v>
      </c>
      <c r="U414" s="2">
        <v>-8.1987870485900007</v>
      </c>
      <c r="V414" s="2">
        <v>-4.9612615389999997</v>
      </c>
      <c r="W414" s="2">
        <v>-4.0738072733499999</v>
      </c>
      <c r="X414" s="2">
        <v>-3.49814693645</v>
      </c>
      <c r="Y414" s="2">
        <v>8.9262731671199997</v>
      </c>
      <c r="Z414" s="2">
        <v>9.0757648636300008</v>
      </c>
      <c r="AA414" s="2">
        <v>6.53034560591</v>
      </c>
      <c r="AB414" s="2">
        <v>7.1541698924199997</v>
      </c>
      <c r="AC414" s="2">
        <v>10.1146003945</v>
      </c>
      <c r="AD414" s="2">
        <v>1.5801849318700001</v>
      </c>
      <c r="AE414" s="2">
        <v>4.7198908933599997</v>
      </c>
      <c r="AF414" s="2">
        <v>6.2548135306199999</v>
      </c>
      <c r="AG414" s="2">
        <v>4.6496634671699999</v>
      </c>
      <c r="AH414" s="2">
        <v>5.54571058392</v>
      </c>
      <c r="AI414" s="2">
        <v>3.54493718262</v>
      </c>
      <c r="AJ414" s="2">
        <v>4.84497229697</v>
      </c>
      <c r="AK414" s="2">
        <v>1.8109008367699999</v>
      </c>
      <c r="AL414" s="2">
        <v>2.90292348458</v>
      </c>
      <c r="AM414" s="2">
        <v>1.9710608956</v>
      </c>
      <c r="AN414" s="2">
        <v>7.6074887260699997</v>
      </c>
      <c r="AO414" s="2">
        <v>6.4138163109799997</v>
      </c>
      <c r="AP414" s="2">
        <v>0.74140721088999995</v>
      </c>
      <c r="AQ414" s="2">
        <v>3.8762864744000001</v>
      </c>
      <c r="AR414" s="2">
        <v>-0.40922042631099997</v>
      </c>
      <c r="AS414" s="2">
        <v>5.3036969465599997</v>
      </c>
      <c r="AT414" s="2">
        <v>4.5001629403900001</v>
      </c>
      <c r="AU414" s="2">
        <v>4.1069372593200004</v>
      </c>
      <c r="AV414" s="2">
        <v>5.2305129963499999</v>
      </c>
      <c r="AW414" s="2">
        <v>7.8144499033199999</v>
      </c>
      <c r="AX414" s="2">
        <v>3.0921837807900001</v>
      </c>
      <c r="AY414" s="2">
        <v>6.5611836265000001</v>
      </c>
      <c r="AZ414" s="2">
        <v>6.28955075939</v>
      </c>
      <c r="BA414" s="2">
        <v>4.7713039735500002</v>
      </c>
      <c r="BB414" s="2">
        <v>4.6861249480199998</v>
      </c>
      <c r="BC414" s="2">
        <v>-6.11072854816</v>
      </c>
      <c r="BD414" s="2">
        <v>-3.4125996005399999E-2</v>
      </c>
      <c r="BE414" s="2">
        <v>0.58086039103700005</v>
      </c>
      <c r="BF414" s="2">
        <v>-4.1612277509300002</v>
      </c>
      <c r="BG414" s="2">
        <v>-2.48453090334</v>
      </c>
      <c r="BH414" s="2">
        <v>2.7285302375799998</v>
      </c>
      <c r="BI414" s="2">
        <v>2.0385055563200001</v>
      </c>
      <c r="BJ414" s="2">
        <v>1.13039241493</v>
      </c>
      <c r="BK414" s="2">
        <v>-1.7022728445499999E-2</v>
      </c>
      <c r="BL414" s="2">
        <v>2.0415589968500001</v>
      </c>
      <c r="BM414" s="2">
        <v>0.59517771121399998</v>
      </c>
      <c r="BN414" s="2">
        <v>2.15550017707</v>
      </c>
      <c r="BO414" s="2">
        <v>-1.67744053026</v>
      </c>
      <c r="BP414" s="2">
        <v>-0.24041545423399999</v>
      </c>
      <c r="BQ414" s="2">
        <v>2.93478239269E-2</v>
      </c>
      <c r="BR414" s="2">
        <v>-0.60743009155299998</v>
      </c>
      <c r="BS414" s="2">
        <v>-2.83426668803</v>
      </c>
      <c r="BT414" s="2">
        <v>-2.2313215990800002</v>
      </c>
      <c r="BU414" s="2">
        <v>-1.2383588835599999</v>
      </c>
      <c r="BV414" s="2">
        <v>-1.91335331892</v>
      </c>
      <c r="BW414" s="2">
        <v>-3.1957293575499999</v>
      </c>
      <c r="BX414" s="2">
        <v>3.4025276524699999E-2</v>
      </c>
      <c r="BY414" s="2">
        <v>-4.6829135768799999</v>
      </c>
      <c r="BZ414" s="2">
        <v>-2.7887262172399998</v>
      </c>
      <c r="CA414" s="2">
        <v>-2.9241435630399999</v>
      </c>
      <c r="CB414" s="2">
        <v>-3.0261413835200002</v>
      </c>
      <c r="CC414" s="2">
        <v>-3.9557957580799998</v>
      </c>
      <c r="CD414" s="2">
        <v>-5.8869525856599996</v>
      </c>
      <c r="CE414" s="2">
        <v>-4.9942809071800003</v>
      </c>
      <c r="CF414" s="2">
        <v>-4.74291307864</v>
      </c>
      <c r="CG414" s="2">
        <v>-5.1109690643499999</v>
      </c>
      <c r="CH414" s="2">
        <v>-4.3180327326699999</v>
      </c>
      <c r="CI414" s="2">
        <v>-7.9238224276700002</v>
      </c>
      <c r="CJ414" s="2">
        <v>-4.2234796405399999</v>
      </c>
      <c r="CK414" s="2">
        <v>-6.2663039629900004</v>
      </c>
      <c r="CL414" s="2">
        <v>-12.4418517534</v>
      </c>
      <c r="CM414" s="2">
        <v>-9.5266500743600009</v>
      </c>
      <c r="CN414" s="2">
        <v>-13.9494283047</v>
      </c>
      <c r="CO414" s="2">
        <v>-10.0163292934</v>
      </c>
      <c r="CP414" s="2">
        <v>-8.8392638343099996</v>
      </c>
      <c r="CQ414" s="2">
        <v>-16.780560081299999</v>
      </c>
      <c r="CR414" s="2">
        <v>-13.6782183513</v>
      </c>
      <c r="CS414" s="2">
        <v>-10.123994614500001</v>
      </c>
    </row>
    <row r="415" spans="1:97">
      <c r="A415" s="2" t="s">
        <v>508</v>
      </c>
      <c r="B415" s="2">
        <v>-8.2192910363999996</v>
      </c>
      <c r="C415" s="2">
        <v>-2.7900689751000001</v>
      </c>
      <c r="D415" s="2">
        <v>-3.6749450592000001</v>
      </c>
      <c r="E415" s="2">
        <v>-4.3279938941899996</v>
      </c>
      <c r="F415" s="2">
        <v>-2.6736714142100002</v>
      </c>
      <c r="G415" s="2">
        <v>-10.699205622899999</v>
      </c>
      <c r="H415" s="2">
        <v>-9.6370446838500001</v>
      </c>
      <c r="I415" s="2">
        <v>-9.0579318273199991</v>
      </c>
      <c r="J415" s="2">
        <v>-8.2058829852400006</v>
      </c>
      <c r="K415" s="2">
        <v>-7.8563308413400001</v>
      </c>
      <c r="L415" s="2">
        <v>-11.1208897993</v>
      </c>
      <c r="M415" s="2">
        <v>-12.355152668000001</v>
      </c>
      <c r="N415" s="2">
        <v>-6.2142278228799999</v>
      </c>
      <c r="O415" s="2">
        <v>-8.1594199023399998</v>
      </c>
      <c r="P415" s="2">
        <v>-8.08780158245</v>
      </c>
      <c r="Q415" s="2">
        <v>-4.7552822273500004</v>
      </c>
      <c r="R415" s="2">
        <v>-11.6219498097</v>
      </c>
      <c r="S415" s="2">
        <v>2.26221588612E-2</v>
      </c>
      <c r="T415" s="2">
        <v>-2.1154205912999999</v>
      </c>
      <c r="U415" s="2">
        <v>-7.3244888595199997</v>
      </c>
      <c r="V415" s="2">
        <v>-8.5973442394199999</v>
      </c>
      <c r="W415" s="2">
        <v>-5.1385183362599998</v>
      </c>
      <c r="X415" s="2">
        <v>-4.5092093863900002</v>
      </c>
      <c r="Y415" s="2">
        <v>9.8554392214999993</v>
      </c>
      <c r="Z415" s="2">
        <v>11.3580970332</v>
      </c>
      <c r="AA415" s="2">
        <v>8.2665171880799999</v>
      </c>
      <c r="AB415" s="2">
        <v>8.3155003467200004</v>
      </c>
      <c r="AC415" s="2">
        <v>12.2083193942</v>
      </c>
      <c r="AD415" s="2">
        <v>2.2212661929899999</v>
      </c>
      <c r="AE415" s="2">
        <v>6.3300782295599998</v>
      </c>
      <c r="AF415" s="2">
        <v>3.14294951261</v>
      </c>
      <c r="AG415" s="2">
        <v>3.3185585181100001</v>
      </c>
      <c r="AH415" s="2">
        <v>7.2247957665099998</v>
      </c>
      <c r="AI415" s="2">
        <v>6.2789104137400003</v>
      </c>
      <c r="AJ415" s="2">
        <v>5.9225827874899997</v>
      </c>
      <c r="AK415" s="2">
        <v>5.0017130010499997</v>
      </c>
      <c r="AL415" s="2">
        <v>-4.5163428609899997E-2</v>
      </c>
      <c r="AM415" s="2">
        <v>2.0780685924500002</v>
      </c>
      <c r="AN415" s="2">
        <v>0.58926943365600004</v>
      </c>
      <c r="AO415" s="2">
        <v>-2.6093532154600001</v>
      </c>
      <c r="AP415" s="2">
        <v>-0.76123743723799997</v>
      </c>
      <c r="AQ415" s="2">
        <v>3.2416511953699998</v>
      </c>
      <c r="AR415" s="2">
        <v>-0.822914632413</v>
      </c>
      <c r="AS415" s="2">
        <v>4.1640391253200004</v>
      </c>
      <c r="AT415" s="2">
        <v>5.7026810503999998</v>
      </c>
      <c r="AU415" s="2">
        <v>4.3950067514300004</v>
      </c>
      <c r="AV415" s="2">
        <v>6.3404172386599997</v>
      </c>
      <c r="AW415" s="2">
        <v>8.7078979898999993</v>
      </c>
      <c r="AX415" s="2">
        <v>6.4868587337100001</v>
      </c>
      <c r="AY415" s="2">
        <v>8.3559106804999992</v>
      </c>
      <c r="AZ415" s="2">
        <v>8.8696851371900003</v>
      </c>
      <c r="BA415" s="2">
        <v>8.3708343403899992</v>
      </c>
      <c r="BB415" s="2">
        <v>6.9224553626500001</v>
      </c>
      <c r="BC415" s="2">
        <v>-6.3097229129299999</v>
      </c>
      <c r="BD415" s="2">
        <v>-3.0497192284799999</v>
      </c>
      <c r="BE415" s="2">
        <v>-1.6753481977</v>
      </c>
      <c r="BF415" s="2">
        <v>-4.3507759851300003</v>
      </c>
      <c r="BG415" s="2">
        <v>-2.5522766412800002</v>
      </c>
      <c r="BH415" s="2">
        <v>-0.18660962575100001</v>
      </c>
      <c r="BI415" s="2">
        <v>0.27692970051400001</v>
      </c>
      <c r="BJ415" s="2">
        <v>1.1187259599999999</v>
      </c>
      <c r="BK415" s="2">
        <v>-0.88666901637600004</v>
      </c>
      <c r="BL415" s="2">
        <v>0.74648153437200004</v>
      </c>
      <c r="BM415" s="2">
        <v>-2.6249643160199998</v>
      </c>
      <c r="BN415" s="2">
        <v>-2.7844549433900001</v>
      </c>
      <c r="BO415" s="2">
        <v>-4.55123292609</v>
      </c>
      <c r="BP415" s="2">
        <v>-4.3238674448000003</v>
      </c>
      <c r="BQ415" s="2">
        <v>-1.5876445182700001</v>
      </c>
      <c r="BR415" s="2">
        <v>-1.4205183239800001</v>
      </c>
      <c r="BS415" s="2">
        <v>-3.9625475726600001</v>
      </c>
      <c r="BT415" s="2">
        <v>-4.2011347927399996</v>
      </c>
      <c r="BU415" s="2">
        <v>-2.9505140588100001</v>
      </c>
      <c r="BV415" s="2">
        <v>-4.9838197828500004</v>
      </c>
      <c r="BW415" s="2">
        <v>-3.6711676366599999</v>
      </c>
      <c r="BX415" s="2">
        <v>-2.6403145128099998</v>
      </c>
      <c r="BY415" s="2">
        <v>-6.1443763596299998</v>
      </c>
      <c r="BZ415" s="2">
        <v>-5.5693572185700004</v>
      </c>
      <c r="CA415" s="2">
        <v>-5.1622757092700002</v>
      </c>
      <c r="CB415" s="2">
        <v>-4.2826135916499997</v>
      </c>
      <c r="CC415" s="2">
        <v>-5.1487488459500002</v>
      </c>
      <c r="CD415" s="2">
        <v>-6.4067869440600003</v>
      </c>
      <c r="CE415" s="2">
        <v>-6.4221292773799998</v>
      </c>
      <c r="CF415" s="2">
        <v>-5.8111791390900001</v>
      </c>
      <c r="CG415" s="2">
        <v>-5.4242517623399999</v>
      </c>
      <c r="CH415" s="2">
        <v>-5.7014683286799999</v>
      </c>
      <c r="CI415" s="2">
        <v>-10.486834462899999</v>
      </c>
      <c r="CJ415" s="2">
        <v>-3.3440919227800001</v>
      </c>
      <c r="CK415" s="2">
        <v>-7.0259334437499996</v>
      </c>
      <c r="CL415" s="2">
        <v>-14.6068495109</v>
      </c>
      <c r="CM415" s="2">
        <v>-12.2078989275</v>
      </c>
      <c r="CN415" s="2">
        <v>-14.2566757945</v>
      </c>
      <c r="CO415" s="2">
        <v>-10.648090978200001</v>
      </c>
      <c r="CP415" s="2">
        <v>-9.2491365644899997</v>
      </c>
      <c r="CQ415" s="2">
        <v>-18.6226239951</v>
      </c>
      <c r="CR415" s="2">
        <v>-14.150898898399999</v>
      </c>
      <c r="CS415" s="2">
        <v>-11.4476579052</v>
      </c>
    </row>
    <row r="416" spans="1:97">
      <c r="A416" s="2" t="s">
        <v>509</v>
      </c>
      <c r="B416" s="2">
        <v>-0.51466391974500003</v>
      </c>
      <c r="C416" s="2">
        <v>1.51543492971</v>
      </c>
      <c r="D416" s="2">
        <v>0.53000778112400004</v>
      </c>
      <c r="E416" s="2">
        <v>0.89418940345599995</v>
      </c>
      <c r="F416" s="2">
        <v>0.81254318892999999</v>
      </c>
      <c r="G416" s="2">
        <v>-0.14533357734999999</v>
      </c>
      <c r="H416" s="2">
        <v>-0.57763403556199999</v>
      </c>
      <c r="I416" s="2">
        <v>9.9519883193099998E-2</v>
      </c>
      <c r="J416" s="2">
        <v>0.36742577883600003</v>
      </c>
      <c r="K416" s="2">
        <v>0.42561745285899999</v>
      </c>
      <c r="L416" s="2">
        <v>-0.340797890173</v>
      </c>
      <c r="M416" s="2">
        <v>-1.6779945118299999</v>
      </c>
      <c r="N416" s="2">
        <v>-0.68880880305799996</v>
      </c>
      <c r="O416" s="2">
        <v>-0.89122538708800003</v>
      </c>
      <c r="P416" s="2">
        <v>-0.67187786546899997</v>
      </c>
      <c r="Q416" s="2">
        <v>-0.90914578161199999</v>
      </c>
      <c r="R416" s="2">
        <v>-1.4519204003899999</v>
      </c>
      <c r="S416" s="2">
        <v>-0.120230366901</v>
      </c>
      <c r="T416" s="2">
        <v>-0.79664686157099995</v>
      </c>
      <c r="U416" s="2">
        <v>-1.57903456574</v>
      </c>
      <c r="V416" s="2">
        <v>-2.2295360316899999</v>
      </c>
      <c r="W416" s="2">
        <v>-1.08789762402</v>
      </c>
      <c r="X416" s="2">
        <v>-1.3523026409000001</v>
      </c>
      <c r="Y416" s="2">
        <v>2.78729727467E-2</v>
      </c>
      <c r="Z416" s="2">
        <v>-0.28184039518699999</v>
      </c>
      <c r="AA416" s="2">
        <v>-0.22261650775</v>
      </c>
      <c r="AB416" s="2">
        <v>0.39077741526999998</v>
      </c>
      <c r="AC416" s="2">
        <v>0.73146329798300003</v>
      </c>
      <c r="AD416" s="2">
        <v>1.79790788172</v>
      </c>
      <c r="AE416" s="2">
        <v>1.29041741414</v>
      </c>
      <c r="AF416" s="2">
        <v>-0.50595722718799996</v>
      </c>
      <c r="AG416" s="2">
        <v>1.3128691342700001</v>
      </c>
      <c r="AH416" s="2">
        <v>-0.64958058996199997</v>
      </c>
      <c r="AI416" s="2">
        <v>-0.75495611810600005</v>
      </c>
      <c r="AJ416" s="2">
        <v>-1.1055565808600001</v>
      </c>
      <c r="AK416" s="2">
        <v>-1.2410616079600001</v>
      </c>
      <c r="AL416" s="2">
        <v>-1.0549369641699999</v>
      </c>
      <c r="AM416" s="2">
        <v>0.45147675589800002</v>
      </c>
      <c r="AN416" s="2">
        <v>0.52750253371099998</v>
      </c>
      <c r="AO416" s="2">
        <v>-0.59451733452599997</v>
      </c>
      <c r="AP416" s="2">
        <v>0.56822805517399999</v>
      </c>
      <c r="AQ416" s="2">
        <v>1.57256271316</v>
      </c>
      <c r="AR416" s="2">
        <v>-0.67785149150400004</v>
      </c>
      <c r="AS416" s="2">
        <v>1.6234934561700001</v>
      </c>
      <c r="AT416" s="2">
        <v>1.26578726633</v>
      </c>
      <c r="AU416" s="2">
        <v>1.0360164650299999</v>
      </c>
      <c r="AV416" s="2">
        <v>2.61316958958</v>
      </c>
      <c r="AW416" s="2">
        <v>2.6308325354200002</v>
      </c>
      <c r="AX416" s="2">
        <v>3.1198540010700002</v>
      </c>
      <c r="AY416" s="2">
        <v>2.2074416862000001</v>
      </c>
      <c r="AZ416" s="2">
        <v>1.96316225135</v>
      </c>
      <c r="BA416" s="2">
        <v>2.6398232457100002</v>
      </c>
      <c r="BB416" s="2">
        <v>2.676210534</v>
      </c>
      <c r="BC416" s="2">
        <v>-2.7601621001800001</v>
      </c>
      <c r="BD416" s="2">
        <v>-1.37582642629</v>
      </c>
      <c r="BE416" s="2">
        <v>0.196174499896</v>
      </c>
      <c r="BF416" s="2">
        <v>-0.77574729836300005</v>
      </c>
      <c r="BG416" s="2">
        <v>-0.33016653784700001</v>
      </c>
      <c r="BH416" s="2">
        <v>-0.76028125851999995</v>
      </c>
      <c r="BI416" s="2">
        <v>-0.30009214068500001</v>
      </c>
      <c r="BJ416" s="2">
        <v>-0.38288128965099999</v>
      </c>
      <c r="BK416" s="2">
        <v>-0.85579519309200003</v>
      </c>
      <c r="BL416" s="2">
        <v>0.18861929232999999</v>
      </c>
      <c r="BM416" s="2">
        <v>-1.41219596719</v>
      </c>
      <c r="BN416" s="2">
        <v>-1.3328897281100001</v>
      </c>
      <c r="BO416" s="2">
        <v>-1.5652085814200001</v>
      </c>
      <c r="BP416" s="2">
        <v>-2.1964544339400001</v>
      </c>
      <c r="BQ416" s="2">
        <v>-0.93815523214399998</v>
      </c>
      <c r="BR416" s="2">
        <v>-1.16642428504</v>
      </c>
      <c r="BS416" s="2">
        <v>-0.59489862276700001</v>
      </c>
      <c r="BT416" s="2">
        <v>-2.1740750173199999</v>
      </c>
      <c r="BU416" s="2">
        <v>-0.273224884577</v>
      </c>
      <c r="BV416" s="2">
        <v>-2.07871593542</v>
      </c>
      <c r="BW416" s="2">
        <v>-1.92641195743</v>
      </c>
      <c r="BX416" s="2">
        <v>-2.3468290180000002</v>
      </c>
      <c r="BY416" s="2">
        <v>-2.5344020707200001</v>
      </c>
      <c r="BZ416" s="2">
        <v>-2.08758288221</v>
      </c>
      <c r="CA416" s="2">
        <v>-3.0411529127999999</v>
      </c>
      <c r="CB416" s="2">
        <v>-2.5319194337300002</v>
      </c>
      <c r="CC416" s="2">
        <v>-2.88982277634</v>
      </c>
      <c r="CD416" s="2">
        <v>-2.3976488173699999</v>
      </c>
      <c r="CE416" s="2">
        <v>-2.54332472327</v>
      </c>
      <c r="CF416" s="2">
        <v>-2.5398582359900002</v>
      </c>
      <c r="CG416" s="2">
        <v>-2.58004117684</v>
      </c>
      <c r="CH416" s="2">
        <v>-2.5231396855399999</v>
      </c>
      <c r="CI416" s="2">
        <v>-3.2689474675199999</v>
      </c>
      <c r="CJ416" s="2">
        <v>-2.6329147867099998</v>
      </c>
      <c r="CK416" s="2">
        <v>-2.9655673029999998</v>
      </c>
      <c r="CL416" s="2">
        <v>-2.72053635401</v>
      </c>
      <c r="CM416" s="2">
        <v>-2.1541788309499998</v>
      </c>
      <c r="CN416" s="2">
        <v>-4.5460269248199996</v>
      </c>
      <c r="CO416" s="2">
        <v>-3.4420433208799999</v>
      </c>
      <c r="CP416" s="2">
        <v>-2.6880400736799999</v>
      </c>
      <c r="CQ416" s="2">
        <v>-4.7820739473999998</v>
      </c>
      <c r="CR416" s="2">
        <v>-4.1779118318000004</v>
      </c>
      <c r="CS416" s="2">
        <v>-3.7777164535400001</v>
      </c>
    </row>
    <row r="417" spans="1:97">
      <c r="A417" s="2" t="s">
        <v>510</v>
      </c>
      <c r="B417" s="2">
        <v>0.101844523324</v>
      </c>
      <c r="C417" s="2">
        <v>1.3718392939599999</v>
      </c>
      <c r="D417" s="2">
        <v>0.18133751329200001</v>
      </c>
      <c r="E417" s="2">
        <v>0.101065661123</v>
      </c>
      <c r="F417" s="2">
        <v>-0.188744255424</v>
      </c>
      <c r="G417" s="2">
        <v>-1.26806202167</v>
      </c>
      <c r="H417" s="2">
        <v>-1.1138089502999999</v>
      </c>
      <c r="I417" s="2">
        <v>-1.4121482109000001</v>
      </c>
      <c r="J417" s="2">
        <v>-0.94573977931499997</v>
      </c>
      <c r="K417" s="2">
        <v>-1.18341586594</v>
      </c>
      <c r="L417" s="2">
        <v>-0.908405563375</v>
      </c>
      <c r="M417" s="2">
        <v>-2.3310861909299998</v>
      </c>
      <c r="N417" s="2">
        <v>-1.5006103065600001</v>
      </c>
      <c r="O417" s="2">
        <v>-1.4177386246300001</v>
      </c>
      <c r="P417" s="2">
        <v>-1.2166419985900001</v>
      </c>
      <c r="Q417" s="2">
        <v>-1.3166081947299999</v>
      </c>
      <c r="R417" s="2">
        <v>-2.3156528135899999</v>
      </c>
      <c r="S417" s="2">
        <v>-1.9255960220199999</v>
      </c>
      <c r="T417" s="2">
        <v>-2.21137529114</v>
      </c>
      <c r="U417" s="2">
        <v>-2.25535805694</v>
      </c>
      <c r="V417" s="2">
        <v>-2.0191965360199999</v>
      </c>
      <c r="W417" s="2">
        <v>-1.44298512918</v>
      </c>
      <c r="X417" s="2">
        <v>-1.74988494475</v>
      </c>
      <c r="Y417" s="2">
        <v>0.20707705403599999</v>
      </c>
      <c r="Z417" s="2">
        <v>0.51773166428700002</v>
      </c>
      <c r="AA417" s="2">
        <v>0.43426612705599998</v>
      </c>
      <c r="AB417" s="2">
        <v>1.0651229574000001</v>
      </c>
      <c r="AC417" s="2">
        <v>0.80125489223400004</v>
      </c>
      <c r="AD417" s="2">
        <v>1.3904905599499999</v>
      </c>
      <c r="AE417" s="2">
        <v>1.0754378165</v>
      </c>
      <c r="AF417" s="2">
        <v>0.77164588605100004</v>
      </c>
      <c r="AG417" s="2">
        <v>0.1384209102</v>
      </c>
      <c r="AH417" s="2">
        <v>-0.45198925732</v>
      </c>
      <c r="AI417" s="2">
        <v>-0.68903404605999996</v>
      </c>
      <c r="AJ417" s="2">
        <v>-0.52483569131600005</v>
      </c>
      <c r="AK417" s="2">
        <v>-1.3327207221499999</v>
      </c>
      <c r="AL417" s="2">
        <v>0.116003404209</v>
      </c>
      <c r="AM417" s="2">
        <v>-0.88101002061</v>
      </c>
      <c r="AN417" s="2">
        <v>3.4863012422299999E-2</v>
      </c>
      <c r="AO417" s="2">
        <v>4.6954643835899999E-2</v>
      </c>
      <c r="AP417" s="2">
        <v>0.284113618176</v>
      </c>
      <c r="AQ417" s="2">
        <v>0.68546677733600003</v>
      </c>
      <c r="AR417" s="2">
        <v>-0.230509590928</v>
      </c>
      <c r="AS417" s="2">
        <v>2.3989612876600002</v>
      </c>
      <c r="AT417" s="2">
        <v>0.56126035955599995</v>
      </c>
      <c r="AU417" s="2">
        <v>-0.29758022833499997</v>
      </c>
      <c r="AV417" s="2">
        <v>1.64365193167</v>
      </c>
      <c r="AW417" s="2">
        <v>2.1058450118900001</v>
      </c>
      <c r="AX417" s="2">
        <v>1.45295290713</v>
      </c>
      <c r="AY417" s="2">
        <v>1.7081572016</v>
      </c>
      <c r="AZ417" s="2">
        <v>1.3547941620999999</v>
      </c>
      <c r="BA417" s="2">
        <v>1.3879158544100001</v>
      </c>
      <c r="BB417" s="2">
        <v>1.28157805281</v>
      </c>
      <c r="BC417" s="2">
        <v>-0.89279339153899995</v>
      </c>
      <c r="BD417" s="2">
        <v>-0.30019861275999998</v>
      </c>
      <c r="BE417" s="2">
        <v>-0.67580084712300004</v>
      </c>
      <c r="BF417" s="2">
        <v>-2.0712374057899998</v>
      </c>
      <c r="BG417" s="2">
        <v>5.2979484556600002E-2</v>
      </c>
      <c r="BH417" s="2">
        <v>-2.58366255759E-2</v>
      </c>
      <c r="BI417" s="2">
        <v>-0.46920321914500002</v>
      </c>
      <c r="BJ417" s="2">
        <v>-0.73434514828300002</v>
      </c>
      <c r="BK417" s="2">
        <v>0.26264122601099998</v>
      </c>
      <c r="BL417" s="2">
        <v>0.14278857529399999</v>
      </c>
      <c r="BM417" s="2">
        <v>0.70859856483600003</v>
      </c>
      <c r="BN417" s="2">
        <v>0.80785813435499998</v>
      </c>
      <c r="BO417" s="2">
        <v>1.6587838668799999</v>
      </c>
      <c r="BP417" s="2">
        <v>0.78558665129899996</v>
      </c>
      <c r="BQ417" s="2">
        <v>-0.63653247869700003</v>
      </c>
      <c r="BR417" s="2">
        <v>-0.23173700675700001</v>
      </c>
      <c r="BS417" s="2">
        <v>-1.6320794348400001</v>
      </c>
      <c r="BT417" s="2">
        <v>-1.6549234799400001</v>
      </c>
      <c r="BU417" s="2">
        <v>-9.5562759857700005E-2</v>
      </c>
      <c r="BV417" s="2">
        <v>-0.42254416998900002</v>
      </c>
      <c r="BW417" s="2">
        <v>-1.27142526305</v>
      </c>
      <c r="BX417" s="2">
        <v>-1.3974634127400001</v>
      </c>
      <c r="BY417" s="2">
        <v>-1.90106226261</v>
      </c>
      <c r="BZ417" s="2">
        <v>-2.6960226569699999</v>
      </c>
      <c r="CA417" s="2">
        <v>-1.9044792501700001</v>
      </c>
      <c r="CB417" s="2">
        <v>-2.1254578667300001</v>
      </c>
      <c r="CC417" s="2">
        <v>-2.3517993741000001</v>
      </c>
      <c r="CD417" s="2">
        <v>-2.1973340939499999</v>
      </c>
      <c r="CE417" s="2">
        <v>-2.11386784362</v>
      </c>
      <c r="CF417" s="2">
        <v>-2.6394281151799999</v>
      </c>
      <c r="CG417" s="2">
        <v>-2.25986923432</v>
      </c>
      <c r="CH417" s="2">
        <v>-2.1027398429200002</v>
      </c>
      <c r="CI417" s="2">
        <v>-0.71126577845799999</v>
      </c>
      <c r="CJ417" s="2">
        <v>-1.2699273770499999</v>
      </c>
      <c r="CK417" s="2">
        <v>-1.0997654188599999</v>
      </c>
      <c r="CL417" s="2">
        <v>-2.5744612455699998</v>
      </c>
      <c r="CM417" s="2">
        <v>-1.9120411989599999</v>
      </c>
      <c r="CN417" s="2">
        <v>-3.2921794436099998</v>
      </c>
      <c r="CO417" s="2">
        <v>-3.1636718126000001</v>
      </c>
      <c r="CP417" s="2">
        <v>-3.4261906366999999</v>
      </c>
      <c r="CQ417" s="2">
        <v>-3.60019889942</v>
      </c>
      <c r="CR417" s="2">
        <v>-4.0765515562800001</v>
      </c>
      <c r="CS417" s="2">
        <v>-3.4094600041600001</v>
      </c>
    </row>
    <row r="418" spans="1:97">
      <c r="A418" s="2" t="s">
        <v>511</v>
      </c>
      <c r="B418" s="2">
        <v>-2.86092088883</v>
      </c>
      <c r="C418" s="2">
        <v>0.189365334793</v>
      </c>
      <c r="D418" s="2">
        <v>-2.46305375717</v>
      </c>
      <c r="E418" s="2">
        <v>-2.0139402305699998</v>
      </c>
      <c r="F418" s="2">
        <v>-0.86849272582199999</v>
      </c>
      <c r="G418" s="2">
        <v>-8.7178032190899994</v>
      </c>
      <c r="H418" s="2">
        <v>-8.8995358975799999</v>
      </c>
      <c r="I418" s="2">
        <v>-11.3872407296</v>
      </c>
      <c r="J418" s="2">
        <v>-9.7958564094499998</v>
      </c>
      <c r="K418" s="2">
        <v>-9.6408819288000007</v>
      </c>
      <c r="L418" s="2">
        <v>-13.5928640525</v>
      </c>
      <c r="M418" s="2">
        <v>-18.496098398499999</v>
      </c>
      <c r="N418" s="2">
        <v>-8.7551344964600002</v>
      </c>
      <c r="O418" s="2">
        <v>-9.3468289558500004</v>
      </c>
      <c r="P418" s="2">
        <v>-8.5768630437199995</v>
      </c>
      <c r="Q418" s="2">
        <v>-10.481823690400001</v>
      </c>
      <c r="R418" s="2">
        <v>-14.575721619999999</v>
      </c>
      <c r="S418" s="2">
        <v>-7.4745428394099998</v>
      </c>
      <c r="T418" s="2">
        <v>-9.1247464416999993</v>
      </c>
      <c r="U418" s="2">
        <v>-18.522908438200002</v>
      </c>
      <c r="V418" s="2">
        <v>-15.2714974908</v>
      </c>
      <c r="W418" s="2">
        <v>-14.398503760300001</v>
      </c>
      <c r="X418" s="2">
        <v>-14.4630076475</v>
      </c>
      <c r="Y418" s="2">
        <v>7.4015078731099999</v>
      </c>
      <c r="Z418" s="2">
        <v>8.43489328205</v>
      </c>
      <c r="AA418" s="2">
        <v>6.8387579776900003</v>
      </c>
      <c r="AB418" s="2">
        <v>10.2549456908</v>
      </c>
      <c r="AC418" s="2">
        <v>14.1624926435</v>
      </c>
      <c r="AD418" s="2">
        <v>6.0619460759799999</v>
      </c>
      <c r="AE418" s="2">
        <v>11.0250424344</v>
      </c>
      <c r="AF418" s="2">
        <v>2.24291415178</v>
      </c>
      <c r="AG418" s="2">
        <v>3.8023733763599998</v>
      </c>
      <c r="AH418" s="2">
        <v>1.26001579012</v>
      </c>
      <c r="AI418" s="2">
        <v>0.462482288884</v>
      </c>
      <c r="AJ418" s="2">
        <v>-2.1694701902700002</v>
      </c>
      <c r="AK418" s="2">
        <v>-5.64255400511</v>
      </c>
      <c r="AL418" s="2">
        <v>-4.6617979582400002</v>
      </c>
      <c r="AM418" s="2">
        <v>-2.78505980086</v>
      </c>
      <c r="AN418" s="2">
        <v>-2.6892133167500001</v>
      </c>
      <c r="AO418" s="2">
        <v>-7.6263669682900002</v>
      </c>
      <c r="AP418" s="2">
        <v>5.5866202613000002</v>
      </c>
      <c r="AQ418" s="2">
        <v>10.542890094000001</v>
      </c>
      <c r="AR418" s="2">
        <v>-0.11477265359200001</v>
      </c>
      <c r="AS418" s="2">
        <v>6.8096501729199996</v>
      </c>
      <c r="AT418" s="2">
        <v>6.0944740842199998</v>
      </c>
      <c r="AU418" s="2">
        <v>1.4378568924899999</v>
      </c>
      <c r="AV418" s="2">
        <v>12.2051126002</v>
      </c>
      <c r="AW418" s="2">
        <v>13.4633205903</v>
      </c>
      <c r="AX418" s="2">
        <v>12.885395625199999</v>
      </c>
      <c r="AY418" s="2">
        <v>9.2932555904100003</v>
      </c>
      <c r="AZ418" s="2">
        <v>10.133534727000001</v>
      </c>
      <c r="BA418" s="2">
        <v>11.084535924900001</v>
      </c>
      <c r="BB418" s="2">
        <v>13.4002366253</v>
      </c>
      <c r="BC418" s="2">
        <v>-5.7314845650699997</v>
      </c>
      <c r="BD418" s="2">
        <v>-6.4596850005800004</v>
      </c>
      <c r="BE418" s="2">
        <v>-5.5156651217399997</v>
      </c>
      <c r="BF418" s="2">
        <v>-13.645964853000001</v>
      </c>
      <c r="BG418" s="2">
        <v>-10.122929126100001</v>
      </c>
      <c r="BH418" s="2">
        <v>-9.3494001919799992</v>
      </c>
      <c r="BI418" s="2">
        <v>-7.05352328707</v>
      </c>
      <c r="BJ418" s="2">
        <v>-4.2749548001599997</v>
      </c>
      <c r="BK418" s="2">
        <v>-8.8609884763799993</v>
      </c>
      <c r="BL418" s="2">
        <v>-4.0777274292600003</v>
      </c>
      <c r="BM418" s="2">
        <v>-4.5834600465899999</v>
      </c>
      <c r="BN418" s="2">
        <v>-7.95573027995</v>
      </c>
      <c r="BO418" s="2">
        <v>-10.152231047900001</v>
      </c>
      <c r="BP418" s="2">
        <v>-7.5099745777400004</v>
      </c>
      <c r="BQ418" s="2">
        <v>-5.4414667111600004</v>
      </c>
      <c r="BR418" s="2">
        <v>-5.9849260533199997</v>
      </c>
      <c r="BS418" s="2">
        <v>-9.2301065369999993</v>
      </c>
      <c r="BT418" s="2">
        <v>-10.475831035100001</v>
      </c>
      <c r="BU418" s="2">
        <v>-6.8739910118500003</v>
      </c>
      <c r="BV418" s="2">
        <v>-7.01712902462</v>
      </c>
      <c r="BW418" s="2">
        <v>-9.8405056380900007</v>
      </c>
      <c r="BX418" s="2">
        <v>-12.078137608700001</v>
      </c>
      <c r="BY418" s="2">
        <v>-16.3658752867</v>
      </c>
      <c r="BZ418" s="2">
        <v>-17.470121475199999</v>
      </c>
      <c r="CA418" s="2">
        <v>-17.5195048629</v>
      </c>
      <c r="CB418" s="2">
        <v>-17.496959660200002</v>
      </c>
      <c r="CC418" s="2">
        <v>-19.1952295062</v>
      </c>
      <c r="CD418" s="2">
        <v>-17.5302074234</v>
      </c>
      <c r="CE418" s="2">
        <v>-18.015453906400001</v>
      </c>
      <c r="CF418" s="2">
        <v>-19.0343093977</v>
      </c>
      <c r="CG418" s="2">
        <v>-17.573008659100001</v>
      </c>
      <c r="CH418" s="2">
        <v>-16.761590958999999</v>
      </c>
      <c r="CI418" s="2">
        <v>-20.2305351993</v>
      </c>
      <c r="CJ418" s="2">
        <v>-11.238186694199999</v>
      </c>
      <c r="CK418" s="2">
        <v>-14.4423232401</v>
      </c>
      <c r="CL418" s="2">
        <v>-21.087249598700001</v>
      </c>
      <c r="CM418" s="2">
        <v>-20.951912088299999</v>
      </c>
      <c r="CN418" s="2">
        <v>-28.6417837441</v>
      </c>
      <c r="CO418" s="2">
        <v>-20.484788011100001</v>
      </c>
      <c r="CP418" s="2">
        <v>-19.710280341099999</v>
      </c>
      <c r="CQ418" s="2">
        <v>-36.293336231600001</v>
      </c>
      <c r="CR418" s="2">
        <v>-29.3932284222</v>
      </c>
      <c r="CS418" s="2">
        <v>-24.5303893526</v>
      </c>
    </row>
    <row r="419" spans="1:97">
      <c r="A419" s="2" t="s">
        <v>512</v>
      </c>
      <c r="B419" s="2">
        <v>-1.7528777931599999</v>
      </c>
      <c r="C419" s="2">
        <v>1.53605047356</v>
      </c>
      <c r="D419" s="2">
        <v>-2.4824177826799998</v>
      </c>
      <c r="E419" s="2">
        <v>-1.77045923329</v>
      </c>
      <c r="F419" s="2">
        <v>-0.33618703797100002</v>
      </c>
      <c r="G419" s="2">
        <v>-4.3264365004299998</v>
      </c>
      <c r="H419" s="2">
        <v>-4.5524668954700003</v>
      </c>
      <c r="I419" s="2">
        <v>-5.7805856630000001</v>
      </c>
      <c r="J419" s="2">
        <v>-4.76433497852</v>
      </c>
      <c r="K419" s="2">
        <v>-5.06679068504</v>
      </c>
      <c r="L419" s="2">
        <v>-6.8836641423999998</v>
      </c>
      <c r="M419" s="2">
        <v>-9.2482383061700002</v>
      </c>
      <c r="N419" s="2">
        <v>-3.9134945853100001</v>
      </c>
      <c r="O419" s="2">
        <v>-3.37330847511</v>
      </c>
      <c r="P419" s="2">
        <v>-2.85057707053</v>
      </c>
      <c r="Q419" s="2">
        <v>-5.6600157704500003</v>
      </c>
      <c r="R419" s="2">
        <v>-6.4589198618100001</v>
      </c>
      <c r="S419" s="2">
        <v>-5.6154130099200001</v>
      </c>
      <c r="T419" s="2">
        <v>-6.0579169798999999</v>
      </c>
      <c r="U419" s="2">
        <v>-8.5393382506000002</v>
      </c>
      <c r="V419" s="2">
        <v>-7.2118479751200004</v>
      </c>
      <c r="W419" s="2">
        <v>-8.1675186263500006</v>
      </c>
      <c r="X419" s="2">
        <v>-8.1579786060400004</v>
      </c>
      <c r="Y419" s="2">
        <v>2.6729490350399998</v>
      </c>
      <c r="Z419" s="2">
        <v>3.1622986897900001</v>
      </c>
      <c r="AA419" s="2">
        <v>1.50001525938E-2</v>
      </c>
      <c r="AB419" s="2">
        <v>1.60387137246</v>
      </c>
      <c r="AC419" s="2">
        <v>3.3854839106100001</v>
      </c>
      <c r="AD419" s="2">
        <v>3.9368689449300001</v>
      </c>
      <c r="AE419" s="2">
        <v>5.3941324196</v>
      </c>
      <c r="AF419" s="2">
        <v>-1.3596806553</v>
      </c>
      <c r="AG419" s="2">
        <v>1.5448396576500001</v>
      </c>
      <c r="AH419" s="2">
        <v>0.542381565979</v>
      </c>
      <c r="AI419" s="2">
        <v>0.30326195158800001</v>
      </c>
      <c r="AJ419" s="2">
        <v>-1.4004313745999999</v>
      </c>
      <c r="AK419" s="2">
        <v>-1.5942142724099999</v>
      </c>
      <c r="AL419" s="2">
        <v>-2.9976288013199999</v>
      </c>
      <c r="AM419" s="2">
        <v>-2.8225728808300001</v>
      </c>
      <c r="AN419" s="2">
        <v>-1.4717905769699999</v>
      </c>
      <c r="AO419" s="2">
        <v>-3.2673112450800001</v>
      </c>
      <c r="AP419" s="2">
        <v>3.9688147915699998</v>
      </c>
      <c r="AQ419" s="2">
        <v>4.9256140990599997</v>
      </c>
      <c r="AR419" s="2">
        <v>-1.1295565651899999</v>
      </c>
      <c r="AS419" s="2">
        <v>3.20783528226</v>
      </c>
      <c r="AT419" s="2">
        <v>3.6509128581799999</v>
      </c>
      <c r="AU419" s="2">
        <v>1.6439127617</v>
      </c>
      <c r="AV419" s="2">
        <v>5.9008982466499997</v>
      </c>
      <c r="AW419" s="2">
        <v>7.4176377871700003</v>
      </c>
      <c r="AX419" s="2">
        <v>7.5433892306699999</v>
      </c>
      <c r="AY419" s="2">
        <v>5.10425631792</v>
      </c>
      <c r="AZ419" s="2">
        <v>5.6904971378899996</v>
      </c>
      <c r="BA419" s="2">
        <v>7.4226675980500003</v>
      </c>
      <c r="BB419" s="2">
        <v>7.1400775797899998</v>
      </c>
      <c r="BC419" s="2">
        <v>-3.8312344600700001</v>
      </c>
      <c r="BD419" s="2">
        <v>-3.9632591576</v>
      </c>
      <c r="BE419" s="2">
        <v>-1.46383403132</v>
      </c>
      <c r="BF419" s="2">
        <v>-5.52942109437</v>
      </c>
      <c r="BG419" s="2">
        <v>-3.1454377820600001</v>
      </c>
      <c r="BH419" s="2">
        <v>-4.3430501744700001</v>
      </c>
      <c r="BI419" s="2">
        <v>-1.40783604201</v>
      </c>
      <c r="BJ419" s="2">
        <v>-2.3402664248499998</v>
      </c>
      <c r="BK419" s="2">
        <v>-2.7083608349400001</v>
      </c>
      <c r="BL419" s="2">
        <v>-0.92152807401100001</v>
      </c>
      <c r="BM419" s="2">
        <v>-1.31648808945</v>
      </c>
      <c r="BN419" s="2">
        <v>-2.7766528625700002</v>
      </c>
      <c r="BO419" s="2">
        <v>-3.3035424876300001</v>
      </c>
      <c r="BP419" s="2">
        <v>-1.7248348413400001</v>
      </c>
      <c r="BQ419" s="2">
        <v>-3.8957092164999998</v>
      </c>
      <c r="BR419" s="2">
        <v>-1.84239155439</v>
      </c>
      <c r="BS419" s="2">
        <v>-4.4121170385799999</v>
      </c>
      <c r="BT419" s="2">
        <v>-4.8586919818499998</v>
      </c>
      <c r="BU419" s="2">
        <v>-3.54310569006</v>
      </c>
      <c r="BV419" s="2">
        <v>-3.9810102973400001</v>
      </c>
      <c r="BW419" s="2">
        <v>-4.5007542449200004</v>
      </c>
      <c r="BX419" s="2">
        <v>-6.8849495088400001</v>
      </c>
      <c r="BY419" s="2">
        <v>-7.7268273111900001</v>
      </c>
      <c r="BZ419" s="2">
        <v>-8.8591946151500007</v>
      </c>
      <c r="CA419" s="2">
        <v>-7.6737383726899999</v>
      </c>
      <c r="CB419" s="2">
        <v>-8.8817123929099999</v>
      </c>
      <c r="CC419" s="2">
        <v>-9.9747427127399995</v>
      </c>
      <c r="CD419" s="2">
        <v>-9.2458356408799993</v>
      </c>
      <c r="CE419" s="2">
        <v>-9.1576266148999999</v>
      </c>
      <c r="CF419" s="2">
        <v>-9.5128354080099999</v>
      </c>
      <c r="CG419" s="2">
        <v>-8.7767164842500005</v>
      </c>
      <c r="CH419" s="2">
        <v>-8.5410505731999997</v>
      </c>
      <c r="CI419" s="2">
        <v>-6.69058696928</v>
      </c>
      <c r="CJ419" s="2">
        <v>-3.0173355079899999</v>
      </c>
      <c r="CK419" s="2">
        <v>-4.4787369553199996</v>
      </c>
      <c r="CL419" s="2">
        <v>-8.1958989293400002</v>
      </c>
      <c r="CM419" s="2">
        <v>-9.0214996707400008</v>
      </c>
      <c r="CN419" s="2">
        <v>-14.7023968135</v>
      </c>
      <c r="CO419" s="2">
        <v>-10.9305487103</v>
      </c>
      <c r="CP419" s="2">
        <v>-10.557008082899999</v>
      </c>
      <c r="CQ419" s="2">
        <v>-16.741583108699999</v>
      </c>
      <c r="CR419" s="2">
        <v>-14.304387632899999</v>
      </c>
      <c r="CS419" s="2">
        <v>-12.0695813099</v>
      </c>
    </row>
    <row r="420" spans="1:97">
      <c r="A420" s="2" t="s">
        <v>513</v>
      </c>
      <c r="B420" s="2">
        <v>-11.039817295400001</v>
      </c>
      <c r="C420" s="2">
        <v>-1.4048807009199999</v>
      </c>
      <c r="D420" s="2">
        <v>-4.3116627263699998</v>
      </c>
      <c r="E420" s="2">
        <v>-5.5611549588700004</v>
      </c>
      <c r="F420" s="2">
        <v>-4.4450704883399998</v>
      </c>
      <c r="G420" s="2">
        <v>-12.6705378685</v>
      </c>
      <c r="H420" s="2">
        <v>-12.1198511614</v>
      </c>
      <c r="I420" s="2">
        <v>-11.869831119700001</v>
      </c>
      <c r="J420" s="2">
        <v>-10.474863540599999</v>
      </c>
      <c r="K420" s="2">
        <v>-10.033886327999999</v>
      </c>
      <c r="L420" s="2">
        <v>-14.4441420343</v>
      </c>
      <c r="M420" s="2">
        <v>-17.303791639300002</v>
      </c>
      <c r="N420" s="2">
        <v>-8.6871036149399998</v>
      </c>
      <c r="O420" s="2">
        <v>-10.1539281429</v>
      </c>
      <c r="P420" s="2">
        <v>-10.0513121828</v>
      </c>
      <c r="Q420" s="2">
        <v>-8.0805842836400004</v>
      </c>
      <c r="R420" s="2">
        <v>-14.4572842647</v>
      </c>
      <c r="S420" s="2">
        <v>-4.5004077016300004</v>
      </c>
      <c r="T420" s="2">
        <v>-7.51165427786</v>
      </c>
      <c r="U420" s="2">
        <v>-15.821342702700001</v>
      </c>
      <c r="V420" s="2">
        <v>-13.939536685</v>
      </c>
      <c r="W420" s="2">
        <v>-12.320701550800001</v>
      </c>
      <c r="X420" s="2">
        <v>-11.753045418799999</v>
      </c>
      <c r="Y420" s="2">
        <v>8.4379432812299999</v>
      </c>
      <c r="Z420" s="2">
        <v>8.7910250908999998</v>
      </c>
      <c r="AA420" s="2">
        <v>5.7943755123500003</v>
      </c>
      <c r="AB420" s="2">
        <v>7.5135284348700004</v>
      </c>
      <c r="AC420" s="2">
        <v>11.3894619541</v>
      </c>
      <c r="AD420" s="2">
        <v>2.08735835862</v>
      </c>
      <c r="AE420" s="2">
        <v>7.0221843577499996</v>
      </c>
      <c r="AF420" s="2">
        <v>1.3488263816199999</v>
      </c>
      <c r="AG420" s="2">
        <v>4.3554865970599996</v>
      </c>
      <c r="AH420" s="2">
        <v>2.01948804869</v>
      </c>
      <c r="AI420" s="2">
        <v>1.8085434176699999</v>
      </c>
      <c r="AJ420" s="2">
        <v>1.32782199872</v>
      </c>
      <c r="AK420" s="2">
        <v>-1.1319694980199999</v>
      </c>
      <c r="AL420" s="2">
        <v>-1.4479171150300001</v>
      </c>
      <c r="AM420" s="2">
        <v>-0.61612540513799996</v>
      </c>
      <c r="AN420" s="2">
        <v>1.2280057176600001</v>
      </c>
      <c r="AO420" s="2">
        <v>-3.36594309548</v>
      </c>
      <c r="AP420" s="2">
        <v>-2.0295192009899998</v>
      </c>
      <c r="AQ420" s="2">
        <v>2.8812839779799999</v>
      </c>
      <c r="AR420" s="2">
        <v>-7.2015325962099999</v>
      </c>
      <c r="AS420" s="2">
        <v>1.0583491596900001</v>
      </c>
      <c r="AT420" s="2">
        <v>8.5775297957299994</v>
      </c>
      <c r="AU420" s="2">
        <v>5.7095612354299998</v>
      </c>
      <c r="AV420" s="2">
        <v>8.0660327746899991</v>
      </c>
      <c r="AW420" s="2">
        <v>13.4556565223</v>
      </c>
      <c r="AX420" s="2">
        <v>14.7721093132</v>
      </c>
      <c r="AY420" s="2">
        <v>12.819475908799999</v>
      </c>
      <c r="AZ420" s="2">
        <v>12.285337377999999</v>
      </c>
      <c r="BA420" s="2">
        <v>14.3434050534</v>
      </c>
      <c r="BB420" s="2">
        <v>13.7724005669</v>
      </c>
      <c r="BC420" s="2">
        <v>-12.739538698200001</v>
      </c>
      <c r="BD420" s="2">
        <v>-8.1551104011300009</v>
      </c>
      <c r="BE420" s="2">
        <v>-3.04840505096</v>
      </c>
      <c r="BF420" s="2">
        <v>-7.7800429831200004</v>
      </c>
      <c r="BG420" s="2">
        <v>-1.63781400184</v>
      </c>
      <c r="BH420" s="2">
        <v>-2.0841823436600002</v>
      </c>
      <c r="BI420" s="2">
        <v>-0.55789864585500004</v>
      </c>
      <c r="BJ420" s="2">
        <v>-2.7578654877700002</v>
      </c>
      <c r="BK420" s="2">
        <v>-1.6418087643999999</v>
      </c>
      <c r="BL420" s="2">
        <v>0.69062470494999995</v>
      </c>
      <c r="BM420" s="2">
        <v>-2.6020643241400001</v>
      </c>
      <c r="BN420" s="2">
        <v>-2.0440558044300001</v>
      </c>
      <c r="BO420" s="2">
        <v>-3.4558957488200002</v>
      </c>
      <c r="BP420" s="2">
        <v>-2.8140638819900001</v>
      </c>
      <c r="BQ420" s="2">
        <v>-6.10393964964</v>
      </c>
      <c r="BR420" s="2">
        <v>-5.3230049693000003</v>
      </c>
      <c r="BS420" s="2">
        <v>-8.3803964848400003</v>
      </c>
      <c r="BT420" s="2">
        <v>-10.345011683199999</v>
      </c>
      <c r="BU420" s="2">
        <v>-4.9594861073900001</v>
      </c>
      <c r="BV420" s="2">
        <v>-10.0093360342</v>
      </c>
      <c r="BW420" s="2">
        <v>-10.8268933583</v>
      </c>
      <c r="BX420" s="2">
        <v>-12.352478835399999</v>
      </c>
      <c r="BY420" s="2">
        <v>-17.233556206199999</v>
      </c>
      <c r="BZ420" s="2">
        <v>-17.983519050200002</v>
      </c>
      <c r="CA420" s="2">
        <v>-16.539031436599998</v>
      </c>
      <c r="CB420" s="2">
        <v>-17.589804829199998</v>
      </c>
      <c r="CC420" s="2">
        <v>-19.127501888600001</v>
      </c>
      <c r="CD420" s="2">
        <v>-18.4428115483</v>
      </c>
      <c r="CE420" s="2">
        <v>-19.013117279900001</v>
      </c>
      <c r="CF420" s="2">
        <v>-19.960495673400001</v>
      </c>
      <c r="CG420" s="2">
        <v>-19.189698441600001</v>
      </c>
      <c r="CH420" s="2">
        <v>-18.2693732002</v>
      </c>
      <c r="CI420" s="2">
        <v>-20.358035061799999</v>
      </c>
      <c r="CJ420" s="2">
        <v>-11.626269801399999</v>
      </c>
      <c r="CK420" s="2">
        <v>-13.513944973099999</v>
      </c>
      <c r="CL420" s="2">
        <v>-24.5897414485</v>
      </c>
      <c r="CM420" s="2">
        <v>-20.0907273746</v>
      </c>
      <c r="CN420" s="2">
        <v>-28.2778205786</v>
      </c>
      <c r="CO420" s="2">
        <v>-21.109305720199998</v>
      </c>
      <c r="CP420" s="2">
        <v>-19.0445621155</v>
      </c>
      <c r="CQ420" s="2">
        <v>-27.966091057700002</v>
      </c>
      <c r="CR420" s="2">
        <v>-23.990541482899999</v>
      </c>
      <c r="CS420" s="2">
        <v>-20.463235454500001</v>
      </c>
    </row>
    <row r="421" spans="1:97">
      <c r="A421" s="2" t="s">
        <v>514</v>
      </c>
      <c r="B421" s="2">
        <v>-4.3271109398999998</v>
      </c>
      <c r="C421" s="2">
        <v>2.6883867003000002</v>
      </c>
      <c r="D421" s="2">
        <v>-0.18788933207399999</v>
      </c>
      <c r="E421" s="2">
        <v>-0.27905529429499998</v>
      </c>
      <c r="F421" s="2">
        <v>-0.71339396990000004</v>
      </c>
      <c r="G421" s="2">
        <v>-6.56215169707</v>
      </c>
      <c r="H421" s="2">
        <v>-5.72097114505</v>
      </c>
      <c r="I421" s="2">
        <v>-7.2851833367800003</v>
      </c>
      <c r="J421" s="2">
        <v>-5.8573627827700001</v>
      </c>
      <c r="K421" s="2">
        <v>-6.1861611127899998</v>
      </c>
      <c r="L421" s="2">
        <v>-8.6752162698300008</v>
      </c>
      <c r="M421" s="2">
        <v>-12.3816450554</v>
      </c>
      <c r="N421" s="2">
        <v>-5.0157750518500004</v>
      </c>
      <c r="O421" s="2">
        <v>-5.5193994212700002</v>
      </c>
      <c r="P421" s="2">
        <v>-5.1879476601499999</v>
      </c>
      <c r="Q421" s="2">
        <v>-6.4896313227000002</v>
      </c>
      <c r="R421" s="2">
        <v>-9.5012840043000004</v>
      </c>
      <c r="S421" s="2">
        <v>-2.9061272134</v>
      </c>
      <c r="T421" s="2">
        <v>-3.62492519067</v>
      </c>
      <c r="U421" s="2">
        <v>-11.726290993399999</v>
      </c>
      <c r="V421" s="2">
        <v>-7.9386037781700001</v>
      </c>
      <c r="W421" s="2">
        <v>-7.7195088045100002</v>
      </c>
      <c r="X421" s="2">
        <v>-7.3470635633799999</v>
      </c>
      <c r="Y421" s="2">
        <v>8.2815949615399997</v>
      </c>
      <c r="Z421" s="2">
        <v>9.5016724961599994</v>
      </c>
      <c r="AA421" s="2">
        <v>7.6217588296100001</v>
      </c>
      <c r="AB421" s="2">
        <v>9.47315134788</v>
      </c>
      <c r="AC421" s="2">
        <v>12.632150881399999</v>
      </c>
      <c r="AD421" s="2">
        <v>5.3799957918299999</v>
      </c>
      <c r="AE421" s="2">
        <v>8.63781327411</v>
      </c>
      <c r="AF421" s="2">
        <v>5.5889359068599997</v>
      </c>
      <c r="AG421" s="2">
        <v>6.7625042770699997</v>
      </c>
      <c r="AH421" s="2">
        <v>4.0036127615300003</v>
      </c>
      <c r="AI421" s="2">
        <v>2.6765604253099999</v>
      </c>
      <c r="AJ421" s="2">
        <v>2.2223182453499999</v>
      </c>
      <c r="AK421" s="2">
        <v>-1.61823492167</v>
      </c>
      <c r="AL421" s="2">
        <v>1.0131637335999999</v>
      </c>
      <c r="AM421" s="2">
        <v>2.5719535589800002</v>
      </c>
      <c r="AN421" s="2">
        <v>3.2038285924199998</v>
      </c>
      <c r="AO421" s="2">
        <v>0.84389575682200002</v>
      </c>
      <c r="AP421" s="2">
        <v>5.09876359152</v>
      </c>
      <c r="AQ421" s="2">
        <v>9.0932483389000005</v>
      </c>
      <c r="AR421" s="2">
        <v>-1.54954833408</v>
      </c>
      <c r="AS421" s="2">
        <v>5.4045092152400001</v>
      </c>
      <c r="AT421" s="2">
        <v>4.6442292962399998</v>
      </c>
      <c r="AU421" s="2">
        <v>2.8044541768800002</v>
      </c>
      <c r="AV421" s="2">
        <v>8.8583024873100005</v>
      </c>
      <c r="AW421" s="2">
        <v>10.842026027899999</v>
      </c>
      <c r="AX421" s="2">
        <v>6.4720513559599997</v>
      </c>
      <c r="AY421" s="2">
        <v>7.6785030587299996</v>
      </c>
      <c r="AZ421" s="2">
        <v>7.90708083056</v>
      </c>
      <c r="BA421" s="2">
        <v>5.3430726761600003</v>
      </c>
      <c r="BB421" s="2">
        <v>5.81212772633</v>
      </c>
      <c r="BC421" s="2">
        <v>-7.8553342716400003</v>
      </c>
      <c r="BD421" s="2">
        <v>-1.1524407939200001</v>
      </c>
      <c r="BE421" s="2">
        <v>-1.11183544106</v>
      </c>
      <c r="BF421" s="2">
        <v>-3.8134696859899999</v>
      </c>
      <c r="BG421" s="2">
        <v>-2.81434483548</v>
      </c>
      <c r="BH421" s="2">
        <v>-1.8730956184700001</v>
      </c>
      <c r="BI421" s="2">
        <v>0.65279324328900001</v>
      </c>
      <c r="BJ421" s="2">
        <v>-0.52956046049899996</v>
      </c>
      <c r="BK421" s="2">
        <v>-1.4754351891799999</v>
      </c>
      <c r="BL421" s="2">
        <v>0.10878295703099999</v>
      </c>
      <c r="BM421" s="2">
        <v>-2.0848722557300001</v>
      </c>
      <c r="BN421" s="2">
        <v>-0.71021664099500004</v>
      </c>
      <c r="BO421" s="2">
        <v>-4.8164506975399997</v>
      </c>
      <c r="BP421" s="2">
        <v>-2.24981485644</v>
      </c>
      <c r="BQ421" s="2">
        <v>-4.4829594458399999E-2</v>
      </c>
      <c r="BR421" s="2">
        <v>-0.33840798999999999</v>
      </c>
      <c r="BS421" s="2">
        <v>-4.7304088637400001</v>
      </c>
      <c r="BT421" s="2">
        <v>-2.42499747983</v>
      </c>
      <c r="BU421" s="2">
        <v>-5.5413753028099997</v>
      </c>
      <c r="BV421" s="2">
        <v>-4.0459801388000001</v>
      </c>
      <c r="BW421" s="2">
        <v>-5.7522699135800002</v>
      </c>
      <c r="BX421" s="2">
        <v>-5.0970464733399998</v>
      </c>
      <c r="BY421" s="2">
        <v>-8.8786172673300001</v>
      </c>
      <c r="BZ421" s="2">
        <v>-8.4645020484</v>
      </c>
      <c r="CA421" s="2">
        <v>-8.1365666637499992</v>
      </c>
      <c r="CB421" s="2">
        <v>-8.3558299418700006</v>
      </c>
      <c r="CC421" s="2">
        <v>-9.7344041067900005</v>
      </c>
      <c r="CD421" s="2">
        <v>-9.8800426553000005</v>
      </c>
      <c r="CE421" s="2">
        <v>-9.7026313686800005</v>
      </c>
      <c r="CF421" s="2">
        <v>-9.8621685536600001</v>
      </c>
      <c r="CG421" s="2">
        <v>-9.4271438256700009</v>
      </c>
      <c r="CH421" s="2">
        <v>-9.1844563696300003</v>
      </c>
      <c r="CI421" s="2">
        <v>-11.9269417351</v>
      </c>
      <c r="CJ421" s="2">
        <v>-5.12190706139</v>
      </c>
      <c r="CK421" s="2">
        <v>-7.9233502215199998</v>
      </c>
      <c r="CL421" s="2">
        <v>-15.783571826799999</v>
      </c>
      <c r="CM421" s="2">
        <v>-14.178595681699999</v>
      </c>
      <c r="CN421" s="2">
        <v>-20.086871220799999</v>
      </c>
      <c r="CO421" s="2">
        <v>-13.9633958598</v>
      </c>
      <c r="CP421" s="2">
        <v>-10.1494889245</v>
      </c>
      <c r="CQ421" s="2">
        <v>-24.319396697799998</v>
      </c>
      <c r="CR421" s="2">
        <v>-19.714583859899999</v>
      </c>
      <c r="CS421" s="2">
        <v>-15.7515357077</v>
      </c>
    </row>
    <row r="422" spans="1:97">
      <c r="A422" s="2" t="s">
        <v>515</v>
      </c>
      <c r="B422" s="2">
        <v>0.412840819154</v>
      </c>
      <c r="C422" s="2">
        <v>-0.68445838669900005</v>
      </c>
      <c r="D422" s="2">
        <v>8.0386312980600005E-2</v>
      </c>
      <c r="E422" s="2">
        <v>0.35593556474299998</v>
      </c>
      <c r="F422" s="2">
        <v>0.18248027838600001</v>
      </c>
      <c r="G422" s="2">
        <v>0.17930203657800001</v>
      </c>
      <c r="H422" s="2">
        <v>0.123566733338</v>
      </c>
      <c r="I422" s="2">
        <v>-1.02802583382E-2</v>
      </c>
      <c r="J422" s="2">
        <v>-0.236042857163</v>
      </c>
      <c r="K422" s="2">
        <v>0.26226084096199997</v>
      </c>
      <c r="L422" s="2">
        <v>-0.36225133939300003</v>
      </c>
      <c r="M422" s="2">
        <v>-0.92588444078900001</v>
      </c>
      <c r="N422" s="2">
        <v>-0.33219368639800001</v>
      </c>
      <c r="O422" s="2">
        <v>-0.113759583316</v>
      </c>
      <c r="P422" s="2">
        <v>8.8724330756699998E-2</v>
      </c>
      <c r="Q422" s="2">
        <v>-0.32708607115900001</v>
      </c>
      <c r="R422" s="2">
        <v>-0.40138217860300002</v>
      </c>
      <c r="S422" s="2">
        <v>-0.91579456136699999</v>
      </c>
      <c r="T422" s="2">
        <v>-0.25064814015800002</v>
      </c>
      <c r="U422" s="2">
        <v>-4.21011277965E-2</v>
      </c>
      <c r="V422" s="2">
        <v>-0.43920045801099999</v>
      </c>
      <c r="W422" s="2">
        <v>-0.366423154985</v>
      </c>
      <c r="X422" s="2">
        <v>-0.284707916793</v>
      </c>
      <c r="Y422" s="2">
        <v>-0.43727945225600001</v>
      </c>
      <c r="Z422" s="2">
        <v>0.12759730059900001</v>
      </c>
      <c r="AA422" s="2">
        <v>-0.41871539909400002</v>
      </c>
      <c r="AB422" s="2">
        <v>-0.17420052207799999</v>
      </c>
      <c r="AC422" s="2">
        <v>-0.15043010777099999</v>
      </c>
      <c r="AD422" s="2">
        <v>-2.7970646965900001E-2</v>
      </c>
      <c r="AE422" s="2">
        <v>0.19067427774599999</v>
      </c>
      <c r="AF422" s="2">
        <v>-1.19267036675</v>
      </c>
      <c r="AG422" s="2">
        <v>-0.58624960162299999</v>
      </c>
      <c r="AH422" s="2">
        <v>0.337841231302</v>
      </c>
      <c r="AI422" s="2">
        <v>0.205722774346</v>
      </c>
      <c r="AJ422" s="2">
        <v>-0.90211198373900003</v>
      </c>
      <c r="AK422" s="2">
        <v>-0.246543611813</v>
      </c>
      <c r="AL422" s="2">
        <v>-1.4024403542699999</v>
      </c>
      <c r="AM422" s="2">
        <v>-0.68713713533300003</v>
      </c>
      <c r="AN422" s="2">
        <v>-1.1200592445999999</v>
      </c>
      <c r="AO422" s="2">
        <v>-1.10747836329</v>
      </c>
      <c r="AP422" s="2">
        <v>-0.108036427465</v>
      </c>
      <c r="AQ422" s="2">
        <v>0.50146975050499998</v>
      </c>
      <c r="AR422" s="2">
        <v>-0.105386767215</v>
      </c>
      <c r="AS422" s="2">
        <v>0.239166940414</v>
      </c>
      <c r="AT422" s="2">
        <v>0.49251847537600002</v>
      </c>
      <c r="AU422" s="2">
        <v>0.445977196917</v>
      </c>
      <c r="AV422" s="2">
        <v>0.19707077751400001</v>
      </c>
      <c r="AW422" s="2">
        <v>-5.2323600319599997E-2</v>
      </c>
      <c r="AX422" s="2">
        <v>-0.14116776060799999</v>
      </c>
      <c r="AY422" s="2">
        <v>7.35572711357E-2</v>
      </c>
      <c r="AZ422" s="2">
        <v>-0.127370065363</v>
      </c>
      <c r="BA422" s="2">
        <v>-0.22427351806000001</v>
      </c>
      <c r="BB422" s="2">
        <v>0.57947983798400005</v>
      </c>
      <c r="BC422" s="2">
        <v>-0.29155421736800002</v>
      </c>
      <c r="BD422" s="2">
        <v>-0.15414736516200001</v>
      </c>
      <c r="BE422" s="2">
        <v>-1.28776797236</v>
      </c>
      <c r="BF422" s="2">
        <v>-1.0110507708600001</v>
      </c>
      <c r="BG422" s="2">
        <v>-1.14902443374</v>
      </c>
      <c r="BH422" s="2">
        <v>-1.03482263965</v>
      </c>
      <c r="BI422" s="2">
        <v>-0.87207350162300001</v>
      </c>
      <c r="BJ422" s="2">
        <v>-1.2955595716999999</v>
      </c>
      <c r="BK422" s="2">
        <v>-1.0149102164099999</v>
      </c>
      <c r="BL422" s="2">
        <v>-1.1470537138300001</v>
      </c>
      <c r="BM422" s="2">
        <v>-3.3316322463499998E-2</v>
      </c>
      <c r="BN422" s="2">
        <v>-0.56917994952600004</v>
      </c>
      <c r="BO422" s="2">
        <v>-4.5023027987699998E-2</v>
      </c>
      <c r="BP422" s="2">
        <v>0.756745241796</v>
      </c>
      <c r="BQ422" s="2">
        <v>5.9335623296599999E-2</v>
      </c>
      <c r="BR422" s="2">
        <v>-0.68040814679899997</v>
      </c>
      <c r="BS422" s="2">
        <v>-1.1776853967000001</v>
      </c>
      <c r="BT422" s="2">
        <v>-0.51898449453999995</v>
      </c>
      <c r="BU422" s="2">
        <v>-1.16271460135</v>
      </c>
      <c r="BV422" s="2">
        <v>-0.42240971945900002</v>
      </c>
      <c r="BW422" s="2">
        <v>-0.93582784888899995</v>
      </c>
      <c r="BX422" s="2">
        <v>-0.39474807858099997</v>
      </c>
      <c r="BY422" s="2">
        <v>-0.29203460800100001</v>
      </c>
      <c r="BZ422" s="2">
        <v>-0.62994201612</v>
      </c>
      <c r="CA422" s="2">
        <v>-0.58701006885899998</v>
      </c>
      <c r="CB422" s="2">
        <v>-0.57280504921399999</v>
      </c>
      <c r="CC422" s="2">
        <v>-0.361170038503</v>
      </c>
      <c r="CD422" s="2">
        <v>-1.6465057101200001E-2</v>
      </c>
      <c r="CE422" s="2">
        <v>-0.43285432642299998</v>
      </c>
      <c r="CF422" s="2">
        <v>-0.608443690551</v>
      </c>
      <c r="CG422" s="2">
        <v>-0.27989280056299998</v>
      </c>
      <c r="CH422" s="2">
        <v>-0.66744433634800004</v>
      </c>
      <c r="CI422" s="2">
        <v>-1.12418632277</v>
      </c>
      <c r="CJ422" s="2">
        <v>-0.41170302224799998</v>
      </c>
      <c r="CK422" s="2">
        <v>-0.21055391714300001</v>
      </c>
      <c r="CL422" s="2">
        <v>-0.39869097479100002</v>
      </c>
      <c r="CM422" s="2">
        <v>0.25305897565899999</v>
      </c>
      <c r="CN422" s="2">
        <v>0.215264734554</v>
      </c>
      <c r="CO422" s="2">
        <v>0.37425422912200002</v>
      </c>
      <c r="CP422" s="2">
        <v>-0.36072676634700002</v>
      </c>
      <c r="CQ422" s="2">
        <v>-0.71006156477100002</v>
      </c>
      <c r="CR422" s="2">
        <v>-0.64381335443900001</v>
      </c>
      <c r="CS422" s="2">
        <v>-8.5602517324700006E-2</v>
      </c>
    </row>
    <row r="423" spans="1:97">
      <c r="A423" s="2" t="s">
        <v>516</v>
      </c>
      <c r="B423" s="2">
        <v>-6.0461353413500001E-2</v>
      </c>
      <c r="C423" s="2">
        <v>-0.44598210376399999</v>
      </c>
      <c r="D423" s="2">
        <v>9.3514424768399995E-2</v>
      </c>
      <c r="E423" s="2">
        <v>0.13574356377499999</v>
      </c>
      <c r="F423" s="2">
        <v>0.50038257243499995</v>
      </c>
      <c r="G423" s="2">
        <v>-0.10149941920900001</v>
      </c>
      <c r="H423" s="2">
        <v>-0.19027423090199999</v>
      </c>
      <c r="I423" s="2">
        <v>-0.27591726834199998</v>
      </c>
      <c r="J423" s="2">
        <v>-0.31232931600899999</v>
      </c>
      <c r="K423" s="2">
        <v>-0.284437086836</v>
      </c>
      <c r="L423" s="2">
        <v>-0.87563088955500001</v>
      </c>
      <c r="M423" s="2">
        <v>-0.65470670590900004</v>
      </c>
      <c r="N423" s="2">
        <v>-0.306779910085</v>
      </c>
      <c r="O423" s="2">
        <v>-0.28741247694299998</v>
      </c>
      <c r="P423" s="2">
        <v>1.72489626231E-3</v>
      </c>
      <c r="Q423" s="2">
        <v>-0.71004438878099996</v>
      </c>
      <c r="R423" s="2">
        <v>1.0212253991499999E-2</v>
      </c>
      <c r="S423" s="2">
        <v>1.7881167780900001E-2</v>
      </c>
      <c r="T423" s="2">
        <v>0.23869028732299999</v>
      </c>
      <c r="U423" s="2">
        <v>-0.24713947933200001</v>
      </c>
      <c r="V423" s="2">
        <v>-1.07702162557</v>
      </c>
      <c r="W423" s="2">
        <v>-0.35522597111699999</v>
      </c>
      <c r="X423" s="2">
        <v>-0.57638979400900003</v>
      </c>
      <c r="Y423" s="2">
        <v>0.275725552574</v>
      </c>
      <c r="Z423" s="2">
        <v>0.71195929113300005</v>
      </c>
      <c r="AA423" s="2">
        <v>1.1161340318999999</v>
      </c>
      <c r="AB423" s="2">
        <v>1.2619481458199999</v>
      </c>
      <c r="AC423" s="2">
        <v>0.58320690875000003</v>
      </c>
      <c r="AD423" s="2">
        <v>1.44296264863</v>
      </c>
      <c r="AE423" s="2">
        <v>1.4467320458099999</v>
      </c>
      <c r="AF423" s="2">
        <v>-1.72646987801E-2</v>
      </c>
      <c r="AG423" s="2">
        <v>-0.56460044401999998</v>
      </c>
      <c r="AH423" s="2">
        <v>1.2864669480299999</v>
      </c>
      <c r="AI423" s="2">
        <v>1.03309567556</v>
      </c>
      <c r="AJ423" s="2">
        <v>0.11420865356</v>
      </c>
      <c r="AK423" s="2">
        <v>0.15818472448599999</v>
      </c>
      <c r="AL423" s="2">
        <v>-0.50879826384299998</v>
      </c>
      <c r="AM423" s="2">
        <v>-3.0237116578999999E-2</v>
      </c>
      <c r="AN423" s="2">
        <v>-0.41901799327900002</v>
      </c>
      <c r="AO423" s="2">
        <v>-0.83311463832599997</v>
      </c>
      <c r="AP423" s="2">
        <v>0.902085357102</v>
      </c>
      <c r="AQ423" s="2">
        <v>0.82582480789099999</v>
      </c>
      <c r="AR423" s="2">
        <v>0.49908229003600002</v>
      </c>
      <c r="AS423" s="2">
        <v>0.93076117281000004</v>
      </c>
      <c r="AT423" s="2">
        <v>4.49854709832E-2</v>
      </c>
      <c r="AU423" s="2">
        <v>-6.3757567996000006E-2</v>
      </c>
      <c r="AV423" s="2">
        <v>0.28943697833699999</v>
      </c>
      <c r="AW423" s="2">
        <v>1.0883683200100001</v>
      </c>
      <c r="AX423" s="2">
        <v>1.23125552881</v>
      </c>
      <c r="AY423" s="2">
        <v>0.429600396366</v>
      </c>
      <c r="AZ423" s="2">
        <v>0.46834791886999999</v>
      </c>
      <c r="BA423" s="2">
        <v>0.98168884502800002</v>
      </c>
      <c r="BB423" s="2">
        <v>0.46308913012800001</v>
      </c>
      <c r="BC423" s="2">
        <v>-4.6506480538200001E-2</v>
      </c>
      <c r="BD423" s="2">
        <v>-0.58637759081800001</v>
      </c>
      <c r="BE423" s="2">
        <v>-0.678122331611</v>
      </c>
      <c r="BF423" s="2">
        <v>-0.95916917464200002</v>
      </c>
      <c r="BG423" s="2">
        <v>-0.27686144686500003</v>
      </c>
      <c r="BH423" s="2">
        <v>-1.2520857968500001</v>
      </c>
      <c r="BI423" s="2">
        <v>-0.52429904857999998</v>
      </c>
      <c r="BJ423" s="2">
        <v>-0.28225094762800002</v>
      </c>
      <c r="BK423" s="2">
        <v>-1.1835364858099999</v>
      </c>
      <c r="BL423" s="2">
        <v>-0.67755204909699995</v>
      </c>
      <c r="BM423" s="2">
        <v>0.15367085346600001</v>
      </c>
      <c r="BN423" s="2">
        <v>0.172936622639</v>
      </c>
      <c r="BO423" s="2">
        <v>0.33863289156600002</v>
      </c>
      <c r="BP423" s="2">
        <v>0.71421346302800004</v>
      </c>
      <c r="BQ423" s="2">
        <v>-0.55731975259699995</v>
      </c>
      <c r="BR423" s="2">
        <v>-1.1318187669899999</v>
      </c>
      <c r="BS423" s="2">
        <v>-0.88222627352399996</v>
      </c>
      <c r="BT423" s="2">
        <v>-0.71548978277300002</v>
      </c>
      <c r="BU423" s="2">
        <v>-1.38750055083</v>
      </c>
      <c r="BV423" s="2">
        <v>-9.2541870072400001E-2</v>
      </c>
      <c r="BW423" s="2">
        <v>-0.95316601215399999</v>
      </c>
      <c r="BX423" s="2">
        <v>-0.83561345988900004</v>
      </c>
      <c r="BY423" s="2">
        <v>-0.73097252658800005</v>
      </c>
      <c r="BZ423" s="2">
        <v>-0.53379212178400004</v>
      </c>
      <c r="CA423" s="2">
        <v>-0.581906434355</v>
      </c>
      <c r="CB423" s="2">
        <v>-0.58596956089499996</v>
      </c>
      <c r="CC423" s="2">
        <v>-0.79355985532499995</v>
      </c>
      <c r="CD423" s="2">
        <v>-0.77018441367199997</v>
      </c>
      <c r="CE423" s="2">
        <v>-0.85457535204099999</v>
      </c>
      <c r="CF423" s="2">
        <v>-0.51019253295300004</v>
      </c>
      <c r="CG423" s="2">
        <v>-0.66666921685199998</v>
      </c>
      <c r="CH423" s="2">
        <v>-0.690187919436</v>
      </c>
      <c r="CI423" s="2">
        <v>-0.80481070628999996</v>
      </c>
      <c r="CJ423" s="2">
        <v>-1.0564657749899999</v>
      </c>
      <c r="CK423" s="2">
        <v>-1.13484176751</v>
      </c>
      <c r="CL423" s="2">
        <v>-1.2112353791299999</v>
      </c>
      <c r="CM423" s="2">
        <v>0.10616662565</v>
      </c>
      <c r="CN423" s="2">
        <v>-0.156279039959</v>
      </c>
      <c r="CO423" s="2">
        <v>1.03637072992E-2</v>
      </c>
      <c r="CP423" s="2">
        <v>-0.860156579019</v>
      </c>
      <c r="CQ423" s="2">
        <v>-0.66836202597399996</v>
      </c>
      <c r="CR423" s="2">
        <v>-0.54746475380899995</v>
      </c>
      <c r="CS423" s="2">
        <v>-0.818119805614</v>
      </c>
    </row>
    <row r="424" spans="1:97">
      <c r="A424" s="2" t="s">
        <v>517</v>
      </c>
      <c r="B424" s="2">
        <v>-0.31863864024400002</v>
      </c>
      <c r="C424" s="2">
        <v>-0.98026179000900004</v>
      </c>
      <c r="D424" s="2">
        <v>0.45054022446699998</v>
      </c>
      <c r="E424" s="2">
        <v>0.35776239420599998</v>
      </c>
      <c r="F424" s="2">
        <v>0.86120069426599999</v>
      </c>
      <c r="G424" s="2">
        <v>0.49617016109000001</v>
      </c>
      <c r="H424" s="2">
        <v>0.30392918285800002</v>
      </c>
      <c r="I424" s="2">
        <v>-0.76586798762999997</v>
      </c>
      <c r="J424" s="2">
        <v>-0.49296843191299999</v>
      </c>
      <c r="K424" s="2">
        <v>-0.50440562701500002</v>
      </c>
      <c r="L424" s="2">
        <v>-0.78565539693399999</v>
      </c>
      <c r="M424" s="2">
        <v>-0.74306541925500003</v>
      </c>
      <c r="N424" s="2">
        <v>0.31481167942299998</v>
      </c>
      <c r="O424" s="2">
        <v>0.58562517935000002</v>
      </c>
      <c r="P424" s="2">
        <v>0.48565103866800002</v>
      </c>
      <c r="Q424" s="2">
        <v>-0.75376320130700003</v>
      </c>
      <c r="R424" s="2">
        <v>0.23679485202200001</v>
      </c>
      <c r="S424" s="2">
        <v>-0.74966657651900004</v>
      </c>
      <c r="T424" s="2">
        <v>-0.18114569512100001</v>
      </c>
      <c r="U424" s="2">
        <v>-0.46067064398899998</v>
      </c>
      <c r="V424" s="2">
        <v>-0.75629055013599999</v>
      </c>
      <c r="W424" s="2">
        <v>-0.36006435957499999</v>
      </c>
      <c r="X424" s="2">
        <v>-0.78312880798399997</v>
      </c>
      <c r="Y424" s="2">
        <v>-0.28288870162200003</v>
      </c>
      <c r="Z424" s="2">
        <v>0.770454332593</v>
      </c>
      <c r="AA424" s="2">
        <v>0.197743987368</v>
      </c>
      <c r="AB424" s="2">
        <v>0.605321843478</v>
      </c>
      <c r="AC424" s="2">
        <v>6.4167393827399999E-2</v>
      </c>
      <c r="AD424" s="2">
        <v>1.43384972488</v>
      </c>
      <c r="AE424" s="2">
        <v>0.30798841147599998</v>
      </c>
      <c r="AF424" s="2">
        <v>-1.0334674834799999</v>
      </c>
      <c r="AG424" s="2">
        <v>-1.17734885271</v>
      </c>
      <c r="AH424" s="2">
        <v>0.60915408511000002</v>
      </c>
      <c r="AI424" s="2">
        <v>0.64484698610900004</v>
      </c>
      <c r="AJ424" s="2">
        <v>-0.48557245885700001</v>
      </c>
      <c r="AK424" s="2">
        <v>-1.1015254711</v>
      </c>
      <c r="AL424" s="2">
        <v>-0.86661936481299995</v>
      </c>
      <c r="AM424" s="2">
        <v>-0.282411765649</v>
      </c>
      <c r="AN424" s="2">
        <v>-1.14028747393</v>
      </c>
      <c r="AO424" s="2">
        <v>-1.4371071261799999</v>
      </c>
      <c r="AP424" s="2">
        <v>-0.103803801172</v>
      </c>
      <c r="AQ424" s="2">
        <v>-8.7907036146500001E-2</v>
      </c>
      <c r="AR424" s="2">
        <v>0.33405948499400001</v>
      </c>
      <c r="AS424" s="2">
        <v>0.18386010519900001</v>
      </c>
      <c r="AT424" s="2">
        <v>-6.7109245758399994E-2</v>
      </c>
      <c r="AU424" s="2">
        <v>-0.244650504203</v>
      </c>
      <c r="AV424" s="2">
        <v>-0.45721428891600002</v>
      </c>
      <c r="AW424" s="2">
        <v>0.46668961430900002</v>
      </c>
      <c r="AX424" s="2">
        <v>0.174045196023</v>
      </c>
      <c r="AY424" s="2">
        <v>0.34022086383400002</v>
      </c>
      <c r="AZ424" s="2">
        <v>-0.28248581603299999</v>
      </c>
      <c r="BA424" s="2">
        <v>0.46798093982</v>
      </c>
      <c r="BB424" s="2">
        <v>0.47526669737400001</v>
      </c>
      <c r="BC424" s="2">
        <v>-0.45064303802099998</v>
      </c>
      <c r="BD424" s="2">
        <v>-1.2465586553200001</v>
      </c>
      <c r="BE424" s="2">
        <v>-1.16309111449</v>
      </c>
      <c r="BF424" s="2">
        <v>-0.93170829024199997</v>
      </c>
      <c r="BG424" s="2">
        <v>-0.80407321780800001</v>
      </c>
      <c r="BH424" s="2">
        <v>-1.8925519930100001</v>
      </c>
      <c r="BI424" s="2">
        <v>-0.88081611938299997</v>
      </c>
      <c r="BJ424" s="2">
        <v>-0.54031561090699998</v>
      </c>
      <c r="BK424" s="2">
        <v>-1.68289431544</v>
      </c>
      <c r="BL424" s="2">
        <v>-1.3359596895500001</v>
      </c>
      <c r="BM424" s="2">
        <v>0.29610198565200002</v>
      </c>
      <c r="BN424" s="2">
        <v>0.781088892561</v>
      </c>
      <c r="BO424" s="2">
        <v>0.36017846303899997</v>
      </c>
      <c r="BP424" s="2">
        <v>1.75515392847</v>
      </c>
      <c r="BQ424" s="2">
        <v>-1.0095960095300001</v>
      </c>
      <c r="BR424" s="2">
        <v>-1.2703701654799999</v>
      </c>
      <c r="BS424" s="2">
        <v>-0.61693704747199996</v>
      </c>
      <c r="BT424" s="2">
        <v>-1.2500513095000001</v>
      </c>
      <c r="BU424" s="2">
        <v>-1.18075456531</v>
      </c>
      <c r="BV424" s="2">
        <v>-0.476263830655</v>
      </c>
      <c r="BW424" s="2">
        <v>-1.1973419464199999</v>
      </c>
      <c r="BX424" s="2">
        <v>-0.21337087657500001</v>
      </c>
      <c r="BY424" s="2">
        <v>0.14806548092899999</v>
      </c>
      <c r="BZ424" s="2">
        <v>-0.286205905165</v>
      </c>
      <c r="CA424" s="2">
        <v>-0.14348987599400001</v>
      </c>
      <c r="CB424" s="2">
        <v>8.5379002753599997E-3</v>
      </c>
      <c r="CC424" s="2">
        <v>-9.84282636633E-2</v>
      </c>
      <c r="CD424" s="2">
        <v>0.21074712177999999</v>
      </c>
      <c r="CE424" s="2">
        <v>-0.27003006063700002</v>
      </c>
      <c r="CF424" s="2">
        <v>0.14812150211200001</v>
      </c>
      <c r="CG424" s="2">
        <v>-1.5659414459100001E-2</v>
      </c>
      <c r="CH424" s="2">
        <v>-8.43634784109E-2</v>
      </c>
      <c r="CI424" s="2">
        <v>-1.54265863263</v>
      </c>
      <c r="CJ424" s="2">
        <v>-1.78763433045</v>
      </c>
      <c r="CK424" s="2">
        <v>-1.5712320420400001</v>
      </c>
      <c r="CL424" s="2">
        <v>-1.2883295855500001</v>
      </c>
      <c r="CM424" s="2">
        <v>0.476546552259</v>
      </c>
      <c r="CN424" s="2">
        <v>0.24755221841700001</v>
      </c>
      <c r="CO424" s="2">
        <v>-6.5008205779699998E-2</v>
      </c>
      <c r="CP424" s="2">
        <v>-1.23477051602</v>
      </c>
      <c r="CQ424" s="2">
        <v>-0.53085341095500005</v>
      </c>
      <c r="CR424" s="2">
        <v>-0.31131242752799998</v>
      </c>
      <c r="CS424" s="2">
        <v>-0.52296534540299999</v>
      </c>
    </row>
    <row r="425" spans="1:97">
      <c r="A425" s="2" t="s">
        <v>518</v>
      </c>
      <c r="B425" s="2">
        <v>2.74131459053</v>
      </c>
      <c r="C425" s="2">
        <v>4.3055761729000004</v>
      </c>
      <c r="D425" s="2">
        <v>1.6781235881100001</v>
      </c>
      <c r="E425" s="2">
        <v>3.7239795929100001</v>
      </c>
      <c r="F425" s="2">
        <v>5.1552736717499998</v>
      </c>
      <c r="G425" s="2">
        <v>-6.6744274946299997</v>
      </c>
      <c r="H425" s="2">
        <v>-4.8784266070799998</v>
      </c>
      <c r="I425" s="2">
        <v>-9.8864323024700003</v>
      </c>
      <c r="J425" s="2">
        <v>-7.77039503521</v>
      </c>
      <c r="K425" s="2">
        <v>-7.9851491068399998</v>
      </c>
      <c r="L425" s="2">
        <v>-11.832892951</v>
      </c>
      <c r="M425" s="2">
        <v>-17.6717441284</v>
      </c>
      <c r="N425" s="2">
        <v>-6.5235269766000004</v>
      </c>
      <c r="O425" s="2">
        <v>-6.6446271795199996</v>
      </c>
      <c r="P425" s="2">
        <v>-5.1078023210400003</v>
      </c>
      <c r="Q425" s="2">
        <v>-11.3373610885</v>
      </c>
      <c r="R425" s="2">
        <v>-12.764167566699999</v>
      </c>
      <c r="S425" s="2">
        <v>-8.2172255061400001</v>
      </c>
      <c r="T425" s="2">
        <v>-9.6554219768500005</v>
      </c>
      <c r="U425" s="2">
        <v>-20.7550710316</v>
      </c>
      <c r="V425" s="2">
        <v>-14.8175332681</v>
      </c>
      <c r="W425" s="2">
        <v>-14.3588477656</v>
      </c>
      <c r="X425" s="2">
        <v>-14.9577966698</v>
      </c>
      <c r="Y425" s="2">
        <v>6.6575258959700001</v>
      </c>
      <c r="Z425" s="2">
        <v>9.1407018900800008</v>
      </c>
      <c r="AA425" s="2">
        <v>7.36219021433</v>
      </c>
      <c r="AB425" s="2">
        <v>11.5310792614</v>
      </c>
      <c r="AC425" s="2">
        <v>16.000979703999999</v>
      </c>
      <c r="AD425" s="2">
        <v>13.0545045163</v>
      </c>
      <c r="AE425" s="2">
        <v>17.651148629200001</v>
      </c>
      <c r="AF425" s="2">
        <v>2.0874195178599999</v>
      </c>
      <c r="AG425" s="2">
        <v>3.2956859522699999</v>
      </c>
      <c r="AH425" s="2">
        <v>-1.8295929229500001</v>
      </c>
      <c r="AI425" s="2">
        <v>-0.85339215972799998</v>
      </c>
      <c r="AJ425" s="2">
        <v>-4.1557941328299997</v>
      </c>
      <c r="AK425" s="2">
        <v>-7.5606416424400003</v>
      </c>
      <c r="AL425" s="2">
        <v>-6.3358336498999996</v>
      </c>
      <c r="AM425" s="2">
        <v>-2.6594720556999998</v>
      </c>
      <c r="AN425" s="2">
        <v>-2.8643088373399999</v>
      </c>
      <c r="AO425" s="2">
        <v>-7.2638064076499997</v>
      </c>
      <c r="AP425" s="2">
        <v>13.9573510773</v>
      </c>
      <c r="AQ425" s="2">
        <v>19.058125100600002</v>
      </c>
      <c r="AR425" s="2">
        <v>1.7703073385799999</v>
      </c>
      <c r="AS425" s="2">
        <v>13.225921747099999</v>
      </c>
      <c r="AT425" s="2">
        <v>3.14357928542</v>
      </c>
      <c r="AU425" s="2">
        <v>-2.8799451950799999</v>
      </c>
      <c r="AV425" s="2">
        <v>18.530434659899999</v>
      </c>
      <c r="AW425" s="2">
        <v>17.555346725100001</v>
      </c>
      <c r="AX425" s="2">
        <v>18.033636083499999</v>
      </c>
      <c r="AY425" s="2">
        <v>10.619887399</v>
      </c>
      <c r="AZ425" s="2">
        <v>10.082127273599999</v>
      </c>
      <c r="BA425" s="2">
        <v>10.639333780799999</v>
      </c>
      <c r="BB425" s="2">
        <v>12.278981007500001</v>
      </c>
      <c r="BC425" s="2">
        <v>-14.2966857028</v>
      </c>
      <c r="BD425" s="2">
        <v>-9.9972682747399997</v>
      </c>
      <c r="BE425" s="2">
        <v>-8.9638671714400004</v>
      </c>
      <c r="BF425" s="2">
        <v>-16.996578082700001</v>
      </c>
      <c r="BG425" s="2">
        <v>-13.611040769700001</v>
      </c>
      <c r="BH425" s="2">
        <v>-16.307398538000001</v>
      </c>
      <c r="BI425" s="2">
        <v>-10.988612934100001</v>
      </c>
      <c r="BJ425" s="2">
        <v>-8.1931401733799998</v>
      </c>
      <c r="BK425" s="2">
        <v>-14.020764384</v>
      </c>
      <c r="BL425" s="2">
        <v>-8.3254415103399992</v>
      </c>
      <c r="BM425" s="2">
        <v>-9.2013968510099993</v>
      </c>
      <c r="BN425" s="2">
        <v>-11.6083794331</v>
      </c>
      <c r="BO425" s="2">
        <v>-14.2148560988</v>
      </c>
      <c r="BP425" s="2">
        <v>-9.5452137585100001</v>
      </c>
      <c r="BQ425" s="2">
        <v>-9.0749525292400008</v>
      </c>
      <c r="BR425" s="2">
        <v>-8.3557544507999992</v>
      </c>
      <c r="BS425" s="2">
        <v>-14.9116676499</v>
      </c>
      <c r="BT425" s="2">
        <v>-14.591054271899999</v>
      </c>
      <c r="BU425" s="2">
        <v>-13.1479142614</v>
      </c>
      <c r="BV425" s="2">
        <v>-12.036939780000001</v>
      </c>
      <c r="BW425" s="2">
        <v>-11.5785957109</v>
      </c>
      <c r="BX425" s="2">
        <v>-13.088347132199999</v>
      </c>
      <c r="BY425" s="2">
        <v>-17.281973986099999</v>
      </c>
      <c r="BZ425" s="2">
        <v>-18.099801642500001</v>
      </c>
      <c r="CA425" s="2">
        <v>-16.7784666025</v>
      </c>
      <c r="CB425" s="2">
        <v>-16.426835906299999</v>
      </c>
      <c r="CC425" s="2">
        <v>-18.259564123099999</v>
      </c>
      <c r="CD425" s="2">
        <v>-17.412928465299998</v>
      </c>
      <c r="CE425" s="2">
        <v>-17.778874990199999</v>
      </c>
      <c r="CF425" s="2">
        <v>-18.525139596999999</v>
      </c>
      <c r="CG425" s="2">
        <v>-16.519075368599999</v>
      </c>
      <c r="CH425" s="2">
        <v>-16.7317409435</v>
      </c>
      <c r="CI425" s="2">
        <v>-20.573363133600001</v>
      </c>
      <c r="CJ425" s="2">
        <v>-11.8159428037</v>
      </c>
      <c r="CK425" s="2">
        <v>-15.234587275499999</v>
      </c>
      <c r="CL425" s="2">
        <v>-19.836707339</v>
      </c>
      <c r="CM425" s="2">
        <v>-22.340911627499999</v>
      </c>
      <c r="CN425" s="2">
        <v>-30.609777061599999</v>
      </c>
      <c r="CO425" s="2">
        <v>-23.432626578899999</v>
      </c>
      <c r="CP425" s="2">
        <v>-22.802064404399999</v>
      </c>
      <c r="CQ425" s="2">
        <v>-42.037323700100004</v>
      </c>
      <c r="CR425" s="2">
        <v>-35.051122457399998</v>
      </c>
      <c r="CS425" s="2">
        <v>-30.398584125300001</v>
      </c>
    </row>
    <row r="426" spans="1:97">
      <c r="A426" s="2" t="s">
        <v>519</v>
      </c>
      <c r="B426" s="2">
        <v>2.64713395362</v>
      </c>
      <c r="C426" s="2">
        <v>1.07157578936</v>
      </c>
      <c r="D426" s="2">
        <v>1.3636429784699999</v>
      </c>
      <c r="E426" s="2">
        <v>2.9680323670400002</v>
      </c>
      <c r="F426" s="2">
        <v>3.7901100575100002</v>
      </c>
      <c r="G426" s="2">
        <v>-7.0162224236900004</v>
      </c>
      <c r="H426" s="2">
        <v>-5.2547108812600003</v>
      </c>
      <c r="I426" s="2">
        <v>-9.4626227568899992</v>
      </c>
      <c r="J426" s="2">
        <v>-7.6284516868400001</v>
      </c>
      <c r="K426" s="2">
        <v>-8.0229180297900005</v>
      </c>
      <c r="L426" s="2">
        <v>-10.8794209744</v>
      </c>
      <c r="M426" s="2">
        <v>-15.092002770100001</v>
      </c>
      <c r="N426" s="2">
        <v>-6.6780341282500002</v>
      </c>
      <c r="O426" s="2">
        <v>-6.7760419129600002</v>
      </c>
      <c r="P426" s="2">
        <v>-5.72634807797</v>
      </c>
      <c r="Q426" s="2">
        <v>-10.4523926042</v>
      </c>
      <c r="R426" s="2">
        <v>-11.658371729000001</v>
      </c>
      <c r="S426" s="2">
        <v>-5.2559927999899996</v>
      </c>
      <c r="T426" s="2">
        <v>-5.8851286208099998</v>
      </c>
      <c r="U426" s="2">
        <v>-15.868978908800001</v>
      </c>
      <c r="V426" s="2">
        <v>-12.392252253600001</v>
      </c>
      <c r="W426" s="2">
        <v>-10.948149405600001</v>
      </c>
      <c r="X426" s="2">
        <v>-11.836809774500001</v>
      </c>
      <c r="Y426" s="2">
        <v>6.39065665585</v>
      </c>
      <c r="Z426" s="2">
        <v>8.6598773169799994</v>
      </c>
      <c r="AA426" s="2">
        <v>7.0427158206099998</v>
      </c>
      <c r="AB426" s="2">
        <v>9.9504984320300007</v>
      </c>
      <c r="AC426" s="2">
        <v>13.7004466552</v>
      </c>
      <c r="AD426" s="2">
        <v>9.5593220553399991</v>
      </c>
      <c r="AE426" s="2">
        <v>14.0591627072</v>
      </c>
      <c r="AF426" s="2">
        <v>1.0602523742900001</v>
      </c>
      <c r="AG426" s="2">
        <v>3.1917520688400001</v>
      </c>
      <c r="AH426" s="2">
        <v>-0.22186378975400001</v>
      </c>
      <c r="AI426" s="2">
        <v>5.2089484191999998E-2</v>
      </c>
      <c r="AJ426" s="2">
        <v>-1.58996227546</v>
      </c>
      <c r="AK426" s="2">
        <v>-4.8094359103100004</v>
      </c>
      <c r="AL426" s="2">
        <v>-5.4808693671100004</v>
      </c>
      <c r="AM426" s="2">
        <v>-0.51739971234899995</v>
      </c>
      <c r="AN426" s="2">
        <v>-2.9331882293899998</v>
      </c>
      <c r="AO426" s="2">
        <v>-6.3459070067200001</v>
      </c>
      <c r="AP426" s="2">
        <v>13.5818197807</v>
      </c>
      <c r="AQ426" s="2">
        <v>17.698630204000001</v>
      </c>
      <c r="AR426" s="2">
        <v>4.1727090895999996</v>
      </c>
      <c r="AS426" s="2">
        <v>12.407694041499999</v>
      </c>
      <c r="AT426" s="2">
        <v>3.5853531476699998</v>
      </c>
      <c r="AU426" s="2">
        <v>-0.62587275413499999</v>
      </c>
      <c r="AV426" s="2">
        <v>15.560632526199999</v>
      </c>
      <c r="AW426" s="2">
        <v>15.066890751100001</v>
      </c>
      <c r="AX426" s="2">
        <v>13.9037893697</v>
      </c>
      <c r="AY426" s="2">
        <v>9.1657965623800006</v>
      </c>
      <c r="AZ426" s="2">
        <v>8.7411484375100006</v>
      </c>
      <c r="BA426" s="2">
        <v>8.4231612422200008</v>
      </c>
      <c r="BB426" s="2">
        <v>9.5840198279899997</v>
      </c>
      <c r="BC426" s="2">
        <v>-9.2506063977099995</v>
      </c>
      <c r="BD426" s="2">
        <v>-5.9903348725100001</v>
      </c>
      <c r="BE426" s="2">
        <v>-6.30851272533</v>
      </c>
      <c r="BF426" s="2">
        <v>-12.1701406002</v>
      </c>
      <c r="BG426" s="2">
        <v>-9.5448614146500006</v>
      </c>
      <c r="BH426" s="2">
        <v>-10.3477717287</v>
      </c>
      <c r="BI426" s="2">
        <v>-6.8704566546599999</v>
      </c>
      <c r="BJ426" s="2">
        <v>-3.6904002116000001</v>
      </c>
      <c r="BK426" s="2">
        <v>-9.1427250881200006</v>
      </c>
      <c r="BL426" s="2">
        <v>-4.8012315645300001</v>
      </c>
      <c r="BM426" s="2">
        <v>-5.7285598324400002</v>
      </c>
      <c r="BN426" s="2">
        <v>-7.7032513973999999</v>
      </c>
      <c r="BO426" s="2">
        <v>-9.4456152228499999</v>
      </c>
      <c r="BP426" s="2">
        <v>-6.5995781561999998</v>
      </c>
      <c r="BQ426" s="2">
        <v>-5.1596732093400002</v>
      </c>
      <c r="BR426" s="2">
        <v>-4.4743256884499996</v>
      </c>
      <c r="BS426" s="2">
        <v>-9.3532640833599991</v>
      </c>
      <c r="BT426" s="2">
        <v>-9.1410797739700005</v>
      </c>
      <c r="BU426" s="2">
        <v>-8.24080390616</v>
      </c>
      <c r="BV426" s="2">
        <v>-6.7863031618500003</v>
      </c>
      <c r="BW426" s="2">
        <v>-6.6126687301900002</v>
      </c>
      <c r="BX426" s="2">
        <v>-6.7536903537899997</v>
      </c>
      <c r="BY426" s="2">
        <v>-10.6937021085</v>
      </c>
      <c r="BZ426" s="2">
        <v>-10.379349212499999</v>
      </c>
      <c r="CA426" s="2">
        <v>-9.5416072373399992</v>
      </c>
      <c r="CB426" s="2">
        <v>-9.2293589454599996</v>
      </c>
      <c r="CC426" s="2">
        <v>-10.4473447217</v>
      </c>
      <c r="CD426" s="2">
        <v>-10.5453303193</v>
      </c>
      <c r="CE426" s="2">
        <v>-10.5068600867</v>
      </c>
      <c r="CF426" s="2">
        <v>-10.963174049199999</v>
      </c>
      <c r="CG426" s="2">
        <v>-9.6338868523999999</v>
      </c>
      <c r="CH426" s="2">
        <v>-9.5940725347299995</v>
      </c>
      <c r="CI426" s="2">
        <v>-12.700084116699999</v>
      </c>
      <c r="CJ426" s="2">
        <v>-6.6465547059699999</v>
      </c>
      <c r="CK426" s="2">
        <v>-9.1617010804400003</v>
      </c>
      <c r="CL426" s="2">
        <v>-12.7664391324</v>
      </c>
      <c r="CM426" s="2">
        <v>-16.084739875099999</v>
      </c>
      <c r="CN426" s="2">
        <v>-21.053977293799999</v>
      </c>
      <c r="CO426" s="2">
        <v>-15.566352717699999</v>
      </c>
      <c r="CP426" s="2">
        <v>-15.3214522484</v>
      </c>
      <c r="CQ426" s="2">
        <v>-30.7566156243</v>
      </c>
      <c r="CR426" s="2">
        <v>-24.952660244200001</v>
      </c>
      <c r="CS426" s="2">
        <v>-20.698944436800002</v>
      </c>
    </row>
    <row r="427" spans="1:97">
      <c r="A427" s="2" t="s">
        <v>520</v>
      </c>
      <c r="B427" s="2">
        <v>0.76487102937999996</v>
      </c>
      <c r="C427" s="2">
        <v>-0.41672653618099997</v>
      </c>
      <c r="D427" s="2">
        <v>-2.0835321257000001</v>
      </c>
      <c r="E427" s="2">
        <v>-0.89093742906499995</v>
      </c>
      <c r="F427" s="2">
        <v>0.86825325813599996</v>
      </c>
      <c r="G427" s="2">
        <v>-4.7396473198500004</v>
      </c>
      <c r="H427" s="2">
        <v>-6.0425774492300004</v>
      </c>
      <c r="I427" s="2">
        <v>-10.427413612500001</v>
      </c>
      <c r="J427" s="2">
        <v>-9.1583602639600006</v>
      </c>
      <c r="K427" s="2">
        <v>-9.0001657515600009</v>
      </c>
      <c r="L427" s="2">
        <v>-12.262254481199999</v>
      </c>
      <c r="M427" s="2">
        <v>-16.870138089899999</v>
      </c>
      <c r="N427" s="2">
        <v>-8.1702412817199992</v>
      </c>
      <c r="O427" s="2">
        <v>-7.6050559474900004</v>
      </c>
      <c r="P427" s="2">
        <v>-6.6855877644300001</v>
      </c>
      <c r="Q427" s="2">
        <v>-9.7636289388499993</v>
      </c>
      <c r="R427" s="2">
        <v>-11.818508381699999</v>
      </c>
      <c r="S427" s="2">
        <v>-8.1623243170300004</v>
      </c>
      <c r="T427" s="2">
        <v>-9.6978086858899992</v>
      </c>
      <c r="U427" s="2">
        <v>-17.532694963699999</v>
      </c>
      <c r="V427" s="2">
        <v>-14.429780839699999</v>
      </c>
      <c r="W427" s="2">
        <v>-14.455801552700001</v>
      </c>
      <c r="X427" s="2">
        <v>-15.299653971</v>
      </c>
      <c r="Y427" s="2">
        <v>3.0540913337000002</v>
      </c>
      <c r="Z427" s="2">
        <v>3.1422792574399998</v>
      </c>
      <c r="AA427" s="2">
        <v>2.1505125335500002</v>
      </c>
      <c r="AB427" s="2">
        <v>5.9367780232799996</v>
      </c>
      <c r="AC427" s="2">
        <v>9.0089862869699999</v>
      </c>
      <c r="AD427" s="2">
        <v>7.24232727372</v>
      </c>
      <c r="AE427" s="2">
        <v>10.217013916599999</v>
      </c>
      <c r="AF427" s="2">
        <v>-1.50456386058</v>
      </c>
      <c r="AG427" s="2">
        <v>0.64416103120000001</v>
      </c>
      <c r="AH427" s="2">
        <v>-3.1968582918899999</v>
      </c>
      <c r="AI427" s="2">
        <v>-3.2075404930700002</v>
      </c>
      <c r="AJ427" s="2">
        <v>-5.8198766470800001</v>
      </c>
      <c r="AK427" s="2">
        <v>-8.23182304925</v>
      </c>
      <c r="AL427" s="2">
        <v>-8.7111571534200003</v>
      </c>
      <c r="AM427" s="2">
        <v>-5.4623721131799998</v>
      </c>
      <c r="AN427" s="2">
        <v>-8.6185734679399992</v>
      </c>
      <c r="AO427" s="2">
        <v>-11.9311499044</v>
      </c>
      <c r="AP427" s="2">
        <v>12.480461867600001</v>
      </c>
      <c r="AQ427" s="2">
        <v>16.1000482719</v>
      </c>
      <c r="AR427" s="2">
        <v>2.9906127066499999</v>
      </c>
      <c r="AS427" s="2">
        <v>9.4207676111499996</v>
      </c>
      <c r="AT427" s="2">
        <v>0.32354948485099999</v>
      </c>
      <c r="AU427" s="2">
        <v>-5.1550576528300001</v>
      </c>
      <c r="AV427" s="2">
        <v>15.6004494636</v>
      </c>
      <c r="AW427" s="2">
        <v>11.717275863099999</v>
      </c>
      <c r="AX427" s="2">
        <v>12.012844876899999</v>
      </c>
      <c r="AY427" s="2">
        <v>6.4352140967900002</v>
      </c>
      <c r="AZ427" s="2">
        <v>5.7514601762600002</v>
      </c>
      <c r="BA427" s="2">
        <v>5.7059787926399999</v>
      </c>
      <c r="BB427" s="2">
        <v>8.0643577020099997</v>
      </c>
      <c r="BC427" s="2">
        <v>-10.9673730028</v>
      </c>
      <c r="BD427" s="2">
        <v>-7.2514551081700001</v>
      </c>
      <c r="BE427" s="2">
        <v>-9.7569142656099999</v>
      </c>
      <c r="BF427" s="2">
        <v>-14.841106030400001</v>
      </c>
      <c r="BG427" s="2">
        <v>-12.2980045741</v>
      </c>
      <c r="BH427" s="2">
        <v>-14.677520402400001</v>
      </c>
      <c r="BI427" s="2">
        <v>-9.7988688886100004</v>
      </c>
      <c r="BJ427" s="2">
        <v>-5.2023476445999997</v>
      </c>
      <c r="BK427" s="2">
        <v>-12.0989170356</v>
      </c>
      <c r="BL427" s="2">
        <v>-7.5551086440699997</v>
      </c>
      <c r="BM427" s="2">
        <v>-8.5597013712799992</v>
      </c>
      <c r="BN427" s="2">
        <v>-11.927246220100001</v>
      </c>
      <c r="BO427" s="2">
        <v>-11.7981070196</v>
      </c>
      <c r="BP427" s="2">
        <v>-9.1931016334100004</v>
      </c>
      <c r="BQ427" s="2">
        <v>-5.8166634761199996</v>
      </c>
      <c r="BR427" s="2">
        <v>-6.1927813368900004</v>
      </c>
      <c r="BS427" s="2">
        <v>-12.5622355192</v>
      </c>
      <c r="BT427" s="2">
        <v>-11.6117296195</v>
      </c>
      <c r="BU427" s="2">
        <v>-10.672944145800001</v>
      </c>
      <c r="BV427" s="2">
        <v>-8.7415339812900008</v>
      </c>
      <c r="BW427" s="2">
        <v>-7.21056727659</v>
      </c>
      <c r="BX427" s="2">
        <v>-11.063034119499999</v>
      </c>
      <c r="BY427" s="2">
        <v>-12.4918232362</v>
      </c>
      <c r="BZ427" s="2">
        <v>-14.838753218700001</v>
      </c>
      <c r="CA427" s="2">
        <v>-13.745127548299999</v>
      </c>
      <c r="CB427" s="2">
        <v>-13.4207455174</v>
      </c>
      <c r="CC427" s="2">
        <v>-14.9235156393</v>
      </c>
      <c r="CD427" s="2">
        <v>-13.7142076032</v>
      </c>
      <c r="CE427" s="2">
        <v>-14.118161450000001</v>
      </c>
      <c r="CF427" s="2">
        <v>-14.7498339343</v>
      </c>
      <c r="CG427" s="2">
        <v>-12.8055158219</v>
      </c>
      <c r="CH427" s="2">
        <v>-12.970526058200001</v>
      </c>
      <c r="CI427" s="2">
        <v>-17.1815812667</v>
      </c>
      <c r="CJ427" s="2">
        <v>-9.5161057059999994</v>
      </c>
      <c r="CK427" s="2">
        <v>-12.4187979098</v>
      </c>
      <c r="CL427" s="2">
        <v>-12.56917151</v>
      </c>
      <c r="CM427" s="2">
        <v>-16.644622803800001</v>
      </c>
      <c r="CN427" s="2">
        <v>-21.482575579900001</v>
      </c>
      <c r="CO427" s="2">
        <v>-16.041229000800001</v>
      </c>
      <c r="CP427" s="2">
        <v>-15.655918231499999</v>
      </c>
      <c r="CQ427" s="2">
        <v>-32.637903453900002</v>
      </c>
      <c r="CR427" s="2">
        <v>-25.921384382599999</v>
      </c>
      <c r="CS427" s="2">
        <v>-23.188231411499999</v>
      </c>
    </row>
    <row r="428" spans="1:97">
      <c r="A428" s="2" t="s">
        <v>521</v>
      </c>
      <c r="B428" s="2">
        <v>0.44592468600200003</v>
      </c>
      <c r="C428" s="2">
        <v>-1.1578152830099999</v>
      </c>
      <c r="D428" s="2">
        <v>-0.78787471062400005</v>
      </c>
      <c r="E428" s="2">
        <v>0.17184274688100001</v>
      </c>
      <c r="F428" s="2">
        <v>2.22522603623</v>
      </c>
      <c r="G428" s="2">
        <v>-3.7071551900799999</v>
      </c>
      <c r="H428" s="2">
        <v>-5.0108259738100003</v>
      </c>
      <c r="I428" s="2">
        <v>-9.2348863816200009</v>
      </c>
      <c r="J428" s="2">
        <v>-7.8854545796100002</v>
      </c>
      <c r="K428" s="2">
        <v>-7.8781271224499996</v>
      </c>
      <c r="L428" s="2">
        <v>-10.930508077900001</v>
      </c>
      <c r="M428" s="2">
        <v>-14.807221030799999</v>
      </c>
      <c r="N428" s="2">
        <v>-6.9640231101100003</v>
      </c>
      <c r="O428" s="2">
        <v>-7.22328535744</v>
      </c>
      <c r="P428" s="2">
        <v>-6.5811310257600004</v>
      </c>
      <c r="Q428" s="2">
        <v>-6.9255968256499996</v>
      </c>
      <c r="R428" s="2">
        <v>-10.6730732963</v>
      </c>
      <c r="S428" s="2">
        <v>-5.4230728212499999</v>
      </c>
      <c r="T428" s="2">
        <v>-7.2671769463100002</v>
      </c>
      <c r="U428" s="2">
        <v>-12.205647791700001</v>
      </c>
      <c r="V428" s="2">
        <v>-12.0367846802</v>
      </c>
      <c r="W428" s="2">
        <v>-10.206524292499999</v>
      </c>
      <c r="X428" s="2">
        <v>-11.4786250934</v>
      </c>
      <c r="Y428" s="2">
        <v>2.40277439235</v>
      </c>
      <c r="Z428" s="2">
        <v>2.9277925490999999</v>
      </c>
      <c r="AA428" s="2">
        <v>4.4548678602800003</v>
      </c>
      <c r="AB428" s="2">
        <v>7.5087845074099997</v>
      </c>
      <c r="AC428" s="2">
        <v>10.132093617100001</v>
      </c>
      <c r="AD428" s="2">
        <v>5.3966788647000001</v>
      </c>
      <c r="AE428" s="2">
        <v>9.1781327327300009</v>
      </c>
      <c r="AF428" s="2">
        <v>2.9519152545799998</v>
      </c>
      <c r="AG428" s="2">
        <v>0.86599788531800004</v>
      </c>
      <c r="AH428" s="2">
        <v>-2.4441458664</v>
      </c>
      <c r="AI428" s="2">
        <v>-3.2227028456800002</v>
      </c>
      <c r="AJ428" s="2">
        <v>-4.7973286871900003</v>
      </c>
      <c r="AK428" s="2">
        <v>-8.0310892995300005</v>
      </c>
      <c r="AL428" s="2">
        <v>-3.08710677359</v>
      </c>
      <c r="AM428" s="2">
        <v>-3.0986333945400002</v>
      </c>
      <c r="AN428" s="2">
        <v>-5.3067729690099998</v>
      </c>
      <c r="AO428" s="2">
        <v>-7.8226736128900001</v>
      </c>
      <c r="AP428" s="2">
        <v>6.4877541897400004</v>
      </c>
      <c r="AQ428" s="2">
        <v>9.8870698183499997</v>
      </c>
      <c r="AR428" s="2">
        <v>4.5133656587199997</v>
      </c>
      <c r="AS428" s="2">
        <v>8.05676197875</v>
      </c>
      <c r="AT428" s="2">
        <v>0.82482285256700005</v>
      </c>
      <c r="AU428" s="2">
        <v>-4.08690863068</v>
      </c>
      <c r="AV428" s="2">
        <v>11.9828573702</v>
      </c>
      <c r="AW428" s="2">
        <v>11.269708829100001</v>
      </c>
      <c r="AX428" s="2">
        <v>10.707062693499999</v>
      </c>
      <c r="AY428" s="2">
        <v>3.6964286369899999</v>
      </c>
      <c r="AZ428" s="2">
        <v>4.7294160922800002</v>
      </c>
      <c r="BA428" s="2">
        <v>5.5008558041000004</v>
      </c>
      <c r="BB428" s="2">
        <v>7.5176365298799999</v>
      </c>
      <c r="BC428" s="2">
        <v>-4.2677043785900004</v>
      </c>
      <c r="BD428" s="2">
        <v>-4.1247627152100002</v>
      </c>
      <c r="BE428" s="2">
        <v>-6.4588170733599997</v>
      </c>
      <c r="BF428" s="2">
        <v>-10.601807188</v>
      </c>
      <c r="BG428" s="2">
        <v>-8.7360793501000007</v>
      </c>
      <c r="BH428" s="2">
        <v>-9.5954294904899999</v>
      </c>
      <c r="BI428" s="2">
        <v>-8.43063387688</v>
      </c>
      <c r="BJ428" s="2">
        <v>-3.47766373817</v>
      </c>
      <c r="BK428" s="2">
        <v>-8.8368142151200004</v>
      </c>
      <c r="BL428" s="2">
        <v>-6.1803562728800001</v>
      </c>
      <c r="BM428" s="2">
        <v>-5.5276357160699998</v>
      </c>
      <c r="BN428" s="2">
        <v>-8.6025748811299998</v>
      </c>
      <c r="BO428" s="2">
        <v>-8.1319043475800008</v>
      </c>
      <c r="BP428" s="2">
        <v>-7.0079832855499999</v>
      </c>
      <c r="BQ428" s="2">
        <v>-3.43014784456</v>
      </c>
      <c r="BR428" s="2">
        <v>-4.7064137270500002</v>
      </c>
      <c r="BS428" s="2">
        <v>-9.2399059515800008</v>
      </c>
      <c r="BT428" s="2">
        <v>-8.1264763767599995</v>
      </c>
      <c r="BU428" s="2">
        <v>-7.4417364082199997</v>
      </c>
      <c r="BV428" s="2">
        <v>-5.8897087161500004</v>
      </c>
      <c r="BW428" s="2">
        <v>-7.0347528743799996</v>
      </c>
      <c r="BX428" s="2">
        <v>-9.6900647973100007</v>
      </c>
      <c r="BY428" s="2">
        <v>-10.540464997400001</v>
      </c>
      <c r="BZ428" s="2">
        <v>-12.0740266706</v>
      </c>
      <c r="CA428" s="2">
        <v>-11.797323953199999</v>
      </c>
      <c r="CB428" s="2">
        <v>-11.6435859059</v>
      </c>
      <c r="CC428" s="2">
        <v>-12.9988212214</v>
      </c>
      <c r="CD428" s="2">
        <v>-11.582555467100001</v>
      </c>
      <c r="CE428" s="2">
        <v>-12.466469708</v>
      </c>
      <c r="CF428" s="2">
        <v>-13.0004546502</v>
      </c>
      <c r="CG428" s="2">
        <v>-12.044711894200001</v>
      </c>
      <c r="CH428" s="2">
        <v>-11.954131539400001</v>
      </c>
      <c r="CI428" s="2">
        <v>-14.0296146635</v>
      </c>
      <c r="CJ428" s="2">
        <v>-6.6619032780799996</v>
      </c>
      <c r="CK428" s="2">
        <v>-9.7923505890799998</v>
      </c>
      <c r="CL428" s="2">
        <v>-12.0819084421</v>
      </c>
      <c r="CM428" s="2">
        <v>-13.4118945508</v>
      </c>
      <c r="CN428" s="2">
        <v>-18.696885014599999</v>
      </c>
      <c r="CO428" s="2">
        <v>-13.435333480500001</v>
      </c>
      <c r="CP428" s="2">
        <v>-12.042697111300001</v>
      </c>
      <c r="CQ428" s="2">
        <v>-26.623056908500001</v>
      </c>
      <c r="CR428" s="2">
        <v>-20.878152406200002</v>
      </c>
      <c r="CS428" s="2">
        <v>-18.145103027200001</v>
      </c>
    </row>
    <row r="429" spans="1:97">
      <c r="A429" s="2" t="s">
        <v>522</v>
      </c>
      <c r="B429" s="2">
        <v>-0.18400611935399999</v>
      </c>
      <c r="C429" s="2">
        <v>-0.18985614032699999</v>
      </c>
      <c r="D429" s="2">
        <v>-2.77371011981</v>
      </c>
      <c r="E429" s="2">
        <v>-0.90506546540999999</v>
      </c>
      <c r="F429" s="2">
        <v>0.79527494911899999</v>
      </c>
      <c r="G429" s="2">
        <v>-7.1983280564400003</v>
      </c>
      <c r="H429" s="2">
        <v>-7.9304613268199997</v>
      </c>
      <c r="I429" s="2">
        <v>-12.1716446766</v>
      </c>
      <c r="J429" s="2">
        <v>-10.2242635981</v>
      </c>
      <c r="K429" s="2">
        <v>-10.254909812699999</v>
      </c>
      <c r="L429" s="2">
        <v>-13.971070878900001</v>
      </c>
      <c r="M429" s="2">
        <v>-19.4703373099</v>
      </c>
      <c r="N429" s="2">
        <v>-9.8040517044600008</v>
      </c>
      <c r="O429" s="2">
        <v>-9.3396451755799994</v>
      </c>
      <c r="P429" s="2">
        <v>-8.3075216351299996</v>
      </c>
      <c r="Q429" s="2">
        <v>-12.644685301699999</v>
      </c>
      <c r="R429" s="2">
        <v>-14.482582776599999</v>
      </c>
      <c r="S429" s="2">
        <v>-11.040842723200001</v>
      </c>
      <c r="T429" s="2">
        <v>-11.199732343899999</v>
      </c>
      <c r="U429" s="2">
        <v>-19.398043420699999</v>
      </c>
      <c r="V429" s="2">
        <v>-15.852843312099999</v>
      </c>
      <c r="W429" s="2">
        <v>-15.305919965499999</v>
      </c>
      <c r="X429" s="2">
        <v>-15.716064723100001</v>
      </c>
      <c r="Y429" s="2">
        <v>5.7480383073199999</v>
      </c>
      <c r="Z429" s="2">
        <v>6.8134843657699999</v>
      </c>
      <c r="AA429" s="2">
        <v>5.9003309664700003</v>
      </c>
      <c r="AB429" s="2">
        <v>9.6429396738499999</v>
      </c>
      <c r="AC429" s="2">
        <v>13.1226430864</v>
      </c>
      <c r="AD429" s="2">
        <v>7.4967481091600003</v>
      </c>
      <c r="AE429" s="2">
        <v>12.889382365099999</v>
      </c>
      <c r="AF429" s="2">
        <v>-0.27301679012000002</v>
      </c>
      <c r="AG429" s="2">
        <v>1.61186730667</v>
      </c>
      <c r="AH429" s="2">
        <v>0.383096060578</v>
      </c>
      <c r="AI429" s="2">
        <v>0.101558610577</v>
      </c>
      <c r="AJ429" s="2">
        <v>-3.7864091009799998</v>
      </c>
      <c r="AK429" s="2">
        <v>-6.7934316949399998</v>
      </c>
      <c r="AL429" s="2">
        <v>-7.0626546790500004</v>
      </c>
      <c r="AM429" s="2">
        <v>-5.1850526156900001</v>
      </c>
      <c r="AN429" s="2">
        <v>-6.7866965428799997</v>
      </c>
      <c r="AO429" s="2">
        <v>-10.626224264999999</v>
      </c>
      <c r="AP429" s="2">
        <v>9.2767708607999992</v>
      </c>
      <c r="AQ429" s="2">
        <v>13.532233424099999</v>
      </c>
      <c r="AR429" s="2">
        <v>3.5276202347600001</v>
      </c>
      <c r="AS429" s="2">
        <v>10.3776800633</v>
      </c>
      <c r="AT429" s="2">
        <v>7.4682132537800001</v>
      </c>
      <c r="AU429" s="2">
        <v>0.910755280901</v>
      </c>
      <c r="AV429" s="2">
        <v>15.576677113500001</v>
      </c>
      <c r="AW429" s="2">
        <v>16.485343004299999</v>
      </c>
      <c r="AX429" s="2">
        <v>17.756301339499998</v>
      </c>
      <c r="AY429" s="2">
        <v>10.898655510499999</v>
      </c>
      <c r="AZ429" s="2">
        <v>12.6092634097</v>
      </c>
      <c r="BA429" s="2">
        <v>13.0621580571</v>
      </c>
      <c r="BB429" s="2">
        <v>15.561900080699999</v>
      </c>
      <c r="BC429" s="2">
        <v>-11.6523967091</v>
      </c>
      <c r="BD429" s="2">
        <v>-8.68110122597</v>
      </c>
      <c r="BE429" s="2">
        <v>-8.4269686722900001</v>
      </c>
      <c r="BF429" s="2">
        <v>-13.4596003266</v>
      </c>
      <c r="BG429" s="2">
        <v>-9.7637655647500008</v>
      </c>
      <c r="BH429" s="2">
        <v>-14.3133521112</v>
      </c>
      <c r="BI429" s="2">
        <v>-9.5064873606799996</v>
      </c>
      <c r="BJ429" s="2">
        <v>-6.9146717232699997</v>
      </c>
      <c r="BK429" s="2">
        <v>-10.940733743199999</v>
      </c>
      <c r="BL429" s="2">
        <v>-7.1519028709199999</v>
      </c>
      <c r="BM429" s="2">
        <v>-6.7058266992000002</v>
      </c>
      <c r="BN429" s="2">
        <v>-10.5170686391</v>
      </c>
      <c r="BO429" s="2">
        <v>-12.3031307164</v>
      </c>
      <c r="BP429" s="2">
        <v>-7.6422368414099999</v>
      </c>
      <c r="BQ429" s="2">
        <v>-7.92447408568</v>
      </c>
      <c r="BR429" s="2">
        <v>-6.61550653811</v>
      </c>
      <c r="BS429" s="2">
        <v>-12.8716005641</v>
      </c>
      <c r="BT429" s="2">
        <v>-11.9551295037</v>
      </c>
      <c r="BU429" s="2">
        <v>-9.0395905053500005</v>
      </c>
      <c r="BV429" s="2">
        <v>-10.7594239929</v>
      </c>
      <c r="BW429" s="2">
        <v>-7.1926389421500003</v>
      </c>
      <c r="BX429" s="2">
        <v>-10.9086153995</v>
      </c>
      <c r="BY429" s="2">
        <v>-15.184794179600001</v>
      </c>
      <c r="BZ429" s="2">
        <v>-16.7911270331</v>
      </c>
      <c r="CA429" s="2">
        <v>-15.3468463763</v>
      </c>
      <c r="CB429" s="2">
        <v>-15.3932027243</v>
      </c>
      <c r="CC429" s="2">
        <v>-17.256944191999999</v>
      </c>
      <c r="CD429" s="2">
        <v>-16.149562168799999</v>
      </c>
      <c r="CE429" s="2">
        <v>-16.543463054499998</v>
      </c>
      <c r="CF429" s="2">
        <v>-17.253597387300001</v>
      </c>
      <c r="CG429" s="2">
        <v>-15.2551052931</v>
      </c>
      <c r="CH429" s="2">
        <v>-15.4510661667</v>
      </c>
      <c r="CI429" s="2">
        <v>-19.7264095711</v>
      </c>
      <c r="CJ429" s="2">
        <v>-11.9214266441</v>
      </c>
      <c r="CK429" s="2">
        <v>-15.061277388400001</v>
      </c>
      <c r="CL429" s="2">
        <v>-15.687834996399999</v>
      </c>
      <c r="CM429" s="2">
        <v>-20.3442978904</v>
      </c>
      <c r="CN429" s="2">
        <v>-26.950714572999999</v>
      </c>
      <c r="CO429" s="2">
        <v>-20.163691273200001</v>
      </c>
      <c r="CP429" s="2">
        <v>-19.2660806833</v>
      </c>
      <c r="CQ429" s="2">
        <v>-37.010497691399998</v>
      </c>
      <c r="CR429" s="2">
        <v>-31.1528407759</v>
      </c>
      <c r="CS429" s="2">
        <v>-26.238079135</v>
      </c>
    </row>
    <row r="430" spans="1:97">
      <c r="A430" s="2" t="s">
        <v>523</v>
      </c>
      <c r="B430" s="2">
        <v>-0.29396035267600001</v>
      </c>
      <c r="C430" s="2">
        <v>1.4651271181800001</v>
      </c>
      <c r="D430" s="2">
        <v>-1.8787766991899999</v>
      </c>
      <c r="E430" s="2">
        <v>-0.70919556788600002</v>
      </c>
      <c r="F430" s="2">
        <v>0.16296417716799999</v>
      </c>
      <c r="G430" s="2">
        <v>-1.91776368332</v>
      </c>
      <c r="H430" s="2">
        <v>-3.44244458946</v>
      </c>
      <c r="I430" s="2">
        <v>-5.6110806628700001</v>
      </c>
      <c r="J430" s="2">
        <v>-4.8255834482399997</v>
      </c>
      <c r="K430" s="2">
        <v>-4.7935261067699999</v>
      </c>
      <c r="L430" s="2">
        <v>-7.1689806702999999</v>
      </c>
      <c r="M430" s="2">
        <v>-10.1899760854</v>
      </c>
      <c r="N430" s="2">
        <v>-4.9682850304599997</v>
      </c>
      <c r="O430" s="2">
        <v>-3.97486026777</v>
      </c>
      <c r="P430" s="2">
        <v>-3.58876139857</v>
      </c>
      <c r="Q430" s="2">
        <v>-6.5525534151700002</v>
      </c>
      <c r="R430" s="2">
        <v>-6.8700918936999997</v>
      </c>
      <c r="S430" s="2">
        <v>-6.1688651927600002</v>
      </c>
      <c r="T430" s="2">
        <v>-5.4216982230599999</v>
      </c>
      <c r="U430" s="2">
        <v>-10.549313296199999</v>
      </c>
      <c r="V430" s="2">
        <v>-9.3596153189900004</v>
      </c>
      <c r="W430" s="2">
        <v>-9.7445183718199999</v>
      </c>
      <c r="X430" s="2">
        <v>-9.1955478479099995</v>
      </c>
      <c r="Y430" s="2">
        <v>3.7174681909</v>
      </c>
      <c r="Z430" s="2">
        <v>2.6006015266400002</v>
      </c>
      <c r="AA430" s="2">
        <v>2.37266697473</v>
      </c>
      <c r="AB430" s="2">
        <v>4.3412699353799997</v>
      </c>
      <c r="AC430" s="2">
        <v>6.2353238373000002</v>
      </c>
      <c r="AD430" s="2">
        <v>4.7517007718000004</v>
      </c>
      <c r="AE430" s="2">
        <v>7.20342625343</v>
      </c>
      <c r="AF430" s="2">
        <v>0.56791046586899996</v>
      </c>
      <c r="AG430" s="2">
        <v>2.3267822261000002</v>
      </c>
      <c r="AH430" s="2">
        <v>-0.55286514790200003</v>
      </c>
      <c r="AI430" s="2">
        <v>-0.58473122603899996</v>
      </c>
      <c r="AJ430" s="2">
        <v>-1.7063965617300001</v>
      </c>
      <c r="AK430" s="2">
        <v>-4.0410933200599999</v>
      </c>
      <c r="AL430" s="2">
        <v>-3.61176175631</v>
      </c>
      <c r="AM430" s="2">
        <v>-2.3636404390600001</v>
      </c>
      <c r="AN430" s="2">
        <v>-4.2999761661000004</v>
      </c>
      <c r="AO430" s="2">
        <v>-5.6499864666099997</v>
      </c>
      <c r="AP430" s="2">
        <v>5.2374494484599996</v>
      </c>
      <c r="AQ430" s="2">
        <v>7.39413211842</v>
      </c>
      <c r="AR430" s="2">
        <v>1.3677976738199999</v>
      </c>
      <c r="AS430" s="2">
        <v>4.8735996237799997</v>
      </c>
      <c r="AT430" s="2">
        <v>1.12122943721</v>
      </c>
      <c r="AU430" s="2">
        <v>-1.5061143298399999</v>
      </c>
      <c r="AV430" s="2">
        <v>8.2270132222800001</v>
      </c>
      <c r="AW430" s="2">
        <v>9.7159740827099998</v>
      </c>
      <c r="AX430" s="2">
        <v>8.0295613959299992</v>
      </c>
      <c r="AY430" s="2">
        <v>3.87514352085</v>
      </c>
      <c r="AZ430" s="2">
        <v>4.2356173348799997</v>
      </c>
      <c r="BA430" s="2">
        <v>5.1574045497899998</v>
      </c>
      <c r="BB430" s="2">
        <v>7.2382720994999996</v>
      </c>
      <c r="BC430" s="2">
        <v>-6.1909052820100001</v>
      </c>
      <c r="BD430" s="2">
        <v>-5.1703220599800002</v>
      </c>
      <c r="BE430" s="2">
        <v>-5.1572564228499997</v>
      </c>
      <c r="BF430" s="2">
        <v>-7.2924561191599997</v>
      </c>
      <c r="BG430" s="2">
        <v>-6.2201345012099996</v>
      </c>
      <c r="BH430" s="2">
        <v>-7.6391153593699999</v>
      </c>
      <c r="BI430" s="2">
        <v>-5.6460867170800002</v>
      </c>
      <c r="BJ430" s="2">
        <v>-3.8664425651199998</v>
      </c>
      <c r="BK430" s="2">
        <v>-6.7700931131499997</v>
      </c>
      <c r="BL430" s="2">
        <v>-4.9543018820100002</v>
      </c>
      <c r="BM430" s="2">
        <v>-3.3431452614800001</v>
      </c>
      <c r="BN430" s="2">
        <v>-5.7414092423399996</v>
      </c>
      <c r="BO430" s="2">
        <v>-7.29591917689</v>
      </c>
      <c r="BP430" s="2">
        <v>-3.6951395680100001</v>
      </c>
      <c r="BQ430" s="2">
        <v>-3.9516179650000001</v>
      </c>
      <c r="BR430" s="2">
        <v>-2.7889878636500001</v>
      </c>
      <c r="BS430" s="2">
        <v>-7.5928702152599996</v>
      </c>
      <c r="BT430" s="2">
        <v>-6.8653866199399998</v>
      </c>
      <c r="BU430" s="2">
        <v>-6.5545191688099997</v>
      </c>
      <c r="BV430" s="2">
        <v>-5.3991145942900003</v>
      </c>
      <c r="BW430" s="2">
        <v>-5.71906994196</v>
      </c>
      <c r="BX430" s="2">
        <v>-6.7243833238499997</v>
      </c>
      <c r="BY430" s="2">
        <v>-8.1923416903399993</v>
      </c>
      <c r="BZ430" s="2">
        <v>-9.5806089830300003</v>
      </c>
      <c r="CA430" s="2">
        <v>-8.9779743281200002</v>
      </c>
      <c r="CB430" s="2">
        <v>-9.4050688348999998</v>
      </c>
      <c r="CC430" s="2">
        <v>-10.3343745492</v>
      </c>
      <c r="CD430" s="2">
        <v>-9.1732263316499996</v>
      </c>
      <c r="CE430" s="2">
        <v>-9.7466157543299996</v>
      </c>
      <c r="CF430" s="2">
        <v>-10.0097334013</v>
      </c>
      <c r="CG430" s="2">
        <v>-9.2477512003199998</v>
      </c>
      <c r="CH430" s="2">
        <v>-9.4617210356899992</v>
      </c>
      <c r="CI430" s="2">
        <v>-10.1916655273</v>
      </c>
      <c r="CJ430" s="2">
        <v>-5.5506022321100001</v>
      </c>
      <c r="CK430" s="2">
        <v>-6.74931625412</v>
      </c>
      <c r="CL430" s="2">
        <v>-7.9640419549399999</v>
      </c>
      <c r="CM430" s="2">
        <v>-11.115349398699999</v>
      </c>
      <c r="CN430" s="2">
        <v>-14.802951844900001</v>
      </c>
      <c r="CO430" s="2">
        <v>-11.3688343429</v>
      </c>
      <c r="CP430" s="2">
        <v>-10.4291478492</v>
      </c>
      <c r="CQ430" s="2">
        <v>-20.6761483063</v>
      </c>
      <c r="CR430" s="2">
        <v>-17.502604903200002</v>
      </c>
      <c r="CS430" s="2">
        <v>-15.755710265199999</v>
      </c>
    </row>
    <row r="431" spans="1:97">
      <c r="A431" s="2" t="s">
        <v>524</v>
      </c>
      <c r="B431" s="2">
        <v>6.5624820287899999</v>
      </c>
      <c r="C431" s="2">
        <v>-1.52009228932</v>
      </c>
      <c r="D431" s="2">
        <v>4.91643231721</v>
      </c>
      <c r="E431" s="2">
        <v>7.3225496023999996</v>
      </c>
      <c r="F431" s="2">
        <v>9.3123160054599996</v>
      </c>
      <c r="G431" s="2">
        <v>1.65532838541</v>
      </c>
      <c r="H431" s="2">
        <v>-1.24082187007</v>
      </c>
      <c r="I431" s="2">
        <v>-12.1397721049</v>
      </c>
      <c r="J431" s="2">
        <v>-10.1393343227</v>
      </c>
      <c r="K431" s="2">
        <v>-10.7604456752</v>
      </c>
      <c r="L431" s="2">
        <v>-13.4041987371</v>
      </c>
      <c r="M431" s="2">
        <v>-18.059505169400001</v>
      </c>
      <c r="N431" s="2">
        <v>-6.4735003934200002</v>
      </c>
      <c r="O431" s="2">
        <v>-9.3241310208799995</v>
      </c>
      <c r="P431" s="2">
        <v>-8.2169513378799994</v>
      </c>
      <c r="Q431" s="2">
        <v>-9.2484301895499996</v>
      </c>
      <c r="R431" s="2">
        <v>-11.992507747499999</v>
      </c>
      <c r="S431" s="2">
        <v>-7.4043602907699997</v>
      </c>
      <c r="T431" s="2">
        <v>-8.3529214069200002</v>
      </c>
      <c r="U431" s="2">
        <v>-8.7372412775000008</v>
      </c>
      <c r="V431" s="2">
        <v>-13.997924729199999</v>
      </c>
      <c r="W431" s="2">
        <v>-8.9464906199899996</v>
      </c>
      <c r="X431" s="2">
        <v>-10.858625506699999</v>
      </c>
      <c r="Y431" s="2">
        <v>2.2173997028099999</v>
      </c>
      <c r="Z431" s="2">
        <v>6.4129828117500001</v>
      </c>
      <c r="AA431" s="2">
        <v>13.083266843000001</v>
      </c>
      <c r="AB431" s="2">
        <v>16.8643510357</v>
      </c>
      <c r="AC431" s="2">
        <v>19.657911798200001</v>
      </c>
      <c r="AD431" s="2">
        <v>12.369249336199999</v>
      </c>
      <c r="AE431" s="2">
        <v>18.663686163600001</v>
      </c>
      <c r="AF431" s="2">
        <v>11.6904747311</v>
      </c>
      <c r="AG431" s="2">
        <v>-1.0108884593</v>
      </c>
      <c r="AH431" s="2">
        <v>-1.69463009805</v>
      </c>
      <c r="AI431" s="2">
        <v>0.34997654432999997</v>
      </c>
      <c r="AJ431" s="2">
        <v>-4.4845244320199997</v>
      </c>
      <c r="AK431" s="2">
        <v>-8.4033726208200008</v>
      </c>
      <c r="AL431" s="2">
        <v>5.2227708034899996</v>
      </c>
      <c r="AM431" s="2">
        <v>-3.0476319379299999</v>
      </c>
      <c r="AN431" s="2">
        <v>-1.95302403407</v>
      </c>
      <c r="AO431" s="2">
        <v>-5.9107217125</v>
      </c>
      <c r="AP431" s="2">
        <v>18.605876609399999</v>
      </c>
      <c r="AQ431" s="2">
        <v>22.757507246900001</v>
      </c>
      <c r="AR431" s="2">
        <v>10.134132145200001</v>
      </c>
      <c r="AS431" s="2">
        <v>16.926600521699999</v>
      </c>
      <c r="AT431" s="2">
        <v>11.6600695419</v>
      </c>
      <c r="AU431" s="2">
        <v>2.8017072614199998</v>
      </c>
      <c r="AV431" s="2">
        <v>22.9113167557</v>
      </c>
      <c r="AW431" s="2">
        <v>24.5423962996</v>
      </c>
      <c r="AX431" s="2">
        <v>23.7678406438</v>
      </c>
      <c r="AY431" s="2">
        <v>13.2237475447</v>
      </c>
      <c r="AZ431" s="2">
        <v>15.3559928466</v>
      </c>
      <c r="BA431" s="2">
        <v>15.2892575438</v>
      </c>
      <c r="BB431" s="2">
        <v>19.227777071999999</v>
      </c>
      <c r="BC431" s="2">
        <v>-12.9555114538</v>
      </c>
      <c r="BD431" s="2">
        <v>-3.4185115673799999</v>
      </c>
      <c r="BE431" s="2">
        <v>-3.12009218705</v>
      </c>
      <c r="BF431" s="2">
        <v>-11.4877102574</v>
      </c>
      <c r="BG431" s="2">
        <v>-3.5593709392299999</v>
      </c>
      <c r="BH431" s="2">
        <v>-10.242786872</v>
      </c>
      <c r="BI431" s="2">
        <v>-6.6050534407399999</v>
      </c>
      <c r="BJ431" s="2">
        <v>-5.3874126638900002</v>
      </c>
      <c r="BK431" s="2">
        <v>-9.1015006198599995</v>
      </c>
      <c r="BL431" s="2">
        <v>-2.9846803180700001</v>
      </c>
      <c r="BM431" s="2">
        <v>-8.7417984751300004</v>
      </c>
      <c r="BN431" s="2">
        <v>-9.7827037901399994</v>
      </c>
      <c r="BO431" s="2">
        <v>-12.2797615026</v>
      </c>
      <c r="BP431" s="2">
        <v>-9.8990955302099994</v>
      </c>
      <c r="BQ431" s="2">
        <v>-2.9170989820800002</v>
      </c>
      <c r="BR431" s="2">
        <v>-8.2699578414600001</v>
      </c>
      <c r="BS431" s="2">
        <v>-11.2280950189</v>
      </c>
      <c r="BT431" s="2">
        <v>-8.3693364877699992</v>
      </c>
      <c r="BU431" s="2">
        <v>-10.9909165491</v>
      </c>
      <c r="BV431" s="2">
        <v>-10.822399213600001</v>
      </c>
      <c r="BW431" s="2">
        <v>-9.6695750797199995</v>
      </c>
      <c r="BX431" s="2">
        <v>-9.7037044665700005</v>
      </c>
      <c r="BY431" s="2">
        <v>-13.337403463799999</v>
      </c>
      <c r="BZ431" s="2">
        <v>-13.469685611699999</v>
      </c>
      <c r="CA431" s="2">
        <v>-13.1080817007</v>
      </c>
      <c r="CB431" s="2">
        <v>-13.417879340700001</v>
      </c>
      <c r="CC431" s="2">
        <v>-14.7010022453</v>
      </c>
      <c r="CD431" s="2">
        <v>-15.045107720200001</v>
      </c>
      <c r="CE431" s="2">
        <v>-14.970302298</v>
      </c>
      <c r="CF431" s="2">
        <v>-14.9485975236</v>
      </c>
      <c r="CG431" s="2">
        <v>-13.7557575696</v>
      </c>
      <c r="CH431" s="2">
        <v>-13.674967819600001</v>
      </c>
      <c r="CI431" s="2">
        <v>-18.646413598300001</v>
      </c>
      <c r="CJ431" s="2">
        <v>-12.3091902048</v>
      </c>
      <c r="CK431" s="2">
        <v>-14.8607062719</v>
      </c>
      <c r="CL431" s="2">
        <v>-12.448644486799999</v>
      </c>
      <c r="CM431" s="2">
        <v>-17.016476921999999</v>
      </c>
      <c r="CN431" s="2">
        <v>-22.771990662</v>
      </c>
      <c r="CO431" s="2">
        <v>-17.619811669099999</v>
      </c>
      <c r="CP431" s="2">
        <v>-12.5055779553</v>
      </c>
      <c r="CQ431" s="2">
        <v>-30.290402052400001</v>
      </c>
      <c r="CR431" s="2">
        <v>-25.822545823599999</v>
      </c>
      <c r="CS431" s="2">
        <v>-21.5724384723</v>
      </c>
    </row>
    <row r="432" spans="1:97">
      <c r="A432" s="2" t="s">
        <v>525</v>
      </c>
      <c r="B432" s="2">
        <v>1.37801957796</v>
      </c>
      <c r="C432" s="2">
        <v>-0.15012325751899999</v>
      </c>
      <c r="D432" s="2">
        <v>0.13879894452700001</v>
      </c>
      <c r="E432" s="2">
        <v>1.65099964288</v>
      </c>
      <c r="F432" s="2">
        <v>2.76714329078</v>
      </c>
      <c r="G432" s="2">
        <v>0.139816370385</v>
      </c>
      <c r="H432" s="2">
        <v>-1.0747701325800001</v>
      </c>
      <c r="I432" s="2">
        <v>-5.3848386158199997</v>
      </c>
      <c r="J432" s="2">
        <v>-4.2249048563000002</v>
      </c>
      <c r="K432" s="2">
        <v>-4.55833007775</v>
      </c>
      <c r="L432" s="2">
        <v>-5.9383418106399999</v>
      </c>
      <c r="M432" s="2">
        <v>-7.5027884622999998</v>
      </c>
      <c r="N432" s="2">
        <v>-3.83772462668</v>
      </c>
      <c r="O432" s="2">
        <v>-3.8981657616000001</v>
      </c>
      <c r="P432" s="2">
        <v>-4.03158764377</v>
      </c>
      <c r="Q432" s="2">
        <v>-5.0629333185799998</v>
      </c>
      <c r="R432" s="2">
        <v>-5.6328813205600001</v>
      </c>
      <c r="S432" s="2">
        <v>-5.2389882340899998</v>
      </c>
      <c r="T432" s="2">
        <v>-4.3741083456799998</v>
      </c>
      <c r="U432" s="2">
        <v>-4.51692220269</v>
      </c>
      <c r="V432" s="2">
        <v>-5.13311722033</v>
      </c>
      <c r="W432" s="2">
        <v>-5.0705269529299999</v>
      </c>
      <c r="X432" s="2">
        <v>-5.0620709704799998</v>
      </c>
      <c r="Y432" s="2">
        <v>-0.40327450118199998</v>
      </c>
      <c r="Z432" s="2">
        <v>1.07481683184</v>
      </c>
      <c r="AA432" s="2">
        <v>4.1487268538400004</v>
      </c>
      <c r="AB432" s="2">
        <v>6.2615683622900002</v>
      </c>
      <c r="AC432" s="2">
        <v>6.4698674655400001</v>
      </c>
      <c r="AD432" s="2">
        <v>4.5948233532099998</v>
      </c>
      <c r="AE432" s="2">
        <v>6.4152947966099996</v>
      </c>
      <c r="AF432" s="2">
        <v>4.5605939061000003</v>
      </c>
      <c r="AG432" s="2">
        <v>0.48162197285300001</v>
      </c>
      <c r="AH432" s="2">
        <v>0.41792047476299998</v>
      </c>
      <c r="AI432" s="2">
        <v>-0.41420575858399999</v>
      </c>
      <c r="AJ432" s="2">
        <v>-3.8972328066599999</v>
      </c>
      <c r="AK432" s="2">
        <v>-6.5909446600899999</v>
      </c>
      <c r="AL432" s="2">
        <v>0.549733937309</v>
      </c>
      <c r="AM432" s="2">
        <v>-2.2586179462599998</v>
      </c>
      <c r="AN432" s="2">
        <v>-2.6832950351</v>
      </c>
      <c r="AO432" s="2">
        <v>-3.6238249129</v>
      </c>
      <c r="AP432" s="2">
        <v>8.2075801161699999</v>
      </c>
      <c r="AQ432" s="2">
        <v>9.3699296074900005</v>
      </c>
      <c r="AR432" s="2">
        <v>6.3869170738900003</v>
      </c>
      <c r="AS432" s="2">
        <v>7.3212028784000003</v>
      </c>
      <c r="AT432" s="2">
        <v>2.5848547351</v>
      </c>
      <c r="AU432" s="2">
        <v>-1.28867761402</v>
      </c>
      <c r="AV432" s="2">
        <v>6.8595126617100002</v>
      </c>
      <c r="AW432" s="2">
        <v>5.5873300225699998</v>
      </c>
      <c r="AX432" s="2">
        <v>7.1370123230100004</v>
      </c>
      <c r="AY432" s="2">
        <v>3.5121464427600002</v>
      </c>
      <c r="AZ432" s="2">
        <v>3.6889413817999999</v>
      </c>
      <c r="BA432" s="2">
        <v>3.60859018803</v>
      </c>
      <c r="BB432" s="2">
        <v>6.2626625669799996</v>
      </c>
      <c r="BC432" s="2">
        <v>-2.6257952362200001</v>
      </c>
      <c r="BD432" s="2">
        <v>-0.93819870677600004</v>
      </c>
      <c r="BE432" s="2">
        <v>-2.8260104311099998</v>
      </c>
      <c r="BF432" s="2">
        <v>-6.1820759090599999</v>
      </c>
      <c r="BG432" s="2">
        <v>-5.0320550669499999</v>
      </c>
      <c r="BH432" s="2">
        <v>-5.6104297781400003</v>
      </c>
      <c r="BI432" s="2">
        <v>-5.0085702378699999</v>
      </c>
      <c r="BJ432" s="2">
        <v>-4.0992041154100001</v>
      </c>
      <c r="BK432" s="2">
        <v>-5.5054099114200001</v>
      </c>
      <c r="BL432" s="2">
        <v>-2.4929131560900002</v>
      </c>
      <c r="BM432" s="2">
        <v>-3.1226478586600002</v>
      </c>
      <c r="BN432" s="2">
        <v>-5.5728375642700003</v>
      </c>
      <c r="BO432" s="2">
        <v>-5.8782058715199996</v>
      </c>
      <c r="BP432" s="2">
        <v>-5.59624835301</v>
      </c>
      <c r="BQ432" s="2">
        <v>-1.34324045117</v>
      </c>
      <c r="BR432" s="2">
        <v>-1.56299457677</v>
      </c>
      <c r="BS432" s="2">
        <v>-3.85675486361</v>
      </c>
      <c r="BT432" s="2">
        <v>-3.5050386544699998</v>
      </c>
      <c r="BU432" s="2">
        <v>-4.0834701112799996</v>
      </c>
      <c r="BV432" s="2">
        <v>-3.6020375660999999</v>
      </c>
      <c r="BW432" s="2">
        <v>-2.2562643915899998</v>
      </c>
      <c r="BX432" s="2">
        <v>-4.2344095138600002</v>
      </c>
      <c r="BY432" s="2">
        <v>-5.16923025014</v>
      </c>
      <c r="BZ432" s="2">
        <v>-5.4758733228700001</v>
      </c>
      <c r="CA432" s="2">
        <v>-4.67268133422</v>
      </c>
      <c r="CB432" s="2">
        <v>-5.4068725007199996</v>
      </c>
      <c r="CC432" s="2">
        <v>-5.99671818781</v>
      </c>
      <c r="CD432" s="2">
        <v>-5.3046308625099998</v>
      </c>
      <c r="CE432" s="2">
        <v>-5.41112369859</v>
      </c>
      <c r="CF432" s="2">
        <v>-5.7577638431400002</v>
      </c>
      <c r="CG432" s="2">
        <v>-5.5031322970899996</v>
      </c>
      <c r="CH432" s="2">
        <v>-5.7007308714900002</v>
      </c>
      <c r="CI432" s="2">
        <v>-6.43100916621</v>
      </c>
      <c r="CJ432" s="2">
        <v>-2.81238778609</v>
      </c>
      <c r="CK432" s="2">
        <v>-3.97724358437</v>
      </c>
      <c r="CL432" s="2">
        <v>-2.5107269187600001</v>
      </c>
      <c r="CM432" s="2">
        <v>-7.1632585846400003</v>
      </c>
      <c r="CN432" s="2">
        <v>-8.2784965367699996</v>
      </c>
      <c r="CO432" s="2">
        <v>-6.4878812342799996</v>
      </c>
      <c r="CP432" s="2">
        <v>-5.9026954730399996</v>
      </c>
      <c r="CQ432" s="2">
        <v>-14.4631534453</v>
      </c>
      <c r="CR432" s="2">
        <v>-11.5962009334</v>
      </c>
      <c r="CS432" s="2">
        <v>-10.8236810765</v>
      </c>
    </row>
    <row r="433" spans="1:97">
      <c r="A433" s="2" t="s">
        <v>526</v>
      </c>
      <c r="B433" s="2">
        <v>1.5400656028399999</v>
      </c>
      <c r="C433" s="2">
        <v>0.69691355292699997</v>
      </c>
      <c r="D433" s="2">
        <v>0.59238927226799998</v>
      </c>
      <c r="E433" s="2">
        <v>1.7890276732899999</v>
      </c>
      <c r="F433" s="2">
        <v>2.7484487235900001</v>
      </c>
      <c r="G433" s="2">
        <v>0.40562351126200002</v>
      </c>
      <c r="H433" s="2">
        <v>-0.63617942746400002</v>
      </c>
      <c r="I433" s="2">
        <v>-4.5263237602400004</v>
      </c>
      <c r="J433" s="2">
        <v>-3.3890811897200002</v>
      </c>
      <c r="K433" s="2">
        <v>-3.6372388082899998</v>
      </c>
      <c r="L433" s="2">
        <v>-5.2833946858300003</v>
      </c>
      <c r="M433" s="2">
        <v>-6.6815870453799997</v>
      </c>
      <c r="N433" s="2">
        <v>-3.2258054829699998</v>
      </c>
      <c r="O433" s="2">
        <v>-3.7152594512100001</v>
      </c>
      <c r="P433" s="2">
        <v>-3.39837447184</v>
      </c>
      <c r="Q433" s="2">
        <v>-4.8645079920600001</v>
      </c>
      <c r="R433" s="2">
        <v>-5.1780067468000004</v>
      </c>
      <c r="S433" s="2">
        <v>-5.0978650524600004</v>
      </c>
      <c r="T433" s="2">
        <v>-4.4280594711100001</v>
      </c>
      <c r="U433" s="2">
        <v>-5.0328283551200004</v>
      </c>
      <c r="V433" s="2">
        <v>-4.7666916517500004</v>
      </c>
      <c r="W433" s="2">
        <v>-4.2914127448999997</v>
      </c>
      <c r="X433" s="2">
        <v>-5.0187264019400004</v>
      </c>
      <c r="Y433" s="2">
        <v>-1.20230835807</v>
      </c>
      <c r="Z433" s="2">
        <v>0.47643808005299998</v>
      </c>
      <c r="AA433" s="2">
        <v>3.5313216913700001</v>
      </c>
      <c r="AB433" s="2">
        <v>5.5983266555200002</v>
      </c>
      <c r="AC433" s="2">
        <v>6.1729748460699998</v>
      </c>
      <c r="AD433" s="2">
        <v>5.1970463575899997</v>
      </c>
      <c r="AE433" s="2">
        <v>6.1288879329699997</v>
      </c>
      <c r="AF433" s="2">
        <v>4.2104091018099998</v>
      </c>
      <c r="AG433" s="2">
        <v>0.37057930096899999</v>
      </c>
      <c r="AH433" s="2">
        <v>-0.45065000398600003</v>
      </c>
      <c r="AI433" s="2">
        <v>-0.75254241829199997</v>
      </c>
      <c r="AJ433" s="2">
        <v>-4.5800988601399997</v>
      </c>
      <c r="AK433" s="2">
        <v>-7.0643805393000001</v>
      </c>
      <c r="AL433" s="2">
        <v>0.36504214270000002</v>
      </c>
      <c r="AM433" s="2">
        <v>-2.3274572439000001</v>
      </c>
      <c r="AN433" s="2">
        <v>-2.4236536160800002</v>
      </c>
      <c r="AO433" s="2">
        <v>-3.5615442328300002</v>
      </c>
      <c r="AP433" s="2">
        <v>8.2948391987099992</v>
      </c>
      <c r="AQ433" s="2">
        <v>9.3132584193699994</v>
      </c>
      <c r="AR433" s="2">
        <v>5.692087055</v>
      </c>
      <c r="AS433" s="2">
        <v>7.7499361062499998</v>
      </c>
      <c r="AT433" s="2">
        <v>2.2258083735900001</v>
      </c>
      <c r="AU433" s="2">
        <v>-1.98224575901</v>
      </c>
      <c r="AV433" s="2">
        <v>7.3299381458299999</v>
      </c>
      <c r="AW433" s="2">
        <v>5.8836166321199999</v>
      </c>
      <c r="AX433" s="2">
        <v>7.3396792849299999</v>
      </c>
      <c r="AY433" s="2">
        <v>3.1801580567899999</v>
      </c>
      <c r="AZ433" s="2">
        <v>3.38876238802</v>
      </c>
      <c r="BA433" s="2">
        <v>3.6013792801500002</v>
      </c>
      <c r="BB433" s="2">
        <v>6.3233712553199997</v>
      </c>
      <c r="BC433" s="2">
        <v>-3.7788050749000002</v>
      </c>
      <c r="BD433" s="2">
        <v>-1.31067566213</v>
      </c>
      <c r="BE433" s="2">
        <v>-3.7278817062599998</v>
      </c>
      <c r="BF433" s="2">
        <v>-6.3951400468699999</v>
      </c>
      <c r="BG433" s="2">
        <v>-5.5826711150800001</v>
      </c>
      <c r="BH433" s="2">
        <v>-6.8019660952900001</v>
      </c>
      <c r="BI433" s="2">
        <v>-6.2745224197700002</v>
      </c>
      <c r="BJ433" s="2">
        <v>-3.9398958904199999</v>
      </c>
      <c r="BK433" s="2">
        <v>-6.3938183188500002</v>
      </c>
      <c r="BL433" s="2">
        <v>-3.9016256776799998</v>
      </c>
      <c r="BM433" s="2">
        <v>-3.5287919594899999</v>
      </c>
      <c r="BN433" s="2">
        <v>-5.8893224429800002</v>
      </c>
      <c r="BO433" s="2">
        <v>-5.8562616456400001</v>
      </c>
      <c r="BP433" s="2">
        <v>-4.7887009958900002</v>
      </c>
      <c r="BQ433" s="2">
        <v>-1.62201264617</v>
      </c>
      <c r="BR433" s="2">
        <v>-2.8288490674300002</v>
      </c>
      <c r="BS433" s="2">
        <v>-5.0384351452800002</v>
      </c>
      <c r="BT433" s="2">
        <v>-4.1213533804000004</v>
      </c>
      <c r="BU433" s="2">
        <v>-5.1422859180499998</v>
      </c>
      <c r="BV433" s="2">
        <v>-4.0861539964600002</v>
      </c>
      <c r="BW433" s="2">
        <v>-2.5544940327100001</v>
      </c>
      <c r="BX433" s="2">
        <v>-4.6367417047600004</v>
      </c>
      <c r="BY433" s="2">
        <v>-4.6981305599100001</v>
      </c>
      <c r="BZ433" s="2">
        <v>-5.3293623105199996</v>
      </c>
      <c r="CA433" s="2">
        <v>-5.0762603459599998</v>
      </c>
      <c r="CB433" s="2">
        <v>-5.1621997516600002</v>
      </c>
      <c r="CC433" s="2">
        <v>-5.6969354013900002</v>
      </c>
      <c r="CD433" s="2">
        <v>-5.2582978883299996</v>
      </c>
      <c r="CE433" s="2">
        <v>-5.6223864987100001</v>
      </c>
      <c r="CF433" s="2">
        <v>-5.5968945573199997</v>
      </c>
      <c r="CG433" s="2">
        <v>-5.2694707732900001</v>
      </c>
      <c r="CH433" s="2">
        <v>-5.31030617454</v>
      </c>
      <c r="CI433" s="2">
        <v>-7.6230042664499997</v>
      </c>
      <c r="CJ433" s="2">
        <v>-3.64271000945</v>
      </c>
      <c r="CK433" s="2">
        <v>-5.1934401675500004</v>
      </c>
      <c r="CL433" s="2">
        <v>-2.9848626733899999</v>
      </c>
      <c r="CM433" s="2">
        <v>-6.0206610835000003</v>
      </c>
      <c r="CN433" s="2">
        <v>-8.3805189920899998</v>
      </c>
      <c r="CO433" s="2">
        <v>-6.3106944392299997</v>
      </c>
      <c r="CP433" s="2">
        <v>-5.6514428775700001</v>
      </c>
      <c r="CQ433" s="2">
        <v>-14.7319972139</v>
      </c>
      <c r="CR433" s="2">
        <v>-11.4694866683</v>
      </c>
      <c r="CS433" s="2">
        <v>-10.715342976200001</v>
      </c>
    </row>
    <row r="434" spans="1:97">
      <c r="A434" s="2" t="s">
        <v>527</v>
      </c>
      <c r="B434" s="2">
        <v>1.6832755805399999</v>
      </c>
      <c r="C434" s="2">
        <v>1.07909839039</v>
      </c>
      <c r="D434" s="2">
        <v>-0.31018500737999999</v>
      </c>
      <c r="E434" s="2">
        <v>1.3287394502100001</v>
      </c>
      <c r="F434" s="2">
        <v>3.00527575543</v>
      </c>
      <c r="G434" s="2">
        <v>0.17400695902900001</v>
      </c>
      <c r="H434" s="2">
        <v>-1.97613686042</v>
      </c>
      <c r="I434" s="2">
        <v>-6.4619269133800001</v>
      </c>
      <c r="J434" s="2">
        <v>-5.25548812108</v>
      </c>
      <c r="K434" s="2">
        <v>-5.5681366261800003</v>
      </c>
      <c r="L434" s="2">
        <v>-7.51798493148</v>
      </c>
      <c r="M434" s="2">
        <v>-9.9601654894300005</v>
      </c>
      <c r="N434" s="2">
        <v>-5.3774302936299998</v>
      </c>
      <c r="O434" s="2">
        <v>-5.4760750201999997</v>
      </c>
      <c r="P434" s="2">
        <v>-5.3163939646299996</v>
      </c>
      <c r="Q434" s="2">
        <v>-7.5254721401899998</v>
      </c>
      <c r="R434" s="2">
        <v>-8.0797844937600001</v>
      </c>
      <c r="S434" s="2">
        <v>-8.1824148025899994</v>
      </c>
      <c r="T434" s="2">
        <v>-6.9234536763900003</v>
      </c>
      <c r="U434" s="2">
        <v>-7.9977370487300004</v>
      </c>
      <c r="V434" s="2">
        <v>-7.2191508651899996</v>
      </c>
      <c r="W434" s="2">
        <v>-7.3605591158100001</v>
      </c>
      <c r="X434" s="2">
        <v>-8.3971856419099993</v>
      </c>
      <c r="Y434" s="2">
        <v>-0.83327267974100006</v>
      </c>
      <c r="Z434" s="2">
        <v>0.49991764320600002</v>
      </c>
      <c r="AA434" s="2">
        <v>3.7221638492600002</v>
      </c>
      <c r="AB434" s="2">
        <v>6.75351910946</v>
      </c>
      <c r="AC434" s="2">
        <v>8.02273721183</v>
      </c>
      <c r="AD434" s="2">
        <v>6.21578405087</v>
      </c>
      <c r="AE434" s="2">
        <v>8.0235916167300001</v>
      </c>
      <c r="AF434" s="2">
        <v>5.6260645234000002</v>
      </c>
      <c r="AG434" s="2">
        <v>0.339257258743</v>
      </c>
      <c r="AH434" s="2">
        <v>-0.72059196571100004</v>
      </c>
      <c r="AI434" s="2">
        <v>-1.7177594485200001</v>
      </c>
      <c r="AJ434" s="2">
        <v>-6.6878935546899996</v>
      </c>
      <c r="AK434" s="2">
        <v>-10.3632023069</v>
      </c>
      <c r="AL434" s="2">
        <v>-6.3264168557600003E-2</v>
      </c>
      <c r="AM434" s="2">
        <v>-4.6612433981099999</v>
      </c>
      <c r="AN434" s="2">
        <v>-3.6498466327800001</v>
      </c>
      <c r="AO434" s="2">
        <v>-4.9302730861299997</v>
      </c>
      <c r="AP434" s="2">
        <v>10.182277045799999</v>
      </c>
      <c r="AQ434" s="2">
        <v>11.595042788200001</v>
      </c>
      <c r="AR434" s="2">
        <v>7.2255505155400002</v>
      </c>
      <c r="AS434" s="2">
        <v>9.2643176604900006</v>
      </c>
      <c r="AT434" s="2">
        <v>2.1579801085999999</v>
      </c>
      <c r="AU434" s="2">
        <v>-2.7586139582500002</v>
      </c>
      <c r="AV434" s="2">
        <v>9.4544791049400008</v>
      </c>
      <c r="AW434" s="2">
        <v>7.4772595469100001</v>
      </c>
      <c r="AX434" s="2">
        <v>9.5066132593500008</v>
      </c>
      <c r="AY434" s="2">
        <v>3.7793463521800001</v>
      </c>
      <c r="AZ434" s="2">
        <v>4.0367774026300003</v>
      </c>
      <c r="BA434" s="2">
        <v>4.2610876176900003</v>
      </c>
      <c r="BB434" s="2">
        <v>7.8569937830600001</v>
      </c>
      <c r="BC434" s="2">
        <v>-6.1401156757499997</v>
      </c>
      <c r="BD434" s="2">
        <v>-2.2019218011200001</v>
      </c>
      <c r="BE434" s="2">
        <v>-4.7627864473599999</v>
      </c>
      <c r="BF434" s="2">
        <v>-8.9280543134899997</v>
      </c>
      <c r="BG434" s="2">
        <v>-7.2740077736700002</v>
      </c>
      <c r="BH434" s="2">
        <v>-9.0500232374500005</v>
      </c>
      <c r="BI434" s="2">
        <v>-7.9533978061199999</v>
      </c>
      <c r="BJ434" s="2">
        <v>-5.0541283804099999</v>
      </c>
      <c r="BK434" s="2">
        <v>-8.7408438778199997</v>
      </c>
      <c r="BL434" s="2">
        <v>-4.8378639833100001</v>
      </c>
      <c r="BM434" s="2">
        <v>-4.9168323595499999</v>
      </c>
      <c r="BN434" s="2">
        <v>-7.8814802780499997</v>
      </c>
      <c r="BO434" s="2">
        <v>-8.4022386565300007</v>
      </c>
      <c r="BP434" s="2">
        <v>-6.5971100395500004</v>
      </c>
      <c r="BQ434" s="2">
        <v>-2.24488280397</v>
      </c>
      <c r="BR434" s="2">
        <v>-3.2150035537099999</v>
      </c>
      <c r="BS434" s="2">
        <v>-6.7638980139599996</v>
      </c>
      <c r="BT434" s="2">
        <v>-6.6061717496099996</v>
      </c>
      <c r="BU434" s="2">
        <v>-6.9195834749199996</v>
      </c>
      <c r="BV434" s="2">
        <v>-5.8506816921600002</v>
      </c>
      <c r="BW434" s="2">
        <v>-2.8694984408000002</v>
      </c>
      <c r="BX434" s="2">
        <v>-6.6775515978</v>
      </c>
      <c r="BY434" s="2">
        <v>-6.5916787918299997</v>
      </c>
      <c r="BZ434" s="2">
        <v>-7.7305214863699998</v>
      </c>
      <c r="CA434" s="2">
        <v>-6.6928220788199999</v>
      </c>
      <c r="CB434" s="2">
        <v>-7.5488072902900001</v>
      </c>
      <c r="CC434" s="2">
        <v>-8.5529543636599996</v>
      </c>
      <c r="CD434" s="2">
        <v>-7.3818091186599997</v>
      </c>
      <c r="CE434" s="2">
        <v>-7.4821415676400003</v>
      </c>
      <c r="CF434" s="2">
        <v>-8.4073503430500001</v>
      </c>
      <c r="CG434" s="2">
        <v>-7.46518712639</v>
      </c>
      <c r="CH434" s="2">
        <v>-7.6408146762099998</v>
      </c>
      <c r="CI434" s="2">
        <v>-10.175897083200001</v>
      </c>
      <c r="CJ434" s="2">
        <v>-4.6033790690699998</v>
      </c>
      <c r="CK434" s="2">
        <v>-6.5239079574299996</v>
      </c>
      <c r="CL434" s="2">
        <v>-4.6016545666899997</v>
      </c>
      <c r="CM434" s="2">
        <v>-10.230183331999999</v>
      </c>
      <c r="CN434" s="2">
        <v>-12.4742899835</v>
      </c>
      <c r="CO434" s="2">
        <v>-9.6384158276799994</v>
      </c>
      <c r="CP434" s="2">
        <v>-9.6787322482900002</v>
      </c>
      <c r="CQ434" s="2">
        <v>-21.3569083557</v>
      </c>
      <c r="CR434" s="2">
        <v>-17.291218872599998</v>
      </c>
      <c r="CS434" s="2">
        <v>-15.7960271473</v>
      </c>
    </row>
    <row r="435" spans="1:97">
      <c r="A435" s="2" t="s">
        <v>528</v>
      </c>
      <c r="B435" s="2">
        <v>6.6207092329300004</v>
      </c>
      <c r="C435" s="2">
        <v>2.5685112819799998</v>
      </c>
      <c r="D435" s="2">
        <v>4.2401613442799997</v>
      </c>
      <c r="E435" s="2">
        <v>5.6503036117000001</v>
      </c>
      <c r="F435" s="2">
        <v>7.0487950324600002</v>
      </c>
      <c r="G435" s="2">
        <v>0.955106120063</v>
      </c>
      <c r="H435" s="2">
        <v>1.21493786709</v>
      </c>
      <c r="I435" s="2">
        <v>-5.1522687625200003</v>
      </c>
      <c r="J435" s="2">
        <v>-3.7044636511800002</v>
      </c>
      <c r="K435" s="2">
        <v>-4.1905711940700003</v>
      </c>
      <c r="L435" s="2">
        <v>-6.1820805440099997</v>
      </c>
      <c r="M435" s="2">
        <v>-7.6858554448999996</v>
      </c>
      <c r="N435" s="2">
        <v>-2.1967010147699999</v>
      </c>
      <c r="O435" s="2">
        <v>-4.0078667468900004</v>
      </c>
      <c r="P435" s="2">
        <v>-2.5499699876399999</v>
      </c>
      <c r="Q435" s="2">
        <v>-6.4862795365499997</v>
      </c>
      <c r="R435" s="2">
        <v>-5.2546747411199997</v>
      </c>
      <c r="S435" s="2">
        <v>-4.8588016315200004</v>
      </c>
      <c r="T435" s="2">
        <v>-5.92325470781</v>
      </c>
      <c r="U435" s="2">
        <v>-8.0141687269599995</v>
      </c>
      <c r="V435" s="2">
        <v>-8.7246400358099994</v>
      </c>
      <c r="W435" s="2">
        <v>-6.2273233645700001</v>
      </c>
      <c r="X435" s="2">
        <v>-8.1106046066299999</v>
      </c>
      <c r="Y435" s="2">
        <v>-2.64656132562</v>
      </c>
      <c r="Z435" s="2">
        <v>1.00013898271</v>
      </c>
      <c r="AA435" s="2">
        <v>3.1453663465699999</v>
      </c>
      <c r="AB435" s="2">
        <v>5.1430522768999998</v>
      </c>
      <c r="AC435" s="2">
        <v>7.1493499720699996</v>
      </c>
      <c r="AD435" s="2">
        <v>10.871535057799999</v>
      </c>
      <c r="AE435" s="2">
        <v>11.3215914975</v>
      </c>
      <c r="AF435" s="2">
        <v>4.9028299987399997</v>
      </c>
      <c r="AG435" s="2">
        <v>-1.54570721284</v>
      </c>
      <c r="AH435" s="2">
        <v>-6.3924067320200004</v>
      </c>
      <c r="AI435" s="2">
        <v>-3.32446969662</v>
      </c>
      <c r="AJ435" s="2">
        <v>-6.5060258508700004</v>
      </c>
      <c r="AK435" s="2">
        <v>-7.1187750886799996</v>
      </c>
      <c r="AL435" s="2">
        <v>1.2355671562399999</v>
      </c>
      <c r="AM435" s="2">
        <v>-2.5430872081300002</v>
      </c>
      <c r="AN435" s="2">
        <v>-2.1704628136899999</v>
      </c>
      <c r="AO435" s="2">
        <v>-3.8800327952</v>
      </c>
      <c r="AP435" s="2">
        <v>14.4571577827</v>
      </c>
      <c r="AQ435" s="2">
        <v>15.144228248999999</v>
      </c>
      <c r="AR435" s="2">
        <v>5.6085371229199996</v>
      </c>
      <c r="AS435" s="2">
        <v>10.604430114399999</v>
      </c>
      <c r="AT435" s="2">
        <v>0.58522797875800003</v>
      </c>
      <c r="AU435" s="2">
        <v>-5.0042965743299996</v>
      </c>
      <c r="AV435" s="2">
        <v>13.1402614604</v>
      </c>
      <c r="AW435" s="2">
        <v>10.944509375299999</v>
      </c>
      <c r="AX435" s="2">
        <v>12.480555668299999</v>
      </c>
      <c r="AY435" s="2">
        <v>5.8306779536300004</v>
      </c>
      <c r="AZ435" s="2">
        <v>5.4526976025899998</v>
      </c>
      <c r="BA435" s="2">
        <v>6.3674351898000001</v>
      </c>
      <c r="BB435" s="2">
        <v>7.9376746682799997</v>
      </c>
      <c r="BC435" s="2">
        <v>-7.9480473582100002</v>
      </c>
      <c r="BD435" s="2">
        <v>-3.94751618451</v>
      </c>
      <c r="BE435" s="2">
        <v>-3.1057661884000001</v>
      </c>
      <c r="BF435" s="2">
        <v>-7.6824471082699999</v>
      </c>
      <c r="BG435" s="2">
        <v>-5.1714719841100001</v>
      </c>
      <c r="BH435" s="2">
        <v>-11.857758387600001</v>
      </c>
      <c r="BI435" s="2">
        <v>-7.2607348280700004</v>
      </c>
      <c r="BJ435" s="2">
        <v>-5.00686060563</v>
      </c>
      <c r="BK435" s="2">
        <v>-9.2070506506999994</v>
      </c>
      <c r="BL435" s="2">
        <v>-4.9759542582299998</v>
      </c>
      <c r="BM435" s="2">
        <v>-7.9997784187400001</v>
      </c>
      <c r="BN435" s="2">
        <v>-8.38965408354</v>
      </c>
      <c r="BO435" s="2">
        <v>-9.9416890878200004</v>
      </c>
      <c r="BP435" s="2">
        <v>-7.6684694477299997</v>
      </c>
      <c r="BQ435" s="2">
        <v>-4.6674393695600003</v>
      </c>
      <c r="BR435" s="2">
        <v>-5.87166977541</v>
      </c>
      <c r="BS435" s="2">
        <v>-8.8802817054100007</v>
      </c>
      <c r="BT435" s="2">
        <v>-8.0126664911799992</v>
      </c>
      <c r="BU435" s="2">
        <v>-7.8642080700900001</v>
      </c>
      <c r="BV435" s="2">
        <v>-8.3598741297900006</v>
      </c>
      <c r="BW435" s="2">
        <v>-6.2062071322700003</v>
      </c>
      <c r="BX435" s="2">
        <v>-10.3194334714</v>
      </c>
      <c r="BY435" s="2">
        <v>-9.5291884958900006</v>
      </c>
      <c r="BZ435" s="2">
        <v>-10.930437642999999</v>
      </c>
      <c r="CA435" s="2">
        <v>-9.9614227043800003</v>
      </c>
      <c r="CB435" s="2">
        <v>-10.2318582466</v>
      </c>
      <c r="CC435" s="2">
        <v>-11.2863371137</v>
      </c>
      <c r="CD435" s="2">
        <v>-10.256547457</v>
      </c>
      <c r="CE435" s="2">
        <v>-10.550282359900001</v>
      </c>
      <c r="CF435" s="2">
        <v>-11.003749710299999</v>
      </c>
      <c r="CG435" s="2">
        <v>-9.7840116689399999</v>
      </c>
      <c r="CH435" s="2">
        <v>-9.4658922984499991</v>
      </c>
      <c r="CI435" s="2">
        <v>-8.7677815336799991</v>
      </c>
      <c r="CJ435" s="2">
        <v>-5.82615971312</v>
      </c>
      <c r="CK435" s="2">
        <v>-7.0001788810900001</v>
      </c>
      <c r="CL435" s="2">
        <v>-6.2339581709500003</v>
      </c>
      <c r="CM435" s="2">
        <v>-10.1269761554</v>
      </c>
      <c r="CN435" s="2">
        <v>-13.934762428100001</v>
      </c>
      <c r="CO435" s="2">
        <v>-11.7072535227</v>
      </c>
      <c r="CP435" s="2">
        <v>-11.880064687500001</v>
      </c>
      <c r="CQ435" s="2">
        <v>-20.114248716799999</v>
      </c>
      <c r="CR435" s="2">
        <v>-17.339447896900001</v>
      </c>
      <c r="CS435" s="2">
        <v>-17.257774890499999</v>
      </c>
    </row>
    <row r="436" spans="1:97">
      <c r="A436" s="2" t="s">
        <v>529</v>
      </c>
      <c r="B436" s="2">
        <v>8.65942157984</v>
      </c>
      <c r="C436" s="2">
        <v>4.4994090299399998</v>
      </c>
      <c r="D436" s="2">
        <v>5.1341910604800001</v>
      </c>
      <c r="E436" s="2">
        <v>6.6655243686799999</v>
      </c>
      <c r="F436" s="2">
        <v>7.7429366177499999</v>
      </c>
      <c r="G436" s="2">
        <v>-1.5960815981400001</v>
      </c>
      <c r="H436" s="2">
        <v>1.6865818940999999</v>
      </c>
      <c r="I436" s="2">
        <v>-4.2580958780399998</v>
      </c>
      <c r="J436" s="2">
        <v>-2.99017018235</v>
      </c>
      <c r="K436" s="2">
        <v>-3.29233818815</v>
      </c>
      <c r="L436" s="2">
        <v>-4.9448896182400004</v>
      </c>
      <c r="M436" s="2">
        <v>-5.8823552626</v>
      </c>
      <c r="N436" s="2">
        <v>-1.55243889151</v>
      </c>
      <c r="O436" s="2">
        <v>-2.07243968578</v>
      </c>
      <c r="P436" s="2">
        <v>-3.5324055436500003E-2</v>
      </c>
      <c r="Q436" s="2">
        <v>-7.5075936004099999</v>
      </c>
      <c r="R436" s="2">
        <v>-4.49377973039</v>
      </c>
      <c r="S436" s="2">
        <v>-5.4877893917499998</v>
      </c>
      <c r="T436" s="2">
        <v>-5.7646073759699998</v>
      </c>
      <c r="U436" s="2">
        <v>-11.3132563065</v>
      </c>
      <c r="V436" s="2">
        <v>-8.8703424708200007</v>
      </c>
      <c r="W436" s="2">
        <v>-6.3927407189399998</v>
      </c>
      <c r="X436" s="2">
        <v>-7.9512246720200004</v>
      </c>
      <c r="Y436" s="2">
        <v>-2.5383448619700002</v>
      </c>
      <c r="Z436" s="2">
        <v>2.5179967508000001</v>
      </c>
      <c r="AA436" s="2">
        <v>2.2879026900700001</v>
      </c>
      <c r="AB436" s="2">
        <v>3.4699142254100002</v>
      </c>
      <c r="AC436" s="2">
        <v>5.5561698991800004</v>
      </c>
      <c r="AD436" s="2">
        <v>14.132888012</v>
      </c>
      <c r="AE436" s="2">
        <v>12.2697784671</v>
      </c>
      <c r="AF436" s="2">
        <v>1.7601670021</v>
      </c>
      <c r="AG436" s="2">
        <v>-2.3224304886299998</v>
      </c>
      <c r="AH436" s="2">
        <v>-7.17596448852</v>
      </c>
      <c r="AI436" s="2">
        <v>-2.3457728694700002</v>
      </c>
      <c r="AJ436" s="2">
        <v>-6.4625999566400001</v>
      </c>
      <c r="AK436" s="2">
        <v>-5.2373098881900004</v>
      </c>
      <c r="AL436" s="2">
        <v>-1.9229629230800001</v>
      </c>
      <c r="AM436" s="2">
        <v>-3.0672537899200001</v>
      </c>
      <c r="AN436" s="2">
        <v>-1.6984924313100001</v>
      </c>
      <c r="AO436" s="2">
        <v>-2.7613999911399998</v>
      </c>
      <c r="AP436" s="2">
        <v>16.2825528933</v>
      </c>
      <c r="AQ436" s="2">
        <v>17.382000907999998</v>
      </c>
      <c r="AR436" s="2">
        <v>2.6349166718300001</v>
      </c>
      <c r="AS436" s="2">
        <v>12.111582904</v>
      </c>
      <c r="AT436" s="2">
        <v>-0.68979800540299996</v>
      </c>
      <c r="AU436" s="2">
        <v>-5.7930483778899999</v>
      </c>
      <c r="AV436" s="2">
        <v>12.984701576300001</v>
      </c>
      <c r="AW436" s="2">
        <v>11.424670563399999</v>
      </c>
      <c r="AX436" s="2">
        <v>14.514299730299999</v>
      </c>
      <c r="AY436" s="2">
        <v>6.0098958579200001</v>
      </c>
      <c r="AZ436" s="2">
        <v>5.3118065550000004</v>
      </c>
      <c r="BA436" s="2">
        <v>6.6857381725399998</v>
      </c>
      <c r="BB436" s="2">
        <v>6.7024544017999999</v>
      </c>
      <c r="BC436" s="2">
        <v>-5.2400479514200002</v>
      </c>
      <c r="BD436" s="2">
        <v>-5.4509635346099996</v>
      </c>
      <c r="BE436" s="2">
        <v>-2.0295747895299998</v>
      </c>
      <c r="BF436" s="2">
        <v>-7.9647275011999996</v>
      </c>
      <c r="BG436" s="2">
        <v>-6.6701259575499998</v>
      </c>
      <c r="BH436" s="2">
        <v>-12.5779491031</v>
      </c>
      <c r="BI436" s="2">
        <v>-6.83617093353</v>
      </c>
      <c r="BJ436" s="2">
        <v>-6.6794145896700003</v>
      </c>
      <c r="BK436" s="2">
        <v>-7.6580444204899996</v>
      </c>
      <c r="BL436" s="2">
        <v>-4.6071121602399998</v>
      </c>
      <c r="BM436" s="2">
        <v>-7.2368035509500004</v>
      </c>
      <c r="BN436" s="2">
        <v>-6.4970756917700001</v>
      </c>
      <c r="BO436" s="2">
        <v>-9.6846845883199997</v>
      </c>
      <c r="BP436" s="2">
        <v>-5.7634044526299997</v>
      </c>
      <c r="BQ436" s="2">
        <v>-5.5701553261100001</v>
      </c>
      <c r="BR436" s="2">
        <v>-4.2214509114099998</v>
      </c>
      <c r="BS436" s="2">
        <v>-8.2669197133600001</v>
      </c>
      <c r="BT436" s="2">
        <v>-7.8004271040099997</v>
      </c>
      <c r="BU436" s="2">
        <v>-6.9274786456499999</v>
      </c>
      <c r="BV436" s="2">
        <v>-7.3749767835200002</v>
      </c>
      <c r="BW436" s="2">
        <v>-5.8858527624099999</v>
      </c>
      <c r="BX436" s="2">
        <v>-9.8177265880999993</v>
      </c>
      <c r="BY436" s="2">
        <v>-9.7565479510500008</v>
      </c>
      <c r="BZ436" s="2">
        <v>-10.466857966499999</v>
      </c>
      <c r="CA436" s="2">
        <v>-9.3367317245999999</v>
      </c>
      <c r="CB436" s="2">
        <v>-9.7606163355500009</v>
      </c>
      <c r="CC436" s="2">
        <v>-10.659440611500001</v>
      </c>
      <c r="CD436" s="2">
        <v>-10.0905180933</v>
      </c>
      <c r="CE436" s="2">
        <v>-10.014528126</v>
      </c>
      <c r="CF436" s="2">
        <v>-10.5470369202</v>
      </c>
      <c r="CG436" s="2">
        <v>-9.1994347675700006</v>
      </c>
      <c r="CH436" s="2">
        <v>-8.6831193750899995</v>
      </c>
      <c r="CI436" s="2">
        <v>-4.0848042618499996</v>
      </c>
      <c r="CJ436" s="2">
        <v>-2.6656806888300002</v>
      </c>
      <c r="CK436" s="2">
        <v>-4.2041911795800004</v>
      </c>
      <c r="CL436" s="2">
        <v>-6.4911490027100003</v>
      </c>
      <c r="CM436" s="2">
        <v>-9.8027170489</v>
      </c>
      <c r="CN436" s="2">
        <v>-15.1519190238</v>
      </c>
      <c r="CO436" s="2">
        <v>-13.307229385799999</v>
      </c>
      <c r="CP436" s="2">
        <v>-12.5337454489</v>
      </c>
      <c r="CQ436" s="2">
        <v>-19.9839445458</v>
      </c>
      <c r="CR436" s="2">
        <v>-18.102817251899999</v>
      </c>
      <c r="CS436" s="2">
        <v>-17.3113028167</v>
      </c>
    </row>
    <row r="437" spans="1:97">
      <c r="A437" s="2" t="s">
        <v>530</v>
      </c>
      <c r="B437" s="2">
        <v>4.7442024511499996</v>
      </c>
      <c r="C437" s="2">
        <v>3.41947006992</v>
      </c>
      <c r="D437" s="2">
        <v>1.0191697664699999</v>
      </c>
      <c r="E437" s="2">
        <v>2.5297160881199998</v>
      </c>
      <c r="F437" s="2">
        <v>3.6006024923700002</v>
      </c>
      <c r="G437" s="2">
        <v>-0.69438550501700003</v>
      </c>
      <c r="H437" s="2">
        <v>-1.40886218677</v>
      </c>
      <c r="I437" s="2">
        <v>-6.0536567361599998</v>
      </c>
      <c r="J437" s="2">
        <v>-5.0184138816599999</v>
      </c>
      <c r="K437" s="2">
        <v>-5.0308285548300002</v>
      </c>
      <c r="L437" s="2">
        <v>-8.1601199951499996</v>
      </c>
      <c r="M437" s="2">
        <v>-11.2233267672</v>
      </c>
      <c r="N437" s="2">
        <v>-3.9509307101100002</v>
      </c>
      <c r="O437" s="2">
        <v>-3.3244191703400001</v>
      </c>
      <c r="P437" s="2">
        <v>-2.3159908765499999</v>
      </c>
      <c r="Q437" s="2">
        <v>-6.6862806042600003</v>
      </c>
      <c r="R437" s="2">
        <v>-6.7087723989299999</v>
      </c>
      <c r="S437" s="2">
        <v>-7.6889482011599997</v>
      </c>
      <c r="T437" s="2">
        <v>-9.0304872282899993</v>
      </c>
      <c r="U437" s="2">
        <v>-14.293149766200001</v>
      </c>
      <c r="V437" s="2">
        <v>-11.0484139394</v>
      </c>
      <c r="W437" s="2">
        <v>-10.8562456326</v>
      </c>
      <c r="X437" s="2">
        <v>-11.5256908239</v>
      </c>
      <c r="Y437" s="2">
        <v>-1.2203297878899999</v>
      </c>
      <c r="Z437" s="2">
        <v>-0.26936454023500001</v>
      </c>
      <c r="AA437" s="2">
        <v>0.286161757126</v>
      </c>
      <c r="AB437" s="2">
        <v>3.4029941077500001</v>
      </c>
      <c r="AC437" s="2">
        <v>4.9721427920499996</v>
      </c>
      <c r="AD437" s="2">
        <v>10.046734305399999</v>
      </c>
      <c r="AE437" s="2">
        <v>10.2480759177</v>
      </c>
      <c r="AF437" s="2">
        <v>8.7192471928699999E-2</v>
      </c>
      <c r="AG437" s="2">
        <v>-0.12065083213</v>
      </c>
      <c r="AH437" s="2">
        <v>-5.6173461876799999</v>
      </c>
      <c r="AI437" s="2">
        <v>-4.1387143650700002</v>
      </c>
      <c r="AJ437" s="2">
        <v>-7.7424920188800002</v>
      </c>
      <c r="AK437" s="2">
        <v>-8.6882352531400002</v>
      </c>
      <c r="AL437" s="2">
        <v>-6.34300379994</v>
      </c>
      <c r="AM437" s="2">
        <v>-5.6573082146899996</v>
      </c>
      <c r="AN437" s="2">
        <v>-4.9644498259800001</v>
      </c>
      <c r="AO437" s="2">
        <v>-7.2622973472999997</v>
      </c>
      <c r="AP437" s="2">
        <v>17.553520536899999</v>
      </c>
      <c r="AQ437" s="2">
        <v>19.016145799299998</v>
      </c>
      <c r="AR437" s="2">
        <v>3.46498991143</v>
      </c>
      <c r="AS437" s="2">
        <v>9.9945791672399995</v>
      </c>
      <c r="AT437" s="2">
        <v>-1.89410093205</v>
      </c>
      <c r="AU437" s="2">
        <v>-6.92781761099</v>
      </c>
      <c r="AV437" s="2">
        <v>12.763740776300001</v>
      </c>
      <c r="AW437" s="2">
        <v>8.6472049494699998</v>
      </c>
      <c r="AX437" s="2">
        <v>11.071027475099999</v>
      </c>
      <c r="AY437" s="2">
        <v>3.20412295591</v>
      </c>
      <c r="AZ437" s="2">
        <v>2.3645016555899998</v>
      </c>
      <c r="BA437" s="2">
        <v>4.2759777971300004</v>
      </c>
      <c r="BB437" s="2">
        <v>5.6665055549399996</v>
      </c>
      <c r="BC437" s="2">
        <v>-9.2551901187500007</v>
      </c>
      <c r="BD437" s="2">
        <v>-6.8008135758600003</v>
      </c>
      <c r="BE437" s="2">
        <v>-8.2301718284100005</v>
      </c>
      <c r="BF437" s="2">
        <v>-13.256705076799999</v>
      </c>
      <c r="BG437" s="2">
        <v>-10.669980215000001</v>
      </c>
      <c r="BH437" s="2">
        <v>-13.6197592383</v>
      </c>
      <c r="BI437" s="2">
        <v>-9.7045883874700003</v>
      </c>
      <c r="BJ437" s="2">
        <v>-7.0583291454200001</v>
      </c>
      <c r="BK437" s="2">
        <v>-11.487034721100001</v>
      </c>
      <c r="BL437" s="2">
        <v>-7.8537801108599998</v>
      </c>
      <c r="BM437" s="2">
        <v>-8.1483981618900003</v>
      </c>
      <c r="BN437" s="2">
        <v>-10.715522972700001</v>
      </c>
      <c r="BO437" s="2">
        <v>-10.6845241714</v>
      </c>
      <c r="BP437" s="2">
        <v>-8.1678156823600006</v>
      </c>
      <c r="BQ437" s="2">
        <v>-6.5232975526499999</v>
      </c>
      <c r="BR437" s="2">
        <v>-7.6300439398000002</v>
      </c>
      <c r="BS437" s="2">
        <v>-11.783749242000001</v>
      </c>
      <c r="BT437" s="2">
        <v>-11.6269382041</v>
      </c>
      <c r="BU437" s="2">
        <v>-8.5162051782399999</v>
      </c>
      <c r="BV437" s="2">
        <v>-7.8786984701899998</v>
      </c>
      <c r="BW437" s="2">
        <v>-5.3421853366800001</v>
      </c>
      <c r="BX437" s="2">
        <v>-10.706632024999999</v>
      </c>
      <c r="BY437" s="2">
        <v>-8.4989534966499996</v>
      </c>
      <c r="BZ437" s="2">
        <v>-12.6023748635</v>
      </c>
      <c r="CA437" s="2">
        <v>-9.8419080356900004</v>
      </c>
      <c r="CB437" s="2">
        <v>-10.3752166271</v>
      </c>
      <c r="CC437" s="2">
        <v>-11.636746696499999</v>
      </c>
      <c r="CD437" s="2">
        <v>-10.328992099700001</v>
      </c>
      <c r="CE437" s="2">
        <v>-10.6032307296</v>
      </c>
      <c r="CF437" s="2">
        <v>-11.2670635493</v>
      </c>
      <c r="CG437" s="2">
        <v>-9.7049044660800003</v>
      </c>
      <c r="CH437" s="2">
        <v>-9.7054749873299997</v>
      </c>
      <c r="CI437" s="2">
        <v>-14.0948531482</v>
      </c>
      <c r="CJ437" s="2">
        <v>-8.9086135206300003</v>
      </c>
      <c r="CK437" s="2">
        <v>-11.5219370072</v>
      </c>
      <c r="CL437" s="2">
        <v>-10.0270133445</v>
      </c>
      <c r="CM437" s="2">
        <v>-13.432653863700001</v>
      </c>
      <c r="CN437" s="2">
        <v>-16.442220414200001</v>
      </c>
      <c r="CO437" s="2">
        <v>-13.6622624521</v>
      </c>
      <c r="CP437" s="2">
        <v>-14.572447754300001</v>
      </c>
      <c r="CQ437" s="2">
        <v>-26.0419583093</v>
      </c>
      <c r="CR437" s="2">
        <v>-21.209764437099999</v>
      </c>
      <c r="CS437" s="2">
        <v>-19.9748046554</v>
      </c>
    </row>
    <row r="438" spans="1:97">
      <c r="A438" s="2" t="s">
        <v>531</v>
      </c>
      <c r="B438" s="2">
        <v>1.1489637742200001</v>
      </c>
      <c r="C438" s="2">
        <v>1.7535007380900001</v>
      </c>
      <c r="D438" s="2">
        <v>-0.30979010278000002</v>
      </c>
      <c r="E438" s="2">
        <v>5.1006380349999998E-2</v>
      </c>
      <c r="F438" s="2">
        <v>0.57552212861100005</v>
      </c>
      <c r="G438" s="2">
        <v>-2.1897271373899998</v>
      </c>
      <c r="H438" s="2">
        <v>-2.2279992894</v>
      </c>
      <c r="I438" s="2">
        <v>-6.5435529670400001</v>
      </c>
      <c r="J438" s="2">
        <v>-5.4074161104899998</v>
      </c>
      <c r="K438" s="2">
        <v>-5.3010873133900001</v>
      </c>
      <c r="L438" s="2">
        <v>-8.7773833983900005</v>
      </c>
      <c r="M438" s="2">
        <v>-10.7345498911</v>
      </c>
      <c r="N438" s="2">
        <v>-4.4933821791300002</v>
      </c>
      <c r="O438" s="2">
        <v>-5.07408996742</v>
      </c>
      <c r="P438" s="2">
        <v>-3.9722871718400001</v>
      </c>
      <c r="Q438" s="2">
        <v>-7.2095030712700003</v>
      </c>
      <c r="R438" s="2">
        <v>-6.6516536238299997</v>
      </c>
      <c r="S438" s="2">
        <v>-7.6900528915999997</v>
      </c>
      <c r="T438" s="2">
        <v>-8.3879296771299998</v>
      </c>
      <c r="U438" s="2">
        <v>-11.823988548899999</v>
      </c>
      <c r="V438" s="2">
        <v>-10.3867888735</v>
      </c>
      <c r="W438" s="2">
        <v>-8.6938682633000006</v>
      </c>
      <c r="X438" s="2">
        <v>-9.3312084548099996</v>
      </c>
      <c r="Y438" s="2">
        <v>-1.4796444226100001</v>
      </c>
      <c r="Z438" s="2">
        <v>1.16206674594E-2</v>
      </c>
      <c r="AA438" s="2">
        <v>1.6146056074499999</v>
      </c>
      <c r="AB438" s="2">
        <v>3.4510822189499999</v>
      </c>
      <c r="AC438" s="2">
        <v>4.2085094602300002</v>
      </c>
      <c r="AD438" s="2">
        <v>6.6463058610600001</v>
      </c>
      <c r="AE438" s="2">
        <v>6.0735247798899996</v>
      </c>
      <c r="AF438" s="2">
        <v>1.5040323575700001</v>
      </c>
      <c r="AG438" s="2">
        <v>-1.2057460287499999</v>
      </c>
      <c r="AH438" s="2">
        <v>-4.2491274060000004</v>
      </c>
      <c r="AI438" s="2">
        <v>-2.1296385195799998</v>
      </c>
      <c r="AJ438" s="2">
        <v>-4.9096433348800002</v>
      </c>
      <c r="AK438" s="2">
        <v>-6.1110768747000002</v>
      </c>
      <c r="AL438" s="2">
        <v>-2.1365426633700002</v>
      </c>
      <c r="AM438" s="2">
        <v>-4.9947937310199997</v>
      </c>
      <c r="AN438" s="2">
        <v>-2.9384320546299998</v>
      </c>
      <c r="AO438" s="2">
        <v>-5.2931307852099998</v>
      </c>
      <c r="AP438" s="2">
        <v>14.4748365374</v>
      </c>
      <c r="AQ438" s="2">
        <v>16.0743998855</v>
      </c>
      <c r="AR438" s="2">
        <v>1.74688938718</v>
      </c>
      <c r="AS438" s="2">
        <v>7.6312817701600002</v>
      </c>
      <c r="AT438" s="2">
        <v>-1.05468880726</v>
      </c>
      <c r="AU438" s="2">
        <v>-5.7722458867500004</v>
      </c>
      <c r="AV438" s="2">
        <v>10.656226391900001</v>
      </c>
      <c r="AW438" s="2">
        <v>7.6468839046100001</v>
      </c>
      <c r="AX438" s="2">
        <v>8.4242797902700008</v>
      </c>
      <c r="AY438" s="2">
        <v>4.2283943448199999</v>
      </c>
      <c r="AZ438" s="2">
        <v>3.3576266835699999</v>
      </c>
      <c r="BA438" s="2">
        <v>3.3689467455800002</v>
      </c>
      <c r="BB438" s="2">
        <v>3.9333085632100002</v>
      </c>
      <c r="BC438" s="2">
        <v>-7.6005750548100002</v>
      </c>
      <c r="BD438" s="2">
        <v>-3.9647272283600001</v>
      </c>
      <c r="BE438" s="2">
        <v>-4.1525516160400002</v>
      </c>
      <c r="BF438" s="2">
        <v>-8.0153112935799999</v>
      </c>
      <c r="BG438" s="2">
        <v>-5.6986364370700002</v>
      </c>
      <c r="BH438" s="2">
        <v>-9.2744252476100009</v>
      </c>
      <c r="BI438" s="2">
        <v>-6.5567128909900001</v>
      </c>
      <c r="BJ438" s="2">
        <v>-2.49717835016</v>
      </c>
      <c r="BK438" s="2">
        <v>-7.0845327833100002</v>
      </c>
      <c r="BL438" s="2">
        <v>-4.00044995912</v>
      </c>
      <c r="BM438" s="2">
        <v>-6.4810883446399998</v>
      </c>
      <c r="BN438" s="2">
        <v>-6.7863080442500001</v>
      </c>
      <c r="BO438" s="2">
        <v>-9.4007986621799997</v>
      </c>
      <c r="BP438" s="2">
        <v>-5.8889982232099998</v>
      </c>
      <c r="BQ438" s="2">
        <v>-3.73829323465</v>
      </c>
      <c r="BR438" s="2">
        <v>-5.3264058629099997</v>
      </c>
      <c r="BS438" s="2">
        <v>-8.4890035336699992</v>
      </c>
      <c r="BT438" s="2">
        <v>-6.9718576209999998</v>
      </c>
      <c r="BU438" s="2">
        <v>-6.0765910784199999</v>
      </c>
      <c r="BV438" s="2">
        <v>-8.0577095022799998</v>
      </c>
      <c r="BW438" s="2">
        <v>-5.1924560994100002</v>
      </c>
      <c r="BX438" s="2">
        <v>-9.0976104318199997</v>
      </c>
      <c r="BY438" s="2">
        <v>-8.6493379321100008</v>
      </c>
      <c r="BZ438" s="2">
        <v>-11.304807866899999</v>
      </c>
      <c r="CA438" s="2">
        <v>-8.8822171759999993</v>
      </c>
      <c r="CB438" s="2">
        <v>-9.0524138813399997</v>
      </c>
      <c r="CC438" s="2">
        <v>-10.123413080300001</v>
      </c>
      <c r="CD438" s="2">
        <v>-9.2840460091499999</v>
      </c>
      <c r="CE438" s="2">
        <v>-9.5821811132299999</v>
      </c>
      <c r="CF438" s="2">
        <v>-10.3783444108</v>
      </c>
      <c r="CG438" s="2">
        <v>-9.1308556279600008</v>
      </c>
      <c r="CH438" s="2">
        <v>-9.0902028041099996</v>
      </c>
      <c r="CI438" s="2">
        <v>-11.745764257999999</v>
      </c>
      <c r="CJ438" s="2">
        <v>-7.8689499621800003</v>
      </c>
      <c r="CK438" s="2">
        <v>-9.3205619407799993</v>
      </c>
      <c r="CL438" s="2">
        <v>-9.7150275633999996</v>
      </c>
      <c r="CM438" s="2">
        <v>-11.4553073267</v>
      </c>
      <c r="CN438" s="2">
        <v>-15.5809721389</v>
      </c>
      <c r="CO438" s="2">
        <v>-12.911584178</v>
      </c>
      <c r="CP438" s="2">
        <v>-12.7310982424</v>
      </c>
      <c r="CQ438" s="2">
        <v>-22.2832235391</v>
      </c>
      <c r="CR438" s="2">
        <v>-18.1477057888</v>
      </c>
      <c r="CS438" s="2">
        <v>-17.5888904583</v>
      </c>
    </row>
    <row r="439" spans="1:97">
      <c r="A439" s="2" t="s">
        <v>532</v>
      </c>
      <c r="B439" s="2">
        <v>1.2459810402</v>
      </c>
      <c r="C439" s="2">
        <v>0.99959100415699997</v>
      </c>
      <c r="D439" s="2">
        <v>0.19916906261199999</v>
      </c>
      <c r="E439" s="2">
        <v>-0.31599143153100001</v>
      </c>
      <c r="F439" s="2">
        <v>0.52615971805700001</v>
      </c>
      <c r="G439" s="2">
        <v>-1.8220076409899999</v>
      </c>
      <c r="H439" s="2">
        <v>-1.9958305652499999</v>
      </c>
      <c r="I439" s="2">
        <v>-2.65228383536</v>
      </c>
      <c r="J439" s="2">
        <v>-2.4412897660500001</v>
      </c>
      <c r="K439" s="2">
        <v>-2.4633521695899998</v>
      </c>
      <c r="L439" s="2">
        <v>-3.0862327938699998</v>
      </c>
      <c r="M439" s="2">
        <v>-3.6143017261899999</v>
      </c>
      <c r="N439" s="2">
        <v>-1.6864333357700001</v>
      </c>
      <c r="O439" s="2">
        <v>-2.64094053549</v>
      </c>
      <c r="P439" s="2">
        <v>-1.8372065601100001</v>
      </c>
      <c r="Q439" s="2">
        <v>-2.7220494012500001</v>
      </c>
      <c r="R439" s="2">
        <v>-3.26991752088</v>
      </c>
      <c r="S439" s="2">
        <v>-2.6450655601799999</v>
      </c>
      <c r="T439" s="2">
        <v>-3.73305094497</v>
      </c>
      <c r="U439" s="2">
        <v>-5.3804585026399998</v>
      </c>
      <c r="V439" s="2">
        <v>-4.1939154493100004</v>
      </c>
      <c r="W439" s="2">
        <v>-3.8726908363599999</v>
      </c>
      <c r="X439" s="2">
        <v>-4.0024454868500001</v>
      </c>
      <c r="Y439" s="2">
        <v>-0.423071433251</v>
      </c>
      <c r="Z439" s="2">
        <v>0.85017939976900003</v>
      </c>
      <c r="AA439" s="2">
        <v>0.49216476004699999</v>
      </c>
      <c r="AB439" s="2">
        <v>1.28336966846</v>
      </c>
      <c r="AC439" s="2">
        <v>1.9425606569</v>
      </c>
      <c r="AD439" s="2">
        <v>2.8515547194600002</v>
      </c>
      <c r="AE439" s="2">
        <v>3.2208026437399999</v>
      </c>
      <c r="AF439" s="2">
        <v>-1.20143231872</v>
      </c>
      <c r="AG439" s="2">
        <v>-0.44454016977999999</v>
      </c>
      <c r="AH439" s="2">
        <v>-1.5639658107300001</v>
      </c>
      <c r="AI439" s="2">
        <v>-0.32611075132900003</v>
      </c>
      <c r="AJ439" s="2">
        <v>-2.7396733445799999</v>
      </c>
      <c r="AK439" s="2">
        <v>-2.0422318562199999</v>
      </c>
      <c r="AL439" s="2">
        <v>-1.98062556029</v>
      </c>
      <c r="AM439" s="2">
        <v>-2.5499340484299999</v>
      </c>
      <c r="AN439" s="2">
        <v>-1.85418168061</v>
      </c>
      <c r="AO439" s="2">
        <v>-2.7406165730100001</v>
      </c>
      <c r="AP439" s="2">
        <v>2.8590679964099999</v>
      </c>
      <c r="AQ439" s="2">
        <v>3.15321232859</v>
      </c>
      <c r="AR439" s="2">
        <v>1.52947007362</v>
      </c>
      <c r="AS439" s="2">
        <v>2.7950044370999998</v>
      </c>
      <c r="AT439" s="2">
        <v>-0.71590575029900005</v>
      </c>
      <c r="AU439" s="2">
        <v>-2.3829099621399998</v>
      </c>
      <c r="AV439" s="2">
        <v>3.6785822296499999</v>
      </c>
      <c r="AW439" s="2">
        <v>2.8695733127600001</v>
      </c>
      <c r="AX439" s="2">
        <v>3.8989286002400001</v>
      </c>
      <c r="AY439" s="2">
        <v>0.377634094202</v>
      </c>
      <c r="AZ439" s="2">
        <v>0.61852772060799999</v>
      </c>
      <c r="BA439" s="2">
        <v>1.11341350978</v>
      </c>
      <c r="BB439" s="2">
        <v>1.6235780624</v>
      </c>
      <c r="BC439" s="2">
        <v>-2.0318923478199999</v>
      </c>
      <c r="BD439" s="2">
        <v>-1.91760352623</v>
      </c>
      <c r="BE439" s="2">
        <v>-1.42421203732</v>
      </c>
      <c r="BF439" s="2">
        <v>-3.2406102543299999</v>
      </c>
      <c r="BG439" s="2">
        <v>-3.4801522291899998</v>
      </c>
      <c r="BH439" s="2">
        <v>-4.15832629297</v>
      </c>
      <c r="BI439" s="2">
        <v>-2.5859535292900002</v>
      </c>
      <c r="BJ439" s="2">
        <v>-3.0319145390000002</v>
      </c>
      <c r="BK439" s="2">
        <v>-2.6236239181399998</v>
      </c>
      <c r="BL439" s="2">
        <v>-1.8399055871200001</v>
      </c>
      <c r="BM439" s="2">
        <v>-0.791323596553</v>
      </c>
      <c r="BN439" s="2">
        <v>-1.4753412427099999</v>
      </c>
      <c r="BO439" s="2">
        <v>-1.2122613639199999</v>
      </c>
      <c r="BP439" s="2">
        <v>-0.320949364889</v>
      </c>
      <c r="BQ439" s="2">
        <v>-1.74082925046</v>
      </c>
      <c r="BR439" s="2">
        <v>-1.18759728967</v>
      </c>
      <c r="BS439" s="2">
        <v>-2.8534549631799999</v>
      </c>
      <c r="BT439" s="2">
        <v>-2.7115073134399998</v>
      </c>
      <c r="BU439" s="2">
        <v>-2.1422568217400002</v>
      </c>
      <c r="BV439" s="2">
        <v>-1.8299559253</v>
      </c>
      <c r="BW439" s="2">
        <v>-1.3693829204900001</v>
      </c>
      <c r="BX439" s="2">
        <v>-3.1991565876200001</v>
      </c>
      <c r="BY439" s="2">
        <v>-2.78119054116</v>
      </c>
      <c r="BZ439" s="2">
        <v>-3.6160949922899999</v>
      </c>
      <c r="CA439" s="2">
        <v>-3.8101992175200001</v>
      </c>
      <c r="CB439" s="2">
        <v>-3.5150252652799998</v>
      </c>
      <c r="CC439" s="2">
        <v>-3.9736729829700002</v>
      </c>
      <c r="CD439" s="2">
        <v>-3.0829176252599999</v>
      </c>
      <c r="CE439" s="2">
        <v>-3.4735705388699998</v>
      </c>
      <c r="CF439" s="2">
        <v>-3.52617935508</v>
      </c>
      <c r="CG439" s="2">
        <v>-2.9252662588699998</v>
      </c>
      <c r="CH439" s="2">
        <v>-2.8412707914299999</v>
      </c>
      <c r="CI439" s="2">
        <v>-3.2674380441899999</v>
      </c>
      <c r="CJ439" s="2">
        <v>-1.4690871007299999</v>
      </c>
      <c r="CK439" s="2">
        <v>-2.2331568362100001</v>
      </c>
      <c r="CL439" s="2">
        <v>-2.7004519561200002</v>
      </c>
      <c r="CM439" s="2">
        <v>-3.91951028671</v>
      </c>
      <c r="CN439" s="2">
        <v>-6.1351767808900002</v>
      </c>
      <c r="CO439" s="2">
        <v>-4.7700940463299997</v>
      </c>
      <c r="CP439" s="2">
        <v>-5.5728109690299998</v>
      </c>
      <c r="CQ439" s="2">
        <v>-8.6565402615299991</v>
      </c>
      <c r="CR439" s="2">
        <v>-7.1521472494299996</v>
      </c>
      <c r="CS439" s="2">
        <v>-6.5425506356799996</v>
      </c>
    </row>
    <row r="440" spans="1:97">
      <c r="A440" s="2" t="s">
        <v>533</v>
      </c>
      <c r="B440" s="2">
        <v>2.5467921695800002</v>
      </c>
      <c r="C440" s="2">
        <v>0.60924474478000001</v>
      </c>
      <c r="D440" s="2">
        <v>0.56591846710100002</v>
      </c>
      <c r="E440" s="2">
        <v>1.6829513057600001</v>
      </c>
      <c r="F440" s="2">
        <v>3.2330707007799999</v>
      </c>
      <c r="G440" s="2">
        <v>1.44144785925</v>
      </c>
      <c r="H440" s="2">
        <v>0.144376969917</v>
      </c>
      <c r="I440" s="2">
        <v>-2.2244685724100002</v>
      </c>
      <c r="J440" s="2">
        <v>-1.8254883207299999</v>
      </c>
      <c r="K440" s="2">
        <v>-1.9709637872800001</v>
      </c>
      <c r="L440" s="2">
        <v>-1.97650460893</v>
      </c>
      <c r="M440" s="2">
        <v>-3.4478815068599999</v>
      </c>
      <c r="N440" s="2">
        <v>-1.2129438644399999</v>
      </c>
      <c r="O440" s="2">
        <v>-1.3331705291</v>
      </c>
      <c r="P440" s="2">
        <v>-0.59685596098100002</v>
      </c>
      <c r="Q440" s="2">
        <v>-2.3207921601199999</v>
      </c>
      <c r="R440" s="2">
        <v>-2.1150773885800001</v>
      </c>
      <c r="S440" s="2">
        <v>-2.83889698674</v>
      </c>
      <c r="T440" s="2">
        <v>-1.9737256858900001</v>
      </c>
      <c r="U440" s="2">
        <v>-2.1570652526699998</v>
      </c>
      <c r="V440" s="2">
        <v>-2.8875377010699999</v>
      </c>
      <c r="W440" s="2">
        <v>-2.3499875636900001</v>
      </c>
      <c r="X440" s="2">
        <v>-1.9632628395</v>
      </c>
      <c r="Y440" s="2">
        <v>0.92336464138200003</v>
      </c>
      <c r="Z440" s="2">
        <v>1.23723241721</v>
      </c>
      <c r="AA440" s="2">
        <v>2.6153451366299998</v>
      </c>
      <c r="AB440" s="2">
        <v>3.0843866606299999</v>
      </c>
      <c r="AC440" s="2">
        <v>3.18121707273</v>
      </c>
      <c r="AD440" s="2">
        <v>2.8812994549400002</v>
      </c>
      <c r="AE440" s="2">
        <v>4.28110618995</v>
      </c>
      <c r="AF440" s="2">
        <v>1.46205471133</v>
      </c>
      <c r="AG440" s="2">
        <v>-0.51322135609700004</v>
      </c>
      <c r="AH440" s="2">
        <v>0.47725946072600001</v>
      </c>
      <c r="AI440" s="2">
        <v>1.6187131833699999</v>
      </c>
      <c r="AJ440" s="2">
        <v>-1.01211580941</v>
      </c>
      <c r="AK440" s="2">
        <v>-1.1820975624700001</v>
      </c>
      <c r="AL440" s="2">
        <v>-0.52119984128600005</v>
      </c>
      <c r="AM440" s="2">
        <v>-1.2607864147000001</v>
      </c>
      <c r="AN440" s="2">
        <v>-1.86338457458</v>
      </c>
      <c r="AO440" s="2">
        <v>-2.0200154130299999</v>
      </c>
      <c r="AP440" s="2">
        <v>4.7149365326800003</v>
      </c>
      <c r="AQ440" s="2">
        <v>4.69778966261</v>
      </c>
      <c r="AR440" s="2">
        <v>1.8943288146799999</v>
      </c>
      <c r="AS440" s="2">
        <v>2.6852032221100002</v>
      </c>
      <c r="AT440" s="2">
        <v>7.7617180868200006E-2</v>
      </c>
      <c r="AU440" s="2">
        <v>-1.6109940916200001</v>
      </c>
      <c r="AV440" s="2">
        <v>3.6865204552700002</v>
      </c>
      <c r="AW440" s="2">
        <v>3.3052643655799998</v>
      </c>
      <c r="AX440" s="2">
        <v>4.2381208208799999</v>
      </c>
      <c r="AY440" s="2">
        <v>1.24100377974</v>
      </c>
      <c r="AZ440" s="2">
        <v>1.2438307480899999</v>
      </c>
      <c r="BA440" s="2">
        <v>2.04611937583</v>
      </c>
      <c r="BB440" s="2">
        <v>2.9517616714799999</v>
      </c>
      <c r="BC440" s="2">
        <v>-2.32917725196</v>
      </c>
      <c r="BD440" s="2">
        <v>-0.95868730996399998</v>
      </c>
      <c r="BE440" s="2">
        <v>-1.44592030737</v>
      </c>
      <c r="BF440" s="2">
        <v>-3.7742820719100001</v>
      </c>
      <c r="BG440" s="2">
        <v>-3.3421805925900001</v>
      </c>
      <c r="BH440" s="2">
        <v>-5.6079709602600003</v>
      </c>
      <c r="BI440" s="2">
        <v>-2.8309381555400002</v>
      </c>
      <c r="BJ440" s="2">
        <v>-2.00069237083</v>
      </c>
      <c r="BK440" s="2">
        <v>-4.1420095854700003</v>
      </c>
      <c r="BL440" s="2">
        <v>-3.2728477939</v>
      </c>
      <c r="BM440" s="2">
        <v>-1.5573470484700001</v>
      </c>
      <c r="BN440" s="2">
        <v>-3.5977523890000001</v>
      </c>
      <c r="BO440" s="2">
        <v>-3.4596772052999998</v>
      </c>
      <c r="BP440" s="2">
        <v>-2.4947745593500001</v>
      </c>
      <c r="BQ440" s="2">
        <v>-1.62171256271</v>
      </c>
      <c r="BR440" s="2">
        <v>-2.32862738129</v>
      </c>
      <c r="BS440" s="2">
        <v>-2.5595379306699999</v>
      </c>
      <c r="BT440" s="2">
        <v>-1.84481032971</v>
      </c>
      <c r="BU440" s="2">
        <v>-4.5038801718599997</v>
      </c>
      <c r="BV440" s="2">
        <v>-2.7082873780200001</v>
      </c>
      <c r="BW440" s="2">
        <v>-1.97086190526</v>
      </c>
      <c r="BX440" s="2">
        <v>-3.26244534301</v>
      </c>
      <c r="BY440" s="2">
        <v>-3.67655580504</v>
      </c>
      <c r="BZ440" s="2">
        <v>-4.3951111174699999</v>
      </c>
      <c r="CA440" s="2">
        <v>-3.8314470148800002</v>
      </c>
      <c r="CB440" s="2">
        <v>-3.7718708773</v>
      </c>
      <c r="CC440" s="2">
        <v>-3.9966143664099998</v>
      </c>
      <c r="CD440" s="2">
        <v>-3.7146359470000001</v>
      </c>
      <c r="CE440" s="2">
        <v>-3.9906584704500001</v>
      </c>
      <c r="CF440" s="2">
        <v>-3.77740874204</v>
      </c>
      <c r="CG440" s="2">
        <v>-3.3958845311000001</v>
      </c>
      <c r="CH440" s="2">
        <v>-3.6272871326399998</v>
      </c>
      <c r="CI440" s="2">
        <v>-3.17136865253</v>
      </c>
      <c r="CJ440" s="2">
        <v>-3.4903883324699998</v>
      </c>
      <c r="CK440" s="2">
        <v>-3.7144558087199999</v>
      </c>
      <c r="CL440" s="2">
        <v>-0.97950887281499999</v>
      </c>
      <c r="CM440" s="2">
        <v>-3.83880092854</v>
      </c>
      <c r="CN440" s="2">
        <v>-6.5619158782099998</v>
      </c>
      <c r="CO440" s="2">
        <v>-5.5685309838599997</v>
      </c>
      <c r="CP440" s="2">
        <v>-4.2307218234599997</v>
      </c>
      <c r="CQ440" s="2">
        <v>-9.1888564927199994</v>
      </c>
      <c r="CR440" s="2">
        <v>-8.3626534250300004</v>
      </c>
      <c r="CS440" s="2">
        <v>-7.2492155419199999</v>
      </c>
    </row>
    <row r="441" spans="1:97">
      <c r="A441" s="2" t="s">
        <v>534</v>
      </c>
      <c r="B441" s="2">
        <v>7.9152790595700004</v>
      </c>
      <c r="C441" s="2">
        <v>1.9320150520299999</v>
      </c>
      <c r="D441" s="2">
        <v>1.2719149369</v>
      </c>
      <c r="E441" s="2">
        <v>4.4909550989999998</v>
      </c>
      <c r="F441" s="2">
        <v>7.18254631842</v>
      </c>
      <c r="G441" s="2">
        <v>-0.26781643150899997</v>
      </c>
      <c r="H441" s="2">
        <v>-2.1019105661899999</v>
      </c>
      <c r="I441" s="2">
        <v>-8.9703622984300004</v>
      </c>
      <c r="J441" s="2">
        <v>-7.45960261905</v>
      </c>
      <c r="K441" s="2">
        <v>-7.7897483223900004</v>
      </c>
      <c r="L441" s="2">
        <v>-9.5535895274399998</v>
      </c>
      <c r="M441" s="2">
        <v>-14.7822498117</v>
      </c>
      <c r="N441" s="2">
        <v>-5.9680775234099999</v>
      </c>
      <c r="O441" s="2">
        <v>-5.1669942095600003</v>
      </c>
      <c r="P441" s="2">
        <v>-3.7236917480999998</v>
      </c>
      <c r="Q441" s="2">
        <v>-9.9276856496800008</v>
      </c>
      <c r="R441" s="2">
        <v>-9.7774475306100008</v>
      </c>
      <c r="S441" s="2">
        <v>-9.4898991403499995</v>
      </c>
      <c r="T441" s="2">
        <v>-9.39637743726</v>
      </c>
      <c r="U441" s="2">
        <v>-14.4277764321</v>
      </c>
      <c r="V441" s="2">
        <v>-12.4975265063</v>
      </c>
      <c r="W441" s="2">
        <v>-13.052657035799999</v>
      </c>
      <c r="X441" s="2">
        <v>-13.382268553599999</v>
      </c>
      <c r="Y441" s="2">
        <v>2.3508692557900002</v>
      </c>
      <c r="Z441" s="2">
        <v>4.2070423513300002</v>
      </c>
      <c r="AA441" s="2">
        <v>5.1530920919399996</v>
      </c>
      <c r="AB441" s="2">
        <v>9.4394256853599998</v>
      </c>
      <c r="AC441" s="2">
        <v>11.9910811785</v>
      </c>
      <c r="AD441" s="2">
        <v>11.9936566247</v>
      </c>
      <c r="AE441" s="2">
        <v>15.2799637046</v>
      </c>
      <c r="AF441" s="2">
        <v>0.55672264089300005</v>
      </c>
      <c r="AG441" s="2">
        <v>1.0972915562800001</v>
      </c>
      <c r="AH441" s="2">
        <v>-2.6184448286799999</v>
      </c>
      <c r="AI441" s="2">
        <v>-0.57282950401599997</v>
      </c>
      <c r="AJ441" s="2">
        <v>-7.3451430429800002</v>
      </c>
      <c r="AK441" s="2">
        <v>-8.6862341406100008</v>
      </c>
      <c r="AL441" s="2">
        <v>-6.3652058576500004</v>
      </c>
      <c r="AM441" s="2">
        <v>-5.65932882246</v>
      </c>
      <c r="AN441" s="2">
        <v>-8.2022425188499994</v>
      </c>
      <c r="AO441" s="2">
        <v>-11.2123099739</v>
      </c>
      <c r="AP441" s="2">
        <v>16.054879351</v>
      </c>
      <c r="AQ441" s="2">
        <v>18.009335911400001</v>
      </c>
      <c r="AR441" s="2">
        <v>7.3920638908400003</v>
      </c>
      <c r="AS441" s="2">
        <v>11.585039156600001</v>
      </c>
      <c r="AT441" s="2">
        <v>0.96800994011700003</v>
      </c>
      <c r="AU441" s="2">
        <v>-5.7300651975000001</v>
      </c>
      <c r="AV441" s="2">
        <v>16.0282846795</v>
      </c>
      <c r="AW441" s="2">
        <v>12.2313697256</v>
      </c>
      <c r="AX441" s="2">
        <v>13.9593893853</v>
      </c>
      <c r="AY441" s="2">
        <v>4.8734578508700004</v>
      </c>
      <c r="AZ441" s="2">
        <v>5.93360080207</v>
      </c>
      <c r="BA441" s="2">
        <v>6.5304027532699997</v>
      </c>
      <c r="BB441" s="2">
        <v>9.7464349334300007</v>
      </c>
      <c r="BC441" s="2">
        <v>-8.4310320917800006</v>
      </c>
      <c r="BD441" s="2">
        <v>-7.4162743017299997</v>
      </c>
      <c r="BE441" s="2">
        <v>-9.8931196323500004</v>
      </c>
      <c r="BF441" s="2">
        <v>-15.7691417614</v>
      </c>
      <c r="BG441" s="2">
        <v>-14.617997799499999</v>
      </c>
      <c r="BH441" s="2">
        <v>-19.021017564299999</v>
      </c>
      <c r="BI441" s="2">
        <v>-14.097597155200001</v>
      </c>
      <c r="BJ441" s="2">
        <v>-9.3950490043699997</v>
      </c>
      <c r="BK441" s="2">
        <v>-16.048592915699999</v>
      </c>
      <c r="BL441" s="2">
        <v>-11.600136453699999</v>
      </c>
      <c r="BM441" s="2">
        <v>-7.0394714660100002</v>
      </c>
      <c r="BN441" s="2">
        <v>-12.418638914000001</v>
      </c>
      <c r="BO441" s="2">
        <v>-12.8989813705</v>
      </c>
      <c r="BP441" s="2">
        <v>-7.8655445306100003</v>
      </c>
      <c r="BQ441" s="2">
        <v>-7.9903220533299999</v>
      </c>
      <c r="BR441" s="2">
        <v>-6.5049642347900001</v>
      </c>
      <c r="BS441" s="2">
        <v>-13.4463297502</v>
      </c>
      <c r="BT441" s="2">
        <v>-12.9869867467</v>
      </c>
      <c r="BU441" s="2">
        <v>-11.173676627600001</v>
      </c>
      <c r="BV441" s="2">
        <v>-7.8448221790700003</v>
      </c>
      <c r="BW441" s="2">
        <v>-7.3104446091500002</v>
      </c>
      <c r="BX441" s="2">
        <v>-10.0858483852</v>
      </c>
      <c r="BY441" s="2">
        <v>-12.413823084700001</v>
      </c>
      <c r="BZ441" s="2">
        <v>-14.122043977400001</v>
      </c>
      <c r="CA441" s="2">
        <v>-14.4663099573</v>
      </c>
      <c r="CB441" s="2">
        <v>-13.861903080199999</v>
      </c>
      <c r="CC441" s="2">
        <v>-15.5169219676</v>
      </c>
      <c r="CD441" s="2">
        <v>-12.6401820473</v>
      </c>
      <c r="CE441" s="2">
        <v>-13.2597163153</v>
      </c>
      <c r="CF441" s="2">
        <v>-14.61767113</v>
      </c>
      <c r="CG441" s="2">
        <v>-12.1654423404</v>
      </c>
      <c r="CH441" s="2">
        <v>-12.1694032283</v>
      </c>
      <c r="CI441" s="2">
        <v>-16.2209454688</v>
      </c>
      <c r="CJ441" s="2">
        <v>-10.2787699017</v>
      </c>
      <c r="CK441" s="2">
        <v>-13.356832345200001</v>
      </c>
      <c r="CL441" s="2">
        <v>-9.1614859815299994</v>
      </c>
      <c r="CM441" s="2">
        <v>-16.866443885399999</v>
      </c>
      <c r="CN441" s="2">
        <v>-22.639752469400001</v>
      </c>
      <c r="CO441" s="2">
        <v>-17.769760225999999</v>
      </c>
      <c r="CP441" s="2">
        <v>-17.431000089899999</v>
      </c>
      <c r="CQ441" s="2">
        <v>-33.961645552299998</v>
      </c>
      <c r="CR441" s="2">
        <v>-28.8945669103</v>
      </c>
      <c r="CS441" s="2">
        <v>-24.946624937599999</v>
      </c>
    </row>
    <row r="442" spans="1:97">
      <c r="A442" s="2" t="s">
        <v>535</v>
      </c>
      <c r="B442" s="2">
        <v>7.01177730707</v>
      </c>
      <c r="C442" s="2">
        <v>1.7290275184599999</v>
      </c>
      <c r="D442" s="2">
        <v>0.80846709771000003</v>
      </c>
      <c r="E442" s="2">
        <v>4.0539000776199998</v>
      </c>
      <c r="F442" s="2">
        <v>7.03502206828</v>
      </c>
      <c r="G442" s="2">
        <v>-0.46557589482700001</v>
      </c>
      <c r="H442" s="2">
        <v>-2.16646820351</v>
      </c>
      <c r="I442" s="2">
        <v>-11.760169083899999</v>
      </c>
      <c r="J442" s="2">
        <v>-9.3004980899100005</v>
      </c>
      <c r="K442" s="2">
        <v>-9.9901441392900008</v>
      </c>
      <c r="L442" s="2">
        <v>-13.1544836298</v>
      </c>
      <c r="M442" s="2">
        <v>-18.280187872799999</v>
      </c>
      <c r="N442" s="2">
        <v>-7.3371365071700003</v>
      </c>
      <c r="O442" s="2">
        <v>-7.7707423464099996</v>
      </c>
      <c r="P442" s="2">
        <v>-6.4390078955499996</v>
      </c>
      <c r="Q442" s="2">
        <v>-10.903786693000001</v>
      </c>
      <c r="R442" s="2">
        <v>-11.618673838699999</v>
      </c>
      <c r="S442" s="2">
        <v>-9.9957523584800008</v>
      </c>
      <c r="T442" s="2">
        <v>-9.3487118560999996</v>
      </c>
      <c r="U442" s="2">
        <v>-15.367550770999999</v>
      </c>
      <c r="V442" s="2">
        <v>-15.992105582800001</v>
      </c>
      <c r="W442" s="2">
        <v>-13.6220768565</v>
      </c>
      <c r="X442" s="2">
        <v>-14.995771877599999</v>
      </c>
      <c r="Y442" s="2">
        <v>1.75885525742</v>
      </c>
      <c r="Z442" s="2">
        <v>5.68506146016</v>
      </c>
      <c r="AA442" s="2">
        <v>9.5330049724299997</v>
      </c>
      <c r="AB442" s="2">
        <v>12.7209514986</v>
      </c>
      <c r="AC442" s="2">
        <v>15.0754540587</v>
      </c>
      <c r="AD442" s="2">
        <v>12.723378467</v>
      </c>
      <c r="AE442" s="2">
        <v>18.5197536292</v>
      </c>
      <c r="AF442" s="2">
        <v>4.1883830960999999</v>
      </c>
      <c r="AG442" s="2">
        <v>-0.359774751309</v>
      </c>
      <c r="AH442" s="2">
        <v>-4.4394149380999997</v>
      </c>
      <c r="AI442" s="2">
        <v>0.98452297769099995</v>
      </c>
      <c r="AJ442" s="2">
        <v>-6.3572933889999996</v>
      </c>
      <c r="AK442" s="2">
        <v>-7.6173963167399998</v>
      </c>
      <c r="AL442" s="2">
        <v>-2.5858410825</v>
      </c>
      <c r="AM442" s="2">
        <v>-4.4872902455399997</v>
      </c>
      <c r="AN442" s="2">
        <v>-7.5179902677100001</v>
      </c>
      <c r="AO442" s="2">
        <v>-10.393934283</v>
      </c>
      <c r="AP442" s="2">
        <v>18.380289104300001</v>
      </c>
      <c r="AQ442" s="2">
        <v>21.173995800099998</v>
      </c>
      <c r="AR442" s="2">
        <v>6.7144754932500001</v>
      </c>
      <c r="AS442" s="2">
        <v>16.434179469</v>
      </c>
      <c r="AT442" s="2">
        <v>3.78985447738</v>
      </c>
      <c r="AU442" s="2">
        <v>-6.1807104696900002</v>
      </c>
      <c r="AV442" s="2">
        <v>24.553061061400001</v>
      </c>
      <c r="AW442" s="2">
        <v>25.4961343236</v>
      </c>
      <c r="AX442" s="2">
        <v>23.9230793284</v>
      </c>
      <c r="AY442" s="2">
        <v>11.584962432099999</v>
      </c>
      <c r="AZ442" s="2">
        <v>12.1036014568</v>
      </c>
      <c r="BA442" s="2">
        <v>12.991738703599999</v>
      </c>
      <c r="BB442" s="2">
        <v>15.8795290073</v>
      </c>
      <c r="BC442" s="2">
        <v>-13.27549722</v>
      </c>
      <c r="BD442" s="2">
        <v>-7.1580094363900004</v>
      </c>
      <c r="BE442" s="2">
        <v>-9.8575657273600008</v>
      </c>
      <c r="BF442" s="2">
        <v>-14.3410254047</v>
      </c>
      <c r="BG442" s="2">
        <v>-10.419462666999999</v>
      </c>
      <c r="BH442" s="2">
        <v>-16.796409646899999</v>
      </c>
      <c r="BI442" s="2">
        <v>-13.941844953</v>
      </c>
      <c r="BJ442" s="2">
        <v>-8.78169475296</v>
      </c>
      <c r="BK442" s="2">
        <v>-13.3322020989</v>
      </c>
      <c r="BL442" s="2">
        <v>-11.0875269565</v>
      </c>
      <c r="BM442" s="2">
        <v>-8.2709811626699992</v>
      </c>
      <c r="BN442" s="2">
        <v>-10.276389357999999</v>
      </c>
      <c r="BO442" s="2">
        <v>-12.1873400522</v>
      </c>
      <c r="BP442" s="2">
        <v>-6.4827078677200003</v>
      </c>
      <c r="BQ442" s="2">
        <v>-7.5019791568900001</v>
      </c>
      <c r="BR442" s="2">
        <v>-10.041956665300001</v>
      </c>
      <c r="BS442" s="2">
        <v>-17.2554070837</v>
      </c>
      <c r="BT442" s="2">
        <v>-13.4534376502</v>
      </c>
      <c r="BU442" s="2">
        <v>-14.3976775775</v>
      </c>
      <c r="BV442" s="2">
        <v>-12.875318614099999</v>
      </c>
      <c r="BW442" s="2">
        <v>-11.559881346199999</v>
      </c>
      <c r="BX442" s="2">
        <v>-13.3114417221</v>
      </c>
      <c r="BY442" s="2">
        <v>-15.5160488003</v>
      </c>
      <c r="BZ442" s="2">
        <v>-17.433542089199999</v>
      </c>
      <c r="CA442" s="2">
        <v>-15.4625190217</v>
      </c>
      <c r="CB442" s="2">
        <v>-15.5031440393</v>
      </c>
      <c r="CC442" s="2">
        <v>-17.290749215000002</v>
      </c>
      <c r="CD442" s="2">
        <v>-16.141993957299999</v>
      </c>
      <c r="CE442" s="2">
        <v>-16.3948962049</v>
      </c>
      <c r="CF442" s="2">
        <v>-17.481065928700001</v>
      </c>
      <c r="CG442" s="2">
        <v>-15.369470204700001</v>
      </c>
      <c r="CH442" s="2">
        <v>-16.205978453099998</v>
      </c>
      <c r="CI442" s="2">
        <v>-19.413542226699999</v>
      </c>
      <c r="CJ442" s="2">
        <v>-11.890816463</v>
      </c>
      <c r="CK442" s="2">
        <v>-15.8212154698</v>
      </c>
      <c r="CL442" s="2">
        <v>-12.227454462000001</v>
      </c>
      <c r="CM442" s="2">
        <v>-20.943251762799999</v>
      </c>
      <c r="CN442" s="2">
        <v>-26.3334283871</v>
      </c>
      <c r="CO442" s="2">
        <v>-21.612105150800001</v>
      </c>
      <c r="CP442" s="2">
        <v>-18.950643185200001</v>
      </c>
      <c r="CQ442" s="2">
        <v>-36.794147141800003</v>
      </c>
      <c r="CR442" s="2">
        <v>-33.321975889900003</v>
      </c>
      <c r="CS442" s="2">
        <v>-29.698885507699998</v>
      </c>
    </row>
    <row r="443" spans="1:97">
      <c r="A443" s="2" t="s">
        <v>536</v>
      </c>
      <c r="B443" s="2">
        <v>1.36686178182</v>
      </c>
      <c r="C443" s="2">
        <v>0.84562389851899999</v>
      </c>
      <c r="D443" s="2">
        <v>-7.4007944027599998E-2</v>
      </c>
      <c r="E443" s="2">
        <v>0.225744329351</v>
      </c>
      <c r="F443" s="2">
        <v>0.753992790174</v>
      </c>
      <c r="G443" s="2">
        <v>7.2593422960199994E-2</v>
      </c>
      <c r="H443" s="2">
        <v>5.7351165197900003E-3</v>
      </c>
      <c r="I443" s="2">
        <v>-0.65263437445299999</v>
      </c>
      <c r="J443" s="2">
        <v>-0.64787242897800001</v>
      </c>
      <c r="K443" s="2">
        <v>-0.68100867772399998</v>
      </c>
      <c r="L443" s="2">
        <v>-1.22473133508</v>
      </c>
      <c r="M443" s="2">
        <v>-1.63251202182</v>
      </c>
      <c r="N443" s="2">
        <v>-0.89062948648999996</v>
      </c>
      <c r="O443" s="2">
        <v>-0.554594496346</v>
      </c>
      <c r="P443" s="2">
        <v>-4.7542832491599997E-2</v>
      </c>
      <c r="Q443" s="2">
        <v>-2.14752093824</v>
      </c>
      <c r="R443" s="2">
        <v>-0.969628104426</v>
      </c>
      <c r="S443" s="2">
        <v>-2.3308729749200001</v>
      </c>
      <c r="T443" s="2">
        <v>-2.58778732678</v>
      </c>
      <c r="U443" s="2">
        <v>-3.5747419257400002</v>
      </c>
      <c r="V443" s="2">
        <v>-2.1030513595000002</v>
      </c>
      <c r="W443" s="2">
        <v>-2.9496361981699999</v>
      </c>
      <c r="X443" s="2">
        <v>-2.8170660727699999</v>
      </c>
      <c r="Y443" s="2">
        <v>-2.3837472088100001E-2</v>
      </c>
      <c r="Z443" s="2">
        <v>-6.9350534591800003E-2</v>
      </c>
      <c r="AA443" s="2">
        <v>-0.96791294697600005</v>
      </c>
      <c r="AB443" s="2">
        <v>-8.6264649775099997E-2</v>
      </c>
      <c r="AC443" s="2">
        <v>0.64798861655399997</v>
      </c>
      <c r="AD443" s="2">
        <v>2.1407509817500001</v>
      </c>
      <c r="AE443" s="2">
        <v>2.6803710127699998</v>
      </c>
      <c r="AF443" s="2">
        <v>-1.76641007716</v>
      </c>
      <c r="AG443" s="2">
        <v>-0.87967444002499995</v>
      </c>
      <c r="AH443" s="2">
        <v>-1.3299052248400001</v>
      </c>
      <c r="AI443" s="2">
        <v>-1.0065961616700001</v>
      </c>
      <c r="AJ443" s="2">
        <v>-2.3234194747000001</v>
      </c>
      <c r="AK443" s="2">
        <v>-2.1752028558899998</v>
      </c>
      <c r="AL443" s="2">
        <v>-2.6264129815500001</v>
      </c>
      <c r="AM443" s="2">
        <v>-2.2537476519599999</v>
      </c>
      <c r="AN443" s="2">
        <v>-1.43680958445</v>
      </c>
      <c r="AO443" s="2">
        <v>-2.0711155406000001</v>
      </c>
      <c r="AP443" s="2">
        <v>1.3794367217300001</v>
      </c>
      <c r="AQ443" s="2">
        <v>1.79827362749</v>
      </c>
      <c r="AR443" s="2">
        <v>0.99518285328900002</v>
      </c>
      <c r="AS443" s="2">
        <v>1.76362089643</v>
      </c>
      <c r="AT443" s="2">
        <v>-1.0741111631</v>
      </c>
      <c r="AU443" s="2">
        <v>-1.94773562534</v>
      </c>
      <c r="AV443" s="2">
        <v>0.90495839614899998</v>
      </c>
      <c r="AW443" s="2">
        <v>1.42757134221</v>
      </c>
      <c r="AX443" s="2">
        <v>2.0384136477800001</v>
      </c>
      <c r="AY443" s="2">
        <v>-0.62857110900199997</v>
      </c>
      <c r="AZ443" s="2">
        <v>-0.382271339421</v>
      </c>
      <c r="BA443" s="2">
        <v>0.16130451317799999</v>
      </c>
      <c r="BB443" s="2">
        <v>0.55179753459100001</v>
      </c>
      <c r="BC443" s="2">
        <v>-0.62499901305200001</v>
      </c>
      <c r="BD443" s="2">
        <v>-1.7593740685100001</v>
      </c>
      <c r="BE443" s="2">
        <v>-1.9637812889699999</v>
      </c>
      <c r="BF443" s="2">
        <v>-2.65699690237</v>
      </c>
      <c r="BG443" s="2">
        <v>-2.9115663281400002</v>
      </c>
      <c r="BH443" s="2">
        <v>-3.4126638318800002</v>
      </c>
      <c r="BI443" s="2">
        <v>-2.7283666909700002</v>
      </c>
      <c r="BJ443" s="2">
        <v>-2.1754637840400002</v>
      </c>
      <c r="BK443" s="2">
        <v>-2.4444158053899998</v>
      </c>
      <c r="BL443" s="2">
        <v>-2.1001241666400001</v>
      </c>
      <c r="BM443" s="2">
        <v>0.319141172009</v>
      </c>
      <c r="BN443" s="2">
        <v>-1.0537255938100001</v>
      </c>
      <c r="BO443" s="2">
        <v>-0.54157184215700005</v>
      </c>
      <c r="BP443" s="2">
        <v>0.27772136777899997</v>
      </c>
      <c r="BQ443" s="2">
        <v>-1.8319868668099999</v>
      </c>
      <c r="BR443" s="2">
        <v>-1.35927286059</v>
      </c>
      <c r="BS443" s="2">
        <v>-2.9508312795</v>
      </c>
      <c r="BT443" s="2">
        <v>-2.6711168626699999</v>
      </c>
      <c r="BU443" s="2">
        <v>-0.66125690513299995</v>
      </c>
      <c r="BV443" s="2">
        <v>-0.48926643750400001</v>
      </c>
      <c r="BW443" s="2">
        <v>-1.07439228412</v>
      </c>
      <c r="BX443" s="2">
        <v>-1.4973900235399999</v>
      </c>
      <c r="BY443" s="2">
        <v>-1.4895922772800001</v>
      </c>
      <c r="BZ443" s="2">
        <v>-2.3141202839499999</v>
      </c>
      <c r="CA443" s="2">
        <v>-2.1579349307000002</v>
      </c>
      <c r="CB443" s="2">
        <v>-1.98568934303</v>
      </c>
      <c r="CC443" s="2">
        <v>-2.2780156741000002</v>
      </c>
      <c r="CD443" s="2">
        <v>-1.8842196973900001</v>
      </c>
      <c r="CE443" s="2">
        <v>-1.9745541621</v>
      </c>
      <c r="CF443" s="2">
        <v>-2.1288941188599999</v>
      </c>
      <c r="CG443" s="2">
        <v>-1.6722429247699999</v>
      </c>
      <c r="CH443" s="2">
        <v>-1.72006879197</v>
      </c>
      <c r="CI443" s="2">
        <v>-3.3482373640500001</v>
      </c>
      <c r="CJ443" s="2">
        <v>-2.5778534140899998</v>
      </c>
      <c r="CK443" s="2">
        <v>-2.30166133089</v>
      </c>
      <c r="CL443" s="2">
        <v>-1.60746550561</v>
      </c>
      <c r="CM443" s="2">
        <v>-2.71929517905</v>
      </c>
      <c r="CN443" s="2">
        <v>-3.3997948119000001</v>
      </c>
      <c r="CO443" s="2">
        <v>-2.89298975058</v>
      </c>
      <c r="CP443" s="2">
        <v>-4.4586012054899999</v>
      </c>
      <c r="CQ443" s="2">
        <v>-5.8370316574499999</v>
      </c>
      <c r="CR443" s="2">
        <v>-4.6766019529699996</v>
      </c>
      <c r="CS443" s="2">
        <v>-4.3028534776200003</v>
      </c>
    </row>
    <row r="444" spans="1:97">
      <c r="A444" s="2" t="s">
        <v>537</v>
      </c>
      <c r="B444" s="2">
        <v>0.936090859858</v>
      </c>
      <c r="C444" s="2">
        <v>2.9241041181999998</v>
      </c>
      <c r="D444" s="2">
        <v>-6.4938107509500007E-2</v>
      </c>
      <c r="E444" s="2">
        <v>-0.50098231494699996</v>
      </c>
      <c r="F444" s="2">
        <v>-0.10739482865900001</v>
      </c>
      <c r="G444" s="2">
        <v>0.73947170081699998</v>
      </c>
      <c r="H444" s="2">
        <v>-0.97475190476499995</v>
      </c>
      <c r="I444" s="2">
        <v>-3.1910239422400002</v>
      </c>
      <c r="J444" s="2">
        <v>-2.3914467938700001</v>
      </c>
      <c r="K444" s="2">
        <v>-2.38019363009</v>
      </c>
      <c r="L444" s="2">
        <v>-3.8873022667899999</v>
      </c>
      <c r="M444" s="2">
        <v>-5.2028473493899998</v>
      </c>
      <c r="N444" s="2">
        <v>-1.33851183939</v>
      </c>
      <c r="O444" s="2">
        <v>-1.83736600428</v>
      </c>
      <c r="P444" s="2">
        <v>-1.4929713633699999</v>
      </c>
      <c r="Q444" s="2">
        <v>-2.6158864045399999</v>
      </c>
      <c r="R444" s="2">
        <v>-2.1686075238</v>
      </c>
      <c r="S444" s="2">
        <v>-4.7308787179499996</v>
      </c>
      <c r="T444" s="2">
        <v>-5.4722192359499999</v>
      </c>
      <c r="U444" s="2">
        <v>-5.76024056331</v>
      </c>
      <c r="V444" s="2">
        <v>-4.7154420249399998</v>
      </c>
      <c r="W444" s="2">
        <v>-5.2273053644100003</v>
      </c>
      <c r="X444" s="2">
        <v>-5.4878760982500001</v>
      </c>
      <c r="Y444" s="2">
        <v>-0.41822726384300002</v>
      </c>
      <c r="Z444" s="2">
        <v>-1.6842540000999999</v>
      </c>
      <c r="AA444" s="2">
        <v>-1.0272527441299999</v>
      </c>
      <c r="AB444" s="2">
        <v>-7.7030827133300006E-2</v>
      </c>
      <c r="AC444" s="2">
        <v>0.79448256719599997</v>
      </c>
      <c r="AD444" s="2">
        <v>2.1685961197200001</v>
      </c>
      <c r="AE444" s="2">
        <v>2.3039683444099999</v>
      </c>
      <c r="AF444" s="2">
        <v>1.14033309352</v>
      </c>
      <c r="AG444" s="2">
        <v>-8.2488113882699998E-2</v>
      </c>
      <c r="AH444" s="2">
        <v>-3.4964177351300001</v>
      </c>
      <c r="AI444" s="2">
        <v>-2.0913114399300001</v>
      </c>
      <c r="AJ444" s="2">
        <v>-4.0058292064799996</v>
      </c>
      <c r="AK444" s="2">
        <v>-4.3046722061000002</v>
      </c>
      <c r="AL444" s="2">
        <v>-1.8241546391900001</v>
      </c>
      <c r="AM444" s="2">
        <v>-3.4295390322900001</v>
      </c>
      <c r="AN444" s="2">
        <v>-2.1683614796000001</v>
      </c>
      <c r="AO444" s="2">
        <v>-2.7745761929600001</v>
      </c>
      <c r="AP444" s="2">
        <v>3.1007590323800001</v>
      </c>
      <c r="AQ444" s="2">
        <v>3.9222672256100002</v>
      </c>
      <c r="AR444" s="2">
        <v>1.6145059518</v>
      </c>
      <c r="AS444" s="2">
        <v>2.4565958959500001</v>
      </c>
      <c r="AT444" s="2">
        <v>-2.92419945865</v>
      </c>
      <c r="AU444" s="2">
        <v>-4.8049970367599997</v>
      </c>
      <c r="AV444" s="2">
        <v>2.3117820297099998</v>
      </c>
      <c r="AW444" s="2">
        <v>1.6181448919400001</v>
      </c>
      <c r="AX444" s="2">
        <v>3.3800584608399999</v>
      </c>
      <c r="AY444" s="2">
        <v>-1.10491240057</v>
      </c>
      <c r="AZ444" s="2">
        <v>-1.2380684447100001</v>
      </c>
      <c r="BA444" s="2">
        <v>-0.77340153347700002</v>
      </c>
      <c r="BB444" s="2">
        <v>1.7374188864</v>
      </c>
      <c r="BC444" s="2">
        <v>-4.9776665096799997</v>
      </c>
      <c r="BD444" s="2">
        <v>-3.59083712814</v>
      </c>
      <c r="BE444" s="2">
        <v>-4.1050752148000003</v>
      </c>
      <c r="BF444" s="2">
        <v>-5.7050446570900002</v>
      </c>
      <c r="BG444" s="2">
        <v>-5.5443892842600002</v>
      </c>
      <c r="BH444" s="2">
        <v>-5.8970127267299999</v>
      </c>
      <c r="BI444" s="2">
        <v>-4.9090933967700003</v>
      </c>
      <c r="BJ444" s="2">
        <v>-4.3340883804399999</v>
      </c>
      <c r="BK444" s="2">
        <v>-6.1486704449199996</v>
      </c>
      <c r="BL444" s="2">
        <v>-3.6270949427299999</v>
      </c>
      <c r="BM444" s="2">
        <v>-3.7260378832000001</v>
      </c>
      <c r="BN444" s="2">
        <v>-4.02749149944</v>
      </c>
      <c r="BO444" s="2">
        <v>-5.0069387734599999</v>
      </c>
      <c r="BP444" s="2">
        <v>-2.5096352873400001</v>
      </c>
      <c r="BQ444" s="2">
        <v>-3.4265346232999998</v>
      </c>
      <c r="BR444" s="2">
        <v>-3.6880129178700001</v>
      </c>
      <c r="BS444" s="2">
        <v>-5.1840587970299996</v>
      </c>
      <c r="BT444" s="2">
        <v>-5.6981733067400002</v>
      </c>
      <c r="BU444" s="2">
        <v>-4.1763647901200001</v>
      </c>
      <c r="BV444" s="2">
        <v>-5.5899583295099999</v>
      </c>
      <c r="BW444" s="2">
        <v>-2.4104241594300002</v>
      </c>
      <c r="BX444" s="2">
        <v>-4.5891086791699998</v>
      </c>
      <c r="BY444" s="2">
        <v>-2.6300385035199998</v>
      </c>
      <c r="BZ444" s="2">
        <v>-5.2271614733699998</v>
      </c>
      <c r="CA444" s="2">
        <v>-3.3073310595600001</v>
      </c>
      <c r="CB444" s="2">
        <v>-3.9604920031100002</v>
      </c>
      <c r="CC444" s="2">
        <v>-4.7254495511399996</v>
      </c>
      <c r="CD444" s="2">
        <v>-3.6291940925000001</v>
      </c>
      <c r="CE444" s="2">
        <v>-3.8494415123299999</v>
      </c>
      <c r="CF444" s="2">
        <v>-3.9950520030900001</v>
      </c>
      <c r="CG444" s="2">
        <v>-3.9118172146200001</v>
      </c>
      <c r="CH444" s="2">
        <v>-3.9282227863700001</v>
      </c>
      <c r="CI444" s="2">
        <v>-6.6768071237399997</v>
      </c>
      <c r="CJ444" s="2">
        <v>-3.8307576297299999</v>
      </c>
      <c r="CK444" s="2">
        <v>-5.0563963089900001</v>
      </c>
      <c r="CL444" s="2">
        <v>-6.11733038737</v>
      </c>
      <c r="CM444" s="2">
        <v>-7.0979451887799998</v>
      </c>
      <c r="CN444" s="2">
        <v>-7.4221371722500002</v>
      </c>
      <c r="CO444" s="2">
        <v>-5.6402433183099996</v>
      </c>
      <c r="CP444" s="2">
        <v>-8.4480021852499991</v>
      </c>
      <c r="CQ444" s="2">
        <v>-12.1546860708</v>
      </c>
      <c r="CR444" s="2">
        <v>-9.8575944117199992</v>
      </c>
      <c r="CS444" s="2">
        <v>-9.3396013832599998</v>
      </c>
    </row>
    <row r="445" spans="1:97">
      <c r="A445" s="2" t="s">
        <v>538</v>
      </c>
      <c r="B445" s="2">
        <v>-7.8466232443499997E-2</v>
      </c>
      <c r="C445" s="2">
        <v>1.51475817412</v>
      </c>
      <c r="D445" s="2">
        <v>0.615357912708</v>
      </c>
      <c r="E445" s="2">
        <v>0.25968986579800002</v>
      </c>
      <c r="F445" s="2">
        <v>0.30317010454100002</v>
      </c>
      <c r="G445" s="2">
        <v>-0.55098113408000005</v>
      </c>
      <c r="H445" s="2">
        <v>-1.23643542991</v>
      </c>
      <c r="I445" s="2">
        <v>-1.52920700293</v>
      </c>
      <c r="J445" s="2">
        <v>-0.95172789339300001</v>
      </c>
      <c r="K445" s="2">
        <v>-0.97782137974200001</v>
      </c>
      <c r="L445" s="2">
        <v>-2.5238567218600001</v>
      </c>
      <c r="M445" s="2">
        <v>-2.20184240641</v>
      </c>
      <c r="N445" s="2">
        <v>-1.7928595703600001</v>
      </c>
      <c r="O445" s="2">
        <v>-1.8154431932099999</v>
      </c>
      <c r="P445" s="2">
        <v>-1.6760226759200001</v>
      </c>
      <c r="Q445" s="2">
        <v>-1.9429965838800001</v>
      </c>
      <c r="R445" s="2">
        <v>-2.1707074834700002</v>
      </c>
      <c r="S445" s="2">
        <v>-2.7371358748499999</v>
      </c>
      <c r="T445" s="2">
        <v>-3.86787994085</v>
      </c>
      <c r="U445" s="2">
        <v>-4.35022629864</v>
      </c>
      <c r="V445" s="2">
        <v>-2.3296954301800001</v>
      </c>
      <c r="W445" s="2">
        <v>-2.1316167405900002</v>
      </c>
      <c r="X445" s="2">
        <v>-2.6223164524599998</v>
      </c>
      <c r="Y445" s="2">
        <v>-1.39182035112</v>
      </c>
      <c r="Z445" s="2">
        <v>-1.46606790217</v>
      </c>
      <c r="AA445" s="2">
        <v>-0.58037665634400004</v>
      </c>
      <c r="AB445" s="2">
        <v>0.175370129091</v>
      </c>
      <c r="AC445" s="2">
        <v>-0.43925417728999999</v>
      </c>
      <c r="AD445" s="2">
        <v>0.62034138384500004</v>
      </c>
      <c r="AE445" s="2">
        <v>0.91400076981800005</v>
      </c>
      <c r="AF445" s="2">
        <v>-0.107177798558</v>
      </c>
      <c r="AG445" s="2">
        <v>-0.80251560849199999</v>
      </c>
      <c r="AH445" s="2">
        <v>-2.2668733791700002</v>
      </c>
      <c r="AI445" s="2">
        <v>-1.31623572698</v>
      </c>
      <c r="AJ445" s="2">
        <v>-2.3724626691299999</v>
      </c>
      <c r="AK445" s="2">
        <v>-2.2047139605899999</v>
      </c>
      <c r="AL445" s="2">
        <v>-1.60619255703</v>
      </c>
      <c r="AM445" s="2">
        <v>-2.75732370338</v>
      </c>
      <c r="AN445" s="2">
        <v>-1.3960998201099999</v>
      </c>
      <c r="AO445" s="2">
        <v>-1.12860875109</v>
      </c>
      <c r="AP445" s="2">
        <v>1.01700861518</v>
      </c>
      <c r="AQ445" s="2">
        <v>1.7932881336299999</v>
      </c>
      <c r="AR445" s="2">
        <v>1.07599495724</v>
      </c>
      <c r="AS445" s="2">
        <v>0.783684121028</v>
      </c>
      <c r="AT445" s="2">
        <v>-1.43414210916</v>
      </c>
      <c r="AU445" s="2">
        <v>-2.2141297477799999</v>
      </c>
      <c r="AV445" s="2">
        <v>1.7287679572400001</v>
      </c>
      <c r="AW445" s="2">
        <v>1.46867129479</v>
      </c>
      <c r="AX445" s="2">
        <v>2.0235365540100001</v>
      </c>
      <c r="AY445" s="2">
        <v>3.3721977326999997E-2</v>
      </c>
      <c r="AZ445" s="2">
        <v>-0.51733115057199996</v>
      </c>
      <c r="BA445" s="2">
        <v>0.266393410622</v>
      </c>
      <c r="BB445" s="2">
        <v>0.74178178126399996</v>
      </c>
      <c r="BC445" s="2">
        <v>-2.86284666829</v>
      </c>
      <c r="BD445" s="2">
        <v>-2.8765730630099999</v>
      </c>
      <c r="BE445" s="2">
        <v>-1.9806081048699999</v>
      </c>
      <c r="BF445" s="2">
        <v>-2.5657962088700002</v>
      </c>
      <c r="BG445" s="2">
        <v>-1.04476257205</v>
      </c>
      <c r="BH445" s="2">
        <v>-3.1232763963400001</v>
      </c>
      <c r="BI445" s="2">
        <v>-2.75040553414</v>
      </c>
      <c r="BJ445" s="2">
        <v>-0.91786067473699995</v>
      </c>
      <c r="BK445" s="2">
        <v>-2.6133540776699999</v>
      </c>
      <c r="BL445" s="2">
        <v>-1.3386028513899999</v>
      </c>
      <c r="BM445" s="2">
        <v>-2.4063572082500002</v>
      </c>
      <c r="BN445" s="2">
        <v>-1.7614701955200001</v>
      </c>
      <c r="BO445" s="2">
        <v>-2.4394791798100002</v>
      </c>
      <c r="BP445" s="2">
        <v>-0.47212813096799999</v>
      </c>
      <c r="BQ445" s="2">
        <v>-2.84403725592</v>
      </c>
      <c r="BR445" s="2">
        <v>-1.3064265017800001</v>
      </c>
      <c r="BS445" s="2">
        <v>-3.0134114920199999</v>
      </c>
      <c r="BT445" s="2">
        <v>-4.1320101286200002</v>
      </c>
      <c r="BU445" s="2">
        <v>-0.99776037067400003</v>
      </c>
      <c r="BV445" s="2">
        <v>-2.9688595145800001</v>
      </c>
      <c r="BW445" s="2">
        <v>0.76170993975599999</v>
      </c>
      <c r="BX445" s="2">
        <v>-1.7644469105</v>
      </c>
      <c r="BY445" s="2">
        <v>-1.0594505516499999</v>
      </c>
      <c r="BZ445" s="2">
        <v>-1.87263275614</v>
      </c>
      <c r="CA445" s="2">
        <v>-1.52135076793</v>
      </c>
      <c r="CB445" s="2">
        <v>-1.58644810949</v>
      </c>
      <c r="CC445" s="2">
        <v>-2.0731464775599999</v>
      </c>
      <c r="CD445" s="2">
        <v>-1.7004454821399999</v>
      </c>
      <c r="CE445" s="2">
        <v>-1.7843341686600001</v>
      </c>
      <c r="CF445" s="2">
        <v>-2.0354182574499999</v>
      </c>
      <c r="CG445" s="2">
        <v>-1.8040247123699999</v>
      </c>
      <c r="CH445" s="2">
        <v>-1.0077670197299999</v>
      </c>
      <c r="CI445" s="2">
        <v>-3.0050022188400001</v>
      </c>
      <c r="CJ445" s="2">
        <v>-1.76351485317</v>
      </c>
      <c r="CK445" s="2">
        <v>-2.2428553461199998</v>
      </c>
      <c r="CL445" s="2">
        <v>-0.73006924669999995</v>
      </c>
      <c r="CM445" s="2">
        <v>-3.8072689075000001</v>
      </c>
      <c r="CN445" s="2">
        <v>-3.39954250105</v>
      </c>
      <c r="CO445" s="2">
        <v>-3.12626344857</v>
      </c>
      <c r="CP445" s="2">
        <v>-4.49097776259</v>
      </c>
      <c r="CQ445" s="2">
        <v>-5.5049340493100001</v>
      </c>
      <c r="CR445" s="2">
        <v>-4.3596902067999999</v>
      </c>
      <c r="CS445" s="2">
        <v>-4.4239129042199998</v>
      </c>
    </row>
    <row r="446" spans="1:97">
      <c r="A446" s="2" t="s">
        <v>539</v>
      </c>
      <c r="B446" s="2">
        <v>0.52492466823899997</v>
      </c>
      <c r="C446" s="2">
        <v>-1.3019720510999999</v>
      </c>
      <c r="D446" s="2">
        <v>-2.3194673577299998</v>
      </c>
      <c r="E446" s="2">
        <v>-1.69505283937</v>
      </c>
      <c r="F446" s="2">
        <v>-0.43871325689099999</v>
      </c>
      <c r="G446" s="2">
        <v>-6.5175800410200004</v>
      </c>
      <c r="H446" s="2">
        <v>-7.8291073671599998</v>
      </c>
      <c r="I446" s="2">
        <v>-11.4216710415</v>
      </c>
      <c r="J446" s="2">
        <v>-10.2299751327</v>
      </c>
      <c r="K446" s="2">
        <v>-9.8441927631400006</v>
      </c>
      <c r="L446" s="2">
        <v>-13.5180712658</v>
      </c>
      <c r="M446" s="2">
        <v>-18.618767435500001</v>
      </c>
      <c r="N446" s="2">
        <v>-9.2274290936900005</v>
      </c>
      <c r="O446" s="2">
        <v>-8.1445476875999994</v>
      </c>
      <c r="P446" s="2">
        <v>-7.0594579022900001</v>
      </c>
      <c r="Q446" s="2">
        <v>-9.5244156102299993</v>
      </c>
      <c r="R446" s="2">
        <v>-13.0345110794</v>
      </c>
      <c r="S446" s="2">
        <v>-7.4047545029600004</v>
      </c>
      <c r="T446" s="2">
        <v>-9.7497570377200002</v>
      </c>
      <c r="U446" s="2">
        <v>-21.824797774499999</v>
      </c>
      <c r="V446" s="2">
        <v>-15.9006656893</v>
      </c>
      <c r="W446" s="2">
        <v>-16.021153282099998</v>
      </c>
      <c r="X446" s="2">
        <v>-17.438532179799999</v>
      </c>
      <c r="Y446" s="2">
        <v>1.9084727956600001</v>
      </c>
      <c r="Z446" s="2">
        <v>2.7088130129099999</v>
      </c>
      <c r="AA446" s="2">
        <v>-0.264047034688</v>
      </c>
      <c r="AB446" s="2">
        <v>4.0256601308800004</v>
      </c>
      <c r="AC446" s="2">
        <v>7.2189850715099997</v>
      </c>
      <c r="AD446" s="2">
        <v>5.2832405427799998</v>
      </c>
      <c r="AE446" s="2">
        <v>8.4584196258900004</v>
      </c>
      <c r="AF446" s="2">
        <v>-4.40937241562</v>
      </c>
      <c r="AG446" s="2">
        <v>2.1336821315200001</v>
      </c>
      <c r="AH446" s="2">
        <v>-5.3255250917600003</v>
      </c>
      <c r="AI446" s="2">
        <v>-5.9402815251499996</v>
      </c>
      <c r="AJ446" s="2">
        <v>-9.1274761550600001</v>
      </c>
      <c r="AK446" s="2">
        <v>-11.174362477900001</v>
      </c>
      <c r="AL446" s="2">
        <v>-11.5476265236</v>
      </c>
      <c r="AM446" s="2">
        <v>-5.9452074881700003</v>
      </c>
      <c r="AN446" s="2">
        <v>-10.077356676200001</v>
      </c>
      <c r="AO446" s="2">
        <v>-14.0938849797</v>
      </c>
      <c r="AP446" s="2">
        <v>7.3959499374300002</v>
      </c>
      <c r="AQ446" s="2">
        <v>11.5853063284</v>
      </c>
      <c r="AR446" s="2">
        <v>5.8531973622200004</v>
      </c>
      <c r="AS446" s="2">
        <v>9.5052266880200005</v>
      </c>
      <c r="AT446" s="2">
        <v>2.1093858536700001</v>
      </c>
      <c r="AU446" s="2">
        <v>-2.6686393639400001</v>
      </c>
      <c r="AV446" s="2">
        <v>13.594794456700001</v>
      </c>
      <c r="AW446" s="2">
        <v>11.4355860374</v>
      </c>
      <c r="AX446" s="2">
        <v>12.1021753551</v>
      </c>
      <c r="AY446" s="2">
        <v>6.8270825053999999</v>
      </c>
      <c r="AZ446" s="2">
        <v>7.3949035277700004</v>
      </c>
      <c r="BA446" s="2">
        <v>6.8829133432700003</v>
      </c>
      <c r="BB446" s="2">
        <v>9.88944440603</v>
      </c>
      <c r="BC446" s="2">
        <v>-12.0698107872</v>
      </c>
      <c r="BD446" s="2">
        <v>-11.225328423400001</v>
      </c>
      <c r="BE446" s="2">
        <v>-12.464088886500001</v>
      </c>
      <c r="BF446" s="2">
        <v>-16.4393391451</v>
      </c>
      <c r="BG446" s="2">
        <v>-14.064616106600001</v>
      </c>
      <c r="BH446" s="2">
        <v>-15.4226780021</v>
      </c>
      <c r="BI446" s="2">
        <v>-12.7945920937</v>
      </c>
      <c r="BJ446" s="2">
        <v>-8.4371605659599993</v>
      </c>
      <c r="BK446" s="2">
        <v>-13.116283362900001</v>
      </c>
      <c r="BL446" s="2">
        <v>-8.8869756511800002</v>
      </c>
      <c r="BM446" s="2">
        <v>-8.2773314725299993</v>
      </c>
      <c r="BN446" s="2">
        <v>-12.6412941848</v>
      </c>
      <c r="BO446" s="2">
        <v>-10.886352584600001</v>
      </c>
      <c r="BP446" s="2">
        <v>-8.1733391759000007</v>
      </c>
      <c r="BQ446" s="2">
        <v>-9.2617872352700008</v>
      </c>
      <c r="BR446" s="2">
        <v>-7.2412755749000004</v>
      </c>
      <c r="BS446" s="2">
        <v>-13.504534835199999</v>
      </c>
      <c r="BT446" s="2">
        <v>-15.0073108346</v>
      </c>
      <c r="BU446" s="2">
        <v>-8.7440473288699998</v>
      </c>
      <c r="BV446" s="2">
        <v>-7.9253209619699998</v>
      </c>
      <c r="BW446" s="2">
        <v>-3.1301740464500001</v>
      </c>
      <c r="BX446" s="2">
        <v>-6.0154655113500004</v>
      </c>
      <c r="BY446" s="2">
        <v>-7.6112926632700004</v>
      </c>
      <c r="BZ446" s="2">
        <v>-9.2618095028099994</v>
      </c>
      <c r="CA446" s="2">
        <v>-8.4520358600800005</v>
      </c>
      <c r="CB446" s="2">
        <v>-7.7471999613999998</v>
      </c>
      <c r="CC446" s="2">
        <v>-9.2273737990000004</v>
      </c>
      <c r="CD446" s="2">
        <v>-8.0922599644499993</v>
      </c>
      <c r="CE446" s="2">
        <v>-8.9394684123400001</v>
      </c>
      <c r="CF446" s="2">
        <v>-8.9611892453799999</v>
      </c>
      <c r="CG446" s="2">
        <v>-6.9499741250299998</v>
      </c>
      <c r="CH446" s="2">
        <v>-6.95810068768</v>
      </c>
      <c r="CI446" s="2">
        <v>-19.177455508600001</v>
      </c>
      <c r="CJ446" s="2">
        <v>-10.9290761457</v>
      </c>
      <c r="CK446" s="2">
        <v>-15.0101996001</v>
      </c>
      <c r="CL446" s="2">
        <v>-14.5197150893</v>
      </c>
      <c r="CM446" s="2">
        <v>-15.2900129362</v>
      </c>
      <c r="CN446" s="2">
        <v>-18.634115011799999</v>
      </c>
      <c r="CO446" s="2">
        <v>-13.402296188499999</v>
      </c>
      <c r="CP446" s="2">
        <v>-18.7445629431</v>
      </c>
      <c r="CQ446" s="2">
        <v>-33.5555397117</v>
      </c>
      <c r="CR446" s="2">
        <v>-25.041503042599999</v>
      </c>
      <c r="CS446" s="2">
        <v>-20.7254952073</v>
      </c>
    </row>
    <row r="447" spans="1:97">
      <c r="A447" s="2" t="s">
        <v>540</v>
      </c>
      <c r="B447" s="2">
        <v>2.55869584021</v>
      </c>
      <c r="C447" s="2">
        <v>0.83530596918199995</v>
      </c>
      <c r="D447" s="2">
        <v>-1.85212687515</v>
      </c>
      <c r="E447" s="2">
        <v>0.290611911763</v>
      </c>
      <c r="F447" s="2">
        <v>1.94998717331</v>
      </c>
      <c r="G447" s="2">
        <v>-5.6421711947200004</v>
      </c>
      <c r="H447" s="2">
        <v>-6.2320447578699998</v>
      </c>
      <c r="I447" s="2">
        <v>-10.990531306099999</v>
      </c>
      <c r="J447" s="2">
        <v>-9.3254350301799995</v>
      </c>
      <c r="K447" s="2">
        <v>-9.4341079565499992</v>
      </c>
      <c r="L447" s="2">
        <v>-11.955530982100001</v>
      </c>
      <c r="M447" s="2">
        <v>-17.772545017399999</v>
      </c>
      <c r="N447" s="2">
        <v>-8.6971627048000002</v>
      </c>
      <c r="O447" s="2">
        <v>-6.7324647047799999</v>
      </c>
      <c r="P447" s="2">
        <v>-5.6570617185299996</v>
      </c>
      <c r="Q447" s="2">
        <v>-12.035876068</v>
      </c>
      <c r="R447" s="2">
        <v>-12.203195043399999</v>
      </c>
      <c r="S447" s="2">
        <v>-10.2613602615</v>
      </c>
      <c r="T447" s="2">
        <v>-9.8755666494500005</v>
      </c>
      <c r="U447" s="2">
        <v>-19.275316541399999</v>
      </c>
      <c r="V447" s="2">
        <v>-14.1295860831</v>
      </c>
      <c r="W447" s="2">
        <v>-15.1700234417</v>
      </c>
      <c r="X447" s="2">
        <v>-15.3284984999</v>
      </c>
      <c r="Y447" s="2">
        <v>5.47464044073</v>
      </c>
      <c r="Z447" s="2">
        <v>5.9869054311300003</v>
      </c>
      <c r="AA447" s="2">
        <v>3.5147024945699998</v>
      </c>
      <c r="AB447" s="2">
        <v>7.7115499015199998</v>
      </c>
      <c r="AC447" s="2">
        <v>10.991574702099999</v>
      </c>
      <c r="AD447" s="2">
        <v>8.3626368985700008</v>
      </c>
      <c r="AE447" s="2">
        <v>12.3155316903</v>
      </c>
      <c r="AF447" s="2">
        <v>-3.0323266220299998</v>
      </c>
      <c r="AG447" s="2">
        <v>2.7516079220699998</v>
      </c>
      <c r="AH447" s="2">
        <v>-1.15453556006</v>
      </c>
      <c r="AI447" s="2">
        <v>-1.0606762781300001</v>
      </c>
      <c r="AJ447" s="2">
        <v>-4.9703493425999996</v>
      </c>
      <c r="AK447" s="2">
        <v>-7.09183992007</v>
      </c>
      <c r="AL447" s="2">
        <v>-10.4798206797</v>
      </c>
      <c r="AM447" s="2">
        <v>-5.58264373982</v>
      </c>
      <c r="AN447" s="2">
        <v>-7.3418932952100002</v>
      </c>
      <c r="AO447" s="2">
        <v>-11.115010163299999</v>
      </c>
      <c r="AP447" s="2">
        <v>14.602623962499999</v>
      </c>
      <c r="AQ447" s="2">
        <v>17.832140283200001</v>
      </c>
      <c r="AR447" s="2">
        <v>6.1044913288</v>
      </c>
      <c r="AS447" s="2">
        <v>10.862389330099999</v>
      </c>
      <c r="AT447" s="2">
        <v>2.6795440291600001</v>
      </c>
      <c r="AU447" s="2">
        <v>-1.6512278306699999</v>
      </c>
      <c r="AV447" s="2">
        <v>14.4953912131</v>
      </c>
      <c r="AW447" s="2">
        <v>11.2055553651</v>
      </c>
      <c r="AX447" s="2">
        <v>12.2917677466</v>
      </c>
      <c r="AY447" s="2">
        <v>6.54746278974</v>
      </c>
      <c r="AZ447" s="2">
        <v>7.2864916290400004</v>
      </c>
      <c r="BA447" s="2">
        <v>6.3039536619899996</v>
      </c>
      <c r="BB447" s="2">
        <v>9.3596445848599998</v>
      </c>
      <c r="BC447" s="2">
        <v>-8.5587579387399995</v>
      </c>
      <c r="BD447" s="2">
        <v>-7.5890724508899998</v>
      </c>
      <c r="BE447" s="2">
        <v>-8.9630480335500007</v>
      </c>
      <c r="BF447" s="2">
        <v>-14.5855127155</v>
      </c>
      <c r="BG447" s="2">
        <v>-12.877129114200001</v>
      </c>
      <c r="BH447" s="2">
        <v>-13.4173709391</v>
      </c>
      <c r="BI447" s="2">
        <v>-9.0524740396599999</v>
      </c>
      <c r="BJ447" s="2">
        <v>-5.3411441994100004</v>
      </c>
      <c r="BK447" s="2">
        <v>-10.9827385384</v>
      </c>
      <c r="BL447" s="2">
        <v>-7.0281292186500002</v>
      </c>
      <c r="BM447" s="2">
        <v>-4.8831233596499999</v>
      </c>
      <c r="BN447" s="2">
        <v>-9.2566570289599994</v>
      </c>
      <c r="BO447" s="2">
        <v>-9.7122154091699997</v>
      </c>
      <c r="BP447" s="2">
        <v>-5.8849181135200004</v>
      </c>
      <c r="BQ447" s="2">
        <v>-7.2898629767900003</v>
      </c>
      <c r="BR447" s="2">
        <v>-4.8486860189999996</v>
      </c>
      <c r="BS447" s="2">
        <v>-10.2109848337</v>
      </c>
      <c r="BT447" s="2">
        <v>-11.419111966699999</v>
      </c>
      <c r="BU447" s="2">
        <v>-8.0891515364700002</v>
      </c>
      <c r="BV447" s="2">
        <v>-5.7771410240099996</v>
      </c>
      <c r="BW447" s="2">
        <v>-3.9219546034300001</v>
      </c>
      <c r="BX447" s="2">
        <v>-5.2375942105500002</v>
      </c>
      <c r="BY447" s="2">
        <v>-8.1495745084400006</v>
      </c>
      <c r="BZ447" s="2">
        <v>-8.9306080215700003</v>
      </c>
      <c r="CA447" s="2">
        <v>-8.8776475013800003</v>
      </c>
      <c r="CB447" s="2">
        <v>-8.5150062958500001</v>
      </c>
      <c r="CC447" s="2">
        <v>-10.1781351103</v>
      </c>
      <c r="CD447" s="2">
        <v>-8.79889905818</v>
      </c>
      <c r="CE447" s="2">
        <v>-8.95565868031</v>
      </c>
      <c r="CF447" s="2">
        <v>-9.2248878545000004</v>
      </c>
      <c r="CG447" s="2">
        <v>-7.2821235100299999</v>
      </c>
      <c r="CH447" s="2">
        <v>-7.0089712290300001</v>
      </c>
      <c r="CI447" s="2">
        <v>-15.736781081</v>
      </c>
      <c r="CJ447" s="2">
        <v>-9.8873382958999994</v>
      </c>
      <c r="CK447" s="2">
        <v>-12.8189274258</v>
      </c>
      <c r="CL447" s="2">
        <v>-10.9935574811</v>
      </c>
      <c r="CM447" s="2">
        <v>-15.678392563299999</v>
      </c>
      <c r="CN447" s="2">
        <v>-20.762781972300001</v>
      </c>
      <c r="CO447" s="2">
        <v>-14.687741217099999</v>
      </c>
      <c r="CP447" s="2">
        <v>-17.890039979600001</v>
      </c>
      <c r="CQ447" s="2">
        <v>-34.210016135399997</v>
      </c>
      <c r="CR447" s="2">
        <v>-26.910253024999999</v>
      </c>
      <c r="CS447" s="2">
        <v>-21.216374221300001</v>
      </c>
    </row>
    <row r="448" spans="1:97">
      <c r="A448" s="2" t="s">
        <v>541</v>
      </c>
      <c r="B448" s="2">
        <v>-0.19675207253599999</v>
      </c>
      <c r="C448" s="2">
        <v>-0.34694107847900002</v>
      </c>
      <c r="D448" s="2">
        <v>-2.8699681805499999</v>
      </c>
      <c r="E448" s="2">
        <v>-2.0597924996599999</v>
      </c>
      <c r="F448" s="2">
        <v>-0.86308419934000002</v>
      </c>
      <c r="G448" s="2">
        <v>-3.53686621696</v>
      </c>
      <c r="H448" s="2">
        <v>-5.1292031276300003</v>
      </c>
      <c r="I448" s="2">
        <v>-7.4887575584399997</v>
      </c>
      <c r="J448" s="2">
        <v>-6.5200641177699996</v>
      </c>
      <c r="K448" s="2">
        <v>-6.1156920892100004</v>
      </c>
      <c r="L448" s="2">
        <v>-9.8182689700099992</v>
      </c>
      <c r="M448" s="2">
        <v>-13.197676334800001</v>
      </c>
      <c r="N448" s="2">
        <v>-6.8333190471499998</v>
      </c>
      <c r="O448" s="2">
        <v>-6.2857210153900001</v>
      </c>
      <c r="P448" s="2">
        <v>-6.0354238717499999</v>
      </c>
      <c r="Q448" s="2">
        <v>-6.6695629397799996</v>
      </c>
      <c r="R448" s="2">
        <v>-9.1671494975400005</v>
      </c>
      <c r="S448" s="2">
        <v>-5.2630278083200004</v>
      </c>
      <c r="T448" s="2">
        <v>-6.7514292847400004</v>
      </c>
      <c r="U448" s="2">
        <v>-14.0845977669</v>
      </c>
      <c r="V448" s="2">
        <v>-11.8078516926</v>
      </c>
      <c r="W448" s="2">
        <v>-10.830620378800001</v>
      </c>
      <c r="X448" s="2">
        <v>-11.801565479100001</v>
      </c>
      <c r="Y448" s="2">
        <v>1.1612393620999999</v>
      </c>
      <c r="Z448" s="2">
        <v>1.56494997769</v>
      </c>
      <c r="AA448" s="2">
        <v>0.84020619871799995</v>
      </c>
      <c r="AB448" s="2">
        <v>3.2326152177699998</v>
      </c>
      <c r="AC448" s="2">
        <v>5.3187005013000004</v>
      </c>
      <c r="AD448" s="2">
        <v>3.6800393788000001</v>
      </c>
      <c r="AE448" s="2">
        <v>6.3870961418199999</v>
      </c>
      <c r="AF448" s="2">
        <v>-0.45600921646100001</v>
      </c>
      <c r="AG448" s="2">
        <v>0.846665902704</v>
      </c>
      <c r="AH448" s="2">
        <v>-3.4178220597000002</v>
      </c>
      <c r="AI448" s="2">
        <v>-3.4560831446</v>
      </c>
      <c r="AJ448" s="2">
        <v>-5.0115770706099996</v>
      </c>
      <c r="AK448" s="2">
        <v>-7.1610294205400002</v>
      </c>
      <c r="AL448" s="2">
        <v>-6.5488698626700002</v>
      </c>
      <c r="AM448" s="2">
        <v>-3.3134819627900001</v>
      </c>
      <c r="AN448" s="2">
        <v>-7.8263148300000003</v>
      </c>
      <c r="AO448" s="2">
        <v>-9.8568538120200007</v>
      </c>
      <c r="AP448" s="2">
        <v>5.6391241729499999</v>
      </c>
      <c r="AQ448" s="2">
        <v>8.8474424385100008</v>
      </c>
      <c r="AR448" s="2">
        <v>5.56751361319</v>
      </c>
      <c r="AS448" s="2">
        <v>9.1509207880299996</v>
      </c>
      <c r="AT448" s="2">
        <v>-2.1562227104699998</v>
      </c>
      <c r="AU448" s="2">
        <v>-6.9548225864899997</v>
      </c>
      <c r="AV448" s="2">
        <v>9.4852520856999991</v>
      </c>
      <c r="AW448" s="2">
        <v>7.6242518173100002</v>
      </c>
      <c r="AX448" s="2">
        <v>8.6173291067100006</v>
      </c>
      <c r="AY448" s="2">
        <v>2.6542097501000002</v>
      </c>
      <c r="AZ448" s="2">
        <v>2.8256708053600001</v>
      </c>
      <c r="BA448" s="2">
        <v>2.9166907370900002</v>
      </c>
      <c r="BB448" s="2">
        <v>3.2623548842100001</v>
      </c>
      <c r="BC448" s="2">
        <v>-10.942189794600001</v>
      </c>
      <c r="BD448" s="2">
        <v>-6.78703861302</v>
      </c>
      <c r="BE448" s="2">
        <v>-10.057921666</v>
      </c>
      <c r="BF448" s="2">
        <v>-12.5074021439</v>
      </c>
      <c r="BG448" s="2">
        <v>-11.298073995899999</v>
      </c>
      <c r="BH448" s="2">
        <v>-11.779664155100001</v>
      </c>
      <c r="BI448" s="2">
        <v>-11.5565608519</v>
      </c>
      <c r="BJ448" s="2">
        <v>-4.7257092144200001</v>
      </c>
      <c r="BK448" s="2">
        <v>-10.5783712552</v>
      </c>
      <c r="BL448" s="2">
        <v>-9.0748243964099995</v>
      </c>
      <c r="BM448" s="2">
        <v>-8.0373470895499999</v>
      </c>
      <c r="BN448" s="2">
        <v>-10.950128385999999</v>
      </c>
      <c r="BO448" s="2">
        <v>-9.9347157068499996</v>
      </c>
      <c r="BP448" s="2">
        <v>-7.6621131358400003</v>
      </c>
      <c r="BQ448" s="2">
        <v>-5.8065292360400003</v>
      </c>
      <c r="BR448" s="2">
        <v>-6.4177774855400003</v>
      </c>
      <c r="BS448" s="2">
        <v>-10.766401441499999</v>
      </c>
      <c r="BT448" s="2">
        <v>-10.678669569</v>
      </c>
      <c r="BU448" s="2">
        <v>-8.5019631761499994</v>
      </c>
      <c r="BV448" s="2">
        <v>-9.37053623149</v>
      </c>
      <c r="BW448" s="2">
        <v>-2.8685399125300002</v>
      </c>
      <c r="BX448" s="2">
        <v>-5.7492743927700003</v>
      </c>
      <c r="BY448" s="2">
        <v>-5.9442328182799997</v>
      </c>
      <c r="BZ448" s="2">
        <v>-8.2615820484999993</v>
      </c>
      <c r="CA448" s="2">
        <v>-5.5769053138300002</v>
      </c>
      <c r="CB448" s="2">
        <v>-5.1510787526900002</v>
      </c>
      <c r="CC448" s="2">
        <v>-5.7790187349100002</v>
      </c>
      <c r="CD448" s="2">
        <v>-6.4571772632200002</v>
      </c>
      <c r="CE448" s="2">
        <v>-6.8176205139299997</v>
      </c>
      <c r="CF448" s="2">
        <v>-7.4898306871300004</v>
      </c>
      <c r="CG448" s="2">
        <v>-5.8437258390900002</v>
      </c>
      <c r="CH448" s="2">
        <v>-6.1301738585700001</v>
      </c>
      <c r="CI448" s="2">
        <v>-13.796952040200001</v>
      </c>
      <c r="CJ448" s="2">
        <v>-7.9058787779199999</v>
      </c>
      <c r="CK448" s="2">
        <v>-11.686942220100001</v>
      </c>
      <c r="CL448" s="2">
        <v>1.0658029499199999</v>
      </c>
      <c r="CM448" s="2">
        <v>-12.9132675045</v>
      </c>
      <c r="CN448" s="2">
        <v>-13.6747270952</v>
      </c>
      <c r="CO448" s="2">
        <v>-11.236102142</v>
      </c>
      <c r="CP448" s="2">
        <v>-13.4616898607</v>
      </c>
      <c r="CQ448" s="2">
        <v>-26.376295264199999</v>
      </c>
      <c r="CR448" s="2">
        <v>-20.520373707499999</v>
      </c>
      <c r="CS448" s="2">
        <v>-19.682967325100002</v>
      </c>
    </row>
    <row r="449" spans="1:97">
      <c r="A449" s="2" t="s">
        <v>542</v>
      </c>
      <c r="B449" s="2">
        <v>2.1983978951399998</v>
      </c>
      <c r="C449" s="2">
        <v>1.3008554970799999</v>
      </c>
      <c r="D449" s="2">
        <v>-0.90607288418200005</v>
      </c>
      <c r="E449" s="2">
        <v>-7.2313795104900006E-2</v>
      </c>
      <c r="F449" s="2">
        <v>1.04888081752</v>
      </c>
      <c r="G449" s="2">
        <v>-2.5102025663699998</v>
      </c>
      <c r="H449" s="2">
        <v>-4.0096879204600002</v>
      </c>
      <c r="I449" s="2">
        <v>-7.2877221627599997</v>
      </c>
      <c r="J449" s="2">
        <v>-6.4017077196000001</v>
      </c>
      <c r="K449" s="2">
        <v>-5.9279832783400002</v>
      </c>
      <c r="L449" s="2">
        <v>-9.5781754386699998</v>
      </c>
      <c r="M449" s="2">
        <v>-13.2213109347</v>
      </c>
      <c r="N449" s="2">
        <v>-5.9393991293699999</v>
      </c>
      <c r="O449" s="2">
        <v>-5.30209921364</v>
      </c>
      <c r="P449" s="2">
        <v>-4.5599838760800004</v>
      </c>
      <c r="Q449" s="2">
        <v>-6.3343648234699996</v>
      </c>
      <c r="R449" s="2">
        <v>-8.6758097306900002</v>
      </c>
      <c r="S449" s="2">
        <v>-5.5903081103599996</v>
      </c>
      <c r="T449" s="2">
        <v>-7.9727813581399998</v>
      </c>
      <c r="U449" s="2">
        <v>-16.892908406899998</v>
      </c>
      <c r="V449" s="2">
        <v>-12.659275576800001</v>
      </c>
      <c r="W449" s="2">
        <v>-12.4454824713</v>
      </c>
      <c r="X449" s="2">
        <v>-13.6705410391</v>
      </c>
      <c r="Y449" s="2">
        <v>-0.26831842722600002</v>
      </c>
      <c r="Z449" s="2">
        <v>0.19218395360500001</v>
      </c>
      <c r="AA449" s="2">
        <v>-0.31871753338499997</v>
      </c>
      <c r="AB449" s="2">
        <v>2.7392493456100002</v>
      </c>
      <c r="AC449" s="2">
        <v>4.8483511695199999</v>
      </c>
      <c r="AD449" s="2">
        <v>6.5997434026199997</v>
      </c>
      <c r="AE449" s="2">
        <v>8.0286856273900007</v>
      </c>
      <c r="AF449" s="2">
        <v>-0.98352659573300005</v>
      </c>
      <c r="AG449" s="2">
        <v>0.85784089583900003</v>
      </c>
      <c r="AH449" s="2">
        <v>-6.0042046946100003</v>
      </c>
      <c r="AI449" s="2">
        <v>-5.00684677906</v>
      </c>
      <c r="AJ449" s="2">
        <v>-8.22813790959</v>
      </c>
      <c r="AK449" s="2">
        <v>-9.1751052680300003</v>
      </c>
      <c r="AL449" s="2">
        <v>-7.6631189953699996</v>
      </c>
      <c r="AM449" s="2">
        <v>-4.7061002631699997</v>
      </c>
      <c r="AN449" s="2">
        <v>-7.8738287371200002</v>
      </c>
      <c r="AO449" s="2">
        <v>-10.5801969316</v>
      </c>
      <c r="AP449" s="2">
        <v>6.9375567804999996</v>
      </c>
      <c r="AQ449" s="2">
        <v>9.7949901748899997</v>
      </c>
      <c r="AR449" s="2">
        <v>6.1629178918900003</v>
      </c>
      <c r="AS449" s="2">
        <v>9.0709910275999999</v>
      </c>
      <c r="AT449" s="2">
        <v>-3.0356053514100001</v>
      </c>
      <c r="AU449" s="2">
        <v>-7.5584684773599999</v>
      </c>
      <c r="AV449" s="2">
        <v>10.220185155999999</v>
      </c>
      <c r="AW449" s="2">
        <v>6.9398636465100001</v>
      </c>
      <c r="AX449" s="2">
        <v>8.5537251184100001</v>
      </c>
      <c r="AY449" s="2">
        <v>0.51750430202800002</v>
      </c>
      <c r="AZ449" s="2">
        <v>1.3256510668599999</v>
      </c>
      <c r="BA449" s="2">
        <v>2.2788074192800001</v>
      </c>
      <c r="BB449" s="2">
        <v>4.2800452078099998</v>
      </c>
      <c r="BC449" s="2">
        <v>-10.7434547352</v>
      </c>
      <c r="BD449" s="2">
        <v>-9.0883420966100008</v>
      </c>
      <c r="BE449" s="2">
        <v>-10.988974450600001</v>
      </c>
      <c r="BF449" s="2">
        <v>-13.347711375499999</v>
      </c>
      <c r="BG449" s="2">
        <v>-13.334013451200001</v>
      </c>
      <c r="BH449" s="2">
        <v>-14.307081713300001</v>
      </c>
      <c r="BI449" s="2">
        <v>-12.796884388400001</v>
      </c>
      <c r="BJ449" s="2">
        <v>-8.1737612907599999</v>
      </c>
      <c r="BK449" s="2">
        <v>-12.6930401143</v>
      </c>
      <c r="BL449" s="2">
        <v>-9.6589935984899995</v>
      </c>
      <c r="BM449" s="2">
        <v>-8.6245644895600009</v>
      </c>
      <c r="BN449" s="2">
        <v>-12.0609082238</v>
      </c>
      <c r="BO449" s="2">
        <v>-10.597592671199999</v>
      </c>
      <c r="BP449" s="2">
        <v>-7.8915500931500002</v>
      </c>
      <c r="BQ449" s="2">
        <v>-8.2513434755800006</v>
      </c>
      <c r="BR449" s="2">
        <v>-6.6801401542800001</v>
      </c>
      <c r="BS449" s="2">
        <v>-11.789056647200001</v>
      </c>
      <c r="BT449" s="2">
        <v>-12.9413974027</v>
      </c>
      <c r="BU449" s="2">
        <v>-9.1743295728500005</v>
      </c>
      <c r="BV449" s="2">
        <v>-8.7981157015299996</v>
      </c>
      <c r="BW449" s="2">
        <v>-3.5902232055600001</v>
      </c>
      <c r="BX449" s="2">
        <v>-7.53632013051</v>
      </c>
      <c r="BY449" s="2">
        <v>-6.7234652935700003</v>
      </c>
      <c r="BZ449" s="2">
        <v>-9.6782893110499995</v>
      </c>
      <c r="CA449" s="2">
        <v>-7.4562092870900001</v>
      </c>
      <c r="CB449" s="2">
        <v>-7.3128946925599996</v>
      </c>
      <c r="CC449" s="2">
        <v>-8.1565515980899992</v>
      </c>
      <c r="CD449" s="2">
        <v>-6.9764104093899997</v>
      </c>
      <c r="CE449" s="2">
        <v>-7.6833549138199997</v>
      </c>
      <c r="CF449" s="2">
        <v>-8.7561454541899995</v>
      </c>
      <c r="CG449" s="2">
        <v>-6.7173257418099999</v>
      </c>
      <c r="CH449" s="2">
        <v>-6.7924773197199997</v>
      </c>
      <c r="CI449" s="2">
        <v>-16.0316529782</v>
      </c>
      <c r="CJ449" s="2">
        <v>-8.9910021216300002</v>
      </c>
      <c r="CK449" s="2">
        <v>-13.157350217599999</v>
      </c>
      <c r="CL449" s="2">
        <v>-4.2171379913699996</v>
      </c>
      <c r="CM449" s="2">
        <v>-13.1538580937</v>
      </c>
      <c r="CN449" s="2">
        <v>-14.182761652</v>
      </c>
      <c r="CO449" s="2">
        <v>-11.238854847800001</v>
      </c>
      <c r="CP449" s="2">
        <v>-15.324980819</v>
      </c>
      <c r="CQ449" s="2">
        <v>-28.3475230783</v>
      </c>
      <c r="CR449" s="2">
        <v>-21.7792356924</v>
      </c>
      <c r="CS449" s="2">
        <v>-20.460854484199999</v>
      </c>
    </row>
    <row r="450" spans="1:97">
      <c r="A450" s="2" t="s">
        <v>543</v>
      </c>
      <c r="B450" s="2">
        <v>2.7751645467900001</v>
      </c>
      <c r="C450" s="2">
        <v>-6.6548966490299996E-2</v>
      </c>
      <c r="D450" s="2">
        <v>0.59534712997100003</v>
      </c>
      <c r="E450" s="2">
        <v>1.09934286344</v>
      </c>
      <c r="F450" s="2">
        <v>1.5788966603300001</v>
      </c>
      <c r="G450" s="2">
        <v>-0.87178521297099998</v>
      </c>
      <c r="H450" s="2">
        <v>-1.54952054205</v>
      </c>
      <c r="I450" s="2">
        <v>-4.0535689313100001</v>
      </c>
      <c r="J450" s="2">
        <v>-3.5164280100599998</v>
      </c>
      <c r="K450" s="2">
        <v>-3.56937232246</v>
      </c>
      <c r="L450" s="2">
        <v>-3.9429559113899999</v>
      </c>
      <c r="M450" s="2">
        <v>-5.49448593256</v>
      </c>
      <c r="N450" s="2">
        <v>-2.0630593785600002</v>
      </c>
      <c r="O450" s="2">
        <v>-1.8660861102199999</v>
      </c>
      <c r="P450" s="2">
        <v>-1.6579097727200001</v>
      </c>
      <c r="Q450" s="2">
        <v>-3.0196757752300001</v>
      </c>
      <c r="R450" s="2">
        <v>-3.3993066377100001</v>
      </c>
      <c r="S450" s="2">
        <v>-2.7837036832100002</v>
      </c>
      <c r="T450" s="2">
        <v>-3.53839591775</v>
      </c>
      <c r="U450" s="2">
        <v>-7.6074209925599998</v>
      </c>
      <c r="V450" s="2">
        <v>-4.7478270270199996</v>
      </c>
      <c r="W450" s="2">
        <v>-5.2443313389300004</v>
      </c>
      <c r="X450" s="2">
        <v>-5.2571878438499997</v>
      </c>
      <c r="Y450" s="2">
        <v>-0.27174556938099997</v>
      </c>
      <c r="Z450" s="2">
        <v>0.34037029675899999</v>
      </c>
      <c r="AA450" s="2">
        <v>-4.9840902037799999E-2</v>
      </c>
      <c r="AB450" s="2">
        <v>1.5499302861399999</v>
      </c>
      <c r="AC450" s="2">
        <v>1.9004999570400001</v>
      </c>
      <c r="AD450" s="2">
        <v>3.2313346757999999</v>
      </c>
      <c r="AE450" s="2">
        <v>4.34068174005</v>
      </c>
      <c r="AF450" s="2">
        <v>-2.0469512321600001</v>
      </c>
      <c r="AG450" s="2">
        <v>0.49061427102499999</v>
      </c>
      <c r="AH450" s="2">
        <v>-1.7276897840300001</v>
      </c>
      <c r="AI450" s="2">
        <v>-1.13466866493</v>
      </c>
      <c r="AJ450" s="2">
        <v>-4.1145066633500003</v>
      </c>
      <c r="AK450" s="2">
        <v>-3.7627172888899998</v>
      </c>
      <c r="AL450" s="2">
        <v>-5.0915187745799999</v>
      </c>
      <c r="AM450" s="2">
        <v>-2.1180657244400001</v>
      </c>
      <c r="AN450" s="2">
        <v>-4.0178017777699999</v>
      </c>
      <c r="AO450" s="2">
        <v>-5.0864014493800003</v>
      </c>
      <c r="AP450" s="2">
        <v>5.0779440920100001</v>
      </c>
      <c r="AQ450" s="2">
        <v>5.96098385215</v>
      </c>
      <c r="AR450" s="2">
        <v>1.93815555458</v>
      </c>
      <c r="AS450" s="2">
        <v>4.6540585353999999</v>
      </c>
      <c r="AT450" s="2">
        <v>-0.58623613899500004</v>
      </c>
      <c r="AU450" s="2">
        <v>-2.92066734964</v>
      </c>
      <c r="AV450" s="2">
        <v>6.16713529997</v>
      </c>
      <c r="AW450" s="2">
        <v>4.2234997098999996</v>
      </c>
      <c r="AX450" s="2">
        <v>6.0589512564300003</v>
      </c>
      <c r="AY450" s="2">
        <v>1.6218217502900001</v>
      </c>
      <c r="AZ450" s="2">
        <v>1.4642333486700001</v>
      </c>
      <c r="BA450" s="2">
        <v>2.7693628657399998</v>
      </c>
      <c r="BB450" s="2">
        <v>2.5670283222500001</v>
      </c>
      <c r="BC450" s="2">
        <v>-4.5530398758699997</v>
      </c>
      <c r="BD450" s="2">
        <v>-4.33490610547</v>
      </c>
      <c r="BE450" s="2">
        <v>-4.8506858366000003</v>
      </c>
      <c r="BF450" s="2">
        <v>-6.0423993930000002</v>
      </c>
      <c r="BG450" s="2">
        <v>-5.7408119091799996</v>
      </c>
      <c r="BH450" s="2">
        <v>-6.5887067503400001</v>
      </c>
      <c r="BI450" s="2">
        <v>-4.5886687114700004</v>
      </c>
      <c r="BJ450" s="2">
        <v>-4.0101556153400004</v>
      </c>
      <c r="BK450" s="2">
        <v>-6.1063268654699998</v>
      </c>
      <c r="BL450" s="2">
        <v>-3.60299099707</v>
      </c>
      <c r="BM450" s="2">
        <v>-3.05771178057</v>
      </c>
      <c r="BN450" s="2">
        <v>-5.2112586639099998</v>
      </c>
      <c r="BO450" s="2">
        <v>-3.98695900311</v>
      </c>
      <c r="BP450" s="2">
        <v>-2.6023374166400002</v>
      </c>
      <c r="BQ450" s="2">
        <v>-4.4544214213000002</v>
      </c>
      <c r="BR450" s="2">
        <v>-3.5897806912400001</v>
      </c>
      <c r="BS450" s="2">
        <v>-5.8107510684000001</v>
      </c>
      <c r="BT450" s="2">
        <v>-6.3030482964000001</v>
      </c>
      <c r="BU450" s="2">
        <v>-3.5024656833000001</v>
      </c>
      <c r="BV450" s="2">
        <v>-3.6172837760499998</v>
      </c>
      <c r="BW450" s="2">
        <v>-2.5186797326499999</v>
      </c>
      <c r="BX450" s="2">
        <v>-4.654431454</v>
      </c>
      <c r="BY450" s="2">
        <v>-3.3008777987900002</v>
      </c>
      <c r="BZ450" s="2">
        <v>-5.1789758601100004</v>
      </c>
      <c r="CA450" s="2">
        <v>-3.2985091870300001</v>
      </c>
      <c r="CB450" s="2">
        <v>-4.10401625047</v>
      </c>
      <c r="CC450" s="2">
        <v>-4.6874428838200002</v>
      </c>
      <c r="CD450" s="2">
        <v>-4.42939075527</v>
      </c>
      <c r="CE450" s="2">
        <v>-4.0054159664400002</v>
      </c>
      <c r="CF450" s="2">
        <v>-4.8412724854300002</v>
      </c>
      <c r="CG450" s="2">
        <v>-3.60932007202</v>
      </c>
      <c r="CH450" s="2">
        <v>-4.0435457003700002</v>
      </c>
      <c r="CI450" s="2">
        <v>-6.74126261321</v>
      </c>
      <c r="CJ450" s="2">
        <v>-3.63526648688</v>
      </c>
      <c r="CK450" s="2">
        <v>-5.4593047623500004</v>
      </c>
      <c r="CL450" s="2">
        <v>-4.0381809032599998</v>
      </c>
      <c r="CM450" s="2">
        <v>-6.0830736665099998</v>
      </c>
      <c r="CN450" s="2">
        <v>-7.3788068235299997</v>
      </c>
      <c r="CO450" s="2">
        <v>-5.8736608922700002</v>
      </c>
      <c r="CP450" s="2">
        <v>-7.03216325081</v>
      </c>
      <c r="CQ450" s="2">
        <v>-12.4295952905</v>
      </c>
      <c r="CR450" s="2">
        <v>-10.386389550900001</v>
      </c>
      <c r="CS450" s="2">
        <v>-8.6543901003200006</v>
      </c>
    </row>
    <row r="451" spans="1:97">
      <c r="A451" s="2" t="s">
        <v>544</v>
      </c>
      <c r="B451" s="2">
        <v>-0.65113665972799994</v>
      </c>
      <c r="C451" s="2">
        <v>1.0619946917700001</v>
      </c>
      <c r="D451" s="2">
        <v>-0.86043927142400001</v>
      </c>
      <c r="E451" s="2">
        <v>-1.3005448069200001</v>
      </c>
      <c r="F451" s="2">
        <v>-0.57699817070600001</v>
      </c>
      <c r="G451" s="2">
        <v>-1.7539192376599999</v>
      </c>
      <c r="H451" s="2">
        <v>-2.47842078016</v>
      </c>
      <c r="I451" s="2">
        <v>-4.7091686503099996</v>
      </c>
      <c r="J451" s="2">
        <v>-4.0569461208600002</v>
      </c>
      <c r="K451" s="2">
        <v>-3.8134889725200001</v>
      </c>
      <c r="L451" s="2">
        <v>-6.0736313236499999</v>
      </c>
      <c r="M451" s="2">
        <v>-7.82249291722</v>
      </c>
      <c r="N451" s="2">
        <v>-2.7204226794499999</v>
      </c>
      <c r="O451" s="2">
        <v>-3.23188796663</v>
      </c>
      <c r="P451" s="2">
        <v>-2.89885544825</v>
      </c>
      <c r="Q451" s="2">
        <v>-3.3940487070900001</v>
      </c>
      <c r="R451" s="2">
        <v>-4.4251891710900004</v>
      </c>
      <c r="S451" s="2">
        <v>-4.1584793718100004</v>
      </c>
      <c r="T451" s="2">
        <v>-5.4052935876900001</v>
      </c>
      <c r="U451" s="2">
        <v>-9.7443389706500003</v>
      </c>
      <c r="V451" s="2">
        <v>-7.0981702015400003</v>
      </c>
      <c r="W451" s="2">
        <v>-6.3804443977699998</v>
      </c>
      <c r="X451" s="2">
        <v>-7.2772956953500003</v>
      </c>
      <c r="Y451" s="2">
        <v>8.9613996907599996E-2</v>
      </c>
      <c r="Z451" s="2">
        <v>-1.23596497033</v>
      </c>
      <c r="AA451" s="2">
        <v>-0.34105523449300001</v>
      </c>
      <c r="AB451" s="2">
        <v>1.2503908618499999</v>
      </c>
      <c r="AC451" s="2">
        <v>2.8087457390099999</v>
      </c>
      <c r="AD451" s="2">
        <v>3.13047014652</v>
      </c>
      <c r="AE451" s="2">
        <v>3.86224069888</v>
      </c>
      <c r="AF451" s="2">
        <v>0.453345374277</v>
      </c>
      <c r="AG451" s="2">
        <v>-0.72024082227700004</v>
      </c>
      <c r="AH451" s="2">
        <v>-3.4196523408599999</v>
      </c>
      <c r="AI451" s="2">
        <v>-3.51930885165</v>
      </c>
      <c r="AJ451" s="2">
        <v>-4.8004449499500002</v>
      </c>
      <c r="AK451" s="2">
        <v>-5.7380811092800004</v>
      </c>
      <c r="AL451" s="2">
        <v>-3.439180146</v>
      </c>
      <c r="AM451" s="2">
        <v>-3.1335348207</v>
      </c>
      <c r="AN451" s="2">
        <v>-3.1380528169100002</v>
      </c>
      <c r="AO451" s="2">
        <v>-4.7229870385200003</v>
      </c>
      <c r="AP451" s="2">
        <v>4.5856861007400003</v>
      </c>
      <c r="AQ451" s="2">
        <v>6.7991955868399998</v>
      </c>
      <c r="AR451" s="2">
        <v>0.98445543255599999</v>
      </c>
      <c r="AS451" s="2">
        <v>5.9006390702399996</v>
      </c>
      <c r="AT451" s="2">
        <v>-1.3655535867799999</v>
      </c>
      <c r="AU451" s="2">
        <v>-4.2853551161199999</v>
      </c>
      <c r="AV451" s="2">
        <v>7.1745313024100001</v>
      </c>
      <c r="AW451" s="2">
        <v>5.0836173127600004</v>
      </c>
      <c r="AX451" s="2">
        <v>5.7527877162500003</v>
      </c>
      <c r="AY451" s="2">
        <v>1.62606618224</v>
      </c>
      <c r="AZ451" s="2">
        <v>1.24710926826</v>
      </c>
      <c r="BA451" s="2">
        <v>1.63099410123</v>
      </c>
      <c r="BB451" s="2">
        <v>2.5157056683999999</v>
      </c>
      <c r="BC451" s="2">
        <v>-5.8034100900199999</v>
      </c>
      <c r="BD451" s="2">
        <v>-4.3654424825099998</v>
      </c>
      <c r="BE451" s="2">
        <v>-4.7879907598599996</v>
      </c>
      <c r="BF451" s="2">
        <v>-5.9772440146200001</v>
      </c>
      <c r="BG451" s="2">
        <v>-5.5005406747699999</v>
      </c>
      <c r="BH451" s="2">
        <v>-5.8559449369200003</v>
      </c>
      <c r="BI451" s="2">
        <v>-4.4913701397799999</v>
      </c>
      <c r="BJ451" s="2">
        <v>-3.0815826424599999</v>
      </c>
      <c r="BK451" s="2">
        <v>-5.4746015303800002</v>
      </c>
      <c r="BL451" s="2">
        <v>-3.08802094688</v>
      </c>
      <c r="BM451" s="2">
        <v>-4.7848492805199996</v>
      </c>
      <c r="BN451" s="2">
        <v>-5.5429732270800001</v>
      </c>
      <c r="BO451" s="2">
        <v>-5.6181472191299999</v>
      </c>
      <c r="BP451" s="2">
        <v>-3.9119796952699999</v>
      </c>
      <c r="BQ451" s="2">
        <v>-3.54010515983</v>
      </c>
      <c r="BR451" s="2">
        <v>-4.0160926962900003</v>
      </c>
      <c r="BS451" s="2">
        <v>-5.9014520481600004</v>
      </c>
      <c r="BT451" s="2">
        <v>-5.9150727449099998</v>
      </c>
      <c r="BU451" s="2">
        <v>-4.7528634377200003</v>
      </c>
      <c r="BV451" s="2">
        <v>-4.7790489306500001</v>
      </c>
      <c r="BW451" s="2">
        <v>-3.6703161422199999</v>
      </c>
      <c r="BX451" s="2">
        <v>-4.45514315477</v>
      </c>
      <c r="BY451" s="2">
        <v>-3.9295107960000002</v>
      </c>
      <c r="BZ451" s="2">
        <v>-5.82203258978</v>
      </c>
      <c r="CA451" s="2">
        <v>-4.3514081408800003</v>
      </c>
      <c r="CB451" s="2">
        <v>-4.6184397815700002</v>
      </c>
      <c r="CC451" s="2">
        <v>-5.3855397295599996</v>
      </c>
      <c r="CD451" s="2">
        <v>-4.7644559539399998</v>
      </c>
      <c r="CE451" s="2">
        <v>-4.87491102161</v>
      </c>
      <c r="CF451" s="2">
        <v>-5.42470833437</v>
      </c>
      <c r="CG451" s="2">
        <v>-4.93514353582</v>
      </c>
      <c r="CH451" s="2">
        <v>-4.9781427547800003</v>
      </c>
      <c r="CI451" s="2">
        <v>-8.9757943835800003</v>
      </c>
      <c r="CJ451" s="2">
        <v>-5.1037424225599999</v>
      </c>
      <c r="CK451" s="2">
        <v>-6.8429168803999998</v>
      </c>
      <c r="CL451" s="2">
        <v>-6.1366474925799999</v>
      </c>
      <c r="CM451" s="2">
        <v>-8.2034055505999994</v>
      </c>
      <c r="CN451" s="2">
        <v>-9.6718985202100001</v>
      </c>
      <c r="CO451" s="2">
        <v>-7.4764794188900003</v>
      </c>
      <c r="CP451" s="2">
        <v>-8.5006011272199995</v>
      </c>
      <c r="CQ451" s="2">
        <v>-15.590121465599999</v>
      </c>
      <c r="CR451" s="2">
        <v>-12.5143422084</v>
      </c>
      <c r="CS451" s="2">
        <v>-11.285289451300001</v>
      </c>
    </row>
    <row r="452" spans="1:97">
      <c r="A452" s="2" t="s">
        <v>545</v>
      </c>
      <c r="B452" s="2">
        <v>0.21583760692500001</v>
      </c>
      <c r="C452" s="2">
        <v>-0.43785492095900003</v>
      </c>
      <c r="D452" s="2">
        <v>-2.2549965338</v>
      </c>
      <c r="E452" s="2">
        <v>-1.0365936466500001</v>
      </c>
      <c r="F452" s="2">
        <v>0.317437788075</v>
      </c>
      <c r="G452" s="2">
        <v>-2.5557455445100001</v>
      </c>
      <c r="H452" s="2">
        <v>-3.6403030312400002</v>
      </c>
      <c r="I452" s="2">
        <v>-6.4855173869299998</v>
      </c>
      <c r="J452" s="2">
        <v>-5.9918522171499999</v>
      </c>
      <c r="K452" s="2">
        <v>-5.52924060489</v>
      </c>
      <c r="L452" s="2">
        <v>-8.0172291003300007</v>
      </c>
      <c r="M452" s="2">
        <v>-10.376167427</v>
      </c>
      <c r="N452" s="2">
        <v>-5.8384674380400003</v>
      </c>
      <c r="O452" s="2">
        <v>-4.8730157421299998</v>
      </c>
      <c r="P452" s="2">
        <v>-4.2495441397100002</v>
      </c>
      <c r="Q452" s="2">
        <v>-5.5722422944099996</v>
      </c>
      <c r="R452" s="2">
        <v>-7.2271783264399998</v>
      </c>
      <c r="S452" s="2">
        <v>-5.36606727711</v>
      </c>
      <c r="T452" s="2">
        <v>-6.9602730962699999</v>
      </c>
      <c r="U452" s="2">
        <v>-11.1320517704</v>
      </c>
      <c r="V452" s="2">
        <v>-9.1771707372200009</v>
      </c>
      <c r="W452" s="2">
        <v>-9.0028178371299994</v>
      </c>
      <c r="X452" s="2">
        <v>-9.8310927647100002</v>
      </c>
      <c r="Y452" s="2">
        <v>1.36933714784</v>
      </c>
      <c r="Z452" s="2">
        <v>1.73711041108</v>
      </c>
      <c r="AA452" s="2">
        <v>8.66551850396E-2</v>
      </c>
      <c r="AB452" s="2">
        <v>2.93184517702</v>
      </c>
      <c r="AC452" s="2">
        <v>4.59760565815</v>
      </c>
      <c r="AD452" s="2">
        <v>4.2238034715800001</v>
      </c>
      <c r="AE452" s="2">
        <v>5.6895685880000002</v>
      </c>
      <c r="AF452" s="2">
        <v>-0.37178686371899999</v>
      </c>
      <c r="AG452" s="2">
        <v>0.61809910659599998</v>
      </c>
      <c r="AH452" s="2">
        <v>-2.1800888699900001</v>
      </c>
      <c r="AI452" s="2">
        <v>-3.4002514288999999</v>
      </c>
      <c r="AJ452" s="2">
        <v>-4.0584287123299996</v>
      </c>
      <c r="AK452" s="2">
        <v>-6.2278552548999997</v>
      </c>
      <c r="AL452" s="2">
        <v>-4.6706393401500002</v>
      </c>
      <c r="AM452" s="2">
        <v>-4.4623339702799996</v>
      </c>
      <c r="AN452" s="2">
        <v>-5.9888599604600001</v>
      </c>
      <c r="AO452" s="2">
        <v>-6.9060463915900003</v>
      </c>
      <c r="AP452" s="2">
        <v>3.7234034127000002</v>
      </c>
      <c r="AQ452" s="2">
        <v>5.7228456045299998</v>
      </c>
      <c r="AR452" s="2">
        <v>3.9452925049799998</v>
      </c>
      <c r="AS452" s="2">
        <v>5.7437180702199999</v>
      </c>
      <c r="AT452" s="2">
        <v>-1.70419092699</v>
      </c>
      <c r="AU452" s="2">
        <v>-4.7408202066199996</v>
      </c>
      <c r="AV452" s="2">
        <v>7.9270977343900002</v>
      </c>
      <c r="AW452" s="2">
        <v>6.8743927411800003</v>
      </c>
      <c r="AX452" s="2">
        <v>7.8650760435000002</v>
      </c>
      <c r="AY452" s="2">
        <v>1.34829077785</v>
      </c>
      <c r="AZ452" s="2">
        <v>1.5715247772000001</v>
      </c>
      <c r="BA452" s="2">
        <v>4.1229969283300001</v>
      </c>
      <c r="BB452" s="2">
        <v>4.0396283578499999</v>
      </c>
      <c r="BC452" s="2">
        <v>-6.3556170544099997</v>
      </c>
      <c r="BD452" s="2">
        <v>-5.6837621924499997</v>
      </c>
      <c r="BE452" s="2">
        <v>-6.9110705071399998</v>
      </c>
      <c r="BF452" s="2">
        <v>-9.5256863452000005</v>
      </c>
      <c r="BG452" s="2">
        <v>-7.8409993872500001</v>
      </c>
      <c r="BH452" s="2">
        <v>-10.3560235984</v>
      </c>
      <c r="BI452" s="2">
        <v>-8.3408889177199992</v>
      </c>
      <c r="BJ452" s="2">
        <v>-5.4901918045800002</v>
      </c>
      <c r="BK452" s="2">
        <v>-9.1239848147099991</v>
      </c>
      <c r="BL452" s="2">
        <v>-7.0614325127099997</v>
      </c>
      <c r="BM452" s="2">
        <v>-4.39628746077</v>
      </c>
      <c r="BN452" s="2">
        <v>-7.0637186351299999</v>
      </c>
      <c r="BO452" s="2">
        <v>-6.7091928385899999</v>
      </c>
      <c r="BP452" s="2">
        <v>-4.4586946117300004</v>
      </c>
      <c r="BQ452" s="2">
        <v>-5.07420539621</v>
      </c>
      <c r="BR452" s="2">
        <v>-4.2517011271399996</v>
      </c>
      <c r="BS452" s="2">
        <v>-8.0978339770600005</v>
      </c>
      <c r="BT452" s="2">
        <v>-8.3690760840999996</v>
      </c>
      <c r="BU452" s="2">
        <v>-6.4829363520900003</v>
      </c>
      <c r="BV452" s="2">
        <v>-5.6641577832300003</v>
      </c>
      <c r="BW452" s="2">
        <v>-3.7458769602899999</v>
      </c>
      <c r="BX452" s="2">
        <v>-5.5127728229099997</v>
      </c>
      <c r="BY452" s="2">
        <v>-6.0523565574499996</v>
      </c>
      <c r="BZ452" s="2">
        <v>-7.5826275817599997</v>
      </c>
      <c r="CA452" s="2">
        <v>-6.66976463572</v>
      </c>
      <c r="CB452" s="2">
        <v>-6.7902996773300002</v>
      </c>
      <c r="CC452" s="2">
        <v>-7.5602284486000002</v>
      </c>
      <c r="CD452" s="2">
        <v>-7.0554562862900001</v>
      </c>
      <c r="CE452" s="2">
        <v>-7.0036763519400003</v>
      </c>
      <c r="CF452" s="2">
        <v>-8.0102213868599996</v>
      </c>
      <c r="CG452" s="2">
        <v>-6.3721782142099999</v>
      </c>
      <c r="CH452" s="2">
        <v>-6.2916976906200004</v>
      </c>
      <c r="CI452" s="2">
        <v>-10.7709469593</v>
      </c>
      <c r="CJ452" s="2">
        <v>-5.7189632998900004</v>
      </c>
      <c r="CK452" s="2">
        <v>-8.1966737043699993</v>
      </c>
      <c r="CL452" s="2">
        <v>-6.1049301845999997</v>
      </c>
      <c r="CM452" s="2">
        <v>-10.151338840199999</v>
      </c>
      <c r="CN452" s="2">
        <v>-12.110987997900001</v>
      </c>
      <c r="CO452" s="2">
        <v>-9.9903351582499997</v>
      </c>
      <c r="CP452" s="2">
        <v>-11.977410585499999</v>
      </c>
      <c r="CQ452" s="2">
        <v>-20.616989041699998</v>
      </c>
      <c r="CR452" s="2">
        <v>-16.863140212699999</v>
      </c>
      <c r="CS452" s="2">
        <v>-15.6686087598</v>
      </c>
    </row>
    <row r="453" spans="1:97">
      <c r="A453" s="2" t="s">
        <v>546</v>
      </c>
      <c r="B453" s="2">
        <v>2.2663804601800002</v>
      </c>
      <c r="C453" s="2">
        <v>-1.1404059199400001</v>
      </c>
      <c r="D453" s="2">
        <v>2.0124457211000002</v>
      </c>
      <c r="E453" s="2">
        <v>1.9660872404900001</v>
      </c>
      <c r="F453" s="2">
        <v>1.8722820282699999</v>
      </c>
      <c r="G453" s="2">
        <v>-0.95723116110999995</v>
      </c>
      <c r="H453" s="2">
        <v>-0.80271985667099999</v>
      </c>
      <c r="I453" s="2">
        <v>-2.8831630009200002</v>
      </c>
      <c r="J453" s="2">
        <v>-2.7512278021099998</v>
      </c>
      <c r="K453" s="2">
        <v>-2.45132050548</v>
      </c>
      <c r="L453" s="2">
        <v>-3.5071450344000001</v>
      </c>
      <c r="M453" s="2">
        <v>-4.3943881327699996</v>
      </c>
      <c r="N453" s="2">
        <v>-2.37709527158</v>
      </c>
      <c r="O453" s="2">
        <v>-2.71060673717</v>
      </c>
      <c r="P453" s="2">
        <v>-2.51480021829</v>
      </c>
      <c r="Q453" s="2">
        <v>-1.8759205427000001</v>
      </c>
      <c r="R453" s="2">
        <v>-2.9165489353199998</v>
      </c>
      <c r="S453" s="2">
        <v>1.7564521797E-2</v>
      </c>
      <c r="T453" s="2">
        <v>-1.4630351504400001</v>
      </c>
      <c r="U453" s="2">
        <v>-5.2430066974000002</v>
      </c>
      <c r="V453" s="2">
        <v>-3.7420767282499998</v>
      </c>
      <c r="W453" s="2">
        <v>-2.9778828953700001</v>
      </c>
      <c r="X453" s="2">
        <v>-4.2323216612300003</v>
      </c>
      <c r="Y453" s="2">
        <v>-1.65454528306</v>
      </c>
      <c r="Z453" s="2">
        <v>-1.06874724311</v>
      </c>
      <c r="AA453" s="2">
        <v>-0.31211516871200001</v>
      </c>
      <c r="AB453" s="2">
        <v>0.81972421629500003</v>
      </c>
      <c r="AC453" s="2">
        <v>1.2257384149299999</v>
      </c>
      <c r="AD453" s="2">
        <v>1.89336912556</v>
      </c>
      <c r="AE453" s="2">
        <v>3.1000621454599999</v>
      </c>
      <c r="AF453" s="2">
        <v>-1.1093275943600001</v>
      </c>
      <c r="AG453" s="2">
        <v>-0.283453231626</v>
      </c>
      <c r="AH453" s="2">
        <v>-4.5000869199300002</v>
      </c>
      <c r="AI453" s="2">
        <v>-3.30657035095</v>
      </c>
      <c r="AJ453" s="2">
        <v>-4.6421727536899997</v>
      </c>
      <c r="AK453" s="2">
        <v>-3.8345931802800002</v>
      </c>
      <c r="AL453" s="2">
        <v>-2.4207277322</v>
      </c>
      <c r="AM453" s="2">
        <v>-1.03646248371</v>
      </c>
      <c r="AN453" s="2">
        <v>-2.7087051837999998</v>
      </c>
      <c r="AO453" s="2">
        <v>-3.94242846631</v>
      </c>
      <c r="AP453" s="2">
        <v>3.94562852412</v>
      </c>
      <c r="AQ453" s="2">
        <v>5.5822654118599999</v>
      </c>
      <c r="AR453" s="2">
        <v>2.3493517408</v>
      </c>
      <c r="AS453" s="2">
        <v>4.4979849187600003</v>
      </c>
      <c r="AT453" s="2">
        <v>1.2691604519599999</v>
      </c>
      <c r="AU453" s="2">
        <v>-0.30745098287700001</v>
      </c>
      <c r="AV453" s="2">
        <v>4.7519982379899997</v>
      </c>
      <c r="AW453" s="2">
        <v>4.6753176921900002</v>
      </c>
      <c r="AX453" s="2">
        <v>4.1962737240300001</v>
      </c>
      <c r="AY453" s="2">
        <v>2.7192923961800002</v>
      </c>
      <c r="AZ453" s="2">
        <v>2.8503703138300001</v>
      </c>
      <c r="BA453" s="2">
        <v>2.5457143854200002</v>
      </c>
      <c r="BB453" s="2">
        <v>2.9351749478800002</v>
      </c>
      <c r="BC453" s="2">
        <v>-3.94871383072</v>
      </c>
      <c r="BD453" s="2">
        <v>-4.2030066140600004</v>
      </c>
      <c r="BE453" s="2">
        <v>-3.3532306812699999</v>
      </c>
      <c r="BF453" s="2">
        <v>-4.00448033251</v>
      </c>
      <c r="BG453" s="2">
        <v>-1.81021689284</v>
      </c>
      <c r="BH453" s="2">
        <v>-4.09935064111</v>
      </c>
      <c r="BI453" s="2">
        <v>-3.1597789185699998</v>
      </c>
      <c r="BJ453" s="2">
        <v>-3.68519446011</v>
      </c>
      <c r="BK453" s="2">
        <v>-3.1661896349399998</v>
      </c>
      <c r="BL453" s="2">
        <v>-1.0520216416499999</v>
      </c>
      <c r="BM453" s="2">
        <v>-3.0008730515000002</v>
      </c>
      <c r="BN453" s="2">
        <v>-3.1876052689200001</v>
      </c>
      <c r="BO453" s="2">
        <v>-2.4436707184799999</v>
      </c>
      <c r="BP453" s="2">
        <v>-2.5503330878299999</v>
      </c>
      <c r="BQ453" s="2">
        <v>-3.3175883636100001</v>
      </c>
      <c r="BR453" s="2">
        <v>-2.0860418917599999</v>
      </c>
      <c r="BS453" s="2">
        <v>-2.50589000537</v>
      </c>
      <c r="BT453" s="2">
        <v>-4.49091018779</v>
      </c>
      <c r="BU453" s="2">
        <v>-2.4489784391399998</v>
      </c>
      <c r="BV453" s="2">
        <v>-4.08728600262</v>
      </c>
      <c r="BW453" s="2">
        <v>-0.26975922603300001</v>
      </c>
      <c r="BX453" s="2">
        <v>-1.3418261198400001</v>
      </c>
      <c r="BY453" s="2">
        <v>-1.5171217836899999</v>
      </c>
      <c r="BZ453" s="2">
        <v>-1.8809738623100001</v>
      </c>
      <c r="CA453" s="2">
        <v>-0.22798421602499999</v>
      </c>
      <c r="CB453" s="2">
        <v>-0.62160781803200005</v>
      </c>
      <c r="CC453" s="2">
        <v>-0.45539930172600002</v>
      </c>
      <c r="CD453" s="2">
        <v>-1.07693903104</v>
      </c>
      <c r="CE453" s="2">
        <v>-1.1008498492200001</v>
      </c>
      <c r="CF453" s="2">
        <v>-1.4587834800699999</v>
      </c>
      <c r="CG453" s="2">
        <v>-0.50766581994100002</v>
      </c>
      <c r="CH453" s="2">
        <v>-0.673693918723</v>
      </c>
      <c r="CI453" s="2">
        <v>-4.7488479337599996</v>
      </c>
      <c r="CJ453" s="2">
        <v>-2.6517928307099998</v>
      </c>
      <c r="CK453" s="2">
        <v>-3.9099728284399999</v>
      </c>
      <c r="CL453" s="2">
        <v>1.31948136374</v>
      </c>
      <c r="CM453" s="2">
        <v>-3.18264030483</v>
      </c>
      <c r="CN453" s="2">
        <v>-3.1834007892899998</v>
      </c>
      <c r="CO453" s="2">
        <v>-2.39629632242</v>
      </c>
      <c r="CP453" s="2">
        <v>-4.4634909574500004</v>
      </c>
      <c r="CQ453" s="2">
        <v>-7.8174005919200003</v>
      </c>
      <c r="CR453" s="2">
        <v>-4.8699029469299999</v>
      </c>
      <c r="CS453" s="2">
        <v>-4.1465701603999996</v>
      </c>
    </row>
    <row r="454" spans="1:97">
      <c r="A454" s="2" t="s">
        <v>547</v>
      </c>
      <c r="B454" s="2">
        <v>7.65338868896E-2</v>
      </c>
      <c r="C454" s="2">
        <v>1.3589142832500001</v>
      </c>
      <c r="D454" s="2">
        <v>-1.3688645769600001</v>
      </c>
      <c r="E454" s="2">
        <v>-1.33436333058</v>
      </c>
      <c r="F454" s="2">
        <v>-1.4087281416799999</v>
      </c>
      <c r="G454" s="2">
        <v>-0.43283172558900002</v>
      </c>
      <c r="H454" s="2">
        <v>-0.95109820346499996</v>
      </c>
      <c r="I454" s="2">
        <v>-2.9661132084699999</v>
      </c>
      <c r="J454" s="2">
        <v>-2.3125473429599999</v>
      </c>
      <c r="K454" s="2">
        <v>-2.5253690564300002</v>
      </c>
      <c r="L454" s="2">
        <v>-4.0378668698600002</v>
      </c>
      <c r="M454" s="2">
        <v>-4.49939857646</v>
      </c>
      <c r="N454" s="2">
        <v>-1.85118678152</v>
      </c>
      <c r="O454" s="2">
        <v>-2.11910968289</v>
      </c>
      <c r="P454" s="2">
        <v>-1.4968114911899999</v>
      </c>
      <c r="Q454" s="2">
        <v>-2.40863201799</v>
      </c>
      <c r="R454" s="2">
        <v>-2.98119322302</v>
      </c>
      <c r="S454" s="2">
        <v>-4.0794308777700001</v>
      </c>
      <c r="T454" s="2">
        <v>-4.58634654996</v>
      </c>
      <c r="U454" s="2">
        <v>-6.1782025940900001</v>
      </c>
      <c r="V454" s="2">
        <v>-6.3536427027100002</v>
      </c>
      <c r="W454" s="2">
        <v>-4.7840293013200004</v>
      </c>
      <c r="X454" s="2">
        <v>-5.8677143925299999</v>
      </c>
      <c r="Y454" s="2">
        <v>-2.92644467533</v>
      </c>
      <c r="Z454" s="2">
        <v>-0.77956213430099996</v>
      </c>
      <c r="AA454" s="2">
        <v>-0.51382337374999998</v>
      </c>
      <c r="AB454" s="2">
        <v>-0.44896166969200002</v>
      </c>
      <c r="AC454" s="2">
        <v>0.55336199901000005</v>
      </c>
      <c r="AD454" s="2">
        <v>2.8345502893900001</v>
      </c>
      <c r="AE454" s="2">
        <v>2.9156414762899998</v>
      </c>
      <c r="AF454" s="2">
        <v>1.44892411728</v>
      </c>
      <c r="AG454" s="2">
        <v>-0.66644439085399998</v>
      </c>
      <c r="AH454" s="2">
        <v>-3.9094743690499998</v>
      </c>
      <c r="AI454" s="2">
        <v>-3.1326208043900001</v>
      </c>
      <c r="AJ454" s="2">
        <v>-4.9715740226999996</v>
      </c>
      <c r="AK454" s="2">
        <v>-5.0845655387299997</v>
      </c>
      <c r="AL454" s="2">
        <v>-0.49748244621999999</v>
      </c>
      <c r="AM454" s="2">
        <v>-3.6367596340900001</v>
      </c>
      <c r="AN454" s="2">
        <v>-0.17710122347000001</v>
      </c>
      <c r="AO454" s="2">
        <v>-2.3377729491100001</v>
      </c>
      <c r="AP454" s="2">
        <v>6.1923321016199999</v>
      </c>
      <c r="AQ454" s="2">
        <v>7.3757131663799997</v>
      </c>
      <c r="AR454" s="2">
        <v>3.60399010145</v>
      </c>
      <c r="AS454" s="2">
        <v>2.53349143857</v>
      </c>
      <c r="AT454" s="2">
        <v>1.47753269927</v>
      </c>
      <c r="AU454" s="2">
        <v>-1.1080670967599999</v>
      </c>
      <c r="AV454" s="2">
        <v>5.6711732185299999</v>
      </c>
      <c r="AW454" s="2">
        <v>4.2265008597799998</v>
      </c>
      <c r="AX454" s="2">
        <v>5.6520184926599999</v>
      </c>
      <c r="AY454" s="2">
        <v>2.3700139667300002</v>
      </c>
      <c r="AZ454" s="2">
        <v>3.1714857775</v>
      </c>
      <c r="BA454" s="2">
        <v>2.47943138746</v>
      </c>
      <c r="BB454" s="2">
        <v>4.1929337612599999</v>
      </c>
      <c r="BC454" s="2">
        <v>-5.1315258418300003</v>
      </c>
      <c r="BD454" s="2">
        <v>-3.9623211982600002</v>
      </c>
      <c r="BE454" s="2">
        <v>-1.8157837811499999</v>
      </c>
      <c r="BF454" s="2">
        <v>-3.9922045857900001</v>
      </c>
      <c r="BG454" s="2">
        <v>-0.19249643225099999</v>
      </c>
      <c r="BH454" s="2">
        <v>-4.4889350821200003</v>
      </c>
      <c r="BI454" s="2">
        <v>-3.5163544877100001</v>
      </c>
      <c r="BJ454" s="2">
        <v>-2.6670822366400002</v>
      </c>
      <c r="BK454" s="2">
        <v>-2.2138385358699999</v>
      </c>
      <c r="BL454" s="2">
        <v>-0.24926374578999999</v>
      </c>
      <c r="BM454" s="2">
        <v>-3.2721690623400002</v>
      </c>
      <c r="BN454" s="2">
        <v>-3.16403904487</v>
      </c>
      <c r="BO454" s="2">
        <v>-5.0619785471099998</v>
      </c>
      <c r="BP454" s="2">
        <v>-2.9724675070300002</v>
      </c>
      <c r="BQ454" s="2">
        <v>-3.0032635355099999</v>
      </c>
      <c r="BR454" s="2">
        <v>-2.7792448463500001</v>
      </c>
      <c r="BS454" s="2">
        <v>-4.0256677054200001</v>
      </c>
      <c r="BT454" s="2">
        <v>-4.5266875322200004</v>
      </c>
      <c r="BU454" s="2">
        <v>-1.9497782425600001</v>
      </c>
      <c r="BV454" s="2">
        <v>-4.6434992636199999</v>
      </c>
      <c r="BW454" s="2">
        <v>0.36311652393600002</v>
      </c>
      <c r="BX454" s="2">
        <v>-3.5443213715300002</v>
      </c>
      <c r="BY454" s="2">
        <v>-1.96849328385</v>
      </c>
      <c r="BZ454" s="2">
        <v>-3.2163059768300002</v>
      </c>
      <c r="CA454" s="2">
        <v>-2.5315265676499998</v>
      </c>
      <c r="CB454" s="2">
        <v>-3.19983249686</v>
      </c>
      <c r="CC454" s="2">
        <v>-3.57271095765</v>
      </c>
      <c r="CD454" s="2">
        <v>-2.4573185544</v>
      </c>
      <c r="CE454" s="2">
        <v>-2.70993852427</v>
      </c>
      <c r="CF454" s="2">
        <v>-3.2724363512800001</v>
      </c>
      <c r="CG454" s="2">
        <v>-2.4794241275500002</v>
      </c>
      <c r="CH454" s="2">
        <v>-1.76454596542</v>
      </c>
      <c r="CI454" s="2">
        <v>-7.2083209269799999</v>
      </c>
      <c r="CJ454" s="2">
        <v>-4.78043643086</v>
      </c>
      <c r="CK454" s="2">
        <v>-5.93127772342</v>
      </c>
      <c r="CL454" s="2">
        <v>-4.4268107105299999</v>
      </c>
      <c r="CM454" s="2">
        <v>-5.6468190692700002</v>
      </c>
      <c r="CN454" s="2">
        <v>-6.8241106348000002</v>
      </c>
      <c r="CO454" s="2">
        <v>-5.3521956717399997</v>
      </c>
      <c r="CP454" s="2">
        <v>-7.0838202204599998</v>
      </c>
      <c r="CQ454" s="2">
        <v>-10.5083093575</v>
      </c>
      <c r="CR454" s="2">
        <v>-7.6929087991499996</v>
      </c>
      <c r="CS454" s="2">
        <v>-7.3176614842100003</v>
      </c>
    </row>
    <row r="455" spans="1:97">
      <c r="A455" s="2" t="s">
        <v>548</v>
      </c>
      <c r="B455" s="2">
        <v>1.6409634693099999</v>
      </c>
      <c r="C455" s="2">
        <v>0.65360979049500001</v>
      </c>
      <c r="D455" s="2">
        <v>0.15150028347</v>
      </c>
      <c r="E455" s="2">
        <v>0.11052069819300001</v>
      </c>
      <c r="F455" s="2">
        <v>0.31763707009100001</v>
      </c>
      <c r="G455" s="2">
        <v>-0.514414691945</v>
      </c>
      <c r="H455" s="2">
        <v>-0.59001799317100001</v>
      </c>
      <c r="I455" s="2">
        <v>-3.4791126154600001</v>
      </c>
      <c r="J455" s="2">
        <v>-2.8206244553199999</v>
      </c>
      <c r="K455" s="2">
        <v>-3.0268065684100001</v>
      </c>
      <c r="L455" s="2">
        <v>-3.8889818860599998</v>
      </c>
      <c r="M455" s="2">
        <v>-5.1241191512800004</v>
      </c>
      <c r="N455" s="2">
        <v>-2.3923469822399999</v>
      </c>
      <c r="O455" s="2">
        <v>-1.87984440443</v>
      </c>
      <c r="P455" s="2">
        <v>-1.39396148045</v>
      </c>
      <c r="Q455" s="2">
        <v>-3.6108999387499998</v>
      </c>
      <c r="R455" s="2">
        <v>-2.4081766729499998</v>
      </c>
      <c r="S455" s="2">
        <v>-3.8811466831599999</v>
      </c>
      <c r="T455" s="2">
        <v>-4.6018234297999996</v>
      </c>
      <c r="U455" s="2">
        <v>-7.1108034423399999</v>
      </c>
      <c r="V455" s="2">
        <v>-5.3914361474000003</v>
      </c>
      <c r="W455" s="2">
        <v>-5.9703092413599999</v>
      </c>
      <c r="X455" s="2">
        <v>-6.0984004347700003</v>
      </c>
      <c r="Y455" s="2">
        <v>-7.2967062005200006E-2</v>
      </c>
      <c r="Z455" s="2">
        <v>-9.8764837840099998E-2</v>
      </c>
      <c r="AA455" s="2">
        <v>-0.112877317255</v>
      </c>
      <c r="AB455" s="2">
        <v>1.59128837044</v>
      </c>
      <c r="AC455" s="2">
        <v>2.3128654843300001</v>
      </c>
      <c r="AD455" s="2">
        <v>2.8699679592299998</v>
      </c>
      <c r="AE455" s="2">
        <v>3.3207464312099999</v>
      </c>
      <c r="AF455" s="2">
        <v>-0.63080435516800004</v>
      </c>
      <c r="AG455" s="2">
        <v>-0.41448269159700002</v>
      </c>
      <c r="AH455" s="2">
        <v>-1.9894495297899999</v>
      </c>
      <c r="AI455" s="2">
        <v>-2.1171682116700001</v>
      </c>
      <c r="AJ455" s="2">
        <v>-3.4220134223300001</v>
      </c>
      <c r="AK455" s="2">
        <v>-4.4376831899800004</v>
      </c>
      <c r="AL455" s="2">
        <v>-2.74958743971</v>
      </c>
      <c r="AM455" s="2">
        <v>-3.1398979823099999</v>
      </c>
      <c r="AN455" s="2">
        <v>-1.54958611684</v>
      </c>
      <c r="AO455" s="2">
        <v>-2.9814836064999999</v>
      </c>
      <c r="AP455" s="2">
        <v>6.9312474666800004</v>
      </c>
      <c r="AQ455" s="2">
        <v>7.1343100138000004</v>
      </c>
      <c r="AR455" s="2">
        <v>3.01838007413</v>
      </c>
      <c r="AS455" s="2">
        <v>2.9957870362399999</v>
      </c>
      <c r="AT455" s="2">
        <v>1.09412452763</v>
      </c>
      <c r="AU455" s="2">
        <v>-0.60968982858099996</v>
      </c>
      <c r="AV455" s="2">
        <v>4.3960986141099996</v>
      </c>
      <c r="AW455" s="2">
        <v>2.7613927914700001</v>
      </c>
      <c r="AX455" s="2">
        <v>3.6637935648300002</v>
      </c>
      <c r="AY455" s="2">
        <v>1.9617833663199999</v>
      </c>
      <c r="AZ455" s="2">
        <v>1.68814217095</v>
      </c>
      <c r="BA455" s="2">
        <v>2.2174379290199999</v>
      </c>
      <c r="BB455" s="2">
        <v>3.2426764969600002</v>
      </c>
      <c r="BC455" s="2">
        <v>-2.6575603130899998</v>
      </c>
      <c r="BD455" s="2">
        <v>-3.2596983439499998</v>
      </c>
      <c r="BE455" s="2">
        <v>-1.6063308409899999</v>
      </c>
      <c r="BF455" s="2">
        <v>-3.57296128637</v>
      </c>
      <c r="BG455" s="2">
        <v>-2.6916033474500001</v>
      </c>
      <c r="BH455" s="2">
        <v>-3.77629430527</v>
      </c>
      <c r="BI455" s="2">
        <v>-2.0120770300799999</v>
      </c>
      <c r="BJ455" s="2">
        <v>-2.9871333518399998</v>
      </c>
      <c r="BK455" s="2">
        <v>-2.6852926215199999</v>
      </c>
      <c r="BL455" s="2">
        <v>-0.638067356847</v>
      </c>
      <c r="BM455" s="2">
        <v>-1.1395661018600001</v>
      </c>
      <c r="BN455" s="2">
        <v>-1.9202734804999999</v>
      </c>
      <c r="BO455" s="2">
        <v>-2.1937057340999999</v>
      </c>
      <c r="BP455" s="2">
        <v>-1.31125562443</v>
      </c>
      <c r="BQ455" s="2">
        <v>-2.47884200223</v>
      </c>
      <c r="BR455" s="2">
        <v>-1.8112834143900001</v>
      </c>
      <c r="BS455" s="2">
        <v>-1.37386895384</v>
      </c>
      <c r="BT455" s="2">
        <v>-3.4545683887899998</v>
      </c>
      <c r="BU455" s="2">
        <v>-1.1440344706500001</v>
      </c>
      <c r="BV455" s="2">
        <v>-1.6699015372199999</v>
      </c>
      <c r="BW455" s="2">
        <v>0.262737288475</v>
      </c>
      <c r="BX455" s="2">
        <v>-3.0898880685100001</v>
      </c>
      <c r="BY455" s="2">
        <v>-2.4310089700600002</v>
      </c>
      <c r="BZ455" s="2">
        <v>-3.1761383513500001</v>
      </c>
      <c r="CA455" s="2">
        <v>-2.2220351314600002</v>
      </c>
      <c r="CB455" s="2">
        <v>-2.84536001704</v>
      </c>
      <c r="CC455" s="2">
        <v>-3.1518592978400002</v>
      </c>
      <c r="CD455" s="2">
        <v>-2.2690892203100002</v>
      </c>
      <c r="CE455" s="2">
        <v>-1.9968172178700001</v>
      </c>
      <c r="CF455" s="2">
        <v>-2.6967408121899998</v>
      </c>
      <c r="CG455" s="2">
        <v>-1.66733639036</v>
      </c>
      <c r="CH455" s="2">
        <v>-1.10247776612</v>
      </c>
      <c r="CI455" s="2">
        <v>-5.7287526165599996</v>
      </c>
      <c r="CJ455" s="2">
        <v>-3.6538029931499998</v>
      </c>
      <c r="CK455" s="2">
        <v>-4.6902299576299997</v>
      </c>
      <c r="CL455" s="2">
        <v>-3.0783967415300002</v>
      </c>
      <c r="CM455" s="2">
        <v>-4.0038340594899999</v>
      </c>
      <c r="CN455" s="2">
        <v>-5.77674392646</v>
      </c>
      <c r="CO455" s="2">
        <v>-4.8132474177300004</v>
      </c>
      <c r="CP455" s="2">
        <v>-5.7290785120000001</v>
      </c>
      <c r="CQ455" s="2">
        <v>-10.0475784975</v>
      </c>
      <c r="CR455" s="2">
        <v>-7.1735150246200003</v>
      </c>
      <c r="CS455" s="2">
        <v>-6.1245080381000001</v>
      </c>
    </row>
  </sheetData>
  <autoFilter ref="A2:CS455"/>
  <phoneticPr fontId="2"/>
  <conditionalFormatting sqref="B3:CS45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geneatlas_MOE430_20090327_norm_</vt:lpstr>
    </vt:vector>
  </TitlesOfParts>
  <Company>RIKEN IM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wakami Eiryo</dc:creator>
  <cp:lastModifiedBy>Kawakami Eiryo</cp:lastModifiedBy>
  <dcterms:created xsi:type="dcterms:W3CDTF">2016-02-29T04:47:05Z</dcterms:created>
  <dcterms:modified xsi:type="dcterms:W3CDTF">2016-03-01T06:42:37Z</dcterms:modified>
</cp:coreProperties>
</file>